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27"/>
  <workbookPr/>
  <mc:AlternateContent xmlns:mc="http://schemas.openxmlformats.org/markup-compatibility/2006">
    <mc:Choice Requires="x15">
      <x15ac:absPath xmlns:x15ac="http://schemas.microsoft.com/office/spreadsheetml/2010/11/ac" url="/Users/nmat0944/Documents/1 Papers/0 Dominic Astrocytes/Submission Nature Comms/"/>
    </mc:Choice>
  </mc:AlternateContent>
  <xr:revisionPtr revIDLastSave="0" documentId="13_ncr:1_{3E74684D-6F91-814D-9453-AA3F9FAE718A}" xr6:coauthVersionLast="47" xr6:coauthVersionMax="47" xr10:uidLastSave="{00000000-0000-0000-0000-000000000000}"/>
  <bookViews>
    <workbookView xWindow="4440" yWindow="740" windowWidth="22360" windowHeight="16700" xr2:uid="{00000000-000D-0000-FFFF-FFFF00000000}"/>
  </bookViews>
  <sheets>
    <sheet name="S1 - snRNA Cluster Markers" sheetId="8" r:id="rId1"/>
    <sheet name="S2 - snRNA Cluster GSEA C5" sheetId="5" r:id="rId2"/>
    <sheet name="S3 - Visium Layer Markers" sheetId="6" r:id="rId3"/>
    <sheet name="S4 - Visium GOBP EnrichR" sheetId="7" r:id="rId4"/>
    <sheet name="S5 - Astrocyte Layer Markers" sheetId="9" r:id="rId5"/>
    <sheet name="S6 - DEGs Adversity" sheetId="1" r:id="rId6"/>
    <sheet name="S7 - DEGs Case-Ctl" sheetId="2" r:id="rId7"/>
    <sheet name="S8 - GO C5 Adversity" sheetId="3" r:id="rId8"/>
    <sheet name="S9 - GO C5 Validation" sheetId="20" r:id="rId9"/>
    <sheet name="S10 - DEGs Adversity x Layer" sheetId="19" r:id="rId10"/>
    <sheet name="S11 - DEGs Adversity x Sex" sheetId="10" r:id="rId11"/>
    <sheet name="S12 - DEGs Adversity x Timing" sheetId="12" r:id="rId12"/>
    <sheet name="S12 - Visium Processing" sheetId="18" r:id="rId13"/>
  </sheets>
  <definedNames>
    <definedName name="_xlnm._FilterDatabase" localSheetId="5" hidden="1">'S6 - DEGs Adversity'!$B$1:$B$5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5" i="18" l="1"/>
  <c r="E18" i="18" l="1"/>
  <c r="C16" i="18"/>
  <c r="D16" i="18"/>
  <c r="C17" i="18"/>
  <c r="D17" i="18"/>
  <c r="C18" i="18"/>
  <c r="D18" i="18"/>
  <c r="C19" i="18"/>
  <c r="D19" i="18"/>
  <c r="B19" i="18"/>
  <c r="B18" i="18"/>
  <c r="B17" i="18"/>
  <c r="B16" i="18"/>
</calcChain>
</file>

<file path=xl/sharedStrings.xml><?xml version="1.0" encoding="utf-8"?>
<sst xmlns="http://schemas.openxmlformats.org/spreadsheetml/2006/main" count="9705" uniqueCount="3944">
  <si>
    <t>pathway</t>
  </si>
  <si>
    <t>pval</t>
  </si>
  <si>
    <t>padj</t>
  </si>
  <si>
    <t>log2err</t>
  </si>
  <si>
    <t>ES</t>
  </si>
  <si>
    <t>NES</t>
  </si>
  <si>
    <t>size</t>
  </si>
  <si>
    <t>name</t>
  </si>
  <si>
    <t>subcat</t>
  </si>
  <si>
    <t>GO:0001505</t>
  </si>
  <si>
    <t>BP</t>
  </si>
  <si>
    <t>GO:0001508</t>
  </si>
  <si>
    <t>GO:0001518</t>
  </si>
  <si>
    <t>CC</t>
  </si>
  <si>
    <t>GO:0001533</t>
  </si>
  <si>
    <t>GO:0003015</t>
  </si>
  <si>
    <t>GO:0005230</t>
  </si>
  <si>
    <t>MF</t>
  </si>
  <si>
    <t>GO:0005249</t>
  </si>
  <si>
    <t>GO:0005251</t>
  </si>
  <si>
    <t>GO:0005261</t>
  </si>
  <si>
    <t>GO:0005267</t>
  </si>
  <si>
    <t>GO:0005272</t>
  </si>
  <si>
    <t>GO:0005516</t>
  </si>
  <si>
    <t>GO:0006119</t>
  </si>
  <si>
    <t>GO:0006813</t>
  </si>
  <si>
    <t>GO:0006814</t>
  </si>
  <si>
    <t>GO:0006836</t>
  </si>
  <si>
    <t>GO:0006887</t>
  </si>
  <si>
    <t>GO:0006941</t>
  </si>
  <si>
    <t>GO:0007156</t>
  </si>
  <si>
    <t>GO:0007215</t>
  </si>
  <si>
    <t>GO:0007269</t>
  </si>
  <si>
    <t>GO:0007416</t>
  </si>
  <si>
    <t>GO:0010959</t>
  </si>
  <si>
    <t>GO:0010975</t>
  </si>
  <si>
    <t>GO:0015079</t>
  </si>
  <si>
    <t>GO:0015276</t>
  </si>
  <si>
    <t>GO:0015399</t>
  </si>
  <si>
    <t>GO:0015453</t>
  </si>
  <si>
    <t>GO:0016079</t>
  </si>
  <si>
    <t>GO:0016358</t>
  </si>
  <si>
    <t>GO:0017156</t>
  </si>
  <si>
    <t>GO:0017157</t>
  </si>
  <si>
    <t>GO:0019226</t>
  </si>
  <si>
    <t>GO:0019228</t>
  </si>
  <si>
    <t>GO:0019722</t>
  </si>
  <si>
    <t>GO:0019932</t>
  </si>
  <si>
    <t>GO:0022803</t>
  </si>
  <si>
    <t>GO:0022832</t>
  </si>
  <si>
    <t>GO:0022835</t>
  </si>
  <si>
    <t>GO:0022836</t>
  </si>
  <si>
    <t>GO:0022843</t>
  </si>
  <si>
    <t>GO:0023061</t>
  </si>
  <si>
    <t>GO:0030133</t>
  </si>
  <si>
    <t>GO:0030427</t>
  </si>
  <si>
    <t>GO:0030594</t>
  </si>
  <si>
    <t>GO:0030658</t>
  </si>
  <si>
    <t>GO:0030672</t>
  </si>
  <si>
    <t>GO:0031644</t>
  </si>
  <si>
    <t>GO:0032409</t>
  </si>
  <si>
    <t>GO:0034329</t>
  </si>
  <si>
    <t>GO:0034702</t>
  </si>
  <si>
    <t>GO:0034703</t>
  </si>
  <si>
    <t>GO:0034705</t>
  </si>
  <si>
    <t>GO:0034765</t>
  </si>
  <si>
    <t>GO:0035637</t>
  </si>
  <si>
    <t>GO:0035725</t>
  </si>
  <si>
    <t>GO:0042391</t>
  </si>
  <si>
    <t>GO:0042734</t>
  </si>
  <si>
    <t>GO:0042773</t>
  </si>
  <si>
    <t>GO:0043204</t>
  </si>
  <si>
    <t>GO:0043270</t>
  </si>
  <si>
    <t>GO:0044057</t>
  </si>
  <si>
    <t>GO:0044304</t>
  </si>
  <si>
    <t>GO:0044309</t>
  </si>
  <si>
    <t>GO:0044325</t>
  </si>
  <si>
    <t>GO:0045055</t>
  </si>
  <si>
    <t>GO:0045211</t>
  </si>
  <si>
    <t>GO:0046873</t>
  </si>
  <si>
    <t>GO:0048167</t>
  </si>
  <si>
    <t>GO:0050803</t>
  </si>
  <si>
    <t>GO:0050808</t>
  </si>
  <si>
    <t>GO:0051899</t>
  </si>
  <si>
    <t>GO:0051963</t>
  </si>
  <si>
    <t>GO:0060048</t>
  </si>
  <si>
    <t>GO:0060078</t>
  </si>
  <si>
    <t>GO:0060560</t>
  </si>
  <si>
    <t>GO:0070069</t>
  </si>
  <si>
    <t>GO:0070382</t>
  </si>
  <si>
    <t>GO:0070469</t>
  </si>
  <si>
    <t>GO:0071855</t>
  </si>
  <si>
    <t>GO:0086001</t>
  </si>
  <si>
    <t>GO:0086002</t>
  </si>
  <si>
    <t>GO:0086011</t>
  </si>
  <si>
    <t>GO:0097060</t>
  </si>
  <si>
    <t>GO:0098742</t>
  </si>
  <si>
    <t>GO:0098793</t>
  </si>
  <si>
    <t>GO:0098800</t>
  </si>
  <si>
    <t>GO:0098839</t>
  </si>
  <si>
    <t>GO:0098878</t>
  </si>
  <si>
    <t>GO:0098900</t>
  </si>
  <si>
    <t>GO:0098936</t>
  </si>
  <si>
    <t>GO:0098948</t>
  </si>
  <si>
    <t>GO:0098978</t>
  </si>
  <si>
    <t>GO:0098984</t>
  </si>
  <si>
    <t>GO:0099003</t>
  </si>
  <si>
    <t>GO:0099094</t>
  </si>
  <si>
    <t>GO:0099146</t>
  </si>
  <si>
    <t>GO:0099177</t>
  </si>
  <si>
    <t>GO:0099240</t>
  </si>
  <si>
    <t>GO:0099565</t>
  </si>
  <si>
    <t>GO:0099601</t>
  </si>
  <si>
    <t>GO:0099634</t>
  </si>
  <si>
    <t>GO:0150034</t>
  </si>
  <si>
    <t>GO:1904062</t>
  </si>
  <si>
    <t>GO:1990351</t>
  </si>
  <si>
    <t>GO:2001257</t>
  </si>
  <si>
    <t>GO:0005243</t>
  </si>
  <si>
    <t>GO:0005922</t>
  </si>
  <si>
    <t>GO:0006091</t>
  </si>
  <si>
    <t>GO:0006633</t>
  </si>
  <si>
    <t>GO:0006820</t>
  </si>
  <si>
    <t>GO:0007193</t>
  </si>
  <si>
    <t>GO:0008514</t>
  </si>
  <si>
    <t>GO:0009060</t>
  </si>
  <si>
    <t>GO:0015711</t>
  </si>
  <si>
    <t>GO:0015849</t>
  </si>
  <si>
    <t>GO:0022804</t>
  </si>
  <si>
    <t>GO:0098810</t>
  </si>
  <si>
    <t>GO:1902600</t>
  </si>
  <si>
    <t>GO:0001704</t>
  </si>
  <si>
    <t>GO:0001990</t>
  </si>
  <si>
    <t>GO:0004713</t>
  </si>
  <si>
    <t>GO:0004714</t>
  </si>
  <si>
    <t>GO:0005283</t>
  </si>
  <si>
    <t>GO:0005342</t>
  </si>
  <si>
    <t>GO:0005343</t>
  </si>
  <si>
    <t>GO:0005416</t>
  </si>
  <si>
    <t>GO:0005774</t>
  </si>
  <si>
    <t>GO:0005921</t>
  </si>
  <si>
    <t>GO:0006325</t>
  </si>
  <si>
    <t>GO:0006401</t>
  </si>
  <si>
    <t>GO:0006631</t>
  </si>
  <si>
    <t>GO:0007202</t>
  </si>
  <si>
    <t>GO:0009267</t>
  </si>
  <si>
    <t>GO:0010517</t>
  </si>
  <si>
    <t>GO:0010518</t>
  </si>
  <si>
    <t>GO:0010543</t>
  </si>
  <si>
    <t>GO:0014065</t>
  </si>
  <si>
    <t>GO:0014066</t>
  </si>
  <si>
    <t>GO:0014068</t>
  </si>
  <si>
    <t>GO:0014911</t>
  </si>
  <si>
    <t>GO:0015172</t>
  </si>
  <si>
    <t>GO:0015807</t>
  </si>
  <si>
    <t>GO:0015813</t>
  </si>
  <si>
    <t>GO:0019199</t>
  </si>
  <si>
    <t>GO:0030111</t>
  </si>
  <si>
    <t>GO:0030217</t>
  </si>
  <si>
    <t>GO:0030510</t>
  </si>
  <si>
    <t>GO:0030522</t>
  </si>
  <si>
    <t>GO:0030850</t>
  </si>
  <si>
    <t>GO:0033612</t>
  </si>
  <si>
    <t>GO:0035270</t>
  </si>
  <si>
    <t>GO:0042110</t>
  </si>
  <si>
    <t>GO:0042475</t>
  </si>
  <si>
    <t>GO:0042594</t>
  </si>
  <si>
    <t>GO:0044283</t>
  </si>
  <si>
    <t>GO:0044409</t>
  </si>
  <si>
    <t>GO:0048232</t>
  </si>
  <si>
    <t>GO:0048333</t>
  </si>
  <si>
    <t>GO:0048844</t>
  </si>
  <si>
    <t>GO:0050818</t>
  </si>
  <si>
    <t>GO:0050819</t>
  </si>
  <si>
    <t>GO:0050886</t>
  </si>
  <si>
    <t>GO:0051701</t>
  </si>
  <si>
    <t>GO:0060070</t>
  </si>
  <si>
    <t>GO:0060193</t>
  </si>
  <si>
    <t>GO:0060828</t>
  </si>
  <si>
    <t>GO:0061045</t>
  </si>
  <si>
    <t>GO:0061351</t>
  </si>
  <si>
    <t>GO:0070528</t>
  </si>
  <si>
    <t>GO:0071396</t>
  </si>
  <si>
    <t>GO:0071772</t>
  </si>
  <si>
    <t>GO:0090092</t>
  </si>
  <si>
    <t>GO:0097191</t>
  </si>
  <si>
    <t>GO:0140272</t>
  </si>
  <si>
    <t>GO:0198738</t>
  </si>
  <si>
    <t>GO:1900274</t>
  </si>
  <si>
    <t>GO:1902532</t>
  </si>
  <si>
    <t>GO:1905330</t>
  </si>
  <si>
    <t>GO:1905332</t>
  </si>
  <si>
    <t>GO:2001236</t>
  </si>
  <si>
    <t>GO:0003044</t>
  </si>
  <si>
    <t>GO:0022625</t>
  </si>
  <si>
    <t>GO:0022626</t>
  </si>
  <si>
    <t>GO:0034706</t>
  </si>
  <si>
    <t>GO:0001964</t>
  </si>
  <si>
    <t>GO:0004970</t>
  </si>
  <si>
    <t>GO:0005245</t>
  </si>
  <si>
    <t>GO:0005248</t>
  </si>
  <si>
    <t>GO:0005891</t>
  </si>
  <si>
    <t>GO:0006816</t>
  </si>
  <si>
    <t>GO:0007188</t>
  </si>
  <si>
    <t>GO:0007612</t>
  </si>
  <si>
    <t>GO:0008066</t>
  </si>
  <si>
    <t>GO:0015081</t>
  </si>
  <si>
    <t>GO:0015085</t>
  </si>
  <si>
    <t>GO:0015464</t>
  </si>
  <si>
    <t>GO:0030551</t>
  </si>
  <si>
    <t>GO:0030552</t>
  </si>
  <si>
    <t>GO:0032281</t>
  </si>
  <si>
    <t>GO:0032590</t>
  </si>
  <si>
    <t>GO:0034704</t>
  </si>
  <si>
    <t>GO:0035249</t>
  </si>
  <si>
    <t>GO:0035418</t>
  </si>
  <si>
    <t>GO:0043235</t>
  </si>
  <si>
    <t>GO:0050890</t>
  </si>
  <si>
    <t>GO:0050905</t>
  </si>
  <si>
    <t>GO:0050909</t>
  </si>
  <si>
    <t>GO:0051480</t>
  </si>
  <si>
    <t>GO:0051606</t>
  </si>
  <si>
    <t>GO:0051928</t>
  </si>
  <si>
    <t>GO:0051932</t>
  </si>
  <si>
    <t>GO:0051965</t>
  </si>
  <si>
    <t>GO:0051966</t>
  </si>
  <si>
    <t>GO:0070588</t>
  </si>
  <si>
    <t>GO:0086005</t>
  </si>
  <si>
    <t>GO:0086010</t>
  </si>
  <si>
    <t>GO:0098688</t>
  </si>
  <si>
    <t>GO:0098802</t>
  </si>
  <si>
    <t>GO:0098815</t>
  </si>
  <si>
    <t>GO:0098960</t>
  </si>
  <si>
    <t>GO:0098982</t>
  </si>
  <si>
    <t>GO:0099172</t>
  </si>
  <si>
    <t>GO:0099529</t>
  </si>
  <si>
    <t>GO:1901888</t>
  </si>
  <si>
    <t>GO:1901890</t>
  </si>
  <si>
    <t>GO:1903522</t>
  </si>
  <si>
    <t>GO:1990806</t>
  </si>
  <si>
    <t>GO:0006833</t>
  </si>
  <si>
    <t>GO:0015669</t>
  </si>
  <si>
    <t>GO:2000177</t>
  </si>
  <si>
    <t>GO:0002221</t>
  </si>
  <si>
    <t>GO:0002224</t>
  </si>
  <si>
    <t>GO:0002237</t>
  </si>
  <si>
    <t>GO:0002252</t>
  </si>
  <si>
    <t>GO:0002262</t>
  </si>
  <si>
    <t>GO:0002449</t>
  </si>
  <si>
    <t>GO:0002455</t>
  </si>
  <si>
    <t>GO:0002526</t>
  </si>
  <si>
    <t>GO:0002675</t>
  </si>
  <si>
    <t>GO:0002704</t>
  </si>
  <si>
    <t>GO:0004896</t>
  </si>
  <si>
    <t>GO:0005520</t>
  </si>
  <si>
    <t>GO:0006457</t>
  </si>
  <si>
    <t>GO:0006953</t>
  </si>
  <si>
    <t>GO:0007229</t>
  </si>
  <si>
    <t>GO:0009611</t>
  </si>
  <si>
    <t>GO:0009615</t>
  </si>
  <si>
    <t>GO:0009617</t>
  </si>
  <si>
    <t>GO:0010453</t>
  </si>
  <si>
    <t>GO:0014015</t>
  </si>
  <si>
    <t>GO:0019221</t>
  </si>
  <si>
    <t>GO:0019724</t>
  </si>
  <si>
    <t>GO:0019955</t>
  </si>
  <si>
    <t>GO:0030055</t>
  </si>
  <si>
    <t>GO:0030099</t>
  </si>
  <si>
    <t>GO:0031050</t>
  </si>
  <si>
    <t>GO:0032103</t>
  </si>
  <si>
    <t>GO:0032637</t>
  </si>
  <si>
    <t>GO:0032757</t>
  </si>
  <si>
    <t>GO:0034101</t>
  </si>
  <si>
    <t>GO:0042056</t>
  </si>
  <si>
    <t>GO:0042060</t>
  </si>
  <si>
    <t>GO:0042092</t>
  </si>
  <si>
    <t>GO:0042254</t>
  </si>
  <si>
    <t>GO:0043410</t>
  </si>
  <si>
    <t>GO:0043620</t>
  </si>
  <si>
    <t>GO:0044403</t>
  </si>
  <si>
    <t>GO:0048144</t>
  </si>
  <si>
    <t>GO:0048146</t>
  </si>
  <si>
    <t>GO:0048872</t>
  </si>
  <si>
    <t>GO:0050673</t>
  </si>
  <si>
    <t>GO:0050679</t>
  </si>
  <si>
    <t>GO:0050727</t>
  </si>
  <si>
    <t>GO:0050820</t>
  </si>
  <si>
    <t>GO:0050918</t>
  </si>
  <si>
    <t>GO:0051168</t>
  </si>
  <si>
    <t>GO:0051169</t>
  </si>
  <si>
    <t>GO:0060326</t>
  </si>
  <si>
    <t>GO:0060688</t>
  </si>
  <si>
    <t>GO:0071260</t>
  </si>
  <si>
    <t>GO:0072562</t>
  </si>
  <si>
    <t>GO:0090305</t>
  </si>
  <si>
    <t>GO:0140375</t>
  </si>
  <si>
    <t>GO:0140546</t>
  </si>
  <si>
    <t>GO:1901342</t>
  </si>
  <si>
    <t>GO:1902895</t>
  </si>
  <si>
    <t>GO:1903036</t>
  </si>
  <si>
    <t>GO:1903039</t>
  </si>
  <si>
    <t>GO:1903708</t>
  </si>
  <si>
    <t>GO:1904018</t>
  </si>
  <si>
    <t>GO:2000117</t>
  </si>
  <si>
    <t>GO:2001233</t>
  </si>
  <si>
    <t>GO:2001234</t>
  </si>
  <si>
    <t>GO:2001237</t>
  </si>
  <si>
    <t>Cluster</t>
  </si>
  <si>
    <t>EXOCYTOSIS</t>
  </si>
  <si>
    <t>PERIKARYON</t>
  </si>
  <si>
    <t>RESPIRASOME</t>
  </si>
  <si>
    <t>PRESYNAPSE</t>
  </si>
  <si>
    <t>LEARNING</t>
  </si>
  <si>
    <t>COGNITION</t>
  </si>
  <si>
    <t>REGULATION OF NEUROTRANSMITTER LEVELS</t>
  </si>
  <si>
    <t>ACTION POTENTIAL</t>
  </si>
  <si>
    <t>VOLTAGE GATED SODIUM CHANNEL COMPLEX</t>
  </si>
  <si>
    <t>CORNIFIED ENVELOPE</t>
  </si>
  <si>
    <t>HEART PROCESS</t>
  </si>
  <si>
    <t>EXTRACELLULAR LIGAND GATED ION CHANNEL ACTIVITY</t>
  </si>
  <si>
    <t>VOLTAGE GATED POTASSIUM CHANNEL ACTIVITY</t>
  </si>
  <si>
    <t>DELAYED RECTIFIER POTASSIUM CHANNEL ACTIVITY</t>
  </si>
  <si>
    <t>CATION CHANNEL ACTIVITY</t>
  </si>
  <si>
    <t>POTASSIUM CHANNEL ACTIVITY</t>
  </si>
  <si>
    <t>SODIUM CHANNEL ACTIVITY</t>
  </si>
  <si>
    <t>CALMODULIN BINDING</t>
  </si>
  <si>
    <t>OXIDATIVE PHOSPHORYLATION</t>
  </si>
  <si>
    <t>POTASSIUM ION TRANSPORT</t>
  </si>
  <si>
    <t>SODIUM ION TRANSPORT</t>
  </si>
  <si>
    <t>NEUROTRANSMITTER TRANSPORT</t>
  </si>
  <si>
    <t>STRIATED MUSCLE CONTRACTION</t>
  </si>
  <si>
    <t>HOMOPHILIC CELL ADHESION VIA PLASMA MEMBRANE ADHESION MOLECULES</t>
  </si>
  <si>
    <t>GLUTAMATE RECEPTOR SIGNALING PATHWAY</t>
  </si>
  <si>
    <t>NEUROTRANSMITTER SECRETION</t>
  </si>
  <si>
    <t>SYNAPSE ASSEMBLY</t>
  </si>
  <si>
    <t>REGULATION OF METAL ION TRANSPORT</t>
  </si>
  <si>
    <t>REGULATION OF NEURON PROJECTION DEVELOPMENT</t>
  </si>
  <si>
    <t>POTASSIUM ION TRANSMEMBRANE TRANSPORTER ACTIVITY</t>
  </si>
  <si>
    <t>LIGAND GATED ION CHANNEL ACTIVITY</t>
  </si>
  <si>
    <t>PRIMARY ACTIVE TRANSMEMBRANE TRANSPORTER ACTIVITY</t>
  </si>
  <si>
    <t>OXIDOREDUCTION DRIVEN ACTIVE TRANSMEMBRANE TRANSPORTER ACTIVITY</t>
  </si>
  <si>
    <t>SYNAPTIC VESICLE EXOCYTOSIS</t>
  </si>
  <si>
    <t>DENDRITE DEVELOPMENT</t>
  </si>
  <si>
    <t>CALCIUM ION REGULATED EXOCYTOSIS</t>
  </si>
  <si>
    <t>REGULATION OF EXOCYTOSIS</t>
  </si>
  <si>
    <t>TRANSMISSION OF NERVE IMPULSE</t>
  </si>
  <si>
    <t>NEURONAL ACTION POTENTIAL</t>
  </si>
  <si>
    <t>CALCIUM MEDIATED SIGNALING</t>
  </si>
  <si>
    <t>SECOND MESSENGER MEDIATED SIGNALING</t>
  </si>
  <si>
    <t>PASSIVE TRANSMEMBRANE TRANSPORTER ACTIVITY</t>
  </si>
  <si>
    <t>VOLTAGE GATED CHANNEL ACTIVITY</t>
  </si>
  <si>
    <t>TRANSMITTER GATED CHANNEL ACTIVITY</t>
  </si>
  <si>
    <t>GATED CHANNEL ACTIVITY</t>
  </si>
  <si>
    <t>VOLTAGE GATED CATION CHANNEL ACTIVITY</t>
  </si>
  <si>
    <t>SIGNAL RELEASE</t>
  </si>
  <si>
    <t>TRANSPORT VESICLE</t>
  </si>
  <si>
    <t>SITE OF POLARIZED GROWTH</t>
  </si>
  <si>
    <t>NEUROTRANSMITTER RECEPTOR ACTIVITY</t>
  </si>
  <si>
    <t>TRANSPORT VESICLE MEMBRANE</t>
  </si>
  <si>
    <t>SYNAPTIC VESICLE MEMBRANE</t>
  </si>
  <si>
    <t>REGULATION OF NERVOUS SYSTEM PROCESS</t>
  </si>
  <si>
    <t>REGULATION OF TRANSPORTER ACTIVITY</t>
  </si>
  <si>
    <t>CELL JUNCTION ASSEMBLY</t>
  </si>
  <si>
    <t>ION CHANNEL COMPLEX</t>
  </si>
  <si>
    <t>CATION CHANNEL COMPLEX</t>
  </si>
  <si>
    <t>POTASSIUM CHANNEL COMPLEX</t>
  </si>
  <si>
    <t>REGULATION OF ION TRANSMEMBRANE TRANSPORT</t>
  </si>
  <si>
    <t>MULTICELLULAR ORGANISMAL SIGNALING</t>
  </si>
  <si>
    <t>SODIUM ION TRANSMEMBRANE TRANSPORT</t>
  </si>
  <si>
    <t>REGULATION OF MEMBRANE POTENTIAL</t>
  </si>
  <si>
    <t>PRESYNAPTIC MEMBRANE</t>
  </si>
  <si>
    <t>ATP SYNTHESIS COUPLED ELECTRON TRANSPORT</t>
  </si>
  <si>
    <t>POSITIVE REGULATION OF ION TRANSPORT</t>
  </si>
  <si>
    <t>REGULATION OF SYSTEM PROCESS</t>
  </si>
  <si>
    <t>MAIN AXON</t>
  </si>
  <si>
    <t>NEURON SPINE</t>
  </si>
  <si>
    <t>TRANSMEMBRANE TRANSPORTER BINDING</t>
  </si>
  <si>
    <t>REGULATED EXOCYTOSIS</t>
  </si>
  <si>
    <t>POSTSYNAPTIC MEMBRANE</t>
  </si>
  <si>
    <t>METAL ION TRANSMEMBRANE TRANSPORTER ACTIVITY</t>
  </si>
  <si>
    <t>REGULATION OF SYNAPTIC PLASTICITY</t>
  </si>
  <si>
    <t>REGULATION OF SYNAPSE STRUCTURE OR ACTIVITY</t>
  </si>
  <si>
    <t>SYNAPSE ORGANIZATION</t>
  </si>
  <si>
    <t>MEMBRANE DEPOLARIZATION</t>
  </si>
  <si>
    <t>REGULATION OF SYNAPSE ASSEMBLY</t>
  </si>
  <si>
    <t>CARDIAC MUSCLE CONTRACTION</t>
  </si>
  <si>
    <t>REGULATION OF POSTSYNAPTIC MEMBRANE POTENTIAL</t>
  </si>
  <si>
    <t>DEVELOPMENTAL GROWTH INVOLVED IN MORPHOGENESIS</t>
  </si>
  <si>
    <t>CYTOCHROME COMPLEX</t>
  </si>
  <si>
    <t>EXOCYTIC VESICLE</t>
  </si>
  <si>
    <t>NEUROPEPTIDE RECEPTOR BINDING</t>
  </si>
  <si>
    <t>CARDIAC MUSCLE CELL ACTION POTENTIAL</t>
  </si>
  <si>
    <t>CARDIAC MUSCLE CELL ACTION POTENTIAL INVOLVED IN CONTRACTION</t>
  </si>
  <si>
    <t>MEMBRANE REPOLARIZATION DURING ACTION POTENTIAL</t>
  </si>
  <si>
    <t>SYNAPTIC MEMBRANE</t>
  </si>
  <si>
    <t>CELL CELL ADHESION VIA PLASMA MEMBRANE ADHESION MOLECULES</t>
  </si>
  <si>
    <t>INNER MITOCHONDRIAL MEMBRANE PROTEIN COMPLEX</t>
  </si>
  <si>
    <t>POSTSYNAPTIC DENSITY MEMBRANE</t>
  </si>
  <si>
    <t>NEUROTRANSMITTER RECEPTOR COMPLEX</t>
  </si>
  <si>
    <t>REGULATION OF ACTION POTENTIAL</t>
  </si>
  <si>
    <t>INTRINSIC COMPONENT OF POSTSYNAPTIC MEMBRANE</t>
  </si>
  <si>
    <t>INTRINSIC COMPONENT OF POSTSYNAPTIC SPECIALIZATION MEMBRANE</t>
  </si>
  <si>
    <t>GLUTAMATERGIC SYNAPSE</t>
  </si>
  <si>
    <t>NEURON TO NEURON SYNAPSE</t>
  </si>
  <si>
    <t>VESICLE MEDIATED TRANSPORT IN SYNAPSE</t>
  </si>
  <si>
    <t>LIGAND GATED CATION CHANNEL ACTIVITY</t>
  </si>
  <si>
    <t>INTRINSIC COMPONENT OF POSTSYNAPTIC DENSITY MEMBRANE</t>
  </si>
  <si>
    <t>REGULATION OF TRANS SYNAPTIC SIGNALING</t>
  </si>
  <si>
    <t>INTRINSIC COMPONENT OF SYNAPTIC MEMBRANE</t>
  </si>
  <si>
    <t>CHEMICAL SYNAPTIC TRANSMISSION POSTSYNAPTIC</t>
  </si>
  <si>
    <t>REGULATION OF NEUROTRANSMITTER RECEPTOR ACTIVITY</t>
  </si>
  <si>
    <t>POSTSYNAPTIC SPECIALIZATION MEMBRANE</t>
  </si>
  <si>
    <t>DISTAL AXON</t>
  </si>
  <si>
    <t>REGULATION OF CATION TRANSMEMBRANE TRANSPORT</t>
  </si>
  <si>
    <t>TRANSPORTER COMPLEX</t>
  </si>
  <si>
    <t>REGULATION OF CATION CHANNEL ACTIVITY</t>
  </si>
  <si>
    <t>GAP JUNCTION CHANNEL ACTIVITY</t>
  </si>
  <si>
    <t>CONNEXIN COMPLEX</t>
  </si>
  <si>
    <t>GENERATION OF PRECURSOR METABOLITES AND ENERGY</t>
  </si>
  <si>
    <t>FATTY ACID BIOSYNTHETIC PROCESS</t>
  </si>
  <si>
    <t>ANION TRANSPORT</t>
  </si>
  <si>
    <t>ADENYLATE CYCLASE INHIBITING G PROTEIN COUPLED RECEPTOR SIGNALING PATHWAY</t>
  </si>
  <si>
    <t>ORGANIC ANION TRANSMEMBRANE TRANSPORTER ACTIVITY</t>
  </si>
  <si>
    <t>AEROBIC RESPIRATION</t>
  </si>
  <si>
    <t>ORGANIC ANION TRANSPORT</t>
  </si>
  <si>
    <t>ORGANIC ACID TRANSPORT</t>
  </si>
  <si>
    <t>ACTIVE TRANSMEMBRANE TRANSPORTER ACTIVITY</t>
  </si>
  <si>
    <t>NEUROTRANSMITTER REUPTAKE</t>
  </si>
  <si>
    <t>PROTON TRANSMEMBRANE TRANSPORT</t>
  </si>
  <si>
    <t>FORMATION OF PRIMARY GERM LAYER</t>
  </si>
  <si>
    <t>REGULATION OF SYSTEMIC ARTERIAL BLOOD PRESSURE BY HORMONE</t>
  </si>
  <si>
    <t>PROTEIN TYROSINE KINASE ACTIVITY</t>
  </si>
  <si>
    <t>TRANSMEMBRANE RECEPTOR PROTEIN TYROSINE KINASE ACTIVITY</t>
  </si>
  <si>
    <t>AMINO ACID SODIUM SYMPORTER ACTIVITY</t>
  </si>
  <si>
    <t>ORGANIC ACID TRANSMEMBRANE TRANSPORTER ACTIVITY</t>
  </si>
  <si>
    <t>ORGANIC ACID SODIUM SYMPORTER ACTIVITY</t>
  </si>
  <si>
    <t>AMINO ACID CATION SYMPORTER ACTIVITY</t>
  </si>
  <si>
    <t>VACUOLAR MEMBRANE</t>
  </si>
  <si>
    <t>GAP JUNCTION</t>
  </si>
  <si>
    <t>CHROMATIN ORGANIZATION</t>
  </si>
  <si>
    <t>RNA CATABOLIC PROCESS</t>
  </si>
  <si>
    <t>FATTY ACID METABOLIC PROCESS</t>
  </si>
  <si>
    <t>ACTIVATION OF PHOSPHOLIPASE C ACTIVITY</t>
  </si>
  <si>
    <t>CELLULAR RESPONSE TO STARVATION</t>
  </si>
  <si>
    <t>REGULATION OF PHOSPHOLIPASE ACTIVITY</t>
  </si>
  <si>
    <t>POSITIVE REGULATION OF PHOSPHOLIPASE ACTIVITY</t>
  </si>
  <si>
    <t>REGULATION OF PLATELET ACTIVATION</t>
  </si>
  <si>
    <t>PHOSPHATIDYLINOSITOL 3 KINASE SIGNALING</t>
  </si>
  <si>
    <t>REGULATION OF PHOSPHATIDYLINOSITOL 3 KINASE SIGNALING</t>
  </si>
  <si>
    <t>POSITIVE REGULATION OF PHOSPHATIDYLINOSITOL 3 KINASE SIGNALING</t>
  </si>
  <si>
    <t>POSITIVE REGULATION OF SMOOTH MUSCLE CELL MIGRATION</t>
  </si>
  <si>
    <t>ACIDIC AMINO ACID TRANSMEMBRANE TRANSPORTER ACTIVITY</t>
  </si>
  <si>
    <t>L AMINO ACID TRANSPORT</t>
  </si>
  <si>
    <t>L GLUTAMATE TRANSMEMBRANE TRANSPORT</t>
  </si>
  <si>
    <t>TRANSMEMBRANE RECEPTOR PROTEIN KINASE ACTIVITY</t>
  </si>
  <si>
    <t>REGULATION OF WNT SIGNALING PATHWAY</t>
  </si>
  <si>
    <t>T CELL DIFFERENTIATION</t>
  </si>
  <si>
    <t>REGULATION OF BMP SIGNALING PATHWAY</t>
  </si>
  <si>
    <t>INTRACELLULAR RECEPTOR SIGNALING PATHWAY</t>
  </si>
  <si>
    <t>PROSTATE GLAND DEVELOPMENT</t>
  </si>
  <si>
    <t>RECEPTOR SERINE THREONINE KINASE BINDING</t>
  </si>
  <si>
    <t>ENDOCRINE SYSTEM DEVELOPMENT</t>
  </si>
  <si>
    <t>T CELL ACTIVATION</t>
  </si>
  <si>
    <t>ODONTOGENESIS OF DENTIN CONTAINING TOOTH</t>
  </si>
  <si>
    <t>RESPONSE TO STARVATION</t>
  </si>
  <si>
    <t>SMALL MOLECULE BIOSYNTHETIC PROCESS</t>
  </si>
  <si>
    <t>ENTRY INTO HOST</t>
  </si>
  <si>
    <t>MALE GAMETE GENERATION</t>
  </si>
  <si>
    <t>MESODERMAL CELL DIFFERENTIATION</t>
  </si>
  <si>
    <t>ARTERY MORPHOGENESIS</t>
  </si>
  <si>
    <t>REGULATION OF COAGULATION</t>
  </si>
  <si>
    <t>NEGATIVE REGULATION OF COAGULATION</t>
  </si>
  <si>
    <t>ENDOCRINE PROCESS</t>
  </si>
  <si>
    <t>BIOLOGICAL PROCESS INVOLVED IN INTERACTION WITH HOST</t>
  </si>
  <si>
    <t>CANONICAL WNT SIGNALING PATHWAY</t>
  </si>
  <si>
    <t>POSITIVE REGULATION OF LIPASE ACTIVITY</t>
  </si>
  <si>
    <t>REGULATION OF CANONICAL WNT SIGNALING PATHWAY</t>
  </si>
  <si>
    <t>NEGATIVE REGULATION OF WOUND HEALING</t>
  </si>
  <si>
    <t>NEURAL PRECURSOR CELL PROLIFERATION</t>
  </si>
  <si>
    <t>PROTEIN KINASE C SIGNALING</t>
  </si>
  <si>
    <t>CELLULAR RESPONSE TO LIPID</t>
  </si>
  <si>
    <t>RESPONSE TO BMP</t>
  </si>
  <si>
    <t>REGULATION OF TRANSMEMBRANE RECEPTOR PROTEIN SERINE THREONINE KINASE SIGNALING PATHWAY</t>
  </si>
  <si>
    <t>EXTRINSIC APOPTOTIC SIGNALING PATHWAY</t>
  </si>
  <si>
    <t>EXOGENOUS PROTEIN BINDING</t>
  </si>
  <si>
    <t>CELL CELL SIGNALING BY WNT</t>
  </si>
  <si>
    <t>REGULATION OF PHOSPHOLIPASE C ACTIVITY</t>
  </si>
  <si>
    <t>NEGATIVE REGULATION OF INTRACELLULAR SIGNAL TRANSDUCTION</t>
  </si>
  <si>
    <t>REGULATION OF MORPHOGENESIS OF AN EPITHELIUM</t>
  </si>
  <si>
    <t>POSITIVE REGULATION OF MORPHOGENESIS OF AN EPITHELIUM</t>
  </si>
  <si>
    <t>REGULATION OF EXTRINSIC APOPTOTIC SIGNALING PATHWAY</t>
  </si>
  <si>
    <t>REGULATION OF SYSTEMIC ARTERIAL BLOOD PRESSURE MEDIATED BY A CHEMICAL SIGNAL</t>
  </si>
  <si>
    <t>CYTOSOLIC LARGE RIBOSOMAL SUBUNIT</t>
  </si>
  <si>
    <t>CYTOSOLIC RIBOSOME</t>
  </si>
  <si>
    <t>SODIUM CHANNEL COMPLEX</t>
  </si>
  <si>
    <t>STARTLE RESPONSE</t>
  </si>
  <si>
    <t>IONOTROPIC GLUTAMATE RECEPTOR ACTIVITY</t>
  </si>
  <si>
    <t>VOLTAGE GATED CALCIUM CHANNEL ACTIVITY</t>
  </si>
  <si>
    <t>VOLTAGE GATED SODIUM CHANNEL ACTIVITY</t>
  </si>
  <si>
    <t>VOLTAGE GATED CALCIUM CHANNEL COMPLEX</t>
  </si>
  <si>
    <t>CALCIUM ION TRANSPORT</t>
  </si>
  <si>
    <t>ADENYLATE CYCLASE MODULATING G PROTEIN COUPLED RECEPTOR SIGNALING PATHWAY</t>
  </si>
  <si>
    <t>GLUTAMATE RECEPTOR ACTIVITY</t>
  </si>
  <si>
    <t>SODIUM ION TRANSMEMBRANE TRANSPORTER ACTIVITY</t>
  </si>
  <si>
    <t>CALCIUM ION TRANSMEMBRANE TRANSPORTER ACTIVITY</t>
  </si>
  <si>
    <t>ACETYLCHOLINE RECEPTOR ACTIVITY</t>
  </si>
  <si>
    <t>CYCLIC NUCLEOTIDE BINDING</t>
  </si>
  <si>
    <t>CAMP BINDING</t>
  </si>
  <si>
    <t>AMPA GLUTAMATE RECEPTOR COMPLEX</t>
  </si>
  <si>
    <t>DENDRITE MEMBRANE</t>
  </si>
  <si>
    <t>CALCIUM CHANNEL COMPLEX</t>
  </si>
  <si>
    <t>SYNAPTIC TRANSMISSION GLUTAMATERGIC</t>
  </si>
  <si>
    <t>PROTEIN LOCALIZATION TO SYNAPSE</t>
  </si>
  <si>
    <t>RECEPTOR COMPLEX</t>
  </si>
  <si>
    <t>NEUROMUSCULAR PROCESS</t>
  </si>
  <si>
    <t>SENSORY PERCEPTION OF TASTE</t>
  </si>
  <si>
    <t>REGULATION OF CYTOSOLIC CALCIUM ION CONCENTRATION</t>
  </si>
  <si>
    <t>DETECTION OF STIMULUS</t>
  </si>
  <si>
    <t>POSITIVE REGULATION OF CALCIUM ION TRANSPORT</t>
  </si>
  <si>
    <t>SYNAPTIC TRANSMISSION GABAERGIC</t>
  </si>
  <si>
    <t>POSITIVE REGULATION OF SYNAPSE ASSEMBLY</t>
  </si>
  <si>
    <t>REGULATION OF SYNAPTIC TRANSMISSION GLUTAMATERGIC</t>
  </si>
  <si>
    <t>CALCIUM ION TRANSMEMBRANE TRANSPORT</t>
  </si>
  <si>
    <t>VENTRICULAR CARDIAC MUSCLE CELL ACTION POTENTIAL</t>
  </si>
  <si>
    <t>MEMBRANE DEPOLARIZATION DURING ACTION POTENTIAL</t>
  </si>
  <si>
    <t>PARALLEL FIBER TO PURKINJE CELL SYNAPSE</t>
  </si>
  <si>
    <t>PLASMA MEMBRANE SIGNALING RECEPTOR COMPLEX</t>
  </si>
  <si>
    <t>MODULATION OF EXCITATORY POSTSYNAPTIC POTENTIAL</t>
  </si>
  <si>
    <t>POSTSYNAPTIC NEUROTRANSMITTER RECEPTOR ACTIVITY</t>
  </si>
  <si>
    <t>GABA ERGIC SYNAPSE</t>
  </si>
  <si>
    <t>PRESYNAPSE ORGANIZATION</t>
  </si>
  <si>
    <t>NEUROTRANSMITTER RECEPTOR ACTIVITY INVOLVED IN REGULATION OF POSTSYNAPTIC MEMBRANE POTENTIAL</t>
  </si>
  <si>
    <t>REGULATION OF CELL JUNCTION ASSEMBLY</t>
  </si>
  <si>
    <t>POSITIVE REGULATION OF CELL JUNCTION ASSEMBLY</t>
  </si>
  <si>
    <t>REGULATION OF BLOOD CIRCULATION</t>
  </si>
  <si>
    <t>LIGAND GATED ION CHANNEL SIGNALING PATHWAY</t>
  </si>
  <si>
    <t>WATER TRANSPORT</t>
  </si>
  <si>
    <t>GAS TRANSPORT</t>
  </si>
  <si>
    <t>REGULATION OF NEURAL PRECURSOR CELL PROLIFERATION</t>
  </si>
  <si>
    <t>PATTERN RECOGNITION RECEPTOR SIGNALING PATHWAY</t>
  </si>
  <si>
    <t>TOLL LIKE RECEPTOR SIGNALING PATHWAY</t>
  </si>
  <si>
    <t>RESPONSE TO MOLECULE OF BACTERIAL ORIGIN</t>
  </si>
  <si>
    <t>IMMUNE EFFECTOR PROCESS</t>
  </si>
  <si>
    <t>MYELOID CELL HOMEOSTASIS</t>
  </si>
  <si>
    <t>LYMPHOCYTE MEDIATED IMMUNITY</t>
  </si>
  <si>
    <t>HUMORAL IMMUNE RESPONSE MEDIATED BY CIRCULATING IMMUNOGLOBULIN</t>
  </si>
  <si>
    <t>ACUTE INFLAMMATORY RESPONSE</t>
  </si>
  <si>
    <t>POSITIVE REGULATION OF ACUTE INFLAMMATORY RESPONSE</t>
  </si>
  <si>
    <t>NEGATIVE REGULATION OF LEUKOCYTE MEDIATED IMMUNITY</t>
  </si>
  <si>
    <t>CYTOKINE RECEPTOR ACTIVITY</t>
  </si>
  <si>
    <t>INSULIN LIKE GROWTH FACTOR BINDING</t>
  </si>
  <si>
    <t>PROTEIN FOLDING</t>
  </si>
  <si>
    <t>ACUTE PHASE RESPONSE</t>
  </si>
  <si>
    <t>INTEGRIN MEDIATED SIGNALING PATHWAY</t>
  </si>
  <si>
    <t>RESPONSE TO WOUNDING</t>
  </si>
  <si>
    <t>RESPONSE TO VIRUS</t>
  </si>
  <si>
    <t>RESPONSE TO BACTERIUM</t>
  </si>
  <si>
    <t>REGULATION OF CELL FATE COMMITMENT</t>
  </si>
  <si>
    <t>POSITIVE REGULATION OF GLIOGENESIS</t>
  </si>
  <si>
    <t>CYTOKINE MEDIATED SIGNALING PATHWAY</t>
  </si>
  <si>
    <t>B CELL MEDIATED IMMUNITY</t>
  </si>
  <si>
    <t>CYTOKINE BINDING</t>
  </si>
  <si>
    <t>CELL SUBSTRATE JUNCTION</t>
  </si>
  <si>
    <t>MYELOID CELL DIFFERENTIATION</t>
  </si>
  <si>
    <t>DSRNA PROCESSING</t>
  </si>
  <si>
    <t>POSITIVE REGULATION OF RESPONSE TO EXTERNAL STIMULUS</t>
  </si>
  <si>
    <t>INTERLEUKIN 8 PRODUCTION</t>
  </si>
  <si>
    <t>POSITIVE REGULATION OF INTERLEUKIN 8 PRODUCTION</t>
  </si>
  <si>
    <t>ERYTHROCYTE HOMEOSTASIS</t>
  </si>
  <si>
    <t>CHEMOATTRACTANT ACTIVITY</t>
  </si>
  <si>
    <t>WOUND HEALING</t>
  </si>
  <si>
    <t>TYPE 2 IMMUNE RESPONSE</t>
  </si>
  <si>
    <t>RIBOSOME BIOGENESIS</t>
  </si>
  <si>
    <t>POSITIVE REGULATION OF MAPK CASCADE</t>
  </si>
  <si>
    <t>REGULATION OF DNA TEMPLATED TRANSCRIPTION IN RESPONSE TO STRESS</t>
  </si>
  <si>
    <t>BIOLOGICAL PROCESS INVOLVED IN SYMBIOTIC INTERACTION</t>
  </si>
  <si>
    <t>FIBROBLAST PROLIFERATION</t>
  </si>
  <si>
    <t>POSITIVE REGULATION OF FIBROBLAST PROLIFERATION</t>
  </si>
  <si>
    <t>HOMEOSTASIS OF NUMBER OF CELLS</t>
  </si>
  <si>
    <t>EPITHELIAL CELL PROLIFERATION</t>
  </si>
  <si>
    <t>POSITIVE REGULATION OF EPITHELIAL CELL PROLIFERATION</t>
  </si>
  <si>
    <t>REGULATION OF INFLAMMATORY RESPONSE</t>
  </si>
  <si>
    <t>POSITIVE REGULATION OF COAGULATION</t>
  </si>
  <si>
    <t>POSITIVE CHEMOTAXIS</t>
  </si>
  <si>
    <t>NUCLEAR EXPORT</t>
  </si>
  <si>
    <t>NUCLEAR TRANSPORT</t>
  </si>
  <si>
    <t>CELL CHEMOTAXIS</t>
  </si>
  <si>
    <t>REGULATION OF MORPHOGENESIS OF A BRANCHING STRUCTURE</t>
  </si>
  <si>
    <t>CELLULAR RESPONSE TO MECHANICAL STIMULUS</t>
  </si>
  <si>
    <t>BLOOD MICROPARTICLE</t>
  </si>
  <si>
    <t>NUCLEIC ACID PHOSPHODIESTER BOND HYDROLYSIS</t>
  </si>
  <si>
    <t>IMMUNE RECEPTOR ACTIVITY</t>
  </si>
  <si>
    <t>DEFENSE RESPONSE TO SYMBIONT</t>
  </si>
  <si>
    <t>REGULATION OF VASCULATURE DEVELOPMENT</t>
  </si>
  <si>
    <t>POSITIVE REGULATION OF MIRNA TRANSCRIPTION</t>
  </si>
  <si>
    <t>POSITIVE REGULATION OF RESPONSE TO WOUNDING</t>
  </si>
  <si>
    <t>POSITIVE REGULATION OF LEUKOCYTE CELL CELL ADHESION</t>
  </si>
  <si>
    <t>POSITIVE REGULATION OF HEMOPOIESIS</t>
  </si>
  <si>
    <t>POSITIVE REGULATION OF VASCULATURE DEVELOPMENT</t>
  </si>
  <si>
    <t>NEGATIVE REGULATION OF CYSTEINE TYPE ENDOPEPTIDASE ACTIVITY</t>
  </si>
  <si>
    <t>REGULATION OF APOPTOTIC SIGNALING PATHWAY</t>
  </si>
  <si>
    <t>NEGATIVE REGULATION OF APOPTOTIC SIGNALING PATHWAY</t>
  </si>
  <si>
    <t>NEGATIVE REGULATION OF EXTRINSIC APOPTOTIC SIGNALING PATHWAY</t>
  </si>
  <si>
    <t>NRXN3</t>
  </si>
  <si>
    <t>SLC1A2</t>
  </si>
  <si>
    <t>LSAMP</t>
  </si>
  <si>
    <t>DPP10</t>
  </si>
  <si>
    <t>CTNNA2</t>
  </si>
  <si>
    <t>NEAT1</t>
  </si>
  <si>
    <t>PLXDC2</t>
  </si>
  <si>
    <t>OPCML</t>
  </si>
  <si>
    <t>APOE</t>
  </si>
  <si>
    <t>GPC5</t>
  </si>
  <si>
    <t>PCDH9</t>
  </si>
  <si>
    <t>KAZN</t>
  </si>
  <si>
    <t>GALNT17</t>
  </si>
  <si>
    <t>MALAT1</t>
  </si>
  <si>
    <t>DTNA</t>
  </si>
  <si>
    <t>LRMDA</t>
  </si>
  <si>
    <t>CSMD1</t>
  </si>
  <si>
    <t>CLU</t>
  </si>
  <si>
    <t>SLC1A3</t>
  </si>
  <si>
    <t>GRIA1</t>
  </si>
  <si>
    <t>XKR4</t>
  </si>
  <si>
    <t>DPP6</t>
  </si>
  <si>
    <t>DST</t>
  </si>
  <si>
    <t>ELMO1</t>
  </si>
  <si>
    <t>RBFOX3</t>
  </si>
  <si>
    <t>ATP1A2</t>
  </si>
  <si>
    <t>GPM6A</t>
  </si>
  <si>
    <t>MTUS2</t>
  </si>
  <si>
    <t>DCLK2</t>
  </si>
  <si>
    <t>ADGRV1</t>
  </si>
  <si>
    <t>GFAP</t>
  </si>
  <si>
    <t>SRGAP2</t>
  </si>
  <si>
    <t>KSR2</t>
  </si>
  <si>
    <t>HPSE2</t>
  </si>
  <si>
    <t>DLGAP1</t>
  </si>
  <si>
    <t>SLC24A2</t>
  </si>
  <si>
    <t>NKAIN3</t>
  </si>
  <si>
    <t>SAMD4A</t>
  </si>
  <si>
    <t>DOCK10</t>
  </si>
  <si>
    <t>AL008633.1</t>
  </si>
  <si>
    <t>CST3</t>
  </si>
  <si>
    <t>ERBB4</t>
  </si>
  <si>
    <t>DCLK1</t>
  </si>
  <si>
    <t>LRRTM3</t>
  </si>
  <si>
    <t>ARHGEF4</t>
  </si>
  <si>
    <t>CHI3L1</t>
  </si>
  <si>
    <t>DOCK8</t>
  </si>
  <si>
    <t>SRRM4</t>
  </si>
  <si>
    <t>ZBTB20</t>
  </si>
  <si>
    <t>NRXN1</t>
  </si>
  <si>
    <t>NLGN1</t>
  </si>
  <si>
    <t>TMEM132D</t>
  </si>
  <si>
    <t>SLC38A1</t>
  </si>
  <si>
    <t>MACF1</t>
  </si>
  <si>
    <t>MEF2A</t>
  </si>
  <si>
    <t>CNTNAP2</t>
  </si>
  <si>
    <t>CPE</t>
  </si>
  <si>
    <t>SOX5</t>
  </si>
  <si>
    <t>NPAS3</t>
  </si>
  <si>
    <t>GPC6</t>
  </si>
  <si>
    <t>KCNH1</t>
  </si>
  <si>
    <t>TPST1</t>
  </si>
  <si>
    <t>ST6GALNAC3</t>
  </si>
  <si>
    <t>RBFOX1</t>
  </si>
  <si>
    <t>GJA1</t>
  </si>
  <si>
    <t>RORA</t>
  </si>
  <si>
    <t>LRP1B</t>
  </si>
  <si>
    <t>MEG8</t>
  </si>
  <si>
    <t>WDR49</t>
  </si>
  <si>
    <t>BCL6</t>
  </si>
  <si>
    <t>APBB1IP</t>
  </si>
  <si>
    <t>SYT16</t>
  </si>
  <si>
    <t>SPARCL1</t>
  </si>
  <si>
    <t>ARHGAP24</t>
  </si>
  <si>
    <t>STXBP5L</t>
  </si>
  <si>
    <t>HECW1</t>
  </si>
  <si>
    <t>BICD1</t>
  </si>
  <si>
    <t>F3</t>
  </si>
  <si>
    <t>SFMBT2</t>
  </si>
  <si>
    <t>OLFM3</t>
  </si>
  <si>
    <t>CABLES1</t>
  </si>
  <si>
    <t>CERS6</t>
  </si>
  <si>
    <t>HECW2</t>
  </si>
  <si>
    <t>DAAM2</t>
  </si>
  <si>
    <t>AL137139.2</t>
  </si>
  <si>
    <t>ANGPTL4</t>
  </si>
  <si>
    <t>SYNDIG1</t>
  </si>
  <si>
    <t>MCTP1</t>
  </si>
  <si>
    <t>TTYH1</t>
  </si>
  <si>
    <t>SGCD</t>
  </si>
  <si>
    <t>SH3GL2</t>
  </si>
  <si>
    <t>GALNTL6</t>
  </si>
  <si>
    <t>LINC01411</t>
  </si>
  <si>
    <t>DOCK4</t>
  </si>
  <si>
    <t>PDE1A</t>
  </si>
  <si>
    <t>GRID2</t>
  </si>
  <si>
    <t>ADGRL2</t>
  </si>
  <si>
    <t>PPP2R2B</t>
  </si>
  <si>
    <t>TNIK</t>
  </si>
  <si>
    <t>GLIS3</t>
  </si>
  <si>
    <t>ST6GAL1</t>
  </si>
  <si>
    <t>SLC35F3</t>
  </si>
  <si>
    <t>GLUL</t>
  </si>
  <si>
    <t>GRM3</t>
  </si>
  <si>
    <t>SHISA9</t>
  </si>
  <si>
    <t>LINC00609</t>
  </si>
  <si>
    <t>FBXL7</t>
  </si>
  <si>
    <t>SORBS1</t>
  </si>
  <si>
    <t>DISC1</t>
  </si>
  <si>
    <t>KIAA1217</t>
  </si>
  <si>
    <t>PREX2</t>
  </si>
  <si>
    <t>HCN1</t>
  </si>
  <si>
    <t>OBI1-AS1</t>
  </si>
  <si>
    <t>COLEC12</t>
  </si>
  <si>
    <t>MAML3</t>
  </si>
  <si>
    <t>GABRG3</t>
  </si>
  <si>
    <t>IL1RAPL1</t>
  </si>
  <si>
    <t>CDH12</t>
  </si>
  <si>
    <t>MIR99AHG</t>
  </si>
  <si>
    <t>RYR3</t>
  </si>
  <si>
    <t>SHTN1</t>
  </si>
  <si>
    <t>MEG3</t>
  </si>
  <si>
    <t>HTRA1</t>
  </si>
  <si>
    <t>TRPM3</t>
  </si>
  <si>
    <t>ROBO2</t>
  </si>
  <si>
    <t>DGKI</t>
  </si>
  <si>
    <t>AL365295.1</t>
  </si>
  <si>
    <t>CDH20</t>
  </si>
  <si>
    <t>GNA14</t>
  </si>
  <si>
    <t>PICALM</t>
  </si>
  <si>
    <t>CACNA1D</t>
  </si>
  <si>
    <t>WIF1</t>
  </si>
  <si>
    <t>CADM1</t>
  </si>
  <si>
    <t>TPD52L1</t>
  </si>
  <si>
    <t>RAPGEF5</t>
  </si>
  <si>
    <t>MIR4300HG</t>
  </si>
  <si>
    <t>NHSL1</t>
  </si>
  <si>
    <t>ARHGEF3</t>
  </si>
  <si>
    <t>CSF1R</t>
  </si>
  <si>
    <t>ATP1B2</t>
  </si>
  <si>
    <t>AL589740.1</t>
  </si>
  <si>
    <t>ZNF98</t>
  </si>
  <si>
    <t>CNTN4</t>
  </si>
  <si>
    <t>TJP2</t>
  </si>
  <si>
    <t>MRVI1</t>
  </si>
  <si>
    <t>FRMD4A</t>
  </si>
  <si>
    <t>FMN1</t>
  </si>
  <si>
    <t>FGFR3</t>
  </si>
  <si>
    <t>SLC4A4</t>
  </si>
  <si>
    <t>CACNB2</t>
  </si>
  <si>
    <t>GRIA3</t>
  </si>
  <si>
    <t>ATP8A2</t>
  </si>
  <si>
    <t>NAV1</t>
  </si>
  <si>
    <t>PRKG1</t>
  </si>
  <si>
    <t>FOXN3</t>
  </si>
  <si>
    <t>SCN1A</t>
  </si>
  <si>
    <t>COL5A3</t>
  </si>
  <si>
    <t>AC092691.1</t>
  </si>
  <si>
    <t>SYT1</t>
  </si>
  <si>
    <t>PDE10A</t>
  </si>
  <si>
    <t>PFKFB2</t>
  </si>
  <si>
    <t>AQP4</t>
  </si>
  <si>
    <t>FAM189A2</t>
  </si>
  <si>
    <t>FCHSD2</t>
  </si>
  <si>
    <t>KCNIP4</t>
  </si>
  <si>
    <t>GPR37L1</t>
  </si>
  <si>
    <t>CADM2</t>
  </si>
  <si>
    <t>PTPRT</t>
  </si>
  <si>
    <t>ZNRF3</t>
  </si>
  <si>
    <t>SLC9A9</t>
  </si>
  <si>
    <t>RCAN2</t>
  </si>
  <si>
    <t>SORBS2</t>
  </si>
  <si>
    <t>ZNF385B</t>
  </si>
  <si>
    <t>SNED1</t>
  </si>
  <si>
    <t>TRIO</t>
  </si>
  <si>
    <t>FRMD4B</t>
  </si>
  <si>
    <t>RAPGEF4</t>
  </si>
  <si>
    <t>NTRK2</t>
  </si>
  <si>
    <t>SEMA6A</t>
  </si>
  <si>
    <t>LINC00299</t>
  </si>
  <si>
    <t>ALDH1L1</t>
  </si>
  <si>
    <t>DLEU1</t>
  </si>
  <si>
    <t>NCALD</t>
  </si>
  <si>
    <t>PTN</t>
  </si>
  <si>
    <t>DGKB</t>
  </si>
  <si>
    <t>CNTN5</t>
  </si>
  <si>
    <t>LRIG1</t>
  </si>
  <si>
    <t>AHCYL1</t>
  </si>
  <si>
    <t>ANKRD44</t>
  </si>
  <si>
    <t>CELF4</t>
  </si>
  <si>
    <t>NDRG2</t>
  </si>
  <si>
    <t>PTPRD</t>
  </si>
  <si>
    <t>VCAN</t>
  </si>
  <si>
    <t>ETV6</t>
  </si>
  <si>
    <t>CHST11</t>
  </si>
  <si>
    <t>NFIA</t>
  </si>
  <si>
    <t>LINC00632</t>
  </si>
  <si>
    <t>SLC2A13</t>
  </si>
  <si>
    <t>KANK1</t>
  </si>
  <si>
    <t>NCKAP5</t>
  </si>
  <si>
    <t>NTRK3</t>
  </si>
  <si>
    <t>TBXAS1</t>
  </si>
  <si>
    <t>KCNH7</t>
  </si>
  <si>
    <t>ANK3</t>
  </si>
  <si>
    <t>ASIC2</t>
  </si>
  <si>
    <t>SV2B</t>
  </si>
  <si>
    <t>TRPS1</t>
  </si>
  <si>
    <t>AK5</t>
  </si>
  <si>
    <t>KHDRBS3</t>
  </si>
  <si>
    <t>CTNND2</t>
  </si>
  <si>
    <t>PTPRZ1</t>
  </si>
  <si>
    <t>TCF12</t>
  </si>
  <si>
    <t>TMEFF2</t>
  </si>
  <si>
    <t>CARMIL1</t>
  </si>
  <si>
    <t>AF117829.1</t>
  </si>
  <si>
    <t>GABRB1</t>
  </si>
  <si>
    <t>IGFBP7</t>
  </si>
  <si>
    <t>GAB2</t>
  </si>
  <si>
    <t>PAK3</t>
  </si>
  <si>
    <t>PLPP3</t>
  </si>
  <si>
    <t>GABBR2</t>
  </si>
  <si>
    <t>AHCYL2</t>
  </si>
  <si>
    <t>ASPH</t>
  </si>
  <si>
    <t>ATP8B4</t>
  </si>
  <si>
    <t>MMP16</t>
  </si>
  <si>
    <t>SYN2</t>
  </si>
  <si>
    <t>PDE4B</t>
  </si>
  <si>
    <t>ERBIN</t>
  </si>
  <si>
    <t>DIAPH2</t>
  </si>
  <si>
    <t>PTGDS</t>
  </si>
  <si>
    <t>MSI2</t>
  </si>
  <si>
    <t>CACNA1A</t>
  </si>
  <si>
    <t>SEMA5A</t>
  </si>
  <si>
    <t>BMPR1B</t>
  </si>
  <si>
    <t>ITPKB</t>
  </si>
  <si>
    <t>RUNX1</t>
  </si>
  <si>
    <t>DYNC1I1</t>
  </si>
  <si>
    <t>C1orf61</t>
  </si>
  <si>
    <t>ADCY8</t>
  </si>
  <si>
    <t>MBP</t>
  </si>
  <si>
    <t>SH3GL3</t>
  </si>
  <si>
    <t>SLC6A1</t>
  </si>
  <si>
    <t>AC012405.1</t>
  </si>
  <si>
    <t>LINC00499</t>
  </si>
  <si>
    <t>CNN3</t>
  </si>
  <si>
    <t>DIP2B</t>
  </si>
  <si>
    <t>DCC</t>
  </si>
  <si>
    <t>PAMR1</t>
  </si>
  <si>
    <t>SYN3</t>
  </si>
  <si>
    <t>CFAP47</t>
  </si>
  <si>
    <t>ATP13A4</t>
  </si>
  <si>
    <t>RALGDS</t>
  </si>
  <si>
    <t>PTPRJ</t>
  </si>
  <si>
    <t>MT-CO1</t>
  </si>
  <si>
    <t>SCN2A</t>
  </si>
  <si>
    <t>OSMR</t>
  </si>
  <si>
    <t>SORL1</t>
  </si>
  <si>
    <t>KIRREL3</t>
  </si>
  <si>
    <t>SLC16A9</t>
  </si>
  <si>
    <t>PITPNC1</t>
  </si>
  <si>
    <t>MT1X</t>
  </si>
  <si>
    <t>LDLRAD4</t>
  </si>
  <si>
    <t>SERPINE2</t>
  </si>
  <si>
    <t>SASH1</t>
  </si>
  <si>
    <t>ARPP21</t>
  </si>
  <si>
    <t>MAPRE2</t>
  </si>
  <si>
    <t>INPP5D</t>
  </si>
  <si>
    <t>CKB</t>
  </si>
  <si>
    <t>KCNJ3</t>
  </si>
  <si>
    <t>PLCE1</t>
  </si>
  <si>
    <t>PARD3B</t>
  </si>
  <si>
    <t>CAPZB</t>
  </si>
  <si>
    <t>MAGI2</t>
  </si>
  <si>
    <t>FAT3</t>
  </si>
  <si>
    <t>PDE8B</t>
  </si>
  <si>
    <t>P2RY12</t>
  </si>
  <si>
    <t>SYNE1</t>
  </si>
  <si>
    <t>TTLL7</t>
  </si>
  <si>
    <t>HDAC9</t>
  </si>
  <si>
    <t>GRIK4</t>
  </si>
  <si>
    <t>NTM</t>
  </si>
  <si>
    <t>BAALC-AS1</t>
  </si>
  <si>
    <t>ADAM28</t>
  </si>
  <si>
    <t>KCNMB2</t>
  </si>
  <si>
    <t>SFXN5</t>
  </si>
  <si>
    <t>FAM171B</t>
  </si>
  <si>
    <t>CDH18</t>
  </si>
  <si>
    <t>CPNE8</t>
  </si>
  <si>
    <t>CYFIP1</t>
  </si>
  <si>
    <t>ADGRB3</t>
  </si>
  <si>
    <t>SHROOM3</t>
  </si>
  <si>
    <t>TMTC2</t>
  </si>
  <si>
    <t>SMAP2</t>
  </si>
  <si>
    <t>FGF12</t>
  </si>
  <si>
    <t>ITM2C</t>
  </si>
  <si>
    <t>GLI3</t>
  </si>
  <si>
    <t>KIF5C</t>
  </si>
  <si>
    <t>PHYHIPL</t>
  </si>
  <si>
    <t>FAM20C</t>
  </si>
  <si>
    <t>ZEB2</t>
  </si>
  <si>
    <t>AC013287.1</t>
  </si>
  <si>
    <t>OPHN1</t>
  </si>
  <si>
    <t>CHSY3</t>
  </si>
  <si>
    <t>ABCC4</t>
  </si>
  <si>
    <t>NRP1</t>
  </si>
  <si>
    <t>SAT1</t>
  </si>
  <si>
    <t>KCNC2</t>
  </si>
  <si>
    <t>NRG3</t>
  </si>
  <si>
    <t>HS3ST3A1</t>
  </si>
  <si>
    <t>CDH4</t>
  </si>
  <si>
    <t>FYB1</t>
  </si>
  <si>
    <t>GRIN1</t>
  </si>
  <si>
    <t>SDC4</t>
  </si>
  <si>
    <t>GABRA2</t>
  </si>
  <si>
    <t>ADGRL3</t>
  </si>
  <si>
    <t>KIAA1549L</t>
  </si>
  <si>
    <t>AKAP6</t>
  </si>
  <si>
    <t>TENM4</t>
  </si>
  <si>
    <t>SLCO2B1</t>
  </si>
  <si>
    <t>PIK3C2A</t>
  </si>
  <si>
    <t>PARD3</t>
  </si>
  <si>
    <t>CSGALNACT1</t>
  </si>
  <si>
    <t>FGF2</t>
  </si>
  <si>
    <t>MGAT4A</t>
  </si>
  <si>
    <t>SORCS1</t>
  </si>
  <si>
    <t>FRY</t>
  </si>
  <si>
    <t>NAV2</t>
  </si>
  <si>
    <t>OSMR-AS1</t>
  </si>
  <si>
    <t>ATM</t>
  </si>
  <si>
    <t>ADGRG1</t>
  </si>
  <si>
    <t>SLC4A10</t>
  </si>
  <si>
    <t>KCNN2</t>
  </si>
  <si>
    <t>AC002429.2</t>
  </si>
  <si>
    <t>ZFYVE28</t>
  </si>
  <si>
    <t>ARHGAP22</t>
  </si>
  <si>
    <t>PLXNA4</t>
  </si>
  <si>
    <t>ATRNL1</t>
  </si>
  <si>
    <t>CACNA1B</t>
  </si>
  <si>
    <t>C3</t>
  </si>
  <si>
    <t>NAT8L</t>
  </si>
  <si>
    <t>CRB1</t>
  </si>
  <si>
    <t>CNTNAP5</t>
  </si>
  <si>
    <t>RNF19A</t>
  </si>
  <si>
    <t>SOX6</t>
  </si>
  <si>
    <t>RGL1</t>
  </si>
  <si>
    <t>LINC01374</t>
  </si>
  <si>
    <t>ETNPPL</t>
  </si>
  <si>
    <t>CAMK2A</t>
  </si>
  <si>
    <t>SAMD12</t>
  </si>
  <si>
    <t>SHISA6</t>
  </si>
  <si>
    <t>MAML2</t>
  </si>
  <si>
    <t>MGST1</t>
  </si>
  <si>
    <t>PIP4K2A</t>
  </si>
  <si>
    <t>SCG3</t>
  </si>
  <si>
    <t>LIFR</t>
  </si>
  <si>
    <t>RGS9</t>
  </si>
  <si>
    <t>GLUD1</t>
  </si>
  <si>
    <t>SERPINA3</t>
  </si>
  <si>
    <t>SH3RF3</t>
  </si>
  <si>
    <t>DNM1</t>
  </si>
  <si>
    <t>ACSS1</t>
  </si>
  <si>
    <t>NEBL</t>
  </si>
  <si>
    <t>GABRB2</t>
  </si>
  <si>
    <t>TNC</t>
  </si>
  <si>
    <t>CACHD1</t>
  </si>
  <si>
    <t>QKI</t>
  </si>
  <si>
    <t>AC091826.2</t>
  </si>
  <si>
    <t>EPHB1</t>
  </si>
  <si>
    <t>DAPK1</t>
  </si>
  <si>
    <t>SLCO1C1</t>
  </si>
  <si>
    <t>HILPDA</t>
  </si>
  <si>
    <t>LHFPL2</t>
  </si>
  <si>
    <t>EPB41L3</t>
  </si>
  <si>
    <t>PLCB1</t>
  </si>
  <si>
    <t>NELL2</t>
  </si>
  <si>
    <t>AQP4-AS1</t>
  </si>
  <si>
    <t>NCAN</t>
  </si>
  <si>
    <t>MFHAS1</t>
  </si>
  <si>
    <t>CTTNBP2</t>
  </si>
  <si>
    <t>BSG</t>
  </si>
  <si>
    <t>PHLPP1</t>
  </si>
  <si>
    <t>LINGO2</t>
  </si>
  <si>
    <t>SERPINI2</t>
  </si>
  <si>
    <t>HGF</t>
  </si>
  <si>
    <t>MAN2A1</t>
  </si>
  <si>
    <t>SCN8A</t>
  </si>
  <si>
    <t>SLC1A4</t>
  </si>
  <si>
    <t>RANBP3L</t>
  </si>
  <si>
    <t>SMAD9</t>
  </si>
  <si>
    <t>CDHR3</t>
  </si>
  <si>
    <t>FOXP2</t>
  </si>
  <si>
    <t>TNR</t>
  </si>
  <si>
    <t>FUT9</t>
  </si>
  <si>
    <t>PRKCB</t>
  </si>
  <si>
    <t>ELN</t>
  </si>
  <si>
    <t>STON2</t>
  </si>
  <si>
    <t>ABCC9</t>
  </si>
  <si>
    <t>BLNK</t>
  </si>
  <si>
    <t>CCSER1</t>
  </si>
  <si>
    <t>TCF7L2</t>
  </si>
  <si>
    <t>RGS6</t>
  </si>
  <si>
    <t>FAM155A</t>
  </si>
  <si>
    <t>PTCHD1-AS</t>
  </si>
  <si>
    <t>ITPR2</t>
  </si>
  <si>
    <t>NRG1</t>
  </si>
  <si>
    <t>MERTK</t>
  </si>
  <si>
    <t>SLC14A1</t>
  </si>
  <si>
    <t>USP54</t>
  </si>
  <si>
    <t>SPON1</t>
  </si>
  <si>
    <t>PLOD2</t>
  </si>
  <si>
    <t>BIN1</t>
  </si>
  <si>
    <t>ARL15</t>
  </si>
  <si>
    <t>MLC1</t>
  </si>
  <si>
    <t>LMO3</t>
  </si>
  <si>
    <t>AFF3</t>
  </si>
  <si>
    <t>PRRX1</t>
  </si>
  <si>
    <t>AL109809.5</t>
  </si>
  <si>
    <t>AC087854.1</t>
  </si>
  <si>
    <t>CTNNA3</t>
  </si>
  <si>
    <t>NECAB1</t>
  </si>
  <si>
    <t>HEPACAM</t>
  </si>
  <si>
    <t>MEIS2</t>
  </si>
  <si>
    <t>CHRM3</t>
  </si>
  <si>
    <t>GPM6B</t>
  </si>
  <si>
    <t>ADD3</t>
  </si>
  <si>
    <t>PFKFB3</t>
  </si>
  <si>
    <t>PLP1</t>
  </si>
  <si>
    <t>EDIL3</t>
  </si>
  <si>
    <t>SYT11</t>
  </si>
  <si>
    <t>LRRC3B</t>
  </si>
  <si>
    <t>KCTD16</t>
  </si>
  <si>
    <t>GUCY1A1</t>
  </si>
  <si>
    <t>MT2A</t>
  </si>
  <si>
    <t>PALD1</t>
  </si>
  <si>
    <t>NMNAT2</t>
  </si>
  <si>
    <t>F11-AS1</t>
  </si>
  <si>
    <t>RORB</t>
  </si>
  <si>
    <t>PDE7B</t>
  </si>
  <si>
    <t>LDB2</t>
  </si>
  <si>
    <t>PRKCA</t>
  </si>
  <si>
    <t>GRAMD2B</t>
  </si>
  <si>
    <t>DOCK2</t>
  </si>
  <si>
    <t>RASGRF2</t>
  </si>
  <si>
    <t>MT-ND4</t>
  </si>
  <si>
    <t>FAM184A</t>
  </si>
  <si>
    <t>RBMS3</t>
  </si>
  <si>
    <t>TMEM132B</t>
  </si>
  <si>
    <t>ZHX3</t>
  </si>
  <si>
    <t>LPP</t>
  </si>
  <si>
    <t>IPCEF1</t>
  </si>
  <si>
    <t>CABP1</t>
  </si>
  <si>
    <t>RERG</t>
  </si>
  <si>
    <t>SH3RF1</t>
  </si>
  <si>
    <t>ATP1B1</t>
  </si>
  <si>
    <t>HMGCS1</t>
  </si>
  <si>
    <t>PON2</t>
  </si>
  <si>
    <t>PTPN9</t>
  </si>
  <si>
    <t>HS3ST4</t>
  </si>
  <si>
    <t>SNTB1</t>
  </si>
  <si>
    <t>ARHGAP15</t>
  </si>
  <si>
    <t>GRIP1</t>
  </si>
  <si>
    <t>DGKG</t>
  </si>
  <si>
    <t>GABRB3</t>
  </si>
  <si>
    <t>LMO2</t>
  </si>
  <si>
    <t>DLC1</t>
  </si>
  <si>
    <t>SLC8A1</t>
  </si>
  <si>
    <t>FGF14</t>
  </si>
  <si>
    <t>WWOX</t>
  </si>
  <si>
    <t>LRFN5</t>
  </si>
  <si>
    <t>ADGRA3</t>
  </si>
  <si>
    <t>DPYSL2</t>
  </si>
  <si>
    <t>RNASET2</t>
  </si>
  <si>
    <t>CDH13</t>
  </si>
  <si>
    <t>MT-CYB</t>
  </si>
  <si>
    <t>ASB3</t>
  </si>
  <si>
    <t>SRGAP2B</t>
  </si>
  <si>
    <t>CXCL14</t>
  </si>
  <si>
    <t>MEGF10</t>
  </si>
  <si>
    <t>BMPR1A</t>
  </si>
  <si>
    <t>SCARA3</t>
  </si>
  <si>
    <t>CD74</t>
  </si>
  <si>
    <t>SGCZ</t>
  </si>
  <si>
    <t>ACSBG1</t>
  </si>
  <si>
    <t>AC007389.1</t>
  </si>
  <si>
    <t>VWCE</t>
  </si>
  <si>
    <t>ENC1</t>
  </si>
  <si>
    <t>AGT</t>
  </si>
  <si>
    <t>ZFHX4</t>
  </si>
  <si>
    <t>EFEMP1</t>
  </si>
  <si>
    <t>MIAT</t>
  </si>
  <si>
    <t>DPYSL3</t>
  </si>
  <si>
    <t>AC008691.1</t>
  </si>
  <si>
    <t>DNAH7</t>
  </si>
  <si>
    <t>S100B</t>
  </si>
  <si>
    <t>SLC7A2</t>
  </si>
  <si>
    <t>AOAH</t>
  </si>
  <si>
    <t>AC011287.1</t>
  </si>
  <si>
    <t>TIMP3</t>
  </si>
  <si>
    <t>RTN1</t>
  </si>
  <si>
    <t>PLEKHA5</t>
  </si>
  <si>
    <t>FAM107A</t>
  </si>
  <si>
    <t>PKP4</t>
  </si>
  <si>
    <t>ACSL6</t>
  </si>
  <si>
    <t>CEP85L</t>
  </si>
  <si>
    <t>STK3</t>
  </si>
  <si>
    <t>EPB41L2</t>
  </si>
  <si>
    <t>KCNB2</t>
  </si>
  <si>
    <t>TOX</t>
  </si>
  <si>
    <t>MAPK4</t>
  </si>
  <si>
    <t>SNX29</t>
  </si>
  <si>
    <t>RIMS2</t>
  </si>
  <si>
    <t>TPCN1</t>
  </si>
  <si>
    <t>MYT1L</t>
  </si>
  <si>
    <t>INPP4B</t>
  </si>
  <si>
    <t>SLC7A11</t>
  </si>
  <si>
    <t>FRYL</t>
  </si>
  <si>
    <t>EDNRB</t>
  </si>
  <si>
    <t>ABLIM1</t>
  </si>
  <si>
    <t>SLC39A14</t>
  </si>
  <si>
    <t>AL163541.1</t>
  </si>
  <si>
    <t>MT-CO2</t>
  </si>
  <si>
    <t>KCND2</t>
  </si>
  <si>
    <t>DPP10-AS3</t>
  </si>
  <si>
    <t>AC053513.1</t>
  </si>
  <si>
    <t>MFAP3L</t>
  </si>
  <si>
    <t>ZFHX3</t>
  </si>
  <si>
    <t>DLGAP2</t>
  </si>
  <si>
    <t>TAFA2</t>
  </si>
  <si>
    <t>TMEM178B</t>
  </si>
  <si>
    <t>ARHGAP5</t>
  </si>
  <si>
    <t>YBX3</t>
  </si>
  <si>
    <t>RASAL2</t>
  </si>
  <si>
    <t>MGAT5</t>
  </si>
  <si>
    <t>TRAK1</t>
  </si>
  <si>
    <t>XIST</t>
  </si>
  <si>
    <t>MEF2C</t>
  </si>
  <si>
    <t>FSTL4</t>
  </si>
  <si>
    <t>MYO10</t>
  </si>
  <si>
    <t>VAV3</t>
  </si>
  <si>
    <t>SEZ6L</t>
  </si>
  <si>
    <t>ARHGEF26-AS1</t>
  </si>
  <si>
    <t>LINC01138</t>
  </si>
  <si>
    <t>RASGEF1C</t>
  </si>
  <si>
    <t>AC114971.1</t>
  </si>
  <si>
    <t>CAMK1D</t>
  </si>
  <si>
    <t>SLC20A2</t>
  </si>
  <si>
    <t>SPP1</t>
  </si>
  <si>
    <t>KCNQ5</t>
  </si>
  <si>
    <t>PDE3B</t>
  </si>
  <si>
    <t>EGFR</t>
  </si>
  <si>
    <t>GRIN2B</t>
  </si>
  <si>
    <t>ZFP36L1</t>
  </si>
  <si>
    <t>RGMA</t>
  </si>
  <si>
    <t>ST18</t>
  </si>
  <si>
    <t>SLC44A5</t>
  </si>
  <si>
    <t>METTL7A</t>
  </si>
  <si>
    <t>DOCK7</t>
  </si>
  <si>
    <t>GALNT16</t>
  </si>
  <si>
    <t>PTPRE</t>
  </si>
  <si>
    <t>EYA1</t>
  </si>
  <si>
    <t>ST6GALNAC5</t>
  </si>
  <si>
    <t>MAP2</t>
  </si>
  <si>
    <t>NEO1</t>
  </si>
  <si>
    <t>AKAP13</t>
  </si>
  <si>
    <t>GPRC5B</t>
  </si>
  <si>
    <t>BCL2</t>
  </si>
  <si>
    <t>PTPRN2</t>
  </si>
  <si>
    <t>PLSCR1</t>
  </si>
  <si>
    <t>SDCCAG8</t>
  </si>
  <si>
    <t>MT-ND3</t>
  </si>
  <si>
    <t>GRM7</t>
  </si>
  <si>
    <t>PPFIA1</t>
  </si>
  <si>
    <t>A2M</t>
  </si>
  <si>
    <t>MAST4</t>
  </si>
  <si>
    <t>GSE1</t>
  </si>
  <si>
    <t>FMN2</t>
  </si>
  <si>
    <t>LRRK1</t>
  </si>
  <si>
    <t>GJB6</t>
  </si>
  <si>
    <t>VSNL1</t>
  </si>
  <si>
    <t>MMD2</t>
  </si>
  <si>
    <t>SLC6A11</t>
  </si>
  <si>
    <t>USP15</t>
  </si>
  <si>
    <t>LRRC7</t>
  </si>
  <si>
    <t>PCSK5</t>
  </si>
  <si>
    <t>JUN</t>
  </si>
  <si>
    <t>ARHGEF26</t>
  </si>
  <si>
    <t>FYN</t>
  </si>
  <si>
    <t>MAP4K4</t>
  </si>
  <si>
    <t>HHATL</t>
  </si>
  <si>
    <t>BMP2K</t>
  </si>
  <si>
    <t>LRP1</t>
  </si>
  <si>
    <t>AC073050.1</t>
  </si>
  <si>
    <t>CLIC4</t>
  </si>
  <si>
    <t>UBE2E2</t>
  </si>
  <si>
    <t>HIF3A</t>
  </si>
  <si>
    <t>MAPK10</t>
  </si>
  <si>
    <t>ID3</t>
  </si>
  <si>
    <t>FOXO1</t>
  </si>
  <si>
    <t>NRCAM</t>
  </si>
  <si>
    <t>DLEU2</t>
  </si>
  <si>
    <t>ERC2</t>
  </si>
  <si>
    <t>PLEC</t>
  </si>
  <si>
    <t>LGI1</t>
  </si>
  <si>
    <t>HMBOX1</t>
  </si>
  <si>
    <t>STAG1</t>
  </si>
  <si>
    <t>MYRIP</t>
  </si>
  <si>
    <t>CTSD</t>
  </si>
  <si>
    <t>AC073475.1</t>
  </si>
  <si>
    <t>CD44</t>
  </si>
  <si>
    <t>SSH2</t>
  </si>
  <si>
    <t>Gene</t>
  </si>
  <si>
    <t>score</t>
  </si>
  <si>
    <t>Padj</t>
  </si>
  <si>
    <t>fc</t>
  </si>
  <si>
    <t>layer</t>
  </si>
  <si>
    <t>Name</t>
  </si>
  <si>
    <t>P-value</t>
  </si>
  <si>
    <t>Adjusted p-value</t>
  </si>
  <si>
    <t>Odds Ratio</t>
  </si>
  <si>
    <t>Combined score</t>
  </si>
  <si>
    <t>White Matter</t>
  </si>
  <si>
    <t>Intracellular Sequestering Of Iron Ion (GO:0006880)</t>
  </si>
  <si>
    <t>Axon Ensheathment In Central Nervous System (GO:0032291)</t>
  </si>
  <si>
    <t>Myelination (GO:0042552)</t>
  </si>
  <si>
    <t>Central Nervous System Myelination (GO:0022010)</t>
  </si>
  <si>
    <t>Layer VI</t>
  </si>
  <si>
    <t>Signal Release From Synapse (GO:0099643)</t>
  </si>
  <si>
    <t>Synaptic Vesicle Exocytosis (GO:0016079)</t>
  </si>
  <si>
    <t>Neurotransmitter Secretion (GO:0007269)</t>
  </si>
  <si>
    <t>Modulation Of Chemical Synaptic Transmission (GO:0050804)</t>
  </si>
  <si>
    <t>Synaptic Vesicle Cycle (GO:0099504)</t>
  </si>
  <si>
    <t>Positive Regulation Of Calcium Ion Transmembrane Transport (GO:1904427)</t>
  </si>
  <si>
    <t>Regulated Exocytosis (GO:0045055)</t>
  </si>
  <si>
    <t>Neurotransmitter Transport (GO:0006836)</t>
  </si>
  <si>
    <t>Vesicle-Mediated Transport In Synapse (GO:0099003)</t>
  </si>
  <si>
    <t>Regulation Of Dopamine Secretion (GO:0014059)</t>
  </si>
  <si>
    <t>Layer V</t>
  </si>
  <si>
    <t>Presynaptic Endocytosis (GO:0140238)</t>
  </si>
  <si>
    <t>Chemical Synaptic Transmission (GO:0007268)</t>
  </si>
  <si>
    <t>Synaptic Vesicle Endocytosis (GO:0048488)</t>
  </si>
  <si>
    <t>Synaptic Vesicle Recycling (GO:0036465)</t>
  </si>
  <si>
    <t>Negative Regulation Of Protein Polymerization (GO:0032272)</t>
  </si>
  <si>
    <t>Anterograde Trans-Synaptic Signaling (GO:0098916)</t>
  </si>
  <si>
    <t>Positive Regulation Of Signaling (GO:0023056)</t>
  </si>
  <si>
    <t>Negative Regulation Of Microtubule Polymerization (GO:0031115)</t>
  </si>
  <si>
    <t>Synaptic Vesicle Membrane Organization (GO:0048499)</t>
  </si>
  <si>
    <t>Regulation Of Exocytosis (GO:0017157)</t>
  </si>
  <si>
    <t>Regulation Of Neuron Death (GO:1901214)</t>
  </si>
  <si>
    <t>Negative Regulation Of Supramolecular Fiber Organization (GO:1902904)</t>
  </si>
  <si>
    <t>Regulation Of Catecholamine Secretion (GO:0050433)</t>
  </si>
  <si>
    <t>Regulation Of Calcium Ion-Dependent Exocytosis (GO:0017158)</t>
  </si>
  <si>
    <t>Negative Regulation Of Microtubule Polymerization Or Depolymerization (GO:0031111)</t>
  </si>
  <si>
    <t>Exocytosis (GO:0006887)</t>
  </si>
  <si>
    <t>Vesicle-Mediated Transport (GO:0016192)</t>
  </si>
  <si>
    <t>Regulation Of Microtubule Polymerization (GO:0031113)</t>
  </si>
  <si>
    <t>Layer IV</t>
  </si>
  <si>
    <t>Sodium Ion Transmembrane Transport (GO:0035725)</t>
  </si>
  <si>
    <t>Vascular Transport (GO:0010232)</t>
  </si>
  <si>
    <t>Transport Across Blood-Brain Barrier (GO:0150104)</t>
  </si>
  <si>
    <t>Chloride Transmembrane Transport (GO:1902476)</t>
  </si>
  <si>
    <t>Regulation Of Neuron Projection Development (GO:0010975)</t>
  </si>
  <si>
    <t>Monoatomic Cation Transmembrane Transport (GO:0098655)</t>
  </si>
  <si>
    <t>Inorganic Cation Transmembrane Transport (GO:0098662)</t>
  </si>
  <si>
    <t>Monoatomic Anion Transmembrane Transport (GO:0098656)</t>
  </si>
  <si>
    <t>Inorganic Anion Transmembrane Transport (GO:0098661)</t>
  </si>
  <si>
    <t>Potassium Ion Transmembrane Transport (GO:0071805)</t>
  </si>
  <si>
    <t>Chloride Transport (GO:0006821)</t>
  </si>
  <si>
    <t>Positive Regulation Of Neuron Projection Development (GO:0010976)</t>
  </si>
  <si>
    <t>Regulation Of Postsynaptic Membrane Potential (GO:0060078)</t>
  </si>
  <si>
    <t>Regulation Of Neurotransmitter Secretion (GO:0046928)</t>
  </si>
  <si>
    <t>Positive Regulation Of Cell Projection Organization (GO:0031346)</t>
  </si>
  <si>
    <t>Layer III</t>
  </si>
  <si>
    <t>Membrane Depolarization (GO:0051899)</t>
  </si>
  <si>
    <t>Cellular Response To Steroid Hormone Stimulus (GO:0071383)</t>
  </si>
  <si>
    <t>Response To Steroid Hormone (GO:0048545)</t>
  </si>
  <si>
    <t>Regulation Of Sodium Ion Transport (GO:0002028)</t>
  </si>
  <si>
    <t>Cellular Response To Hormone Stimulus (GO:0032870)</t>
  </si>
  <si>
    <t>Intermediate Filament Bundle Assembly (GO:0045110)</t>
  </si>
  <si>
    <t>Sodium Ion Export Across Plasma Membrane (GO:0036376)</t>
  </si>
  <si>
    <t>Inhibitory Synapse Assembly (GO:1904862)</t>
  </si>
  <si>
    <t>Intracellular Potassium Ion Homeostasis (GO:0030007)</t>
  </si>
  <si>
    <t>Membrane Depolarization During Action Potential (GO:0086010)</t>
  </si>
  <si>
    <t>Clathrin Coat Assembly (GO:0048268)</t>
  </si>
  <si>
    <t>Synaptic Transmission, GABAergic (GO:0051932)</t>
  </si>
  <si>
    <t>Cellular Response To Organic Cyclic Compound (GO:0071407)</t>
  </si>
  <si>
    <t>Negative Regulation Of Amyloid-Beta Formation (GO:1902430)</t>
  </si>
  <si>
    <t>Regulation Of Monoatomic Ion Transmembrane Transporter Activity (GO:0032412)</t>
  </si>
  <si>
    <t>Intracellular Sodium Ion Homeostasis (GO:0006883)</t>
  </si>
  <si>
    <t>Negative Regulation Of Amyloid Precursor Protein Catabolic Process (GO:1902992)</t>
  </si>
  <si>
    <t>Generation Of Neurons (GO:0048699)</t>
  </si>
  <si>
    <t>Potassium Ion Homeostasis (GO:0055075)</t>
  </si>
  <si>
    <t>Negative Regulation Of Amide Metabolic Process (GO:0034249)</t>
  </si>
  <si>
    <t>Sodium Ion Homeostasis (GO:0055078)</t>
  </si>
  <si>
    <t>Layer I/II</t>
  </si>
  <si>
    <t>Long-Term Memory (GO:0007616)</t>
  </si>
  <si>
    <t>Glutamate Receptor Signaling Pathway (GO:0007215)</t>
  </si>
  <si>
    <t>Regulation Of Axon Extension (GO:0030516)</t>
  </si>
  <si>
    <t>Regulation Of Trans-Synaptic Signaling (GO:0099177)</t>
  </si>
  <si>
    <t>Regulation Of Osteoclast Differentiation (GO:0045670)</t>
  </si>
  <si>
    <t>Regulation Of Protein Kinase Activity (GO:0045859)</t>
  </si>
  <si>
    <t>Ionotropic Glutamate Receptor Signaling Pathway (GO:0035235)</t>
  </si>
  <si>
    <t>Regulation Of T Cell Differentiation In Thymus (GO:0033081)</t>
  </si>
  <si>
    <t>Memory (GO:0007613)</t>
  </si>
  <si>
    <t>Positive Regulation Of Protein Kinase Activity (GO:0045860)</t>
  </si>
  <si>
    <t>Negative Regulation Of Axonogenesis (GO:0050771)</t>
  </si>
  <si>
    <t>Synaptic Transmission, Glutamatergic (GO:0035249)</t>
  </si>
  <si>
    <t>Regulation Of Potassium Ion Transport (GO:0043266)</t>
  </si>
  <si>
    <t>Negative Regulation Of Axon Extension (GO:0030517)</t>
  </si>
  <si>
    <t>Negative Regulation Of Calcium Ion Transmembrane Transporter Activity (GO:1901020)</t>
  </si>
  <si>
    <t>Negative Regulation Of Developmental Growth (GO:0048640)</t>
  </si>
  <si>
    <t>Regulation Of Long-Term Synaptic Potentiation (GO:1900271)</t>
  </si>
  <si>
    <t>HPCAL1</t>
  </si>
  <si>
    <t>HOPX</t>
  </si>
  <si>
    <t>CAMK2N1</t>
  </si>
  <si>
    <t>CARTPT</t>
  </si>
  <si>
    <t>PCDH8</t>
  </si>
  <si>
    <t>SOWAHA</t>
  </si>
  <si>
    <t>ITPKA</t>
  </si>
  <si>
    <t>CCK</t>
  </si>
  <si>
    <t>TESPA1</t>
  </si>
  <si>
    <t>VSTM2A</t>
  </si>
  <si>
    <t>LAMP5</t>
  </si>
  <si>
    <t>NCDN</t>
  </si>
  <si>
    <t>RTN4</t>
  </si>
  <si>
    <t>ATP2B1</t>
  </si>
  <si>
    <t>PHYHIP</t>
  </si>
  <si>
    <t>TMEM59L</t>
  </si>
  <si>
    <t>CYP46A1</t>
  </si>
  <si>
    <t>ARPP19</t>
  </si>
  <si>
    <t>NGEF</t>
  </si>
  <si>
    <t>GRIA2</t>
  </si>
  <si>
    <t>PPP3CA</t>
  </si>
  <si>
    <t>CALM1</t>
  </si>
  <si>
    <t>NPTXR</t>
  </si>
  <si>
    <t>OLFM1</t>
  </si>
  <si>
    <t>GRIA4</t>
  </si>
  <si>
    <t>MT3</t>
  </si>
  <si>
    <t>YJEFN3</t>
  </si>
  <si>
    <t>PTK2B</t>
  </si>
  <si>
    <t>LINC00507</t>
  </si>
  <si>
    <t>LRATD1</t>
  </si>
  <si>
    <t>PSD3</t>
  </si>
  <si>
    <t>CAMK4</t>
  </si>
  <si>
    <t>PSD</t>
  </si>
  <si>
    <t>NSG2</t>
  </si>
  <si>
    <t>CALB1</t>
  </si>
  <si>
    <t>HS6ST3</t>
  </si>
  <si>
    <t>CAMKK1</t>
  </si>
  <si>
    <t>HAPLN4</t>
  </si>
  <si>
    <t>CBLN2</t>
  </si>
  <si>
    <t>BSCL2</t>
  </si>
  <si>
    <t>HS6ST1</t>
  </si>
  <si>
    <t>MT1G</t>
  </si>
  <si>
    <t>FBXL16</t>
  </si>
  <si>
    <t>SLC12A5</t>
  </si>
  <si>
    <t>CRIP2</t>
  </si>
  <si>
    <t>SNHG14</t>
  </si>
  <si>
    <t>CPLX2</t>
  </si>
  <si>
    <t>VSTM2L</t>
  </si>
  <si>
    <t>NECAB2</t>
  </si>
  <si>
    <t>MAST3</t>
  </si>
  <si>
    <t>GNAL</t>
  </si>
  <si>
    <t>TSC22D1</t>
  </si>
  <si>
    <t>CUX2</t>
  </si>
  <si>
    <t>ATP2B2</t>
  </si>
  <si>
    <t>STXBP6</t>
  </si>
  <si>
    <t>PDZD2</t>
  </si>
  <si>
    <t>CHL1</t>
  </si>
  <si>
    <t>SNN</t>
  </si>
  <si>
    <t>PKIG</t>
  </si>
  <si>
    <t>CAMKK2</t>
  </si>
  <si>
    <t>BEX1</t>
  </si>
  <si>
    <t>PDE2A</t>
  </si>
  <si>
    <t>GAD1</t>
  </si>
  <si>
    <t>CREG2</t>
  </si>
  <si>
    <t>CALB2</t>
  </si>
  <si>
    <t>CAMKV</t>
  </si>
  <si>
    <t>KCNIP2</t>
  </si>
  <si>
    <t>PCSK1N</t>
  </si>
  <si>
    <t>ITPR1</t>
  </si>
  <si>
    <t>FKBP1A</t>
  </si>
  <si>
    <t>RCN1</t>
  </si>
  <si>
    <t>ARNT2</t>
  </si>
  <si>
    <t>ATP2A2</t>
  </si>
  <si>
    <t>C14ORF132</t>
  </si>
  <si>
    <t>C11ORF87</t>
  </si>
  <si>
    <t>SLC22A17</t>
  </si>
  <si>
    <t>EGR3</t>
  </si>
  <si>
    <t>FABP7</t>
  </si>
  <si>
    <t>NEFM</t>
  </si>
  <si>
    <t>NEFL</t>
  </si>
  <si>
    <t>CRYM</t>
  </si>
  <si>
    <t>NRGN</t>
  </si>
  <si>
    <t>GAP43</t>
  </si>
  <si>
    <t>YWHAH</t>
  </si>
  <si>
    <t>INA</t>
  </si>
  <si>
    <t>SNCG</t>
  </si>
  <si>
    <t>LMO4</t>
  </si>
  <si>
    <t>MDH1</t>
  </si>
  <si>
    <t>ATP1A1</t>
  </si>
  <si>
    <t>GPX3</t>
  </si>
  <si>
    <t>NDUFA4</t>
  </si>
  <si>
    <t>GNG3</t>
  </si>
  <si>
    <t>UCHL1</t>
  </si>
  <si>
    <t>GABRD</t>
  </si>
  <si>
    <t>PIN1</t>
  </si>
  <si>
    <t>HSPA8</t>
  </si>
  <si>
    <t>STMN2</t>
  </si>
  <si>
    <t>GABRA1</t>
  </si>
  <si>
    <t>VGF</t>
  </si>
  <si>
    <t>SCN1B</t>
  </si>
  <si>
    <t>CA10</t>
  </si>
  <si>
    <t>NSG1</t>
  </si>
  <si>
    <t>CHN1</t>
  </si>
  <si>
    <t>RGS4</t>
  </si>
  <si>
    <t>UQCRH</t>
  </si>
  <si>
    <t>ATP1A3</t>
  </si>
  <si>
    <t>BAIAP3</t>
  </si>
  <si>
    <t>BEX5</t>
  </si>
  <si>
    <t>ATP5IF1</t>
  </si>
  <si>
    <t>NSF</t>
  </si>
  <si>
    <t>PAK1</t>
  </si>
  <si>
    <t>TPI1</t>
  </si>
  <si>
    <t>SYT13</t>
  </si>
  <si>
    <t>ATP5MC3</t>
  </si>
  <si>
    <t>ATP5MD</t>
  </si>
  <si>
    <t>TUBB3</t>
  </si>
  <si>
    <t>OXR1</t>
  </si>
  <si>
    <t>COX7B</t>
  </si>
  <si>
    <t>TUBA1B</t>
  </si>
  <si>
    <t>EPHA4</t>
  </si>
  <si>
    <t>ANXA6</t>
  </si>
  <si>
    <t>TAGLN3</t>
  </si>
  <si>
    <t>CHGA</t>
  </si>
  <si>
    <t>C9ORF16</t>
  </si>
  <si>
    <t>HINT1</t>
  </si>
  <si>
    <t>DSTN</t>
  </si>
  <si>
    <t>ATP6V1G2</t>
  </si>
  <si>
    <t>LGALS1</t>
  </si>
  <si>
    <t>RAB3A</t>
  </si>
  <si>
    <t>SNX10</t>
  </si>
  <si>
    <t>CADM3</t>
  </si>
  <si>
    <t>ISCU</t>
  </si>
  <si>
    <t>SELENOH</t>
  </si>
  <si>
    <t>NPTN</t>
  </si>
  <si>
    <t>PCMT1</t>
  </si>
  <si>
    <t>COX7A2</t>
  </si>
  <si>
    <t>RTN3</t>
  </si>
  <si>
    <t>NEFH</t>
  </si>
  <si>
    <t>GABRG2</t>
  </si>
  <si>
    <t>THY1</t>
  </si>
  <si>
    <t>ATP5MPL</t>
  </si>
  <si>
    <t>COX6C</t>
  </si>
  <si>
    <t>AP2M1</t>
  </si>
  <si>
    <t>NREP</t>
  </si>
  <si>
    <t>FRMPD2</t>
  </si>
  <si>
    <t>TTC9B</t>
  </si>
  <si>
    <t>SATB1</t>
  </si>
  <si>
    <t>HPCA</t>
  </si>
  <si>
    <t>PVALB</t>
  </si>
  <si>
    <t>NAP1L5</t>
  </si>
  <si>
    <t>CPLX1</t>
  </si>
  <si>
    <t>ALDOC</t>
  </si>
  <si>
    <t>NDRG4</t>
  </si>
  <si>
    <t>SV2A</t>
  </si>
  <si>
    <t>SSBP3</t>
  </si>
  <si>
    <t>SERPINI1</t>
  </si>
  <si>
    <t>STXBP1</t>
  </si>
  <si>
    <t>SNCB</t>
  </si>
  <si>
    <t>UBE2E3</t>
  </si>
  <si>
    <t>ENO2</t>
  </si>
  <si>
    <t>TLE5</t>
  </si>
  <si>
    <t>PARM1</t>
  </si>
  <si>
    <t>SYP</t>
  </si>
  <si>
    <t>NRSN1</t>
  </si>
  <si>
    <t>STX1B</t>
  </si>
  <si>
    <t>ATP5F1A</t>
  </si>
  <si>
    <t>SULT4A1</t>
  </si>
  <si>
    <t>SLC6A17</t>
  </si>
  <si>
    <t>KCNA2</t>
  </si>
  <si>
    <t>GNAS</t>
  </si>
  <si>
    <t>NUAK1</t>
  </si>
  <si>
    <t>EPHB6</t>
  </si>
  <si>
    <t>PNMA8A</t>
  </si>
  <si>
    <t>ABAT</t>
  </si>
  <si>
    <t>PGK1</t>
  </si>
  <si>
    <t>USP11</t>
  </si>
  <si>
    <t>NAP1L3</t>
  </si>
  <si>
    <t>CEND1</t>
  </si>
  <si>
    <t>SYN1</t>
  </si>
  <si>
    <t>MGLL</t>
  </si>
  <si>
    <t>NGB</t>
  </si>
  <si>
    <t>DIRAS1</t>
  </si>
  <si>
    <t>NEUROD6</t>
  </si>
  <si>
    <t>TSPAN7</t>
  </si>
  <si>
    <t>NCS1</t>
  </si>
  <si>
    <t>SPOCK2</t>
  </si>
  <si>
    <t>SYNGR1</t>
  </si>
  <si>
    <t>GABRG1</t>
  </si>
  <si>
    <t>SNAP91</t>
  </si>
  <si>
    <t>TMOD2</t>
  </si>
  <si>
    <t>ZNF483</t>
  </si>
  <si>
    <t>NRN1</t>
  </si>
  <si>
    <t>INPP5F</t>
  </si>
  <si>
    <t>PFN2</t>
  </si>
  <si>
    <t>ATP6V1B2</t>
  </si>
  <si>
    <t>TCEAL2</t>
  </si>
  <si>
    <t>PCP4</t>
  </si>
  <si>
    <t>APBA2</t>
  </si>
  <si>
    <t>ARL6IP1</t>
  </si>
  <si>
    <t>RIMS3</t>
  </si>
  <si>
    <t>PNMA2</t>
  </si>
  <si>
    <t>PDXP</t>
  </si>
  <si>
    <t>NGRN</t>
  </si>
  <si>
    <t>SNRPN</t>
  </si>
  <si>
    <t>MYO5A</t>
  </si>
  <si>
    <t>TMSB10</t>
  </si>
  <si>
    <t>SNAP25</t>
  </si>
  <si>
    <t>TUBB2A</t>
  </si>
  <si>
    <t>STMN1</t>
  </si>
  <si>
    <t>FAM3C</t>
  </si>
  <si>
    <t>BASP1</t>
  </si>
  <si>
    <t>DIRAS2</t>
  </si>
  <si>
    <t>CAMK2D</t>
  </si>
  <si>
    <t>SNCA</t>
  </si>
  <si>
    <t>PFKP</t>
  </si>
  <si>
    <t>UBE2QL1</t>
  </si>
  <si>
    <t>SLC17A7</t>
  </si>
  <si>
    <t>CLSTN2</t>
  </si>
  <si>
    <t>SMYD2</t>
  </si>
  <si>
    <t>YWHAG</t>
  </si>
  <si>
    <t>MOAP1</t>
  </si>
  <si>
    <t>STX1A</t>
  </si>
  <si>
    <t>NAPB</t>
  </si>
  <si>
    <t>PREPL</t>
  </si>
  <si>
    <t>LDHA</t>
  </si>
  <si>
    <t>ATP6V1A</t>
  </si>
  <si>
    <t>ELAVL4</t>
  </si>
  <si>
    <t>EFHD2</t>
  </si>
  <si>
    <t>NAP1L2</t>
  </si>
  <si>
    <t>RAB3C</t>
  </si>
  <si>
    <t>EIF4A2</t>
  </si>
  <si>
    <t>HSP90AB1</t>
  </si>
  <si>
    <t>GABRA5</t>
  </si>
  <si>
    <t>TOLLIP</t>
  </si>
  <si>
    <t>TUBB</t>
  </si>
  <si>
    <t>NUDT4</t>
  </si>
  <si>
    <t>BCL11A</t>
  </si>
  <si>
    <t>PCLO</t>
  </si>
  <si>
    <t>CALM3</t>
  </si>
  <si>
    <t>CAMK2G</t>
  </si>
  <si>
    <t>HS3ST2</t>
  </si>
  <si>
    <t>BMERB1</t>
  </si>
  <si>
    <t>G3BP2</t>
  </si>
  <si>
    <t>PNMA8B</t>
  </si>
  <si>
    <t>PRKAR1B</t>
  </si>
  <si>
    <t>MLLT11</t>
  </si>
  <si>
    <t>SYNGR3</t>
  </si>
  <si>
    <t>FXYD6</t>
  </si>
  <si>
    <t>TRIM37</t>
  </si>
  <si>
    <t>BSN</t>
  </si>
  <si>
    <t>USP22</t>
  </si>
  <si>
    <t>NPTX1</t>
  </si>
  <si>
    <t>MAP2K1</t>
  </si>
  <si>
    <t>DKK3</t>
  </si>
  <si>
    <t>KRT17</t>
  </si>
  <si>
    <t>LY6H</t>
  </si>
  <si>
    <t>IDS</t>
  </si>
  <si>
    <t>GNG2</t>
  </si>
  <si>
    <t>CTXN1</t>
  </si>
  <si>
    <t>DYNLL1</t>
  </si>
  <si>
    <t>B3GALT2</t>
  </si>
  <si>
    <t>SYT4</t>
  </si>
  <si>
    <t>TBR1</t>
  </si>
  <si>
    <t>SLC35F1</t>
  </si>
  <si>
    <t>PI4KA</t>
  </si>
  <si>
    <t>SCN3B</t>
  </si>
  <si>
    <t>ADCY1</t>
  </si>
  <si>
    <t>TSPYL1</t>
  </si>
  <si>
    <t>MAP1B</t>
  </si>
  <si>
    <t>PPP3CB</t>
  </si>
  <si>
    <t>DGKZ</t>
  </si>
  <si>
    <t>TUBA4A</t>
  </si>
  <si>
    <t>MAP1A</t>
  </si>
  <si>
    <t>SYNPR</t>
  </si>
  <si>
    <t>CAMK2B</t>
  </si>
  <si>
    <t>MAPK1</t>
  </si>
  <si>
    <t>MMD</t>
  </si>
  <si>
    <t>SLIT1</t>
  </si>
  <si>
    <t>TUBB4A</t>
  </si>
  <si>
    <t>MTPN</t>
  </si>
  <si>
    <t>YWHAB</t>
  </si>
  <si>
    <t>ISLR</t>
  </si>
  <si>
    <t>GNAO1</t>
  </si>
  <si>
    <t>KLC1</t>
  </si>
  <si>
    <t>RAB6B</t>
  </si>
  <si>
    <t>SEPTIN3</t>
  </si>
  <si>
    <t>PPP1R1A</t>
  </si>
  <si>
    <t>NDFIP2</t>
  </si>
  <si>
    <t>IGSF21</t>
  </si>
  <si>
    <t>CNTN1</t>
  </si>
  <si>
    <t>GPI</t>
  </si>
  <si>
    <t>CAP2</t>
  </si>
  <si>
    <t>PRRT2</t>
  </si>
  <si>
    <t>FTH1</t>
  </si>
  <si>
    <t>MOBP</t>
  </si>
  <si>
    <t>CRYAB</t>
  </si>
  <si>
    <t>FTL</t>
  </si>
  <si>
    <t>CNP</t>
  </si>
  <si>
    <t>SCD</t>
  </si>
  <si>
    <t>DBNDD2</t>
  </si>
  <si>
    <t>SEPTIN4</t>
  </si>
  <si>
    <t>CLDND1</t>
  </si>
  <si>
    <t>TF</t>
  </si>
  <si>
    <t>BCAS1</t>
  </si>
  <si>
    <t>RNASE1</t>
  </si>
  <si>
    <t>PPP1R14A</t>
  </si>
  <si>
    <t>MAG</t>
  </si>
  <si>
    <t>ERMN</t>
  </si>
  <si>
    <t>CLDN11</t>
  </si>
  <si>
    <t>PAQR6</t>
  </si>
  <si>
    <t>LINC00844</t>
  </si>
  <si>
    <t>HIPK2</t>
  </si>
  <si>
    <t>APOD</t>
  </si>
  <si>
    <t>SOX2-OT</t>
  </si>
  <si>
    <t>TMEM144</t>
  </si>
  <si>
    <t>LHPP</t>
  </si>
  <si>
    <t>OPALIN</t>
  </si>
  <si>
    <t>CARNS1</t>
  </si>
  <si>
    <t>SELENOP</t>
  </si>
  <si>
    <t>MAL</t>
  </si>
  <si>
    <t>AQP1</t>
  </si>
  <si>
    <t>HSPA2</t>
  </si>
  <si>
    <t>MYRF</t>
  </si>
  <si>
    <t>LPAR1</t>
  </si>
  <si>
    <t>TMSB4X</t>
  </si>
  <si>
    <t>NDRG1</t>
  </si>
  <si>
    <t>NKX6-2</t>
  </si>
  <si>
    <t>ENPP2</t>
  </si>
  <si>
    <t>QDPR</t>
  </si>
  <si>
    <t>FGF1</t>
  </si>
  <si>
    <t>CNTN2</t>
  </si>
  <si>
    <t>PLLP</t>
  </si>
  <si>
    <t>MARCKSL1</t>
  </si>
  <si>
    <t>LAMP2</t>
  </si>
  <si>
    <t>TTYH2</t>
  </si>
  <si>
    <t>EVI2A</t>
  </si>
  <si>
    <t>EFHD1</t>
  </si>
  <si>
    <t>SEMA3B</t>
  </si>
  <si>
    <t>PLAAT3</t>
  </si>
  <si>
    <t>FAM107B</t>
  </si>
  <si>
    <t>RASSF2</t>
  </si>
  <si>
    <t>TUBA1A</t>
  </si>
  <si>
    <t>PMP22</t>
  </si>
  <si>
    <t>ANLN</t>
  </si>
  <si>
    <t>PLEKHH1</t>
  </si>
  <si>
    <t>PAIP2B</t>
  </si>
  <si>
    <t>GPR37</t>
  </si>
  <si>
    <t>CNDP1</t>
  </si>
  <si>
    <t>AIF1L</t>
  </si>
  <si>
    <t>SLCO1A2</t>
  </si>
  <si>
    <t>MOG</t>
  </si>
  <si>
    <t>BOK</t>
  </si>
  <si>
    <t>CERCAM</t>
  </si>
  <si>
    <t>CAPN3</t>
  </si>
  <si>
    <t>PHLDB1</t>
  </si>
  <si>
    <t>OLIG1</t>
  </si>
  <si>
    <t>KLK6</t>
  </si>
  <si>
    <t>FA2H</t>
  </si>
  <si>
    <t>GSN</t>
  </si>
  <si>
    <t>TPPP3</t>
  </si>
  <si>
    <t>CD9</t>
  </si>
  <si>
    <t>PADI2</t>
  </si>
  <si>
    <t>B2M</t>
  </si>
  <si>
    <t>AL359091.1</t>
  </si>
  <si>
    <t>SOX8</t>
  </si>
  <si>
    <t>UGT8</t>
  </si>
  <si>
    <t>SLC44A1</t>
  </si>
  <si>
    <t>SPARC</t>
  </si>
  <si>
    <t>ELOVL1</t>
  </si>
  <si>
    <t>PRR18</t>
  </si>
  <si>
    <t>HHIP</t>
  </si>
  <si>
    <t>CDC42EP1</t>
  </si>
  <si>
    <t>SOX10</t>
  </si>
  <si>
    <t>SLAIN1</t>
  </si>
  <si>
    <t>CDKN1C</t>
  </si>
  <si>
    <t>APLNR</t>
  </si>
  <si>
    <t>TMEM63A</t>
  </si>
  <si>
    <t>TXNIP</t>
  </si>
  <si>
    <t>CMTM5</t>
  </si>
  <si>
    <t>RHOU</t>
  </si>
  <si>
    <t xml:space="preserve"> </t>
  </si>
  <si>
    <t>LINC01090</t>
  </si>
  <si>
    <t>EXPH5</t>
  </si>
  <si>
    <t>CFAP54</t>
  </si>
  <si>
    <t>AL121749.2</t>
  </si>
  <si>
    <t>MSX1</t>
  </si>
  <si>
    <t>VWA3A</t>
  </si>
  <si>
    <t>MAN1A1</t>
  </si>
  <si>
    <t>RGS22</t>
  </si>
  <si>
    <t>AL031056.1</t>
  </si>
  <si>
    <t>ITGBL1</t>
  </si>
  <si>
    <t>ARMC3</t>
  </si>
  <si>
    <t>CFAP44</t>
  </si>
  <si>
    <t>CRLF1</t>
  </si>
  <si>
    <t>ARHGAP6</t>
  </si>
  <si>
    <t>CPED1</t>
  </si>
  <si>
    <t>IRAK3</t>
  </si>
  <si>
    <t>SDK1</t>
  </si>
  <si>
    <t>MSR1</t>
  </si>
  <si>
    <t>SLC24A4</t>
  </si>
  <si>
    <t>LINC02712</t>
  </si>
  <si>
    <t>AC068308.1</t>
  </si>
  <si>
    <t>LINC01515</t>
  </si>
  <si>
    <t>AL392172.2</t>
  </si>
  <si>
    <t>HKDC1</t>
  </si>
  <si>
    <t>AC106845.1</t>
  </si>
  <si>
    <t>LNCAROD</t>
  </si>
  <si>
    <t>KCNQ1</t>
  </si>
  <si>
    <t>ALOX5</t>
  </si>
  <si>
    <t>ADAMTS18</t>
  </si>
  <si>
    <t>CYBB</t>
  </si>
  <si>
    <t>TSNARE1</t>
  </si>
  <si>
    <t>SAMSN1</t>
  </si>
  <si>
    <t>CFAP97D2</t>
  </si>
  <si>
    <t>AC093610.1</t>
  </si>
  <si>
    <t>THSD7A</t>
  </si>
  <si>
    <t>MDGA1</t>
  </si>
  <si>
    <t>CD53</t>
  </si>
  <si>
    <t>OTULINL</t>
  </si>
  <si>
    <t>LINC02251</t>
  </si>
  <si>
    <t>KITLG</t>
  </si>
  <si>
    <t>RAD9B</t>
  </si>
  <si>
    <t>ADAMTS9-AS2</t>
  </si>
  <si>
    <t>CCDC173</t>
  </si>
  <si>
    <t>MLIP</t>
  </si>
  <si>
    <t>AC090125.1</t>
  </si>
  <si>
    <t>RBM47</t>
  </si>
  <si>
    <t>PIP5K1B</t>
  </si>
  <si>
    <t>PDE3A</t>
  </si>
  <si>
    <t>PBX3</t>
  </si>
  <si>
    <t>CD86</t>
  </si>
  <si>
    <t>ARHGAP18</t>
  </si>
  <si>
    <t>LINC01521</t>
  </si>
  <si>
    <t>IGFBP5</t>
  </si>
  <si>
    <t>MIS18BP1</t>
  </si>
  <si>
    <t>XKRX</t>
  </si>
  <si>
    <t>AL133304.3</t>
  </si>
  <si>
    <t>AC006065.4</t>
  </si>
  <si>
    <t>SHOC1</t>
  </si>
  <si>
    <t>LY86</t>
  </si>
  <si>
    <t>AC068725.1</t>
  </si>
  <si>
    <t>SDR42E2</t>
  </si>
  <si>
    <t>LPAR6</t>
  </si>
  <si>
    <t>AL590550.1</t>
  </si>
  <si>
    <t>TTC21B-AS1</t>
  </si>
  <si>
    <t>CEP126</t>
  </si>
  <si>
    <t>CTXND1</t>
  </si>
  <si>
    <t>logfc</t>
  </si>
  <si>
    <t>Avg Exp</t>
  </si>
  <si>
    <t>AC079760.2</t>
  </si>
  <si>
    <t>logFC</t>
  </si>
  <si>
    <t>AveExpr</t>
  </si>
  <si>
    <t>t</t>
  </si>
  <si>
    <t>P.Value</t>
  </si>
  <si>
    <t>adj.P.Val</t>
  </si>
  <si>
    <t>B</t>
  </si>
  <si>
    <t>ranks</t>
  </si>
  <si>
    <t>NALCN</t>
  </si>
  <si>
    <t>NANS</t>
  </si>
  <si>
    <t>PCCA</t>
  </si>
  <si>
    <t>PRKN</t>
  </si>
  <si>
    <t>CELF2</t>
  </si>
  <si>
    <t>TMEM161B-AS1</t>
  </si>
  <si>
    <t>DNM3</t>
  </si>
  <si>
    <t>LRRC4C</t>
  </si>
  <si>
    <t>FHIT</t>
  </si>
  <si>
    <t>ATP10B</t>
  </si>
  <si>
    <t>RIOK2</t>
  </si>
  <si>
    <t>MRPS14</t>
  </si>
  <si>
    <t>LBR</t>
  </si>
  <si>
    <t>NSA2</t>
  </si>
  <si>
    <t>TMEM14B</t>
  </si>
  <si>
    <t>AC022601.1</t>
  </si>
  <si>
    <t>MT-ND2</t>
  </si>
  <si>
    <t>RGS7BP</t>
  </si>
  <si>
    <t>NCAM1</t>
  </si>
  <si>
    <t>PSD4</t>
  </si>
  <si>
    <t>GDAP1</t>
  </si>
  <si>
    <t>LDLRAP1</t>
  </si>
  <si>
    <t>DPYSL5</t>
  </si>
  <si>
    <t>cluster</t>
  </si>
  <si>
    <t>TLE1</t>
  </si>
  <si>
    <t>AC022832.2</t>
  </si>
  <si>
    <t>PPFIA2</t>
  </si>
  <si>
    <t>OSGEPL1</t>
  </si>
  <si>
    <t>BTBD17</t>
  </si>
  <si>
    <t>CCDC190</t>
  </si>
  <si>
    <t>AL050309.1</t>
  </si>
  <si>
    <t>FRMPD4</t>
  </si>
  <si>
    <t>ME1</t>
  </si>
  <si>
    <t>MDFIC</t>
  </si>
  <si>
    <t>MYO6</t>
  </si>
  <si>
    <t>LRRC4</t>
  </si>
  <si>
    <t>LINC00310</t>
  </si>
  <si>
    <t>TMEM19</t>
  </si>
  <si>
    <t>AC019270.1</t>
  </si>
  <si>
    <t>MIR2052HG</t>
  </si>
  <si>
    <t>MKLN1</t>
  </si>
  <si>
    <t>SSBP2</t>
  </si>
  <si>
    <t>AKT3</t>
  </si>
  <si>
    <t>SMC5</t>
  </si>
  <si>
    <t>IGF1R</t>
  </si>
  <si>
    <t>REV3L</t>
  </si>
  <si>
    <t>LINC01473</t>
  </si>
  <si>
    <t>TENT2</t>
  </si>
  <si>
    <t>FOXP1</t>
  </si>
  <si>
    <t>ZNF638</t>
  </si>
  <si>
    <t>XPO1</t>
  </si>
  <si>
    <t>MAP3K5</t>
  </si>
  <si>
    <t>MED13L</t>
  </si>
  <si>
    <t>CLASP1</t>
  </si>
  <si>
    <t>CLASP2</t>
  </si>
  <si>
    <t>DANT2</t>
  </si>
  <si>
    <t>FGD4</t>
  </si>
  <si>
    <t>FERMT2</t>
  </si>
  <si>
    <t>STXBP5</t>
  </si>
  <si>
    <t>KCNQ3</t>
  </si>
  <si>
    <t>AUTS2</t>
  </si>
  <si>
    <t>ADCY2</t>
  </si>
  <si>
    <t>AC012442.2</t>
  </si>
  <si>
    <t>FOXO3</t>
  </si>
  <si>
    <t>MBNL2</t>
  </si>
  <si>
    <t>NUMB</t>
  </si>
  <si>
    <t>AC093849.4</t>
  </si>
  <si>
    <t>FMNL2</t>
  </si>
  <si>
    <t>MTMR1</t>
  </si>
  <si>
    <t>GOLIM4</t>
  </si>
  <si>
    <t>SEPTIN7</t>
  </si>
  <si>
    <t>TTBK1</t>
  </si>
  <si>
    <t>NPL</t>
  </si>
  <si>
    <t>PIAS1</t>
  </si>
  <si>
    <t>ADPRHL1</t>
  </si>
  <si>
    <t>MAP4</t>
  </si>
  <si>
    <t>ZEB1</t>
  </si>
  <si>
    <t>SLC12A9</t>
  </si>
  <si>
    <t>AGBL4</t>
  </si>
  <si>
    <t>LINC00943</t>
  </si>
  <si>
    <t>C1orf21</t>
  </si>
  <si>
    <t>MED12L</t>
  </si>
  <si>
    <t>SDCBP2</t>
  </si>
  <si>
    <t>DICER1</t>
  </si>
  <si>
    <t>MIR100HG</t>
  </si>
  <si>
    <t>MBD5</t>
  </si>
  <si>
    <t>GRAMD1C</t>
  </si>
  <si>
    <t>FBXO42</t>
  </si>
  <si>
    <t>MXI1</t>
  </si>
  <si>
    <t>PIGP</t>
  </si>
  <si>
    <t>RHOBTB3</t>
  </si>
  <si>
    <t>KIAA1109</t>
  </si>
  <si>
    <t>N4BP2L2</t>
  </si>
  <si>
    <t>CHPT1</t>
  </si>
  <si>
    <t>BAZ2B</t>
  </si>
  <si>
    <t>TAP1</t>
  </si>
  <si>
    <t>FNBP1</t>
  </si>
  <si>
    <t>WDR66</t>
  </si>
  <si>
    <t>NCOA1</t>
  </si>
  <si>
    <t>CDAN1</t>
  </si>
  <si>
    <t>METTL15</t>
  </si>
  <si>
    <t>KIFC3</t>
  </si>
  <si>
    <t>PLEKHG1</t>
  </si>
  <si>
    <t>NR2F1-AS1</t>
  </si>
  <si>
    <t>ZSWIM6</t>
  </si>
  <si>
    <t>MEGF9</t>
  </si>
  <si>
    <t>C9orf153</t>
  </si>
  <si>
    <t>SECISBP2L</t>
  </si>
  <si>
    <t>SFPQ</t>
  </si>
  <si>
    <t>RBM26</t>
  </si>
  <si>
    <t>PCGF5</t>
  </si>
  <si>
    <t>NR3C2</t>
  </si>
  <si>
    <t>NIPBL</t>
  </si>
  <si>
    <t>CMSS1</t>
  </si>
  <si>
    <t>DVL2</t>
  </si>
  <si>
    <t>INTU</t>
  </si>
  <si>
    <t>NFAT5</t>
  </si>
  <si>
    <t>SMURF2</t>
  </si>
  <si>
    <t>CEP350</t>
  </si>
  <si>
    <t>ZNF250</t>
  </si>
  <si>
    <t>ZNF292</t>
  </si>
  <si>
    <t>BCKDHB</t>
  </si>
  <si>
    <t>PPP1R37</t>
  </si>
  <si>
    <t>AC016821.1</t>
  </si>
  <si>
    <t>AC137494.1</t>
  </si>
  <si>
    <t>GNAQ</t>
  </si>
  <si>
    <t>ARHGAP26</t>
  </si>
  <si>
    <t>ARID1B</t>
  </si>
  <si>
    <t>UGP2</t>
  </si>
  <si>
    <t>RBFOX2</t>
  </si>
  <si>
    <t>IGSF11</t>
  </si>
  <si>
    <t>CPEB4</t>
  </si>
  <si>
    <t>STARD7-AS1</t>
  </si>
  <si>
    <t>MTMR3</t>
  </si>
  <si>
    <t>DDX17</t>
  </si>
  <si>
    <t>OSBPL9</t>
  </si>
  <si>
    <t>WDFY2</t>
  </si>
  <si>
    <t>PHF21A</t>
  </si>
  <si>
    <t>COG5</t>
  </si>
  <si>
    <t>AFF1</t>
  </si>
  <si>
    <t>ZMYND8</t>
  </si>
  <si>
    <t>SNX21</t>
  </si>
  <si>
    <t>PPIP5K2</t>
  </si>
  <si>
    <t>ZFAND3</t>
  </si>
  <si>
    <t>LINC00461</t>
  </si>
  <si>
    <t>SPTBN1</t>
  </si>
  <si>
    <t>GCNA</t>
  </si>
  <si>
    <t>LTN1</t>
  </si>
  <si>
    <t>WDR81</t>
  </si>
  <si>
    <t>SETD5</t>
  </si>
  <si>
    <t>EHD4</t>
  </si>
  <si>
    <t>LMCD1-AS1</t>
  </si>
  <si>
    <t>AC099792.1</t>
  </si>
  <si>
    <t>ZNF280C</t>
  </si>
  <si>
    <t>OGA</t>
  </si>
  <si>
    <t>ATP2B4</t>
  </si>
  <si>
    <t>CTDNEP1</t>
  </si>
  <si>
    <t>ZNF280D</t>
  </si>
  <si>
    <t>AL732509.1</t>
  </si>
  <si>
    <t>ACSL3</t>
  </si>
  <si>
    <t>KMT2C</t>
  </si>
  <si>
    <t>SGMS1</t>
  </si>
  <si>
    <t>GOT2</t>
  </si>
  <si>
    <t>ARHGEF12</t>
  </si>
  <si>
    <t>TNS1</t>
  </si>
  <si>
    <t>APCDD1</t>
  </si>
  <si>
    <t>UBR3</t>
  </si>
  <si>
    <t>CHD2</t>
  </si>
  <si>
    <t>WLS</t>
  </si>
  <si>
    <t>FUT8</t>
  </si>
  <si>
    <t>ATXN2</t>
  </si>
  <si>
    <t>IFT88</t>
  </si>
  <si>
    <t>ARHGAP21</t>
  </si>
  <si>
    <t>TGFB2</t>
  </si>
  <si>
    <t>WDR34</t>
  </si>
  <si>
    <t>IDI2-AS1</t>
  </si>
  <si>
    <t>TAB2</t>
  </si>
  <si>
    <t>PPM1K</t>
  </si>
  <si>
    <t>SUCLG2-AS1</t>
  </si>
  <si>
    <t>AC092844.1</t>
  </si>
  <si>
    <t>GPHN</t>
  </si>
  <si>
    <t>HMGCL</t>
  </si>
  <si>
    <t>PPP1R12A</t>
  </si>
  <si>
    <t>MYO1D</t>
  </si>
  <si>
    <t>VPS13B</t>
  </si>
  <si>
    <t>FAM214B</t>
  </si>
  <si>
    <t>BRAF</t>
  </si>
  <si>
    <t>ANO3</t>
  </si>
  <si>
    <t>TBKBP1</t>
  </si>
  <si>
    <t>TSC22D2</t>
  </si>
  <si>
    <t>ACSS3</t>
  </si>
  <si>
    <t>MLLT10</t>
  </si>
  <si>
    <t>IMPA1</t>
  </si>
  <si>
    <t>CCDC88A</t>
  </si>
  <si>
    <t>FAF1</t>
  </si>
  <si>
    <t>KIAA1958</t>
  </si>
  <si>
    <t>CUL3</t>
  </si>
  <si>
    <t>FZD8</t>
  </si>
  <si>
    <t>KDM5A</t>
  </si>
  <si>
    <t>GAREM1</t>
  </si>
  <si>
    <t>FAM149A</t>
  </si>
  <si>
    <t>NKTR</t>
  </si>
  <si>
    <t>AFDN</t>
  </si>
  <si>
    <t>CAB39L</t>
  </si>
  <si>
    <t>ZNF713</t>
  </si>
  <si>
    <t>ARL10</t>
  </si>
  <si>
    <t>WDFY3</t>
  </si>
  <si>
    <t>ATXN1</t>
  </si>
  <si>
    <t>UBE3A</t>
  </si>
  <si>
    <t>TNRC6B</t>
  </si>
  <si>
    <t>AC245187.2</t>
  </si>
  <si>
    <t>SHC3</t>
  </si>
  <si>
    <t>TEAD1</t>
  </si>
  <si>
    <t>AC010974.2</t>
  </si>
  <si>
    <t>RAPGEF6</t>
  </si>
  <si>
    <t>MAGI3</t>
  </si>
  <si>
    <t>FAM172A</t>
  </si>
  <si>
    <t>PSMC3</t>
  </si>
  <si>
    <t>BCL9L</t>
  </si>
  <si>
    <t>SERINC1</t>
  </si>
  <si>
    <t>ZC2HC1A</t>
  </si>
  <si>
    <t>TBRG4</t>
  </si>
  <si>
    <t>CCDC106</t>
  </si>
  <si>
    <t>UBTD2</t>
  </si>
  <si>
    <t>MYCBP2</t>
  </si>
  <si>
    <t>PBX1</t>
  </si>
  <si>
    <t>KCTD3</t>
  </si>
  <si>
    <t>NEK7</t>
  </si>
  <si>
    <t>PPP3CC</t>
  </si>
  <si>
    <t>STK33</t>
  </si>
  <si>
    <t>CDK16</t>
  </si>
  <si>
    <t>ZNF91</t>
  </si>
  <si>
    <t>AP002360.1</t>
  </si>
  <si>
    <t>ANK2</t>
  </si>
  <si>
    <t>SRCAP</t>
  </si>
  <si>
    <t>DUSP3</t>
  </si>
  <si>
    <t>TAF7</t>
  </si>
  <si>
    <t>AC026341.1</t>
  </si>
  <si>
    <t>CECR2</t>
  </si>
  <si>
    <t>SLC35F6</t>
  </si>
  <si>
    <t>MGAT4C</t>
  </si>
  <si>
    <t>WIZ</t>
  </si>
  <si>
    <t>AC015908.2</t>
  </si>
  <si>
    <t>ZSWIM9</t>
  </si>
  <si>
    <t>GTF2A1</t>
  </si>
  <si>
    <t>DYNC2H1</t>
  </si>
  <si>
    <t>AC007611.1</t>
  </si>
  <si>
    <t>BBS9</t>
  </si>
  <si>
    <t>SMARCA2</t>
  </si>
  <si>
    <t>WDPCP</t>
  </si>
  <si>
    <t>PTPRF</t>
  </si>
  <si>
    <t>SLC26A7</t>
  </si>
  <si>
    <t>DIP2C</t>
  </si>
  <si>
    <t>CBFB</t>
  </si>
  <si>
    <t>EFNA5</t>
  </si>
  <si>
    <t>PCMTD1</t>
  </si>
  <si>
    <t>MEGF11</t>
  </si>
  <si>
    <t>KCTD17</t>
  </si>
  <si>
    <t>CENPJ</t>
  </si>
  <si>
    <t>OSCP1</t>
  </si>
  <si>
    <t>OTX1</t>
  </si>
  <si>
    <t>IGSF5</t>
  </si>
  <si>
    <t>DDAH1</t>
  </si>
  <si>
    <t>SP3</t>
  </si>
  <si>
    <t>EMX2OS</t>
  </si>
  <si>
    <t>ST5</t>
  </si>
  <si>
    <t>SIK3</t>
  </si>
  <si>
    <t>AKR7A2</t>
  </si>
  <si>
    <t>IKZF2</t>
  </si>
  <si>
    <t>COPS3</t>
  </si>
  <si>
    <t>ROBO3</t>
  </si>
  <si>
    <t>SPNS1</t>
  </si>
  <si>
    <t>PPIL4</t>
  </si>
  <si>
    <t>WSCD1</t>
  </si>
  <si>
    <t>ABI1</t>
  </si>
  <si>
    <t>TRPC1</t>
  </si>
  <si>
    <t>AL080250.1</t>
  </si>
  <si>
    <t>REPS1</t>
  </si>
  <si>
    <t>CACNA2D3</t>
  </si>
  <si>
    <t>AL139246.5</t>
  </si>
  <si>
    <t>RAD51B</t>
  </si>
  <si>
    <t>ZNF518A</t>
  </si>
  <si>
    <t>DDX5</t>
  </si>
  <si>
    <t>NCOR1</t>
  </si>
  <si>
    <t>WDR45</t>
  </si>
  <si>
    <t>CLYBL</t>
  </si>
  <si>
    <t>BBX</t>
  </si>
  <si>
    <t>LINC01578</t>
  </si>
  <si>
    <t>SLC9C2</t>
  </si>
  <si>
    <t>LRBA</t>
  </si>
  <si>
    <t>DENND4A</t>
  </si>
  <si>
    <t>SBF2</t>
  </si>
  <si>
    <t>CCDC88B</t>
  </si>
  <si>
    <t>AC002460.2</t>
  </si>
  <si>
    <t>SLC35E4</t>
  </si>
  <si>
    <t>CLIP4</t>
  </si>
  <si>
    <t>TBL1X</t>
  </si>
  <si>
    <t>UNC5C</t>
  </si>
  <si>
    <t>HELZ</t>
  </si>
  <si>
    <t>SEC16B</t>
  </si>
  <si>
    <t>GAN</t>
  </si>
  <si>
    <t>JARID2</t>
  </si>
  <si>
    <t>MAPT</t>
  </si>
  <si>
    <t>ANO6</t>
  </si>
  <si>
    <t>LINC00621</t>
  </si>
  <si>
    <t>EGLN3</t>
  </si>
  <si>
    <t>WASF2</t>
  </si>
  <si>
    <t>FAM189B</t>
  </si>
  <si>
    <t>C22orf39</t>
  </si>
  <si>
    <t>AC104596.1</t>
  </si>
  <si>
    <t>MOB3A</t>
  </si>
  <si>
    <t>SPRY2</t>
  </si>
  <si>
    <t>FKBP5</t>
  </si>
  <si>
    <t>ADK</t>
  </si>
  <si>
    <t>ADPGK-AS1</t>
  </si>
  <si>
    <t>PPP1R9A</t>
  </si>
  <si>
    <t>EHBP1</t>
  </si>
  <si>
    <t>URB2</t>
  </si>
  <si>
    <t>SECISBP2</t>
  </si>
  <si>
    <t>SNHG10</t>
  </si>
  <si>
    <t>GPATCH8</t>
  </si>
  <si>
    <t>TSR1</t>
  </si>
  <si>
    <t>PDE4D</t>
  </si>
  <si>
    <t>NF1</t>
  </si>
  <si>
    <t>AP001453.1</t>
  </si>
  <si>
    <t>HMGCLL1</t>
  </si>
  <si>
    <t>POLA1</t>
  </si>
  <si>
    <t>ESYT2</t>
  </si>
  <si>
    <t>AC060765.2</t>
  </si>
  <si>
    <t>JMJD6</t>
  </si>
  <si>
    <t>EVI5</t>
  </si>
  <si>
    <t>ERCC6L2</t>
  </si>
  <si>
    <t>UQCR10</t>
  </si>
  <si>
    <t>ELP4</t>
  </si>
  <si>
    <t>KANSL1</t>
  </si>
  <si>
    <t>CEP112</t>
  </si>
  <si>
    <t>AC092422.1</t>
  </si>
  <si>
    <t>AC025887.2</t>
  </si>
  <si>
    <t>RAB11A</t>
  </si>
  <si>
    <t>ANKAR</t>
  </si>
  <si>
    <t>CTDSPL</t>
  </si>
  <si>
    <t>ATP6V1H</t>
  </si>
  <si>
    <t>LINC01505</t>
  </si>
  <si>
    <t>MNAT1</t>
  </si>
  <si>
    <t>STOX1</t>
  </si>
  <si>
    <t>SLX4</t>
  </si>
  <si>
    <t>GSTM4</t>
  </si>
  <si>
    <t>TLE4</t>
  </si>
  <si>
    <t>AASS</t>
  </si>
  <si>
    <t>PHIP</t>
  </si>
  <si>
    <t>ARHGAP35</t>
  </si>
  <si>
    <t>USP34</t>
  </si>
  <si>
    <t>RERE</t>
  </si>
  <si>
    <t>KIAA0319L</t>
  </si>
  <si>
    <t>VEGFC</t>
  </si>
  <si>
    <t>NBAS</t>
  </si>
  <si>
    <t>IMMP2L</t>
  </si>
  <si>
    <t>PER3</t>
  </si>
  <si>
    <t>CBFA2T2</t>
  </si>
  <si>
    <t>PLSCR4</t>
  </si>
  <si>
    <t>CDC14A</t>
  </si>
  <si>
    <t>FIGN</t>
  </si>
  <si>
    <t>PYGM</t>
  </si>
  <si>
    <t>PAN3</t>
  </si>
  <si>
    <t>PTCD2</t>
  </si>
  <si>
    <t>AL354822.1</t>
  </si>
  <si>
    <t>TLK1</t>
  </si>
  <si>
    <t>CELSR2</t>
  </si>
  <si>
    <t>TTPAL</t>
  </si>
  <si>
    <t>CFAP298</t>
  </si>
  <si>
    <t>EGLN1</t>
  </si>
  <si>
    <t>RIMKLB</t>
  </si>
  <si>
    <t>TTC28</t>
  </si>
  <si>
    <t>LRRC8C</t>
  </si>
  <si>
    <t>FRMPD1</t>
  </si>
  <si>
    <t>IDE</t>
  </si>
  <si>
    <t>SPAG9</t>
  </si>
  <si>
    <t>LRRFIP2</t>
  </si>
  <si>
    <t>LINC01122</t>
  </si>
  <si>
    <t>MIRLET7BHG</t>
  </si>
  <si>
    <t>RB1CC1</t>
  </si>
  <si>
    <t>ZNF397</t>
  </si>
  <si>
    <t>AC017101.1</t>
  </si>
  <si>
    <t>USP3</t>
  </si>
  <si>
    <t>SASS6</t>
  </si>
  <si>
    <t>CCNY</t>
  </si>
  <si>
    <t>PAPLN</t>
  </si>
  <si>
    <t>NDUFS4</t>
  </si>
  <si>
    <t>PIK3C2B</t>
  </si>
  <si>
    <t>LRP6</t>
  </si>
  <si>
    <t>OPA1</t>
  </si>
  <si>
    <t>CATSPERG</t>
  </si>
  <si>
    <t>TCTN1</t>
  </si>
  <si>
    <t>AASDH</t>
  </si>
  <si>
    <t>SRGAP1</t>
  </si>
  <si>
    <t>SPRED1</t>
  </si>
  <si>
    <t>SLC13A4</t>
  </si>
  <si>
    <t>DNASE2</t>
  </si>
  <si>
    <t>PDCD6IP</t>
  </si>
  <si>
    <t>AL117329.1</t>
  </si>
  <si>
    <t>CRIM1</t>
  </si>
  <si>
    <t>SAP25</t>
  </si>
  <si>
    <t>NXPH1</t>
  </si>
  <si>
    <t>MKKS</t>
  </si>
  <si>
    <t>CALM2</t>
  </si>
  <si>
    <t>AP3B1</t>
  </si>
  <si>
    <t>MARK3</t>
  </si>
  <si>
    <t>MRPL43</t>
  </si>
  <si>
    <t>LMF2</t>
  </si>
  <si>
    <t>LINC00298</t>
  </si>
  <si>
    <t>BAALC</t>
  </si>
  <si>
    <t>CGNL1</t>
  </si>
  <si>
    <t>BHLHE40-AS1</t>
  </si>
  <si>
    <t>ZMYM2</t>
  </si>
  <si>
    <t>BTBD8</t>
  </si>
  <si>
    <t>LINC00654</t>
  </si>
  <si>
    <t>ZMAT1</t>
  </si>
  <si>
    <t>DTX3</t>
  </si>
  <si>
    <t>PIGN</t>
  </si>
  <si>
    <t>WAC</t>
  </si>
  <si>
    <t>PUM1</t>
  </si>
  <si>
    <t>INF2</t>
  </si>
  <si>
    <t>LINC00685</t>
  </si>
  <si>
    <t>PLA2G5</t>
  </si>
  <si>
    <t>KIAA0930</t>
  </si>
  <si>
    <t>GAS2</t>
  </si>
  <si>
    <t>MYPOP</t>
  </si>
  <si>
    <t>BTBD9</t>
  </si>
  <si>
    <t>MHENCR</t>
  </si>
  <si>
    <t>DNAJC1</t>
  </si>
  <si>
    <t>ITGB4</t>
  </si>
  <si>
    <t>AL731577.2</t>
  </si>
  <si>
    <t>YIPF7</t>
  </si>
  <si>
    <t>MLLT3</t>
  </si>
  <si>
    <t>CDON</t>
  </si>
  <si>
    <t>FSIP1</t>
  </si>
  <si>
    <t>HNRNPA2B1</t>
  </si>
  <si>
    <t>DMWD</t>
  </si>
  <si>
    <t>GEMIN7-AS1</t>
  </si>
  <si>
    <t>KCNC1</t>
  </si>
  <si>
    <t>YAP1</t>
  </si>
  <si>
    <t>LSM14B</t>
  </si>
  <si>
    <t>IL6ST</t>
  </si>
  <si>
    <t>MORN1</t>
  </si>
  <si>
    <t>HDAC4</t>
  </si>
  <si>
    <t>AC025809.1</t>
  </si>
  <si>
    <t>MGAT4B</t>
  </si>
  <si>
    <t>LSM14A</t>
  </si>
  <si>
    <t>EBLN3P</t>
  </si>
  <si>
    <t>HES5</t>
  </si>
  <si>
    <t>SRP54</t>
  </si>
  <si>
    <t>CHMP1A</t>
  </si>
  <si>
    <t>TDRD3</t>
  </si>
  <si>
    <t>AP1S3</t>
  </si>
  <si>
    <t>KLHL15</t>
  </si>
  <si>
    <t>TANGO2</t>
  </si>
  <si>
    <t>TMEM254-AS1</t>
  </si>
  <si>
    <t>FRS2</t>
  </si>
  <si>
    <t>RALGAPA2</t>
  </si>
  <si>
    <t>RAPGEF2</t>
  </si>
  <si>
    <t>COQ10A</t>
  </si>
  <si>
    <t>OGFOD3</t>
  </si>
  <si>
    <t>DDX52</t>
  </si>
  <si>
    <t>KIF1B</t>
  </si>
  <si>
    <t>ZNF720</t>
  </si>
  <si>
    <t>NBPF9</t>
  </si>
  <si>
    <t>KLHL28</t>
  </si>
  <si>
    <t>LTBP1</t>
  </si>
  <si>
    <t>MRPS18C</t>
  </si>
  <si>
    <t>C2CD2</t>
  </si>
  <si>
    <t>APC</t>
  </si>
  <si>
    <t>CLIP3</t>
  </si>
  <si>
    <t>AC015983.2</t>
  </si>
  <si>
    <t>RSU1</t>
  </si>
  <si>
    <t>CALD1</t>
  </si>
  <si>
    <t>RUFY3</t>
  </si>
  <si>
    <t>ZNF195</t>
  </si>
  <si>
    <t>MYSM1</t>
  </si>
  <si>
    <t>CDC42BPA</t>
  </si>
  <si>
    <t>CTCF</t>
  </si>
  <si>
    <t>AL360015.1</t>
  </si>
  <si>
    <t>GALM</t>
  </si>
  <si>
    <t>VPS16</t>
  </si>
  <si>
    <t>MAPKAPK3</t>
  </si>
  <si>
    <t>DLG2</t>
  </si>
  <si>
    <t>MOV10</t>
  </si>
  <si>
    <t>HIPK3</t>
  </si>
  <si>
    <t>DMTF1</t>
  </si>
  <si>
    <t>RAB2A</t>
  </si>
  <si>
    <t>DMXL1</t>
  </si>
  <si>
    <t>ACTN4</t>
  </si>
  <si>
    <t>RFX4</t>
  </si>
  <si>
    <t>LRP5L</t>
  </si>
  <si>
    <t>PROSER1</t>
  </si>
  <si>
    <t>EXOSC7</t>
  </si>
  <si>
    <t>AF279873.3</t>
  </si>
  <si>
    <t>TICAM2</t>
  </si>
  <si>
    <t>PHF21B</t>
  </si>
  <si>
    <t>STRN3</t>
  </si>
  <si>
    <t>SYT12</t>
  </si>
  <si>
    <t>RPS6KC1</t>
  </si>
  <si>
    <t>TTI1</t>
  </si>
  <si>
    <t>ASIC1</t>
  </si>
  <si>
    <t>SYT17</t>
  </si>
  <si>
    <t>RWDD3</t>
  </si>
  <si>
    <t>ARFIP2</t>
  </si>
  <si>
    <t>HIRA</t>
  </si>
  <si>
    <t>AC006581.2</t>
  </si>
  <si>
    <t>PTPN13</t>
  </si>
  <si>
    <t>PSMB6</t>
  </si>
  <si>
    <t>XRCC5</t>
  </si>
  <si>
    <t>NXF1</t>
  </si>
  <si>
    <t>GPBP1L1</t>
  </si>
  <si>
    <t>AC004594.1</t>
  </si>
  <si>
    <t>CLCN3</t>
  </si>
  <si>
    <t>ZFYVE16</t>
  </si>
  <si>
    <t>ASH1L</t>
  </si>
  <si>
    <t>FGFR2</t>
  </si>
  <si>
    <t>ANKRD17</t>
  </si>
  <si>
    <t>IFFO1</t>
  </si>
  <si>
    <t>KATNBL1</t>
  </si>
  <si>
    <t>HSDL1</t>
  </si>
  <si>
    <t>NCBP2AS2</t>
  </si>
  <si>
    <t>AC103874.1</t>
  </si>
  <si>
    <t>TMEM150C</t>
  </si>
  <si>
    <t>ZNF470</t>
  </si>
  <si>
    <t>CIAO3</t>
  </si>
  <si>
    <t>IBA57</t>
  </si>
  <si>
    <t>RFX3</t>
  </si>
  <si>
    <t>KCNJ6</t>
  </si>
  <si>
    <t>CDC25B</t>
  </si>
  <si>
    <t>DHX34</t>
  </si>
  <si>
    <t>SPATA6</t>
  </si>
  <si>
    <t>SCYL1</t>
  </si>
  <si>
    <t>ZSCAN25</t>
  </si>
  <si>
    <t>WASHC4</t>
  </si>
  <si>
    <t>ZNF521</t>
  </si>
  <si>
    <t>ZNF343</t>
  </si>
  <si>
    <t>COL11A1</t>
  </si>
  <si>
    <t>ERICH6-AS1</t>
  </si>
  <si>
    <t>PXYLP1</t>
  </si>
  <si>
    <t>AFF4</t>
  </si>
  <si>
    <t>GCC2</t>
  </si>
  <si>
    <t>ARHGAP32</t>
  </si>
  <si>
    <t>LINC02328</t>
  </si>
  <si>
    <t>PDE4A</t>
  </si>
  <si>
    <t>ZNF561</t>
  </si>
  <si>
    <t>TRIM3</t>
  </si>
  <si>
    <t>CLN3</t>
  </si>
  <si>
    <t>BLOC1S6</t>
  </si>
  <si>
    <t>LYST</t>
  </si>
  <si>
    <t>HERC1</t>
  </si>
  <si>
    <t>TRIP12</t>
  </si>
  <si>
    <t>LSM8</t>
  </si>
  <si>
    <t>RBPMS</t>
  </si>
  <si>
    <t>SCMH1</t>
  </si>
  <si>
    <t>DENND6A-AS1</t>
  </si>
  <si>
    <t>SLC44A3</t>
  </si>
  <si>
    <t>AL589935.1</t>
  </si>
  <si>
    <t>ZNF440</t>
  </si>
  <si>
    <t>JPH4</t>
  </si>
  <si>
    <t>FAM174C</t>
  </si>
  <si>
    <t>EYA3</t>
  </si>
  <si>
    <t>CBWD5</t>
  </si>
  <si>
    <t>RALA</t>
  </si>
  <si>
    <t>DDX24</t>
  </si>
  <si>
    <t>BCL2L13</t>
  </si>
  <si>
    <t>PHF3</t>
  </si>
  <si>
    <t>ZCCHC14</t>
  </si>
  <si>
    <t>KDM6A</t>
  </si>
  <si>
    <t>APPL2</t>
  </si>
  <si>
    <t>ZFYVE19</t>
  </si>
  <si>
    <t>STAT6</t>
  </si>
  <si>
    <t>TMEM268</t>
  </si>
  <si>
    <t>SLC30A5</t>
  </si>
  <si>
    <t>FGGY</t>
  </si>
  <si>
    <t>PRXL2A</t>
  </si>
  <si>
    <t>AC090114.2</t>
  </si>
  <si>
    <t>SAMD5</t>
  </si>
  <si>
    <t>C3orf70</t>
  </si>
  <si>
    <t>ALDH7A1</t>
  </si>
  <si>
    <t>EGLN2</t>
  </si>
  <si>
    <t>ADCK1</t>
  </si>
  <si>
    <t>Low</t>
  </si>
  <si>
    <t>High</t>
  </si>
  <si>
    <t>STARD13</t>
  </si>
  <si>
    <t>MAMDC4</t>
  </si>
  <si>
    <t>LHFPL6</t>
  </si>
  <si>
    <t>RNF6</t>
  </si>
  <si>
    <t>BAHCC1</t>
  </si>
  <si>
    <t>FNDC5</t>
  </si>
  <si>
    <t>EXOC4</t>
  </si>
  <si>
    <t>CPEB3</t>
  </si>
  <si>
    <t>ADAMTS17</t>
  </si>
  <si>
    <t>CDC23</t>
  </si>
  <si>
    <t>NSMCE2</t>
  </si>
  <si>
    <t>AC026356.2</t>
  </si>
  <si>
    <t>AL591686.2</t>
  </si>
  <si>
    <t>POLR3GL</t>
  </si>
  <si>
    <t>DOCK1</t>
  </si>
  <si>
    <t>PIK3R1</t>
  </si>
  <si>
    <t>ABCB6</t>
  </si>
  <si>
    <t>KIF3B</t>
  </si>
  <si>
    <t>TCF4</t>
  </si>
  <si>
    <t>PPP2R5E</t>
  </si>
  <si>
    <t>TGS1</t>
  </si>
  <si>
    <t>SNAP47</t>
  </si>
  <si>
    <t>AHCTF1</t>
  </si>
  <si>
    <t>SLC38A7</t>
  </si>
  <si>
    <t>MIR497HG</t>
  </si>
  <si>
    <t>TMEM80</t>
  </si>
  <si>
    <t>MTUS1</t>
  </si>
  <si>
    <t>HMOX2</t>
  </si>
  <si>
    <t>RWDD1</t>
  </si>
  <si>
    <t>SRRD</t>
  </si>
  <si>
    <t>MRPS36</t>
  </si>
  <si>
    <t>PLD5</t>
  </si>
  <si>
    <t>HMGB1</t>
  </si>
  <si>
    <t>BRINP3</t>
  </si>
  <si>
    <t>NOMO1</t>
  </si>
  <si>
    <t>BCAS3</t>
  </si>
  <si>
    <t>ZNF14</t>
  </si>
  <si>
    <t>Z95331.1</t>
  </si>
  <si>
    <t>AL022341.2</t>
  </si>
  <si>
    <t>PHC2</t>
  </si>
  <si>
    <t>PTK2</t>
  </si>
  <si>
    <t>WDR60</t>
  </si>
  <si>
    <t>ITGB8</t>
  </si>
  <si>
    <t>ZGPAT</t>
  </si>
  <si>
    <t>AL132780.1</t>
  </si>
  <si>
    <t>TFAM</t>
  </si>
  <si>
    <t>ZCCHC7</t>
  </si>
  <si>
    <t>OSBPL1A</t>
  </si>
  <si>
    <t>PCM1</t>
  </si>
  <si>
    <t>RAB11FIP4</t>
  </si>
  <si>
    <t>CDKL2</t>
  </si>
  <si>
    <t>TNRC18</t>
  </si>
  <si>
    <t>ZMYM4</t>
  </si>
  <si>
    <t>DPP9</t>
  </si>
  <si>
    <t>UBR5</t>
  </si>
  <si>
    <t>ZBTB16</t>
  </si>
  <si>
    <t>CPT1B</t>
  </si>
  <si>
    <t>C1orf216</t>
  </si>
  <si>
    <t>PIK3IP1-AS1</t>
  </si>
  <si>
    <t>DEXI</t>
  </si>
  <si>
    <t>TJP1</t>
  </si>
  <si>
    <t>TMEM145</t>
  </si>
  <si>
    <t>DTX4</t>
  </si>
  <si>
    <t>APCDD1L-DT</t>
  </si>
  <si>
    <t>TRIM9</t>
  </si>
  <si>
    <t>CD81-AS1</t>
  </si>
  <si>
    <t>APOL6</t>
  </si>
  <si>
    <t>ARMH4</t>
  </si>
  <si>
    <t>MED16</t>
  </si>
  <si>
    <t>DOCK5</t>
  </si>
  <si>
    <t>LINC00472</t>
  </si>
  <si>
    <t>SLC39A11</t>
  </si>
  <si>
    <t>NFIB</t>
  </si>
  <si>
    <t>MAST1</t>
  </si>
  <si>
    <t>RWDD4</t>
  </si>
  <si>
    <t>Duplicated Term</t>
  </si>
  <si>
    <t>GO:0042026</t>
  </si>
  <si>
    <t>GO:0050684</t>
  </si>
  <si>
    <t>GO:0061077</t>
  </si>
  <si>
    <t>GO:0072028</t>
  </si>
  <si>
    <t>GO:0003006</t>
  </si>
  <si>
    <t>GO:0032386</t>
  </si>
  <si>
    <t>GO:0033157</t>
  </si>
  <si>
    <t>GO:0000904</t>
  </si>
  <si>
    <t>GO:0001501</t>
  </si>
  <si>
    <t>GO:0001503</t>
  </si>
  <si>
    <t>GO:0001504</t>
  </si>
  <si>
    <t>GO:0001667</t>
  </si>
  <si>
    <t>GO:0001756</t>
  </si>
  <si>
    <t>GO:0001764</t>
  </si>
  <si>
    <t>GO:0001816</t>
  </si>
  <si>
    <t>GO:0001823</t>
  </si>
  <si>
    <t>GO:0001944</t>
  </si>
  <si>
    <t>GO:0002009</t>
  </si>
  <si>
    <t>GO:0002062</t>
  </si>
  <si>
    <t>GO:0002181</t>
  </si>
  <si>
    <t>GO:0003012</t>
  </si>
  <si>
    <t>GO:0003013</t>
  </si>
  <si>
    <t>GO:0003018</t>
  </si>
  <si>
    <t>GO:0006109</t>
  </si>
  <si>
    <t>GO:0006936</t>
  </si>
  <si>
    <t>GO:0006939</t>
  </si>
  <si>
    <t>GO:0007169</t>
  </si>
  <si>
    <t>GO:0007186</t>
  </si>
  <si>
    <t>GO:0007517</t>
  </si>
  <si>
    <t>GO:0007610</t>
  </si>
  <si>
    <t>GO:0007623</t>
  </si>
  <si>
    <t>GO:0009187</t>
  </si>
  <si>
    <t>GO:0009725</t>
  </si>
  <si>
    <t>GO:0009887</t>
  </si>
  <si>
    <t>GO:0010232</t>
  </si>
  <si>
    <t>GO:0010562</t>
  </si>
  <si>
    <t>GO:0010608</t>
  </si>
  <si>
    <t>GO:0010810</t>
  </si>
  <si>
    <t>GO:0014070</t>
  </si>
  <si>
    <t>GO:0014855</t>
  </si>
  <si>
    <t>GO:0016072</t>
  </si>
  <si>
    <t>GO:0019933</t>
  </si>
  <si>
    <t>GO:0021537</t>
  </si>
  <si>
    <t>GO:0022613</t>
  </si>
  <si>
    <t>GO:0030029</t>
  </si>
  <si>
    <t>GO:0030155</t>
  </si>
  <si>
    <t>GO:0030178</t>
  </si>
  <si>
    <t>GO:0030201</t>
  </si>
  <si>
    <t>GO:0030900</t>
  </si>
  <si>
    <t>GO:0030902</t>
  </si>
  <si>
    <t>GO:0031344</t>
  </si>
  <si>
    <t>GO:0031346</t>
  </si>
  <si>
    <t>GO:0031589</t>
  </si>
  <si>
    <t>GO:0032543</t>
  </si>
  <si>
    <t>GO:0032870</t>
  </si>
  <si>
    <t>GO:0032970</t>
  </si>
  <si>
    <t>GO:0032989</t>
  </si>
  <si>
    <t>GO:0032990</t>
  </si>
  <si>
    <t>GO:0033002</t>
  </si>
  <si>
    <t>GO:0033993</t>
  </si>
  <si>
    <t>GO:0034330</t>
  </si>
  <si>
    <t>GO:0034470</t>
  </si>
  <si>
    <t>GO:0034660</t>
  </si>
  <si>
    <t>GO:0035239</t>
  </si>
  <si>
    <t>GO:0038179</t>
  </si>
  <si>
    <t>GO:0040008</t>
  </si>
  <si>
    <t>GO:0040013</t>
  </si>
  <si>
    <t>GO:0042255</t>
  </si>
  <si>
    <t>GO:0042273</t>
  </si>
  <si>
    <t>GO:0042274</t>
  </si>
  <si>
    <t>GO:0042330</t>
  </si>
  <si>
    <t>GO:0042692</t>
  </si>
  <si>
    <t>GO:0042752</t>
  </si>
  <si>
    <t>GO:0043043</t>
  </si>
  <si>
    <t>GO:0043087</t>
  </si>
  <si>
    <t>GO:0044089</t>
  </si>
  <si>
    <t>GO:0045123</t>
  </si>
  <si>
    <t>GO:0045229</t>
  </si>
  <si>
    <t>GO:0045597</t>
  </si>
  <si>
    <t>GO:0045664</t>
  </si>
  <si>
    <t>GO:0045785</t>
  </si>
  <si>
    <t>GO:0045927</t>
  </si>
  <si>
    <t>GO:0046034</t>
  </si>
  <si>
    <t>GO:0046847</t>
  </si>
  <si>
    <t>GO:0048013</t>
  </si>
  <si>
    <t>GO:0048511</t>
  </si>
  <si>
    <t>GO:0048514</t>
  </si>
  <si>
    <t>GO:0048546</t>
  </si>
  <si>
    <t>GO:0048589</t>
  </si>
  <si>
    <t>GO:0048638</t>
  </si>
  <si>
    <t>GO:0048639</t>
  </si>
  <si>
    <t>GO:0048659</t>
  </si>
  <si>
    <t>GO:0048667</t>
  </si>
  <si>
    <t>GO:0048705</t>
  </si>
  <si>
    <t>GO:0048729</t>
  </si>
  <si>
    <t>GO:0048813</t>
  </si>
  <si>
    <t>GO:0048871</t>
  </si>
  <si>
    <t>GO:0050773</t>
  </si>
  <si>
    <t>GO:0050877</t>
  </si>
  <si>
    <t>GO:0051056</t>
  </si>
  <si>
    <t>GO:0051093</t>
  </si>
  <si>
    <t>GO:0051216</t>
  </si>
  <si>
    <t>GO:0051241</t>
  </si>
  <si>
    <t>GO:0051489</t>
  </si>
  <si>
    <t>GO:0051491</t>
  </si>
  <si>
    <t>GO:0060043</t>
  </si>
  <si>
    <t>GO:0060421</t>
  </si>
  <si>
    <t>GO:0060491</t>
  </si>
  <si>
    <t>GO:0060537</t>
  </si>
  <si>
    <t>GO:0061061</t>
  </si>
  <si>
    <t>GO:0061448</t>
  </si>
  <si>
    <t>GO:0061564</t>
  </si>
  <si>
    <t>GO:0070050</t>
  </si>
  <si>
    <t>GO:0070848</t>
  </si>
  <si>
    <t>GO:0071407</t>
  </si>
  <si>
    <t>GO:0071625</t>
  </si>
  <si>
    <t>GO:0072073</t>
  </si>
  <si>
    <t>GO:0090090</t>
  </si>
  <si>
    <t>GO:0090130</t>
  </si>
  <si>
    <t>GO:0097009</t>
  </si>
  <si>
    <t>GO:0097485</t>
  </si>
  <si>
    <t>GO:0098609</t>
  </si>
  <si>
    <t>GO:0099536</t>
  </si>
  <si>
    <t>GO:0099560</t>
  </si>
  <si>
    <t>GO:0140694</t>
  </si>
  <si>
    <t>GO:1901699</t>
  </si>
  <si>
    <t>GO:1905114</t>
  </si>
  <si>
    <t>GO:0002064</t>
  </si>
  <si>
    <t>GO:0006120</t>
  </si>
  <si>
    <t>GO:0010737</t>
  </si>
  <si>
    <t>GO:0045333</t>
  </si>
  <si>
    <t>GO:0098754</t>
  </si>
  <si>
    <t>GO:0000165</t>
  </si>
  <si>
    <t>GO:0000226</t>
  </si>
  <si>
    <t>GO:0000469</t>
  </si>
  <si>
    <t>GO:0001655</t>
  </si>
  <si>
    <t>GO:0001934</t>
  </si>
  <si>
    <t>GO:0002520</t>
  </si>
  <si>
    <t>GO:0006470</t>
  </si>
  <si>
    <t>GO:0006873</t>
  </si>
  <si>
    <t>GO:0007163</t>
  </si>
  <si>
    <t>GO:0007254</t>
  </si>
  <si>
    <t>GO:0007346</t>
  </si>
  <si>
    <t>GO:0008090</t>
  </si>
  <si>
    <t>GO:0008284</t>
  </si>
  <si>
    <t>GO:0008286</t>
  </si>
  <si>
    <t>GO:0009792</t>
  </si>
  <si>
    <t>GO:0009896</t>
  </si>
  <si>
    <t>GO:0010563</t>
  </si>
  <si>
    <t>GO:0010564</t>
  </si>
  <si>
    <t>GO:0010717</t>
  </si>
  <si>
    <t>GO:0010948</t>
  </si>
  <si>
    <t>GO:0010952</t>
  </si>
  <si>
    <t>GO:0016570</t>
  </si>
  <si>
    <t>GO:0016574</t>
  </si>
  <si>
    <t>GO:0019725</t>
  </si>
  <si>
    <t>GO:0030031</t>
  </si>
  <si>
    <t>GO:0030162</t>
  </si>
  <si>
    <t>GO:0030177</t>
  </si>
  <si>
    <t>GO:0030855</t>
  </si>
  <si>
    <t>GO:0030856</t>
  </si>
  <si>
    <t>GO:0030857</t>
  </si>
  <si>
    <t>GO:0031098</t>
  </si>
  <si>
    <t>GO:0031400</t>
  </si>
  <si>
    <t>GO:0032868</t>
  </si>
  <si>
    <t>GO:0032869</t>
  </si>
  <si>
    <t>GO:0034063</t>
  </si>
  <si>
    <t>GO:0034248</t>
  </si>
  <si>
    <t>GO:0034249</t>
  </si>
  <si>
    <t>GO:0040001</t>
  </si>
  <si>
    <t>GO:0040017</t>
  </si>
  <si>
    <t>GO:0042326</t>
  </si>
  <si>
    <t>GO:0042770</t>
  </si>
  <si>
    <t>GO:0043086</t>
  </si>
  <si>
    <t>GO:0043254</t>
  </si>
  <si>
    <t>GO:0043434</t>
  </si>
  <si>
    <t>GO:0043491</t>
  </si>
  <si>
    <t>GO:0044770</t>
  </si>
  <si>
    <t>GO:0044772</t>
  </si>
  <si>
    <t>GO:0045619</t>
  </si>
  <si>
    <t>GO:0045669</t>
  </si>
  <si>
    <t>GO:0045859</t>
  </si>
  <si>
    <t>GO:0045862</t>
  </si>
  <si>
    <t>GO:0046777</t>
  </si>
  <si>
    <t>GO:0048008</t>
  </si>
  <si>
    <t>GO:0048732</t>
  </si>
  <si>
    <t>GO:0050801</t>
  </si>
  <si>
    <t>GO:0051090</t>
  </si>
  <si>
    <t>GO:0051129</t>
  </si>
  <si>
    <t>GO:0051205</t>
  </si>
  <si>
    <t>GO:0051225</t>
  </si>
  <si>
    <t>GO:0051304</t>
  </si>
  <si>
    <t>GO:0051345</t>
  </si>
  <si>
    <t>GO:0051347</t>
  </si>
  <si>
    <t>GO:0051493</t>
  </si>
  <si>
    <t>GO:0052547</t>
  </si>
  <si>
    <t>GO:0055065</t>
  </si>
  <si>
    <t>GO:0060993</t>
  </si>
  <si>
    <t>GO:0061326</t>
  </si>
  <si>
    <t>GO:0070302</t>
  </si>
  <si>
    <t>GO:0071900</t>
  </si>
  <si>
    <t>GO:0071902</t>
  </si>
  <si>
    <t>GO:0072006</t>
  </si>
  <si>
    <t>GO:0072009</t>
  </si>
  <si>
    <t>GO:0080135</t>
  </si>
  <si>
    <t>GO:0090263</t>
  </si>
  <si>
    <t>GO:0097190</t>
  </si>
  <si>
    <t>GO:0097193</t>
  </si>
  <si>
    <t>GO:0097435</t>
  </si>
  <si>
    <t>GO:0097581</t>
  </si>
  <si>
    <t>GO:0097696</t>
  </si>
  <si>
    <t>GO:0110053</t>
  </si>
  <si>
    <t>GO:0150115</t>
  </si>
  <si>
    <t>GO:1900078</t>
  </si>
  <si>
    <t>GO:1901652</t>
  </si>
  <si>
    <t>GO:1901653</t>
  </si>
  <si>
    <t>GO:1901987</t>
  </si>
  <si>
    <t>GO:1902041</t>
  </si>
  <si>
    <t>GO:1903047</t>
  </si>
  <si>
    <t>GO:1903201</t>
  </si>
  <si>
    <t>GO:1903202</t>
  </si>
  <si>
    <t>GO:1903204</t>
  </si>
  <si>
    <t>GO:1903322</t>
  </si>
  <si>
    <t>GO:1990778</t>
  </si>
  <si>
    <t>GO:2000113</t>
  </si>
  <si>
    <t>GO:2000116</t>
  </si>
  <si>
    <t>GO:2000379</t>
  </si>
  <si>
    <t>GO:2001056</t>
  </si>
  <si>
    <t>GO:0016126</t>
  </si>
  <si>
    <t>GO:0004712</t>
  </si>
  <si>
    <t>GO:0044183</t>
  </si>
  <si>
    <t>GO:0051082</t>
  </si>
  <si>
    <t>GO:0001664</t>
  </si>
  <si>
    <t>GO:0003735</t>
  </si>
  <si>
    <t>GO:0004112</t>
  </si>
  <si>
    <t>GO:0004672</t>
  </si>
  <si>
    <t>GO:0004930</t>
  </si>
  <si>
    <t>GO:0005085</t>
  </si>
  <si>
    <t>GO:0005096</t>
  </si>
  <si>
    <t>GO:0008013</t>
  </si>
  <si>
    <t>GO:0008047</t>
  </si>
  <si>
    <t>GO:0008081</t>
  </si>
  <si>
    <t>GO:0015075</t>
  </si>
  <si>
    <t>GO:0035254</t>
  </si>
  <si>
    <t>GO:0060089</t>
  </si>
  <si>
    <t>GO:0060589</t>
  </si>
  <si>
    <t>GO:0140098</t>
  </si>
  <si>
    <t>GO:0140640</t>
  </si>
  <si>
    <t>GO:0008143</t>
  </si>
  <si>
    <t>GO:0016491</t>
  </si>
  <si>
    <t>GO:0016655</t>
  </si>
  <si>
    <t>GO:0051087</t>
  </si>
  <si>
    <t>GO:0070717</t>
  </si>
  <si>
    <t>GO:0000287</t>
  </si>
  <si>
    <t>GO:0003712</t>
  </si>
  <si>
    <t>GO:0003729</t>
  </si>
  <si>
    <t>GO:0005310</t>
  </si>
  <si>
    <t>GO:0008017</t>
  </si>
  <si>
    <t>GO:0015631</t>
  </si>
  <si>
    <t>GO:0045296</t>
  </si>
  <si>
    <t>GO:0051010</t>
  </si>
  <si>
    <t>GO:0106310</t>
  </si>
  <si>
    <t>OSSIFICATION</t>
  </si>
  <si>
    <t>SOMITOGENESIS</t>
  </si>
  <si>
    <t>BEHAVIOR</t>
  </si>
  <si>
    <t>TAXIS</t>
  </si>
  <si>
    <t>DETOXIFICATION</t>
  </si>
  <si>
    <t>PROTEIN REFOLDING</t>
  </si>
  <si>
    <t>REGULATION OF MRNA PROCESSING</t>
  </si>
  <si>
    <t>CHAPERONE MEDIATED PROTEIN FOLDING</t>
  </si>
  <si>
    <t>NEPHRON MORPHOGENESIS</t>
  </si>
  <si>
    <t>DEVELOPMENTAL PROCESS INVOLVED IN REPRODUCTION</t>
  </si>
  <si>
    <t>REGULATION OF INTRACELLULAR TRANSPORT</t>
  </si>
  <si>
    <t>REGULATION OF INTRACELLULAR PROTEIN TRANSPORT</t>
  </si>
  <si>
    <t>CELL MORPHOGENESIS INVOLVED IN DIFFERENTIATION</t>
  </si>
  <si>
    <t>SKELETAL SYSTEM DEVELOPMENT</t>
  </si>
  <si>
    <t>NEUROTRANSMITTER UPTAKE</t>
  </si>
  <si>
    <t>AMEBOIDAL TYPE CELL MIGRATION</t>
  </si>
  <si>
    <t>NEURON MIGRATION</t>
  </si>
  <si>
    <t>CYTOKINE PRODUCTION</t>
  </si>
  <si>
    <t>MESONEPHROS DEVELOPMENT</t>
  </si>
  <si>
    <t>VASCULATURE DEVELOPMENT</t>
  </si>
  <si>
    <t>MORPHOGENESIS OF AN EPITHELIUM</t>
  </si>
  <si>
    <t>CHONDROCYTE DIFFERENTIATION</t>
  </si>
  <si>
    <t>CYTOPLASMIC TRANSLATION</t>
  </si>
  <si>
    <t>MUSCLE SYSTEM PROCESS</t>
  </si>
  <si>
    <t>CIRCULATORY SYSTEM PROCESS</t>
  </si>
  <si>
    <t>VASCULAR PROCESS IN CIRCULATORY SYSTEM</t>
  </si>
  <si>
    <t>REGULATION OF CARBOHYDRATE METABOLIC PROCESS</t>
  </si>
  <si>
    <t>MUSCLE CONTRACTION</t>
  </si>
  <si>
    <t>SMOOTH MUSCLE CONTRACTION</t>
  </si>
  <si>
    <t>TRANSMEMBRANE RECEPTOR PROTEIN TYROSINE KINASE SIGNALING PATHWAY</t>
  </si>
  <si>
    <t>G PROTEIN COUPLED RECEPTOR SIGNALING PATHWAY</t>
  </si>
  <si>
    <t>MUSCLE ORGAN DEVELOPMENT</t>
  </si>
  <si>
    <t>CIRCADIAN RHYTHM</t>
  </si>
  <si>
    <t>CYCLIC NUCLEOTIDE METABOLIC PROCESS</t>
  </si>
  <si>
    <t>RESPONSE TO HORMONE</t>
  </si>
  <si>
    <t>ANIMAL ORGAN MORPHOGENESIS</t>
  </si>
  <si>
    <t>VASCULAR TRANSPORT</t>
  </si>
  <si>
    <t>POSITIVE REGULATION OF PHOSPHORUS METABOLIC PROCESS</t>
  </si>
  <si>
    <t>POSTTRANSCRIPTIONAL REGULATION OF GENE EXPRESSION</t>
  </si>
  <si>
    <t>REGULATION OF CELL SUBSTRATE ADHESION</t>
  </si>
  <si>
    <t>RESPONSE TO ORGANIC CYCLIC COMPOUND</t>
  </si>
  <si>
    <t>STRIATED MUSCLE CELL PROLIFERATION</t>
  </si>
  <si>
    <t>RRNA METABOLIC PROCESS</t>
  </si>
  <si>
    <t>CAMP MEDIATED SIGNALING</t>
  </si>
  <si>
    <t>TELENCEPHALON DEVELOPMENT</t>
  </si>
  <si>
    <t>RIBONUCLEOPROTEIN COMPLEX BIOGENESIS</t>
  </si>
  <si>
    <t>ACTIN FILAMENT BASED PROCESS</t>
  </si>
  <si>
    <t>REGULATION OF CELL ADHESION</t>
  </si>
  <si>
    <t>NEGATIVE REGULATION OF WNT SIGNALING PATHWAY</t>
  </si>
  <si>
    <t>HEPARAN SULFATE PROTEOGLYCAN METABOLIC PROCESS</t>
  </si>
  <si>
    <t>FOREBRAIN DEVELOPMENT</t>
  </si>
  <si>
    <t>HINDBRAIN DEVELOPMENT</t>
  </si>
  <si>
    <t>REGULATION OF CELL PROJECTION ORGANIZATION</t>
  </si>
  <si>
    <t>POSITIVE REGULATION OF CELL PROJECTION ORGANIZATION</t>
  </si>
  <si>
    <t>CELL SUBSTRATE ADHESION</t>
  </si>
  <si>
    <t>MITOCHONDRIAL TRANSLATION</t>
  </si>
  <si>
    <t>CELLULAR RESPONSE TO HORMONE STIMULUS</t>
  </si>
  <si>
    <t>REGULATION OF ACTIN FILAMENT BASED PROCESS</t>
  </si>
  <si>
    <t>CELLULAR COMPONENT MORPHOGENESIS</t>
  </si>
  <si>
    <t>CELL PART MORPHOGENESIS</t>
  </si>
  <si>
    <t>MUSCLE CELL PROLIFERATION</t>
  </si>
  <si>
    <t>RESPONSE TO LIPID</t>
  </si>
  <si>
    <t>CELL JUNCTION ORGANIZATION</t>
  </si>
  <si>
    <t>NCRNA PROCESSING</t>
  </si>
  <si>
    <t>NCRNA METABOLIC PROCESS</t>
  </si>
  <si>
    <t>TUBE MORPHOGENESIS</t>
  </si>
  <si>
    <t>NEUROTROPHIN SIGNALING PATHWAY</t>
  </si>
  <si>
    <t>REGULATION OF GROWTH</t>
  </si>
  <si>
    <t>NEGATIVE REGULATION OF LOCOMOTION</t>
  </si>
  <si>
    <t>RIBOSOME ASSEMBLY</t>
  </si>
  <si>
    <t>RIBOSOMAL LARGE SUBUNIT BIOGENESIS</t>
  </si>
  <si>
    <t>RIBOSOMAL SMALL SUBUNIT BIOGENESIS</t>
  </si>
  <si>
    <t>MUSCLE CELL DIFFERENTIATION</t>
  </si>
  <si>
    <t>REGULATION OF CIRCADIAN RHYTHM</t>
  </si>
  <si>
    <t>PEPTIDE BIOSYNTHETIC PROCESS</t>
  </si>
  <si>
    <t>REGULATION OF GTPASE ACTIVITY</t>
  </si>
  <si>
    <t>POSITIVE REGULATION OF CELLULAR COMPONENT BIOGENESIS</t>
  </si>
  <si>
    <t>CELLULAR EXTRAVASATION</t>
  </si>
  <si>
    <t>EXTERNAL ENCAPSULATING STRUCTURE ORGANIZATION</t>
  </si>
  <si>
    <t>POSITIVE REGULATION OF CELL DIFFERENTIATION</t>
  </si>
  <si>
    <t>REGULATION OF NEURON DIFFERENTIATION</t>
  </si>
  <si>
    <t>POSITIVE REGULATION OF CELL ADHESION</t>
  </si>
  <si>
    <t>POSITIVE REGULATION OF GROWTH</t>
  </si>
  <si>
    <t>ATP METABOLIC PROCESS</t>
  </si>
  <si>
    <t>FILOPODIUM ASSEMBLY</t>
  </si>
  <si>
    <t>EPHRIN RECEPTOR SIGNALING PATHWAY</t>
  </si>
  <si>
    <t>RHYTHMIC PROCESS</t>
  </si>
  <si>
    <t>BLOOD VESSEL MORPHOGENESIS</t>
  </si>
  <si>
    <t>DIGESTIVE TRACT MORPHOGENESIS</t>
  </si>
  <si>
    <t>DEVELOPMENTAL GROWTH</t>
  </si>
  <si>
    <t>REGULATION OF DEVELOPMENTAL GROWTH</t>
  </si>
  <si>
    <t>POSITIVE REGULATION OF DEVELOPMENTAL GROWTH</t>
  </si>
  <si>
    <t>SMOOTH MUSCLE CELL PROLIFERATION</t>
  </si>
  <si>
    <t>CELL MORPHOGENESIS INVOLVED IN NEURON DIFFERENTIATION</t>
  </si>
  <si>
    <t>SKELETAL SYSTEM MORPHOGENESIS</t>
  </si>
  <si>
    <t>TISSUE MORPHOGENESIS</t>
  </si>
  <si>
    <t>DENDRITE MORPHOGENESIS</t>
  </si>
  <si>
    <t>MULTICELLULAR ORGANISMAL HOMEOSTASIS</t>
  </si>
  <si>
    <t>REGULATION OF DENDRITE DEVELOPMENT</t>
  </si>
  <si>
    <t>NERVOUS SYSTEM PROCESS</t>
  </si>
  <si>
    <t>REGULATION OF SMALL GTPASE MEDIATED SIGNAL TRANSDUCTION</t>
  </si>
  <si>
    <t>NEGATIVE REGULATION OF DEVELOPMENTAL PROCESS</t>
  </si>
  <si>
    <t>CARTILAGE DEVELOPMENT</t>
  </si>
  <si>
    <t>NEGATIVE REGULATION OF MULTICELLULAR ORGANISMAL PROCESS</t>
  </si>
  <si>
    <t>REGULATION OF FILOPODIUM ASSEMBLY</t>
  </si>
  <si>
    <t>POSITIVE REGULATION OF FILOPODIUM ASSEMBLY</t>
  </si>
  <si>
    <t>REGULATION OF CARDIAC MUSCLE CELL PROLIFERATION</t>
  </si>
  <si>
    <t>POSITIVE REGULATION OF HEART GROWTH</t>
  </si>
  <si>
    <t>REGULATION OF CELL PROJECTION ASSEMBLY</t>
  </si>
  <si>
    <t>MUSCLE TISSUE DEVELOPMENT</t>
  </si>
  <si>
    <t>MUSCLE STRUCTURE DEVELOPMENT</t>
  </si>
  <si>
    <t>CONNECTIVE TISSUE DEVELOPMENT</t>
  </si>
  <si>
    <t>AXON DEVELOPMENT</t>
  </si>
  <si>
    <t>NEURON CELLULAR HOMEOSTASIS</t>
  </si>
  <si>
    <t>RESPONSE TO GROWTH FACTOR</t>
  </si>
  <si>
    <t>CELLULAR RESPONSE TO ORGANIC CYCLIC COMPOUND</t>
  </si>
  <si>
    <t>VOCALIZATION BEHAVIOR</t>
  </si>
  <si>
    <t>KIDNEY EPITHELIUM DEVELOPMENT</t>
  </si>
  <si>
    <t>NEGATIVE REGULATION OF CANONICAL WNT SIGNALING PATHWAY</t>
  </si>
  <si>
    <t>TISSUE MIGRATION</t>
  </si>
  <si>
    <t>ENERGY HOMEOSTASIS</t>
  </si>
  <si>
    <t>NEURON PROJECTION GUIDANCE</t>
  </si>
  <si>
    <t>CELL CELL ADHESION</t>
  </si>
  <si>
    <t>SYNAPTIC SIGNALING</t>
  </si>
  <si>
    <t>SYNAPTIC MEMBRANE ADHESION</t>
  </si>
  <si>
    <t>NON MEMBRANE BOUNDED ORGANELLE ASSEMBLY</t>
  </si>
  <si>
    <t>CELLULAR RESPONSE TO NITROGEN COMPOUND</t>
  </si>
  <si>
    <t>CELL SURFACE RECEPTOR SIGNALING PATHWAY INVOLVED IN CELL CELL SIGNALING</t>
  </si>
  <si>
    <t>EPITHELIAL CELL DEVELOPMENT</t>
  </si>
  <si>
    <t>MITOCHONDRIAL ELECTRON TRANSPORT NADH TO UBIQUINONE</t>
  </si>
  <si>
    <t>PROTEIN KINASE A SIGNALING</t>
  </si>
  <si>
    <t>CELLULAR RESPIRATION</t>
  </si>
  <si>
    <t>MAPK CASCADE</t>
  </si>
  <si>
    <t>MICROTUBULE CYTOSKELETON ORGANIZATION</t>
  </si>
  <si>
    <t>CLEAVAGE INVOLVED IN RRNA PROCESSING</t>
  </si>
  <si>
    <t>UROGENITAL SYSTEM DEVELOPMENT</t>
  </si>
  <si>
    <t>POSITIVE REGULATION OF PROTEIN PHOSPHORYLATION</t>
  </si>
  <si>
    <t>IMMUNE SYSTEM DEVELOPMENT</t>
  </si>
  <si>
    <t>PROTEIN DEPHOSPHORYLATION</t>
  </si>
  <si>
    <t>CELLULAR ION HOMEOSTASIS</t>
  </si>
  <si>
    <t>ESTABLISHMENT OR MAINTENANCE OF CELL POLARITY</t>
  </si>
  <si>
    <t>JNK CASCADE</t>
  </si>
  <si>
    <t>REGULATION OF MITOTIC CELL CYCLE</t>
  </si>
  <si>
    <t>RETROGRADE AXONAL TRANSPORT</t>
  </si>
  <si>
    <t>POSITIVE REGULATION OF CELL POPULATION PROLIFERATION</t>
  </si>
  <si>
    <t>INSULIN RECEPTOR SIGNALING PATHWAY</t>
  </si>
  <si>
    <t>EMBRYO DEVELOPMENT ENDING IN BIRTH OR EGG HATCHING</t>
  </si>
  <si>
    <t>POSITIVE REGULATION OF CATABOLIC PROCESS</t>
  </si>
  <si>
    <t>NEGATIVE REGULATION OF PHOSPHORUS METABOLIC PROCESS</t>
  </si>
  <si>
    <t>REGULATION OF CELL CYCLE PROCESS</t>
  </si>
  <si>
    <t>REGULATION OF EPITHELIAL TO MESENCHYMAL TRANSITION</t>
  </si>
  <si>
    <t>NEGATIVE REGULATION OF CELL CYCLE PROCESS</t>
  </si>
  <si>
    <t>POSITIVE REGULATION OF PEPTIDASE ACTIVITY</t>
  </si>
  <si>
    <t>HISTONE MODIFICATION</t>
  </si>
  <si>
    <t>HISTONE UBIQUITINATION</t>
  </si>
  <si>
    <t>CELLULAR HOMEOSTASIS</t>
  </si>
  <si>
    <t>CELL PROJECTION ASSEMBLY</t>
  </si>
  <si>
    <t>REGULATION OF PROTEOLYSIS</t>
  </si>
  <si>
    <t>POSITIVE REGULATION OF WNT SIGNALING PATHWAY</t>
  </si>
  <si>
    <t>EPITHELIAL CELL DIFFERENTIATION</t>
  </si>
  <si>
    <t>REGULATION OF EPITHELIAL CELL DIFFERENTIATION</t>
  </si>
  <si>
    <t>NEGATIVE REGULATION OF EPITHELIAL CELL DIFFERENTIATION</t>
  </si>
  <si>
    <t>STRESS ACTIVATED PROTEIN KINASE SIGNALING CASCADE</t>
  </si>
  <si>
    <t>NEGATIVE REGULATION OF PROTEIN MODIFICATION PROCESS</t>
  </si>
  <si>
    <t>RESPONSE TO INSULIN</t>
  </si>
  <si>
    <t>CELLULAR RESPONSE TO INSULIN STIMULUS</t>
  </si>
  <si>
    <t>STRESS GRANULE ASSEMBLY</t>
  </si>
  <si>
    <t>REGULATION OF CELLULAR AMIDE METABOLIC PROCESS</t>
  </si>
  <si>
    <t>NEGATIVE REGULATION OF CELLULAR AMIDE METABOLIC PROCESS</t>
  </si>
  <si>
    <t>ESTABLISHMENT OF MITOTIC SPINDLE LOCALIZATION</t>
  </si>
  <si>
    <t>POSITIVE REGULATION OF LOCOMOTION</t>
  </si>
  <si>
    <t>NEGATIVE REGULATION OF PHOSPHORYLATION</t>
  </si>
  <si>
    <t>SIGNAL TRANSDUCTION IN RESPONSE TO DNA DAMAGE</t>
  </si>
  <si>
    <t>NEGATIVE REGULATION OF CATALYTIC ACTIVITY</t>
  </si>
  <si>
    <t>REGULATION OF PROTEIN CONTAINING COMPLEX ASSEMBLY</t>
  </si>
  <si>
    <t>RESPONSE TO PEPTIDE HORMONE</t>
  </si>
  <si>
    <t>PROTEIN KINASE B SIGNALING</t>
  </si>
  <si>
    <t>CELL CYCLE PHASE TRANSITION</t>
  </si>
  <si>
    <t>MITOTIC CELL CYCLE PHASE TRANSITION</t>
  </si>
  <si>
    <t>REGULATION OF LYMPHOCYTE DIFFERENTIATION</t>
  </si>
  <si>
    <t>POSITIVE REGULATION OF OSTEOBLAST DIFFERENTIATION</t>
  </si>
  <si>
    <t>REGULATION OF PROTEIN KINASE ACTIVITY</t>
  </si>
  <si>
    <t>POSITIVE REGULATION OF PROTEOLYSIS</t>
  </si>
  <si>
    <t>PROTEIN AUTOPHOSPHORYLATION</t>
  </si>
  <si>
    <t>PLATELET DERIVED GROWTH FACTOR RECEPTOR SIGNALING PATHWAY</t>
  </si>
  <si>
    <t>GLAND DEVELOPMENT</t>
  </si>
  <si>
    <t>ION HOMEOSTASIS</t>
  </si>
  <si>
    <t>REGULATION OF DNA BINDING TRANSCRIPTION FACTOR ACTIVITY</t>
  </si>
  <si>
    <t>NEGATIVE REGULATION OF CELLULAR COMPONENT ORGANIZATION</t>
  </si>
  <si>
    <t>PROTEIN INSERTION INTO MEMBRANE</t>
  </si>
  <si>
    <t>SPINDLE ASSEMBLY</t>
  </si>
  <si>
    <t>CHROMOSOME SEPARATION</t>
  </si>
  <si>
    <t>POSITIVE REGULATION OF HYDROLASE ACTIVITY</t>
  </si>
  <si>
    <t>POSITIVE REGULATION OF TRANSFERASE ACTIVITY</t>
  </si>
  <si>
    <t>REGULATION OF CYTOSKELETON ORGANIZATION</t>
  </si>
  <si>
    <t>REGULATION OF PEPTIDASE ACTIVITY</t>
  </si>
  <si>
    <t>METAL ION HOMEOSTASIS</t>
  </si>
  <si>
    <t>KIDNEY MORPHOGENESIS</t>
  </si>
  <si>
    <t>RENAL TUBULE DEVELOPMENT</t>
  </si>
  <si>
    <t>REGULATION OF STRESS ACTIVATED PROTEIN KINASE SIGNALING CASCADE</t>
  </si>
  <si>
    <t>REGULATION OF PROTEIN SERINE THREONINE KINASE ACTIVITY</t>
  </si>
  <si>
    <t>POSITIVE REGULATION OF PROTEIN SERINE THREONINE KINASE ACTIVITY</t>
  </si>
  <si>
    <t>NEPHRON DEVELOPMENT</t>
  </si>
  <si>
    <t>NEPHRON EPITHELIUM DEVELOPMENT</t>
  </si>
  <si>
    <t>REGULATION OF CELLULAR RESPONSE TO STRESS</t>
  </si>
  <si>
    <t>POSITIVE REGULATION OF CANONICAL WNT SIGNALING PATHWAY</t>
  </si>
  <si>
    <t>APOPTOTIC SIGNALING PATHWAY</t>
  </si>
  <si>
    <t>INTRINSIC APOPTOTIC SIGNALING PATHWAY</t>
  </si>
  <si>
    <t>SUPRAMOLECULAR FIBER ORGANIZATION</t>
  </si>
  <si>
    <t>LAMELLIPODIUM ORGANIZATION</t>
  </si>
  <si>
    <t>RECEPTOR SIGNALING PATHWAY VIA STAT</t>
  </si>
  <si>
    <t>REGULATION OF ACTIN FILAMENT ORGANIZATION</t>
  </si>
  <si>
    <t>CELL SUBSTRATE JUNCTION ORGANIZATION</t>
  </si>
  <si>
    <t>POSITIVE REGULATION OF CELLULAR RESPONSE TO INSULIN STIMULUS</t>
  </si>
  <si>
    <t>RESPONSE TO PEPTIDE</t>
  </si>
  <si>
    <t>CELLULAR RESPONSE TO PEPTIDE</t>
  </si>
  <si>
    <t>REGULATION OF CELL CYCLE PHASE TRANSITION</t>
  </si>
  <si>
    <t>REGULATION OF EXTRINSIC APOPTOTIC SIGNALING PATHWAY VIA DEATH DOMAIN RECEPTORS</t>
  </si>
  <si>
    <t>MITOTIC CELL CYCLE PROCESS</t>
  </si>
  <si>
    <t>REGULATION OF OXIDATIVE STRESS INDUCED CELL DEATH</t>
  </si>
  <si>
    <t>NEGATIVE REGULATION OF OXIDATIVE STRESS INDUCED CELL DEATH</t>
  </si>
  <si>
    <t>NEGATIVE REGULATION OF OXIDATIVE STRESS INDUCED NEURON DEATH</t>
  </si>
  <si>
    <t>POSITIVE REGULATION OF PROTEIN MODIFICATION BY SMALL PROTEIN CONJUGATION OR REMOVAL</t>
  </si>
  <si>
    <t>PROTEIN LOCALIZATION TO CELL PERIPHERY</t>
  </si>
  <si>
    <t>NEGATIVE REGULATION OF CELLULAR MACROMOLECULE BIOSYNTHETIC PROCESS</t>
  </si>
  <si>
    <t>REGULATION OF CYSTEINE TYPE ENDOPEPTIDASE ACTIVITY</t>
  </si>
  <si>
    <t>POSITIVE REGULATION OF REACTIVE OXYGEN SPECIES METABOLIC PROCESS</t>
  </si>
  <si>
    <t>POSITIVE REGULATION OF CYSTEINE TYPE ENDOPEPTIDASE ACTIVITY</t>
  </si>
  <si>
    <t>STEROL BIOSYNTHETIC PROCESS</t>
  </si>
  <si>
    <t>PROTEIN SERINE THREONINE TYROSINE KINASE ACTIVITY</t>
  </si>
  <si>
    <t>PROTEIN FOLDING CHAPERONE</t>
  </si>
  <si>
    <t>UNFOLDED PROTEIN BINDING</t>
  </si>
  <si>
    <t>G PROTEIN COUPLED RECEPTOR BINDING</t>
  </si>
  <si>
    <t>STRUCTURAL CONSTITUENT OF RIBOSOME</t>
  </si>
  <si>
    <t>CYCLIC NUCLEOTIDE PHOSPHODIESTERASE ACTIVITY</t>
  </si>
  <si>
    <t>PROTEIN KINASE ACTIVITY</t>
  </si>
  <si>
    <t>G PROTEIN COUPLED RECEPTOR ACTIVITY</t>
  </si>
  <si>
    <t>GUANYL NUCLEOTIDE EXCHANGE FACTOR ACTIVITY</t>
  </si>
  <si>
    <t>GTPASE ACTIVATOR ACTIVITY</t>
  </si>
  <si>
    <t>BETA CATENIN BINDING</t>
  </si>
  <si>
    <t>ENZYME ACTIVATOR ACTIVITY</t>
  </si>
  <si>
    <t>PHOSPHORIC DIESTER HYDROLASE ACTIVITY</t>
  </si>
  <si>
    <t>ION TRANSMEMBRANE TRANSPORTER ACTIVITY</t>
  </si>
  <si>
    <t>GLUTAMATE RECEPTOR BINDING</t>
  </si>
  <si>
    <t>MOLECULAR TRANSDUCER ACTIVITY</t>
  </si>
  <si>
    <t>NUCLEOSIDE TRIPHOSPHATASE REGULATOR ACTIVITY</t>
  </si>
  <si>
    <t>CATALYTIC ACTIVITY ACTING ON RNA</t>
  </si>
  <si>
    <t>CATALYTIC ACTIVITY ACTING ON A NUCLEIC ACID</t>
  </si>
  <si>
    <t>POLY A BINDING</t>
  </si>
  <si>
    <t>OXIDOREDUCTASE ACTIVITY</t>
  </si>
  <si>
    <t>OXIDOREDUCTASE ACTIVITY ACTING ON NAD P H QUINONE OR SIMILAR COMPOUND AS ACCEPTOR</t>
  </si>
  <si>
    <t>CHAPERONE BINDING</t>
  </si>
  <si>
    <t>POLY PURINE TRACT BINDING</t>
  </si>
  <si>
    <t>MAGNESIUM ION BINDING</t>
  </si>
  <si>
    <t>TRANSCRIPTION COREGULATOR ACTIVITY</t>
  </si>
  <si>
    <t>MRNA BINDING</t>
  </si>
  <si>
    <t>DICARBOXYLIC ACID TRANSMEMBRANE TRANSPORTER ACTIVITY</t>
  </si>
  <si>
    <t>MICROTUBULE BINDING</t>
  </si>
  <si>
    <t>TUBULIN BINDING</t>
  </si>
  <si>
    <t>CADHERIN BINDING</t>
  </si>
  <si>
    <t>MICROTUBULE PLUS END BINDING</t>
  </si>
  <si>
    <t>PROTEIN SERINE KINASE ACTIVITY</t>
  </si>
  <si>
    <t>F</t>
  </si>
  <si>
    <t>GO:0006458</t>
  </si>
  <si>
    <t>GO:0051085</t>
  </si>
  <si>
    <t>GO:0071219</t>
  </si>
  <si>
    <t>GO:1903557</t>
  </si>
  <si>
    <t>GO:0000387</t>
  </si>
  <si>
    <t>GO:0008360</t>
  </si>
  <si>
    <t>GO:0010942</t>
  </si>
  <si>
    <t>GO:0018209</t>
  </si>
  <si>
    <t>GO:0021954</t>
  </si>
  <si>
    <t>GO:0030010</t>
  </si>
  <si>
    <t>GO:0032755</t>
  </si>
  <si>
    <t>GO:0046578</t>
  </si>
  <si>
    <t>GO:0048880</t>
  </si>
  <si>
    <t>GO:0050766</t>
  </si>
  <si>
    <t>GO:0071559</t>
  </si>
  <si>
    <t>GO:0090075</t>
  </si>
  <si>
    <t>GO:1902992</t>
  </si>
  <si>
    <t>GO:2001238</t>
  </si>
  <si>
    <t>GO:0043149</t>
  </si>
  <si>
    <t>GO:0061572</t>
  </si>
  <si>
    <t>M</t>
  </si>
  <si>
    <t>SLC5A3</t>
  </si>
  <si>
    <t>AL158071.3</t>
  </si>
  <si>
    <t>POLN</t>
  </si>
  <si>
    <t>AC104123.1</t>
  </si>
  <si>
    <t>ZFAND1</t>
  </si>
  <si>
    <t>KNOP1</t>
  </si>
  <si>
    <t>CARHSP1</t>
  </si>
  <si>
    <t>LEPROT</t>
  </si>
  <si>
    <t>RPS6KA2</t>
  </si>
  <si>
    <t>HSP90AA1</t>
  </si>
  <si>
    <t>PTGES3</t>
  </si>
  <si>
    <t>PLCG2</t>
  </si>
  <si>
    <t>COX19</t>
  </si>
  <si>
    <t>MOB4</t>
  </si>
  <si>
    <t>MT-ND1</t>
  </si>
  <si>
    <t>ARL17B</t>
  </si>
  <si>
    <t>MXD1</t>
  </si>
  <si>
    <t>LINC00511</t>
  </si>
  <si>
    <t>HSPH1</t>
  </si>
  <si>
    <t>EFCAB2</t>
  </si>
  <si>
    <t>HSPB1</t>
  </si>
  <si>
    <t>DNAH1</t>
  </si>
  <si>
    <t>SH3BGR</t>
  </si>
  <si>
    <t>ZNF630</t>
  </si>
  <si>
    <t>FRMD5</t>
  </si>
  <si>
    <t>GOLGA8B</t>
  </si>
  <si>
    <t>FLRT2</t>
  </si>
  <si>
    <t>COL27A1</t>
  </si>
  <si>
    <t>PALLD</t>
  </si>
  <si>
    <t>LPIN1</t>
  </si>
  <si>
    <t>MFGE8</t>
  </si>
  <si>
    <t>AC004784.1</t>
  </si>
  <si>
    <t>HSPD1</t>
  </si>
  <si>
    <t>MSRB2</t>
  </si>
  <si>
    <t>FKBP9</t>
  </si>
  <si>
    <t>AC091978.1</t>
  </si>
  <si>
    <t>GSTT2B</t>
  </si>
  <si>
    <t>PRKAR1A</t>
  </si>
  <si>
    <t>AC092902.4</t>
  </si>
  <si>
    <t>SYTL4</t>
  </si>
  <si>
    <t>PHB2</t>
  </si>
  <si>
    <t>TRIM23</t>
  </si>
  <si>
    <t>OLMALINC</t>
  </si>
  <si>
    <t>ZNF10</t>
  </si>
  <si>
    <t>AC025159.1</t>
  </si>
  <si>
    <t>DZIP1L</t>
  </si>
  <si>
    <t>RPS9</t>
  </si>
  <si>
    <t>RYBP</t>
  </si>
  <si>
    <t>TADA1</t>
  </si>
  <si>
    <t>TAF6L</t>
  </si>
  <si>
    <t>SMYD3</t>
  </si>
  <si>
    <t>RETREG3</t>
  </si>
  <si>
    <t>ZNF208</t>
  </si>
  <si>
    <t>LARGE1</t>
  </si>
  <si>
    <t>FBN1</t>
  </si>
  <si>
    <t>RTL8C</t>
  </si>
  <si>
    <t>INTS13</t>
  </si>
  <si>
    <t>SQSTM1</t>
  </si>
  <si>
    <t>EYA2</t>
  </si>
  <si>
    <t>WARS</t>
  </si>
  <si>
    <t>AC119674.1</t>
  </si>
  <si>
    <t>AC011246.1</t>
  </si>
  <si>
    <t>MKNK2</t>
  </si>
  <si>
    <t>PRCC</t>
  </si>
  <si>
    <t>POLH</t>
  </si>
  <si>
    <t>RNASEH1</t>
  </si>
  <si>
    <t>MTBP</t>
  </si>
  <si>
    <t>PRICKLE2</t>
  </si>
  <si>
    <t>NT5C3B</t>
  </si>
  <si>
    <t>ZBED5-AS1</t>
  </si>
  <si>
    <t>CHCHD3</t>
  </si>
  <si>
    <t>INPP5A</t>
  </si>
  <si>
    <t>HSPA1A</t>
  </si>
  <si>
    <t>ACTR6</t>
  </si>
  <si>
    <t>NIM1K</t>
  </si>
  <si>
    <t>OSBPL3</t>
  </si>
  <si>
    <t>DHCR24</t>
  </si>
  <si>
    <t>P4HA1</t>
  </si>
  <si>
    <t>PDK4</t>
  </si>
  <si>
    <t>BCO1</t>
  </si>
  <si>
    <t>GYS1</t>
  </si>
  <si>
    <t>HECTD3</t>
  </si>
  <si>
    <t>AC097518.2</t>
  </si>
  <si>
    <t>NDUFB9</t>
  </si>
  <si>
    <t>SALL3</t>
  </si>
  <si>
    <t>DNAJB6</t>
  </si>
  <si>
    <t>AK3</t>
  </si>
  <si>
    <t>AC008957.2</t>
  </si>
  <si>
    <t>COA6-AS1</t>
  </si>
  <si>
    <t>ASTN2</t>
  </si>
  <si>
    <t>CDK5R2</t>
  </si>
  <si>
    <t>RALGPS1</t>
  </si>
  <si>
    <t>SEC24B-AS1</t>
  </si>
  <si>
    <t>PCDHB14</t>
  </si>
  <si>
    <t>NEPRO</t>
  </si>
  <si>
    <t>SEM1</t>
  </si>
  <si>
    <t>GDA</t>
  </si>
  <si>
    <t>PPM1L</t>
  </si>
  <si>
    <t>FBXO4</t>
  </si>
  <si>
    <t>PDZRN3</t>
  </si>
  <si>
    <t>CTNNB1</t>
  </si>
  <si>
    <t>FARS2</t>
  </si>
  <si>
    <t>MFSD4A</t>
  </si>
  <si>
    <t>ZNF140</t>
  </si>
  <si>
    <t>UMAD1</t>
  </si>
  <si>
    <t>AMPH</t>
  </si>
  <si>
    <t>SH3PXD2B</t>
  </si>
  <si>
    <t>PKIB</t>
  </si>
  <si>
    <t>FTO</t>
  </si>
  <si>
    <t>TIGD7</t>
  </si>
  <si>
    <t>ERICH3</t>
  </si>
  <si>
    <t>SRC</t>
  </si>
  <si>
    <t>THRB</t>
  </si>
  <si>
    <t>ELOVL5</t>
  </si>
  <si>
    <t>AC092910.3</t>
  </si>
  <si>
    <t>CHCHD10</t>
  </si>
  <si>
    <t>AL157396.1</t>
  </si>
  <si>
    <t>ADD2</t>
  </si>
  <si>
    <t>SNAP23</t>
  </si>
  <si>
    <t>CTBS</t>
  </si>
  <si>
    <t>ZIC4</t>
  </si>
  <si>
    <t>NCAM2</t>
  </si>
  <si>
    <t>HMGN1</t>
  </si>
  <si>
    <t>JDP2</t>
  </si>
  <si>
    <t>INO80C</t>
  </si>
  <si>
    <t>WNT5B</t>
  </si>
  <si>
    <t>ZSCAN12</t>
  </si>
  <si>
    <t>SESN3</t>
  </si>
  <si>
    <t>NOL7</t>
  </si>
  <si>
    <t>FAM198B-AS1</t>
  </si>
  <si>
    <t>TEAD3</t>
  </si>
  <si>
    <t>GEN1</t>
  </si>
  <si>
    <t>ZNF41</t>
  </si>
  <si>
    <t>AL807742.1</t>
  </si>
  <si>
    <t>ATF7</t>
  </si>
  <si>
    <t>HSDL2</t>
  </si>
  <si>
    <t>TMEM176B</t>
  </si>
  <si>
    <t>CCDC124</t>
  </si>
  <si>
    <t>PEPD</t>
  </si>
  <si>
    <t>ACAT2</t>
  </si>
  <si>
    <t>MSL3</t>
  </si>
  <si>
    <t>WDR77</t>
  </si>
  <si>
    <t>VSIR</t>
  </si>
  <si>
    <t>IDNK</t>
  </si>
  <si>
    <t>SEMA3A</t>
  </si>
  <si>
    <t>TOPBP1</t>
  </si>
  <si>
    <t>QTRT2</t>
  </si>
  <si>
    <t>TMEM41A</t>
  </si>
  <si>
    <t>LMOD1</t>
  </si>
  <si>
    <t>CCT6B</t>
  </si>
  <si>
    <t>NTNG1</t>
  </si>
  <si>
    <t>PLIN5</t>
  </si>
  <si>
    <t>AC098829.1</t>
  </si>
  <si>
    <t>VWA1</t>
  </si>
  <si>
    <t>DE NOVO PROTEIN FOLDING</t>
  </si>
  <si>
    <t>CHAPERONE COFACTOR DEPENDENT PROTEIN REFOLDING</t>
  </si>
  <si>
    <t>CELLULAR RESPONSE TO MOLECULE OF BACTERIAL ORIGIN</t>
  </si>
  <si>
    <t>POSITIVE REGULATION OF TUMOR NECROSIS FACTOR SUPERFAMILY CYTOKINE PRODUCTION</t>
  </si>
  <si>
    <t>SPLICEOSOMAL SNRNP ASSEMBLY</t>
  </si>
  <si>
    <t>REGULATION OF CELL SHAPE</t>
  </si>
  <si>
    <t>POSITIVE REGULATION OF CELL DEATH</t>
  </si>
  <si>
    <t>PEPTIDYL SERINE MODIFICATION</t>
  </si>
  <si>
    <t>CENTRAL NERVOUS SYSTEM NEURON DEVELOPMENT</t>
  </si>
  <si>
    <t>ESTABLISHMENT OF CELL POLARITY</t>
  </si>
  <si>
    <t>POSITIVE REGULATION OF INTERLEUKIN 6 PRODUCTION</t>
  </si>
  <si>
    <t>REGULATION OF RAS PROTEIN SIGNAL TRANSDUCTION</t>
  </si>
  <si>
    <t>SENSORY SYSTEM DEVELOPMENT</t>
  </si>
  <si>
    <t>POSITIVE REGULATION OF PHAGOCYTOSIS</t>
  </si>
  <si>
    <t>RESPONSE TO TRANSFORMING GROWTH FACTOR BETA</t>
  </si>
  <si>
    <t>RELAXATION OF MUSCLE</t>
  </si>
  <si>
    <t>NEGATIVE REGULATION OF AMYLOID PRECURSOR PROTEIN CATABOLIC PROCESS</t>
  </si>
  <si>
    <t>POSITIVE REGULATION OF EXTRINSIC APOPTOTIC SIGNALING PATHWAY</t>
  </si>
  <si>
    <t>STRESS FIBER ASSEMBLY</t>
  </si>
  <si>
    <t>ACTIN FILAMENT BUNDLE ORGANIZATION</t>
  </si>
  <si>
    <t>Sample</t>
  </si>
  <si>
    <t>Spots</t>
  </si>
  <si>
    <t>Mean Reads per Spot</t>
  </si>
  <si>
    <t>Median Genes per Spot</t>
  </si>
  <si>
    <t>Reads Mapped Confidently to Genome</t>
  </si>
  <si>
    <t>min</t>
  </si>
  <si>
    <t>max</t>
  </si>
  <si>
    <t>mean</t>
  </si>
  <si>
    <t>sd</t>
  </si>
  <si>
    <t>sum</t>
  </si>
  <si>
    <t>ZNF268</t>
  </si>
  <si>
    <t>TMEM208</t>
  </si>
  <si>
    <t>STIP1</t>
  </si>
  <si>
    <t>HNRNPU</t>
  </si>
  <si>
    <t>MRPS24</t>
  </si>
  <si>
    <t>PLEKHA7</t>
  </si>
  <si>
    <t>STX18</t>
  </si>
  <si>
    <t>PXK</t>
  </si>
  <si>
    <t>NAV3</t>
  </si>
  <si>
    <t>RPL27</t>
  </si>
  <si>
    <t>TBC1D32</t>
  </si>
  <si>
    <t>TXNDC16</t>
  </si>
  <si>
    <t>WDR1</t>
  </si>
  <si>
    <t>MIR4713HG</t>
  </si>
  <si>
    <t>ERI1</t>
  </si>
  <si>
    <t>AC003991.1</t>
  </si>
  <si>
    <t>EIF1B</t>
  </si>
  <si>
    <t>KIF1BP</t>
  </si>
  <si>
    <t>ZFHX2</t>
  </si>
  <si>
    <t>ZFYVE9</t>
  </si>
  <si>
    <t>CDC42</t>
  </si>
  <si>
    <t>LINGO1</t>
  </si>
  <si>
    <t>EBF4</t>
  </si>
  <si>
    <t>IL17RB</t>
  </si>
  <si>
    <t>ABCF1</t>
  </si>
  <si>
    <t>TSR2</t>
  </si>
  <si>
    <t>AC027601.6</t>
  </si>
  <si>
    <t>BCLAF1</t>
  </si>
  <si>
    <t>ZFAND5</t>
  </si>
  <si>
    <t>ZNF281</t>
  </si>
  <si>
    <t>PRR5</t>
  </si>
  <si>
    <t>HSPE1</t>
  </si>
  <si>
    <t>ACOT11</t>
  </si>
  <si>
    <t>GNA13</t>
  </si>
  <si>
    <t>MROH7</t>
  </si>
  <si>
    <t>SCG5</t>
  </si>
  <si>
    <t>CLMN</t>
  </si>
  <si>
    <t>WHRN</t>
  </si>
  <si>
    <t>FAM122B</t>
  </si>
  <si>
    <t>RPS10</t>
  </si>
  <si>
    <t>APBA3</t>
  </si>
  <si>
    <t>ACOT8</t>
  </si>
  <si>
    <t>KLHL7</t>
  </si>
  <si>
    <t>BCL2L14</t>
  </si>
  <si>
    <t>SLC25A33</t>
  </si>
  <si>
    <t>TMEM87B</t>
  </si>
  <si>
    <t>SIK2</t>
  </si>
  <si>
    <t>LINC02406</t>
  </si>
  <si>
    <t>DCT</t>
  </si>
  <si>
    <t>OLFM2</t>
  </si>
  <si>
    <t>WDR53</t>
  </si>
  <si>
    <t>PLRG1</t>
  </si>
  <si>
    <t>PCDH17</t>
  </si>
  <si>
    <t>LINC00963</t>
  </si>
  <si>
    <t>E4F1</t>
  </si>
  <si>
    <t>MAP2K2</t>
  </si>
  <si>
    <t>DDX60L</t>
  </si>
  <si>
    <t>LINC02006</t>
  </si>
  <si>
    <t>ZSWIM8</t>
  </si>
  <si>
    <t>DGKH</t>
  </si>
  <si>
    <t>RADIL</t>
  </si>
  <si>
    <t>HINT3</t>
  </si>
  <si>
    <t>MED19</t>
  </si>
  <si>
    <t>VANGL2</t>
  </si>
  <si>
    <t>TCF7L1</t>
  </si>
  <si>
    <t>GPR22</t>
  </si>
  <si>
    <t>PANTR1</t>
  </si>
  <si>
    <t>NARS</t>
  </si>
  <si>
    <t>DLG1</t>
  </si>
  <si>
    <t>MICAL3</t>
  </si>
  <si>
    <t>RDH11</t>
  </si>
  <si>
    <t>SSH1</t>
  </si>
  <si>
    <t>ZNF730</t>
  </si>
  <si>
    <t>MTERF3</t>
  </si>
  <si>
    <t>ITGB5</t>
  </si>
  <si>
    <t>CDH11</t>
  </si>
  <si>
    <t>SLC39A13</t>
  </si>
  <si>
    <t>FAM169A</t>
  </si>
  <si>
    <t>SERPING1</t>
  </si>
  <si>
    <t>PTCH1</t>
  </si>
  <si>
    <t>PCDHB15</t>
  </si>
  <si>
    <t>TMOD1</t>
  </si>
  <si>
    <t>DNPH1</t>
  </si>
  <si>
    <t>ARL1</t>
  </si>
  <si>
    <t>SHC1</t>
  </si>
  <si>
    <t>MUC1</t>
  </si>
  <si>
    <t>CCAR1</t>
  </si>
  <si>
    <t>LINC01277</t>
  </si>
  <si>
    <t>DNTTIP2</t>
  </si>
  <si>
    <t>SSB</t>
  </si>
  <si>
    <t>UBXN2A</t>
  </si>
  <si>
    <t>SORCS2</t>
  </si>
  <si>
    <t>STEAP2-AS1</t>
  </si>
  <si>
    <t>CRELD1</t>
  </si>
  <si>
    <t>KCNMA1</t>
  </si>
  <si>
    <t>HP1BP3</t>
  </si>
  <si>
    <t>JAKMIP3</t>
  </si>
  <si>
    <t>POLG2</t>
  </si>
  <si>
    <t>COBL</t>
  </si>
  <si>
    <t>ZNF263</t>
  </si>
  <si>
    <t>AC002069.2</t>
  </si>
  <si>
    <t>PIH1D1</t>
  </si>
  <si>
    <t>FARP1</t>
  </si>
  <si>
    <t>HSPA9</t>
  </si>
  <si>
    <t>HDAC8</t>
  </si>
  <si>
    <t>CRADD</t>
  </si>
  <si>
    <t>OXLD1</t>
  </si>
  <si>
    <t>MTCH1</t>
  </si>
  <si>
    <t>AS3MT</t>
  </si>
  <si>
    <t>FSIP2</t>
  </si>
  <si>
    <t>TOP1MT</t>
  </si>
  <si>
    <t>CUTA</t>
  </si>
  <si>
    <t>AC093865.1</t>
  </si>
  <si>
    <t>FAM66D</t>
  </si>
  <si>
    <t>C5orf17</t>
  </si>
  <si>
    <t>LINC02021</t>
  </si>
  <si>
    <t>ANAPC16</t>
  </si>
  <si>
    <t>FAM149B1</t>
  </si>
  <si>
    <t>TMEM25</t>
  </si>
  <si>
    <t>BAG4</t>
  </si>
  <si>
    <t>ACAA2</t>
  </si>
  <si>
    <t>GO:0070665</t>
  </si>
  <si>
    <t>GO:0045621</t>
  </si>
  <si>
    <t>GO:0050866</t>
  </si>
  <si>
    <t>GO:1903038</t>
  </si>
  <si>
    <t>GO:0070664</t>
  </si>
  <si>
    <t>GO:1903844</t>
  </si>
  <si>
    <t>GO:0002821</t>
  </si>
  <si>
    <t>GO:0030512</t>
  </si>
  <si>
    <t>GO:0006323</t>
  </si>
  <si>
    <t>GO:0032722</t>
  </si>
  <si>
    <t>GO:1905037</t>
  </si>
  <si>
    <t>GO:0010466</t>
  </si>
  <si>
    <t>GO:0071103</t>
  </si>
  <si>
    <t>GO:0031343</t>
  </si>
  <si>
    <t>GO:0002263</t>
  </si>
  <si>
    <t>GO:0002446</t>
  </si>
  <si>
    <t>GO:0050892</t>
  </si>
  <si>
    <t>GO:0032259</t>
  </si>
  <si>
    <t>GO:1901361</t>
  </si>
  <si>
    <t>GO:0045824</t>
  </si>
  <si>
    <t>GO:0051865</t>
  </si>
  <si>
    <t>GO:0006397</t>
  </si>
  <si>
    <t>GO:0032715</t>
  </si>
  <si>
    <t>GO:0032088</t>
  </si>
  <si>
    <t>GO:0000725</t>
  </si>
  <si>
    <t>GO:1901991</t>
  </si>
  <si>
    <t>GO:0006333</t>
  </si>
  <si>
    <t>GO:0044270</t>
  </si>
  <si>
    <t>GO:0009988</t>
  </si>
  <si>
    <t>GO:0071605</t>
  </si>
  <si>
    <t>GO:0036230</t>
  </si>
  <si>
    <t>GO:1903902</t>
  </si>
  <si>
    <t>GO:0016607</t>
  </si>
  <si>
    <t>GO:1902710</t>
  </si>
  <si>
    <t>GO:0030670</t>
  </si>
  <si>
    <t>GO:0031902</t>
  </si>
  <si>
    <t>GO:0035579</t>
  </si>
  <si>
    <t>GO:0000781</t>
  </si>
  <si>
    <t>GO:0032591</t>
  </si>
  <si>
    <t>GO:0008305</t>
  </si>
  <si>
    <t>GO:0031234</t>
  </si>
  <si>
    <t>GO:0070821</t>
  </si>
  <si>
    <t>GO:0031983</t>
  </si>
  <si>
    <t>NUCLEAR SPECK</t>
  </si>
  <si>
    <t>GABA RECEPTOR COMPLEX</t>
  </si>
  <si>
    <t>PHAGOCYTIC VESICLE MEMBRANE</t>
  </si>
  <si>
    <t>LATE ENDOSOME MEMBRANE</t>
  </si>
  <si>
    <t>SPECIFIC GRANULE MEMBRANE</t>
  </si>
  <si>
    <t>CHROMOSOME TELOMERIC REGION</t>
  </si>
  <si>
    <t>DENDRITIC SPINE MEMBRANE</t>
  </si>
  <si>
    <t>INTEGRIN COMPLEX</t>
  </si>
  <si>
    <t>EXTRINSIC COMPONENT OF CYTOPLASMIC SIDE OF PLASMA MEMBRANE</t>
  </si>
  <si>
    <t>TERTIARY GRANULE MEMBRANE</t>
  </si>
  <si>
    <t>VESICLE LUMEN</t>
  </si>
  <si>
    <t>POSITIVE REGULATION OF LEUKOCYTE PROLIFERATION</t>
  </si>
  <si>
    <t>POSITIVE REGULATION OF LYMPHOCYTE DIFFERENTIATION</t>
  </si>
  <si>
    <t>NEGATIVE REGULATION OF CELL ACTIVATION</t>
  </si>
  <si>
    <t>NEGATIVE REGULATION OF LEUKOCYTE CELL CELL ADHESION</t>
  </si>
  <si>
    <t>NEGATIVE REGULATION OF LEUKOCYTE PROLIFERATION</t>
  </si>
  <si>
    <t>REGULATION OF CELLULAR RESPONSE TO TRANSFORMING GROWTH FACTOR BETA STIMULUS</t>
  </si>
  <si>
    <t>POSITIVE REGULATION OF ADAPTIVE IMMUNE RESPONSE</t>
  </si>
  <si>
    <t>NEGATIVE REGULATION OF TRANSFORMING GROWTH FACTOR BETA RECEPTOR SIGNALING PATHWAY</t>
  </si>
  <si>
    <t>DNA PACKAGING</t>
  </si>
  <si>
    <t>POSITIVE REGULATION OF CHEMOKINE PRODUCTION</t>
  </si>
  <si>
    <t>AUTOPHAGOSOME ORGANIZATION</t>
  </si>
  <si>
    <t>NEGATIVE REGULATION OF PEPTIDASE ACTIVITY</t>
  </si>
  <si>
    <t>DNA CONFORMATION CHANGE</t>
  </si>
  <si>
    <t>POSITIVE REGULATION OF CELL KILLING</t>
  </si>
  <si>
    <t>CELL ACTIVATION INVOLVED IN IMMUNE RESPONSE</t>
  </si>
  <si>
    <t>NEUTROPHIL MEDIATED IMMUNITY</t>
  </si>
  <si>
    <t>INTESTINAL ABSORPTION</t>
  </si>
  <si>
    <t>METHYLATION</t>
  </si>
  <si>
    <t>ORGANIC CYCLIC COMPOUND CATABOLIC PROCESS</t>
  </si>
  <si>
    <t>NEGATIVE REGULATION OF INNATE IMMUNE RESPONSE</t>
  </si>
  <si>
    <t>PROTEIN AUTOUBIQUITINATION</t>
  </si>
  <si>
    <t>MRNA PROCESSING</t>
  </si>
  <si>
    <t>NEGATIVE REGULATION OF INTERLEUKIN 6 PRODUCTION</t>
  </si>
  <si>
    <t>NEGATIVE REGULATION OF NF KAPPAB TRANSCRIPTION FACTOR ACTIVITY</t>
  </si>
  <si>
    <t>RECOMBINATIONAL REPAIR</t>
  </si>
  <si>
    <t>NEGATIVE REGULATION OF MITOTIC CELL CYCLE PHASE TRANSITION</t>
  </si>
  <si>
    <t>CHROMATIN ASSEMBLY OR DISASSEMBLY</t>
  </si>
  <si>
    <t>CELLULAR NITROGEN COMPOUND CATABOLIC PROCESS</t>
  </si>
  <si>
    <t>CELL CELL RECOGNITION</t>
  </si>
  <si>
    <t>MONOCYTE CHEMOTACTIC PROTEIN 1 PRODUCTION</t>
  </si>
  <si>
    <t>GRANULOCYTE ACTIVATION</t>
  </si>
  <si>
    <t>POSITIVE REGULATION OF VIRAL LIFE CYCLE</t>
  </si>
  <si>
    <t>GO:0016917</t>
  </si>
  <si>
    <t>GO:0099095</t>
  </si>
  <si>
    <t>GO:0042923</t>
  </si>
  <si>
    <t>GO:0030553</t>
  </si>
  <si>
    <t>GO:0043325</t>
  </si>
  <si>
    <t>GO:0005237</t>
  </si>
  <si>
    <t>GO:0140030</t>
  </si>
  <si>
    <t>GO:0004715</t>
  </si>
  <si>
    <t>GO:0015125</t>
  </si>
  <si>
    <t>GO:0016247</t>
  </si>
  <si>
    <t>GABA RECEPTOR ACTIVITY</t>
  </si>
  <si>
    <t>LIGAND GATED ANION CHANNEL ACTIVITY</t>
  </si>
  <si>
    <t>NEUROPEPTIDE BINDING</t>
  </si>
  <si>
    <t>CGMP BINDING</t>
  </si>
  <si>
    <t>PHOSPHATIDYLINOSITOL 3 4 BISPHOSPHATE BINDING</t>
  </si>
  <si>
    <t>INHIBITORY EXTRACELLULAR LIGAND GATED ION CHANNEL ACTIVITY</t>
  </si>
  <si>
    <t>MODIFICATION DEPENDENT PROTEIN BINDING</t>
  </si>
  <si>
    <t>NON MEMBRANE SPANNING PROTEIN TYROSINE KINASE ACTIVITY</t>
  </si>
  <si>
    <t>BILE ACID TRANSMEMBRANE TRANSPORTER ACTIVITY</t>
  </si>
  <si>
    <t>CHANNEL REGULATOR ACTIVITY</t>
  </si>
  <si>
    <t>LINC01833</t>
  </si>
  <si>
    <t>AP000462.1</t>
  </si>
  <si>
    <t>AC012404.1</t>
  </si>
  <si>
    <t>STK17B</t>
  </si>
  <si>
    <t>HEPN1</t>
  </si>
  <si>
    <t>AL356737.2</t>
  </si>
  <si>
    <t>GPC5-AS2</t>
  </si>
  <si>
    <t>GNA14-AS1</t>
  </si>
  <si>
    <t>FREM2</t>
  </si>
  <si>
    <t>AC093879.1</t>
  </si>
  <si>
    <t>AC125613.1</t>
  </si>
  <si>
    <t>PCDH9-AS2</t>
  </si>
  <si>
    <t>TMEM241</t>
  </si>
  <si>
    <t>C1S</t>
  </si>
  <si>
    <t>NT5E</t>
  </si>
  <si>
    <t>CA8</t>
  </si>
  <si>
    <t>ARHGAP29</t>
  </si>
  <si>
    <t>CLDN10</t>
  </si>
  <si>
    <t>AC093535.1</t>
  </si>
  <si>
    <t>FSTL1</t>
  </si>
  <si>
    <t>AC023509.6</t>
  </si>
  <si>
    <t>AC016716.2</t>
  </si>
  <si>
    <t>GPAM</t>
  </si>
  <si>
    <t>TSHZ2</t>
  </si>
  <si>
    <t>LINC00960</t>
  </si>
  <si>
    <t>LGR4</t>
  </si>
  <si>
    <t>SNX24</t>
  </si>
  <si>
    <t>ROR1</t>
  </si>
  <si>
    <t>TP53BP2</t>
  </si>
  <si>
    <t>SLC39A12</t>
  </si>
  <si>
    <t>TGFBR3</t>
  </si>
  <si>
    <t>ELOVL2</t>
  </si>
  <si>
    <t>AC053527.2</t>
  </si>
  <si>
    <t>RREB1</t>
  </si>
  <si>
    <t>DECR1</t>
  </si>
  <si>
    <t>RHOJ</t>
  </si>
  <si>
    <t>AC002463.1</t>
  </si>
  <si>
    <t>PTAR1</t>
  </si>
  <si>
    <t>TMEM164</t>
  </si>
  <si>
    <t>SDC2</t>
  </si>
  <si>
    <t>RMST</t>
  </si>
  <si>
    <t>ENTPD1</t>
  </si>
  <si>
    <t>RFX3-AS1</t>
  </si>
  <si>
    <t>BCAR3</t>
  </si>
  <si>
    <t>EPS8</t>
  </si>
  <si>
    <t>MTMR10</t>
  </si>
  <si>
    <t>HS3ST5</t>
  </si>
  <si>
    <t>AL359546.1</t>
  </si>
  <si>
    <t>AL357522.1</t>
  </si>
  <si>
    <t>SYK</t>
  </si>
  <si>
    <t>LINC01727</t>
  </si>
  <si>
    <t>ITGAM</t>
  </si>
  <si>
    <t>AC024257.3</t>
  </si>
  <si>
    <t>PPP4R4</t>
  </si>
  <si>
    <t>DIAPH3</t>
  </si>
  <si>
    <t>DBX2</t>
  </si>
  <si>
    <t>P2RX7</t>
  </si>
  <si>
    <t>CCDC144A</t>
  </si>
  <si>
    <t>HYDIN</t>
  </si>
  <si>
    <t>ITGA9</t>
  </si>
  <si>
    <t>ARRDC4</t>
  </si>
  <si>
    <t>RGS12</t>
  </si>
  <si>
    <t>PIK3AP1</t>
  </si>
  <si>
    <t>ADRA1A</t>
  </si>
  <si>
    <t>ANOS1</t>
  </si>
  <si>
    <t>PCSK2</t>
  </si>
  <si>
    <t>FAM49B</t>
  </si>
  <si>
    <t>ZMAT4</t>
  </si>
  <si>
    <t>CACNA1E</t>
  </si>
  <si>
    <t>NELL1</t>
  </si>
  <si>
    <t>AEBP2</t>
  </si>
  <si>
    <t>ADAM23</t>
  </si>
  <si>
    <t>NLK</t>
  </si>
  <si>
    <t>DPYD</t>
  </si>
  <si>
    <t>AC107223.1</t>
  </si>
  <si>
    <t>LINC01250</t>
  </si>
  <si>
    <t>KCNB1</t>
  </si>
  <si>
    <t>HSPA12A</t>
  </si>
  <si>
    <t>DNAJC6</t>
  </si>
  <si>
    <t>ARFGEF3</t>
  </si>
  <si>
    <t>SUPT3H</t>
  </si>
  <si>
    <t>CSRNP3</t>
  </si>
  <si>
    <t>GPR158</t>
  </si>
  <si>
    <t>ADAM22</t>
  </si>
  <si>
    <t>CADPS2</t>
  </si>
  <si>
    <t>ROCK2</t>
  </si>
  <si>
    <t>GTDC1</t>
  </si>
  <si>
    <t>PAM</t>
  </si>
  <si>
    <t>TENM3</t>
  </si>
  <si>
    <t>NSD3</t>
  </si>
  <si>
    <t>PCNX2</t>
  </si>
  <si>
    <t>FOCAD</t>
  </si>
  <si>
    <t>HIVEP3</t>
  </si>
  <si>
    <t>GAS7</t>
  </si>
  <si>
    <t>FBXW7</t>
  </si>
  <si>
    <t>R3HDM2</t>
  </si>
  <si>
    <t>CNTN3</t>
  </si>
  <si>
    <t>CDH8</t>
  </si>
  <si>
    <t>ARHGEF7</t>
  </si>
  <si>
    <t>PPP2R2C</t>
  </si>
  <si>
    <t>ATRX</t>
  </si>
  <si>
    <t>STRBP</t>
  </si>
  <si>
    <t>JAZF1</t>
  </si>
  <si>
    <t>UNC80</t>
  </si>
  <si>
    <t>ZFPM2</t>
  </si>
  <si>
    <t>HIVEP2</t>
  </si>
  <si>
    <t>WDR7</t>
  </si>
  <si>
    <t>GLS</t>
  </si>
  <si>
    <t>PDLIM5</t>
  </si>
  <si>
    <t>NOTCH2</t>
  </si>
  <si>
    <t>GPD2</t>
  </si>
  <si>
    <t>RASSF8</t>
  </si>
  <si>
    <t>GALNT2</t>
  </si>
  <si>
    <t>ABCA1</t>
  </si>
  <si>
    <t>GRM8</t>
  </si>
  <si>
    <t>CCDC85A</t>
  </si>
  <si>
    <t>COL21A1</t>
  </si>
  <si>
    <t>L3MBTL4</t>
  </si>
  <si>
    <t>LINC02232</t>
  </si>
  <si>
    <t>DOCK11</t>
  </si>
  <si>
    <t>SHB</t>
  </si>
  <si>
    <t>GNB4</t>
  </si>
  <si>
    <t>LAMA1</t>
  </si>
  <si>
    <t>DCHS2</t>
  </si>
  <si>
    <t>SH3D19</t>
  </si>
  <si>
    <t>IGF2BP2</t>
  </si>
  <si>
    <t>ST3GAL1</t>
  </si>
  <si>
    <t>MOXD1</t>
  </si>
  <si>
    <t>L1CAM</t>
  </si>
  <si>
    <t>SLC8A2</t>
  </si>
  <si>
    <t>CHGB</t>
  </si>
  <si>
    <t>TMEM130</t>
  </si>
  <si>
    <t>CALY</t>
  </si>
  <si>
    <t>PTPRN</t>
  </si>
  <si>
    <t>ALPK1</t>
  </si>
  <si>
    <t>FLI1</t>
  </si>
  <si>
    <t>TGFBR2</t>
  </si>
  <si>
    <t>SLC7A14-AS1</t>
  </si>
  <si>
    <t>ABCA8</t>
  </si>
  <si>
    <t>IFI16</t>
  </si>
  <si>
    <t>VRK2</t>
  </si>
  <si>
    <t>SP100</t>
  </si>
  <si>
    <t>PLD1</t>
  </si>
  <si>
    <t>SHROOM4</t>
  </si>
  <si>
    <t>PTPRC</t>
  </si>
  <si>
    <t>GLDN</t>
  </si>
  <si>
    <t>IKZF1</t>
  </si>
  <si>
    <t>LPCAT2</t>
  </si>
  <si>
    <t>MYOF</t>
  </si>
  <si>
    <t>TMCC3</t>
  </si>
  <si>
    <t>KCNH8</t>
  </si>
  <si>
    <t>SGK1</t>
  </si>
  <si>
    <t>LINC00639</t>
  </si>
  <si>
    <t>RHBDF2</t>
  </si>
  <si>
    <t>LAPTM5</t>
  </si>
  <si>
    <t>USH1C</t>
  </si>
  <si>
    <t>AL162511.1</t>
  </si>
  <si>
    <t>IL18</t>
  </si>
  <si>
    <t>TLR2</t>
  </si>
  <si>
    <t>AC073941.1</t>
  </si>
  <si>
    <t>WDFY4</t>
  </si>
  <si>
    <t>LINC01088</t>
  </si>
  <si>
    <t>PRKCH</t>
  </si>
  <si>
    <t>GALNT15</t>
  </si>
  <si>
    <t>TRIM22</t>
  </si>
  <si>
    <t>CSF2RA</t>
  </si>
  <si>
    <t>PIK3R5</t>
  </si>
  <si>
    <t>HCK</t>
  </si>
  <si>
    <t>Positive Regulation Of Excitatory Postsynaptic Potential (GO:2000463)</t>
  </si>
  <si>
    <t>Modulation Of Excitatory Postsynaptic Potential (GO:0098815)</t>
  </si>
  <si>
    <t>Positive Regulation Of Synaptic Transmission, Glutamatergic (GO:0051968)</t>
  </si>
  <si>
    <t>Regulation Of Neuronal Synaptic Plasticity (GO:0048168)</t>
  </si>
  <si>
    <t>Regulation Of Heart Contraction (GO:0008016)</t>
  </si>
  <si>
    <t>Regulation Of Monoatomic Cation Transmembrane Transport (GO:1904062)</t>
  </si>
  <si>
    <t>Regulation Of Cytosolic Calcium Ion Concentration (GO:0051480)</t>
  </si>
  <si>
    <t>Calcium Ion Transmembrane Transport (GO:0070588)</t>
  </si>
  <si>
    <t>Positive Regulation Of Signal Transduction (GO:0009967)</t>
  </si>
  <si>
    <t>Regulation Of Cardiac Conduction (GO:1903779)</t>
  </si>
  <si>
    <t>Regulation Of Synaptic Transmission, Glutamatergic (GO:0051966)</t>
  </si>
  <si>
    <t>Regulation Of Cysteine-Type Endopeptidase Activity (GO:2000116)</t>
  </si>
  <si>
    <t>Glutamate Catabolic Process (GO:0006538)</t>
  </si>
  <si>
    <t>Calcium Ion Transport (GO:0006816)</t>
  </si>
  <si>
    <t>Autophagosome Membrane Docking (GO:0016240)</t>
  </si>
  <si>
    <t>Mitochondrion-Endoplasmic Reticulum Membrane Tethering (GO:1990456)</t>
  </si>
  <si>
    <t>Positive Regulation Of Synaptic Transmission (GO:0050806)</t>
  </si>
  <si>
    <t>Positive Regulation Of Cation Channel Activity (GO:2001259)</t>
  </si>
  <si>
    <t>Heparan Sulfate Proteoglycan Biosynthetic Process, Enzymatic Modification (GO:0015015)</t>
  </si>
  <si>
    <t>Peptidyl-Serine Phosphorylation (GO:0018105)</t>
  </si>
  <si>
    <t>Peptidyl-Serine Modification (GO:0018209)</t>
  </si>
  <si>
    <t>Protein Heterotetramerization (GO:0051290)</t>
  </si>
  <si>
    <t>Heparan Sulfate Proteoglycan Metabolic Process (GO:0030201)</t>
  </si>
  <si>
    <t>Response To Calcium Ion (GO:0051592)</t>
  </si>
  <si>
    <t>Regulation Of Release Of Sequestered Calcium Ion Into Cytosol (GO:0051279)</t>
  </si>
  <si>
    <t>Sprouting Angiogenesis (GO:0002040)</t>
  </si>
  <si>
    <t>Glutamine Family Amino Acid Catabolic Process (GO:0009065)</t>
  </si>
  <si>
    <t>Dicarboxylic Acid Catabolic Process (GO:0043649)</t>
  </si>
  <si>
    <t>Negative Regulation Of Calcium Ion Transmembrane Transport (GO:1903170)</t>
  </si>
  <si>
    <t>Glutamate Metabolic Process (GO:0006536)</t>
  </si>
  <si>
    <t>Long-Term Synaptic Potentiation (GO:0060291)</t>
  </si>
  <si>
    <t>Regulation Of Cardiac Muscle Contraction By Calcium Ion Signaling (GO:0010882)</t>
  </si>
  <si>
    <t>Synapse Assembly (GO:0007416)</t>
  </si>
  <si>
    <t>Protein-Containing Complex Assembly (GO:0065003)</t>
  </si>
  <si>
    <t>Negative Regulation Of Cation Channel Activity (GO:2001258)</t>
  </si>
  <si>
    <t>Protein Autophosphorylation (GO:0046777)</t>
  </si>
  <si>
    <t>Brain Development (GO:0007420)</t>
  </si>
  <si>
    <t>Positive Regulation Of Protein Phosphorylation (GO:0001934)</t>
  </si>
  <si>
    <t>Positive Regulation Of Epithelial Cell Migration (GO:0010634)</t>
  </si>
  <si>
    <t>Regulation Of Cardiac Muscle Contraction (GO:0055117)</t>
  </si>
  <si>
    <t>Regulation Of Protein Dephosphorylation (GO:0035304)</t>
  </si>
  <si>
    <t>Positive Regulation Of Cell-Matrix Adhesion (GO:0001954)</t>
  </si>
  <si>
    <t>Phosphorylation (GO:0016310)</t>
  </si>
  <si>
    <t>Nervous System Development (GO:0007399)</t>
  </si>
  <si>
    <t>Negative Regulation Of Cell Projection Organization (GO:0031345)</t>
  </si>
  <si>
    <t>Regulation Of Synapse Assembly (GO:0051963)</t>
  </si>
  <si>
    <t>Cellular Response To Histamine (GO:0071420)</t>
  </si>
  <si>
    <t>Negative Regulation Of Neuron Projection Development (GO:0010977)</t>
  </si>
  <si>
    <t>Cellular Response To Metal Ion (GO:0071248)</t>
  </si>
  <si>
    <t>Positive Regulation Of Cell Junction Assembly (GO:1901890)</t>
  </si>
  <si>
    <t>Positive Regulation Of Calcium Ion Import Across Plasma Membrane (GO:1905665)</t>
  </si>
  <si>
    <t>Neuron Development (GO:0048666)</t>
  </si>
  <si>
    <t>Regulation Of Secretion By Cell (GO:1903530)</t>
  </si>
  <si>
    <t>Regulation Of Cell-Matrix Adhesion (GO:0001952)</t>
  </si>
  <si>
    <t>SNARE Complex Assembly (GO:0035493)</t>
  </si>
  <si>
    <t>Regulation Of Sequestering Of Calcium Ion (GO:0051282)</t>
  </si>
  <si>
    <t>Response To Histamine (GO:0034776)</t>
  </si>
  <si>
    <t>calcineurin-NFAT Signaling Cascade (GO:0033173)</t>
  </si>
  <si>
    <t>Regulation Of Calcium Ion Import Across Plasma Membrane (GO:1905664)</t>
  </si>
  <si>
    <t>Regulation Of Hydrolase Activity (GO:0051336)</t>
  </si>
  <si>
    <t>Regulation Of Cellular Localization (GO:0060341)</t>
  </si>
  <si>
    <t>Calcineurin-Mediated Signaling (GO:0097720)</t>
  </si>
  <si>
    <t>Skeletal Muscle Fiber Development (GO:0048741)</t>
  </si>
  <si>
    <t>Central Nervous System Development (GO:0007417)</t>
  </si>
  <si>
    <t>Neuron Differentiation (GO:0030182)</t>
  </si>
  <si>
    <t>Cell Morphogenesis Involved In Neuron Differentiation (GO:0048667)</t>
  </si>
  <si>
    <t>Negative Regulation Of Voltage-Gated Calcium Channel Activity (GO:1901386)</t>
  </si>
  <si>
    <t>Detection Of Calcium Ion (GO:0005513)</t>
  </si>
  <si>
    <t>Positive Regulation Of Voltage-Gated Calcium Channel Activity (GO:1901387)</t>
  </si>
  <si>
    <t>Regulation Of Cell Communication By Electrical Coupling (GO:0010649)</t>
  </si>
  <si>
    <t>Myotube Cell Development (GO:0014904)</t>
  </si>
  <si>
    <t>Intracellular Monoatomic Cation Homeostasis (GO:0030003)</t>
  </si>
  <si>
    <t>Protein Localization To Membrane (GO:0072657)</t>
  </si>
  <si>
    <t>Endoplasmic Reticulum Tubular Network Organization (GO:0071786)</t>
  </si>
  <si>
    <t>Regulation Of NMDA Receptor Activity (GO:2000310)</t>
  </si>
  <si>
    <t>Regulation Of Cardiac Muscle Contraction By Regulation Of The Release Of Sequestered Calcium Ion (GO:0010881)</t>
  </si>
  <si>
    <t>Regulation Of Protein Localization (GO:0032880)</t>
  </si>
  <si>
    <t>Positive Regulation Of Phosphoprotein Phosphatase Activity (GO:0032516)</t>
  </si>
  <si>
    <t>Membrane Repolarization (GO:0086009)</t>
  </si>
  <si>
    <t>Axon Development (GO:0061564)</t>
  </si>
  <si>
    <t>Negative Regulation Of Protein Dephosphorylation (GO:0035308)</t>
  </si>
  <si>
    <t>Positive Regulation Of calcineurin-NFAT Signaling Cascade (GO:0070886)</t>
  </si>
  <si>
    <t>Positive Regulation Of Calcineurin-Mediated Signaling (GO:0106058)</t>
  </si>
  <si>
    <t>Inositol Phosphate-Mediated Signaling (GO:0048016)</t>
  </si>
  <si>
    <t>Receptor Clustering (GO:0043113)</t>
  </si>
  <si>
    <t>Gamma-Aminobutyric Acid Signaling Pathway (GO:0007214)</t>
  </si>
  <si>
    <t>Cellular Response To Organonitrogen Compound (GO:0071417)</t>
  </si>
  <si>
    <t>Regulation Of Neurotransmitter Transport (GO:0051588)</t>
  </si>
  <si>
    <t>Positive Regulation Of Heart Contraction (GO:0045823)</t>
  </si>
  <si>
    <t>Regulation Of Proteolysis Involved In Protein Catabolic Process (GO:1903050)</t>
  </si>
  <si>
    <t>Regulation Of Supramolecular Fiber Organization (GO:1902903)</t>
  </si>
  <si>
    <t>Regulation Of Microtubule Polymerization Or Depolymerization (GO:0031110)</t>
  </si>
  <si>
    <t>Cardiac Muscle Cell Action Potential (GO:0086001)</t>
  </si>
  <si>
    <t>Plasma Membrane Bounded Cell Projection Organization (GO:0120036)</t>
  </si>
  <si>
    <t>Regulation Of Amyloid-Beta Formation (GO:1902003)</t>
  </si>
  <si>
    <t>Glial Cell Differentiation (GO:0010001)</t>
  </si>
  <si>
    <t>Neuron Projection Morphogenesis (GO:0048812)</t>
  </si>
  <si>
    <t>Regulation Of Intracellular Signal Transduction (GO:1902531)</t>
  </si>
  <si>
    <t>Substantia Nigra Development (GO:0021762)</t>
  </si>
  <si>
    <t>Potassium Ion Import Across Plasma Membrane (GO:1990573)</t>
  </si>
  <si>
    <t>Energy Derivation By Oxidation Of Organic Compounds (GO:0015980)</t>
  </si>
  <si>
    <t>Ephrin Receptor Signaling Pathway (GO:0048013)</t>
  </si>
  <si>
    <t>Neuron Migration (GO:0001764)</t>
  </si>
  <si>
    <t>Axonogenesis (GO:0007409)</t>
  </si>
  <si>
    <t>Neuron Projection Development (GO:0031175)</t>
  </si>
  <si>
    <t>Negative Regulation Of Kinase Activity (GO:0033673)</t>
  </si>
  <si>
    <t>Cell Junction Organization (GO:0034330)</t>
  </si>
  <si>
    <t>Cellular Response To Calcium Ion (GO:0071277)</t>
  </si>
  <si>
    <t>Regulation Of Vesicle-Mediated Transport (GO:0060627)</t>
  </si>
  <si>
    <t>Inorganic Cation Import Across Plasma Membrane (GO:0098659)</t>
  </si>
  <si>
    <t>Cellular Response To Salt (GO:1902075)</t>
  </si>
  <si>
    <t>Potassium Ion Transport (GO:0006813)</t>
  </si>
  <si>
    <t>Neuron Projection Guidance (GO:0097485)</t>
  </si>
  <si>
    <t>Axon Guidance (GO:0007411)</t>
  </si>
  <si>
    <t>Supramolecular Fiber Organization (GO:0097435)</t>
  </si>
  <si>
    <t>Mitochondrial Electron Transport, Cytochrome C To Oxygen (GO:0006123)</t>
  </si>
  <si>
    <t>Aerobic Electron Transport Chain (GO:0019646)</t>
  </si>
  <si>
    <t>Mitochondrial ATP Synthesis Coupled Electron Transport (GO:0042775)</t>
  </si>
  <si>
    <t>Regulation Of Axonogenesis (GO:0050770)</t>
  </si>
  <si>
    <t>Cellular Respiration (GO:0045333)</t>
  </si>
  <si>
    <t>Regulation Of Synapse Organization (GO:0050807)</t>
  </si>
  <si>
    <t>Negative Regulation Of Neuron Projection Regeneration (GO:0070571)</t>
  </si>
  <si>
    <t>Relaxation Of Cardiac Muscle (GO:0055119)</t>
  </si>
  <si>
    <t>Proton Transmembrane Transport (GO:1902600)</t>
  </si>
  <si>
    <t>Cell Communication By Electrical Coupling Involved In Cardiac Conduction (GO:0086064)</t>
  </si>
  <si>
    <t>Regulation Of Anatomical Structure Morphogenesis (GO:0022603)</t>
  </si>
  <si>
    <t>Regulation Of Regulated Secretory Pathway (GO:1903305)</t>
  </si>
  <si>
    <t>Calcium-Ion Regulated Exocytosis (GO:0017156)</t>
  </si>
  <si>
    <t>Glycolytic Process (GO:0006096)</t>
  </si>
  <si>
    <t>Gluconeogenesis (GO:0006094)</t>
  </si>
  <si>
    <t>Hexose Biosynthetic Process (GO:0019319)</t>
  </si>
  <si>
    <t>Sodium Ion Transport (GO:0006814)</t>
  </si>
  <si>
    <t>Acidic Amino Acid Transport (GO:0015800)</t>
  </si>
  <si>
    <t>Regulation Of Long-Term Neuronal Synaptic Plasticity (GO:0048169)</t>
  </si>
  <si>
    <t>Carbohydrate Catabolic Process (GO:0016052)</t>
  </si>
  <si>
    <t>Regulation Of Short-Term Neuronal Synaptic Plasticity (GO:0048172)</t>
  </si>
  <si>
    <t>Pyruvate Metabolic Process (GO:0006090)</t>
  </si>
  <si>
    <t>Negative Regulation Of Smooth Muscle Cell Migration (GO:0014912)</t>
  </si>
  <si>
    <t>Calcium Ion-Regulated Exocytosis Of Neurotransmitter (GO:0048791)</t>
  </si>
  <si>
    <t>Membrane Depolarization During Cardiac Muscle Cell Action Potential (GO:0086012)</t>
  </si>
  <si>
    <t>Glucose Metabolic Process (GO:0006006)</t>
  </si>
  <si>
    <t>Regulation Of Synaptic Vesicle Exocytosis (GO:2000300)</t>
  </si>
  <si>
    <t>Presynaptic Active Zone Organization (GO:1990709)</t>
  </si>
  <si>
    <t>Regulation Of Vesicle Fusion (GO:0031338)</t>
  </si>
  <si>
    <t>Positive Regulation Of Calcium Ion-Dependent Exocytosis (GO:0045956)</t>
  </si>
  <si>
    <t>Synaptic Vesicle Fusion To Presynaptic Active Zone Membrane (GO:0031629)</t>
  </si>
  <si>
    <t>Positive Regulation Of Receptor Recycling (GO:0001921)</t>
  </si>
  <si>
    <t>Negative Regulation Of Platelet-Derived Growth Factor Receptor Signaling Pathway (GO:0010642)</t>
  </si>
  <si>
    <t>Regulation Of Cell Communication By Electrical Coupling Involved In Cardiac Conduction (GO:1901844)</t>
  </si>
  <si>
    <t>Regulation Of Platelet-Derived Growth Factor Receptor Signaling Pathway (GO:0010640)</t>
  </si>
  <si>
    <t>Positive Regulation Of Regulated Secretory Pathway (GO:1903307)</t>
  </si>
  <si>
    <t>Regulation Of SNARE Complex Assembly (GO:0035542)</t>
  </si>
  <si>
    <t>Regulation Of Cell Communication (GO:0010646)</t>
  </si>
  <si>
    <t>Negative Regulation Of Synaptic Transmission (GO:0050805)</t>
  </si>
  <si>
    <t>Regulation Of Receptor Recycling (GO:0001919)</t>
  </si>
  <si>
    <t>Embryo Development Ending In Birth Or Egg Hatching (GO:0009792)</t>
  </si>
  <si>
    <t>Microtubule Depolymerization (GO:0007019)</t>
  </si>
  <si>
    <t>Regulation Of Cell Death (GO:0010941)</t>
  </si>
  <si>
    <t>Axon Extension (GO:0048675)</t>
  </si>
  <si>
    <t>Neuron Projection Extension (GO:1990138)</t>
  </si>
  <si>
    <t>Regulation Of Microtubule Depolymerization (GO:0031114)</t>
  </si>
  <si>
    <t>Adenylate Cyclase-Activating Dopamine Receptor Signaling Pathway (GO:0007191)</t>
  </si>
  <si>
    <t>Neuron Projection Extension Involved In Neuron Projection Guidance (GO:1902284)</t>
  </si>
  <si>
    <t>Axon Extension Involved In Axon Guidance (GO:0048846)</t>
  </si>
  <si>
    <t>Neuroepithelial Cell Differentiation (GO:0060563)</t>
  </si>
  <si>
    <t>Negative Regulation Of Transporter Activity (GO:0032410)</t>
  </si>
  <si>
    <t>Regulation Of Cytoplasmic Transport (GO:1903649)</t>
  </si>
  <si>
    <t>Regulation Of Stress-Activated Protein Kinase Signaling Cascade (GO:0070302)</t>
  </si>
  <si>
    <t>Regulation Of Peptide Hormone Secretion (GO:0090276)</t>
  </si>
  <si>
    <t>Regulation Of Golgi Organization (GO:1903358)</t>
  </si>
  <si>
    <t>Positive Regulation Of Dendrite Extension (GO:1903861)</t>
  </si>
  <si>
    <t>Regulation Of Dendrite Extension (GO:1903859)</t>
  </si>
  <si>
    <t>Negative Regulation Of T Cell Receptor Signaling Pathway (GO:0050860)</t>
  </si>
  <si>
    <t>Regulation Of Early Endosome To Late Endosome Transport (GO:2000641)</t>
  </si>
  <si>
    <t>Cellular Response To Catecholamine Stimulus (GO:0071870)</t>
  </si>
  <si>
    <t>Activation Of Cysteine-Type Endopeptidase Activity Involved In Apoptotic Process (GO:0006919)</t>
  </si>
  <si>
    <t>Cellular Response To Nerve Growth Factor Stimulus (GO:1990090)</t>
  </si>
  <si>
    <t>Focal Adhesion Assembly (GO:0048041)</t>
  </si>
  <si>
    <t>Cytoskeleton-Dependent Intracellular Transport (GO:0030705)</t>
  </si>
  <si>
    <t>Modulation By Host Of Viral Process (GO:0044788)</t>
  </si>
  <si>
    <t>Negative Regulation Of G Protein-Coupled Receptor Signaling Pathway (GO:0045744)</t>
  </si>
  <si>
    <t>Peripheral Nervous System Development (GO:0007422)</t>
  </si>
  <si>
    <t>Oligodendrocyte Development (GO:0014003)</t>
  </si>
  <si>
    <t>Oligodendrocyte Differentiation (GO:0048709)</t>
  </si>
  <si>
    <t>Galactolipid Biosynthetic Process (GO:0019375)</t>
  </si>
  <si>
    <t>Galactosylceramide Biosynthetic Process (GO:0006682)</t>
  </si>
  <si>
    <t>Enteric Nervous System Development (GO:0048484)</t>
  </si>
  <si>
    <t>Glycosylceramide Biosynthetic Process (GO:0046476)</t>
  </si>
  <si>
    <t>Galactosylceramide Metabolic Process (GO:0006681)</t>
  </si>
  <si>
    <t>Mesenchymal Cell Migration (GO:0090497)</t>
  </si>
  <si>
    <t>Neural Crest Cell Migration (GO:0001755)</t>
  </si>
  <si>
    <t>Myelin Assembly (GO:0032288)</t>
  </si>
  <si>
    <t>Negative Regulation Of Lymphocyte Migration (GO:2000402)</t>
  </si>
  <si>
    <t>Sphingolipid Metabolic Process (GO:0006665)</t>
  </si>
  <si>
    <t>Neural Crest Cell Development (GO:0014032)</t>
  </si>
  <si>
    <t>ERBB3</t>
  </si>
  <si>
    <t>CNKSR3</t>
  </si>
  <si>
    <t>APBB3</t>
  </si>
  <si>
    <t>Layer II</t>
  </si>
  <si>
    <t>GO:0034204</t>
  </si>
  <si>
    <t>GO:0000375</t>
  </si>
  <si>
    <t>GO:0002474</t>
  </si>
  <si>
    <t>GO:0006879</t>
  </si>
  <si>
    <t>GO:0006956</t>
  </si>
  <si>
    <t>GO:0006972</t>
  </si>
  <si>
    <t>GO:0007613</t>
  </si>
  <si>
    <t>GO:0008652</t>
  </si>
  <si>
    <t>GO:0016053</t>
  </si>
  <si>
    <t>GO:0017038</t>
  </si>
  <si>
    <t>GO:0045454</t>
  </si>
  <si>
    <t>GO:0046596</t>
  </si>
  <si>
    <t>GO:0050729</t>
  </si>
  <si>
    <t>GO:0051170</t>
  </si>
  <si>
    <t>GO:0051882</t>
  </si>
  <si>
    <t>GO:0061919</t>
  </si>
  <si>
    <t>GO:0097237</t>
  </si>
  <si>
    <t>GO:0098869</t>
  </si>
  <si>
    <t>GO:0001708</t>
  </si>
  <si>
    <t>GO:0002052</t>
  </si>
  <si>
    <t>GO:0003158</t>
  </si>
  <si>
    <t>GO:0003407</t>
  </si>
  <si>
    <t>GO:0006268</t>
  </si>
  <si>
    <t>GO:0007157</t>
  </si>
  <si>
    <t>GO:0007158</t>
  </si>
  <si>
    <t>GO:0007214</t>
  </si>
  <si>
    <t>GO:0007272</t>
  </si>
  <si>
    <t>GO:0007588</t>
  </si>
  <si>
    <t>GO:0009952</t>
  </si>
  <si>
    <t>GO:0010633</t>
  </si>
  <si>
    <t>GO:0010976</t>
  </si>
  <si>
    <t>GO:0014912</t>
  </si>
  <si>
    <t>GO:0015800</t>
  </si>
  <si>
    <t>GO:0021846</t>
  </si>
  <si>
    <t>GO:0032011</t>
  </si>
  <si>
    <t>GO:0032232</t>
  </si>
  <si>
    <t>GO:0034332</t>
  </si>
  <si>
    <t>GO:0035150</t>
  </si>
  <si>
    <t>GO:0035909</t>
  </si>
  <si>
    <t>GO:0036315</t>
  </si>
  <si>
    <t>GO:0044786</t>
  </si>
  <si>
    <t>GO:0045089</t>
  </si>
  <si>
    <t>GO:0045445</t>
  </si>
  <si>
    <t>GO:0045995</t>
  </si>
  <si>
    <t>GO:0048011</t>
  </si>
  <si>
    <t>GO:0048710</t>
  </si>
  <si>
    <t>GO:0055001</t>
  </si>
  <si>
    <t>GO:0055006</t>
  </si>
  <si>
    <t>GO:0055007</t>
  </si>
  <si>
    <t>GO:0060333</t>
  </si>
  <si>
    <t>GO:0060760</t>
  </si>
  <si>
    <t>GO:0070723</t>
  </si>
  <si>
    <t>GO:0072171</t>
  </si>
  <si>
    <t>GO:0072507</t>
  </si>
  <si>
    <t>GO:0090049</t>
  </si>
  <si>
    <t>GO:0090100</t>
  </si>
  <si>
    <t>GO:0090630</t>
  </si>
  <si>
    <t>GO:0090659</t>
  </si>
  <si>
    <t>GO:0106027</t>
  </si>
  <si>
    <t>GO:0110020</t>
  </si>
  <si>
    <t>GO:1900271</t>
  </si>
  <si>
    <t>GO:1903523</t>
  </si>
  <si>
    <t>GO:1903859</t>
  </si>
  <si>
    <t>GO:2001034</t>
  </si>
  <si>
    <t>GO:0006991</t>
  </si>
  <si>
    <t>GO:0010640</t>
  </si>
  <si>
    <t>GO:0016197</t>
  </si>
  <si>
    <t>GO:0046475</t>
  </si>
  <si>
    <t>GO:0061842</t>
  </si>
  <si>
    <t>GO:0140238</t>
  </si>
  <si>
    <t>GO:2000369</t>
  </si>
  <si>
    <t>GO:0000154</t>
  </si>
  <si>
    <t>GO:0001952</t>
  </si>
  <si>
    <t>GO:0002028</t>
  </si>
  <si>
    <t>GO:0008038</t>
  </si>
  <si>
    <t>GO:0008344</t>
  </si>
  <si>
    <t>GO:0018196</t>
  </si>
  <si>
    <t>GO:0018210</t>
  </si>
  <si>
    <t>GO:0032092</t>
  </si>
  <si>
    <t>GO:0034340</t>
  </si>
  <si>
    <t>GO:0046330</t>
  </si>
  <si>
    <t>GO:0048854</t>
  </si>
  <si>
    <t>GO:0051270</t>
  </si>
  <si>
    <t>GO:0060322</t>
  </si>
  <si>
    <t>GO:0062125</t>
  </si>
  <si>
    <t>GO:0086091</t>
  </si>
  <si>
    <t>GO:0090672</t>
  </si>
  <si>
    <t>GO:0042771</t>
  </si>
  <si>
    <t>GO:0043113</t>
  </si>
  <si>
    <t>GO:0032728</t>
  </si>
  <si>
    <t>GO:1905314</t>
  </si>
  <si>
    <t>GO:0019896</t>
  </si>
  <si>
    <t>No</t>
  </si>
  <si>
    <t>Yes</t>
  </si>
  <si>
    <t>replicated</t>
  </si>
  <si>
    <t>MEMORY</t>
  </si>
  <si>
    <t>EXCRETION</t>
  </si>
  <si>
    <t>LIPID TRANSLOCATION</t>
  </si>
  <si>
    <t>RNA SPLICING VIA TRANSESTERIFICATION REACTIONS</t>
  </si>
  <si>
    <t>ANTIGEN PROCESSING AND PRESENTATION OF PEPTIDE ANTIGEN VIA MHC CLASS I</t>
  </si>
  <si>
    <t>CELLULAR IRON ION HOMEOSTASIS</t>
  </si>
  <si>
    <t>COMPLEMENT ACTIVATION</t>
  </si>
  <si>
    <t>HYPEROSMOTIC RESPONSE</t>
  </si>
  <si>
    <t>CELLULAR AMINO ACID BIOSYNTHETIC PROCESS</t>
  </si>
  <si>
    <t>ORGANIC ACID BIOSYNTHETIC PROCESS</t>
  </si>
  <si>
    <t>PROTEIN IMPORT</t>
  </si>
  <si>
    <t>CELL REDOX HOMEOSTASIS</t>
  </si>
  <si>
    <t>REGULATION OF VIRAL ENTRY INTO HOST CELL</t>
  </si>
  <si>
    <t>POSITIVE REGULATION OF INFLAMMATORY RESPONSE</t>
  </si>
  <si>
    <t>IMPORT INTO NUCLEUS</t>
  </si>
  <si>
    <t>MITOCHONDRIAL DEPOLARIZATION</t>
  </si>
  <si>
    <t>PROCESS UTILIZING AUTOPHAGIC MECHANISM</t>
  </si>
  <si>
    <t>CELLULAR RESPONSE TO TOXIC SUBSTANCE</t>
  </si>
  <si>
    <t>CELLULAR OXIDANT DETOXIFICATION</t>
  </si>
  <si>
    <t>CELL FATE SPECIFICATION</t>
  </si>
  <si>
    <t>POSITIVE REGULATION OF NEUROBLAST PROLIFERATION</t>
  </si>
  <si>
    <t>ENDOTHELIUM DEVELOPMENT</t>
  </si>
  <si>
    <t>NEURAL RETINA DEVELOPMENT</t>
  </si>
  <si>
    <t>DNA UNWINDING INVOLVED IN DNA REPLICATION</t>
  </si>
  <si>
    <t>HETEROPHILIC CELL CELL ADHESION VIA PLASMA MEMBRANE CELL ADHESION MOLECULES</t>
  </si>
  <si>
    <t>NEURON CELL CELL ADHESION</t>
  </si>
  <si>
    <t>GAMMA AMINOBUTYRIC ACID SIGNALING PATHWAY</t>
  </si>
  <si>
    <t>ENSHEATHMENT OF NEURONS</t>
  </si>
  <si>
    <t>ANTERIOR POSTERIOR PATTERN SPECIFICATION</t>
  </si>
  <si>
    <t>NEGATIVE REGULATION OF EPITHELIAL CELL MIGRATION</t>
  </si>
  <si>
    <t>POSITIVE REGULATION OF NEURON PROJECTION DEVELOPMENT</t>
  </si>
  <si>
    <t>NEGATIVE REGULATION OF SMOOTH MUSCLE CELL MIGRATION</t>
  </si>
  <si>
    <t>ACIDIC AMINO ACID TRANSPORT</t>
  </si>
  <si>
    <t>CELL PROLIFERATION IN FOREBRAIN</t>
  </si>
  <si>
    <t>ARF PROTEIN SIGNAL TRANSDUCTION</t>
  </si>
  <si>
    <t>NEGATIVE REGULATION OF ACTIN FILAMENT BUNDLE ASSEMBLY</t>
  </si>
  <si>
    <t>ADHERENS JUNCTION ORGANIZATION</t>
  </si>
  <si>
    <t>REGULATION OF TUBE SIZE</t>
  </si>
  <si>
    <t>AORTA MORPHOGENESIS</t>
  </si>
  <si>
    <t>CELLULAR RESPONSE TO STEROL</t>
  </si>
  <si>
    <t>CELL CYCLE DNA REPLICATION</t>
  </si>
  <si>
    <t>POSITIVE REGULATION OF INNATE IMMUNE RESPONSE</t>
  </si>
  <si>
    <t>MYOBLAST DIFFERENTIATION</t>
  </si>
  <si>
    <t>REGULATION OF EMBRYONIC DEVELOPMENT</t>
  </si>
  <si>
    <t>NEUROTROPHIN TRK RECEPTOR SIGNALING PATHWAY</t>
  </si>
  <si>
    <t>REGULATION OF ASTROCYTE DIFFERENTIATION</t>
  </si>
  <si>
    <t>MUSCLE CELL DEVELOPMENT</t>
  </si>
  <si>
    <t>CARDIAC CELL DEVELOPMENT</t>
  </si>
  <si>
    <t>CARDIAC MUSCLE CELL DIFFERENTIATION</t>
  </si>
  <si>
    <t>INTERFERON GAMMA MEDIATED SIGNALING PATHWAY</t>
  </si>
  <si>
    <t>POSITIVE REGULATION OF RESPONSE TO CYTOKINE STIMULUS</t>
  </si>
  <si>
    <t>RESPONSE TO CHOLESTEROL</t>
  </si>
  <si>
    <t>MESONEPHRIC TUBULE MORPHOGENESIS</t>
  </si>
  <si>
    <t>DIVALENT INORGANIC CATION HOMEOSTASIS</t>
  </si>
  <si>
    <t>REGULATION OF CELL MIGRATION INVOLVED IN SPROUTING ANGIOGENESIS</t>
  </si>
  <si>
    <t>POSITIVE REGULATION OF TRANSMEMBRANE RECEPTOR PROTEIN SERINE THREONINE KINASE SIGNALING PATHWAY</t>
  </si>
  <si>
    <t>ACTIVATION OF GTPASE ACTIVITY</t>
  </si>
  <si>
    <t>WALKING BEHAVIOR</t>
  </si>
  <si>
    <t>NEURON PROJECTION ORGANIZATION</t>
  </si>
  <si>
    <t>REGULATION OF ACTOMYOSIN STRUCTURE ORGANIZATION</t>
  </si>
  <si>
    <t>REGULATION OF LONG TERM SYNAPTIC POTENTIATION</t>
  </si>
  <si>
    <t>NEGATIVE REGULATION OF BLOOD CIRCULATION</t>
  </si>
  <si>
    <t>REGULATION OF DENDRITE EXTENSION</t>
  </si>
  <si>
    <t>POSITIVE REGULATION OF DOUBLE STRAND BREAK REPAIR VIA NONHOMOLOGOUS END JOINING</t>
  </si>
  <si>
    <t>RESPONSE TO STEROL DEPLETION</t>
  </si>
  <si>
    <t>REGULATION OF PLATELET DERIVED GROWTH FACTOR RECEPTOR SIGNALING PATHWAY</t>
  </si>
  <si>
    <t>ENDOSOMAL TRANSPORT</t>
  </si>
  <si>
    <t>GLYCEROPHOSPHOLIPID CATABOLIC PROCESS</t>
  </si>
  <si>
    <t>MICROTUBULE ORGANIZING CENTER LOCALIZATION</t>
  </si>
  <si>
    <t>PRESYNAPTIC ENDOCYTOSIS</t>
  </si>
  <si>
    <t>REGULATION OF CLATHRIN DEPENDENT ENDOCYTOSIS</t>
  </si>
  <si>
    <t>RRNA MODIFICATION</t>
  </si>
  <si>
    <t>REGULATION OF CELL MATRIX ADHESION</t>
  </si>
  <si>
    <t>REGULATION OF SODIUM ION TRANSPORT</t>
  </si>
  <si>
    <t>NEURON RECOGNITION</t>
  </si>
  <si>
    <t>ADULT LOCOMOTORY BEHAVIOR</t>
  </si>
  <si>
    <t>PEPTIDYL ASPARAGINE MODIFICATION</t>
  </si>
  <si>
    <t>PEPTIDYL THREONINE MODIFICATION</t>
  </si>
  <si>
    <t>POSITIVE REGULATION OF PROTEIN BINDING</t>
  </si>
  <si>
    <t>RESPONSE TO TYPE I INTERFERON</t>
  </si>
  <si>
    <t>POSITIVE REGULATION OF JNK CASCADE</t>
  </si>
  <si>
    <t>BRAIN MORPHOGENESIS</t>
  </si>
  <si>
    <t>REGULATION OF CELLULAR COMPONENT MOVEMENT</t>
  </si>
  <si>
    <t>HEAD DEVELOPMENT</t>
  </si>
  <si>
    <t>REGULATION OF MITOCHONDRIAL GENE EXPRESSION</t>
  </si>
  <si>
    <t>REGULATION OF HEART RATE BY CARDIAC CONDUCTION</t>
  </si>
  <si>
    <t>TELOMERASE RNA LOCALIZATION</t>
  </si>
  <si>
    <t>INTRINSIC APOPTOTIC SIGNALING PATHWAY IN RESPONSE TO DNA DAMAGE BY P53 CLASS MEDIATOR</t>
  </si>
  <si>
    <t>RECEPTOR CLUSTERING</t>
  </si>
  <si>
    <t>POSITIVE REGULATION OF INTERFERON BETA PRODUCTION</t>
  </si>
  <si>
    <t>SEMI LUNAR VALVE DEVELOPMENT</t>
  </si>
  <si>
    <t>AXONAL TRANSPORT OF MITOCHONDRION</t>
  </si>
  <si>
    <t>Adversity Stratifi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  <font>
      <b/>
      <sz val="18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  <bgColor theme="1"/>
      </patternFill>
    </fill>
    <fill>
      <patternFill patternType="solid">
        <fgColor theme="1"/>
        <bgColor indexed="64"/>
      </patternFill>
    </fill>
    <fill>
      <patternFill patternType="solid">
        <fgColor theme="2" tint="-9.9978637043366805E-2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/>
      <diagonal/>
    </border>
    <border>
      <left/>
      <right/>
      <top style="thin">
        <color theme="0"/>
      </top>
      <bottom/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2" xfId="0" applyBorder="1"/>
    <xf numFmtId="11" fontId="0" fillId="0" borderId="5" xfId="0" applyNumberFormat="1" applyBorder="1"/>
    <xf numFmtId="11" fontId="0" fillId="0" borderId="8" xfId="0" applyNumberFormat="1" applyBorder="1"/>
    <xf numFmtId="0" fontId="0" fillId="0" borderId="1" xfId="0" applyBorder="1"/>
    <xf numFmtId="0" fontId="0" fillId="0" borderId="3" xfId="0" applyBorder="1"/>
    <xf numFmtId="0" fontId="2" fillId="2" borderId="13" xfId="0" applyFont="1" applyFill="1" applyBorder="1"/>
    <xf numFmtId="0" fontId="2" fillId="2" borderId="14" xfId="0" applyFont="1" applyFill="1" applyBorder="1"/>
    <xf numFmtId="0" fontId="2" fillId="2" borderId="15" xfId="0" applyFont="1" applyFill="1" applyBorder="1"/>
    <xf numFmtId="11" fontId="0" fillId="0" borderId="3" xfId="0" applyNumberFormat="1" applyBorder="1"/>
    <xf numFmtId="11" fontId="0" fillId="0" borderId="0" xfId="0" applyNumberFormat="1"/>
    <xf numFmtId="0" fontId="2" fillId="3" borderId="0" xfId="0" applyFont="1" applyFill="1"/>
    <xf numFmtId="11" fontId="0" fillId="0" borderId="2" xfId="0" applyNumberFormat="1" applyBorder="1"/>
    <xf numFmtId="11" fontId="0" fillId="0" borderId="7" xfId="0" applyNumberFormat="1" applyBorder="1"/>
    <xf numFmtId="17" fontId="0" fillId="0" borderId="4" xfId="0" applyNumberFormat="1" applyBorder="1"/>
    <xf numFmtId="0" fontId="4" fillId="4" borderId="17" xfId="0" applyFont="1" applyFill="1" applyBorder="1"/>
    <xf numFmtId="0" fontId="2" fillId="3" borderId="16" xfId="0" applyFont="1" applyFill="1" applyBorder="1"/>
    <xf numFmtId="0" fontId="2" fillId="3" borderId="1" xfId="0" applyFont="1" applyFill="1" applyBorder="1"/>
    <xf numFmtId="0" fontId="2" fillId="3" borderId="2" xfId="0" applyFont="1" applyFill="1" applyBorder="1"/>
    <xf numFmtId="0" fontId="2" fillId="3" borderId="3" xfId="0" applyFont="1" applyFill="1" applyBorder="1"/>
    <xf numFmtId="3" fontId="0" fillId="0" borderId="0" xfId="0" applyNumberFormat="1"/>
    <xf numFmtId="2" fontId="0" fillId="0" borderId="5" xfId="0" applyNumberFormat="1" applyBorder="1"/>
    <xf numFmtId="3" fontId="0" fillId="0" borderId="2" xfId="0" applyNumberFormat="1" applyBorder="1"/>
    <xf numFmtId="3" fontId="0" fillId="0" borderId="3" xfId="0" applyNumberFormat="1" applyBorder="1"/>
    <xf numFmtId="3" fontId="0" fillId="0" borderId="5" xfId="0" applyNumberFormat="1" applyBorder="1"/>
    <xf numFmtId="17" fontId="0" fillId="0" borderId="0" xfId="0" applyNumberFormat="1"/>
    <xf numFmtId="0" fontId="5" fillId="0" borderId="4" xfId="0" applyFont="1" applyBorder="1"/>
    <xf numFmtId="0" fontId="5" fillId="0" borderId="5" xfId="0" applyFont="1" applyBorder="1"/>
    <xf numFmtId="0" fontId="5" fillId="0" borderId="4" xfId="0" applyFont="1" applyBorder="1" applyAlignment="1">
      <alignment horizontal="right" vertical="center"/>
    </xf>
    <xf numFmtId="0" fontId="5" fillId="0" borderId="5" xfId="0" applyFont="1" applyBorder="1" applyAlignment="1">
      <alignment vertical="center"/>
    </xf>
    <xf numFmtId="0" fontId="5" fillId="0" borderId="6" xfId="0" applyFont="1" applyBorder="1" applyAlignment="1">
      <alignment horizontal="right" vertical="center"/>
    </xf>
    <xf numFmtId="0" fontId="5" fillId="0" borderId="7" xfId="0" applyFont="1" applyBorder="1" applyAlignment="1">
      <alignment vertical="center"/>
    </xf>
    <xf numFmtId="11" fontId="5" fillId="0" borderId="7" xfId="0" applyNumberFormat="1" applyFont="1" applyBorder="1" applyAlignment="1">
      <alignment horizontal="right" vertical="center"/>
    </xf>
    <xf numFmtId="0" fontId="5" fillId="0" borderId="7" xfId="0" applyFont="1" applyBorder="1" applyAlignment="1">
      <alignment horizontal="right" vertical="center"/>
    </xf>
    <xf numFmtId="0" fontId="5" fillId="0" borderId="0" xfId="0" applyFont="1"/>
    <xf numFmtId="0" fontId="5" fillId="0" borderId="0" xfId="0" applyFont="1" applyAlignment="1">
      <alignment horizontal="right" vertical="center"/>
    </xf>
    <xf numFmtId="0" fontId="5" fillId="0" borderId="0" xfId="0" applyFont="1" applyAlignment="1">
      <alignment vertical="center"/>
    </xf>
    <xf numFmtId="11" fontId="5" fillId="0" borderId="0" xfId="0" applyNumberFormat="1" applyFont="1" applyAlignment="1">
      <alignment horizontal="right" vertical="center"/>
    </xf>
    <xf numFmtId="0" fontId="3" fillId="3" borderId="10" xfId="0" applyFont="1" applyFill="1" applyBorder="1" applyAlignment="1">
      <alignment horizontal="center"/>
    </xf>
    <xf numFmtId="0" fontId="3" fillId="3" borderId="11" xfId="0" applyFont="1" applyFill="1" applyBorder="1" applyAlignment="1">
      <alignment horizontal="center"/>
    </xf>
    <xf numFmtId="0" fontId="3" fillId="3" borderId="12" xfId="0" applyFont="1" applyFill="1" applyBorder="1" applyAlignment="1">
      <alignment horizontal="center"/>
    </xf>
    <xf numFmtId="0" fontId="3" fillId="3" borderId="9" xfId="0" applyFont="1" applyFill="1" applyBorder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b/>
        <i val="0"/>
        <color auto="1"/>
      </font>
    </dxf>
    <dxf>
      <font>
        <color auto="1"/>
      </font>
      <fill>
        <patternFill>
          <bgColor theme="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F5841-EF3F-4331-A108-DAF991BB354D}">
  <dimension ref="A1:AN102"/>
  <sheetViews>
    <sheetView tabSelected="1" zoomScale="70" zoomScaleNormal="70" workbookViewId="0">
      <selection sqref="A1:D1"/>
    </sheetView>
  </sheetViews>
  <sheetFormatPr baseColWidth="10" defaultColWidth="8.83203125" defaultRowHeight="15" x14ac:dyDescent="0.2"/>
  <cols>
    <col min="1" max="1" width="12.83203125" bestFit="1" customWidth="1"/>
    <col min="2" max="3" width="13.5" bestFit="1" customWidth="1"/>
    <col min="4" max="4" width="7.83203125" bestFit="1" customWidth="1"/>
    <col min="5" max="7" width="13.5" bestFit="1" customWidth="1"/>
    <col min="8" max="8" width="14.83203125" bestFit="1" customWidth="1"/>
    <col min="9" max="9" width="13" bestFit="1" customWidth="1"/>
    <col min="10" max="10" width="12.5" bestFit="1" customWidth="1"/>
    <col min="11" max="11" width="13.5" bestFit="1" customWidth="1"/>
    <col min="12" max="12" width="9.6640625" bestFit="1" customWidth="1"/>
    <col min="13" max="13" width="13.5" bestFit="1" customWidth="1"/>
    <col min="14" max="14" width="12.5" bestFit="1" customWidth="1"/>
    <col min="15" max="15" width="13.5" bestFit="1" customWidth="1"/>
    <col min="16" max="16" width="14.83203125" bestFit="1" customWidth="1"/>
    <col min="17" max="17" width="12.83203125" bestFit="1" customWidth="1"/>
    <col min="18" max="18" width="12.5" bestFit="1" customWidth="1"/>
    <col min="19" max="19" width="13.5" bestFit="1" customWidth="1"/>
    <col min="20" max="20" width="9.6640625" bestFit="1" customWidth="1"/>
    <col min="21" max="21" width="15" bestFit="1" customWidth="1"/>
    <col min="22" max="22" width="12.5" bestFit="1" customWidth="1"/>
    <col min="23" max="23" width="13.5" bestFit="1" customWidth="1"/>
    <col min="24" max="24" width="14.83203125" bestFit="1" customWidth="1"/>
    <col min="25" max="25" width="15" bestFit="1" customWidth="1"/>
    <col min="26" max="26" width="12.5" bestFit="1" customWidth="1"/>
    <col min="27" max="27" width="13.5" bestFit="1" customWidth="1"/>
    <col min="28" max="28" width="14.83203125" bestFit="1" customWidth="1"/>
    <col min="29" max="29" width="17.1640625" bestFit="1" customWidth="1"/>
    <col min="30" max="30" width="12.5" bestFit="1" customWidth="1"/>
    <col min="31" max="31" width="13.5" bestFit="1" customWidth="1"/>
    <col min="32" max="32" width="14.83203125" bestFit="1" customWidth="1"/>
    <col min="33" max="33" width="13" bestFit="1" customWidth="1"/>
    <col min="34" max="34" width="13.1640625" bestFit="1" customWidth="1"/>
    <col min="35" max="35" width="13.5" bestFit="1" customWidth="1"/>
    <col min="36" max="36" width="14.83203125" bestFit="1" customWidth="1"/>
    <col min="37" max="37" width="15" bestFit="1" customWidth="1"/>
    <col min="38" max="38" width="13.1640625" bestFit="1" customWidth="1"/>
    <col min="39" max="39" width="13.5" bestFit="1" customWidth="1"/>
    <col min="40" max="40" width="14.83203125" bestFit="1" customWidth="1"/>
  </cols>
  <sheetData>
    <row r="1" spans="1:40" ht="24" x14ac:dyDescent="0.3">
      <c r="A1" s="44">
        <v>0</v>
      </c>
      <c r="B1" s="44"/>
      <c r="C1" s="44"/>
      <c r="D1" s="44"/>
      <c r="E1" s="44">
        <v>1</v>
      </c>
      <c r="F1" s="44"/>
      <c r="G1" s="44"/>
      <c r="H1" s="44"/>
      <c r="I1" s="44">
        <v>2</v>
      </c>
      <c r="J1" s="44"/>
      <c r="K1" s="44"/>
      <c r="L1" s="44"/>
      <c r="M1" s="44">
        <v>3</v>
      </c>
      <c r="N1" s="44"/>
      <c r="O1" s="44"/>
      <c r="P1" s="44"/>
      <c r="Q1" s="44">
        <v>4</v>
      </c>
      <c r="R1" s="44"/>
      <c r="S1" s="44"/>
      <c r="T1" s="44"/>
      <c r="U1" s="44">
        <v>5</v>
      </c>
      <c r="V1" s="44"/>
      <c r="W1" s="44"/>
      <c r="X1" s="44"/>
      <c r="Y1" s="44">
        <v>6</v>
      </c>
      <c r="Z1" s="44"/>
      <c r="AA1" s="44"/>
      <c r="AB1" s="44"/>
      <c r="AC1" s="44">
        <v>7</v>
      </c>
      <c r="AD1" s="44"/>
      <c r="AE1" s="44"/>
      <c r="AF1" s="44"/>
      <c r="AG1" s="44">
        <v>8</v>
      </c>
      <c r="AH1" s="44"/>
      <c r="AI1" s="44"/>
      <c r="AJ1" s="44"/>
      <c r="AK1" s="44">
        <v>9</v>
      </c>
      <c r="AL1" s="44"/>
      <c r="AM1" s="44"/>
      <c r="AN1" s="44"/>
    </row>
    <row r="2" spans="1:40" ht="19" x14ac:dyDescent="0.25">
      <c r="A2" s="22" t="s">
        <v>1213</v>
      </c>
      <c r="B2" s="22" t="s">
        <v>1214</v>
      </c>
      <c r="C2" s="22" t="s">
        <v>1216</v>
      </c>
      <c r="D2" s="22" t="s">
        <v>1215</v>
      </c>
      <c r="E2" s="22" t="s">
        <v>1213</v>
      </c>
      <c r="F2" s="22" t="s">
        <v>1214</v>
      </c>
      <c r="G2" s="22" t="s">
        <v>1216</v>
      </c>
      <c r="H2" s="22" t="s">
        <v>1215</v>
      </c>
      <c r="I2" s="22" t="s">
        <v>1213</v>
      </c>
      <c r="J2" s="22" t="s">
        <v>1214</v>
      </c>
      <c r="K2" s="22" t="s">
        <v>1216</v>
      </c>
      <c r="L2" s="22" t="s">
        <v>1215</v>
      </c>
      <c r="M2" s="22" t="s">
        <v>1213</v>
      </c>
      <c r="N2" s="22" t="s">
        <v>1214</v>
      </c>
      <c r="O2" s="22" t="s">
        <v>1216</v>
      </c>
      <c r="P2" s="22" t="s">
        <v>1215</v>
      </c>
      <c r="Q2" s="22" t="s">
        <v>1213</v>
      </c>
      <c r="R2" s="22" t="s">
        <v>1214</v>
      </c>
      <c r="S2" s="22" t="s">
        <v>1216</v>
      </c>
      <c r="T2" s="22" t="s">
        <v>1215</v>
      </c>
      <c r="U2" s="22" t="s">
        <v>1213</v>
      </c>
      <c r="V2" s="22" t="s">
        <v>1214</v>
      </c>
      <c r="W2" s="22" t="s">
        <v>1216</v>
      </c>
      <c r="X2" s="22" t="s">
        <v>1215</v>
      </c>
      <c r="Y2" s="22" t="s">
        <v>1213</v>
      </c>
      <c r="Z2" s="22" t="s">
        <v>1214</v>
      </c>
      <c r="AA2" s="22" t="s">
        <v>1216</v>
      </c>
      <c r="AB2" s="22" t="s">
        <v>1215</v>
      </c>
      <c r="AC2" s="22" t="s">
        <v>1213</v>
      </c>
      <c r="AD2" s="22" t="s">
        <v>1214</v>
      </c>
      <c r="AE2" s="22" t="s">
        <v>1216</v>
      </c>
      <c r="AF2" s="22" t="s">
        <v>1215</v>
      </c>
      <c r="AG2" s="22" t="s">
        <v>1213</v>
      </c>
      <c r="AH2" s="22" t="s">
        <v>1214</v>
      </c>
      <c r="AI2" s="22" t="s">
        <v>1216</v>
      </c>
      <c r="AJ2" s="22" t="s">
        <v>1215</v>
      </c>
      <c r="AK2" s="22" t="s">
        <v>1213</v>
      </c>
      <c r="AL2" s="22" t="s">
        <v>1214</v>
      </c>
      <c r="AM2" s="22" t="s">
        <v>1216</v>
      </c>
      <c r="AN2" s="22" t="s">
        <v>1215</v>
      </c>
    </row>
    <row r="3" spans="1:40" x14ac:dyDescent="0.2">
      <c r="A3" s="10" t="s">
        <v>603</v>
      </c>
      <c r="B3" s="7">
        <v>131.93899999999999</v>
      </c>
      <c r="C3" s="7">
        <v>1.0545416000000001</v>
      </c>
      <c r="D3" s="11">
        <v>0</v>
      </c>
      <c r="E3" s="10" t="s">
        <v>604</v>
      </c>
      <c r="F3" s="7">
        <v>112.614784</v>
      </c>
      <c r="G3" s="7">
        <v>1.0114715999999999</v>
      </c>
      <c r="H3" s="11">
        <v>0</v>
      </c>
      <c r="I3" s="10" t="s">
        <v>604</v>
      </c>
      <c r="J3" s="7">
        <v>169.34952000000001</v>
      </c>
      <c r="K3" s="7">
        <v>1.5580258</v>
      </c>
      <c r="L3" s="11">
        <v>0</v>
      </c>
      <c r="M3" s="10" t="s">
        <v>605</v>
      </c>
      <c r="N3" s="7">
        <v>104.03143</v>
      </c>
      <c r="O3" s="7">
        <v>0.65057339999999997</v>
      </c>
      <c r="P3" s="11">
        <v>0</v>
      </c>
      <c r="Q3" s="10" t="s">
        <v>606</v>
      </c>
      <c r="R3" s="7">
        <v>133.79669000000001</v>
      </c>
      <c r="S3" s="7">
        <v>2.7396793000000002</v>
      </c>
      <c r="T3" s="11">
        <v>0</v>
      </c>
      <c r="U3" s="10" t="s">
        <v>607</v>
      </c>
      <c r="V3" s="7">
        <v>100.65374</v>
      </c>
      <c r="W3" s="7">
        <v>0.85282789999999997</v>
      </c>
      <c r="X3" s="11">
        <v>0</v>
      </c>
      <c r="Y3" s="10" t="s">
        <v>606</v>
      </c>
      <c r="Z3" s="7">
        <v>160.80266</v>
      </c>
      <c r="AA3" s="7">
        <v>3.9166061999999999</v>
      </c>
      <c r="AB3" s="11">
        <v>0</v>
      </c>
      <c r="AC3" s="10" t="s">
        <v>606</v>
      </c>
      <c r="AD3" s="7">
        <v>96.475110000000001</v>
      </c>
      <c r="AE3" s="7">
        <v>2.2514078999999998</v>
      </c>
      <c r="AF3" s="11">
        <v>0</v>
      </c>
      <c r="AG3" s="10" t="s">
        <v>608</v>
      </c>
      <c r="AH3" s="7">
        <v>101.27694</v>
      </c>
      <c r="AI3" s="7">
        <v>1.9474506</v>
      </c>
      <c r="AJ3" s="11">
        <v>0</v>
      </c>
      <c r="AK3" s="10" t="s">
        <v>609</v>
      </c>
      <c r="AL3" s="7">
        <v>16.969470000000001</v>
      </c>
      <c r="AM3" s="7">
        <v>3.7405379999999999</v>
      </c>
      <c r="AN3" s="11">
        <v>3.6195169398253798E-60</v>
      </c>
    </row>
    <row r="4" spans="1:40" x14ac:dyDescent="0.2">
      <c r="A4" s="2" t="s">
        <v>610</v>
      </c>
      <c r="B4">
        <v>131.86275000000001</v>
      </c>
      <c r="C4">
        <v>1.004621</v>
      </c>
      <c r="D4" s="3">
        <v>0</v>
      </c>
      <c r="E4" s="2" t="s">
        <v>611</v>
      </c>
      <c r="F4">
        <v>67.735534999999999</v>
      </c>
      <c r="G4">
        <v>1.2074659000000001</v>
      </c>
      <c r="H4" s="3">
        <v>0</v>
      </c>
      <c r="I4" s="2" t="s">
        <v>612</v>
      </c>
      <c r="J4">
        <v>113.46433</v>
      </c>
      <c r="K4">
        <v>1.1935678999999999</v>
      </c>
      <c r="L4" s="3">
        <v>0</v>
      </c>
      <c r="M4" s="2" t="s">
        <v>613</v>
      </c>
      <c r="N4">
        <v>98.709289999999996</v>
      </c>
      <c r="O4">
        <v>0.63691439999999999</v>
      </c>
      <c r="P4" s="3">
        <v>0</v>
      </c>
      <c r="Q4" s="2" t="s">
        <v>614</v>
      </c>
      <c r="R4">
        <v>72.125564999999995</v>
      </c>
      <c r="S4">
        <v>0.89170720000000003</v>
      </c>
      <c r="T4" s="3">
        <v>0</v>
      </c>
      <c r="U4" s="2" t="s">
        <v>615</v>
      </c>
      <c r="V4">
        <v>42.998309999999996</v>
      </c>
      <c r="W4">
        <v>0.66581400000000002</v>
      </c>
      <c r="X4" s="3">
        <v>0</v>
      </c>
      <c r="Y4" s="2" t="s">
        <v>616</v>
      </c>
      <c r="Z4">
        <v>73.938384999999997</v>
      </c>
      <c r="AA4">
        <v>0.55912744999999997</v>
      </c>
      <c r="AB4" s="3">
        <v>0</v>
      </c>
      <c r="AC4" s="2" t="s">
        <v>607</v>
      </c>
      <c r="AD4">
        <v>72.619810000000001</v>
      </c>
      <c r="AE4">
        <v>0.74899000000000004</v>
      </c>
      <c r="AF4" s="3">
        <v>0</v>
      </c>
      <c r="AG4" s="2" t="s">
        <v>617</v>
      </c>
      <c r="AH4">
        <v>96.528840000000002</v>
      </c>
      <c r="AI4">
        <v>1.2587550000000001</v>
      </c>
      <c r="AJ4" s="3">
        <v>0</v>
      </c>
      <c r="AK4" s="2" t="s">
        <v>618</v>
      </c>
      <c r="AL4">
        <v>15.478107</v>
      </c>
      <c r="AM4">
        <v>4.1979337000000001</v>
      </c>
      <c r="AN4" s="3">
        <v>6.3864851178122398E-50</v>
      </c>
    </row>
    <row r="5" spans="1:40" x14ac:dyDescent="0.2">
      <c r="A5" s="2" t="s">
        <v>619</v>
      </c>
      <c r="B5">
        <v>129.19673</v>
      </c>
      <c r="C5">
        <v>1.0533889999999999</v>
      </c>
      <c r="D5" s="3">
        <v>0</v>
      </c>
      <c r="E5" s="2" t="s">
        <v>620</v>
      </c>
      <c r="F5">
        <v>56.41724</v>
      </c>
      <c r="G5">
        <v>0.6553329</v>
      </c>
      <c r="H5" s="3">
        <v>0</v>
      </c>
      <c r="I5" s="2" t="s">
        <v>621</v>
      </c>
      <c r="J5">
        <v>106.13041</v>
      </c>
      <c r="K5">
        <v>1.1655593</v>
      </c>
      <c r="L5" s="3">
        <v>0</v>
      </c>
      <c r="M5" s="2" t="s">
        <v>612</v>
      </c>
      <c r="N5">
        <v>85.697400000000002</v>
      </c>
      <c r="O5">
        <v>0.97872216000000001</v>
      </c>
      <c r="P5" s="3">
        <v>0</v>
      </c>
      <c r="Q5" s="2" t="s">
        <v>622</v>
      </c>
      <c r="R5">
        <v>71.616005000000001</v>
      </c>
      <c r="S5">
        <v>1.2120101000000001</v>
      </c>
      <c r="T5" s="3">
        <v>0</v>
      </c>
      <c r="U5" s="2" t="s">
        <v>623</v>
      </c>
      <c r="V5">
        <v>42.437393</v>
      </c>
      <c r="W5">
        <v>0.68798049999999999</v>
      </c>
      <c r="X5" s="3">
        <v>0</v>
      </c>
      <c r="Y5" s="2" t="s">
        <v>624</v>
      </c>
      <c r="Z5">
        <v>69.676795999999996</v>
      </c>
      <c r="AA5">
        <v>1.1590621000000001</v>
      </c>
      <c r="AB5" s="3">
        <v>0</v>
      </c>
      <c r="AC5" s="2" t="s">
        <v>604</v>
      </c>
      <c r="AD5">
        <v>47.627907</v>
      </c>
      <c r="AE5">
        <v>0.6544373</v>
      </c>
      <c r="AF5" s="3">
        <v>0</v>
      </c>
      <c r="AG5" s="2" t="s">
        <v>625</v>
      </c>
      <c r="AH5">
        <v>87.183130000000006</v>
      </c>
      <c r="AI5">
        <v>1.2401983999999999</v>
      </c>
      <c r="AJ5" s="3">
        <v>0</v>
      </c>
      <c r="AK5" s="2" t="s">
        <v>626</v>
      </c>
      <c r="AL5">
        <v>14.617285000000001</v>
      </c>
      <c r="AM5">
        <v>2.9952714</v>
      </c>
      <c r="AN5" s="3">
        <v>1.90280863882961E-44</v>
      </c>
    </row>
    <row r="6" spans="1:40" x14ac:dyDescent="0.2">
      <c r="A6" s="2" t="s">
        <v>627</v>
      </c>
      <c r="B6">
        <v>128.95706000000001</v>
      </c>
      <c r="C6">
        <v>1.9026441999999999</v>
      </c>
      <c r="D6" s="3">
        <v>0</v>
      </c>
      <c r="E6" s="2" t="s">
        <v>628</v>
      </c>
      <c r="G6">
        <v>0.75778800000000002</v>
      </c>
      <c r="H6" s="3">
        <v>0</v>
      </c>
      <c r="I6" s="2" t="s">
        <v>607</v>
      </c>
      <c r="J6">
        <v>92.908019999999993</v>
      </c>
      <c r="K6">
        <v>0.75416505</v>
      </c>
      <c r="L6" s="3">
        <v>0</v>
      </c>
      <c r="M6" s="2" t="s">
        <v>629</v>
      </c>
      <c r="N6">
        <v>80.551029999999997</v>
      </c>
      <c r="O6">
        <v>0.64992919999999998</v>
      </c>
      <c r="P6" s="3">
        <v>0</v>
      </c>
      <c r="Q6" s="2" t="s">
        <v>624</v>
      </c>
      <c r="R6">
        <v>70.473489999999998</v>
      </c>
      <c r="S6">
        <v>1.0179769000000001</v>
      </c>
      <c r="T6" s="3">
        <v>0</v>
      </c>
      <c r="U6" s="2" t="s">
        <v>630</v>
      </c>
      <c r="V6">
        <v>42.306870000000004</v>
      </c>
      <c r="W6">
        <v>0.63302890000000001</v>
      </c>
      <c r="X6" s="3">
        <v>0</v>
      </c>
      <c r="Y6" s="2" t="s">
        <v>631</v>
      </c>
      <c r="Z6">
        <v>68.287575000000004</v>
      </c>
      <c r="AA6">
        <v>1.2147600999999999</v>
      </c>
      <c r="AB6" s="3">
        <v>0</v>
      </c>
      <c r="AC6" s="2" t="s">
        <v>632</v>
      </c>
      <c r="AD6">
        <v>44.485022999999998</v>
      </c>
      <c r="AE6">
        <v>0.54835736999999996</v>
      </c>
      <c r="AF6" s="3">
        <v>0</v>
      </c>
      <c r="AG6" s="2" t="s">
        <v>633</v>
      </c>
      <c r="AH6">
        <v>80.51155</v>
      </c>
      <c r="AI6">
        <v>2.4197066</v>
      </c>
      <c r="AJ6" s="3">
        <v>0</v>
      </c>
      <c r="AK6" s="2" t="s">
        <v>634</v>
      </c>
      <c r="AL6">
        <v>12.91316</v>
      </c>
      <c r="AM6">
        <v>5.0689679999999999</v>
      </c>
      <c r="AN6" s="3">
        <v>2.4846061871980401E-34</v>
      </c>
    </row>
    <row r="7" spans="1:40" x14ac:dyDescent="0.2">
      <c r="A7" s="2" t="s">
        <v>635</v>
      </c>
      <c r="B7">
        <v>128.27610999999999</v>
      </c>
      <c r="C7">
        <v>1.9201170000000001</v>
      </c>
      <c r="D7" s="3">
        <v>0</v>
      </c>
      <c r="E7" s="2" t="s">
        <v>621</v>
      </c>
      <c r="F7">
        <v>54.807994999999998</v>
      </c>
      <c r="G7">
        <v>0.64565574999999997</v>
      </c>
      <c r="H7" s="3">
        <v>0</v>
      </c>
      <c r="I7" s="2" t="s">
        <v>629</v>
      </c>
      <c r="J7">
        <v>90.659689999999998</v>
      </c>
      <c r="K7">
        <v>0.69821984000000004</v>
      </c>
      <c r="L7" s="3">
        <v>0</v>
      </c>
      <c r="M7" s="2" t="s">
        <v>636</v>
      </c>
      <c r="N7">
        <v>64.457459999999998</v>
      </c>
      <c r="O7">
        <v>1.2050725</v>
      </c>
      <c r="P7" s="3">
        <v>0</v>
      </c>
      <c r="Q7" s="2" t="s">
        <v>637</v>
      </c>
      <c r="R7">
        <v>68.846885999999998</v>
      </c>
      <c r="S7">
        <v>0.79336660000000003</v>
      </c>
      <c r="T7" s="3">
        <v>0</v>
      </c>
      <c r="U7" s="2" t="s">
        <v>638</v>
      </c>
      <c r="V7">
        <v>42.272396000000001</v>
      </c>
      <c r="W7">
        <v>0.64606666999999995</v>
      </c>
      <c r="X7" s="3">
        <v>0</v>
      </c>
      <c r="Y7" s="2" t="s">
        <v>633</v>
      </c>
      <c r="Z7">
        <v>66.566839999999999</v>
      </c>
      <c r="AA7">
        <v>1.9331775</v>
      </c>
      <c r="AB7" s="3">
        <v>0</v>
      </c>
      <c r="AC7" s="2" t="s">
        <v>639</v>
      </c>
      <c r="AD7">
        <v>37.225642999999998</v>
      </c>
      <c r="AE7">
        <v>0.68760399999999999</v>
      </c>
      <c r="AF7" s="3">
        <v>7.4778772976560093E-301</v>
      </c>
      <c r="AG7" s="2" t="s">
        <v>640</v>
      </c>
      <c r="AH7">
        <v>76.960759999999993</v>
      </c>
      <c r="AI7">
        <v>2.2193375</v>
      </c>
      <c r="AJ7" s="3">
        <v>0</v>
      </c>
      <c r="AK7" s="2" t="s">
        <v>641</v>
      </c>
      <c r="AL7">
        <v>12.772065</v>
      </c>
      <c r="AM7">
        <v>5.0796843000000003</v>
      </c>
      <c r="AN7" s="3">
        <v>1.2303239566031201E-33</v>
      </c>
    </row>
    <row r="8" spans="1:40" x14ac:dyDescent="0.2">
      <c r="A8" s="2" t="s">
        <v>642</v>
      </c>
      <c r="B8">
        <v>128.09508</v>
      </c>
      <c r="C8">
        <v>1.8291974</v>
      </c>
      <c r="D8" s="3">
        <v>0</v>
      </c>
      <c r="E8" s="2" t="s">
        <v>643</v>
      </c>
      <c r="F8">
        <v>47.820480000000003</v>
      </c>
      <c r="G8">
        <v>0.96821740000000001</v>
      </c>
      <c r="H8" s="3">
        <v>0</v>
      </c>
      <c r="I8" s="2" t="s">
        <v>605</v>
      </c>
      <c r="J8">
        <v>88.071569999999994</v>
      </c>
      <c r="K8">
        <v>0.53656210000000004</v>
      </c>
      <c r="L8" s="3">
        <v>0</v>
      </c>
      <c r="M8" s="2" t="s">
        <v>644</v>
      </c>
      <c r="N8">
        <v>62.584589999999999</v>
      </c>
      <c r="O8">
        <v>0.63651009999999997</v>
      </c>
      <c r="P8" s="3">
        <v>0</v>
      </c>
      <c r="Q8" s="2" t="s">
        <v>645</v>
      </c>
      <c r="R8">
        <v>68.221310000000003</v>
      </c>
      <c r="S8">
        <v>1.1823816</v>
      </c>
      <c r="T8" s="3">
        <v>0</v>
      </c>
      <c r="U8" s="2" t="s">
        <v>646</v>
      </c>
      <c r="V8">
        <v>42.270269999999996</v>
      </c>
      <c r="W8">
        <v>0.67674129999999999</v>
      </c>
      <c r="X8" s="3">
        <v>0</v>
      </c>
      <c r="Y8" s="2" t="s">
        <v>647</v>
      </c>
      <c r="Z8">
        <v>61.709384999999997</v>
      </c>
      <c r="AA8">
        <v>1.3686228</v>
      </c>
      <c r="AB8" s="3">
        <v>0</v>
      </c>
      <c r="AC8" s="2" t="s">
        <v>629</v>
      </c>
      <c r="AD8">
        <v>37.192</v>
      </c>
      <c r="AE8">
        <v>0.39434433000000002</v>
      </c>
      <c r="AF8" s="3">
        <v>2.5610707571978202E-300</v>
      </c>
      <c r="AG8" s="2" t="s">
        <v>648</v>
      </c>
      <c r="AH8">
        <v>76.442480000000003</v>
      </c>
      <c r="AI8">
        <v>4.7271609999999997</v>
      </c>
      <c r="AJ8" s="3">
        <v>0</v>
      </c>
      <c r="AK8" s="2" t="s">
        <v>649</v>
      </c>
      <c r="AL8">
        <v>12.18769</v>
      </c>
      <c r="AM8">
        <v>6.4677486000000002</v>
      </c>
      <c r="AN8" s="3">
        <v>1.5783538897885101E-30</v>
      </c>
    </row>
    <row r="9" spans="1:40" x14ac:dyDescent="0.2">
      <c r="A9" s="2" t="s">
        <v>650</v>
      </c>
      <c r="B9">
        <v>127.662155</v>
      </c>
      <c r="C9">
        <v>1.9709654000000001</v>
      </c>
      <c r="D9" s="3">
        <v>0</v>
      </c>
      <c r="E9" s="2" t="s">
        <v>636</v>
      </c>
      <c r="F9">
        <v>46.090637000000001</v>
      </c>
      <c r="G9">
        <v>0.80961729999999998</v>
      </c>
      <c r="H9" s="3">
        <v>0</v>
      </c>
      <c r="I9" s="2" t="s">
        <v>651</v>
      </c>
      <c r="J9">
        <v>84.154494999999997</v>
      </c>
      <c r="K9">
        <v>0.83277725999999996</v>
      </c>
      <c r="L9" s="3">
        <v>0</v>
      </c>
      <c r="M9" s="2" t="s">
        <v>652</v>
      </c>
      <c r="N9">
        <v>61.004600000000003</v>
      </c>
      <c r="O9">
        <v>0.47005647</v>
      </c>
      <c r="P9" s="3">
        <v>0</v>
      </c>
      <c r="Q9" s="2" t="s">
        <v>653</v>
      </c>
      <c r="R9">
        <v>67.689459999999997</v>
      </c>
      <c r="S9">
        <v>0.80298287000000002</v>
      </c>
      <c r="T9" s="3">
        <v>0</v>
      </c>
      <c r="U9" s="2" t="s">
        <v>654</v>
      </c>
      <c r="V9">
        <v>42.027701999999998</v>
      </c>
      <c r="W9">
        <v>0.629166</v>
      </c>
      <c r="X9" s="3">
        <v>0</v>
      </c>
      <c r="Y9" s="2" t="s">
        <v>655</v>
      </c>
      <c r="Z9">
        <v>60.951377999999998</v>
      </c>
      <c r="AA9">
        <v>3.2854488000000002</v>
      </c>
      <c r="AB9" s="3">
        <v>0</v>
      </c>
      <c r="AC9" s="2" t="s">
        <v>652</v>
      </c>
      <c r="AD9">
        <v>36.246623999999997</v>
      </c>
      <c r="AE9">
        <v>0.35345292</v>
      </c>
      <c r="AF9" s="3">
        <v>2.7494669106041898E-285</v>
      </c>
      <c r="AG9" s="2" t="s">
        <v>656</v>
      </c>
      <c r="AH9">
        <v>74.105059999999995</v>
      </c>
      <c r="AI9">
        <v>0.84169256999999997</v>
      </c>
      <c r="AJ9" s="3">
        <v>0</v>
      </c>
      <c r="AK9" s="2" t="s">
        <v>657</v>
      </c>
      <c r="AL9">
        <v>11.912234</v>
      </c>
      <c r="AM9">
        <v>2.0222638000000002</v>
      </c>
      <c r="AN9" s="3">
        <v>3.8245191517522203E-29</v>
      </c>
    </row>
    <row r="10" spans="1:40" x14ac:dyDescent="0.2">
      <c r="A10" s="2" t="s">
        <v>658</v>
      </c>
      <c r="B10">
        <v>127.30044599999999</v>
      </c>
      <c r="C10">
        <v>1.0668937000000001</v>
      </c>
      <c r="D10" s="3">
        <v>0</v>
      </c>
      <c r="E10" s="2" t="s">
        <v>659</v>
      </c>
      <c r="F10">
        <v>44.247025000000001</v>
      </c>
      <c r="G10">
        <v>0.46540487000000003</v>
      </c>
      <c r="H10" s="3">
        <v>0</v>
      </c>
      <c r="I10" s="2" t="s">
        <v>660</v>
      </c>
      <c r="J10">
        <v>83.724209999999999</v>
      </c>
      <c r="K10">
        <v>0.78565836</v>
      </c>
      <c r="L10" s="3">
        <v>0</v>
      </c>
      <c r="M10" s="2" t="s">
        <v>661</v>
      </c>
      <c r="N10">
        <v>57.90296</v>
      </c>
      <c r="O10">
        <v>0.47462618000000001</v>
      </c>
      <c r="P10" s="3">
        <v>0</v>
      </c>
      <c r="Q10" s="2" t="s">
        <v>662</v>
      </c>
      <c r="R10">
        <v>61.888058000000001</v>
      </c>
      <c r="S10">
        <v>1.4010511999999999</v>
      </c>
      <c r="T10" s="3">
        <v>0</v>
      </c>
      <c r="U10" s="2" t="s">
        <v>663</v>
      </c>
      <c r="V10">
        <v>42.007550000000002</v>
      </c>
      <c r="W10">
        <v>0.63541745999999999</v>
      </c>
      <c r="X10" s="3">
        <v>0</v>
      </c>
      <c r="Y10" s="2" t="s">
        <v>632</v>
      </c>
      <c r="Z10">
        <v>59.663685000000001</v>
      </c>
      <c r="AA10">
        <v>0.65479319999999996</v>
      </c>
      <c r="AB10" s="3">
        <v>0</v>
      </c>
      <c r="AC10" s="2" t="s">
        <v>605</v>
      </c>
      <c r="AD10">
        <v>35.660224999999997</v>
      </c>
      <c r="AE10">
        <v>0.30760765000000001</v>
      </c>
      <c r="AF10" s="3">
        <v>3.6628300319123599E-276</v>
      </c>
      <c r="AG10" s="2" t="s">
        <v>664</v>
      </c>
      <c r="AH10">
        <v>72.236890000000002</v>
      </c>
      <c r="AI10">
        <v>2.9300934999999999</v>
      </c>
      <c r="AJ10" s="3">
        <v>0</v>
      </c>
      <c r="AK10" s="2" t="s">
        <v>665</v>
      </c>
      <c r="AL10">
        <v>11.563084999999999</v>
      </c>
      <c r="AM10">
        <v>2.5489807</v>
      </c>
      <c r="AN10" s="3">
        <v>2.0756262238304599E-27</v>
      </c>
    </row>
    <row r="11" spans="1:40" x14ac:dyDescent="0.2">
      <c r="A11" s="2" t="s">
        <v>666</v>
      </c>
      <c r="B11">
        <v>126.83253499999999</v>
      </c>
      <c r="C11">
        <v>1.0390055</v>
      </c>
      <c r="D11" s="3">
        <v>0</v>
      </c>
      <c r="E11" s="2" t="s">
        <v>667</v>
      </c>
      <c r="F11">
        <v>42.794262000000003</v>
      </c>
      <c r="G11">
        <v>0.77106017000000004</v>
      </c>
      <c r="H11" s="3">
        <v>0</v>
      </c>
      <c r="I11" s="2" t="s">
        <v>668</v>
      </c>
      <c r="J11">
        <v>82.045540000000003</v>
      </c>
      <c r="K11">
        <v>0.67826027</v>
      </c>
      <c r="L11" s="3">
        <v>0</v>
      </c>
      <c r="M11" s="2" t="s">
        <v>669</v>
      </c>
      <c r="N11">
        <v>57.656055000000002</v>
      </c>
      <c r="O11">
        <v>0.47833565</v>
      </c>
      <c r="P11" s="3">
        <v>0</v>
      </c>
      <c r="Q11" s="2" t="s">
        <v>603</v>
      </c>
      <c r="R11">
        <v>59.121338000000002</v>
      </c>
      <c r="S11">
        <v>0.63903019999999999</v>
      </c>
      <c r="T11" s="3">
        <v>0</v>
      </c>
      <c r="U11" s="2" t="s">
        <v>670</v>
      </c>
      <c r="V11">
        <v>41.771099999999997</v>
      </c>
      <c r="W11">
        <v>0.69051445</v>
      </c>
      <c r="X11" s="3">
        <v>0</v>
      </c>
      <c r="Y11" s="2" t="s">
        <v>671</v>
      </c>
      <c r="Z11">
        <v>56.905673999999998</v>
      </c>
      <c r="AA11">
        <v>3.1185817999999998</v>
      </c>
      <c r="AB11" s="3">
        <v>0</v>
      </c>
      <c r="AC11" s="2" t="s">
        <v>612</v>
      </c>
      <c r="AD11">
        <v>35.640839999999997</v>
      </c>
      <c r="AE11">
        <v>0.58691996000000002</v>
      </c>
      <c r="AF11" s="3">
        <v>7.2524323972446202E-276</v>
      </c>
      <c r="AG11" s="2" t="s">
        <v>672</v>
      </c>
      <c r="AH11">
        <v>69.990610000000004</v>
      </c>
      <c r="AI11">
        <v>2.2570274000000001</v>
      </c>
      <c r="AJ11" s="3">
        <v>0</v>
      </c>
      <c r="AK11" s="2" t="s">
        <v>673</v>
      </c>
      <c r="AL11">
        <v>11.503622999999999</v>
      </c>
      <c r="AM11">
        <v>6.3871039999999999</v>
      </c>
      <c r="AN11" s="3">
        <v>3.6816239227709401E-27</v>
      </c>
    </row>
    <row r="12" spans="1:40" x14ac:dyDescent="0.2">
      <c r="A12" s="2" t="s">
        <v>674</v>
      </c>
      <c r="B12">
        <v>126.7449</v>
      </c>
      <c r="C12">
        <v>1.7734882000000001</v>
      </c>
      <c r="D12" s="3">
        <v>0</v>
      </c>
      <c r="E12" s="2" t="s">
        <v>675</v>
      </c>
      <c r="F12">
        <v>42.465122000000001</v>
      </c>
      <c r="G12">
        <v>0.42224398000000002</v>
      </c>
      <c r="H12" s="3">
        <v>0</v>
      </c>
      <c r="I12" s="2" t="s">
        <v>676</v>
      </c>
      <c r="J12">
        <v>79.578239999999994</v>
      </c>
      <c r="K12">
        <v>1.3985738000000001</v>
      </c>
      <c r="L12" s="3">
        <v>0</v>
      </c>
      <c r="M12" s="2" t="s">
        <v>668</v>
      </c>
      <c r="N12">
        <v>57.094665999999997</v>
      </c>
      <c r="O12">
        <v>0.50387780000000004</v>
      </c>
      <c r="P12" s="3">
        <v>0</v>
      </c>
      <c r="Q12" s="2" t="s">
        <v>677</v>
      </c>
      <c r="R12">
        <v>59.029335000000003</v>
      </c>
      <c r="S12">
        <v>0.75467980000000001</v>
      </c>
      <c r="T12" s="3">
        <v>0</v>
      </c>
      <c r="U12" s="2" t="s">
        <v>678</v>
      </c>
      <c r="V12">
        <v>41.644579999999998</v>
      </c>
      <c r="W12">
        <v>0.68744879999999997</v>
      </c>
      <c r="X12" s="3">
        <v>0</v>
      </c>
      <c r="Y12" s="2" t="s">
        <v>679</v>
      </c>
      <c r="Z12">
        <v>56.835729999999998</v>
      </c>
      <c r="AA12">
        <v>1.2192856999999999</v>
      </c>
      <c r="AB12" s="3">
        <v>0</v>
      </c>
      <c r="AC12" s="2" t="s">
        <v>661</v>
      </c>
      <c r="AD12">
        <v>35.496474999999997</v>
      </c>
      <c r="AE12">
        <v>0.36720999999999998</v>
      </c>
      <c r="AF12" s="3">
        <v>1.20609086704299E-273</v>
      </c>
      <c r="AG12" s="2" t="s">
        <v>680</v>
      </c>
      <c r="AH12">
        <v>69.165840000000003</v>
      </c>
      <c r="AI12">
        <v>2.0331697000000002</v>
      </c>
      <c r="AJ12" s="3">
        <v>0</v>
      </c>
      <c r="AK12" s="2" t="s">
        <v>681</v>
      </c>
      <c r="AL12">
        <v>11.484216999999999</v>
      </c>
      <c r="AM12">
        <v>2.0231085000000002</v>
      </c>
      <c r="AN12" s="3">
        <v>4.14833630045969E-27</v>
      </c>
    </row>
    <row r="13" spans="1:40" x14ac:dyDescent="0.2">
      <c r="A13" s="2" t="s">
        <v>682</v>
      </c>
      <c r="B13">
        <v>125.68861</v>
      </c>
      <c r="C13">
        <v>1.7908288000000001</v>
      </c>
      <c r="D13" s="3">
        <v>0</v>
      </c>
      <c r="E13" s="2" t="s">
        <v>683</v>
      </c>
      <c r="F13">
        <v>40.561239999999998</v>
      </c>
      <c r="G13">
        <v>0.71056169999999996</v>
      </c>
      <c r="H13" s="3">
        <v>0</v>
      </c>
      <c r="I13" s="2" t="s">
        <v>639</v>
      </c>
      <c r="J13">
        <v>79.002769999999998</v>
      </c>
      <c r="K13">
        <v>1.1015716</v>
      </c>
      <c r="L13" s="3">
        <v>0</v>
      </c>
      <c r="M13" s="2" t="s">
        <v>639</v>
      </c>
      <c r="N13">
        <v>53.988810000000001</v>
      </c>
      <c r="O13">
        <v>0.80656165000000002</v>
      </c>
      <c r="P13" s="3">
        <v>0</v>
      </c>
      <c r="Q13" s="2" t="s">
        <v>684</v>
      </c>
      <c r="R13">
        <v>58.984610000000004</v>
      </c>
      <c r="S13">
        <v>1.1232773</v>
      </c>
      <c r="T13" s="3">
        <v>0</v>
      </c>
      <c r="U13" s="2" t="s">
        <v>685</v>
      </c>
      <c r="V13">
        <v>41.353465999999997</v>
      </c>
      <c r="W13">
        <v>0.69498709999999997</v>
      </c>
      <c r="X13" s="3">
        <v>0</v>
      </c>
      <c r="Y13" s="2" t="s">
        <v>686</v>
      </c>
      <c r="Z13">
        <v>53.084927</v>
      </c>
      <c r="AA13">
        <v>1.5597080000000001</v>
      </c>
      <c r="AB13" s="3">
        <v>0</v>
      </c>
      <c r="AC13" s="2" t="s">
        <v>687</v>
      </c>
      <c r="AD13">
        <v>34.871783999999998</v>
      </c>
      <c r="AE13">
        <v>0.69325935999999999</v>
      </c>
      <c r="AF13" s="3">
        <v>4.2063199243575598E-264</v>
      </c>
      <c r="AG13" s="2" t="s">
        <v>688</v>
      </c>
      <c r="AH13">
        <v>68.735984999999999</v>
      </c>
      <c r="AI13">
        <v>3.0398898000000001</v>
      </c>
      <c r="AJ13" s="3">
        <v>0</v>
      </c>
      <c r="AK13" s="2" t="s">
        <v>689</v>
      </c>
      <c r="AL13">
        <v>11.443156999999999</v>
      </c>
      <c r="AM13">
        <v>5.0342307000000002</v>
      </c>
      <c r="AN13" s="3">
        <v>6.0594781823721102E-27</v>
      </c>
    </row>
    <row r="14" spans="1:40" x14ac:dyDescent="0.2">
      <c r="A14" s="2" t="s">
        <v>690</v>
      </c>
      <c r="B14">
        <v>125.68795</v>
      </c>
      <c r="C14">
        <v>1.8951016999999999</v>
      </c>
      <c r="D14" s="3">
        <v>0</v>
      </c>
      <c r="E14" s="2" t="s">
        <v>691</v>
      </c>
      <c r="F14">
        <v>40.505614999999999</v>
      </c>
      <c r="G14">
        <v>0.75379289999999999</v>
      </c>
      <c r="H14" s="3">
        <v>0</v>
      </c>
      <c r="I14" s="2" t="s">
        <v>692</v>
      </c>
      <c r="J14">
        <v>78.138810000000007</v>
      </c>
      <c r="K14">
        <v>1.0121705999999999</v>
      </c>
      <c r="L14" s="3">
        <v>0</v>
      </c>
      <c r="M14" s="2" t="s">
        <v>651</v>
      </c>
      <c r="N14">
        <v>52.558723000000001</v>
      </c>
      <c r="O14">
        <v>0.54593429999999998</v>
      </c>
      <c r="P14" s="3">
        <v>0</v>
      </c>
      <c r="Q14" s="2" t="s">
        <v>693</v>
      </c>
      <c r="R14">
        <v>57.7301</v>
      </c>
      <c r="S14">
        <v>1.1932647000000001</v>
      </c>
      <c r="T14" s="3">
        <v>0</v>
      </c>
      <c r="U14" s="2" t="s">
        <v>694</v>
      </c>
      <c r="V14">
        <v>41.251959999999997</v>
      </c>
      <c r="W14">
        <v>0.67147330000000005</v>
      </c>
      <c r="X14" s="3">
        <v>0</v>
      </c>
      <c r="Y14" s="2" t="s">
        <v>695</v>
      </c>
      <c r="Z14">
        <v>51.124809999999997</v>
      </c>
      <c r="AA14">
        <v>3.3210465999999998</v>
      </c>
      <c r="AB14" s="3">
        <v>0</v>
      </c>
      <c r="AC14" s="2" t="s">
        <v>651</v>
      </c>
      <c r="AD14">
        <v>34.860137999999999</v>
      </c>
      <c r="AE14">
        <v>0.45586850000000001</v>
      </c>
      <c r="AF14" s="3">
        <v>6.2648725116871E-264</v>
      </c>
      <c r="AG14" s="2" t="s">
        <v>621</v>
      </c>
      <c r="AH14">
        <v>68.632040000000003</v>
      </c>
      <c r="AI14">
        <v>1.1006450999999999</v>
      </c>
      <c r="AJ14" s="3">
        <v>0</v>
      </c>
      <c r="AK14" s="2" t="s">
        <v>696</v>
      </c>
      <c r="AL14">
        <v>11.357559999999999</v>
      </c>
      <c r="AM14">
        <v>1.0034912</v>
      </c>
      <c r="AN14" s="3">
        <v>1.4847677951850401E-26</v>
      </c>
    </row>
    <row r="15" spans="1:40" x14ac:dyDescent="0.2">
      <c r="A15" s="2" t="s">
        <v>697</v>
      </c>
      <c r="B15">
        <v>125.67443</v>
      </c>
      <c r="C15">
        <v>1.723946</v>
      </c>
      <c r="D15" s="3">
        <v>0</v>
      </c>
      <c r="E15" s="2" t="s">
        <v>612</v>
      </c>
      <c r="F15">
        <v>37.430950000000003</v>
      </c>
      <c r="G15">
        <v>0.52055589999999996</v>
      </c>
      <c r="H15" s="3">
        <v>5.9491883725282503E-304</v>
      </c>
      <c r="I15" s="2" t="s">
        <v>661</v>
      </c>
      <c r="J15">
        <v>77.661339999999996</v>
      </c>
      <c r="K15">
        <v>0.60723245000000003</v>
      </c>
      <c r="L15" s="3">
        <v>0</v>
      </c>
      <c r="M15" s="2" t="s">
        <v>621</v>
      </c>
      <c r="N15">
        <v>52.254123999999997</v>
      </c>
      <c r="O15">
        <v>0.66152924000000002</v>
      </c>
      <c r="P15" s="3">
        <v>0</v>
      </c>
      <c r="Q15" s="2" t="s">
        <v>698</v>
      </c>
      <c r="R15">
        <v>57.55997</v>
      </c>
      <c r="S15">
        <v>0.9208691</v>
      </c>
      <c r="T15" s="3">
        <v>0</v>
      </c>
      <c r="U15" s="2" t="s">
        <v>699</v>
      </c>
      <c r="V15">
        <v>40.978450000000002</v>
      </c>
      <c r="W15">
        <v>0.65792965999999997</v>
      </c>
      <c r="X15" s="3">
        <v>0</v>
      </c>
      <c r="Y15" s="2" t="s">
        <v>700</v>
      </c>
      <c r="Z15">
        <v>50.099724000000002</v>
      </c>
      <c r="AA15">
        <v>0.51252330000000001</v>
      </c>
      <c r="AB15" s="3">
        <v>0</v>
      </c>
      <c r="AC15" s="2" t="s">
        <v>701</v>
      </c>
      <c r="AD15">
        <v>32.891964000000002</v>
      </c>
      <c r="AE15">
        <v>0.42376550000000002</v>
      </c>
      <c r="AF15" s="3">
        <v>4.7777221418582702E-235</v>
      </c>
      <c r="AG15" s="2" t="s">
        <v>702</v>
      </c>
      <c r="AH15">
        <v>59.566437000000001</v>
      </c>
      <c r="AI15">
        <v>1.2404615000000001</v>
      </c>
      <c r="AJ15" s="3">
        <v>0</v>
      </c>
      <c r="AK15" s="2" t="s">
        <v>703</v>
      </c>
      <c r="AL15">
        <v>11.264899</v>
      </c>
      <c r="AM15">
        <v>4.6207256000000001</v>
      </c>
      <c r="AN15" s="3">
        <v>3.9408427535936198E-26</v>
      </c>
    </row>
    <row r="16" spans="1:40" x14ac:dyDescent="0.2">
      <c r="A16" s="2" t="s">
        <v>704</v>
      </c>
      <c r="B16">
        <v>125.65891999999999</v>
      </c>
      <c r="C16">
        <v>2.070392</v>
      </c>
      <c r="D16" s="3">
        <v>0</v>
      </c>
      <c r="E16" s="2" t="s">
        <v>705</v>
      </c>
      <c r="F16">
        <v>37.375343000000001</v>
      </c>
      <c r="G16">
        <v>0.59121369999999995</v>
      </c>
      <c r="H16" s="3">
        <v>4.5981210203718803E-303</v>
      </c>
      <c r="I16" s="2" t="s">
        <v>706</v>
      </c>
      <c r="J16">
        <v>76.187256000000005</v>
      </c>
      <c r="K16">
        <v>1.3873899000000001</v>
      </c>
      <c r="L16" s="3">
        <v>0</v>
      </c>
      <c r="M16" s="2" t="s">
        <v>660</v>
      </c>
      <c r="N16">
        <v>52.147239999999996</v>
      </c>
      <c r="O16">
        <v>0.52574664000000004</v>
      </c>
      <c r="P16" s="3">
        <v>0</v>
      </c>
      <c r="Q16" s="2" t="s">
        <v>619</v>
      </c>
      <c r="R16">
        <v>57.537917999999998</v>
      </c>
      <c r="S16">
        <v>0.62960183999999997</v>
      </c>
      <c r="T16" s="3">
        <v>0</v>
      </c>
      <c r="U16" s="2" t="s">
        <v>707</v>
      </c>
      <c r="V16">
        <v>40.934536000000001</v>
      </c>
      <c r="W16">
        <v>0.70703727000000005</v>
      </c>
      <c r="X16" s="3">
        <v>0</v>
      </c>
      <c r="Y16" s="2" t="s">
        <v>708</v>
      </c>
      <c r="Z16">
        <v>49.051163000000003</v>
      </c>
      <c r="AA16">
        <v>2.6065019999999999</v>
      </c>
      <c r="AB16" s="3">
        <v>0</v>
      </c>
      <c r="AC16" s="2" t="s">
        <v>709</v>
      </c>
      <c r="AD16">
        <v>31.967167</v>
      </c>
      <c r="AE16">
        <v>0.60690750000000004</v>
      </c>
      <c r="AF16" s="3">
        <v>4.8070756529939201E-222</v>
      </c>
      <c r="AG16" s="2" t="s">
        <v>710</v>
      </c>
      <c r="AH16">
        <v>58.087490000000003</v>
      </c>
      <c r="AI16">
        <v>0.78113275999999998</v>
      </c>
      <c r="AJ16" s="3">
        <v>0</v>
      </c>
      <c r="AK16" s="2" t="s">
        <v>711</v>
      </c>
      <c r="AL16">
        <v>11.086598</v>
      </c>
      <c r="AM16">
        <v>5.5191819999999998</v>
      </c>
      <c r="AN16" s="3">
        <v>2.7266090405282999E-25</v>
      </c>
    </row>
    <row r="17" spans="1:40" x14ac:dyDescent="0.2">
      <c r="A17" s="2" t="s">
        <v>712</v>
      </c>
      <c r="B17">
        <v>125.64258</v>
      </c>
      <c r="C17">
        <v>1.7905442</v>
      </c>
      <c r="D17" s="3">
        <v>0</v>
      </c>
      <c r="E17" s="2" t="s">
        <v>706</v>
      </c>
      <c r="F17">
        <v>37.331910000000001</v>
      </c>
      <c r="G17">
        <v>0.70335040000000004</v>
      </c>
      <c r="H17" s="3">
        <v>2.2513905668389601E-302</v>
      </c>
      <c r="I17" s="2" t="s">
        <v>713</v>
      </c>
      <c r="J17">
        <v>76.121750000000006</v>
      </c>
      <c r="K17">
        <v>1.0656627000000001</v>
      </c>
      <c r="L17" s="3">
        <v>0</v>
      </c>
      <c r="M17" s="2" t="s">
        <v>676</v>
      </c>
      <c r="N17">
        <v>50.752724000000001</v>
      </c>
      <c r="O17">
        <v>0.96018979999999998</v>
      </c>
      <c r="P17" s="3">
        <v>0</v>
      </c>
      <c r="Q17" s="2" t="s">
        <v>610</v>
      </c>
      <c r="R17">
        <v>56.632781999999999</v>
      </c>
      <c r="S17">
        <v>0.58846620000000005</v>
      </c>
      <c r="T17" s="3">
        <v>0</v>
      </c>
      <c r="U17" s="2" t="s">
        <v>714</v>
      </c>
      <c r="V17">
        <v>40.923279999999998</v>
      </c>
      <c r="W17">
        <v>0.69136529999999996</v>
      </c>
      <c r="X17" s="3">
        <v>0</v>
      </c>
      <c r="Y17" s="2" t="s">
        <v>645</v>
      </c>
      <c r="Z17">
        <v>46.561253000000001</v>
      </c>
      <c r="AA17">
        <v>1.0221077999999999</v>
      </c>
      <c r="AB17" s="3">
        <v>0</v>
      </c>
      <c r="AC17" s="2" t="s">
        <v>715</v>
      </c>
      <c r="AD17">
        <v>31.533702999999999</v>
      </c>
      <c r="AE17">
        <v>0.60371439999999998</v>
      </c>
      <c r="AF17" s="3">
        <v>4.3896136749811003E-216</v>
      </c>
      <c r="AG17" s="2" t="s">
        <v>716</v>
      </c>
      <c r="AH17">
        <v>57.747233999999999</v>
      </c>
      <c r="AI17">
        <v>2.3068430000000002</v>
      </c>
      <c r="AJ17" s="3">
        <v>0</v>
      </c>
      <c r="AK17" s="2" t="s">
        <v>717</v>
      </c>
      <c r="AL17">
        <v>10.727949000000001</v>
      </c>
      <c r="AM17">
        <v>3.5001009000000001</v>
      </c>
      <c r="AN17" s="3">
        <v>1.31406875004614E-23</v>
      </c>
    </row>
    <row r="18" spans="1:40" x14ac:dyDescent="0.2">
      <c r="A18" s="2" t="s">
        <v>718</v>
      </c>
      <c r="B18">
        <v>125.57951</v>
      </c>
      <c r="C18">
        <v>1.6455654</v>
      </c>
      <c r="D18" s="3">
        <v>0</v>
      </c>
      <c r="E18" s="2" t="s">
        <v>629</v>
      </c>
      <c r="F18">
        <v>36.237693999999998</v>
      </c>
      <c r="G18">
        <v>0.30979326000000001</v>
      </c>
      <c r="H18" s="3">
        <v>6.5601844501132703E-285</v>
      </c>
      <c r="I18" s="2" t="s">
        <v>652</v>
      </c>
      <c r="J18">
        <v>75.837069999999997</v>
      </c>
      <c r="K18">
        <v>0.54979222999999999</v>
      </c>
      <c r="L18" s="3">
        <v>0</v>
      </c>
      <c r="M18" s="2" t="s">
        <v>715</v>
      </c>
      <c r="N18">
        <v>50.477350000000001</v>
      </c>
      <c r="O18">
        <v>0.77997819999999995</v>
      </c>
      <c r="P18" s="3">
        <v>0</v>
      </c>
      <c r="Q18" s="2" t="s">
        <v>719</v>
      </c>
      <c r="R18">
        <v>56.346252</v>
      </c>
      <c r="S18">
        <v>0.60844640000000005</v>
      </c>
      <c r="T18" s="3">
        <v>0</v>
      </c>
      <c r="U18" s="2" t="s">
        <v>720</v>
      </c>
      <c r="V18">
        <v>40.881667999999998</v>
      </c>
      <c r="W18">
        <v>0.68228257000000003</v>
      </c>
      <c r="X18" s="3">
        <v>0</v>
      </c>
      <c r="Y18" s="2" t="s">
        <v>665</v>
      </c>
      <c r="Z18">
        <v>46.433210000000003</v>
      </c>
      <c r="AA18">
        <v>1.7548372000000001</v>
      </c>
      <c r="AB18" s="3">
        <v>0</v>
      </c>
      <c r="AC18" s="2" t="s">
        <v>721</v>
      </c>
      <c r="AD18">
        <v>31.239052000000001</v>
      </c>
      <c r="AE18">
        <v>0.39663022999999997</v>
      </c>
      <c r="AF18" s="3">
        <v>4.50066093804616E-212</v>
      </c>
      <c r="AG18" s="2" t="s">
        <v>722</v>
      </c>
      <c r="AH18">
        <v>57.251812000000001</v>
      </c>
      <c r="AI18">
        <v>0.97242147000000001</v>
      </c>
      <c r="AJ18" s="3">
        <v>0</v>
      </c>
      <c r="AK18" s="2" t="s">
        <v>723</v>
      </c>
      <c r="AL18">
        <v>10.571008000000001</v>
      </c>
      <c r="AM18">
        <v>3.4251811999999999</v>
      </c>
      <c r="AN18" s="3">
        <v>6.2576091441059801E-23</v>
      </c>
    </row>
    <row r="19" spans="1:40" x14ac:dyDescent="0.2">
      <c r="A19" s="2" t="s">
        <v>724</v>
      </c>
      <c r="B19">
        <v>124.63378</v>
      </c>
      <c r="C19">
        <v>0.96182979999999996</v>
      </c>
      <c r="D19" s="3">
        <v>0</v>
      </c>
      <c r="E19" s="2" t="s">
        <v>725</v>
      </c>
      <c r="F19">
        <v>36.137523999999999</v>
      </c>
      <c r="G19">
        <v>0.9126957</v>
      </c>
      <c r="H19" s="3">
        <v>2.4291097237364799E-283</v>
      </c>
      <c r="I19" s="2" t="s">
        <v>715</v>
      </c>
      <c r="J19">
        <v>75.125510000000006</v>
      </c>
      <c r="K19">
        <v>1.0890512000000001</v>
      </c>
      <c r="L19" s="3">
        <v>0</v>
      </c>
      <c r="M19" s="2" t="s">
        <v>726</v>
      </c>
      <c r="N19">
        <v>47.734999999999999</v>
      </c>
      <c r="O19">
        <v>0.9323321</v>
      </c>
      <c r="P19" s="3">
        <v>0</v>
      </c>
      <c r="Q19" s="2" t="s">
        <v>727</v>
      </c>
      <c r="R19">
        <v>56.223799999999997</v>
      </c>
      <c r="S19">
        <v>0.67779374000000003</v>
      </c>
      <c r="T19" s="3">
        <v>0</v>
      </c>
      <c r="U19" s="2" t="s">
        <v>728</v>
      </c>
      <c r="V19">
        <v>40.852760000000004</v>
      </c>
      <c r="W19">
        <v>0.60823923000000002</v>
      </c>
      <c r="X19" s="3">
        <v>0</v>
      </c>
      <c r="Y19" s="2" t="s">
        <v>729</v>
      </c>
      <c r="Z19">
        <v>46.266964000000002</v>
      </c>
      <c r="AA19">
        <v>2.4390179999999999</v>
      </c>
      <c r="AB19" s="3">
        <v>0</v>
      </c>
      <c r="AC19" s="2" t="s">
        <v>730</v>
      </c>
      <c r="AD19">
        <v>31.18666</v>
      </c>
      <c r="AE19">
        <v>0.59297900000000003</v>
      </c>
      <c r="AF19" s="3">
        <v>2.30048304302228E-211</v>
      </c>
      <c r="AG19" s="2" t="s">
        <v>731</v>
      </c>
      <c r="AH19">
        <v>56.662483000000002</v>
      </c>
      <c r="AI19">
        <v>1.6299509000000001</v>
      </c>
      <c r="AJ19" s="3">
        <v>0</v>
      </c>
      <c r="AK19" s="2" t="s">
        <v>732</v>
      </c>
      <c r="AL19">
        <v>10.544632999999999</v>
      </c>
      <c r="AM19">
        <v>2.1323539999999999</v>
      </c>
      <c r="AN19" s="3">
        <v>7.8268255085745305E-23</v>
      </c>
    </row>
    <row r="20" spans="1:40" x14ac:dyDescent="0.2">
      <c r="A20" s="2" t="s">
        <v>733</v>
      </c>
      <c r="B20">
        <v>124.35513</v>
      </c>
      <c r="C20">
        <v>1.6932319</v>
      </c>
      <c r="D20" s="3">
        <v>0</v>
      </c>
      <c r="E20" s="2" t="s">
        <v>734</v>
      </c>
      <c r="F20">
        <v>36.029423000000001</v>
      </c>
      <c r="G20">
        <v>1.0027870999999999</v>
      </c>
      <c r="H20" s="3">
        <v>1.16749900286948E-281</v>
      </c>
      <c r="I20" s="2" t="s">
        <v>735</v>
      </c>
      <c r="J20">
        <v>72.841880000000003</v>
      </c>
      <c r="K20">
        <v>0.74136204000000006</v>
      </c>
      <c r="L20" s="3">
        <v>0</v>
      </c>
      <c r="M20" s="2" t="s">
        <v>736</v>
      </c>
      <c r="N20">
        <v>44.657420000000002</v>
      </c>
      <c r="O20">
        <v>0.89575875000000005</v>
      </c>
      <c r="P20" s="3">
        <v>0</v>
      </c>
      <c r="Q20" s="2" t="s">
        <v>658</v>
      </c>
      <c r="R20">
        <v>56.087249999999997</v>
      </c>
      <c r="S20">
        <v>0.6295906</v>
      </c>
      <c r="T20" s="3">
        <v>0</v>
      </c>
      <c r="U20" s="2" t="s">
        <v>737</v>
      </c>
      <c r="V20">
        <v>40.683838000000002</v>
      </c>
      <c r="W20">
        <v>0.61951524000000002</v>
      </c>
      <c r="X20" s="3">
        <v>0</v>
      </c>
      <c r="Y20" s="2" t="s">
        <v>738</v>
      </c>
      <c r="Z20">
        <v>45.887196000000003</v>
      </c>
      <c r="AA20">
        <v>1.6973735999999999</v>
      </c>
      <c r="AB20" s="3">
        <v>0</v>
      </c>
      <c r="AC20" s="2" t="s">
        <v>739</v>
      </c>
      <c r="AD20">
        <v>30.939512000000001</v>
      </c>
      <c r="AE20">
        <v>0.65803639999999997</v>
      </c>
      <c r="AF20" s="3">
        <v>4.8989865680254299E-208</v>
      </c>
      <c r="AG20" s="2" t="s">
        <v>740</v>
      </c>
      <c r="AH20">
        <v>54.973286000000002</v>
      </c>
      <c r="AI20">
        <v>3.0771712999999998</v>
      </c>
      <c r="AJ20" s="3">
        <v>0</v>
      </c>
      <c r="AK20" s="2" t="s">
        <v>741</v>
      </c>
      <c r="AL20">
        <v>10.402183000000001</v>
      </c>
      <c r="AM20">
        <v>6.0765786000000004</v>
      </c>
      <c r="AN20" s="3">
        <v>3.1737687580693999E-22</v>
      </c>
    </row>
    <row r="21" spans="1:40" x14ac:dyDescent="0.2">
      <c r="A21" s="2" t="s">
        <v>719</v>
      </c>
      <c r="B21">
        <v>124.35251</v>
      </c>
      <c r="C21">
        <v>0.98466670000000001</v>
      </c>
      <c r="D21" s="3">
        <v>0</v>
      </c>
      <c r="E21" s="2" t="s">
        <v>742</v>
      </c>
      <c r="F21">
        <v>33.546370000000003</v>
      </c>
      <c r="G21">
        <v>0.67987019999999998</v>
      </c>
      <c r="H21" s="3">
        <v>3.1339833159292201E-244</v>
      </c>
      <c r="I21" s="2" t="s">
        <v>743</v>
      </c>
      <c r="J21">
        <v>72.552319999999995</v>
      </c>
      <c r="K21">
        <v>1.1227505</v>
      </c>
      <c r="L21" s="3">
        <v>0</v>
      </c>
      <c r="M21" s="2" t="s">
        <v>744</v>
      </c>
      <c r="N21">
        <v>44.490900000000003</v>
      </c>
      <c r="O21">
        <v>0.89357876999999997</v>
      </c>
      <c r="P21" s="3">
        <v>0</v>
      </c>
      <c r="Q21" s="2" t="s">
        <v>724</v>
      </c>
      <c r="R21">
        <v>55.842857000000002</v>
      </c>
      <c r="S21">
        <v>0.58614105000000005</v>
      </c>
      <c r="T21" s="3">
        <v>0</v>
      </c>
      <c r="U21" s="2" t="s">
        <v>745</v>
      </c>
      <c r="V21">
        <v>40.424038000000003</v>
      </c>
      <c r="W21">
        <v>0.59780186000000002</v>
      </c>
      <c r="X21" s="3">
        <v>0</v>
      </c>
      <c r="Y21" s="2" t="s">
        <v>746</v>
      </c>
      <c r="Z21">
        <v>45.366675999999998</v>
      </c>
      <c r="AA21">
        <v>2.4511907000000002</v>
      </c>
      <c r="AB21" s="3">
        <v>0</v>
      </c>
      <c r="AC21" s="2" t="s">
        <v>713</v>
      </c>
      <c r="AD21">
        <v>30.663214</v>
      </c>
      <c r="AE21">
        <v>0.58190120000000001</v>
      </c>
      <c r="AF21" s="3">
        <v>2.3911328987139499E-204</v>
      </c>
      <c r="AG21" s="2" t="s">
        <v>747</v>
      </c>
      <c r="AH21">
        <v>54.756320000000002</v>
      </c>
      <c r="AI21">
        <v>1.4664986</v>
      </c>
      <c r="AJ21" s="3">
        <v>0</v>
      </c>
      <c r="AK21" s="2" t="s">
        <v>748</v>
      </c>
      <c r="AL21">
        <v>10.394776999999999</v>
      </c>
      <c r="AM21">
        <v>1.2629014999999999</v>
      </c>
      <c r="AN21" s="3">
        <v>3.2668794968837401E-22</v>
      </c>
    </row>
    <row r="22" spans="1:40" x14ac:dyDescent="0.2">
      <c r="A22" s="2" t="s">
        <v>749</v>
      </c>
      <c r="B22">
        <v>124.09132</v>
      </c>
      <c r="C22">
        <v>1.9234734</v>
      </c>
      <c r="D22" s="3">
        <v>0</v>
      </c>
      <c r="E22" s="2" t="s">
        <v>750</v>
      </c>
      <c r="F22">
        <v>32.983960000000003</v>
      </c>
      <c r="G22">
        <v>0.59085286000000004</v>
      </c>
      <c r="H22" s="3">
        <v>3.8856758568214198E-236</v>
      </c>
      <c r="I22" s="2" t="s">
        <v>751</v>
      </c>
      <c r="J22">
        <v>71.628913999999995</v>
      </c>
      <c r="K22">
        <v>1.0027809000000001</v>
      </c>
      <c r="L22" s="3">
        <v>0</v>
      </c>
      <c r="M22" s="2" t="s">
        <v>752</v>
      </c>
      <c r="N22">
        <v>44.488087</v>
      </c>
      <c r="O22">
        <v>0.52942829999999996</v>
      </c>
      <c r="P22" s="3">
        <v>0</v>
      </c>
      <c r="Q22" s="2" t="s">
        <v>753</v>
      </c>
      <c r="R22">
        <v>55.355069999999998</v>
      </c>
      <c r="S22">
        <v>0.88757189999999997</v>
      </c>
      <c r="T22" s="3">
        <v>0</v>
      </c>
      <c r="U22" s="2" t="s">
        <v>754</v>
      </c>
      <c r="V22">
        <v>40.424003999999996</v>
      </c>
      <c r="W22">
        <v>0.59615019999999996</v>
      </c>
      <c r="X22" s="3">
        <v>0</v>
      </c>
      <c r="Y22" s="2" t="s">
        <v>755</v>
      </c>
      <c r="Z22">
        <v>45.341617999999997</v>
      </c>
      <c r="AA22">
        <v>1.346055</v>
      </c>
      <c r="AB22" s="3">
        <v>0</v>
      </c>
      <c r="AC22" s="2" t="s">
        <v>756</v>
      </c>
      <c r="AD22">
        <v>29.935223000000001</v>
      </c>
      <c r="AE22">
        <v>0.44735209999999997</v>
      </c>
      <c r="AF22" s="3">
        <v>8.9744273924163097E-195</v>
      </c>
      <c r="AG22" s="2" t="s">
        <v>661</v>
      </c>
      <c r="AH22">
        <v>54.128124</v>
      </c>
      <c r="AI22">
        <v>0.57726949999999999</v>
      </c>
      <c r="AJ22" s="3">
        <v>0</v>
      </c>
      <c r="AK22" s="2" t="s">
        <v>757</v>
      </c>
      <c r="AL22">
        <v>10.34881</v>
      </c>
      <c r="AM22">
        <v>1.7486763999999999</v>
      </c>
      <c r="AN22" s="3">
        <v>5.0451223804766002E-22</v>
      </c>
    </row>
    <row r="23" spans="1:40" x14ac:dyDescent="0.2">
      <c r="A23" s="2" t="s">
        <v>758</v>
      </c>
      <c r="B23">
        <v>124.03632</v>
      </c>
      <c r="C23">
        <v>1.6706992000000001</v>
      </c>
      <c r="D23" s="3">
        <v>0</v>
      </c>
      <c r="E23" s="2" t="s">
        <v>759</v>
      </c>
      <c r="F23">
        <v>32.912635999999999</v>
      </c>
      <c r="G23">
        <v>0.54764575000000004</v>
      </c>
      <c r="H23" s="3">
        <v>4.0396799120859402E-235</v>
      </c>
      <c r="I23" s="2" t="s">
        <v>683</v>
      </c>
      <c r="J23">
        <v>71.373276000000004</v>
      </c>
      <c r="K23">
        <v>1.2449973000000001</v>
      </c>
      <c r="L23" s="3">
        <v>0</v>
      </c>
      <c r="M23" s="2" t="s">
        <v>760</v>
      </c>
      <c r="N23">
        <v>44.245609999999999</v>
      </c>
      <c r="O23">
        <v>0.47972884999999998</v>
      </c>
      <c r="P23" s="3">
        <v>0</v>
      </c>
      <c r="Q23" s="2" t="s">
        <v>761</v>
      </c>
      <c r="R23">
        <v>55.275806000000003</v>
      </c>
      <c r="S23">
        <v>0.67900484999999999</v>
      </c>
      <c r="T23" s="3">
        <v>0</v>
      </c>
      <c r="U23" s="2" t="s">
        <v>762</v>
      </c>
      <c r="V23">
        <v>40.415751999999998</v>
      </c>
      <c r="W23">
        <v>0.61406994000000004</v>
      </c>
      <c r="X23" s="3">
        <v>0</v>
      </c>
      <c r="Y23" s="2" t="s">
        <v>763</v>
      </c>
      <c r="Z23">
        <v>44.821426000000002</v>
      </c>
      <c r="AA23">
        <v>2.4786302999999998</v>
      </c>
      <c r="AB23" s="3">
        <v>0</v>
      </c>
      <c r="AC23" s="2" t="s">
        <v>764</v>
      </c>
      <c r="AD23">
        <v>29.681204000000001</v>
      </c>
      <c r="AE23">
        <v>0.66269606000000003</v>
      </c>
      <c r="AF23" s="3">
        <v>1.7496763788554399E-191</v>
      </c>
      <c r="AG23" s="2" t="s">
        <v>765</v>
      </c>
      <c r="AH23">
        <v>54.108800000000002</v>
      </c>
      <c r="AI23">
        <v>1.9722748999999999</v>
      </c>
      <c r="AJ23" s="3">
        <v>0</v>
      </c>
      <c r="AK23" s="2" t="s">
        <v>766</v>
      </c>
      <c r="AL23">
        <v>10.198573</v>
      </c>
      <c r="AM23">
        <v>2.1876332999999999</v>
      </c>
      <c r="AN23" s="3">
        <v>2.1960795456455699E-21</v>
      </c>
    </row>
    <row r="24" spans="1:40" x14ac:dyDescent="0.2">
      <c r="A24" s="2" t="s">
        <v>767</v>
      </c>
      <c r="B24">
        <v>123.71771</v>
      </c>
      <c r="C24">
        <v>1.0736220000000001</v>
      </c>
      <c r="D24" s="3">
        <v>0</v>
      </c>
      <c r="E24" s="2" t="s">
        <v>768</v>
      </c>
      <c r="F24">
        <v>32.063070000000003</v>
      </c>
      <c r="G24">
        <v>0.88138930000000004</v>
      </c>
      <c r="H24" s="3">
        <v>3.7069928654622703E-223</v>
      </c>
      <c r="I24" s="2" t="s">
        <v>636</v>
      </c>
      <c r="J24">
        <v>70.027259999999998</v>
      </c>
      <c r="K24">
        <v>1.2528258999999999</v>
      </c>
      <c r="L24" s="3">
        <v>0</v>
      </c>
      <c r="M24" s="2" t="s">
        <v>769</v>
      </c>
      <c r="N24">
        <v>43.914454999999997</v>
      </c>
      <c r="O24">
        <v>0.33898294000000001</v>
      </c>
      <c r="P24" s="3">
        <v>0</v>
      </c>
      <c r="Q24" s="2" t="s">
        <v>633</v>
      </c>
      <c r="R24">
        <v>54.880629999999996</v>
      </c>
      <c r="S24">
        <v>1.5668099</v>
      </c>
      <c r="T24" s="3">
        <v>0</v>
      </c>
      <c r="U24" s="2" t="s">
        <v>770</v>
      </c>
      <c r="V24">
        <v>40.414065999999998</v>
      </c>
      <c r="W24">
        <v>0.69081040000000005</v>
      </c>
      <c r="X24" s="3">
        <v>0</v>
      </c>
      <c r="Y24" s="2" t="s">
        <v>622</v>
      </c>
      <c r="Z24">
        <v>44.447795999999997</v>
      </c>
      <c r="AA24">
        <v>0.99800633999999999</v>
      </c>
      <c r="AB24" s="3">
        <v>0</v>
      </c>
      <c r="AC24" s="2" t="s">
        <v>771</v>
      </c>
      <c r="AD24">
        <v>29.612439999999999</v>
      </c>
      <c r="AE24">
        <v>0.60064393000000005</v>
      </c>
      <c r="AF24" s="3">
        <v>1.32701138701541E-190</v>
      </c>
      <c r="AG24" s="2" t="s">
        <v>735</v>
      </c>
      <c r="AH24">
        <v>53.772723999999997</v>
      </c>
      <c r="AI24">
        <v>0.75166213999999998</v>
      </c>
      <c r="AJ24" s="3">
        <v>0</v>
      </c>
      <c r="AK24" s="2" t="s">
        <v>772</v>
      </c>
      <c r="AL24">
        <v>9.9648579999999995</v>
      </c>
      <c r="AM24">
        <v>1.8513595</v>
      </c>
      <c r="AN24" s="3">
        <v>2.2756594454795701E-20</v>
      </c>
    </row>
    <row r="25" spans="1:40" x14ac:dyDescent="0.2">
      <c r="A25" s="2" t="s">
        <v>773</v>
      </c>
      <c r="B25">
        <v>123.01887000000001</v>
      </c>
      <c r="C25">
        <v>1.7862695</v>
      </c>
      <c r="D25" s="3">
        <v>0</v>
      </c>
      <c r="E25" s="2" t="s">
        <v>692</v>
      </c>
      <c r="F25">
        <v>31.486916999999998</v>
      </c>
      <c r="G25">
        <v>0.38204166000000001</v>
      </c>
      <c r="H25" s="3">
        <v>3.2121481690092701E-215</v>
      </c>
      <c r="I25" s="2" t="s">
        <v>644</v>
      </c>
      <c r="J25">
        <v>69.560850000000002</v>
      </c>
      <c r="K25">
        <v>0.67869109999999999</v>
      </c>
      <c r="L25" s="3">
        <v>0</v>
      </c>
      <c r="M25" s="2" t="s">
        <v>739</v>
      </c>
      <c r="N25">
        <v>43.37697</v>
      </c>
      <c r="O25">
        <v>0.75737390000000004</v>
      </c>
      <c r="P25" s="3">
        <v>0</v>
      </c>
      <c r="Q25" s="2" t="s">
        <v>774</v>
      </c>
      <c r="R25">
        <v>54.844059999999999</v>
      </c>
      <c r="S25">
        <v>0.88846290000000006</v>
      </c>
      <c r="T25" s="3">
        <v>0</v>
      </c>
      <c r="U25" s="2" t="s">
        <v>775</v>
      </c>
      <c r="V25">
        <v>40.341810000000002</v>
      </c>
      <c r="W25">
        <v>0.68939996000000003</v>
      </c>
      <c r="X25" s="3">
        <v>0</v>
      </c>
      <c r="Y25" s="2" t="s">
        <v>776</v>
      </c>
      <c r="Z25">
        <v>44.332515999999998</v>
      </c>
      <c r="AA25">
        <v>2.2141402000000001</v>
      </c>
      <c r="AB25" s="3">
        <v>0</v>
      </c>
      <c r="AC25" s="2" t="s">
        <v>647</v>
      </c>
      <c r="AD25">
        <v>29.464093999999999</v>
      </c>
      <c r="AE25">
        <v>0.71444403999999995</v>
      </c>
      <c r="AF25" s="3">
        <v>1.0462979379981599E-188</v>
      </c>
      <c r="AG25" s="2" t="s">
        <v>777</v>
      </c>
      <c r="AH25">
        <v>51.461613</v>
      </c>
      <c r="AI25">
        <v>0.81232994999999997</v>
      </c>
      <c r="AJ25" s="3">
        <v>0</v>
      </c>
      <c r="AK25" s="2" t="s">
        <v>778</v>
      </c>
      <c r="AL25">
        <v>9.8777679999999997</v>
      </c>
      <c r="AM25">
        <v>5.5195518000000003</v>
      </c>
      <c r="AN25" s="3">
        <v>5.23679476449541E-20</v>
      </c>
    </row>
    <row r="26" spans="1:40" x14ac:dyDescent="0.2">
      <c r="A26" s="2" t="s">
        <v>779</v>
      </c>
      <c r="B26">
        <v>122.88969400000001</v>
      </c>
      <c r="C26">
        <v>1.6217302</v>
      </c>
      <c r="D26" s="3">
        <v>0</v>
      </c>
      <c r="E26" s="2" t="s">
        <v>780</v>
      </c>
      <c r="F26">
        <v>31.136187</v>
      </c>
      <c r="G26">
        <v>0.28325962999999998</v>
      </c>
      <c r="H26" s="3">
        <v>1.8247954878938499E-210</v>
      </c>
      <c r="I26" s="2" t="s">
        <v>739</v>
      </c>
      <c r="J26">
        <v>69.113860000000003</v>
      </c>
      <c r="K26">
        <v>1.1317816999999999</v>
      </c>
      <c r="L26" s="3">
        <v>0</v>
      </c>
      <c r="M26" s="2" t="s">
        <v>743</v>
      </c>
      <c r="N26">
        <v>42.654933999999997</v>
      </c>
      <c r="O26">
        <v>0.71808970000000005</v>
      </c>
      <c r="P26" s="3">
        <v>0</v>
      </c>
      <c r="Q26" s="2" t="s">
        <v>767</v>
      </c>
      <c r="R26">
        <v>54.635105000000003</v>
      </c>
      <c r="S26">
        <v>0.63146745999999998</v>
      </c>
      <c r="T26" s="3">
        <v>0</v>
      </c>
      <c r="U26" s="2" t="s">
        <v>619</v>
      </c>
      <c r="V26">
        <v>39.977707000000002</v>
      </c>
      <c r="W26">
        <v>0.48167208</v>
      </c>
      <c r="X26" s="3">
        <v>0</v>
      </c>
      <c r="Y26" s="2" t="s">
        <v>781</v>
      </c>
      <c r="Z26">
        <v>43.73404</v>
      </c>
      <c r="AA26">
        <v>2.1933867999999999</v>
      </c>
      <c r="AB26" s="3">
        <v>0</v>
      </c>
      <c r="AC26" s="2" t="s">
        <v>782</v>
      </c>
      <c r="AD26">
        <v>29.389579999999999</v>
      </c>
      <c r="AE26">
        <v>0.58667340000000001</v>
      </c>
      <c r="AF26" s="3">
        <v>9.3086789857770498E-188</v>
      </c>
      <c r="AG26" s="2" t="s">
        <v>783</v>
      </c>
      <c r="AH26">
        <v>51.276676000000002</v>
      </c>
      <c r="AI26">
        <v>1.4921637000000001</v>
      </c>
      <c r="AJ26" s="3">
        <v>0</v>
      </c>
      <c r="AK26" s="2" t="s">
        <v>784</v>
      </c>
      <c r="AL26">
        <v>9.6501180000000009</v>
      </c>
      <c r="AM26">
        <v>3.6173061999999998</v>
      </c>
      <c r="AN26" s="3">
        <v>4.2871828731119198E-19</v>
      </c>
    </row>
    <row r="27" spans="1:40" x14ac:dyDescent="0.2">
      <c r="A27" s="2" t="s">
        <v>785</v>
      </c>
      <c r="B27">
        <v>122.70806</v>
      </c>
      <c r="C27">
        <v>1.6231135000000001</v>
      </c>
      <c r="D27" s="3">
        <v>0</v>
      </c>
      <c r="E27" s="2" t="s">
        <v>786</v>
      </c>
      <c r="F27">
        <v>30.752106000000001</v>
      </c>
      <c r="G27">
        <v>0.55932300000000001</v>
      </c>
      <c r="H27" s="3">
        <v>2.5879528768008298E-205</v>
      </c>
      <c r="I27" s="2" t="s">
        <v>705</v>
      </c>
      <c r="J27">
        <v>69.025509999999997</v>
      </c>
      <c r="K27">
        <v>1.0802503000000001</v>
      </c>
      <c r="L27" s="3">
        <v>0</v>
      </c>
      <c r="M27" s="2" t="s">
        <v>713</v>
      </c>
      <c r="N27">
        <v>42.52834</v>
      </c>
      <c r="O27">
        <v>0.65473782999999997</v>
      </c>
      <c r="P27" s="3">
        <v>0</v>
      </c>
      <c r="Q27" s="2" t="s">
        <v>787</v>
      </c>
      <c r="R27">
        <v>54.5227</v>
      </c>
      <c r="S27">
        <v>0.84815390000000002</v>
      </c>
      <c r="T27" s="3">
        <v>0</v>
      </c>
      <c r="U27" s="2" t="s">
        <v>788</v>
      </c>
      <c r="V27">
        <v>39.877249999999997</v>
      </c>
      <c r="W27">
        <v>0.60179126000000005</v>
      </c>
      <c r="X27" s="3">
        <v>0</v>
      </c>
      <c r="Y27" s="2" t="s">
        <v>789</v>
      </c>
      <c r="Z27">
        <v>43.713946999999997</v>
      </c>
      <c r="AA27">
        <v>0.88609539999999998</v>
      </c>
      <c r="AB27" s="3">
        <v>0</v>
      </c>
      <c r="AC27" s="2" t="s">
        <v>780</v>
      </c>
      <c r="AD27">
        <v>28.851697999999999</v>
      </c>
      <c r="AE27">
        <v>0.35573763000000003</v>
      </c>
      <c r="AF27" s="3">
        <v>5.8777731622454503E-181</v>
      </c>
      <c r="AG27" s="2" t="s">
        <v>790</v>
      </c>
      <c r="AH27">
        <v>50.736075999999997</v>
      </c>
      <c r="AI27">
        <v>1.2988199</v>
      </c>
      <c r="AJ27" s="3">
        <v>0</v>
      </c>
      <c r="AK27" s="2" t="s">
        <v>791</v>
      </c>
      <c r="AL27">
        <v>9.6035760000000003</v>
      </c>
      <c r="AM27">
        <v>2.4086223000000002</v>
      </c>
      <c r="AN27" s="3">
        <v>6.3210488745369696E-19</v>
      </c>
    </row>
    <row r="28" spans="1:40" x14ac:dyDescent="0.2">
      <c r="A28" s="2" t="s">
        <v>792</v>
      </c>
      <c r="B28">
        <v>122.18236</v>
      </c>
      <c r="C28">
        <v>1.7013750000000001</v>
      </c>
      <c r="D28" s="3">
        <v>0</v>
      </c>
      <c r="E28" s="2" t="s">
        <v>793</v>
      </c>
      <c r="F28">
        <v>30.719894</v>
      </c>
      <c r="G28">
        <v>0.61500215999999996</v>
      </c>
      <c r="H28" s="3">
        <v>6.8542781472935598E-205</v>
      </c>
      <c r="I28" s="2" t="s">
        <v>709</v>
      </c>
      <c r="J28">
        <v>68.774929999999998</v>
      </c>
      <c r="K28">
        <v>0.97464079999999997</v>
      </c>
      <c r="L28" s="3">
        <v>0</v>
      </c>
      <c r="M28" s="2" t="s">
        <v>683</v>
      </c>
      <c r="N28">
        <v>42.380671999999997</v>
      </c>
      <c r="O28">
        <v>0.80101670000000003</v>
      </c>
      <c r="P28" s="3">
        <v>0</v>
      </c>
      <c r="Q28" s="2" t="s">
        <v>794</v>
      </c>
      <c r="R28">
        <v>54.205437000000003</v>
      </c>
      <c r="S28">
        <v>0.60363495</v>
      </c>
      <c r="T28" s="3">
        <v>0</v>
      </c>
      <c r="U28" s="2" t="s">
        <v>767</v>
      </c>
      <c r="V28">
        <v>39.723602</v>
      </c>
      <c r="W28">
        <v>0.48964590000000002</v>
      </c>
      <c r="X28" s="3">
        <v>0</v>
      </c>
      <c r="Y28" s="2" t="s">
        <v>795</v>
      </c>
      <c r="Z28">
        <v>43.426679999999998</v>
      </c>
      <c r="AA28">
        <v>2.7513149000000001</v>
      </c>
      <c r="AB28" s="3">
        <v>0</v>
      </c>
      <c r="AC28" s="2" t="s">
        <v>660</v>
      </c>
      <c r="AD28">
        <v>28.810848</v>
      </c>
      <c r="AE28">
        <v>0.37483743000000003</v>
      </c>
      <c r="AF28" s="3">
        <v>1.90240792036754E-180</v>
      </c>
      <c r="AG28" s="2" t="s">
        <v>796</v>
      </c>
      <c r="AH28">
        <v>50.51155</v>
      </c>
      <c r="AI28">
        <v>2.0641449999999999</v>
      </c>
      <c r="AJ28" s="3">
        <v>0</v>
      </c>
      <c r="AK28" s="2" t="s">
        <v>797</v>
      </c>
      <c r="AL28">
        <v>9.5677900000000005</v>
      </c>
      <c r="AM28">
        <v>1.7278595999999999</v>
      </c>
      <c r="AN28" s="3">
        <v>8.4143525667043596E-19</v>
      </c>
    </row>
    <row r="29" spans="1:40" x14ac:dyDescent="0.2">
      <c r="A29" s="2" t="s">
        <v>761</v>
      </c>
      <c r="B29">
        <v>122.1362</v>
      </c>
      <c r="C29">
        <v>1.1457580000000001</v>
      </c>
      <c r="D29" s="3">
        <v>0</v>
      </c>
      <c r="E29" s="2" t="s">
        <v>744</v>
      </c>
      <c r="F29">
        <v>29.991872999999998</v>
      </c>
      <c r="G29">
        <v>0.56455814999999998</v>
      </c>
      <c r="H29" s="3">
        <v>2.5633920384860102E-195</v>
      </c>
      <c r="I29" s="2" t="s">
        <v>798</v>
      </c>
      <c r="J29">
        <v>68.216965000000002</v>
      </c>
      <c r="K29">
        <v>0.93289040000000001</v>
      </c>
      <c r="L29" s="3">
        <v>0</v>
      </c>
      <c r="M29" s="2" t="s">
        <v>798</v>
      </c>
      <c r="N29">
        <v>41.194653000000002</v>
      </c>
      <c r="O29">
        <v>0.61379589999999995</v>
      </c>
      <c r="P29" s="3">
        <v>0</v>
      </c>
      <c r="Q29" s="2" t="s">
        <v>799</v>
      </c>
      <c r="R29">
        <v>53.359839999999998</v>
      </c>
      <c r="S29">
        <v>0.83631116000000005</v>
      </c>
      <c r="T29" s="3">
        <v>0</v>
      </c>
      <c r="U29" s="2" t="s">
        <v>800</v>
      </c>
      <c r="V29">
        <v>39.680095999999999</v>
      </c>
      <c r="W29">
        <v>0.66477733999999999</v>
      </c>
      <c r="X29" s="3">
        <v>0</v>
      </c>
      <c r="Y29" s="2" t="s">
        <v>801</v>
      </c>
      <c r="Z29">
        <v>42.930393000000002</v>
      </c>
      <c r="AA29">
        <v>0.97574000000000005</v>
      </c>
      <c r="AB29" s="3">
        <v>0</v>
      </c>
      <c r="AC29" s="2" t="s">
        <v>802</v>
      </c>
      <c r="AD29">
        <v>28.482938999999998</v>
      </c>
      <c r="AE29">
        <v>0.64024630000000005</v>
      </c>
      <c r="AF29" s="3">
        <v>2.2692882084939599E-176</v>
      </c>
      <c r="AG29" s="2" t="s">
        <v>803</v>
      </c>
      <c r="AH29">
        <v>50.372387000000003</v>
      </c>
      <c r="AI29">
        <v>0.77077949999999995</v>
      </c>
      <c r="AJ29" s="3">
        <v>0</v>
      </c>
      <c r="AK29" s="2" t="s">
        <v>804</v>
      </c>
      <c r="AL29">
        <v>9.4954079999999994</v>
      </c>
      <c r="AM29">
        <v>4.5155525000000001</v>
      </c>
      <c r="AN29" s="3">
        <v>1.6416780398210899E-18</v>
      </c>
    </row>
    <row r="30" spans="1:40" x14ac:dyDescent="0.2">
      <c r="A30" s="2" t="s">
        <v>805</v>
      </c>
      <c r="B30">
        <v>121.93104599999999</v>
      </c>
      <c r="C30">
        <v>1.60015</v>
      </c>
      <c r="D30" s="3">
        <v>0</v>
      </c>
      <c r="E30" s="2" t="s">
        <v>668</v>
      </c>
      <c r="F30">
        <v>29.586102</v>
      </c>
      <c r="G30">
        <v>0.27212718000000002</v>
      </c>
      <c r="H30" s="3">
        <v>4.5102339400125505E-190</v>
      </c>
      <c r="I30" s="2" t="s">
        <v>730</v>
      </c>
      <c r="J30">
        <v>67.232799999999997</v>
      </c>
      <c r="K30">
        <v>0.94965820000000001</v>
      </c>
      <c r="L30" s="3">
        <v>0</v>
      </c>
      <c r="M30" s="2" t="s">
        <v>730</v>
      </c>
      <c r="N30">
        <v>41.125275000000002</v>
      </c>
      <c r="O30">
        <v>0.63263199999999997</v>
      </c>
      <c r="P30" s="3">
        <v>0</v>
      </c>
      <c r="Q30" s="2" t="s">
        <v>806</v>
      </c>
      <c r="R30">
        <v>53.184196</v>
      </c>
      <c r="S30">
        <v>0.59788715999999997</v>
      </c>
      <c r="T30" s="3">
        <v>0</v>
      </c>
      <c r="U30" s="2" t="s">
        <v>807</v>
      </c>
      <c r="V30">
        <v>39.593919999999997</v>
      </c>
      <c r="W30">
        <v>0.56611639999999996</v>
      </c>
      <c r="X30" s="3">
        <v>0</v>
      </c>
      <c r="Y30" s="2" t="s">
        <v>756</v>
      </c>
      <c r="Z30">
        <v>42.245677999999998</v>
      </c>
      <c r="AA30">
        <v>0.61141579999999995</v>
      </c>
      <c r="AB30" s="3">
        <v>0</v>
      </c>
      <c r="AC30" s="2" t="s">
        <v>613</v>
      </c>
      <c r="AD30">
        <v>28.369299999999999</v>
      </c>
      <c r="AE30">
        <v>0.24063648000000001</v>
      </c>
      <c r="AF30" s="3">
        <v>5.7351952699299004E-175</v>
      </c>
      <c r="AG30" s="2" t="s">
        <v>616</v>
      </c>
      <c r="AH30">
        <v>50.323256999999998</v>
      </c>
      <c r="AI30">
        <v>0.42741754999999998</v>
      </c>
      <c r="AJ30" s="3">
        <v>0</v>
      </c>
      <c r="AK30" s="2" t="s">
        <v>676</v>
      </c>
      <c r="AL30">
        <v>9.3844930000000009</v>
      </c>
      <c r="AM30">
        <v>1.4098101000000001</v>
      </c>
      <c r="AN30" s="3">
        <v>4.6001415344668502E-18</v>
      </c>
    </row>
    <row r="31" spans="1:40" x14ac:dyDescent="0.2">
      <c r="A31" s="2" t="s">
        <v>808</v>
      </c>
      <c r="B31">
        <v>121.84658</v>
      </c>
      <c r="C31">
        <v>1.9885413999999999</v>
      </c>
      <c r="D31" s="3">
        <v>0</v>
      </c>
      <c r="E31" s="2" t="s">
        <v>752</v>
      </c>
      <c r="F31">
        <v>29.416636</v>
      </c>
      <c r="G31">
        <v>0.32612940000000001</v>
      </c>
      <c r="H31" s="3">
        <v>6.6275732512281296E-188</v>
      </c>
      <c r="I31" s="2" t="s">
        <v>809</v>
      </c>
      <c r="J31">
        <v>66.298064999999994</v>
      </c>
      <c r="K31">
        <v>1.0310900000000001</v>
      </c>
      <c r="L31" s="3">
        <v>0</v>
      </c>
      <c r="M31" s="2" t="s">
        <v>809</v>
      </c>
      <c r="N31">
        <v>40.930714000000002</v>
      </c>
      <c r="O31">
        <v>0.68600700000000003</v>
      </c>
      <c r="P31" s="3">
        <v>0</v>
      </c>
      <c r="Q31" s="2" t="s">
        <v>810</v>
      </c>
      <c r="R31">
        <v>53.036724</v>
      </c>
      <c r="S31">
        <v>0.90058819999999995</v>
      </c>
      <c r="T31" s="3">
        <v>0</v>
      </c>
      <c r="U31" s="2" t="s">
        <v>811</v>
      </c>
      <c r="V31">
        <v>39.508926000000002</v>
      </c>
      <c r="W31">
        <v>0.59781589999999996</v>
      </c>
      <c r="X31" s="3">
        <v>0</v>
      </c>
      <c r="Y31" s="2" t="s">
        <v>787</v>
      </c>
      <c r="Z31">
        <v>42.163559999999997</v>
      </c>
      <c r="AA31">
        <v>0.75883882999999996</v>
      </c>
      <c r="AB31" s="3">
        <v>0</v>
      </c>
      <c r="AC31" s="2" t="s">
        <v>812</v>
      </c>
      <c r="AD31">
        <v>28.075975</v>
      </c>
      <c r="AE31">
        <v>0.27447909999999998</v>
      </c>
      <c r="AF31" s="3">
        <v>2.25140937785894E-171</v>
      </c>
      <c r="AG31" s="2" t="s">
        <v>813</v>
      </c>
      <c r="AH31">
        <v>49.668326999999998</v>
      </c>
      <c r="AI31">
        <v>0.99852779999999997</v>
      </c>
      <c r="AJ31" s="3">
        <v>0</v>
      </c>
      <c r="AK31" s="2" t="s">
        <v>814</v>
      </c>
      <c r="AL31">
        <v>9.3447659999999999</v>
      </c>
      <c r="AM31">
        <v>1.3753678</v>
      </c>
      <c r="AN31" s="3">
        <v>6.3483693509351596E-18</v>
      </c>
    </row>
    <row r="32" spans="1:40" x14ac:dyDescent="0.2">
      <c r="A32" s="2" t="s">
        <v>815</v>
      </c>
      <c r="B32">
        <v>121.72788</v>
      </c>
      <c r="C32">
        <v>2.0326811999999999</v>
      </c>
      <c r="D32" s="3">
        <v>0</v>
      </c>
      <c r="E32" s="2" t="s">
        <v>736</v>
      </c>
      <c r="F32">
        <v>29.285630999999999</v>
      </c>
      <c r="G32">
        <v>0.55314416</v>
      </c>
      <c r="H32" s="3">
        <v>3.0900604760380798E-186</v>
      </c>
      <c r="I32" s="2" t="s">
        <v>816</v>
      </c>
      <c r="J32">
        <v>65.637630000000001</v>
      </c>
      <c r="K32">
        <v>0.96674789999999999</v>
      </c>
      <c r="L32" s="3">
        <v>0</v>
      </c>
      <c r="M32" s="2" t="s">
        <v>722</v>
      </c>
      <c r="N32">
        <v>40.005029999999998</v>
      </c>
      <c r="O32">
        <v>0.58703815999999998</v>
      </c>
      <c r="P32" s="3">
        <v>0</v>
      </c>
      <c r="Q32" s="2" t="s">
        <v>779</v>
      </c>
      <c r="R32">
        <v>52.846890000000002</v>
      </c>
      <c r="S32">
        <v>0.92916840000000001</v>
      </c>
      <c r="T32" s="3">
        <v>0</v>
      </c>
      <c r="U32" s="2">
        <v>36951</v>
      </c>
      <c r="V32">
        <v>39.339374999999997</v>
      </c>
      <c r="W32">
        <v>0.58837956000000002</v>
      </c>
      <c r="X32" s="3">
        <v>0</v>
      </c>
      <c r="Y32" s="2" t="s">
        <v>817</v>
      </c>
      <c r="Z32">
        <v>42.045864000000002</v>
      </c>
      <c r="AA32">
        <v>1.2260236</v>
      </c>
      <c r="AB32" s="3">
        <v>0</v>
      </c>
      <c r="AC32" s="2" t="s">
        <v>818</v>
      </c>
      <c r="AD32">
        <v>28.015999999999998</v>
      </c>
      <c r="AE32">
        <v>0.37514987999999999</v>
      </c>
      <c r="AF32" s="3">
        <v>1.2023465222528101E-170</v>
      </c>
      <c r="AG32" s="2" t="s">
        <v>819</v>
      </c>
      <c r="AH32">
        <v>49.104754999999997</v>
      </c>
      <c r="AI32">
        <v>1.7470828</v>
      </c>
      <c r="AJ32" s="3">
        <v>0</v>
      </c>
      <c r="AK32" s="2" t="s">
        <v>820</v>
      </c>
      <c r="AL32">
        <v>9.2712880000000002</v>
      </c>
      <c r="AM32">
        <v>2.7030685000000001</v>
      </c>
      <c r="AN32" s="3">
        <v>1.20439010044061E-17</v>
      </c>
    </row>
    <row r="33" spans="1:40" x14ac:dyDescent="0.2">
      <c r="A33" s="2" t="s">
        <v>821</v>
      </c>
      <c r="B33">
        <v>121.22165</v>
      </c>
      <c r="C33">
        <v>1.5952507</v>
      </c>
      <c r="D33" s="3">
        <v>0</v>
      </c>
      <c r="E33" s="2" t="s">
        <v>822</v>
      </c>
      <c r="F33">
        <v>28.903047999999998</v>
      </c>
      <c r="G33">
        <v>0.49432146999999999</v>
      </c>
      <c r="H33" s="3">
        <v>2.0901022718288099E-181</v>
      </c>
      <c r="I33" s="2" t="s">
        <v>667</v>
      </c>
      <c r="J33">
        <v>64.428560000000004</v>
      </c>
      <c r="K33">
        <v>1.1487464000000001</v>
      </c>
      <c r="L33" s="3">
        <v>0</v>
      </c>
      <c r="M33" s="2" t="s">
        <v>721</v>
      </c>
      <c r="N33">
        <v>39.81053</v>
      </c>
      <c r="O33">
        <v>0.41340759999999999</v>
      </c>
      <c r="P33" s="3">
        <v>0</v>
      </c>
      <c r="Q33" s="2" t="s">
        <v>718</v>
      </c>
      <c r="R33">
        <v>52.786197999999999</v>
      </c>
      <c r="S33">
        <v>0.91844934</v>
      </c>
      <c r="T33" s="3">
        <v>0</v>
      </c>
      <c r="U33" s="2" t="s">
        <v>823</v>
      </c>
      <c r="V33">
        <v>39.262763999999997</v>
      </c>
      <c r="W33">
        <v>0.5743819</v>
      </c>
      <c r="X33" s="3">
        <v>0</v>
      </c>
      <c r="Y33" s="2" t="s">
        <v>637</v>
      </c>
      <c r="Z33">
        <v>42.038032999999999</v>
      </c>
      <c r="AA33">
        <v>0.56343480000000001</v>
      </c>
      <c r="AB33" s="3">
        <v>0</v>
      </c>
      <c r="AC33" s="2" t="s">
        <v>824</v>
      </c>
      <c r="AD33">
        <v>27.985810000000001</v>
      </c>
      <c r="AE33">
        <v>0.57463339999999996</v>
      </c>
      <c r="AF33" s="3">
        <v>2.7906945395083698E-170</v>
      </c>
      <c r="AG33" s="2" t="s">
        <v>825</v>
      </c>
      <c r="AH33">
        <v>48.145695000000003</v>
      </c>
      <c r="AI33">
        <v>1.0931983000000001</v>
      </c>
      <c r="AJ33" s="3">
        <v>0</v>
      </c>
      <c r="AK33" s="2" t="s">
        <v>826</v>
      </c>
      <c r="AL33">
        <v>9.1621629999999996</v>
      </c>
      <c r="AM33">
        <v>5.8919578000000001</v>
      </c>
      <c r="AN33" s="3">
        <v>2.9610515137427898E-17</v>
      </c>
    </row>
    <row r="34" spans="1:40" x14ac:dyDescent="0.2">
      <c r="A34" s="2" t="s">
        <v>827</v>
      </c>
      <c r="B34">
        <v>121.19061000000001</v>
      </c>
      <c r="C34">
        <v>1.6333591000000001</v>
      </c>
      <c r="D34" s="3">
        <v>0</v>
      </c>
      <c r="E34" s="2" t="s">
        <v>751</v>
      </c>
      <c r="F34">
        <v>28.596544000000002</v>
      </c>
      <c r="G34">
        <v>0.42940824999999999</v>
      </c>
      <c r="H34" s="3">
        <v>1.3978688734286901E-177</v>
      </c>
      <c r="I34" s="2" t="s">
        <v>760</v>
      </c>
      <c r="J34">
        <v>64.055199999999999</v>
      </c>
      <c r="K34">
        <v>0.66073685999999998</v>
      </c>
      <c r="L34" s="3">
        <v>0</v>
      </c>
      <c r="M34" s="2" t="s">
        <v>812</v>
      </c>
      <c r="N34">
        <v>39.607062999999997</v>
      </c>
      <c r="O34">
        <v>0.31084454</v>
      </c>
      <c r="P34" s="3">
        <v>0</v>
      </c>
      <c r="Q34" s="2" t="s">
        <v>707</v>
      </c>
      <c r="R34">
        <v>52.76484</v>
      </c>
      <c r="S34">
        <v>0.86166730000000002</v>
      </c>
      <c r="T34" s="3">
        <v>0</v>
      </c>
      <c r="U34" s="2" t="s">
        <v>828</v>
      </c>
      <c r="V34">
        <v>39.194392999999998</v>
      </c>
      <c r="W34">
        <v>0.61307984999999998</v>
      </c>
      <c r="X34" s="3">
        <v>0</v>
      </c>
      <c r="Y34" s="2" t="s">
        <v>829</v>
      </c>
      <c r="Z34">
        <v>41.895789999999998</v>
      </c>
      <c r="AA34">
        <v>0.60792433999999995</v>
      </c>
      <c r="AB34" s="3">
        <v>0</v>
      </c>
      <c r="AC34" s="2" t="s">
        <v>743</v>
      </c>
      <c r="AD34">
        <v>27.836151000000001</v>
      </c>
      <c r="AE34">
        <v>0.59241146</v>
      </c>
      <c r="AF34" s="3">
        <v>1.8126814780281899E-168</v>
      </c>
      <c r="AG34" s="2" t="s">
        <v>830</v>
      </c>
      <c r="AH34">
        <v>47.924312999999998</v>
      </c>
      <c r="AI34">
        <v>1.3158373000000001</v>
      </c>
      <c r="AJ34" s="3">
        <v>0</v>
      </c>
      <c r="AK34" s="2" t="s">
        <v>831</v>
      </c>
      <c r="AL34">
        <v>9.1512429999999991</v>
      </c>
      <c r="AM34">
        <v>3.2738113000000002</v>
      </c>
      <c r="AN34" s="3">
        <v>3.2050242048838699E-17</v>
      </c>
    </row>
    <row r="35" spans="1:40" x14ac:dyDescent="0.2">
      <c r="A35" s="2" t="s">
        <v>806</v>
      </c>
      <c r="B35">
        <v>120.97081</v>
      </c>
      <c r="C35">
        <v>0.97286439999999996</v>
      </c>
      <c r="D35" s="3">
        <v>0</v>
      </c>
      <c r="E35" s="2" t="s">
        <v>832</v>
      </c>
      <c r="F35">
        <v>28.427630000000001</v>
      </c>
      <c r="G35">
        <v>0.36742330000000001</v>
      </c>
      <c r="H35" s="3">
        <v>1.68779849204014E-175</v>
      </c>
      <c r="I35" s="2" t="s">
        <v>833</v>
      </c>
      <c r="J35">
        <v>63.900089999999999</v>
      </c>
      <c r="K35">
        <v>0.72613375999999996</v>
      </c>
      <c r="L35" s="3">
        <v>0</v>
      </c>
      <c r="M35" s="2" t="s">
        <v>706</v>
      </c>
      <c r="N35">
        <v>39.419291999999999</v>
      </c>
      <c r="O35">
        <v>0.79434539999999998</v>
      </c>
      <c r="P35" s="3">
        <v>0</v>
      </c>
      <c r="Q35" s="2" t="s">
        <v>685</v>
      </c>
      <c r="R35">
        <v>52.533054</v>
      </c>
      <c r="S35">
        <v>0.83712876000000003</v>
      </c>
      <c r="T35" s="3">
        <v>0</v>
      </c>
      <c r="U35" s="2" t="s">
        <v>834</v>
      </c>
      <c r="V35">
        <v>39.172699999999999</v>
      </c>
      <c r="W35">
        <v>0.60718510000000003</v>
      </c>
      <c r="X35" s="3">
        <v>0</v>
      </c>
      <c r="Y35" s="2" t="s">
        <v>835</v>
      </c>
      <c r="Z35">
        <v>41.429375</v>
      </c>
      <c r="AA35">
        <v>2.9951498999999999</v>
      </c>
      <c r="AB35" s="3">
        <v>0</v>
      </c>
      <c r="AC35" s="2" t="s">
        <v>836</v>
      </c>
      <c r="AD35">
        <v>27.135677000000001</v>
      </c>
      <c r="AE35">
        <v>0.58008000000000004</v>
      </c>
      <c r="AF35" s="3">
        <v>4.0788512602919298E-160</v>
      </c>
      <c r="AG35" s="2" t="s">
        <v>837</v>
      </c>
      <c r="AH35">
        <v>46.372799999999998</v>
      </c>
      <c r="AI35">
        <v>1.295642</v>
      </c>
      <c r="AJ35" s="3">
        <v>0</v>
      </c>
      <c r="AK35" s="2" t="s">
        <v>838</v>
      </c>
      <c r="AL35">
        <v>9.1086379999999991</v>
      </c>
      <c r="AM35">
        <v>5.0261810000000002</v>
      </c>
      <c r="AN35" s="3">
        <v>4.6495010870272998E-17</v>
      </c>
    </row>
    <row r="36" spans="1:40" x14ac:dyDescent="0.2">
      <c r="A36" s="2" t="s">
        <v>839</v>
      </c>
      <c r="B36">
        <v>120.93558</v>
      </c>
      <c r="C36">
        <v>1.5918753999999999</v>
      </c>
      <c r="D36" s="3">
        <v>0</v>
      </c>
      <c r="E36" s="2" t="s">
        <v>840</v>
      </c>
      <c r="F36">
        <v>27.973313999999998</v>
      </c>
      <c r="G36">
        <v>0.45437275999999999</v>
      </c>
      <c r="H36" s="3">
        <v>6.0744262280451802E-170</v>
      </c>
      <c r="I36" s="2" t="s">
        <v>742</v>
      </c>
      <c r="J36">
        <v>63.015934000000001</v>
      </c>
      <c r="K36">
        <v>1.202898</v>
      </c>
      <c r="L36" s="3">
        <v>0</v>
      </c>
      <c r="M36" s="2" t="s">
        <v>735</v>
      </c>
      <c r="N36">
        <v>39.16957</v>
      </c>
      <c r="O36">
        <v>0.43069664000000002</v>
      </c>
      <c r="P36" s="3">
        <v>0</v>
      </c>
      <c r="Q36" s="2" t="s">
        <v>785</v>
      </c>
      <c r="R36">
        <v>52.521045999999998</v>
      </c>
      <c r="S36">
        <v>0.92436779999999996</v>
      </c>
      <c r="T36" s="3">
        <v>0</v>
      </c>
      <c r="U36" s="2" t="s">
        <v>774</v>
      </c>
      <c r="V36">
        <v>39.159115</v>
      </c>
      <c r="W36">
        <v>0.6547132</v>
      </c>
      <c r="X36" s="3">
        <v>0</v>
      </c>
      <c r="Y36" s="2" t="s">
        <v>841</v>
      </c>
      <c r="Z36">
        <v>39.903190000000002</v>
      </c>
      <c r="AA36">
        <v>1.3822570999999999</v>
      </c>
      <c r="AB36" s="3">
        <v>0</v>
      </c>
      <c r="AC36" s="2" t="s">
        <v>798</v>
      </c>
      <c r="AD36">
        <v>26.863475999999999</v>
      </c>
      <c r="AE36">
        <v>0.51985199999999998</v>
      </c>
      <c r="AF36" s="3">
        <v>6.3282437860099101E-157</v>
      </c>
      <c r="AG36" s="2" t="s">
        <v>696</v>
      </c>
      <c r="AH36">
        <v>46.322490000000002</v>
      </c>
      <c r="AI36">
        <v>0.63229630000000003</v>
      </c>
      <c r="AJ36" s="3">
        <v>0</v>
      </c>
      <c r="AK36" s="2" t="s">
        <v>842</v>
      </c>
      <c r="AL36">
        <v>9.1010209999999994</v>
      </c>
      <c r="AM36">
        <v>4.246054</v>
      </c>
      <c r="AN36" s="3">
        <v>4.7838987062769999E-17</v>
      </c>
    </row>
    <row r="37" spans="1:40" x14ac:dyDescent="0.2">
      <c r="A37" s="2" t="s">
        <v>843</v>
      </c>
      <c r="B37">
        <v>120.71849</v>
      </c>
      <c r="C37">
        <v>2.0783969999999998</v>
      </c>
      <c r="D37" s="3">
        <v>0</v>
      </c>
      <c r="E37" s="2" t="s">
        <v>844</v>
      </c>
      <c r="F37">
        <v>27.701225000000001</v>
      </c>
      <c r="G37">
        <v>0.54003800000000002</v>
      </c>
      <c r="H37" s="3">
        <v>1.17075984601826E-166</v>
      </c>
      <c r="I37" s="2" t="s">
        <v>701</v>
      </c>
      <c r="J37">
        <v>62.805929999999996</v>
      </c>
      <c r="K37">
        <v>0.63425120000000001</v>
      </c>
      <c r="L37" s="3">
        <v>0</v>
      </c>
      <c r="M37" s="2" t="s">
        <v>751</v>
      </c>
      <c r="N37">
        <v>37.891277000000002</v>
      </c>
      <c r="O37">
        <v>0.58307299999999995</v>
      </c>
      <c r="P37" s="3">
        <v>0</v>
      </c>
      <c r="Q37" s="2" t="s">
        <v>775</v>
      </c>
      <c r="R37">
        <v>51.844054999999997</v>
      </c>
      <c r="S37">
        <v>0.83707189999999998</v>
      </c>
      <c r="T37" s="3">
        <v>0</v>
      </c>
      <c r="U37" s="2" t="s">
        <v>658</v>
      </c>
      <c r="V37">
        <v>38.882964999999999</v>
      </c>
      <c r="W37">
        <v>0.47601700000000002</v>
      </c>
      <c r="X37" s="3">
        <v>0</v>
      </c>
      <c r="Y37" s="2" t="s">
        <v>845</v>
      </c>
      <c r="Z37">
        <v>39.213306000000003</v>
      </c>
      <c r="AA37">
        <v>2.7216852</v>
      </c>
      <c r="AB37" s="3">
        <v>0</v>
      </c>
      <c r="AC37" s="2" t="s">
        <v>846</v>
      </c>
      <c r="AD37">
        <v>26.512906999999998</v>
      </c>
      <c r="AE37">
        <v>0.62363489999999999</v>
      </c>
      <c r="AF37" s="3">
        <v>7.3268694868291497E-153</v>
      </c>
      <c r="AG37" s="2" t="s">
        <v>847</v>
      </c>
      <c r="AH37">
        <v>46.156219999999998</v>
      </c>
      <c r="AI37">
        <v>1.7846749</v>
      </c>
      <c r="AJ37" s="3">
        <v>0</v>
      </c>
      <c r="AK37" s="2" t="s">
        <v>848</v>
      </c>
      <c r="AL37">
        <v>9.0946820000000006</v>
      </c>
      <c r="AM37">
        <v>1.9954356</v>
      </c>
      <c r="AN37" s="3">
        <v>4.8724509936207402E-17</v>
      </c>
    </row>
    <row r="38" spans="1:40" x14ac:dyDescent="0.2">
      <c r="A38" s="2" t="s">
        <v>849</v>
      </c>
      <c r="B38">
        <v>120.4011</v>
      </c>
      <c r="C38">
        <v>1.9440272999999999</v>
      </c>
      <c r="D38" s="3">
        <v>0</v>
      </c>
      <c r="E38" s="2" t="s">
        <v>850</v>
      </c>
      <c r="F38">
        <v>26.980688000000001</v>
      </c>
      <c r="G38">
        <v>0.49625282999999998</v>
      </c>
      <c r="H38" s="3">
        <v>4.1033584712447197E-158</v>
      </c>
      <c r="I38" s="2" t="s">
        <v>836</v>
      </c>
      <c r="J38">
        <v>62.570250000000001</v>
      </c>
      <c r="K38">
        <v>1.0291665999999999</v>
      </c>
      <c r="L38" s="3">
        <v>0</v>
      </c>
      <c r="M38" s="2" t="s">
        <v>816</v>
      </c>
      <c r="N38">
        <v>37.151935999999999</v>
      </c>
      <c r="O38">
        <v>0.59508030000000001</v>
      </c>
      <c r="P38" s="3">
        <v>7.0308745039772202E-300</v>
      </c>
      <c r="Q38" s="2" t="s">
        <v>851</v>
      </c>
      <c r="R38">
        <v>51.814822999999997</v>
      </c>
      <c r="S38">
        <v>0.85779329999999998</v>
      </c>
      <c r="T38" s="3">
        <v>0</v>
      </c>
      <c r="U38" s="2" t="s">
        <v>851</v>
      </c>
      <c r="V38">
        <v>38.866275999999999</v>
      </c>
      <c r="W38">
        <v>0.69026863999999999</v>
      </c>
      <c r="X38" s="3">
        <v>0</v>
      </c>
      <c r="Y38" s="2" t="s">
        <v>852</v>
      </c>
      <c r="Z38">
        <v>38.665019999999998</v>
      </c>
      <c r="AA38">
        <v>2.5463141999999999</v>
      </c>
      <c r="AB38" s="3">
        <v>0</v>
      </c>
      <c r="AC38" s="2" t="s">
        <v>853</v>
      </c>
      <c r="AD38">
        <v>26.461905000000002</v>
      </c>
      <c r="AE38">
        <v>0.5724051</v>
      </c>
      <c r="AF38" s="3">
        <v>2.8115417908405801E-152</v>
      </c>
      <c r="AG38" s="2" t="s">
        <v>854</v>
      </c>
      <c r="AH38">
        <v>45.990817999999997</v>
      </c>
      <c r="AI38">
        <v>2.0865152</v>
      </c>
      <c r="AJ38" s="3">
        <v>0</v>
      </c>
      <c r="AK38" s="2" t="s">
        <v>855</v>
      </c>
      <c r="AL38">
        <v>9.0353569999999994</v>
      </c>
      <c r="AM38">
        <v>2.0530781999999999</v>
      </c>
      <c r="AN38" s="3">
        <v>8.2346475068361395E-17</v>
      </c>
    </row>
    <row r="39" spans="1:40" x14ac:dyDescent="0.2">
      <c r="A39" s="2" t="s">
        <v>856</v>
      </c>
      <c r="B39">
        <v>120.32693500000001</v>
      </c>
      <c r="C39">
        <v>1.3155007000000001</v>
      </c>
      <c r="D39" s="3">
        <v>0</v>
      </c>
      <c r="E39" s="2" t="s">
        <v>735</v>
      </c>
      <c r="F39">
        <v>26.726168000000001</v>
      </c>
      <c r="G39">
        <v>0.28708723000000003</v>
      </c>
      <c r="H39" s="3">
        <v>3.8028949747574602E-155</v>
      </c>
      <c r="I39" s="2" t="s">
        <v>853</v>
      </c>
      <c r="J39">
        <v>62.52957</v>
      </c>
      <c r="K39">
        <v>1.0276696999999999</v>
      </c>
      <c r="L39" s="3">
        <v>0</v>
      </c>
      <c r="M39" s="2" t="s">
        <v>818</v>
      </c>
      <c r="N39">
        <v>36.622959999999999</v>
      </c>
      <c r="O39">
        <v>0.40675873000000001</v>
      </c>
      <c r="P39" s="3">
        <v>1.9699527641136902E-291</v>
      </c>
      <c r="Q39" s="2" t="s">
        <v>642</v>
      </c>
      <c r="R39">
        <v>51.726322000000003</v>
      </c>
      <c r="S39">
        <v>0.99442600000000003</v>
      </c>
      <c r="T39" s="3">
        <v>0</v>
      </c>
      <c r="U39" s="2" t="s">
        <v>857</v>
      </c>
      <c r="V39">
        <v>38.839077000000003</v>
      </c>
      <c r="W39">
        <v>0.61415255000000002</v>
      </c>
      <c r="X39" s="3">
        <v>0</v>
      </c>
      <c r="Y39" s="2" t="s">
        <v>824</v>
      </c>
      <c r="Z39">
        <v>38.202174999999997</v>
      </c>
      <c r="AA39">
        <v>0.68029539999999999</v>
      </c>
      <c r="AB39" s="3">
        <v>0</v>
      </c>
      <c r="AC39" s="2" t="s">
        <v>816</v>
      </c>
      <c r="AD39">
        <v>26.334140000000001</v>
      </c>
      <c r="AE39">
        <v>0.52344257000000005</v>
      </c>
      <c r="AF39" s="3">
        <v>8.2041169645697504E-151</v>
      </c>
      <c r="AG39" s="2" t="s">
        <v>858</v>
      </c>
      <c r="AH39">
        <v>45.867027</v>
      </c>
      <c r="AI39">
        <v>3.2143041999999999</v>
      </c>
      <c r="AJ39" s="3">
        <v>0</v>
      </c>
      <c r="AK39" s="2" t="s">
        <v>859</v>
      </c>
      <c r="AL39">
        <v>8.9904890000000002</v>
      </c>
      <c r="AM39">
        <v>1.4814792999999999</v>
      </c>
      <c r="AN39" s="3">
        <v>1.1933503300736801E-16</v>
      </c>
    </row>
    <row r="40" spans="1:40" x14ac:dyDescent="0.2">
      <c r="A40" s="2" t="s">
        <v>851</v>
      </c>
      <c r="B40">
        <v>119.24048000000001</v>
      </c>
      <c r="C40">
        <v>1.4932795999999999</v>
      </c>
      <c r="D40" s="3">
        <v>0</v>
      </c>
      <c r="E40" s="2" t="s">
        <v>726</v>
      </c>
      <c r="F40">
        <v>26.521038000000001</v>
      </c>
      <c r="G40">
        <v>0.49730727000000002</v>
      </c>
      <c r="H40" s="3">
        <v>8.6969775578462795E-153</v>
      </c>
      <c r="I40" s="2" t="s">
        <v>736</v>
      </c>
      <c r="J40">
        <v>62.512180000000001</v>
      </c>
      <c r="K40">
        <v>1.1580596999999999</v>
      </c>
      <c r="L40" s="3">
        <v>0</v>
      </c>
      <c r="M40" s="2" t="s">
        <v>709</v>
      </c>
      <c r="N40">
        <v>36.564407000000003</v>
      </c>
      <c r="O40">
        <v>0.56732863</v>
      </c>
      <c r="P40" s="3">
        <v>1.6511930628369301E-290</v>
      </c>
      <c r="Q40" s="2" t="s">
        <v>712</v>
      </c>
      <c r="R40">
        <v>51.528514999999999</v>
      </c>
      <c r="S40">
        <v>1.0004147999999999</v>
      </c>
      <c r="T40" s="3">
        <v>0</v>
      </c>
      <c r="U40" s="2" t="s">
        <v>860</v>
      </c>
      <c r="V40">
        <v>38.819267000000004</v>
      </c>
      <c r="W40">
        <v>0.55436949999999996</v>
      </c>
      <c r="X40" s="3">
        <v>0</v>
      </c>
      <c r="Y40" s="2" t="s">
        <v>861</v>
      </c>
      <c r="Z40">
        <v>37.970463000000002</v>
      </c>
      <c r="AA40">
        <v>1.6673764</v>
      </c>
      <c r="AB40" s="3">
        <v>0</v>
      </c>
      <c r="AC40" s="2" t="s">
        <v>862</v>
      </c>
      <c r="AD40">
        <v>26.156877999999999</v>
      </c>
      <c r="AE40">
        <v>0.39016594999999998</v>
      </c>
      <c r="AF40" s="3">
        <v>8.5895404537454403E-149</v>
      </c>
      <c r="AG40" s="2" t="s">
        <v>863</v>
      </c>
      <c r="AH40">
        <v>45.802208</v>
      </c>
      <c r="AI40">
        <v>2.9772090000000002</v>
      </c>
      <c r="AJ40" s="3">
        <v>0</v>
      </c>
      <c r="AK40" s="2" t="s">
        <v>864</v>
      </c>
      <c r="AL40">
        <v>8.9885289999999998</v>
      </c>
      <c r="AM40">
        <v>1.2072016000000001</v>
      </c>
      <c r="AN40" s="3">
        <v>1.1933503300736801E-16</v>
      </c>
    </row>
    <row r="41" spans="1:40" x14ac:dyDescent="0.2">
      <c r="A41" s="2" t="s">
        <v>810</v>
      </c>
      <c r="B41">
        <v>119.20502500000001</v>
      </c>
      <c r="C41">
        <v>1.5182899999999999</v>
      </c>
      <c r="D41" s="3">
        <v>0</v>
      </c>
      <c r="E41" s="2" t="s">
        <v>865</v>
      </c>
      <c r="F41">
        <v>26.290088999999998</v>
      </c>
      <c r="G41">
        <v>0.53099905999999997</v>
      </c>
      <c r="H41" s="3">
        <v>3.8362128650042901E-150</v>
      </c>
      <c r="I41" s="2" t="s">
        <v>866</v>
      </c>
      <c r="J41">
        <v>62.503956000000002</v>
      </c>
      <c r="K41">
        <v>1.0032753999999999</v>
      </c>
      <c r="L41" s="3">
        <v>0</v>
      </c>
      <c r="M41" s="2" t="s">
        <v>692</v>
      </c>
      <c r="N41">
        <v>36.359591999999999</v>
      </c>
      <c r="O41">
        <v>0.49530044000000001</v>
      </c>
      <c r="P41" s="3">
        <v>2.85612926725875E-287</v>
      </c>
      <c r="Q41" s="2" t="s">
        <v>697</v>
      </c>
      <c r="R41">
        <v>51.444083999999997</v>
      </c>
      <c r="S41">
        <v>0.93813086000000001</v>
      </c>
      <c r="T41" s="3">
        <v>0</v>
      </c>
      <c r="U41" s="2" t="s">
        <v>867</v>
      </c>
      <c r="V41">
        <v>38.611355000000003</v>
      </c>
      <c r="W41">
        <v>0.5778662</v>
      </c>
      <c r="X41" s="3">
        <v>0</v>
      </c>
      <c r="Y41" s="2" t="s">
        <v>609</v>
      </c>
      <c r="Z41">
        <v>37.475174000000003</v>
      </c>
      <c r="AA41">
        <v>1.4298605</v>
      </c>
      <c r="AB41" s="3">
        <v>8.2747345080325596E-305</v>
      </c>
      <c r="AC41" s="2" t="s">
        <v>617</v>
      </c>
      <c r="AD41">
        <v>26.069668</v>
      </c>
      <c r="AE41">
        <v>0.32110184000000003</v>
      </c>
      <c r="AF41" s="3">
        <v>8.3703146757629005E-148</v>
      </c>
      <c r="AG41" s="2" t="s">
        <v>868</v>
      </c>
      <c r="AH41">
        <v>45.438465000000001</v>
      </c>
      <c r="AI41">
        <v>1.4905405</v>
      </c>
      <c r="AJ41" s="3">
        <v>0</v>
      </c>
      <c r="AK41" s="2" t="s">
        <v>869</v>
      </c>
      <c r="AL41">
        <v>8.9399169999999994</v>
      </c>
      <c r="AM41">
        <v>5.4366370000000002</v>
      </c>
      <c r="AN41" s="3">
        <v>1.7589623043722601E-16</v>
      </c>
    </row>
    <row r="42" spans="1:40" x14ac:dyDescent="0.2">
      <c r="A42" s="2" t="s">
        <v>707</v>
      </c>
      <c r="B42">
        <v>118.85409</v>
      </c>
      <c r="C42">
        <v>1.4636092999999999</v>
      </c>
      <c r="D42" s="3">
        <v>0</v>
      </c>
      <c r="E42" s="2" t="s">
        <v>870</v>
      </c>
      <c r="F42">
        <v>26.266864999999999</v>
      </c>
      <c r="G42">
        <v>0.31942525999999999</v>
      </c>
      <c r="H42" s="3">
        <v>7.0270548941798E-150</v>
      </c>
      <c r="I42" s="2" t="s">
        <v>628</v>
      </c>
      <c r="J42">
        <v>61.995280000000001</v>
      </c>
      <c r="K42">
        <v>0.87394859999999996</v>
      </c>
      <c r="L42" s="3">
        <v>0</v>
      </c>
      <c r="M42" s="2" t="s">
        <v>862</v>
      </c>
      <c r="N42">
        <v>35.169086</v>
      </c>
      <c r="O42">
        <v>0.41599767999999998</v>
      </c>
      <c r="P42" s="3">
        <v>8.2743499196529901E-269</v>
      </c>
      <c r="Q42" s="2" t="s">
        <v>871</v>
      </c>
      <c r="R42">
        <v>51.376399999999997</v>
      </c>
      <c r="S42">
        <v>1.0620955999999999</v>
      </c>
      <c r="T42" s="3">
        <v>0</v>
      </c>
      <c r="U42" s="2" t="s">
        <v>666</v>
      </c>
      <c r="V42">
        <v>38.542416000000003</v>
      </c>
      <c r="W42">
        <v>0.46623283999999998</v>
      </c>
      <c r="X42" s="3">
        <v>0</v>
      </c>
      <c r="Y42" s="2" t="s">
        <v>872</v>
      </c>
      <c r="Z42">
        <v>37.072740000000003</v>
      </c>
      <c r="AA42">
        <v>2.3121931999999998</v>
      </c>
      <c r="AB42" s="3">
        <v>2.5949460991742699E-298</v>
      </c>
      <c r="AC42" s="2" t="s">
        <v>873</v>
      </c>
      <c r="AD42">
        <v>25.458773000000001</v>
      </c>
      <c r="AE42">
        <v>0.52672989999999997</v>
      </c>
      <c r="AF42" s="3">
        <v>5.6869758609959696E-141</v>
      </c>
      <c r="AG42" s="2" t="s">
        <v>764</v>
      </c>
      <c r="AH42">
        <v>45.302660000000003</v>
      </c>
      <c r="AI42">
        <v>1.0774758</v>
      </c>
      <c r="AJ42" s="3">
        <v>0</v>
      </c>
      <c r="AK42" s="2" t="s">
        <v>874</v>
      </c>
      <c r="AL42">
        <v>8.7478370000000005</v>
      </c>
      <c r="AM42">
        <v>2.0712359999999999</v>
      </c>
      <c r="AN42" s="3">
        <v>9.1885508181615404E-16</v>
      </c>
    </row>
    <row r="43" spans="1:40" x14ac:dyDescent="0.2">
      <c r="A43" s="2" t="s">
        <v>626</v>
      </c>
      <c r="B43">
        <v>118.718315</v>
      </c>
      <c r="C43">
        <v>2.0174379999999998</v>
      </c>
      <c r="D43" s="3">
        <v>0</v>
      </c>
      <c r="E43" s="2" t="s">
        <v>676</v>
      </c>
      <c r="F43">
        <v>25.820509999999999</v>
      </c>
      <c r="G43">
        <v>0.46215633</v>
      </c>
      <c r="H43" s="3">
        <v>7.8559474914510099E-145</v>
      </c>
      <c r="I43" s="2" t="s">
        <v>669</v>
      </c>
      <c r="J43">
        <v>60.298977000000001</v>
      </c>
      <c r="K43">
        <v>0.48032257</v>
      </c>
      <c r="L43" s="3">
        <v>0</v>
      </c>
      <c r="M43" s="2" t="s">
        <v>875</v>
      </c>
      <c r="N43">
        <v>34.784010000000002</v>
      </c>
      <c r="O43">
        <v>0.29981429999999998</v>
      </c>
      <c r="P43" s="3">
        <v>5.7606918429216502E-263</v>
      </c>
      <c r="Q43" s="2" t="s">
        <v>666</v>
      </c>
      <c r="R43">
        <v>51.359270000000002</v>
      </c>
      <c r="S43">
        <v>0.56444174000000003</v>
      </c>
      <c r="T43" s="3">
        <v>0</v>
      </c>
      <c r="U43" s="2" t="s">
        <v>753</v>
      </c>
      <c r="V43">
        <v>38.138863000000001</v>
      </c>
      <c r="W43">
        <v>0.61483189999999999</v>
      </c>
      <c r="X43" s="3">
        <v>0</v>
      </c>
      <c r="Y43" s="2" t="s">
        <v>876</v>
      </c>
      <c r="Z43">
        <v>36.732975000000003</v>
      </c>
      <c r="AA43">
        <v>0.67829793999999999</v>
      </c>
      <c r="AB43" s="3">
        <v>7.2097815408839397E-293</v>
      </c>
      <c r="AC43" s="2" t="s">
        <v>644</v>
      </c>
      <c r="AD43">
        <v>25.392897000000001</v>
      </c>
      <c r="AE43">
        <v>0.34114074999999999</v>
      </c>
      <c r="AF43" s="3">
        <v>3.02076170559954E-140</v>
      </c>
      <c r="AG43" s="2" t="s">
        <v>877</v>
      </c>
      <c r="AH43">
        <v>45.091392999999997</v>
      </c>
      <c r="AI43">
        <v>2.1374900000000001</v>
      </c>
      <c r="AJ43" s="3">
        <v>0</v>
      </c>
      <c r="AK43" s="2" t="s">
        <v>878</v>
      </c>
      <c r="AL43">
        <v>8.7316599999999998</v>
      </c>
      <c r="AM43">
        <v>5.0335760000000001</v>
      </c>
      <c r="AN43" s="3">
        <v>1.04348333162617E-15</v>
      </c>
    </row>
    <row r="44" spans="1:40" x14ac:dyDescent="0.2">
      <c r="A44" s="2" t="s">
        <v>770</v>
      </c>
      <c r="B44">
        <v>117.61076</v>
      </c>
      <c r="C44">
        <v>1.4457104000000001</v>
      </c>
      <c r="D44" s="3">
        <v>0</v>
      </c>
      <c r="E44" s="2" t="s">
        <v>879</v>
      </c>
      <c r="F44">
        <v>25.787748000000001</v>
      </c>
      <c r="G44">
        <v>0.27605619999999997</v>
      </c>
      <c r="H44" s="3">
        <v>1.8110616941434399E-144</v>
      </c>
      <c r="I44" s="2" t="s">
        <v>752</v>
      </c>
      <c r="J44">
        <v>60.136890000000001</v>
      </c>
      <c r="K44">
        <v>0.67592359999999996</v>
      </c>
      <c r="L44" s="3">
        <v>0</v>
      </c>
      <c r="M44" s="2" t="s">
        <v>836</v>
      </c>
      <c r="N44">
        <v>34.642333999999998</v>
      </c>
      <c r="O44">
        <v>0.60710330000000001</v>
      </c>
      <c r="P44" s="3">
        <v>7.7877627426536902E-261</v>
      </c>
      <c r="Q44" s="2" t="s">
        <v>880</v>
      </c>
      <c r="R44">
        <v>51.333843000000002</v>
      </c>
      <c r="S44">
        <v>0.85854019999999998</v>
      </c>
      <c r="T44" s="3">
        <v>0</v>
      </c>
      <c r="U44" s="2" t="s">
        <v>881</v>
      </c>
      <c r="V44">
        <v>38.112225000000002</v>
      </c>
      <c r="W44">
        <v>0.62823653000000002</v>
      </c>
      <c r="X44" s="3">
        <v>0</v>
      </c>
      <c r="Y44" s="2" t="s">
        <v>882</v>
      </c>
      <c r="Z44">
        <v>34.29345</v>
      </c>
      <c r="AA44">
        <v>1.3267656999999999</v>
      </c>
      <c r="AB44" s="3">
        <v>2.99307610788823E-255</v>
      </c>
      <c r="AC44" s="2" t="s">
        <v>883</v>
      </c>
      <c r="AD44">
        <v>25.381585999999999</v>
      </c>
      <c r="AE44">
        <v>0.25927182999999998</v>
      </c>
      <c r="AF44" s="3">
        <v>4.01183340361943E-140</v>
      </c>
      <c r="AG44" s="2" t="s">
        <v>884</v>
      </c>
      <c r="AH44">
        <v>44.633595</v>
      </c>
      <c r="AI44">
        <v>2.9950426000000001</v>
      </c>
      <c r="AJ44" s="3">
        <v>0</v>
      </c>
      <c r="AK44" s="2" t="s">
        <v>885</v>
      </c>
      <c r="AL44">
        <v>8.6682670000000002</v>
      </c>
      <c r="AM44">
        <v>6.279382</v>
      </c>
      <c r="AN44" s="3">
        <v>1.7153647781293799E-15</v>
      </c>
    </row>
    <row r="45" spans="1:40" x14ac:dyDescent="0.2">
      <c r="A45" s="2" t="s">
        <v>886</v>
      </c>
      <c r="B45">
        <v>117.423485</v>
      </c>
      <c r="C45">
        <v>1.8405503999999999</v>
      </c>
      <c r="D45" s="3">
        <v>0</v>
      </c>
      <c r="E45" s="2" t="s">
        <v>887</v>
      </c>
      <c r="F45">
        <v>25.377115</v>
      </c>
      <c r="G45">
        <v>0.40485764000000002</v>
      </c>
      <c r="H45" s="3">
        <v>6.56729939633604E-140</v>
      </c>
      <c r="I45" s="2" t="s">
        <v>888</v>
      </c>
      <c r="J45">
        <v>59.984259999999999</v>
      </c>
      <c r="K45">
        <v>1.1552355000000001</v>
      </c>
      <c r="L45" s="3">
        <v>0</v>
      </c>
      <c r="M45" s="2" t="s">
        <v>687</v>
      </c>
      <c r="N45">
        <v>34.587850000000003</v>
      </c>
      <c r="O45">
        <v>0.57967745999999998</v>
      </c>
      <c r="P45" s="3">
        <v>5.0654038039894302E-260</v>
      </c>
      <c r="Q45" s="2" t="s">
        <v>770</v>
      </c>
      <c r="R45">
        <v>51.315426000000002</v>
      </c>
      <c r="S45">
        <v>0.82846045000000001</v>
      </c>
      <c r="T45" s="3">
        <v>0</v>
      </c>
      <c r="U45" s="2" t="s">
        <v>889</v>
      </c>
      <c r="V45">
        <v>37.936473999999997</v>
      </c>
      <c r="W45">
        <v>0.55563103999999996</v>
      </c>
      <c r="X45" s="3">
        <v>0</v>
      </c>
      <c r="Y45" s="2" t="s">
        <v>764</v>
      </c>
      <c r="Z45">
        <v>34.159187000000003</v>
      </c>
      <c r="AA45">
        <v>0.72458120000000004</v>
      </c>
      <c r="AB45" s="3">
        <v>2.9407719032088002E-253</v>
      </c>
      <c r="AC45" s="2" t="s">
        <v>760</v>
      </c>
      <c r="AD45">
        <v>25.323381000000001</v>
      </c>
      <c r="AE45">
        <v>0.3481861</v>
      </c>
      <c r="AF45" s="3">
        <v>1.7520537796145401E-139</v>
      </c>
      <c r="AG45" s="2" t="s">
        <v>890</v>
      </c>
      <c r="AH45">
        <v>44.482460000000003</v>
      </c>
      <c r="AI45">
        <v>2.0251342999999999</v>
      </c>
      <c r="AJ45" s="3">
        <v>0</v>
      </c>
      <c r="AK45" s="2" t="s">
        <v>891</v>
      </c>
      <c r="AL45">
        <v>8.6220970000000001</v>
      </c>
      <c r="AM45">
        <v>3.1054020000000002</v>
      </c>
      <c r="AN45" s="3">
        <v>2.4957010854427798E-15</v>
      </c>
    </row>
    <row r="46" spans="1:40" x14ac:dyDescent="0.2">
      <c r="A46" s="2" t="s">
        <v>871</v>
      </c>
      <c r="B46">
        <v>117.41435</v>
      </c>
      <c r="C46">
        <v>1.7359686999999999</v>
      </c>
      <c r="D46" s="3">
        <v>0</v>
      </c>
      <c r="E46" s="2" t="s">
        <v>652</v>
      </c>
      <c r="F46">
        <v>25.332203</v>
      </c>
      <c r="G46">
        <v>0.21835071</v>
      </c>
      <c r="H46" s="3">
        <v>2.0207892142737101E-139</v>
      </c>
      <c r="I46" s="2" t="s">
        <v>780</v>
      </c>
      <c r="J46">
        <v>59.664721999999998</v>
      </c>
      <c r="K46">
        <v>0.56120073999999998</v>
      </c>
      <c r="L46" s="3">
        <v>0</v>
      </c>
      <c r="M46" s="2" t="s">
        <v>892</v>
      </c>
      <c r="N46">
        <v>34.221831999999999</v>
      </c>
      <c r="O46">
        <v>0.27172235</v>
      </c>
      <c r="P46" s="3">
        <v>1.47014153575528E-254</v>
      </c>
      <c r="Q46" s="2" t="s">
        <v>623</v>
      </c>
      <c r="R46">
        <v>51.207709999999999</v>
      </c>
      <c r="S46">
        <v>0.78645770000000004</v>
      </c>
      <c r="T46" s="3">
        <v>0</v>
      </c>
      <c r="U46" s="2" t="s">
        <v>603</v>
      </c>
      <c r="V46">
        <v>37.896065</v>
      </c>
      <c r="W46">
        <v>0.45349254999999999</v>
      </c>
      <c r="X46" s="3">
        <v>0</v>
      </c>
      <c r="Y46" s="2" t="s">
        <v>662</v>
      </c>
      <c r="Z46">
        <v>33.352829999999997</v>
      </c>
      <c r="AA46">
        <v>1.1439353999999999</v>
      </c>
      <c r="AB46" s="3">
        <v>1.9508270981570201E-241</v>
      </c>
      <c r="AC46" s="2" t="s">
        <v>893</v>
      </c>
      <c r="AD46">
        <v>25.308395000000001</v>
      </c>
      <c r="AE46">
        <v>0.60860360000000002</v>
      </c>
      <c r="AF46" s="3">
        <v>2.5522634984642301E-139</v>
      </c>
      <c r="AG46" s="2" t="s">
        <v>894</v>
      </c>
      <c r="AH46">
        <v>44.171999999999997</v>
      </c>
      <c r="AI46">
        <v>1.2077245000000001</v>
      </c>
      <c r="AJ46" s="3">
        <v>0</v>
      </c>
      <c r="AK46" s="2" t="s">
        <v>895</v>
      </c>
      <c r="AL46">
        <v>8.5943249999999995</v>
      </c>
      <c r="AM46">
        <v>3.3792314999999999</v>
      </c>
      <c r="AN46" s="3">
        <v>3.0901201062569002E-15</v>
      </c>
    </row>
    <row r="47" spans="1:40" x14ac:dyDescent="0.2">
      <c r="A47" s="2" t="s">
        <v>896</v>
      </c>
      <c r="B47">
        <v>117.21758</v>
      </c>
      <c r="C47">
        <v>0.94779360000000001</v>
      </c>
      <c r="D47" s="3">
        <v>0</v>
      </c>
      <c r="E47" s="2" t="s">
        <v>897</v>
      </c>
      <c r="F47">
        <v>25.030439999999999</v>
      </c>
      <c r="G47">
        <v>0.82991855999999997</v>
      </c>
      <c r="H47" s="3">
        <v>3.97302038365133E-136</v>
      </c>
      <c r="I47" s="2" t="s">
        <v>898</v>
      </c>
      <c r="J47">
        <v>59.228476999999998</v>
      </c>
      <c r="K47">
        <v>1.1064273</v>
      </c>
      <c r="L47" s="3">
        <v>0</v>
      </c>
      <c r="M47" s="2" t="s">
        <v>701</v>
      </c>
      <c r="N47">
        <v>34.139530000000001</v>
      </c>
      <c r="O47">
        <v>0.37038660000000001</v>
      </c>
      <c r="P47" s="3">
        <v>2.4436091939227501E-253</v>
      </c>
      <c r="Q47" s="2" t="s">
        <v>899</v>
      </c>
      <c r="R47">
        <v>51.174453999999997</v>
      </c>
      <c r="S47">
        <v>0.85231449999999997</v>
      </c>
      <c r="T47" s="3">
        <v>0</v>
      </c>
      <c r="U47" s="2" t="s">
        <v>718</v>
      </c>
      <c r="V47">
        <v>37.831584999999997</v>
      </c>
      <c r="W47">
        <v>0.71886589999999995</v>
      </c>
      <c r="X47" s="3">
        <v>0</v>
      </c>
      <c r="Y47" s="2" t="s">
        <v>900</v>
      </c>
      <c r="Z47">
        <v>33.198300000000003</v>
      </c>
      <c r="AA47">
        <v>1.0528531000000001</v>
      </c>
      <c r="AB47" s="3">
        <v>3.2792068872675499E-239</v>
      </c>
      <c r="AC47" s="2" t="s">
        <v>700</v>
      </c>
      <c r="AD47">
        <v>25.216228000000001</v>
      </c>
      <c r="AE47">
        <v>0.28435284</v>
      </c>
      <c r="AF47" s="3">
        <v>2.61857133656036E-138</v>
      </c>
      <c r="AG47" s="2" t="s">
        <v>901</v>
      </c>
      <c r="AH47">
        <v>44.063934000000003</v>
      </c>
      <c r="AI47">
        <v>2.7915785</v>
      </c>
      <c r="AJ47" s="3">
        <v>0</v>
      </c>
      <c r="AK47" s="2" t="s">
        <v>902</v>
      </c>
      <c r="AL47">
        <v>8.5828150000000001</v>
      </c>
      <c r="AM47">
        <v>1.1828274000000001</v>
      </c>
      <c r="AN47" s="3">
        <v>3.2771726910364799E-15</v>
      </c>
    </row>
    <row r="48" spans="1:40" x14ac:dyDescent="0.2">
      <c r="A48" s="2" t="s">
        <v>903</v>
      </c>
      <c r="B48">
        <v>116.781685</v>
      </c>
      <c r="C48">
        <v>1.9550254</v>
      </c>
      <c r="D48" s="3">
        <v>0</v>
      </c>
      <c r="E48" s="2" t="s">
        <v>888</v>
      </c>
      <c r="F48">
        <v>24.993704000000001</v>
      </c>
      <c r="G48">
        <v>0.51984536999999997</v>
      </c>
      <c r="H48" s="3">
        <v>9.9197202983298193E-136</v>
      </c>
      <c r="I48" s="2" t="s">
        <v>862</v>
      </c>
      <c r="J48">
        <v>59.185054999999998</v>
      </c>
      <c r="K48">
        <v>0.65773280000000001</v>
      </c>
      <c r="L48" s="3">
        <v>0</v>
      </c>
      <c r="M48" s="2" t="s">
        <v>904</v>
      </c>
      <c r="N48">
        <v>34.110300000000002</v>
      </c>
      <c r="O48">
        <v>0.63492495000000004</v>
      </c>
      <c r="P48" s="3">
        <v>6.5997333862949497E-253</v>
      </c>
      <c r="Q48" s="2" t="s">
        <v>821</v>
      </c>
      <c r="R48">
        <v>51.12912</v>
      </c>
      <c r="S48">
        <v>0.89254999999999995</v>
      </c>
      <c r="T48" s="3">
        <v>0</v>
      </c>
      <c r="U48" s="2" t="s">
        <v>905</v>
      </c>
      <c r="V48">
        <v>37.789580000000001</v>
      </c>
      <c r="W48">
        <v>0.65530900000000003</v>
      </c>
      <c r="X48" s="3">
        <v>0</v>
      </c>
      <c r="Y48" s="2" t="s">
        <v>906</v>
      </c>
      <c r="Z48">
        <v>32.994509999999998</v>
      </c>
      <c r="AA48">
        <v>2.5135082999999998</v>
      </c>
      <c r="AB48" s="3">
        <v>2.7427295770448102E-236</v>
      </c>
      <c r="AC48" s="2" t="s">
        <v>809</v>
      </c>
      <c r="AD48">
        <v>25.193850000000001</v>
      </c>
      <c r="AE48">
        <v>0.53670185999999998</v>
      </c>
      <c r="AF48" s="3">
        <v>4.5897255343439902E-138</v>
      </c>
      <c r="AG48" s="2" t="s">
        <v>907</v>
      </c>
      <c r="AH48">
        <v>43.297302000000002</v>
      </c>
      <c r="AI48">
        <v>1.7625885999999999</v>
      </c>
      <c r="AJ48" s="3">
        <v>0</v>
      </c>
      <c r="AK48" s="2" t="s">
        <v>908</v>
      </c>
      <c r="AL48">
        <v>8.5697880000000008</v>
      </c>
      <c r="AM48">
        <v>1.7539073000000001</v>
      </c>
      <c r="AN48" s="3">
        <v>3.5733879620743798E-15</v>
      </c>
    </row>
    <row r="49" spans="1:40" x14ac:dyDescent="0.2">
      <c r="A49" s="2" t="s">
        <v>909</v>
      </c>
      <c r="B49">
        <v>116.67316</v>
      </c>
      <c r="C49">
        <v>1.4768091000000001</v>
      </c>
      <c r="D49" s="3">
        <v>0</v>
      </c>
      <c r="E49" s="2" t="s">
        <v>639</v>
      </c>
      <c r="F49">
        <v>24.349903000000001</v>
      </c>
      <c r="G49">
        <v>0.38436492999999999</v>
      </c>
      <c r="H49" s="3">
        <v>7.6491101519787494E-129</v>
      </c>
      <c r="I49" s="2" t="s">
        <v>632</v>
      </c>
      <c r="J49">
        <v>59.175060000000002</v>
      </c>
      <c r="K49">
        <v>0.58263445000000003</v>
      </c>
      <c r="L49" s="3">
        <v>0</v>
      </c>
      <c r="M49" s="2" t="s">
        <v>910</v>
      </c>
      <c r="N49">
        <v>34.025410000000001</v>
      </c>
      <c r="O49">
        <v>0.24532290000000001</v>
      </c>
      <c r="P49" s="3">
        <v>1.1869830934182E-251</v>
      </c>
      <c r="Q49" s="2" t="s">
        <v>635</v>
      </c>
      <c r="R49">
        <v>51.120635999999998</v>
      </c>
      <c r="S49">
        <v>1.0349861</v>
      </c>
      <c r="T49" s="3">
        <v>0</v>
      </c>
      <c r="U49" s="2" t="s">
        <v>909</v>
      </c>
      <c r="V49">
        <v>37.763485000000003</v>
      </c>
      <c r="W49">
        <v>0.66956084999999999</v>
      </c>
      <c r="X49" s="3">
        <v>0</v>
      </c>
      <c r="Y49" s="2" t="s">
        <v>911</v>
      </c>
      <c r="Z49">
        <v>32.710254999999997</v>
      </c>
      <c r="AA49">
        <v>2.4568154999999998</v>
      </c>
      <c r="AB49" s="3">
        <v>3.07849941808133E-232</v>
      </c>
      <c r="AC49" s="2" t="s">
        <v>912</v>
      </c>
      <c r="AD49">
        <v>25.049624999999999</v>
      </c>
      <c r="AE49">
        <v>0.67036784000000005</v>
      </c>
      <c r="AF49" s="3">
        <v>1.7161422930444E-136</v>
      </c>
      <c r="AG49" s="2" t="s">
        <v>789</v>
      </c>
      <c r="AH49">
        <v>43.226723</v>
      </c>
      <c r="AI49">
        <v>1.005155</v>
      </c>
      <c r="AJ49" s="3">
        <v>0</v>
      </c>
      <c r="AK49" s="2" t="s">
        <v>913</v>
      </c>
      <c r="AL49">
        <v>8.5188819999999996</v>
      </c>
      <c r="AM49">
        <v>6.1334070000000001</v>
      </c>
      <c r="AN49" s="3">
        <v>5.3418104203724503E-15</v>
      </c>
    </row>
    <row r="50" spans="1:40" x14ac:dyDescent="0.2">
      <c r="A50" s="2" t="s">
        <v>914</v>
      </c>
      <c r="B50">
        <v>116.37013</v>
      </c>
      <c r="C50">
        <v>1.461427</v>
      </c>
      <c r="D50" s="3">
        <v>0</v>
      </c>
      <c r="E50" s="2" t="s">
        <v>915</v>
      </c>
      <c r="F50">
        <v>24.319915999999999</v>
      </c>
      <c r="G50">
        <v>0.71332746999999996</v>
      </c>
      <c r="H50" s="3">
        <v>1.58086979991601E-128</v>
      </c>
      <c r="I50" s="2" t="s">
        <v>916</v>
      </c>
      <c r="J50">
        <v>58.598151999999999</v>
      </c>
      <c r="K50">
        <v>1.1061383</v>
      </c>
      <c r="L50" s="3">
        <v>0</v>
      </c>
      <c r="M50" s="2" t="s">
        <v>917</v>
      </c>
      <c r="N50">
        <v>33.871876</v>
      </c>
      <c r="O50">
        <v>0.32017459999999998</v>
      </c>
      <c r="P50" s="3">
        <v>2.1365911291733801E-249</v>
      </c>
      <c r="Q50" s="2" t="s">
        <v>918</v>
      </c>
      <c r="R50">
        <v>51.050117</v>
      </c>
      <c r="S50">
        <v>0.85113530000000004</v>
      </c>
      <c r="T50" s="3">
        <v>0</v>
      </c>
      <c r="U50" s="2" t="s">
        <v>724</v>
      </c>
      <c r="V50">
        <v>37.40448</v>
      </c>
      <c r="W50">
        <v>0.43417655999999999</v>
      </c>
      <c r="X50" s="3">
        <v>1.8032880351833399E-303</v>
      </c>
      <c r="Y50" s="2" t="s">
        <v>919</v>
      </c>
      <c r="Z50">
        <v>32.238613000000001</v>
      </c>
      <c r="AA50">
        <v>0.49790347000000001</v>
      </c>
      <c r="AB50" s="3">
        <v>1.3308979077149001E-225</v>
      </c>
      <c r="AC50" s="2" t="s">
        <v>833</v>
      </c>
      <c r="AD50">
        <v>24.961773000000001</v>
      </c>
      <c r="AE50">
        <v>0.39117256</v>
      </c>
      <c r="AF50" s="3">
        <v>1.53789372251734E-135</v>
      </c>
      <c r="AG50" s="2" t="s">
        <v>920</v>
      </c>
      <c r="AH50">
        <v>43.060049999999997</v>
      </c>
      <c r="AI50">
        <v>0.96875560000000005</v>
      </c>
      <c r="AJ50" s="3">
        <v>0</v>
      </c>
      <c r="AK50" s="2" t="s">
        <v>921</v>
      </c>
      <c r="AL50">
        <v>8.5048680000000001</v>
      </c>
      <c r="AM50">
        <v>5.9250249999999998</v>
      </c>
      <c r="AN50" s="3">
        <v>5.9529159326005199E-15</v>
      </c>
    </row>
    <row r="51" spans="1:40" x14ac:dyDescent="0.2">
      <c r="A51" s="2" t="s">
        <v>693</v>
      </c>
      <c r="B51">
        <v>115.77082</v>
      </c>
      <c r="C51">
        <v>1.6520927999999999</v>
      </c>
      <c r="D51" s="3">
        <v>0</v>
      </c>
      <c r="E51" s="2" t="s">
        <v>922</v>
      </c>
      <c r="F51">
        <v>23.801632000000001</v>
      </c>
      <c r="G51">
        <v>0.58532499999999998</v>
      </c>
      <c r="H51" s="3">
        <v>4.0847475482469202E-123</v>
      </c>
      <c r="I51" s="2" t="s">
        <v>923</v>
      </c>
      <c r="J51">
        <v>58.178738000000003</v>
      </c>
      <c r="K51">
        <v>0.90304260000000003</v>
      </c>
      <c r="L51" s="3">
        <v>0</v>
      </c>
      <c r="M51" s="2" t="s">
        <v>866</v>
      </c>
      <c r="N51">
        <v>33.168472000000001</v>
      </c>
      <c r="O51">
        <v>0.58706760000000002</v>
      </c>
      <c r="P51" s="3">
        <v>3.70333905912898E-239</v>
      </c>
      <c r="Q51" s="2" t="s">
        <v>805</v>
      </c>
      <c r="R51">
        <v>51.026336999999998</v>
      </c>
      <c r="S51">
        <v>0.89587589999999995</v>
      </c>
      <c r="T51" s="3">
        <v>0</v>
      </c>
      <c r="U51" s="2" t="s">
        <v>610</v>
      </c>
      <c r="V51">
        <v>37.29795</v>
      </c>
      <c r="W51">
        <v>0.43985370000000001</v>
      </c>
      <c r="X51" s="3">
        <v>9.4709440502684698E-302</v>
      </c>
      <c r="Y51" s="2" t="s">
        <v>614</v>
      </c>
      <c r="Z51">
        <v>31.596304</v>
      </c>
      <c r="AA51">
        <v>0.54299383999999995</v>
      </c>
      <c r="AB51" s="3">
        <v>1.06575697319371E-216</v>
      </c>
      <c r="AC51" s="2" t="s">
        <v>924</v>
      </c>
      <c r="AD51">
        <v>24.865670999999999</v>
      </c>
      <c r="AE51">
        <v>0.55981325999999998</v>
      </c>
      <c r="AF51" s="3">
        <v>1.6795843262432801E-134</v>
      </c>
      <c r="AG51" s="2" t="s">
        <v>925</v>
      </c>
      <c r="AH51">
        <v>42.975124000000001</v>
      </c>
      <c r="AI51">
        <v>1.6239577999999999</v>
      </c>
      <c r="AJ51" s="3">
        <v>0</v>
      </c>
      <c r="AK51" s="2" t="s">
        <v>926</v>
      </c>
      <c r="AL51">
        <v>8.3395980000000005</v>
      </c>
      <c r="AM51">
        <v>3.0811174000000001</v>
      </c>
      <c r="AN51" s="3">
        <v>2.0996413337444E-14</v>
      </c>
    </row>
    <row r="52" spans="1:40" x14ac:dyDescent="0.2">
      <c r="A52" s="2" t="s">
        <v>927</v>
      </c>
      <c r="B52">
        <v>115.661354</v>
      </c>
      <c r="C52">
        <v>2.1415277000000001</v>
      </c>
      <c r="D52" s="3">
        <v>0</v>
      </c>
      <c r="E52" s="2" t="s">
        <v>669</v>
      </c>
      <c r="F52">
        <v>23.786549999999998</v>
      </c>
      <c r="G52">
        <v>0.19952449999999999</v>
      </c>
      <c r="H52" s="3">
        <v>5.8236332163612201E-123</v>
      </c>
      <c r="I52" s="2" t="s">
        <v>883</v>
      </c>
      <c r="J52">
        <v>58.12153</v>
      </c>
      <c r="K52">
        <v>0.43375459999999999</v>
      </c>
      <c r="L52" s="3">
        <v>0</v>
      </c>
      <c r="M52" s="2" t="s">
        <v>782</v>
      </c>
      <c r="N52">
        <v>33.056870000000004</v>
      </c>
      <c r="O52">
        <v>0.54575309999999999</v>
      </c>
      <c r="P52" s="3">
        <v>1.4823633340572701E-237</v>
      </c>
      <c r="Q52" s="2" t="s">
        <v>928</v>
      </c>
      <c r="R52">
        <v>50.979990000000001</v>
      </c>
      <c r="S52">
        <v>1.0223571</v>
      </c>
      <c r="T52" s="3">
        <v>0</v>
      </c>
      <c r="U52" s="2" t="s">
        <v>719</v>
      </c>
      <c r="V52">
        <v>37.222534000000003</v>
      </c>
      <c r="W52">
        <v>0.43616495</v>
      </c>
      <c r="X52" s="3">
        <v>1.5448513244085201E-300</v>
      </c>
      <c r="Y52" s="2" t="s">
        <v>929</v>
      </c>
      <c r="Z52">
        <v>31.567796999999999</v>
      </c>
      <c r="AA52">
        <v>0.41603752999999999</v>
      </c>
      <c r="AB52" s="3">
        <v>2.5991373668415999E-216</v>
      </c>
      <c r="AC52" s="2" t="s">
        <v>898</v>
      </c>
      <c r="AD52">
        <v>24.855443999999999</v>
      </c>
      <c r="AE52">
        <v>0.61396379999999995</v>
      </c>
      <c r="AF52" s="3">
        <v>2.15887869398257E-134</v>
      </c>
      <c r="AG52" s="2" t="s">
        <v>930</v>
      </c>
      <c r="AH52">
        <v>42.835605999999999</v>
      </c>
      <c r="AI52">
        <v>2.5865176000000001</v>
      </c>
      <c r="AJ52" s="3">
        <v>0</v>
      </c>
      <c r="AK52" s="2" t="s">
        <v>931</v>
      </c>
      <c r="AL52">
        <v>8.2306559999999998</v>
      </c>
      <c r="AM52">
        <v>2.2920828000000002</v>
      </c>
      <c r="AN52" s="3">
        <v>4.82899113484582E-14</v>
      </c>
    </row>
    <row r="53" spans="1:40" x14ac:dyDescent="0.2">
      <c r="A53" s="2" t="s">
        <v>775</v>
      </c>
      <c r="B53">
        <v>115.62466999999999</v>
      </c>
      <c r="C53">
        <v>1.4133161999999999</v>
      </c>
      <c r="D53" s="3">
        <v>0</v>
      </c>
      <c r="E53" s="2" t="s">
        <v>932</v>
      </c>
      <c r="F53">
        <v>23.748412999999999</v>
      </c>
      <c r="G53">
        <v>0.61412319999999998</v>
      </c>
      <c r="H53" s="3">
        <v>1.4369440165381999E-122</v>
      </c>
      <c r="I53" s="2" t="s">
        <v>722</v>
      </c>
      <c r="J53">
        <v>57.946013999999998</v>
      </c>
      <c r="K53">
        <v>0.78769635999999998</v>
      </c>
      <c r="L53" s="3">
        <v>0</v>
      </c>
      <c r="M53" s="2" t="s">
        <v>833</v>
      </c>
      <c r="N53">
        <v>32.98218</v>
      </c>
      <c r="O53">
        <v>0.41009163999999998</v>
      </c>
      <c r="P53" s="3">
        <v>1.7419312416251701E-236</v>
      </c>
      <c r="Q53" s="2" t="s">
        <v>839</v>
      </c>
      <c r="R53">
        <v>50.866917000000001</v>
      </c>
      <c r="S53">
        <v>0.89076173000000003</v>
      </c>
      <c r="T53" s="3">
        <v>0</v>
      </c>
      <c r="U53" s="2" t="s">
        <v>933</v>
      </c>
      <c r="V53">
        <v>36.620539999999998</v>
      </c>
      <c r="W53">
        <v>0.53586069999999997</v>
      </c>
      <c r="X53" s="3">
        <v>6.9211578876951899E-291</v>
      </c>
      <c r="Y53" s="2" t="s">
        <v>934</v>
      </c>
      <c r="Z53">
        <v>31.508226000000001</v>
      </c>
      <c r="AA53">
        <v>2.6669360000000002</v>
      </c>
      <c r="AB53" s="3">
        <v>1.6879923181367201E-215</v>
      </c>
      <c r="AC53" s="2" t="s">
        <v>935</v>
      </c>
      <c r="AD53">
        <v>24.79757</v>
      </c>
      <c r="AE53">
        <v>0.60773219999999994</v>
      </c>
      <c r="AF53" s="3">
        <v>9.0707825138104706E-134</v>
      </c>
      <c r="AG53" s="2" t="s">
        <v>936</v>
      </c>
      <c r="AH53">
        <v>42.549869999999999</v>
      </c>
      <c r="AI53">
        <v>2.0946894</v>
      </c>
      <c r="AJ53" s="3">
        <v>0</v>
      </c>
      <c r="AK53" s="2" t="s">
        <v>937</v>
      </c>
      <c r="AL53">
        <v>8.0985800000000001</v>
      </c>
      <c r="AM53">
        <v>5.0891270000000004</v>
      </c>
      <c r="AN53" s="3">
        <v>1.3741025671277399E-13</v>
      </c>
    </row>
    <row r="54" spans="1:40" x14ac:dyDescent="0.2">
      <c r="A54" s="2" t="s">
        <v>938</v>
      </c>
      <c r="B54">
        <v>115.53798</v>
      </c>
      <c r="C54">
        <v>2.2162913999999998</v>
      </c>
      <c r="D54" s="3">
        <v>0</v>
      </c>
      <c r="E54" s="2" t="s">
        <v>916</v>
      </c>
      <c r="F54">
        <v>23.538803000000001</v>
      </c>
      <c r="G54">
        <v>0.47780319999999998</v>
      </c>
      <c r="H54" s="3">
        <v>2.0199312359104599E-120</v>
      </c>
      <c r="I54" s="2" t="s">
        <v>873</v>
      </c>
      <c r="J54">
        <v>57.222490000000001</v>
      </c>
      <c r="K54">
        <v>0.90155244000000001</v>
      </c>
      <c r="L54" s="3">
        <v>0</v>
      </c>
      <c r="M54" s="2" t="s">
        <v>898</v>
      </c>
      <c r="N54">
        <v>32.460790000000003</v>
      </c>
      <c r="O54">
        <v>0.66240449999999995</v>
      </c>
      <c r="P54" s="3">
        <v>4.3830819015833802E-229</v>
      </c>
      <c r="Q54" s="2" t="s">
        <v>939</v>
      </c>
      <c r="R54">
        <v>50.832264000000002</v>
      </c>
      <c r="S54">
        <v>0.57927779999999995</v>
      </c>
      <c r="T54" s="3">
        <v>0</v>
      </c>
      <c r="U54" s="2" t="s">
        <v>940</v>
      </c>
      <c r="V54">
        <v>36.582756000000003</v>
      </c>
      <c r="W54">
        <v>0.59916972999999996</v>
      </c>
      <c r="X54" s="3">
        <v>2.7092402868060598E-290</v>
      </c>
      <c r="Y54" s="2" t="s">
        <v>617</v>
      </c>
      <c r="Z54">
        <v>31.436928000000002</v>
      </c>
      <c r="AA54">
        <v>0.35035315</v>
      </c>
      <c r="AB54" s="3">
        <v>1.58019052513171E-214</v>
      </c>
      <c r="AC54" s="2" t="s">
        <v>621</v>
      </c>
      <c r="AD54">
        <v>24.461639999999999</v>
      </c>
      <c r="AE54">
        <v>0.44311726000000001</v>
      </c>
      <c r="AF54" s="3">
        <v>3.50252608447492E-130</v>
      </c>
      <c r="AG54" s="2" t="s">
        <v>736</v>
      </c>
      <c r="AH54">
        <v>42.307673999999999</v>
      </c>
      <c r="AI54">
        <v>1.0736357999999999</v>
      </c>
      <c r="AJ54" s="3">
        <v>0</v>
      </c>
      <c r="AK54" s="2" t="s">
        <v>941</v>
      </c>
      <c r="AL54">
        <v>8.0605170000000008</v>
      </c>
      <c r="AM54">
        <v>5.6842465000000004</v>
      </c>
      <c r="AN54" s="3">
        <v>1.8426846006848101E-13</v>
      </c>
    </row>
    <row r="55" spans="1:40" x14ac:dyDescent="0.2">
      <c r="A55" s="2" t="s">
        <v>928</v>
      </c>
      <c r="B55">
        <v>115.101135</v>
      </c>
      <c r="C55">
        <v>1.6477492</v>
      </c>
      <c r="D55" s="3">
        <v>0</v>
      </c>
      <c r="E55" s="2" t="s">
        <v>942</v>
      </c>
      <c r="F55">
        <v>23.511849999999999</v>
      </c>
      <c r="G55">
        <v>0.54974469999999998</v>
      </c>
      <c r="H55" s="3">
        <v>3.7946040506841802E-120</v>
      </c>
      <c r="I55" s="2" t="s">
        <v>943</v>
      </c>
      <c r="J55">
        <v>56.801758</v>
      </c>
      <c r="K55">
        <v>1.0052384999999999</v>
      </c>
      <c r="L55" s="3">
        <v>0</v>
      </c>
      <c r="M55" s="2" t="s">
        <v>935</v>
      </c>
      <c r="N55">
        <v>32.274661999999999</v>
      </c>
      <c r="O55">
        <v>0.65228909999999996</v>
      </c>
      <c r="P55" s="3">
        <v>1.80672116485991E-226</v>
      </c>
      <c r="Q55" s="2" t="s">
        <v>758</v>
      </c>
      <c r="R55">
        <v>50.819724999999998</v>
      </c>
      <c r="S55">
        <v>0.90978950000000003</v>
      </c>
      <c r="T55" s="3">
        <v>0</v>
      </c>
      <c r="U55" s="2" t="s">
        <v>944</v>
      </c>
      <c r="V55">
        <v>36.420673000000001</v>
      </c>
      <c r="W55">
        <v>0.51095049999999997</v>
      </c>
      <c r="X55" s="3">
        <v>9.9054076962393797E-288</v>
      </c>
      <c r="Y55" s="2" t="s">
        <v>945</v>
      </c>
      <c r="Z55">
        <v>31.135195</v>
      </c>
      <c r="AA55">
        <v>1.1631037</v>
      </c>
      <c r="AB55" s="3">
        <v>1.9517750247307399E-210</v>
      </c>
      <c r="AC55" s="2" t="s">
        <v>946</v>
      </c>
      <c r="AD55">
        <v>24.165081000000001</v>
      </c>
      <c r="AE55">
        <v>0.56852716000000003</v>
      </c>
      <c r="AF55" s="3">
        <v>4.7311053902295899E-127</v>
      </c>
      <c r="AG55" s="2" t="s">
        <v>947</v>
      </c>
      <c r="AH55">
        <v>41.968845000000002</v>
      </c>
      <c r="AI55">
        <v>1.2631475999999999</v>
      </c>
      <c r="AJ55" s="3">
        <v>0</v>
      </c>
      <c r="AK55" s="2" t="s">
        <v>948</v>
      </c>
      <c r="AL55">
        <v>7.9910110000000003</v>
      </c>
      <c r="AM55">
        <v>6.2891173</v>
      </c>
      <c r="AN55" s="3">
        <v>3.15842469632988E-13</v>
      </c>
    </row>
    <row r="56" spans="1:40" x14ac:dyDescent="0.2">
      <c r="A56" s="2" t="s">
        <v>939</v>
      </c>
      <c r="B56">
        <v>114.968216</v>
      </c>
      <c r="C56">
        <v>0.94979334000000004</v>
      </c>
      <c r="D56" s="3">
        <v>0</v>
      </c>
      <c r="E56" s="2" t="s">
        <v>949</v>
      </c>
      <c r="F56">
        <v>23.507673</v>
      </c>
      <c r="G56">
        <v>0.59243509999999999</v>
      </c>
      <c r="H56" s="3">
        <v>4.1674337268534297E-120</v>
      </c>
      <c r="I56" s="2" t="s">
        <v>822</v>
      </c>
      <c r="J56">
        <v>56.000247999999999</v>
      </c>
      <c r="K56">
        <v>0.94684170000000001</v>
      </c>
      <c r="L56" s="3">
        <v>0</v>
      </c>
      <c r="M56" s="2" t="s">
        <v>923</v>
      </c>
      <c r="N56">
        <v>32.050533000000001</v>
      </c>
      <c r="O56">
        <v>0.54501109999999997</v>
      </c>
      <c r="P56" s="3">
        <v>2.4158132222953598E-223</v>
      </c>
      <c r="Q56" s="2" t="s">
        <v>950</v>
      </c>
      <c r="R56">
        <v>50.736153000000002</v>
      </c>
      <c r="S56">
        <v>0.81464802999999997</v>
      </c>
      <c r="T56" s="3">
        <v>0</v>
      </c>
      <c r="U56" s="2" t="s">
        <v>951</v>
      </c>
      <c r="V56">
        <v>36.154879999999999</v>
      </c>
      <c r="W56">
        <v>0.54167589999999999</v>
      </c>
      <c r="X56" s="3">
        <v>1.5125899912176101E-283</v>
      </c>
      <c r="Y56" s="2" t="s">
        <v>952</v>
      </c>
      <c r="Z56">
        <v>30.593064999999999</v>
      </c>
      <c r="AA56">
        <v>1.828883</v>
      </c>
      <c r="AB56" s="3">
        <v>3.5719629612064402E-203</v>
      </c>
      <c r="AC56" s="2" t="s">
        <v>953</v>
      </c>
      <c r="AD56">
        <v>23.911874999999998</v>
      </c>
      <c r="AE56">
        <v>0.51490959999999997</v>
      </c>
      <c r="AF56" s="3">
        <v>2.0746427253630198E-124</v>
      </c>
      <c r="AG56" s="2" t="s">
        <v>954</v>
      </c>
      <c r="AH56">
        <v>40.485011999999998</v>
      </c>
      <c r="AI56">
        <v>1.5352349999999999</v>
      </c>
      <c r="AJ56" s="3">
        <v>0</v>
      </c>
      <c r="AK56" s="2" t="s">
        <v>955</v>
      </c>
      <c r="AL56">
        <v>7.9676520000000002</v>
      </c>
      <c r="AM56">
        <v>1.9456899999999999</v>
      </c>
      <c r="AN56" s="3">
        <v>3.7823161605737799E-13</v>
      </c>
    </row>
    <row r="57" spans="1:40" x14ac:dyDescent="0.2">
      <c r="A57" s="2" t="s">
        <v>905</v>
      </c>
      <c r="B57">
        <v>114.9644</v>
      </c>
      <c r="C57">
        <v>1.4243119</v>
      </c>
      <c r="D57" s="3">
        <v>0</v>
      </c>
      <c r="E57" s="2" t="s">
        <v>956</v>
      </c>
      <c r="F57">
        <v>22.653334000000001</v>
      </c>
      <c r="G57">
        <v>0.61762159999999999</v>
      </c>
      <c r="H57" s="3">
        <v>1.5193690118541599E-111</v>
      </c>
      <c r="I57" s="2" t="s">
        <v>957</v>
      </c>
      <c r="J57">
        <v>55.759704999999997</v>
      </c>
      <c r="K57">
        <v>0.95376647000000003</v>
      </c>
      <c r="L57" s="3">
        <v>0</v>
      </c>
      <c r="M57" s="2" t="s">
        <v>696</v>
      </c>
      <c r="N57">
        <v>31.879584999999999</v>
      </c>
      <c r="O57">
        <v>0.33533916000000002</v>
      </c>
      <c r="P57" s="3">
        <v>5.6864629900344203E-221</v>
      </c>
      <c r="Q57" s="2" t="s">
        <v>714</v>
      </c>
      <c r="R57">
        <v>50.583817000000003</v>
      </c>
      <c r="S57">
        <v>0.81394440000000001</v>
      </c>
      <c r="T57" s="3">
        <v>0</v>
      </c>
      <c r="U57" s="2" t="s">
        <v>914</v>
      </c>
      <c r="V57">
        <v>36.012079999999997</v>
      </c>
      <c r="W57">
        <v>0.61184775999999996</v>
      </c>
      <c r="X57" s="3">
        <v>2.5779366599800799E-281</v>
      </c>
      <c r="Y57" s="2" t="s">
        <v>958</v>
      </c>
      <c r="Z57">
        <v>30.221119999999999</v>
      </c>
      <c r="AA57">
        <v>1.8804202999999999</v>
      </c>
      <c r="AB57" s="3">
        <v>2.84835393137762E-198</v>
      </c>
      <c r="AC57" s="2" t="s">
        <v>959</v>
      </c>
      <c r="AD57">
        <v>23.810047000000001</v>
      </c>
      <c r="AE57">
        <v>0.60290809999999995</v>
      </c>
      <c r="AF57" s="3">
        <v>2.3577690571061301E-123</v>
      </c>
      <c r="AG57" s="2" t="s">
        <v>960</v>
      </c>
      <c r="AH57">
        <v>40.461039999999997</v>
      </c>
      <c r="AI57">
        <v>4.7487700000000004</v>
      </c>
      <c r="AJ57" s="3">
        <v>0</v>
      </c>
      <c r="AK57" s="2" t="s">
        <v>961</v>
      </c>
      <c r="AL57">
        <v>7.9436125999999998</v>
      </c>
      <c r="AM57">
        <v>2.248243</v>
      </c>
      <c r="AN57" s="3">
        <v>4.5522760756803203E-13</v>
      </c>
    </row>
    <row r="58" spans="1:40" x14ac:dyDescent="0.2">
      <c r="A58" s="2" t="s">
        <v>962</v>
      </c>
      <c r="B58">
        <v>114.88481</v>
      </c>
      <c r="C58">
        <v>1.6098394</v>
      </c>
      <c r="D58" s="3">
        <v>0</v>
      </c>
      <c r="E58" s="2" t="s">
        <v>963</v>
      </c>
      <c r="F58">
        <v>22.644026</v>
      </c>
      <c r="G58">
        <v>0.43556030000000001</v>
      </c>
      <c r="H58" s="3">
        <v>1.8683111099587098E-111</v>
      </c>
      <c r="I58" s="2" t="s">
        <v>611</v>
      </c>
      <c r="J58">
        <v>55.024734000000002</v>
      </c>
      <c r="K58">
        <v>0.97160579999999996</v>
      </c>
      <c r="L58" s="3">
        <v>0</v>
      </c>
      <c r="M58" s="2" t="s">
        <v>964</v>
      </c>
      <c r="N58">
        <v>31.243092999999998</v>
      </c>
      <c r="O58">
        <v>0.33007776999999999</v>
      </c>
      <c r="P58" s="3">
        <v>2.9746083820139001E-212</v>
      </c>
      <c r="Q58" s="2" t="s">
        <v>670</v>
      </c>
      <c r="R58">
        <v>50.579436999999999</v>
      </c>
      <c r="S58">
        <v>0.78915820000000003</v>
      </c>
      <c r="T58" s="3">
        <v>0</v>
      </c>
      <c r="U58" s="2" t="s">
        <v>965</v>
      </c>
      <c r="V58">
        <v>35.84404</v>
      </c>
      <c r="W58">
        <v>0.52554389999999995</v>
      </c>
      <c r="X58" s="3">
        <v>1.06526943779203E-278</v>
      </c>
      <c r="Y58" s="2" t="s">
        <v>966</v>
      </c>
      <c r="Z58">
        <v>29.932203000000001</v>
      </c>
      <c r="AA58">
        <v>2.5509620000000002</v>
      </c>
      <c r="AB58" s="3">
        <v>1.66513858630533E-194</v>
      </c>
      <c r="AC58" s="2" t="s">
        <v>822</v>
      </c>
      <c r="AD58">
        <v>23.79092</v>
      </c>
      <c r="AE58">
        <v>0.52991706000000005</v>
      </c>
      <c r="AF58" s="3">
        <v>3.6948137742228397E-123</v>
      </c>
      <c r="AG58" s="2" t="s">
        <v>967</v>
      </c>
      <c r="AH58">
        <v>40.006059999999998</v>
      </c>
      <c r="AI58">
        <v>1.0441704999999999</v>
      </c>
      <c r="AJ58" s="3">
        <v>0</v>
      </c>
      <c r="AK58" s="2" t="s">
        <v>968</v>
      </c>
      <c r="AL58">
        <v>7.9343944000000004</v>
      </c>
      <c r="AM58">
        <v>0.64821373999999998</v>
      </c>
      <c r="AN58" s="3">
        <v>4.8181674923581002E-13</v>
      </c>
    </row>
    <row r="59" spans="1:40" x14ac:dyDescent="0.2">
      <c r="A59" s="2" t="s">
        <v>685</v>
      </c>
      <c r="B59">
        <v>114.549446</v>
      </c>
      <c r="C59">
        <v>1.3878257000000001</v>
      </c>
      <c r="D59" s="3">
        <v>0</v>
      </c>
      <c r="E59" s="2" t="s">
        <v>713</v>
      </c>
      <c r="F59">
        <v>22.29702</v>
      </c>
      <c r="G59">
        <v>0.35442024</v>
      </c>
      <c r="H59" s="3">
        <v>4.5176678028911099E-108</v>
      </c>
      <c r="I59" s="2" t="s">
        <v>969</v>
      </c>
      <c r="J59">
        <v>54.988342000000003</v>
      </c>
      <c r="K59">
        <v>1.2466545</v>
      </c>
      <c r="L59" s="3">
        <v>0</v>
      </c>
      <c r="M59" s="2" t="s">
        <v>970</v>
      </c>
      <c r="N59">
        <v>31.054075000000001</v>
      </c>
      <c r="O59">
        <v>0.65225756000000001</v>
      </c>
      <c r="P59" s="3">
        <v>1.07028577927023E-209</v>
      </c>
      <c r="Q59" s="2" t="s">
        <v>733</v>
      </c>
      <c r="R59">
        <v>50.490839999999999</v>
      </c>
      <c r="S59">
        <v>0.91988190000000003</v>
      </c>
      <c r="T59" s="3">
        <v>0</v>
      </c>
      <c r="U59" s="2" t="s">
        <v>805</v>
      </c>
      <c r="V59">
        <v>35.799225</v>
      </c>
      <c r="W59">
        <v>0.67924399999999996</v>
      </c>
      <c r="X59" s="3">
        <v>5.2183328712254198E-278</v>
      </c>
      <c r="Y59" s="2" t="s">
        <v>971</v>
      </c>
      <c r="Z59">
        <v>29.822452999999999</v>
      </c>
      <c r="AA59">
        <v>0.85241670000000003</v>
      </c>
      <c r="AB59" s="3">
        <v>4.36344989396289E-193</v>
      </c>
      <c r="AC59" s="2" t="s">
        <v>972</v>
      </c>
      <c r="AD59">
        <v>23.168839999999999</v>
      </c>
      <c r="AE59">
        <v>0.59861629999999999</v>
      </c>
      <c r="AF59" s="3">
        <v>8.0379341889735198E-117</v>
      </c>
      <c r="AG59" s="2" t="s">
        <v>973</v>
      </c>
      <c r="AH59">
        <v>39.560229999999997</v>
      </c>
      <c r="AI59">
        <v>3.853037</v>
      </c>
      <c r="AJ59" s="3">
        <v>0</v>
      </c>
      <c r="AK59" s="2" t="s">
        <v>974</v>
      </c>
      <c r="AL59">
        <v>7.9081086999999997</v>
      </c>
      <c r="AM59">
        <v>2.8903249999999998</v>
      </c>
      <c r="AN59" s="3">
        <v>5.9013032262039304E-13</v>
      </c>
    </row>
    <row r="60" spans="1:40" x14ac:dyDescent="0.2">
      <c r="A60" s="2" t="s">
        <v>975</v>
      </c>
      <c r="B60">
        <v>114.11397599999999</v>
      </c>
      <c r="C60">
        <v>1.9191530999999999</v>
      </c>
      <c r="D60" s="3">
        <v>0</v>
      </c>
      <c r="E60" s="2" t="s">
        <v>976</v>
      </c>
      <c r="F60">
        <v>22.045155000000001</v>
      </c>
      <c r="G60">
        <v>0.21276461999999999</v>
      </c>
      <c r="H60" s="3">
        <v>1.1952517407393201E-105</v>
      </c>
      <c r="I60" s="2" t="s">
        <v>613</v>
      </c>
      <c r="J60">
        <v>54.936874000000003</v>
      </c>
      <c r="K60">
        <v>0.35390374000000002</v>
      </c>
      <c r="L60" s="3">
        <v>0</v>
      </c>
      <c r="M60" s="2" t="s">
        <v>780</v>
      </c>
      <c r="N60">
        <v>31.003181000000001</v>
      </c>
      <c r="O60">
        <v>0.31174554999999998</v>
      </c>
      <c r="P60" s="3">
        <v>5.1792898807522802E-209</v>
      </c>
      <c r="Q60" s="2" t="s">
        <v>914</v>
      </c>
      <c r="R60">
        <v>50.404407999999997</v>
      </c>
      <c r="S60">
        <v>0.82799089999999997</v>
      </c>
      <c r="T60" s="3">
        <v>0</v>
      </c>
      <c r="U60" s="2" t="s">
        <v>977</v>
      </c>
      <c r="V60">
        <v>35.653320000000001</v>
      </c>
      <c r="W60">
        <v>0.54813579999999995</v>
      </c>
      <c r="X60" s="3">
        <v>9.4532091594185696E-276</v>
      </c>
      <c r="Y60" s="2" t="s">
        <v>978</v>
      </c>
      <c r="Z60">
        <v>29.755423</v>
      </c>
      <c r="AA60">
        <v>1.2132497</v>
      </c>
      <c r="AB60" s="3">
        <v>3.1943198849735201E-192</v>
      </c>
      <c r="AC60" s="2" t="s">
        <v>979</v>
      </c>
      <c r="AD60">
        <v>23.080492</v>
      </c>
      <c r="AE60">
        <v>0.60357510000000003</v>
      </c>
      <c r="AF60" s="3">
        <v>6.1836502424828799E-116</v>
      </c>
      <c r="AG60" s="2" t="s">
        <v>980</v>
      </c>
      <c r="AH60">
        <v>39.473149999999997</v>
      </c>
      <c r="AI60">
        <v>1.4329987</v>
      </c>
      <c r="AJ60" s="3">
        <v>0</v>
      </c>
      <c r="AK60" s="2" t="s">
        <v>981</v>
      </c>
      <c r="AL60">
        <v>7.8299000000000003</v>
      </c>
      <c r="AM60">
        <v>3.4576910000000001</v>
      </c>
      <c r="AN60" s="3">
        <v>1.0747839878524501E-12</v>
      </c>
    </row>
    <row r="61" spans="1:40" x14ac:dyDescent="0.2">
      <c r="A61" s="2" t="s">
        <v>714</v>
      </c>
      <c r="B61">
        <v>113.79461999999999</v>
      </c>
      <c r="C61">
        <v>1.3892536</v>
      </c>
      <c r="D61" s="3">
        <v>0</v>
      </c>
      <c r="E61" s="2" t="s">
        <v>982</v>
      </c>
      <c r="F61">
        <v>21.482157000000001</v>
      </c>
      <c r="G61">
        <v>0.64937739999999999</v>
      </c>
      <c r="H61" s="3">
        <v>2.5165238230415399E-100</v>
      </c>
      <c r="I61" s="2" t="s">
        <v>802</v>
      </c>
      <c r="J61">
        <v>54.873739999999998</v>
      </c>
      <c r="K61">
        <v>0.94346463999999997</v>
      </c>
      <c r="L61" s="3">
        <v>0</v>
      </c>
      <c r="M61" s="2" t="s">
        <v>983</v>
      </c>
      <c r="N61">
        <v>30.836655</v>
      </c>
      <c r="O61">
        <v>0.58705103000000003</v>
      </c>
      <c r="P61" s="3">
        <v>8.8978983248232504E-207</v>
      </c>
      <c r="Q61" s="2" t="s">
        <v>800</v>
      </c>
      <c r="R61">
        <v>50.354930000000003</v>
      </c>
      <c r="S61">
        <v>0.79858359999999995</v>
      </c>
      <c r="T61" s="3">
        <v>0</v>
      </c>
      <c r="U61" s="2" t="s">
        <v>984</v>
      </c>
      <c r="V61">
        <v>35.581467000000004</v>
      </c>
      <c r="W61">
        <v>0.50903290000000001</v>
      </c>
      <c r="X61" s="3">
        <v>1.2035469004778801E-274</v>
      </c>
      <c r="Y61" s="2" t="s">
        <v>985</v>
      </c>
      <c r="Z61">
        <v>29.596632</v>
      </c>
      <c r="AA61">
        <v>2.9916406000000002</v>
      </c>
      <c r="AB61" s="3">
        <v>3.5162190281369598E-190</v>
      </c>
      <c r="AC61" s="2" t="s">
        <v>676</v>
      </c>
      <c r="AD61">
        <v>23.073765000000002</v>
      </c>
      <c r="AE61">
        <v>0.54280930000000005</v>
      </c>
      <c r="AF61" s="3">
        <v>7.2007362598826905E-116</v>
      </c>
      <c r="AG61" s="2" t="s">
        <v>986</v>
      </c>
      <c r="AH61">
        <v>38.807944999999997</v>
      </c>
      <c r="AI61">
        <v>2.2457444999999998</v>
      </c>
      <c r="AJ61" s="3">
        <v>0</v>
      </c>
      <c r="AK61" s="2" t="s">
        <v>987</v>
      </c>
      <c r="AL61">
        <v>7.8091163999999997</v>
      </c>
      <c r="AM61">
        <v>1.7226622</v>
      </c>
      <c r="AN61" s="3">
        <v>1.25714696427896E-12</v>
      </c>
    </row>
    <row r="62" spans="1:40" x14ac:dyDescent="0.2">
      <c r="A62" s="2" t="s">
        <v>988</v>
      </c>
      <c r="B62">
        <v>113.29939</v>
      </c>
      <c r="C62">
        <v>1.5850158999999999</v>
      </c>
      <c r="D62" s="3">
        <v>0</v>
      </c>
      <c r="E62" s="2" t="s">
        <v>989</v>
      </c>
      <c r="F62">
        <v>21.090508</v>
      </c>
      <c r="G62">
        <v>0.68955933999999997</v>
      </c>
      <c r="H62" s="3">
        <v>1.0393936120410999E-96</v>
      </c>
      <c r="I62" s="2" t="s">
        <v>990</v>
      </c>
      <c r="J62">
        <v>54.576990000000002</v>
      </c>
      <c r="K62">
        <v>1.0456913999999999</v>
      </c>
      <c r="L62" s="3">
        <v>0</v>
      </c>
      <c r="M62" s="2" t="s">
        <v>943</v>
      </c>
      <c r="N62">
        <v>30.831696000000001</v>
      </c>
      <c r="O62">
        <v>0.59730899999999998</v>
      </c>
      <c r="P62" s="3">
        <v>1.03281884084452E-206</v>
      </c>
      <c r="Q62" s="2" t="s">
        <v>773</v>
      </c>
      <c r="R62">
        <v>50.192369999999997</v>
      </c>
      <c r="S62">
        <v>0.97926849999999999</v>
      </c>
      <c r="T62" s="3">
        <v>0</v>
      </c>
      <c r="U62" s="2" t="s">
        <v>810</v>
      </c>
      <c r="V62">
        <v>35.570107</v>
      </c>
      <c r="W62">
        <v>0.62593889999999996</v>
      </c>
      <c r="X62" s="3">
        <v>1.7735264587721999E-274</v>
      </c>
      <c r="Y62" s="2" t="s">
        <v>991</v>
      </c>
      <c r="Z62">
        <v>29.264149</v>
      </c>
      <c r="AA62">
        <v>2.6890154000000002</v>
      </c>
      <c r="AB62" s="3">
        <v>6.1193980008845199E-186</v>
      </c>
      <c r="AC62" s="2" t="s">
        <v>943</v>
      </c>
      <c r="AD62">
        <v>22.743402</v>
      </c>
      <c r="AE62">
        <v>0.5302152</v>
      </c>
      <c r="AF62" s="3">
        <v>1.3958114077761699E-112</v>
      </c>
      <c r="AG62" s="2" t="s">
        <v>992</v>
      </c>
      <c r="AH62">
        <v>38.704044000000003</v>
      </c>
      <c r="AI62">
        <v>1.1969483000000001</v>
      </c>
      <c r="AJ62" s="3">
        <v>0</v>
      </c>
      <c r="AK62" s="2" t="s">
        <v>993</v>
      </c>
      <c r="AL62">
        <v>7.7547329999999999</v>
      </c>
      <c r="AM62">
        <v>4.2579390000000004</v>
      </c>
      <c r="AN62" s="3">
        <v>1.87018398989359E-12</v>
      </c>
    </row>
    <row r="63" spans="1:40" x14ac:dyDescent="0.2">
      <c r="A63" s="2" t="s">
        <v>994</v>
      </c>
      <c r="B63">
        <v>113.29640000000001</v>
      </c>
      <c r="C63">
        <v>1.4242243000000001</v>
      </c>
      <c r="D63" s="3">
        <v>0</v>
      </c>
      <c r="E63" s="2" t="s">
        <v>866</v>
      </c>
      <c r="F63">
        <v>20.859182000000001</v>
      </c>
      <c r="G63">
        <v>0.35472473999999998</v>
      </c>
      <c r="H63" s="3">
        <v>1.3129284378729299E-94</v>
      </c>
      <c r="I63" s="2" t="s">
        <v>721</v>
      </c>
      <c r="J63">
        <v>54.299506999999998</v>
      </c>
      <c r="K63">
        <v>0.53433174000000005</v>
      </c>
      <c r="L63" s="3">
        <v>0</v>
      </c>
      <c r="M63" s="2" t="s">
        <v>995</v>
      </c>
      <c r="N63">
        <v>30.670223</v>
      </c>
      <c r="O63">
        <v>0.36837184000000001</v>
      </c>
      <c r="P63" s="3">
        <v>1.47082971560768E-204</v>
      </c>
      <c r="Q63" s="2" t="s">
        <v>909</v>
      </c>
      <c r="R63">
        <v>50.180866000000002</v>
      </c>
      <c r="S63">
        <v>0.83465029999999996</v>
      </c>
      <c r="T63" s="3">
        <v>0</v>
      </c>
      <c r="U63" s="2" t="s">
        <v>996</v>
      </c>
      <c r="V63">
        <v>35.408769999999997</v>
      </c>
      <c r="W63">
        <v>0.51360930000000005</v>
      </c>
      <c r="X63" s="3">
        <v>5.3733087029342E-272</v>
      </c>
      <c r="Y63" s="2" t="s">
        <v>997</v>
      </c>
      <c r="Z63">
        <v>29.143114000000001</v>
      </c>
      <c r="AA63">
        <v>2.3017639999999999</v>
      </c>
      <c r="AB63" s="3">
        <v>2.0739382250427899E-184</v>
      </c>
      <c r="AC63" s="2" t="s">
        <v>998</v>
      </c>
      <c r="AD63">
        <v>22.693643999999999</v>
      </c>
      <c r="AE63">
        <v>0.54146974999999997</v>
      </c>
      <c r="AF63" s="3">
        <v>4.3185851039563999E-112</v>
      </c>
      <c r="AG63" s="2" t="s">
        <v>999</v>
      </c>
      <c r="AH63">
        <v>38.595984999999999</v>
      </c>
      <c r="AI63">
        <v>2.104428</v>
      </c>
      <c r="AJ63" s="3">
        <v>0</v>
      </c>
      <c r="AK63" s="2" t="s">
        <v>1000</v>
      </c>
      <c r="AL63">
        <v>7.7525779999999997</v>
      </c>
      <c r="AM63">
        <v>6.6168750000000003</v>
      </c>
      <c r="AN63" s="3">
        <v>1.88699409770031E-12</v>
      </c>
    </row>
    <row r="64" spans="1:40" x14ac:dyDescent="0.2">
      <c r="A64" s="2" t="s">
        <v>1001</v>
      </c>
      <c r="B64">
        <v>113.10662000000001</v>
      </c>
      <c r="C64">
        <v>0.92240286000000005</v>
      </c>
      <c r="D64" s="3">
        <v>0</v>
      </c>
      <c r="E64" s="2" t="s">
        <v>715</v>
      </c>
      <c r="F64">
        <v>20.849299999999999</v>
      </c>
      <c r="G64">
        <v>0.32698503000000001</v>
      </c>
      <c r="H64" s="3">
        <v>1.6014145509997199E-94</v>
      </c>
      <c r="I64" s="2" t="s">
        <v>687</v>
      </c>
      <c r="J64">
        <v>54.13673</v>
      </c>
      <c r="K64">
        <v>0.85158999999999996</v>
      </c>
      <c r="L64" s="3">
        <v>0</v>
      </c>
      <c r="M64" s="2" t="s">
        <v>1002</v>
      </c>
      <c r="N64">
        <v>30.477834999999999</v>
      </c>
      <c r="O64">
        <v>0.59790814000000003</v>
      </c>
      <c r="P64" s="3">
        <v>5.2655624730855797E-202</v>
      </c>
      <c r="Q64" s="2" t="s">
        <v>905</v>
      </c>
      <c r="R64">
        <v>50.139927</v>
      </c>
      <c r="S64">
        <v>0.8229535</v>
      </c>
      <c r="T64" s="3">
        <v>0</v>
      </c>
      <c r="U64" s="2" t="s">
        <v>1003</v>
      </c>
      <c r="V64">
        <v>35.170577999999999</v>
      </c>
      <c r="W64">
        <v>0.53605290000000005</v>
      </c>
      <c r="X64" s="3">
        <v>2.38067646076448E-268</v>
      </c>
      <c r="Y64" s="2" t="s">
        <v>1004</v>
      </c>
      <c r="Z64">
        <v>28.070826</v>
      </c>
      <c r="AA64">
        <v>0.30856565000000002</v>
      </c>
      <c r="AB64" s="3">
        <v>4.2858244383833497E-171</v>
      </c>
      <c r="AC64" s="2" t="s">
        <v>706</v>
      </c>
      <c r="AD64">
        <v>22.493689</v>
      </c>
      <c r="AE64">
        <v>0.5609693</v>
      </c>
      <c r="AF64" s="3">
        <v>3.9666718806533799E-110</v>
      </c>
      <c r="AG64" s="2" t="s">
        <v>1005</v>
      </c>
      <c r="AH64">
        <v>38.209395999999998</v>
      </c>
      <c r="AI64">
        <v>1.1780584999999999</v>
      </c>
      <c r="AJ64" s="3">
        <v>0</v>
      </c>
      <c r="AK64" s="2" t="s">
        <v>1006</v>
      </c>
      <c r="AL64">
        <v>7.7092419999999997</v>
      </c>
      <c r="AM64">
        <v>0.92722289999999996</v>
      </c>
      <c r="AN64" s="3">
        <v>2.5701066909109701E-12</v>
      </c>
    </row>
    <row r="65" spans="1:40" x14ac:dyDescent="0.2">
      <c r="A65" s="2" t="s">
        <v>1007</v>
      </c>
      <c r="B65">
        <v>112.93499</v>
      </c>
      <c r="C65">
        <v>2.0379364</v>
      </c>
      <c r="D65" s="3">
        <v>0</v>
      </c>
      <c r="E65" s="2" t="s">
        <v>1008</v>
      </c>
      <c r="F65">
        <v>20.679255999999999</v>
      </c>
      <c r="G65">
        <v>0.42823228000000002</v>
      </c>
      <c r="H65" s="3">
        <v>5.44938165180893E-93</v>
      </c>
      <c r="I65" s="2" t="s">
        <v>1008</v>
      </c>
      <c r="J65">
        <v>53.945552999999997</v>
      </c>
      <c r="K65">
        <v>1.0507245999999999</v>
      </c>
      <c r="L65" s="3">
        <v>0</v>
      </c>
      <c r="M65" s="2" t="s">
        <v>1009</v>
      </c>
      <c r="N65">
        <v>30.205522999999999</v>
      </c>
      <c r="O65">
        <v>0.81595635</v>
      </c>
      <c r="P65" s="3">
        <v>2.0193598364462601E-198</v>
      </c>
      <c r="Q65" s="2" t="s">
        <v>1001</v>
      </c>
      <c r="R65">
        <v>49.999516</v>
      </c>
      <c r="S65">
        <v>0.56888349999999999</v>
      </c>
      <c r="T65" s="3">
        <v>0</v>
      </c>
      <c r="U65" s="2" t="s">
        <v>994</v>
      </c>
      <c r="V65">
        <v>35.155464000000002</v>
      </c>
      <c r="W65">
        <v>0.63187766000000001</v>
      </c>
      <c r="X65" s="3">
        <v>3.9880939198805002E-268</v>
      </c>
      <c r="Y65" s="2" t="s">
        <v>1010</v>
      </c>
      <c r="Z65">
        <v>27.820318</v>
      </c>
      <c r="AA65">
        <v>1.3422213000000001</v>
      </c>
      <c r="AB65" s="3">
        <v>4.7102933165122302E-168</v>
      </c>
      <c r="AC65" s="2" t="s">
        <v>1011</v>
      </c>
      <c r="AD65">
        <v>22.466712999999999</v>
      </c>
      <c r="AE65">
        <v>0.54209130000000005</v>
      </c>
      <c r="AF65" s="3">
        <v>7.2373236149459405E-110</v>
      </c>
      <c r="AG65" s="2" t="s">
        <v>1012</v>
      </c>
      <c r="AH65">
        <v>38.042679999999997</v>
      </c>
      <c r="AI65">
        <v>1.6900458</v>
      </c>
      <c r="AJ65" s="3">
        <v>0</v>
      </c>
      <c r="AK65" s="2" t="s">
        <v>1013</v>
      </c>
      <c r="AL65">
        <v>7.7071059999999996</v>
      </c>
      <c r="AM65">
        <v>3.412642</v>
      </c>
      <c r="AN65" s="3">
        <v>2.58703309602031E-12</v>
      </c>
    </row>
    <row r="66" spans="1:40" x14ac:dyDescent="0.2">
      <c r="A66" s="2" t="s">
        <v>1014</v>
      </c>
      <c r="B66">
        <v>112.5557</v>
      </c>
      <c r="C66">
        <v>1.6288549000000001</v>
      </c>
      <c r="D66" s="3">
        <v>0</v>
      </c>
      <c r="E66" s="2" t="s">
        <v>1015</v>
      </c>
      <c r="F66">
        <v>20.473742000000001</v>
      </c>
      <c r="G66">
        <v>0.57799409999999996</v>
      </c>
      <c r="H66" s="3">
        <v>3.6909031597118201E-91</v>
      </c>
      <c r="I66" s="2" t="s">
        <v>818</v>
      </c>
      <c r="J66">
        <v>53.93477</v>
      </c>
      <c r="K66">
        <v>0.56333319999999998</v>
      </c>
      <c r="L66" s="3">
        <v>0</v>
      </c>
      <c r="M66" s="2" t="s">
        <v>1016</v>
      </c>
      <c r="N66">
        <v>30.199459999999998</v>
      </c>
      <c r="O66">
        <v>0.71520793000000005</v>
      </c>
      <c r="P66" s="3">
        <v>2.4163913073579199E-198</v>
      </c>
      <c r="Q66" s="2" t="s">
        <v>1017</v>
      </c>
      <c r="R66">
        <v>49.943966000000003</v>
      </c>
      <c r="S66">
        <v>0.80502370000000001</v>
      </c>
      <c r="T66" s="3">
        <v>0</v>
      </c>
      <c r="U66" s="2" t="s">
        <v>950</v>
      </c>
      <c r="V66">
        <v>35.146903999999999</v>
      </c>
      <c r="W66">
        <v>0.56146735000000003</v>
      </c>
      <c r="X66" s="3">
        <v>5.3049091538367295E-268</v>
      </c>
      <c r="Y66" s="2" t="s">
        <v>1018</v>
      </c>
      <c r="Z66">
        <v>27.684721</v>
      </c>
      <c r="AA66">
        <v>1.2010893</v>
      </c>
      <c r="AB66" s="3">
        <v>2.0244881917493399E-166</v>
      </c>
      <c r="AC66" s="2" t="s">
        <v>1019</v>
      </c>
      <c r="AD66">
        <v>22.357212000000001</v>
      </c>
      <c r="AE66">
        <v>0.53667056999999996</v>
      </c>
      <c r="AF66" s="3">
        <v>8.4095045954070698E-109</v>
      </c>
      <c r="AG66" s="2" t="s">
        <v>1020</v>
      </c>
      <c r="AH66">
        <v>37.947223999999999</v>
      </c>
      <c r="AI66">
        <v>1.6006814</v>
      </c>
      <c r="AJ66" s="3">
        <v>0</v>
      </c>
      <c r="AK66" s="2" t="s">
        <v>1021</v>
      </c>
      <c r="AL66">
        <v>7.7064395000000001</v>
      </c>
      <c r="AM66">
        <v>3.8133476000000002</v>
      </c>
      <c r="AN66" s="3">
        <v>2.58703309602031E-12</v>
      </c>
    </row>
    <row r="67" spans="1:40" x14ac:dyDescent="0.2">
      <c r="A67" s="2" t="s">
        <v>1022</v>
      </c>
      <c r="B67">
        <v>112.44497</v>
      </c>
      <c r="C67">
        <v>1.8102216</v>
      </c>
      <c r="D67" s="3">
        <v>0</v>
      </c>
      <c r="E67" s="2" t="s">
        <v>1023</v>
      </c>
      <c r="F67">
        <v>20.302769999999999</v>
      </c>
      <c r="G67">
        <v>0.47925454000000001</v>
      </c>
      <c r="H67" s="3">
        <v>1.20590291665684E-89</v>
      </c>
      <c r="I67" s="2" t="s">
        <v>1024</v>
      </c>
      <c r="J67">
        <v>53.921300000000002</v>
      </c>
      <c r="K67">
        <v>0.91492426000000004</v>
      </c>
      <c r="L67" s="3">
        <v>0</v>
      </c>
      <c r="M67" s="2" t="s">
        <v>990</v>
      </c>
      <c r="N67">
        <v>30.150606</v>
      </c>
      <c r="O67">
        <v>0.63821190000000005</v>
      </c>
      <c r="P67" s="3">
        <v>1.0529718738155299E-197</v>
      </c>
      <c r="Q67" s="2" t="s">
        <v>682</v>
      </c>
      <c r="R67">
        <v>49.878014</v>
      </c>
      <c r="S67">
        <v>0.95047044999999997</v>
      </c>
      <c r="T67" s="3">
        <v>0</v>
      </c>
      <c r="U67" s="2" t="s">
        <v>1025</v>
      </c>
      <c r="V67">
        <v>35.067616000000001</v>
      </c>
      <c r="W67">
        <v>0.49843004000000002</v>
      </c>
      <c r="X67" s="3">
        <v>8.4688474122950597E-267</v>
      </c>
      <c r="Y67" s="2" t="s">
        <v>1026</v>
      </c>
      <c r="Z67">
        <v>27.679081</v>
      </c>
      <c r="AA67">
        <v>0.38380723999999999</v>
      </c>
      <c r="AB67" s="3">
        <v>2.3500563116456901E-166</v>
      </c>
      <c r="AC67" s="2" t="s">
        <v>1027</v>
      </c>
      <c r="AD67">
        <v>22.311874</v>
      </c>
      <c r="AE67">
        <v>0.51265570000000005</v>
      </c>
      <c r="AF67" s="3">
        <v>2.2980921005139401E-108</v>
      </c>
      <c r="AG67" s="2" t="s">
        <v>1028</v>
      </c>
      <c r="AH67">
        <v>37.790260000000004</v>
      </c>
      <c r="AI67">
        <v>1.3621416</v>
      </c>
      <c r="AJ67" s="3">
        <v>0</v>
      </c>
      <c r="AK67" s="2" t="s">
        <v>1029</v>
      </c>
      <c r="AL67">
        <v>7.6932263000000001</v>
      </c>
      <c r="AM67">
        <v>3.5100923000000002</v>
      </c>
      <c r="AN67" s="3">
        <v>2.8471284852281999E-12</v>
      </c>
    </row>
    <row r="68" spans="1:40" x14ac:dyDescent="0.2">
      <c r="A68" s="2" t="s">
        <v>1030</v>
      </c>
      <c r="B68">
        <v>111.941315</v>
      </c>
      <c r="C68">
        <v>2.03295</v>
      </c>
      <c r="D68" s="3">
        <v>0</v>
      </c>
      <c r="E68" s="2" t="s">
        <v>1031</v>
      </c>
      <c r="F68">
        <v>19.771494000000001</v>
      </c>
      <c r="G68">
        <v>0.53995110000000002</v>
      </c>
      <c r="H68" s="3">
        <v>4.9375061815123298E-85</v>
      </c>
      <c r="I68" s="2" t="s">
        <v>972</v>
      </c>
      <c r="J68">
        <v>53.872410000000002</v>
      </c>
      <c r="K68">
        <v>1.0518601000000001</v>
      </c>
      <c r="L68" s="3">
        <v>0</v>
      </c>
      <c r="M68" s="2" t="s">
        <v>1032</v>
      </c>
      <c r="N68">
        <v>30.126916999999999</v>
      </c>
      <c r="O68">
        <v>0.74951520000000005</v>
      </c>
      <c r="P68" s="3">
        <v>2.1438142768584499E-197</v>
      </c>
      <c r="Q68" s="2" t="s">
        <v>690</v>
      </c>
      <c r="R68">
        <v>49.729064999999999</v>
      </c>
      <c r="S68">
        <v>1.0115771</v>
      </c>
      <c r="T68" s="3">
        <v>0</v>
      </c>
      <c r="U68" s="2" t="s">
        <v>1033</v>
      </c>
      <c r="V68">
        <v>34.327849999999998</v>
      </c>
      <c r="W68">
        <v>0.50997950000000003</v>
      </c>
      <c r="X68" s="3">
        <v>1.1788689852421299E-255</v>
      </c>
      <c r="Y68" s="2" t="s">
        <v>1034</v>
      </c>
      <c r="Z68">
        <v>27.230879000000002</v>
      </c>
      <c r="AA68">
        <v>3.0368833999999998</v>
      </c>
      <c r="AB68" s="3">
        <v>5.1647311661232302E-161</v>
      </c>
      <c r="AC68" s="2" t="s">
        <v>675</v>
      </c>
      <c r="AD68">
        <v>22.214338000000001</v>
      </c>
      <c r="AE68">
        <v>0.30286204999999999</v>
      </c>
      <c r="AF68" s="3">
        <v>2.0120637936959701E-107</v>
      </c>
      <c r="AG68" s="2" t="s">
        <v>1035</v>
      </c>
      <c r="AH68">
        <v>37.290787000000002</v>
      </c>
      <c r="AI68">
        <v>1.3978892999999999</v>
      </c>
      <c r="AJ68" s="3">
        <v>5.9439301633876E-302</v>
      </c>
      <c r="AK68" s="2" t="s">
        <v>1036</v>
      </c>
      <c r="AL68">
        <v>7.6220150000000002</v>
      </c>
      <c r="AM68">
        <v>4.7348359999999996</v>
      </c>
      <c r="AN68" s="3">
        <v>4.8071537650472901E-12</v>
      </c>
    </row>
    <row r="69" spans="1:40" x14ac:dyDescent="0.2">
      <c r="A69" s="2" t="s">
        <v>1037</v>
      </c>
      <c r="B69">
        <v>111.94051</v>
      </c>
      <c r="C69">
        <v>2.1605550999999998</v>
      </c>
      <c r="D69" s="3">
        <v>0</v>
      </c>
      <c r="E69" s="2" t="s">
        <v>1038</v>
      </c>
      <c r="F69">
        <v>19.713039999999999</v>
      </c>
      <c r="G69">
        <v>0.46960990000000002</v>
      </c>
      <c r="H69" s="3">
        <v>1.5646544495268401E-84</v>
      </c>
      <c r="I69" s="2" t="s">
        <v>1039</v>
      </c>
      <c r="J69">
        <v>53.846620000000001</v>
      </c>
      <c r="K69">
        <v>1.0270090999999999</v>
      </c>
      <c r="L69" s="3">
        <v>0</v>
      </c>
      <c r="M69" s="2" t="s">
        <v>1040</v>
      </c>
      <c r="N69">
        <v>30.102097000000001</v>
      </c>
      <c r="O69">
        <v>0.63391839999999999</v>
      </c>
      <c r="P69" s="3">
        <v>4.5133876221383801E-197</v>
      </c>
      <c r="Q69" s="2" t="s">
        <v>650</v>
      </c>
      <c r="R69">
        <v>49.722520000000003</v>
      </c>
      <c r="S69">
        <v>1.0325909</v>
      </c>
      <c r="T69" s="3">
        <v>0</v>
      </c>
      <c r="U69" s="2" t="s">
        <v>1041</v>
      </c>
      <c r="V69">
        <v>34.244329999999998</v>
      </c>
      <c r="W69">
        <v>0.48593340000000002</v>
      </c>
      <c r="X69" s="3">
        <v>2.0404185661663299E-254</v>
      </c>
      <c r="Y69" s="2" t="s">
        <v>1042</v>
      </c>
      <c r="Z69">
        <v>26.968546</v>
      </c>
      <c r="AA69">
        <v>0.34414964999999997</v>
      </c>
      <c r="AB69" s="3">
        <v>6.2894121571383697E-158</v>
      </c>
      <c r="AC69" s="2" t="s">
        <v>1043</v>
      </c>
      <c r="AD69">
        <v>22.136309000000001</v>
      </c>
      <c r="AE69">
        <v>0.52361029999999997</v>
      </c>
      <c r="AF69" s="3">
        <v>1.13578705128395E-106</v>
      </c>
      <c r="AG69" s="2" t="s">
        <v>1032</v>
      </c>
      <c r="AH69">
        <v>37.006507999999997</v>
      </c>
      <c r="AI69">
        <v>1.1854883000000001</v>
      </c>
      <c r="AJ69" s="3">
        <v>2.28876135609637E-297</v>
      </c>
      <c r="AK69" s="2" t="s">
        <v>1044</v>
      </c>
      <c r="AL69">
        <v>7.5502029999999998</v>
      </c>
      <c r="AM69">
        <v>5.869783</v>
      </c>
      <c r="AN69" s="3">
        <v>8.2491524202482206E-12</v>
      </c>
    </row>
    <row r="70" spans="1:40" x14ac:dyDescent="0.2">
      <c r="A70" s="2" t="s">
        <v>1045</v>
      </c>
      <c r="B70">
        <v>111.904175</v>
      </c>
      <c r="C70">
        <v>2.0348518000000002</v>
      </c>
      <c r="D70" s="3">
        <v>0</v>
      </c>
      <c r="E70" s="2" t="s">
        <v>1046</v>
      </c>
      <c r="F70">
        <v>19.089392</v>
      </c>
      <c r="G70">
        <v>0.20422949000000001</v>
      </c>
      <c r="H70" s="3">
        <v>2.7656603853554198E-79</v>
      </c>
      <c r="I70" s="2" t="s">
        <v>1047</v>
      </c>
      <c r="J70">
        <v>53.78951</v>
      </c>
      <c r="K70">
        <v>1.0304852</v>
      </c>
      <c r="L70" s="3">
        <v>0</v>
      </c>
      <c r="M70" s="2" t="s">
        <v>1048</v>
      </c>
      <c r="N70">
        <v>29.867194999999999</v>
      </c>
      <c r="O70">
        <v>0.47750816000000001</v>
      </c>
      <c r="P70" s="3">
        <v>5.1318984753711898E-194</v>
      </c>
      <c r="Q70" s="2" t="s">
        <v>674</v>
      </c>
      <c r="R70">
        <v>49.672989999999999</v>
      </c>
      <c r="S70">
        <v>0.92391235000000005</v>
      </c>
      <c r="T70" s="3">
        <v>0</v>
      </c>
      <c r="U70" s="2" t="s">
        <v>880</v>
      </c>
      <c r="V70">
        <v>33.997419999999998</v>
      </c>
      <c r="W70">
        <v>0.58634364999999999</v>
      </c>
      <c r="X70" s="3">
        <v>9.2328443537363197E-251</v>
      </c>
      <c r="Y70" s="2" t="s">
        <v>1049</v>
      </c>
      <c r="Z70">
        <v>26.664073999999999</v>
      </c>
      <c r="AA70">
        <v>0.38626176000000001</v>
      </c>
      <c r="AB70" s="3">
        <v>2.16096899923406E-154</v>
      </c>
      <c r="AC70" s="2" t="s">
        <v>1050</v>
      </c>
      <c r="AD70">
        <v>21.74719</v>
      </c>
      <c r="AE70">
        <v>0.49712541999999998</v>
      </c>
      <c r="AF70" s="3">
        <v>5.7428084327450298E-103</v>
      </c>
      <c r="AG70" s="2" t="s">
        <v>1051</v>
      </c>
      <c r="AH70">
        <v>36.865402000000003</v>
      </c>
      <c r="AI70">
        <v>0.88535273000000003</v>
      </c>
      <c r="AJ70" s="3">
        <v>4.05663715652535E-295</v>
      </c>
      <c r="AK70" s="2" t="s">
        <v>1052</v>
      </c>
      <c r="AL70">
        <v>7.4562163000000004</v>
      </c>
      <c r="AM70">
        <v>3.7569704000000002</v>
      </c>
      <c r="AN70" s="3">
        <v>1.63109543567653E-11</v>
      </c>
    </row>
    <row r="71" spans="1:40" x14ac:dyDescent="0.2">
      <c r="A71" s="2" t="s">
        <v>1053</v>
      </c>
      <c r="B71">
        <v>111.87444000000001</v>
      </c>
      <c r="C71">
        <v>2.0416089999999998</v>
      </c>
      <c r="D71" s="3">
        <v>0</v>
      </c>
      <c r="E71" s="2" t="s">
        <v>1054</v>
      </c>
      <c r="F71">
        <v>19.080957000000001</v>
      </c>
      <c r="G71">
        <v>0.52026969999999995</v>
      </c>
      <c r="H71" s="3">
        <v>3.2390358039270702E-79</v>
      </c>
      <c r="I71" s="2" t="s">
        <v>1055</v>
      </c>
      <c r="J71">
        <v>53.114685000000001</v>
      </c>
      <c r="K71">
        <v>1.2315613000000001</v>
      </c>
      <c r="L71" s="3">
        <v>0</v>
      </c>
      <c r="M71" s="2" t="s">
        <v>853</v>
      </c>
      <c r="N71">
        <v>29.826612000000001</v>
      </c>
      <c r="O71">
        <v>0.53413593999999998</v>
      </c>
      <c r="P71" s="3">
        <v>1.7191105824694499E-193</v>
      </c>
      <c r="Q71" s="2" t="s">
        <v>627</v>
      </c>
      <c r="R71">
        <v>49.670119999999997</v>
      </c>
      <c r="S71">
        <v>0.9809561</v>
      </c>
      <c r="T71" s="3">
        <v>0</v>
      </c>
      <c r="U71" s="2" t="s">
        <v>1056</v>
      </c>
      <c r="V71">
        <v>33.987569999999998</v>
      </c>
      <c r="W71">
        <v>0.51206609999999997</v>
      </c>
      <c r="X71" s="3">
        <v>1.2723724744991799E-250</v>
      </c>
      <c r="Y71" s="2" t="s">
        <v>1057</v>
      </c>
      <c r="Z71">
        <v>26.252766000000001</v>
      </c>
      <c r="AA71">
        <v>1.8790032000000001</v>
      </c>
      <c r="AB71" s="3">
        <v>1.13054717332294E-149</v>
      </c>
      <c r="AC71" s="2" t="s">
        <v>1058</v>
      </c>
      <c r="AD71">
        <v>21.707070000000002</v>
      </c>
      <c r="AE71">
        <v>0.60692036000000005</v>
      </c>
      <c r="AF71" s="3">
        <v>1.3674361820975499E-102</v>
      </c>
      <c r="AG71" s="2" t="s">
        <v>1059</v>
      </c>
      <c r="AH71">
        <v>36.652940000000001</v>
      </c>
      <c r="AI71">
        <v>1.5892542999999999</v>
      </c>
      <c r="AJ71" s="3">
        <v>9.7829013890411206E-292</v>
      </c>
      <c r="AK71" s="2" t="s">
        <v>1060</v>
      </c>
      <c r="AL71">
        <v>7.4156833000000004</v>
      </c>
      <c r="AM71">
        <v>4.9745736000000003</v>
      </c>
      <c r="AN71" s="3">
        <v>2.18591475526003E-11</v>
      </c>
    </row>
    <row r="72" spans="1:40" x14ac:dyDescent="0.2">
      <c r="A72" s="2" t="s">
        <v>800</v>
      </c>
      <c r="B72">
        <v>111.31089</v>
      </c>
      <c r="C72">
        <v>1.3536009</v>
      </c>
      <c r="D72" s="3">
        <v>0</v>
      </c>
      <c r="E72" s="2" t="s">
        <v>743</v>
      </c>
      <c r="F72">
        <v>18.995450000000002</v>
      </c>
      <c r="G72">
        <v>0.3328932</v>
      </c>
      <c r="H72" s="3">
        <v>1.6459589761546299E-78</v>
      </c>
      <c r="I72" s="2" t="s">
        <v>782</v>
      </c>
      <c r="J72">
        <v>52.734535000000001</v>
      </c>
      <c r="K72">
        <v>0.81305534000000002</v>
      </c>
      <c r="L72" s="3">
        <v>0</v>
      </c>
      <c r="M72" s="2" t="s">
        <v>893</v>
      </c>
      <c r="N72">
        <v>29.820125999999998</v>
      </c>
      <c r="O72">
        <v>0.59762669999999996</v>
      </c>
      <c r="P72" s="3">
        <v>2.0787754493198E-193</v>
      </c>
      <c r="Q72" s="2" t="s">
        <v>638</v>
      </c>
      <c r="R72">
        <v>49.591799999999999</v>
      </c>
      <c r="S72">
        <v>0.74410679999999996</v>
      </c>
      <c r="T72" s="3">
        <v>0</v>
      </c>
      <c r="U72" s="2" t="s">
        <v>821</v>
      </c>
      <c r="V72">
        <v>33.986606999999999</v>
      </c>
      <c r="W72">
        <v>0.64333487</v>
      </c>
      <c r="X72" s="3">
        <v>1.2964487009237499E-250</v>
      </c>
      <c r="Y72" s="2" t="s">
        <v>1061</v>
      </c>
      <c r="Z72">
        <v>25.87537</v>
      </c>
      <c r="AA72">
        <v>1.5869926999999999</v>
      </c>
      <c r="AB72" s="3">
        <v>2.0909068967323601E-145</v>
      </c>
      <c r="AC72" s="2" t="s">
        <v>705</v>
      </c>
      <c r="AD72">
        <v>21.408432000000001</v>
      </c>
      <c r="AE72">
        <v>0.45727402</v>
      </c>
      <c r="AF72" s="3">
        <v>8.5654778683026198E-100</v>
      </c>
      <c r="AG72" s="2" t="s">
        <v>798</v>
      </c>
      <c r="AH72">
        <v>36.31326</v>
      </c>
      <c r="AI72">
        <v>0.67888329999999997</v>
      </c>
      <c r="AJ72" s="3">
        <v>2.29639324234417E-286</v>
      </c>
      <c r="AK72" s="2" t="s">
        <v>1062</v>
      </c>
      <c r="AL72">
        <v>7.4081663999999998</v>
      </c>
      <c r="AM72">
        <v>5.7853165000000004</v>
      </c>
      <c r="AN72" s="3">
        <v>2.29757833588787E-11</v>
      </c>
    </row>
    <row r="73" spans="1:40" x14ac:dyDescent="0.2">
      <c r="A73" s="2" t="s">
        <v>1063</v>
      </c>
      <c r="B73">
        <v>110.59934</v>
      </c>
      <c r="C73">
        <v>1.4486022000000001</v>
      </c>
      <c r="D73" s="3">
        <v>0</v>
      </c>
      <c r="E73" s="2" t="s">
        <v>1064</v>
      </c>
      <c r="F73">
        <v>18.940059999999999</v>
      </c>
      <c r="G73">
        <v>0.37688084999999999</v>
      </c>
      <c r="H73" s="3">
        <v>4.7042585365462399E-78</v>
      </c>
      <c r="I73" s="2" t="s">
        <v>734</v>
      </c>
      <c r="J73">
        <v>52.295720000000003</v>
      </c>
      <c r="K73">
        <v>1.3395344</v>
      </c>
      <c r="L73" s="3">
        <v>0</v>
      </c>
      <c r="M73" s="2" t="s">
        <v>1054</v>
      </c>
      <c r="N73">
        <v>29.681570000000001</v>
      </c>
      <c r="O73">
        <v>0.815168</v>
      </c>
      <c r="P73" s="3">
        <v>1.28363191221607E-191</v>
      </c>
      <c r="Q73" s="2" t="s">
        <v>678</v>
      </c>
      <c r="R73">
        <v>49.589343999999997</v>
      </c>
      <c r="S73">
        <v>0.77009870000000002</v>
      </c>
      <c r="T73" s="3">
        <v>0</v>
      </c>
      <c r="U73" s="2" t="s">
        <v>1065</v>
      </c>
      <c r="V73">
        <v>33.965736</v>
      </c>
      <c r="W73">
        <v>0.50482490000000002</v>
      </c>
      <c r="X73" s="3">
        <v>2.59950276908237E-250</v>
      </c>
      <c r="Y73" s="2" t="s">
        <v>1066</v>
      </c>
      <c r="Z73">
        <v>25.839137999999998</v>
      </c>
      <c r="AA73">
        <v>3.0974065999999998</v>
      </c>
      <c r="AB73" s="3">
        <v>5.3096912287528902E-145</v>
      </c>
      <c r="AC73" s="2" t="s">
        <v>1067</v>
      </c>
      <c r="AD73">
        <v>21.395479999999999</v>
      </c>
      <c r="AE73">
        <v>0.63402723999999999</v>
      </c>
      <c r="AF73" s="3">
        <v>1.1275192561515899E-99</v>
      </c>
      <c r="AG73" s="2" t="s">
        <v>752</v>
      </c>
      <c r="AH73">
        <v>36.299010000000003</v>
      </c>
      <c r="AI73">
        <v>0.58601636000000001</v>
      </c>
      <c r="AJ73" s="3">
        <v>3.8201631519313899E-286</v>
      </c>
      <c r="AK73" s="2" t="s">
        <v>1068</v>
      </c>
      <c r="AL73">
        <v>7.3763313000000004</v>
      </c>
      <c r="AM73">
        <v>0.91840599999999994</v>
      </c>
      <c r="AN73" s="3">
        <v>2.8414772779471301E-11</v>
      </c>
    </row>
    <row r="74" spans="1:40" x14ac:dyDescent="0.2">
      <c r="A74" s="2" t="s">
        <v>1069</v>
      </c>
      <c r="B74">
        <v>110.56877</v>
      </c>
      <c r="C74">
        <v>0.85879039999999995</v>
      </c>
      <c r="D74" s="3">
        <v>0</v>
      </c>
      <c r="E74" s="2" t="s">
        <v>856</v>
      </c>
      <c r="F74">
        <v>18.672411</v>
      </c>
      <c r="G74">
        <v>0.20804686999999999</v>
      </c>
      <c r="H74" s="3">
        <v>7.1069350830463802E-76</v>
      </c>
      <c r="I74" s="2" t="s">
        <v>998</v>
      </c>
      <c r="J74">
        <v>52.13653</v>
      </c>
      <c r="K74">
        <v>0.96087279999999997</v>
      </c>
      <c r="L74" s="3">
        <v>0</v>
      </c>
      <c r="M74" s="2" t="s">
        <v>1070</v>
      </c>
      <c r="N74">
        <v>29.600845</v>
      </c>
      <c r="O74">
        <v>0.32849519999999999</v>
      </c>
      <c r="P74" s="3">
        <v>1.4034551253196199E-190</v>
      </c>
      <c r="Q74" s="2" t="s">
        <v>1056</v>
      </c>
      <c r="R74">
        <v>49.488430000000001</v>
      </c>
      <c r="S74">
        <v>0.7703335</v>
      </c>
      <c r="T74" s="3">
        <v>0</v>
      </c>
      <c r="U74" s="2" t="s">
        <v>1071</v>
      </c>
      <c r="V74">
        <v>33.923810000000003</v>
      </c>
      <c r="W74">
        <v>0.49672844999999999</v>
      </c>
      <c r="X74" s="3">
        <v>1.06535337898335E-249</v>
      </c>
      <c r="Y74" s="2" t="s">
        <v>1072</v>
      </c>
      <c r="Z74">
        <v>25.480312000000001</v>
      </c>
      <c r="AA74">
        <v>0.69846874000000003</v>
      </c>
      <c r="AB74" s="3">
        <v>5.3017585875936199E-141</v>
      </c>
      <c r="AC74" s="2" t="s">
        <v>983</v>
      </c>
      <c r="AD74">
        <v>21.273820000000001</v>
      </c>
      <c r="AE74">
        <v>0.50150393999999998</v>
      </c>
      <c r="AF74" s="3">
        <v>1.5154666560317499E-98</v>
      </c>
      <c r="AG74" s="2" t="s">
        <v>1073</v>
      </c>
      <c r="AH74">
        <v>36.232757999999997</v>
      </c>
      <c r="AI74">
        <v>0.63852430000000004</v>
      </c>
      <c r="AJ74" s="3">
        <v>4.1581407910219202E-285</v>
      </c>
      <c r="AK74" s="2" t="s">
        <v>1074</v>
      </c>
      <c r="AL74">
        <v>7.3540580000000002</v>
      </c>
      <c r="AM74">
        <v>3.5243799999999998</v>
      </c>
      <c r="AN74" s="3">
        <v>3.3355891867101003E-11</v>
      </c>
    </row>
    <row r="75" spans="1:40" x14ac:dyDescent="0.2">
      <c r="A75" s="2" t="s">
        <v>1075</v>
      </c>
      <c r="B75">
        <v>110.34089</v>
      </c>
      <c r="C75">
        <v>2.1641154</v>
      </c>
      <c r="D75" s="3">
        <v>0</v>
      </c>
      <c r="E75" s="2" t="s">
        <v>1076</v>
      </c>
      <c r="F75">
        <v>18.527488999999999</v>
      </c>
      <c r="G75">
        <v>0.19876577000000001</v>
      </c>
      <c r="H75" s="3">
        <v>1.0472555517195099E-74</v>
      </c>
      <c r="I75" s="2" t="s">
        <v>744</v>
      </c>
      <c r="J75">
        <v>52.04307</v>
      </c>
      <c r="K75">
        <v>0.98288629999999999</v>
      </c>
      <c r="L75" s="3">
        <v>0</v>
      </c>
      <c r="M75" s="2" t="s">
        <v>922</v>
      </c>
      <c r="N75">
        <v>29.514137000000002</v>
      </c>
      <c r="O75">
        <v>0.72152139999999998</v>
      </c>
      <c r="P75" s="3">
        <v>1.8193230617703799E-189</v>
      </c>
      <c r="Q75" s="2" t="s">
        <v>896</v>
      </c>
      <c r="R75">
        <v>49.462609999999998</v>
      </c>
      <c r="S75">
        <v>0.55125356000000003</v>
      </c>
      <c r="T75" s="3">
        <v>0</v>
      </c>
      <c r="U75" s="2" t="s">
        <v>1017</v>
      </c>
      <c r="V75">
        <v>33.893337000000002</v>
      </c>
      <c r="W75">
        <v>0.54596279999999997</v>
      </c>
      <c r="X75" s="3">
        <v>2.9563836220201201E-249</v>
      </c>
      <c r="Y75" s="2" t="s">
        <v>765</v>
      </c>
      <c r="Z75">
        <v>25.378015999999999</v>
      </c>
      <c r="AA75">
        <v>0.71462159999999997</v>
      </c>
      <c r="AB75" s="3">
        <v>7.1319961021808197E-140</v>
      </c>
      <c r="AC75" s="2" t="s">
        <v>1077</v>
      </c>
      <c r="AD75">
        <v>21.267019999999999</v>
      </c>
      <c r="AE75">
        <v>0.478599</v>
      </c>
      <c r="AF75" s="3">
        <v>1.74686831475885E-98</v>
      </c>
      <c r="AG75" s="2" t="s">
        <v>620</v>
      </c>
      <c r="AH75">
        <v>36.165965999999997</v>
      </c>
      <c r="AI75">
        <v>0.58731054999999999</v>
      </c>
      <c r="AJ75" s="3">
        <v>4.6348071412750199E-284</v>
      </c>
      <c r="AK75" s="2" t="s">
        <v>1078</v>
      </c>
      <c r="AL75">
        <v>7.2746269999999997</v>
      </c>
      <c r="AM75">
        <v>4.8116120000000002</v>
      </c>
      <c r="AN75" s="3">
        <v>5.94742661010448E-11</v>
      </c>
    </row>
    <row r="76" spans="1:40" x14ac:dyDescent="0.2">
      <c r="A76" s="2" t="s">
        <v>774</v>
      </c>
      <c r="B76">
        <v>110.33926</v>
      </c>
      <c r="C76">
        <v>1.3257097</v>
      </c>
      <c r="D76" s="3">
        <v>0</v>
      </c>
      <c r="E76" s="2" t="s">
        <v>1079</v>
      </c>
      <c r="F76">
        <v>18.506021</v>
      </c>
      <c r="G76">
        <v>0.80294454000000004</v>
      </c>
      <c r="H76" s="3">
        <v>1.5552221843774201E-74</v>
      </c>
      <c r="I76" s="2" t="s">
        <v>1080</v>
      </c>
      <c r="J76">
        <v>51.945390000000003</v>
      </c>
      <c r="K76">
        <v>1.0636962999999999</v>
      </c>
      <c r="L76" s="3">
        <v>0</v>
      </c>
      <c r="M76" s="2" t="s">
        <v>1024</v>
      </c>
      <c r="N76">
        <v>29.361166000000001</v>
      </c>
      <c r="O76">
        <v>0.55134039999999995</v>
      </c>
      <c r="P76" s="3">
        <v>1.63340620825066E-187</v>
      </c>
      <c r="Q76" s="2" t="s">
        <v>994</v>
      </c>
      <c r="R76">
        <v>49.270919999999997</v>
      </c>
      <c r="S76">
        <v>0.83535269999999995</v>
      </c>
      <c r="T76" s="3">
        <v>0</v>
      </c>
      <c r="U76" s="2" t="s">
        <v>799</v>
      </c>
      <c r="V76">
        <v>33.790844</v>
      </c>
      <c r="W76">
        <v>0.50538620000000001</v>
      </c>
      <c r="X76" s="3">
        <v>9.3887428049651908E-248</v>
      </c>
      <c r="Y76" s="2" t="s">
        <v>1081</v>
      </c>
      <c r="Z76">
        <v>25.20984</v>
      </c>
      <c r="AA76">
        <v>0.78226359999999995</v>
      </c>
      <c r="AB76" s="3">
        <v>4.9604406082529101E-138</v>
      </c>
      <c r="AC76" s="2" t="s">
        <v>904</v>
      </c>
      <c r="AD76">
        <v>21.228079000000001</v>
      </c>
      <c r="AE76">
        <v>0.48897266</v>
      </c>
      <c r="AF76" s="3">
        <v>3.9797840408090599E-98</v>
      </c>
      <c r="AG76" s="2" t="s">
        <v>1082</v>
      </c>
      <c r="AH76">
        <v>36.016044999999998</v>
      </c>
      <c r="AI76">
        <v>1.3505722</v>
      </c>
      <c r="AJ76" s="3">
        <v>1.01583350833779E-281</v>
      </c>
      <c r="AK76" s="2" t="s">
        <v>1083</v>
      </c>
      <c r="AL76">
        <v>7.2642990000000003</v>
      </c>
      <c r="AM76">
        <v>5.7312554999999996</v>
      </c>
      <c r="AN76" s="3">
        <v>6.3782845042337798E-11</v>
      </c>
    </row>
    <row r="77" spans="1:40" x14ac:dyDescent="0.2">
      <c r="A77" s="2" t="s">
        <v>1084</v>
      </c>
      <c r="B77">
        <v>110.284515</v>
      </c>
      <c r="C77">
        <v>1.8172231000000001</v>
      </c>
      <c r="D77" s="3">
        <v>0</v>
      </c>
      <c r="E77" s="2" t="s">
        <v>1085</v>
      </c>
      <c r="F77">
        <v>18.490504999999999</v>
      </c>
      <c r="G77">
        <v>0.41409865000000001</v>
      </c>
      <c r="H77" s="3">
        <v>2.0607369433687399E-74</v>
      </c>
      <c r="I77" s="2" t="s">
        <v>786</v>
      </c>
      <c r="J77">
        <v>51.902934999999999</v>
      </c>
      <c r="K77">
        <v>0.92777335999999999</v>
      </c>
      <c r="L77" s="3">
        <v>0</v>
      </c>
      <c r="M77" s="2" t="s">
        <v>1086</v>
      </c>
      <c r="N77">
        <v>29.16788</v>
      </c>
      <c r="O77">
        <v>0.70945760000000002</v>
      </c>
      <c r="P77" s="3">
        <v>4.6373530719414902E-185</v>
      </c>
      <c r="Q77" s="2" t="s">
        <v>720</v>
      </c>
      <c r="R77">
        <v>49.102089999999997</v>
      </c>
      <c r="S77">
        <v>0.77958830000000001</v>
      </c>
      <c r="T77" s="3">
        <v>0</v>
      </c>
      <c r="U77" s="2" t="s">
        <v>785</v>
      </c>
      <c r="V77">
        <v>33.607933000000003</v>
      </c>
      <c r="W77">
        <v>0.62900540000000005</v>
      </c>
      <c r="X77" s="3">
        <v>4.42767756635646E-245</v>
      </c>
      <c r="Y77" s="2" t="s">
        <v>1087</v>
      </c>
      <c r="Z77">
        <v>25.181304999999998</v>
      </c>
      <c r="AA77">
        <v>2.4455056000000002</v>
      </c>
      <c r="AB77" s="3">
        <v>1.00701189518031E-137</v>
      </c>
      <c r="AC77" s="2" t="s">
        <v>813</v>
      </c>
      <c r="AD77">
        <v>21.068311999999999</v>
      </c>
      <c r="AE77">
        <v>0.43678612</v>
      </c>
      <c r="AF77" s="3">
        <v>1.1695538266048001E-96</v>
      </c>
      <c r="AG77" s="2" t="s">
        <v>929</v>
      </c>
      <c r="AH77">
        <v>35.93036</v>
      </c>
      <c r="AI77">
        <v>0.54299730000000002</v>
      </c>
      <c r="AJ77" s="3">
        <v>2.16718305556405E-280</v>
      </c>
      <c r="AK77" s="2" t="s">
        <v>906</v>
      </c>
      <c r="AL77">
        <v>7.1355586000000004</v>
      </c>
      <c r="AM77">
        <v>2.7950750000000002</v>
      </c>
      <c r="AN77" s="3">
        <v>1.5491190549755999E-10</v>
      </c>
    </row>
    <row r="78" spans="1:40" x14ac:dyDescent="0.2">
      <c r="A78" s="2" t="s">
        <v>1088</v>
      </c>
      <c r="B78">
        <v>110.21461499999999</v>
      </c>
      <c r="C78">
        <v>1.8282132</v>
      </c>
      <c r="D78" s="3">
        <v>0</v>
      </c>
      <c r="E78" s="2" t="s">
        <v>1089</v>
      </c>
      <c r="F78">
        <v>18.400266999999999</v>
      </c>
      <c r="G78">
        <v>0.57277659999999997</v>
      </c>
      <c r="H78" s="3">
        <v>1.0836273235739499E-73</v>
      </c>
      <c r="I78" s="2" t="s">
        <v>1090</v>
      </c>
      <c r="J78">
        <v>51.883229999999998</v>
      </c>
      <c r="K78">
        <v>0.98592853999999996</v>
      </c>
      <c r="L78" s="3">
        <v>0</v>
      </c>
      <c r="M78" s="2" t="s">
        <v>1091</v>
      </c>
      <c r="N78">
        <v>28.983664000000001</v>
      </c>
      <c r="O78">
        <v>0.78410195999999999</v>
      </c>
      <c r="P78" s="3">
        <v>9.8549769823881607E-183</v>
      </c>
      <c r="Q78" s="2" t="s">
        <v>828</v>
      </c>
      <c r="R78">
        <v>49.044759999999997</v>
      </c>
      <c r="S78">
        <v>0.75019723000000005</v>
      </c>
      <c r="T78" s="3">
        <v>0</v>
      </c>
      <c r="U78" s="2" t="s">
        <v>1092</v>
      </c>
      <c r="V78">
        <v>33.195549999999997</v>
      </c>
      <c r="W78">
        <v>0.53582549999999995</v>
      </c>
      <c r="X78" s="3">
        <v>4.2463180175630699E-239</v>
      </c>
      <c r="Y78" s="2" t="s">
        <v>1093</v>
      </c>
      <c r="Z78">
        <v>24.949200000000001</v>
      </c>
      <c r="AA78">
        <v>1.6256398000000001</v>
      </c>
      <c r="AB78" s="3">
        <v>3.2986597217595898E-135</v>
      </c>
      <c r="AC78" s="2" t="s">
        <v>969</v>
      </c>
      <c r="AD78">
        <v>20.968235</v>
      </c>
      <c r="AE78">
        <v>0.64275959999999999</v>
      </c>
      <c r="AF78" s="3">
        <v>9.6016599390413802E-96</v>
      </c>
      <c r="AG78" s="2" t="s">
        <v>772</v>
      </c>
      <c r="AH78">
        <v>35.782679999999999</v>
      </c>
      <c r="AI78">
        <v>1.1439804</v>
      </c>
      <c r="AJ78" s="3">
        <v>4.3041498179938E-278</v>
      </c>
      <c r="AK78" s="2" t="s">
        <v>1094</v>
      </c>
      <c r="AL78">
        <v>7.1317934999999997</v>
      </c>
      <c r="AM78">
        <v>5.8166804000000001</v>
      </c>
      <c r="AN78" s="3">
        <v>1.5823937987983901E-10</v>
      </c>
    </row>
    <row r="79" spans="1:40" x14ac:dyDescent="0.2">
      <c r="A79" s="2" t="s">
        <v>678</v>
      </c>
      <c r="B79">
        <v>110.10082</v>
      </c>
      <c r="C79">
        <v>1.3053361999999999</v>
      </c>
      <c r="D79" s="3">
        <v>0</v>
      </c>
      <c r="E79" s="2" t="s">
        <v>935</v>
      </c>
      <c r="F79">
        <v>18.389766999999999</v>
      </c>
      <c r="G79">
        <v>0.34389609999999998</v>
      </c>
      <c r="H79" s="3">
        <v>1.3110686729555199E-73</v>
      </c>
      <c r="I79" s="2" t="s">
        <v>893</v>
      </c>
      <c r="J79">
        <v>51.859470000000002</v>
      </c>
      <c r="K79">
        <v>0.95422859999999998</v>
      </c>
      <c r="L79" s="3">
        <v>0</v>
      </c>
      <c r="M79" s="2" t="s">
        <v>1095</v>
      </c>
      <c r="N79">
        <v>28.959965</v>
      </c>
      <c r="O79">
        <v>0.67852330000000005</v>
      </c>
      <c r="P79" s="3">
        <v>1.9527107534087699E-182</v>
      </c>
      <c r="Q79" s="2" t="s">
        <v>857</v>
      </c>
      <c r="R79">
        <v>49.033104000000002</v>
      </c>
      <c r="S79">
        <v>0.76282554999999996</v>
      </c>
      <c r="T79" s="3">
        <v>0</v>
      </c>
      <c r="U79" s="2" t="s">
        <v>779</v>
      </c>
      <c r="V79">
        <v>33.075719999999997</v>
      </c>
      <c r="W79">
        <v>0.62403255999999996</v>
      </c>
      <c r="X79" s="3">
        <v>2.2300753111509099E-237</v>
      </c>
      <c r="Y79" s="2" t="s">
        <v>1096</v>
      </c>
      <c r="Z79">
        <v>24.739426000000002</v>
      </c>
      <c r="AA79">
        <v>1.4792749000000001</v>
      </c>
      <c r="AB79" s="3">
        <v>5.9295679860069697E-133</v>
      </c>
      <c r="AC79" s="2" t="s">
        <v>1070</v>
      </c>
      <c r="AD79">
        <v>20.942250999999999</v>
      </c>
      <c r="AE79">
        <v>0.27584255000000002</v>
      </c>
      <c r="AF79" s="3">
        <v>1.6523382561559599E-95</v>
      </c>
      <c r="AG79" s="2" t="s">
        <v>1097</v>
      </c>
      <c r="AH79">
        <v>35.703502999999998</v>
      </c>
      <c r="AI79">
        <v>1.7889078</v>
      </c>
      <c r="AJ79" s="3">
        <v>7.1388525728391901E-277</v>
      </c>
      <c r="AK79" s="2" t="s">
        <v>1098</v>
      </c>
      <c r="AL79">
        <v>7.1242084999999999</v>
      </c>
      <c r="AM79">
        <v>5.6557789999999999</v>
      </c>
      <c r="AN79" s="3">
        <v>1.6419781651005701E-10</v>
      </c>
    </row>
    <row r="80" spans="1:40" x14ac:dyDescent="0.2">
      <c r="A80" s="2" t="s">
        <v>1099</v>
      </c>
      <c r="B80">
        <v>109.93602</v>
      </c>
      <c r="C80">
        <v>2.0244849999999999</v>
      </c>
      <c r="D80" s="3">
        <v>0</v>
      </c>
      <c r="E80" s="2" t="s">
        <v>1100</v>
      </c>
      <c r="F80">
        <v>18.381094000000001</v>
      </c>
      <c r="G80">
        <v>0.56341105999999996</v>
      </c>
      <c r="H80" s="3">
        <v>1.53361103398038E-73</v>
      </c>
      <c r="I80" s="2" t="s">
        <v>983</v>
      </c>
      <c r="J80">
        <v>51.632046000000003</v>
      </c>
      <c r="K80">
        <v>0.90693223000000001</v>
      </c>
      <c r="L80" s="3">
        <v>0</v>
      </c>
      <c r="M80" s="2" t="s">
        <v>873</v>
      </c>
      <c r="N80">
        <v>28.933689999999999</v>
      </c>
      <c r="O80">
        <v>0.49617729999999999</v>
      </c>
      <c r="P80" s="3">
        <v>4.1670611748597901E-182</v>
      </c>
      <c r="Q80" s="2" t="s">
        <v>827</v>
      </c>
      <c r="R80">
        <v>48.886589999999998</v>
      </c>
      <c r="S80">
        <v>0.87548369999999998</v>
      </c>
      <c r="T80" s="3">
        <v>0</v>
      </c>
      <c r="U80" s="2" t="s">
        <v>1101</v>
      </c>
      <c r="V80">
        <v>33.018389999999997</v>
      </c>
      <c r="W80">
        <v>0.48471515999999998</v>
      </c>
      <c r="X80" s="3">
        <v>1.4485062565753399E-236</v>
      </c>
      <c r="Y80" s="2" t="s">
        <v>1102</v>
      </c>
      <c r="Z80">
        <v>24.670211999999999</v>
      </c>
      <c r="AA80">
        <v>0.45274892</v>
      </c>
      <c r="AB80" s="3">
        <v>3.2150377891547297E-132</v>
      </c>
      <c r="AC80" s="2" t="s">
        <v>1039</v>
      </c>
      <c r="AD80">
        <v>20.823767</v>
      </c>
      <c r="AE80">
        <v>0.53429360000000004</v>
      </c>
      <c r="AF80" s="3">
        <v>1.96186553521705E-94</v>
      </c>
      <c r="AG80" s="2" t="s">
        <v>1103</v>
      </c>
      <c r="AH80">
        <v>35.605614000000003</v>
      </c>
      <c r="AI80">
        <v>1.1531273</v>
      </c>
      <c r="AJ80" s="3">
        <v>2.3111853028733299E-275</v>
      </c>
      <c r="AK80" s="2">
        <v>36951</v>
      </c>
      <c r="AL80">
        <v>7.0350595</v>
      </c>
      <c r="AM80">
        <v>0.97755449999999999</v>
      </c>
      <c r="AN80" s="3">
        <v>2.9813850929126002E-10</v>
      </c>
    </row>
    <row r="81" spans="1:40" x14ac:dyDescent="0.2">
      <c r="A81" s="2" t="s">
        <v>1104</v>
      </c>
      <c r="B81">
        <v>109.85521</v>
      </c>
      <c r="C81">
        <v>1.7587223999999999</v>
      </c>
      <c r="D81" s="3">
        <v>0</v>
      </c>
      <c r="E81" s="2" t="s">
        <v>1105</v>
      </c>
      <c r="F81">
        <v>18.335197000000001</v>
      </c>
      <c r="G81">
        <v>0.38601585999999999</v>
      </c>
      <c r="H81" s="3">
        <v>3.5592941144427E-73</v>
      </c>
      <c r="I81" s="2" t="s">
        <v>771</v>
      </c>
      <c r="J81">
        <v>51.407103999999997</v>
      </c>
      <c r="K81">
        <v>0.80621164999999995</v>
      </c>
      <c r="L81" s="3">
        <v>0</v>
      </c>
      <c r="M81" s="2" t="s">
        <v>1106</v>
      </c>
      <c r="N81">
        <v>28.902951999999999</v>
      </c>
      <c r="O81">
        <v>0.64141124000000005</v>
      </c>
      <c r="P81" s="3">
        <v>1.00749062177464E-181</v>
      </c>
      <c r="Q81" s="2" t="s">
        <v>646</v>
      </c>
      <c r="R81">
        <v>48.880077</v>
      </c>
      <c r="S81">
        <v>0.74130260000000003</v>
      </c>
      <c r="T81" s="3">
        <v>0</v>
      </c>
      <c r="U81" s="2" t="s">
        <v>1069</v>
      </c>
      <c r="V81">
        <v>32.970973999999998</v>
      </c>
      <c r="W81">
        <v>0.39473512999999999</v>
      </c>
      <c r="X81" s="3">
        <v>6.8484121757307103E-236</v>
      </c>
      <c r="Y81" s="2" t="s">
        <v>684</v>
      </c>
      <c r="Z81">
        <v>24.464079999999999</v>
      </c>
      <c r="AA81">
        <v>0.67671009999999998</v>
      </c>
      <c r="AB81" s="3">
        <v>5.01961182505719E-130</v>
      </c>
      <c r="AC81" s="2" t="s">
        <v>1090</v>
      </c>
      <c r="AD81">
        <v>20.730324</v>
      </c>
      <c r="AE81">
        <v>0.51715239999999996</v>
      </c>
      <c r="AF81" s="3">
        <v>1.3540817687333399E-93</v>
      </c>
      <c r="AG81" s="2" t="s">
        <v>1107</v>
      </c>
      <c r="AH81">
        <v>34.940044</v>
      </c>
      <c r="AI81">
        <v>1.2010512</v>
      </c>
      <c r="AJ81" s="3">
        <v>3.4564927422546897E-265</v>
      </c>
      <c r="AK81" s="2" t="s">
        <v>1108</v>
      </c>
      <c r="AL81">
        <v>6.9995785000000001</v>
      </c>
      <c r="AM81">
        <v>0.98818439999999996</v>
      </c>
      <c r="AN81" s="3">
        <v>3.8210996002622298E-10</v>
      </c>
    </row>
    <row r="82" spans="1:40" x14ac:dyDescent="0.2">
      <c r="A82" s="2" t="s">
        <v>1109</v>
      </c>
      <c r="B82">
        <v>109.498665</v>
      </c>
      <c r="C82">
        <v>2.2156012</v>
      </c>
      <c r="D82" s="3">
        <v>0</v>
      </c>
      <c r="E82" s="2" t="s">
        <v>1047</v>
      </c>
      <c r="F82">
        <v>18.317364000000001</v>
      </c>
      <c r="G82">
        <v>0.38333687</v>
      </c>
      <c r="H82" s="3">
        <v>4.9244290596909298E-73</v>
      </c>
      <c r="I82" s="2" t="s">
        <v>824</v>
      </c>
      <c r="J82">
        <v>51.196420000000003</v>
      </c>
      <c r="K82">
        <v>0.80467710000000003</v>
      </c>
      <c r="L82" s="3">
        <v>0</v>
      </c>
      <c r="M82" s="2" t="s">
        <v>1110</v>
      </c>
      <c r="N82">
        <v>28.826136000000002</v>
      </c>
      <c r="O82">
        <v>0.6361289</v>
      </c>
      <c r="P82" s="3">
        <v>9.2432939919563195E-181</v>
      </c>
      <c r="Q82" s="2" t="s">
        <v>1102</v>
      </c>
      <c r="R82">
        <v>48.789529999999999</v>
      </c>
      <c r="S82">
        <v>0.7539515</v>
      </c>
      <c r="T82" s="3">
        <v>0</v>
      </c>
      <c r="U82" s="2" t="s">
        <v>839</v>
      </c>
      <c r="V82">
        <v>32.779359999999997</v>
      </c>
      <c r="W82">
        <v>0.61799013999999997</v>
      </c>
      <c r="X82" s="3">
        <v>3.7029366088613698E-233</v>
      </c>
      <c r="Y82" s="2" t="s">
        <v>771</v>
      </c>
      <c r="Z82">
        <v>24.32085</v>
      </c>
      <c r="AA82">
        <v>0.4655031</v>
      </c>
      <c r="AB82" s="3">
        <v>1.64388749060993E-128</v>
      </c>
      <c r="AC82" s="2" t="s">
        <v>995</v>
      </c>
      <c r="AD82">
        <v>20.696482</v>
      </c>
      <c r="AE82">
        <v>0.28850734</v>
      </c>
      <c r="AF82" s="3">
        <v>2.72635688369097E-93</v>
      </c>
      <c r="AG82" s="2" t="s">
        <v>1111</v>
      </c>
      <c r="AH82">
        <v>34.833739999999999</v>
      </c>
      <c r="AI82">
        <v>1.0555634</v>
      </c>
      <c r="AJ82" s="3">
        <v>1.3846021717812601E-263</v>
      </c>
      <c r="AK82" s="2" t="s">
        <v>1112</v>
      </c>
      <c r="AL82">
        <v>6.8961325000000002</v>
      </c>
      <c r="AM82">
        <v>1.5541358000000001</v>
      </c>
      <c r="AN82" s="3">
        <v>7.8200573903916604E-10</v>
      </c>
    </row>
    <row r="83" spans="1:40" x14ac:dyDescent="0.2">
      <c r="A83" s="2" t="s">
        <v>1113</v>
      </c>
      <c r="B83">
        <v>109.10733</v>
      </c>
      <c r="C83">
        <v>0.92239696000000004</v>
      </c>
      <c r="D83" s="3">
        <v>0</v>
      </c>
      <c r="E83" s="2" t="s">
        <v>1114</v>
      </c>
      <c r="F83">
        <v>18.312419999999999</v>
      </c>
      <c r="G83">
        <v>0.46116573</v>
      </c>
      <c r="H83" s="3">
        <v>5.37579550566787E-73</v>
      </c>
      <c r="I83" s="2" t="s">
        <v>887</v>
      </c>
      <c r="J83">
        <v>51.195329999999998</v>
      </c>
      <c r="K83">
        <v>0.79139409999999999</v>
      </c>
      <c r="L83" s="3">
        <v>0</v>
      </c>
      <c r="M83" s="2" t="s">
        <v>632</v>
      </c>
      <c r="N83">
        <v>28.581942000000002</v>
      </c>
      <c r="O83">
        <v>0.31716442</v>
      </c>
      <c r="P83" s="3">
        <v>1.0176742269957599E-177</v>
      </c>
      <c r="Q83" s="2" t="s">
        <v>615</v>
      </c>
      <c r="R83">
        <v>48.761913</v>
      </c>
      <c r="S83">
        <v>0.72147786999999997</v>
      </c>
      <c r="T83" s="3">
        <v>0</v>
      </c>
      <c r="U83" s="2" t="s">
        <v>1115</v>
      </c>
      <c r="V83">
        <v>32.776420000000002</v>
      </c>
      <c r="W83">
        <v>0.45733615999999999</v>
      </c>
      <c r="X83" s="3">
        <v>4.02899296429153E-233</v>
      </c>
      <c r="Y83" s="2" t="s">
        <v>1116</v>
      </c>
      <c r="Z83">
        <v>24.150143</v>
      </c>
      <c r="AA83">
        <v>0.61328393000000003</v>
      </c>
      <c r="AB83" s="3">
        <v>1.02049190944494E-126</v>
      </c>
      <c r="AC83" s="2" t="s">
        <v>1117</v>
      </c>
      <c r="AD83">
        <v>20.676967999999999</v>
      </c>
      <c r="AE83">
        <v>0.52121629999999997</v>
      </c>
      <c r="AF83" s="3">
        <v>4.0746467635186701E-93</v>
      </c>
      <c r="AG83" s="2" t="s">
        <v>742</v>
      </c>
      <c r="AH83">
        <v>34.813828000000001</v>
      </c>
      <c r="AI83">
        <v>0.94126814999999997</v>
      </c>
      <c r="AJ83" s="3">
        <v>2.7522122256445602E-263</v>
      </c>
      <c r="AK83" s="2" t="s">
        <v>1118</v>
      </c>
      <c r="AL83">
        <v>6.8619884999999998</v>
      </c>
      <c r="AM83">
        <v>1.6132183</v>
      </c>
      <c r="AN83" s="3">
        <v>9.7739691102750002E-10</v>
      </c>
    </row>
    <row r="84" spans="1:40" x14ac:dyDescent="0.2">
      <c r="A84" s="2" t="s">
        <v>623</v>
      </c>
      <c r="B84">
        <v>109.01734999999999</v>
      </c>
      <c r="C84">
        <v>1.2821089000000001</v>
      </c>
      <c r="D84" s="3">
        <v>0</v>
      </c>
      <c r="E84" s="2" t="s">
        <v>1119</v>
      </c>
      <c r="F84">
        <v>18.286508999999999</v>
      </c>
      <c r="G84">
        <v>0.71856850000000005</v>
      </c>
      <c r="H84" s="3">
        <v>8.5691543324834E-73</v>
      </c>
      <c r="I84" s="2" t="s">
        <v>1032</v>
      </c>
      <c r="J84">
        <v>51.000880000000002</v>
      </c>
      <c r="K84">
        <v>1.1414492000000001</v>
      </c>
      <c r="L84" s="3">
        <v>0</v>
      </c>
      <c r="M84" s="2" t="s">
        <v>1090</v>
      </c>
      <c r="N84">
        <v>28.478881999999999</v>
      </c>
      <c r="O84">
        <v>0.59449770000000002</v>
      </c>
      <c r="P84" s="3">
        <v>1.9259385169699599E-176</v>
      </c>
      <c r="Q84" s="2" t="s">
        <v>694</v>
      </c>
      <c r="R84">
        <v>48.610399999999998</v>
      </c>
      <c r="S84">
        <v>0.75376319999999997</v>
      </c>
      <c r="T84" s="3">
        <v>0</v>
      </c>
      <c r="U84" s="2" t="s">
        <v>698</v>
      </c>
      <c r="V84">
        <v>32.729430000000001</v>
      </c>
      <c r="W84">
        <v>0.44407982000000001</v>
      </c>
      <c r="X84" s="3">
        <v>1.8579195545609099E-232</v>
      </c>
      <c r="Y84" s="2" t="s">
        <v>1120</v>
      </c>
      <c r="Z84">
        <v>24.148175999999999</v>
      </c>
      <c r="AA84">
        <v>0.2999983</v>
      </c>
      <c r="AB84" s="3">
        <v>1.06465139966705E-126</v>
      </c>
      <c r="AC84" s="2" t="s">
        <v>817</v>
      </c>
      <c r="AD84">
        <v>20.618708000000002</v>
      </c>
      <c r="AE84">
        <v>0.61645293000000001</v>
      </c>
      <c r="AF84" s="3">
        <v>1.3530949998294999E-92</v>
      </c>
      <c r="AG84" s="2" t="s">
        <v>1121</v>
      </c>
      <c r="AH84">
        <v>34.741993000000001</v>
      </c>
      <c r="AI84">
        <v>3.0549157</v>
      </c>
      <c r="AJ84" s="3">
        <v>3.3306863246489098E-262</v>
      </c>
      <c r="AK84" s="2" t="s">
        <v>1122</v>
      </c>
      <c r="AL84">
        <v>6.802829</v>
      </c>
      <c r="AM84">
        <v>3.4682597999999998</v>
      </c>
      <c r="AN84" s="3">
        <v>1.4447340794390601E-9</v>
      </c>
    </row>
    <row r="85" spans="1:40" x14ac:dyDescent="0.2">
      <c r="A85" s="2" t="s">
        <v>1123</v>
      </c>
      <c r="B85">
        <v>108.497696</v>
      </c>
      <c r="C85">
        <v>1.1612248000000001</v>
      </c>
      <c r="D85" s="3">
        <v>0</v>
      </c>
      <c r="E85" s="2" t="s">
        <v>970</v>
      </c>
      <c r="F85">
        <v>18.24701</v>
      </c>
      <c r="G85">
        <v>0.37110594000000002</v>
      </c>
      <c r="H85" s="3">
        <v>1.76153218820537E-72</v>
      </c>
      <c r="I85" s="2" t="s">
        <v>813</v>
      </c>
      <c r="J85">
        <v>50.953505999999997</v>
      </c>
      <c r="K85">
        <v>0.78536170000000005</v>
      </c>
      <c r="L85" s="3">
        <v>0</v>
      </c>
      <c r="M85" s="2" t="s">
        <v>617</v>
      </c>
      <c r="N85">
        <v>28.458307000000001</v>
      </c>
      <c r="O85">
        <v>0.28922831999999998</v>
      </c>
      <c r="P85" s="3">
        <v>3.4503299798774497E-176</v>
      </c>
      <c r="Q85" s="2" t="s">
        <v>737</v>
      </c>
      <c r="R85">
        <v>48.509250000000002</v>
      </c>
      <c r="S85">
        <v>0.71497279999999996</v>
      </c>
      <c r="T85" s="3">
        <v>0</v>
      </c>
      <c r="U85" s="2" t="s">
        <v>1124</v>
      </c>
      <c r="V85">
        <v>32.719059999999999</v>
      </c>
      <c r="W85">
        <v>0.46176454</v>
      </c>
      <c r="X85" s="3">
        <v>2.5786612924854699E-232</v>
      </c>
      <c r="Y85" s="2" t="s">
        <v>1125</v>
      </c>
      <c r="Z85">
        <v>23.96472</v>
      </c>
      <c r="AA85">
        <v>3.2604074000000001</v>
      </c>
      <c r="AB85" s="3">
        <v>8.76345239983863E-125</v>
      </c>
      <c r="AC85" s="2" t="s">
        <v>1126</v>
      </c>
      <c r="AD85">
        <v>20.568306</v>
      </c>
      <c r="AE85">
        <v>0.63133435999999998</v>
      </c>
      <c r="AF85" s="3">
        <v>3.8085468176817403E-92</v>
      </c>
      <c r="AG85" s="2" t="s">
        <v>1127</v>
      </c>
      <c r="AH85">
        <v>34.627388000000003</v>
      </c>
      <c r="AI85">
        <v>1.2607193000000001</v>
      </c>
      <c r="AJ85" s="3">
        <v>1.75516618227482E-260</v>
      </c>
      <c r="AK85" s="2" t="s">
        <v>1128</v>
      </c>
      <c r="AL85">
        <v>6.7924160000000002</v>
      </c>
      <c r="AM85">
        <v>1.2723774000000001</v>
      </c>
      <c r="AN85" s="3">
        <v>1.5446801331504299E-9</v>
      </c>
    </row>
    <row r="86" spans="1:40" x14ac:dyDescent="0.2">
      <c r="A86" s="2" t="s">
        <v>1129</v>
      </c>
      <c r="B86">
        <v>108.31641399999999</v>
      </c>
      <c r="C86">
        <v>0.89349805999999998</v>
      </c>
      <c r="D86" s="3">
        <v>0</v>
      </c>
      <c r="E86" s="2" t="s">
        <v>1067</v>
      </c>
      <c r="F86">
        <v>18.058001999999998</v>
      </c>
      <c r="G86">
        <v>0.46034592000000002</v>
      </c>
      <c r="H86" s="3">
        <v>5.45047626624349E-71</v>
      </c>
      <c r="I86" s="2" t="s">
        <v>659</v>
      </c>
      <c r="J86">
        <v>50.948770000000003</v>
      </c>
      <c r="K86">
        <v>0.56785330000000001</v>
      </c>
      <c r="L86" s="3">
        <v>0</v>
      </c>
      <c r="M86" s="2" t="s">
        <v>883</v>
      </c>
      <c r="N86">
        <v>28.448715</v>
      </c>
      <c r="O86">
        <v>0.23847668</v>
      </c>
      <c r="P86" s="3">
        <v>4.5190096470603703E-176</v>
      </c>
      <c r="Q86" s="2" t="s">
        <v>663</v>
      </c>
      <c r="R86">
        <v>48.502560000000003</v>
      </c>
      <c r="S86">
        <v>0.70580774999999996</v>
      </c>
      <c r="T86" s="3">
        <v>0</v>
      </c>
      <c r="U86" s="2" t="s">
        <v>1130</v>
      </c>
      <c r="V86">
        <v>32.660299999999999</v>
      </c>
      <c r="W86">
        <v>0.47482178000000003</v>
      </c>
      <c r="X86" s="3">
        <v>1.74290420947052E-231</v>
      </c>
      <c r="Y86" s="2" t="s">
        <v>1131</v>
      </c>
      <c r="Z86">
        <v>23.943633999999999</v>
      </c>
      <c r="AA86">
        <v>0.35322732000000001</v>
      </c>
      <c r="AB86" s="3">
        <v>1.4460599678769999E-124</v>
      </c>
      <c r="AC86" s="2" t="s">
        <v>1132</v>
      </c>
      <c r="AD86">
        <v>20.526941000000001</v>
      </c>
      <c r="AE86">
        <v>0.49159913999999999</v>
      </c>
      <c r="AF86" s="3">
        <v>8.9033816698507004E-92</v>
      </c>
      <c r="AG86" s="2" t="s">
        <v>1133</v>
      </c>
      <c r="AH86">
        <v>34.492046000000002</v>
      </c>
      <c r="AI86">
        <v>3.0595720000000002</v>
      </c>
      <c r="AJ86" s="3">
        <v>1.8435779337078699E-258</v>
      </c>
      <c r="AK86" s="2" t="s">
        <v>802</v>
      </c>
      <c r="AL86">
        <v>6.7905930000000003</v>
      </c>
      <c r="AM86">
        <v>0.98636215999999999</v>
      </c>
      <c r="AN86" s="3">
        <v>1.5560020274782999E-9</v>
      </c>
    </row>
    <row r="87" spans="1:40" x14ac:dyDescent="0.2">
      <c r="A87" s="2" t="s">
        <v>720</v>
      </c>
      <c r="B87">
        <v>107.95268</v>
      </c>
      <c r="C87">
        <v>1.2972410999999999</v>
      </c>
      <c r="D87" s="3">
        <v>0</v>
      </c>
      <c r="E87" s="2" t="s">
        <v>983</v>
      </c>
      <c r="F87">
        <v>17.890405999999999</v>
      </c>
      <c r="G87">
        <v>0.33340597</v>
      </c>
      <c r="H87" s="3">
        <v>1.09864213353679E-69</v>
      </c>
      <c r="I87" s="2" t="s">
        <v>1054</v>
      </c>
      <c r="J87">
        <v>50.910780000000003</v>
      </c>
      <c r="K87">
        <v>1.2290122999999999</v>
      </c>
      <c r="L87" s="3">
        <v>0</v>
      </c>
      <c r="M87" s="2" t="s">
        <v>946</v>
      </c>
      <c r="N87">
        <v>28.379095</v>
      </c>
      <c r="O87">
        <v>0.54947500000000005</v>
      </c>
      <c r="P87" s="3">
        <v>3.2310502718725099E-175</v>
      </c>
      <c r="Q87" s="2" t="s">
        <v>699</v>
      </c>
      <c r="R87">
        <v>48.476260000000003</v>
      </c>
      <c r="S87">
        <v>0.73978555000000001</v>
      </c>
      <c r="T87" s="3">
        <v>0</v>
      </c>
      <c r="U87" s="2" t="s">
        <v>1134</v>
      </c>
      <c r="V87">
        <v>32.420592999999997</v>
      </c>
      <c r="W87">
        <v>0.51594746000000002</v>
      </c>
      <c r="X87" s="3">
        <v>4.2368954260387698E-228</v>
      </c>
      <c r="Y87" s="2" t="s">
        <v>1135</v>
      </c>
      <c r="Z87">
        <v>23.575047000000001</v>
      </c>
      <c r="AA87">
        <v>1.0005938000000001</v>
      </c>
      <c r="AB87" s="3">
        <v>9.1490390752283701E-121</v>
      </c>
      <c r="AC87" s="2" t="s">
        <v>1136</v>
      </c>
      <c r="AD87">
        <v>20.451619999999998</v>
      </c>
      <c r="AE87">
        <v>0.52700480000000005</v>
      </c>
      <c r="AF87" s="3">
        <v>4.1478447969332001E-91</v>
      </c>
      <c r="AG87" s="2" t="s">
        <v>1137</v>
      </c>
      <c r="AH87">
        <v>34.074309999999997</v>
      </c>
      <c r="AI87">
        <v>1.2270004999999999</v>
      </c>
      <c r="AJ87" s="3">
        <v>2.9563646333128299E-252</v>
      </c>
      <c r="AK87" s="2" t="s">
        <v>1138</v>
      </c>
      <c r="AL87">
        <v>6.7238049999999996</v>
      </c>
      <c r="AM87">
        <v>0.71891700000000003</v>
      </c>
      <c r="AN87" s="3">
        <v>2.42803171804709E-9</v>
      </c>
    </row>
    <row r="88" spans="1:40" x14ac:dyDescent="0.2">
      <c r="A88" s="2" t="s">
        <v>1139</v>
      </c>
      <c r="B88">
        <v>107.84075</v>
      </c>
      <c r="C88">
        <v>1.9634228</v>
      </c>
      <c r="D88" s="3">
        <v>0</v>
      </c>
      <c r="E88" s="2" t="s">
        <v>1140</v>
      </c>
      <c r="F88">
        <v>17.62425</v>
      </c>
      <c r="G88">
        <v>0.41904193000000001</v>
      </c>
      <c r="H88" s="3">
        <v>1.2437247770543001E-67</v>
      </c>
      <c r="I88" s="2" t="s">
        <v>726</v>
      </c>
      <c r="J88">
        <v>50.908450000000002</v>
      </c>
      <c r="K88">
        <v>0.94288159999999999</v>
      </c>
      <c r="L88" s="3">
        <v>0</v>
      </c>
      <c r="M88" s="2" t="s">
        <v>1141</v>
      </c>
      <c r="N88">
        <v>28.240573999999999</v>
      </c>
      <c r="O88">
        <v>0.77942279999999997</v>
      </c>
      <c r="P88" s="3">
        <v>1.6333933676434499E-173</v>
      </c>
      <c r="Q88" s="2" t="s">
        <v>1113</v>
      </c>
      <c r="R88">
        <v>48.259357000000001</v>
      </c>
      <c r="S88">
        <v>0.55686899999999995</v>
      </c>
      <c r="T88" s="3">
        <v>0</v>
      </c>
      <c r="U88" s="2" t="s">
        <v>918</v>
      </c>
      <c r="V88">
        <v>32.312897</v>
      </c>
      <c r="W88">
        <v>0.55482686000000003</v>
      </c>
      <c r="X88" s="3">
        <v>1.3721601568840799E-226</v>
      </c>
      <c r="Y88" s="2" t="s">
        <v>1142</v>
      </c>
      <c r="Z88">
        <v>23.530840000000001</v>
      </c>
      <c r="AA88">
        <v>2.1685645999999998</v>
      </c>
      <c r="AB88" s="3">
        <v>2.58344400651874E-120</v>
      </c>
      <c r="AC88" s="2" t="s">
        <v>1143</v>
      </c>
      <c r="AD88">
        <v>20.313475</v>
      </c>
      <c r="AE88">
        <v>0.61869929999999995</v>
      </c>
      <c r="AF88" s="3">
        <v>6.9573052805403697E-90</v>
      </c>
      <c r="AG88" s="2" t="s">
        <v>1144</v>
      </c>
      <c r="AH88">
        <v>34.048380000000002</v>
      </c>
      <c r="AI88">
        <v>1.2635417</v>
      </c>
      <c r="AJ88" s="3">
        <v>7.0654147977449203E-252</v>
      </c>
      <c r="AK88" s="2" t="s">
        <v>1145</v>
      </c>
      <c r="AL88">
        <v>6.7191830000000001</v>
      </c>
      <c r="AM88">
        <v>5.5251865000000002</v>
      </c>
      <c r="AN88" s="3">
        <v>2.4932487944401199E-9</v>
      </c>
    </row>
    <row r="89" spans="1:40" x14ac:dyDescent="0.2">
      <c r="A89" s="2" t="s">
        <v>670</v>
      </c>
      <c r="B89">
        <v>107.573685</v>
      </c>
      <c r="C89">
        <v>1.2781340000000001</v>
      </c>
      <c r="D89" s="3">
        <v>0</v>
      </c>
      <c r="E89" s="2" t="s">
        <v>1146</v>
      </c>
      <c r="F89">
        <v>17.621113000000001</v>
      </c>
      <c r="G89">
        <v>0.35693982000000002</v>
      </c>
      <c r="H89" s="3">
        <v>1.3107889031491401E-67</v>
      </c>
      <c r="I89" s="2" t="s">
        <v>1110</v>
      </c>
      <c r="J89">
        <v>50.781075000000001</v>
      </c>
      <c r="K89">
        <v>1.0087109999999999</v>
      </c>
      <c r="L89" s="3">
        <v>0</v>
      </c>
      <c r="M89" s="2" t="s">
        <v>1005</v>
      </c>
      <c r="N89">
        <v>28.172438</v>
      </c>
      <c r="O89">
        <v>0.70263929999999997</v>
      </c>
      <c r="P89" s="3">
        <v>1.11144455100738E-172</v>
      </c>
      <c r="Q89" s="2" t="s">
        <v>792</v>
      </c>
      <c r="R89">
        <v>48.160089999999997</v>
      </c>
      <c r="S89">
        <v>0.88710509999999998</v>
      </c>
      <c r="T89" s="3">
        <v>0</v>
      </c>
      <c r="U89" s="2" t="s">
        <v>758</v>
      </c>
      <c r="V89">
        <v>32.257820000000002</v>
      </c>
      <c r="W89">
        <v>0.61475159999999995</v>
      </c>
      <c r="X89" s="3">
        <v>8.0438062790195207E-226</v>
      </c>
      <c r="Y89" s="2" t="s">
        <v>1147</v>
      </c>
      <c r="Z89">
        <v>23.451225000000001</v>
      </c>
      <c r="AA89">
        <v>0.3818009</v>
      </c>
      <c r="AB89" s="3">
        <v>1.67388564682015E-119</v>
      </c>
      <c r="AC89" s="2" t="s">
        <v>887</v>
      </c>
      <c r="AD89">
        <v>20.213373000000001</v>
      </c>
      <c r="AE89">
        <v>0.42850915000000001</v>
      </c>
      <c r="AF89" s="3">
        <v>5.2577554726563898E-89</v>
      </c>
      <c r="AG89" s="2" t="s">
        <v>1148</v>
      </c>
      <c r="AH89">
        <v>33.925682000000002</v>
      </c>
      <c r="AI89">
        <v>1.2599874</v>
      </c>
      <c r="AJ89" s="3">
        <v>4.5049582479405101E-250</v>
      </c>
      <c r="AK89" s="2" t="s">
        <v>1149</v>
      </c>
      <c r="AL89">
        <v>6.718267</v>
      </c>
      <c r="AM89">
        <v>5.0632289999999998</v>
      </c>
      <c r="AN89" s="3">
        <v>2.4959734000851399E-9</v>
      </c>
    </row>
    <row r="90" spans="1:40" x14ac:dyDescent="0.2">
      <c r="A90" s="2" t="s">
        <v>1150</v>
      </c>
      <c r="B90">
        <v>107.41047</v>
      </c>
      <c r="C90">
        <v>0.91788689999999995</v>
      </c>
      <c r="D90" s="3">
        <v>0</v>
      </c>
      <c r="E90" s="2" t="s">
        <v>1151</v>
      </c>
      <c r="F90">
        <v>17.619489999999999</v>
      </c>
      <c r="G90">
        <v>0.53732586000000004</v>
      </c>
      <c r="H90" s="3">
        <v>1.34498268006409E-67</v>
      </c>
      <c r="I90" s="2" t="s">
        <v>1152</v>
      </c>
      <c r="J90">
        <v>50.560344999999998</v>
      </c>
      <c r="K90">
        <v>1.1062829999999999</v>
      </c>
      <c r="L90" s="3">
        <v>0</v>
      </c>
      <c r="M90" s="2" t="s">
        <v>972</v>
      </c>
      <c r="N90">
        <v>28.037865</v>
      </c>
      <c r="O90">
        <v>0.60487705000000003</v>
      </c>
      <c r="P90" s="3">
        <v>4.8715949112658398E-171</v>
      </c>
      <c r="Q90" s="2" t="s">
        <v>704</v>
      </c>
      <c r="R90">
        <v>48.090409999999999</v>
      </c>
      <c r="S90">
        <v>1.0695851999999999</v>
      </c>
      <c r="T90" s="3">
        <v>0</v>
      </c>
      <c r="U90" s="2" t="s">
        <v>1153</v>
      </c>
      <c r="V90">
        <v>32.066079999999999</v>
      </c>
      <c r="W90">
        <v>0.44702563000000001</v>
      </c>
      <c r="X90" s="3">
        <v>3.8141933643435202E-223</v>
      </c>
      <c r="Y90" s="2" t="s">
        <v>1154</v>
      </c>
      <c r="Z90">
        <v>23.450877999999999</v>
      </c>
      <c r="AA90">
        <v>1.023709</v>
      </c>
      <c r="AB90" s="3">
        <v>1.6792490459994501E-119</v>
      </c>
      <c r="AC90" s="2" t="s">
        <v>1146</v>
      </c>
      <c r="AD90">
        <v>20.169525</v>
      </c>
      <c r="AE90">
        <v>0.51701220000000003</v>
      </c>
      <c r="AF90" s="3">
        <v>1.2737155989790601E-88</v>
      </c>
      <c r="AG90" s="2" t="s">
        <v>1155</v>
      </c>
      <c r="AH90">
        <v>33.747480000000003</v>
      </c>
      <c r="AI90">
        <v>1.1327858</v>
      </c>
      <c r="AJ90" s="3">
        <v>1.8260355538872899E-247</v>
      </c>
      <c r="AK90" s="2" t="s">
        <v>1156</v>
      </c>
      <c r="AL90">
        <v>6.6652449999999996</v>
      </c>
      <c r="AM90">
        <v>4.8837805000000003</v>
      </c>
      <c r="AN90" s="3">
        <v>3.5313064800865598E-9</v>
      </c>
    </row>
    <row r="91" spans="1:40" x14ac:dyDescent="0.2">
      <c r="A91" s="2" t="s">
        <v>1157</v>
      </c>
      <c r="B91">
        <v>107.35053000000001</v>
      </c>
      <c r="C91">
        <v>2.0872746000000002</v>
      </c>
      <c r="D91" s="3">
        <v>0</v>
      </c>
      <c r="E91" s="2" t="s">
        <v>1158</v>
      </c>
      <c r="F91">
        <v>17.477844000000001</v>
      </c>
      <c r="G91">
        <v>0.57299310000000003</v>
      </c>
      <c r="H91" s="3">
        <v>1.6140194286002701E-66</v>
      </c>
      <c r="I91" s="2" t="s">
        <v>946</v>
      </c>
      <c r="J91">
        <v>50.238106000000002</v>
      </c>
      <c r="K91">
        <v>0.88767815000000005</v>
      </c>
      <c r="L91" s="3">
        <v>0</v>
      </c>
      <c r="M91" s="2" t="s">
        <v>731</v>
      </c>
      <c r="N91">
        <v>28.033176000000001</v>
      </c>
      <c r="O91">
        <v>0.57327700000000004</v>
      </c>
      <c r="P91" s="3">
        <v>5.5383066592664003E-171</v>
      </c>
      <c r="Q91" s="2" t="s">
        <v>654</v>
      </c>
      <c r="R91">
        <v>47.956180000000003</v>
      </c>
      <c r="S91">
        <v>0.69285165999999998</v>
      </c>
      <c r="T91" s="3">
        <v>0</v>
      </c>
      <c r="U91" s="2" t="s">
        <v>899</v>
      </c>
      <c r="V91">
        <v>31.990131000000002</v>
      </c>
      <c r="W91">
        <v>0.54173296999999998</v>
      </c>
      <c r="X91" s="3">
        <v>4.30551585762048E-222</v>
      </c>
      <c r="Y91" s="2" t="s">
        <v>721</v>
      </c>
      <c r="Z91">
        <v>23.08052</v>
      </c>
      <c r="AA91">
        <v>0.27768292999999999</v>
      </c>
      <c r="AB91" s="3">
        <v>9.19439749348095E-116</v>
      </c>
      <c r="AC91" s="2" t="s">
        <v>1159</v>
      </c>
      <c r="AD91">
        <v>20.168102000000001</v>
      </c>
      <c r="AE91">
        <v>0.49481710000000001</v>
      </c>
      <c r="AF91" s="3">
        <v>1.30742603736283E-88</v>
      </c>
      <c r="AG91" s="2" t="s">
        <v>1160</v>
      </c>
      <c r="AH91">
        <v>33.612361999999997</v>
      </c>
      <c r="AI91">
        <v>3.0169947000000001</v>
      </c>
      <c r="AJ91" s="3">
        <v>1.6955540241814E-245</v>
      </c>
      <c r="AK91" s="2" t="s">
        <v>1161</v>
      </c>
      <c r="AL91">
        <v>6.6360454999999998</v>
      </c>
      <c r="AM91">
        <v>2.9606335000000001</v>
      </c>
      <c r="AN91" s="3">
        <v>4.2627736993192697E-9</v>
      </c>
    </row>
    <row r="92" spans="1:40" x14ac:dyDescent="0.2">
      <c r="A92" s="2" t="s">
        <v>727</v>
      </c>
      <c r="B92">
        <v>106.94761</v>
      </c>
      <c r="C92">
        <v>0.89813787</v>
      </c>
      <c r="D92" s="3">
        <v>0</v>
      </c>
      <c r="E92" s="2" t="s">
        <v>769</v>
      </c>
      <c r="F92">
        <v>17.375067000000001</v>
      </c>
      <c r="G92">
        <v>0.12870509999999999</v>
      </c>
      <c r="H92" s="3">
        <v>9.6496869384433591E-66</v>
      </c>
      <c r="I92" s="2" t="s">
        <v>1162</v>
      </c>
      <c r="J92">
        <v>50.172989999999999</v>
      </c>
      <c r="K92">
        <v>1.1489594999999999</v>
      </c>
      <c r="L92" s="3">
        <v>0</v>
      </c>
      <c r="M92" s="2" t="s">
        <v>802</v>
      </c>
      <c r="N92">
        <v>27.695882999999998</v>
      </c>
      <c r="O92">
        <v>0.52346700000000002</v>
      </c>
      <c r="P92" s="3">
        <v>6.7000624447530303E-167</v>
      </c>
      <c r="Q92" s="2" t="s">
        <v>616</v>
      </c>
      <c r="R92">
        <v>47.520763000000002</v>
      </c>
      <c r="S92">
        <v>0.33133718000000001</v>
      </c>
      <c r="T92" s="3">
        <v>0</v>
      </c>
      <c r="U92" s="2" t="s">
        <v>1163</v>
      </c>
      <c r="V92">
        <v>31.823248</v>
      </c>
      <c r="W92">
        <v>0.52833074000000002</v>
      </c>
      <c r="X92" s="3">
        <v>8.7911641515976297E-220</v>
      </c>
      <c r="Y92" s="2" t="s">
        <v>1164</v>
      </c>
      <c r="Z92">
        <v>23.045045999999999</v>
      </c>
      <c r="AA92">
        <v>0.33719957</v>
      </c>
      <c r="AB92" s="3">
        <v>2.0769499033698602E-115</v>
      </c>
      <c r="AC92" s="2" t="s">
        <v>1120</v>
      </c>
      <c r="AD92">
        <v>20.138141999999998</v>
      </c>
      <c r="AE92">
        <v>0.26114488000000002</v>
      </c>
      <c r="AF92" s="3">
        <v>2.38851560389217E-88</v>
      </c>
      <c r="AG92" s="2" t="s">
        <v>1165</v>
      </c>
      <c r="AH92">
        <v>33.362430000000003</v>
      </c>
      <c r="AI92">
        <v>0.87341420000000003</v>
      </c>
      <c r="AJ92" s="3">
        <v>7.0398129159268597E-242</v>
      </c>
      <c r="AK92" s="2" t="s">
        <v>1166</v>
      </c>
      <c r="AL92">
        <v>6.6260469999999998</v>
      </c>
      <c r="AM92">
        <v>1.5206237</v>
      </c>
      <c r="AN92" s="3">
        <v>4.5386458341507998E-9</v>
      </c>
    </row>
    <row r="93" spans="1:40" x14ac:dyDescent="0.2">
      <c r="A93" s="2" t="s">
        <v>794</v>
      </c>
      <c r="B93">
        <v>106.93066</v>
      </c>
      <c r="C93">
        <v>0.88512259999999998</v>
      </c>
      <c r="D93" s="3">
        <v>0</v>
      </c>
      <c r="E93" s="2" t="s">
        <v>1167</v>
      </c>
      <c r="F93">
        <v>17.32526</v>
      </c>
      <c r="G93">
        <v>0.39064103</v>
      </c>
      <c r="H93" s="3">
        <v>2.2897706481615701E-65</v>
      </c>
      <c r="I93" s="2" t="s">
        <v>1048</v>
      </c>
      <c r="J93">
        <v>50.125369999999997</v>
      </c>
      <c r="K93">
        <v>0.75648070000000001</v>
      </c>
      <c r="L93" s="3">
        <v>0</v>
      </c>
      <c r="M93" s="2" t="s">
        <v>1168</v>
      </c>
      <c r="N93">
        <v>27.644186000000001</v>
      </c>
      <c r="O93">
        <v>0.58729909999999996</v>
      </c>
      <c r="P93" s="3">
        <v>2.79713376402949E-166</v>
      </c>
      <c r="Q93" s="2" t="s">
        <v>1069</v>
      </c>
      <c r="R93">
        <v>47.478745000000004</v>
      </c>
      <c r="S93">
        <v>0.50544469999999997</v>
      </c>
      <c r="T93" s="3">
        <v>0</v>
      </c>
      <c r="U93" s="2" t="s">
        <v>1169</v>
      </c>
      <c r="V93">
        <v>31.816313000000001</v>
      </c>
      <c r="W93">
        <v>0.45405000000000001</v>
      </c>
      <c r="X93" s="3">
        <v>1.08459159520867E-219</v>
      </c>
      <c r="Y93" s="2" t="s">
        <v>953</v>
      </c>
      <c r="Z93">
        <v>22.610607000000002</v>
      </c>
      <c r="AA93">
        <v>0.44560634999999998</v>
      </c>
      <c r="AB93" s="3">
        <v>4.2111913098906097E-111</v>
      </c>
      <c r="AC93" s="2" t="s">
        <v>923</v>
      </c>
      <c r="AD93">
        <v>20.001335000000001</v>
      </c>
      <c r="AE93">
        <v>0.43371344000000001</v>
      </c>
      <c r="AF93" s="3">
        <v>3.7255300285822901E-87</v>
      </c>
      <c r="AG93" s="2" t="s">
        <v>1170</v>
      </c>
      <c r="AH93">
        <v>33.236632999999998</v>
      </c>
      <c r="AI93">
        <v>2.9416373</v>
      </c>
      <c r="AJ93" s="3">
        <v>4.5838705397614001E-240</v>
      </c>
      <c r="AK93" s="2" t="s">
        <v>1171</v>
      </c>
      <c r="AL93">
        <v>6.6151619999999998</v>
      </c>
      <c r="AM93">
        <v>1.3268926999999999</v>
      </c>
      <c r="AN93" s="3">
        <v>4.8610692019279398E-9</v>
      </c>
    </row>
    <row r="94" spans="1:40" x14ac:dyDescent="0.2">
      <c r="A94" s="2" t="s">
        <v>880</v>
      </c>
      <c r="B94">
        <v>106.877495</v>
      </c>
      <c r="C94">
        <v>1.3279958999999999</v>
      </c>
      <c r="D94" s="3">
        <v>0</v>
      </c>
      <c r="E94" s="2" t="s">
        <v>1172</v>
      </c>
      <c r="F94">
        <v>17.315054</v>
      </c>
      <c r="G94">
        <v>0.18814136000000001</v>
      </c>
      <c r="H94" s="3">
        <v>2.71842386075486E-65</v>
      </c>
      <c r="I94" s="2" t="s">
        <v>1051</v>
      </c>
      <c r="J94">
        <v>49.795475000000003</v>
      </c>
      <c r="K94">
        <v>0.87504183999999996</v>
      </c>
      <c r="L94" s="3">
        <v>0</v>
      </c>
      <c r="M94" s="2" t="s">
        <v>1039</v>
      </c>
      <c r="N94">
        <v>27.642498</v>
      </c>
      <c r="O94">
        <v>0.58555690000000005</v>
      </c>
      <c r="P94" s="3">
        <v>2.9213806136896E-166</v>
      </c>
      <c r="Q94" s="2" t="s">
        <v>1150</v>
      </c>
      <c r="R94">
        <v>47.261809999999997</v>
      </c>
      <c r="S94">
        <v>0.55315749999999997</v>
      </c>
      <c r="T94" s="3">
        <v>0</v>
      </c>
      <c r="U94" s="2" t="s">
        <v>1173</v>
      </c>
      <c r="V94">
        <v>31.608830000000001</v>
      </c>
      <c r="W94">
        <v>0.44533200000000001</v>
      </c>
      <c r="X94" s="3">
        <v>7.7814533174554593E-217</v>
      </c>
      <c r="Y94" s="2" t="s">
        <v>1174</v>
      </c>
      <c r="Z94">
        <v>22.551884000000001</v>
      </c>
      <c r="AA94">
        <v>0.72401713999999995</v>
      </c>
      <c r="AB94" s="3">
        <v>1.5752342697328599E-110</v>
      </c>
      <c r="AC94" s="2" t="s">
        <v>686</v>
      </c>
      <c r="AD94">
        <v>19.970102000000001</v>
      </c>
      <c r="AE94">
        <v>0.6178901</v>
      </c>
      <c r="AF94" s="3">
        <v>6.9288198895759902E-87</v>
      </c>
      <c r="AG94" s="2" t="s">
        <v>760</v>
      </c>
      <c r="AH94">
        <v>32.906464</v>
      </c>
      <c r="AI94">
        <v>0.51411045</v>
      </c>
      <c r="AJ94" s="3">
        <v>2.4752988206919099E-235</v>
      </c>
      <c r="AK94" s="2" t="s">
        <v>1175</v>
      </c>
      <c r="AL94">
        <v>6.611993</v>
      </c>
      <c r="AM94">
        <v>4.8976082999999999</v>
      </c>
      <c r="AN94" s="3">
        <v>4.9171409905192998E-9</v>
      </c>
    </row>
    <row r="95" spans="1:40" x14ac:dyDescent="0.2">
      <c r="A95" s="2" t="s">
        <v>753</v>
      </c>
      <c r="B95">
        <v>106.65501999999999</v>
      </c>
      <c r="C95">
        <v>1.2574118000000001</v>
      </c>
      <c r="D95" s="3">
        <v>0</v>
      </c>
      <c r="E95" s="2" t="s">
        <v>1011</v>
      </c>
      <c r="F95">
        <v>17.275683999999998</v>
      </c>
      <c r="G95">
        <v>0.32286120000000001</v>
      </c>
      <c r="H95" s="3">
        <v>5.3675164615035896E-65</v>
      </c>
      <c r="I95" s="2" t="s">
        <v>904</v>
      </c>
      <c r="J95">
        <v>49.686675999999999</v>
      </c>
      <c r="K95">
        <v>0.85978633000000004</v>
      </c>
      <c r="L95" s="3">
        <v>0</v>
      </c>
      <c r="M95" s="2" t="s">
        <v>1176</v>
      </c>
      <c r="N95">
        <v>27.510318999999999</v>
      </c>
      <c r="O95">
        <v>0.29623480000000002</v>
      </c>
      <c r="P95" s="3">
        <v>1.1164951684141299E-164</v>
      </c>
      <c r="Q95" s="2" t="s">
        <v>630</v>
      </c>
      <c r="R95">
        <v>47.211371999999997</v>
      </c>
      <c r="S95">
        <v>0.67915000000000003</v>
      </c>
      <c r="T95" s="3">
        <v>0</v>
      </c>
      <c r="U95" s="2" t="s">
        <v>761</v>
      </c>
      <c r="V95">
        <v>31.587285999999999</v>
      </c>
      <c r="W95">
        <v>0.40792328</v>
      </c>
      <c r="X95" s="3">
        <v>1.5219091397427701E-216</v>
      </c>
      <c r="Y95" s="2" t="s">
        <v>1177</v>
      </c>
      <c r="Z95">
        <v>22.424654</v>
      </c>
      <c r="AA95">
        <v>1.1648155</v>
      </c>
      <c r="AB95" s="3">
        <v>2.7438185491007898E-109</v>
      </c>
      <c r="AC95" s="2" t="s">
        <v>667</v>
      </c>
      <c r="AD95">
        <v>19.883258999999999</v>
      </c>
      <c r="AE95">
        <v>0.46273223000000002</v>
      </c>
      <c r="AF95" s="3">
        <v>3.9168941692032203E-86</v>
      </c>
      <c r="AG95" s="2" t="s">
        <v>1178</v>
      </c>
      <c r="AH95">
        <v>32.674213000000002</v>
      </c>
      <c r="AI95">
        <v>0.44844810000000002</v>
      </c>
      <c r="AJ95" s="3">
        <v>4.8778361725414198E-232</v>
      </c>
      <c r="AK95" s="2" t="s">
        <v>1179</v>
      </c>
      <c r="AL95">
        <v>6.6040644999999998</v>
      </c>
      <c r="AM95">
        <v>4.8631539999999998</v>
      </c>
      <c r="AN95" s="3">
        <v>5.1367337229429299E-9</v>
      </c>
    </row>
    <row r="96" spans="1:40" x14ac:dyDescent="0.2">
      <c r="A96" s="2" t="s">
        <v>653</v>
      </c>
      <c r="B96">
        <v>106.628395</v>
      </c>
      <c r="C96">
        <v>0.81884365999999997</v>
      </c>
      <c r="D96" s="3">
        <v>0</v>
      </c>
      <c r="E96" s="2" t="s">
        <v>1180</v>
      </c>
      <c r="F96">
        <v>17.229790000000001</v>
      </c>
      <c r="G96">
        <v>0.89250004000000005</v>
      </c>
      <c r="H96" s="3">
        <v>1.18119340608692E-64</v>
      </c>
      <c r="I96" s="2" t="s">
        <v>1067</v>
      </c>
      <c r="J96">
        <v>49.629190000000001</v>
      </c>
      <c r="K96">
        <v>1.0642529999999999</v>
      </c>
      <c r="L96" s="3">
        <v>0</v>
      </c>
      <c r="M96" s="2" t="s">
        <v>1132</v>
      </c>
      <c r="N96">
        <v>27.111066999999998</v>
      </c>
      <c r="O96">
        <v>0.53697289999999998</v>
      </c>
      <c r="P96" s="3">
        <v>6.04431033186035E-160</v>
      </c>
      <c r="Q96" s="2" t="s">
        <v>749</v>
      </c>
      <c r="R96">
        <v>47.199424999999998</v>
      </c>
      <c r="S96">
        <v>0.98275420000000002</v>
      </c>
      <c r="T96" s="3">
        <v>0</v>
      </c>
      <c r="U96" s="2" t="s">
        <v>1181</v>
      </c>
      <c r="V96">
        <v>31.579775000000001</v>
      </c>
      <c r="W96">
        <v>0.52324769999999998</v>
      </c>
      <c r="X96" s="3">
        <v>1.90966952634768E-216</v>
      </c>
      <c r="Y96" s="2" t="s">
        <v>1182</v>
      </c>
      <c r="Z96">
        <v>22.311513999999999</v>
      </c>
      <c r="AA96">
        <v>0.59090370000000003</v>
      </c>
      <c r="AB96" s="3">
        <v>3.4325228210514698E-108</v>
      </c>
      <c r="AC96" s="2" t="s">
        <v>1040</v>
      </c>
      <c r="AD96">
        <v>19.872161999999999</v>
      </c>
      <c r="AE96">
        <v>0.50755170000000005</v>
      </c>
      <c r="AF96" s="3">
        <v>4.8735303570806999E-86</v>
      </c>
      <c r="AG96" s="2" t="s">
        <v>1183</v>
      </c>
      <c r="AH96">
        <v>32.575226000000001</v>
      </c>
      <c r="AI96">
        <v>1.2961990999999999</v>
      </c>
      <c r="AJ96" s="3">
        <v>1.2051732968893999E-230</v>
      </c>
      <c r="AK96" s="2" t="s">
        <v>1184</v>
      </c>
      <c r="AL96">
        <v>6.5765690000000001</v>
      </c>
      <c r="AM96">
        <v>1.8351641999999999</v>
      </c>
      <c r="AN96" s="3">
        <v>6.0920718261452599E-9</v>
      </c>
    </row>
    <row r="97" spans="1:40" x14ac:dyDescent="0.2">
      <c r="A97" s="2" t="s">
        <v>1185</v>
      </c>
      <c r="B97">
        <v>106.61494399999999</v>
      </c>
      <c r="C97">
        <v>0.88734650000000004</v>
      </c>
      <c r="D97" s="3">
        <v>0</v>
      </c>
      <c r="E97" s="2" t="s">
        <v>1032</v>
      </c>
      <c r="F97">
        <v>17.172723999999999</v>
      </c>
      <c r="G97">
        <v>0.39687914000000002</v>
      </c>
      <c r="H97" s="3">
        <v>3.1360338733748402E-64</v>
      </c>
      <c r="I97" s="2" t="s">
        <v>1186</v>
      </c>
      <c r="J97">
        <v>49.596347999999999</v>
      </c>
      <c r="K97">
        <v>1.0504344000000001</v>
      </c>
      <c r="L97" s="3">
        <v>0</v>
      </c>
      <c r="M97" s="2" t="s">
        <v>1146</v>
      </c>
      <c r="N97">
        <v>27.040130000000001</v>
      </c>
      <c r="O97">
        <v>0.58089710000000006</v>
      </c>
      <c r="P97" s="3">
        <v>4.11036060658988E-159</v>
      </c>
      <c r="Q97" s="2" t="s">
        <v>962</v>
      </c>
      <c r="R97">
        <v>46.951667999999998</v>
      </c>
      <c r="S97">
        <v>0.87984735000000003</v>
      </c>
      <c r="T97" s="3">
        <v>0</v>
      </c>
      <c r="U97" s="2" t="s">
        <v>733</v>
      </c>
      <c r="V97">
        <v>31.549126000000001</v>
      </c>
      <c r="W97">
        <v>0.63658815999999996</v>
      </c>
      <c r="X97" s="3">
        <v>4.9778646267361203E-216</v>
      </c>
      <c r="Y97" s="2" t="s">
        <v>1187</v>
      </c>
      <c r="Z97">
        <v>22.206419</v>
      </c>
      <c r="AA97">
        <v>1.4996476999999999</v>
      </c>
      <c r="AB97" s="3">
        <v>3.5291153935224503E-107</v>
      </c>
      <c r="AC97" s="2" t="s">
        <v>1188</v>
      </c>
      <c r="AD97">
        <v>19.851959999999998</v>
      </c>
      <c r="AE97">
        <v>0.5180882</v>
      </c>
      <c r="AF97" s="3">
        <v>7.2677331692612704E-86</v>
      </c>
      <c r="AG97" s="2" t="s">
        <v>1189</v>
      </c>
      <c r="AH97">
        <v>32.400295</v>
      </c>
      <c r="AI97">
        <v>0.63902384000000001</v>
      </c>
      <c r="AJ97" s="3">
        <v>3.50799100336224E-228</v>
      </c>
      <c r="AK97" s="2" t="s">
        <v>1190</v>
      </c>
      <c r="AL97">
        <v>6.5607639999999998</v>
      </c>
      <c r="AM97">
        <v>0.83733356000000003</v>
      </c>
      <c r="AN97" s="3">
        <v>6.6459343287558704E-9</v>
      </c>
    </row>
    <row r="98" spans="1:40" x14ac:dyDescent="0.2">
      <c r="A98" s="2" t="s">
        <v>918</v>
      </c>
      <c r="B98">
        <v>106.18839</v>
      </c>
      <c r="C98">
        <v>1.3022921000000001</v>
      </c>
      <c r="D98" s="3">
        <v>0</v>
      </c>
      <c r="E98" s="2" t="s">
        <v>1191</v>
      </c>
      <c r="F98">
        <v>16.978778999999999</v>
      </c>
      <c r="G98">
        <v>0.50879490000000005</v>
      </c>
      <c r="H98" s="3">
        <v>8.5798094354890203E-63</v>
      </c>
      <c r="I98" s="2" t="s">
        <v>850</v>
      </c>
      <c r="J98">
        <v>49.572243</v>
      </c>
      <c r="K98">
        <v>0.90290990000000004</v>
      </c>
      <c r="L98" s="3">
        <v>0</v>
      </c>
      <c r="M98" s="2" t="s">
        <v>846</v>
      </c>
      <c r="N98">
        <v>27.025348999999999</v>
      </c>
      <c r="O98">
        <v>0.52912060000000005</v>
      </c>
      <c r="P98" s="3">
        <v>6.1136061096176102E-159</v>
      </c>
      <c r="Q98" s="2" t="s">
        <v>1041</v>
      </c>
      <c r="R98">
        <v>46.936225999999998</v>
      </c>
      <c r="S98">
        <v>0.69190954999999998</v>
      </c>
      <c r="T98" s="3">
        <v>0</v>
      </c>
      <c r="U98" s="2" t="s">
        <v>697</v>
      </c>
      <c r="V98">
        <v>31.421543</v>
      </c>
      <c r="W98">
        <v>0.62984379999999995</v>
      </c>
      <c r="X98" s="3">
        <v>2.7471255596451501E-214</v>
      </c>
      <c r="Y98" s="2" t="s">
        <v>912</v>
      </c>
      <c r="Z98">
        <v>22.205916999999999</v>
      </c>
      <c r="AA98">
        <v>0.59260225</v>
      </c>
      <c r="AB98" s="3">
        <v>3.5527468345080197E-107</v>
      </c>
      <c r="AC98" s="2" t="s">
        <v>888</v>
      </c>
      <c r="AD98">
        <v>19.838612000000001</v>
      </c>
      <c r="AE98">
        <v>0.5114128</v>
      </c>
      <c r="AF98" s="3">
        <v>9.4535487992908003E-86</v>
      </c>
      <c r="AG98" s="2" t="s">
        <v>923</v>
      </c>
      <c r="AH98">
        <v>32.229813</v>
      </c>
      <c r="AI98">
        <v>0.69123953999999999</v>
      </c>
      <c r="AJ98" s="3">
        <v>8.5400863715335205E-226</v>
      </c>
      <c r="AK98" s="2" t="s">
        <v>1192</v>
      </c>
      <c r="AL98">
        <v>6.4912853000000004</v>
      </c>
      <c r="AM98">
        <v>1.1333156</v>
      </c>
      <c r="AN98" s="3">
        <v>1.04176806157747E-8</v>
      </c>
    </row>
    <row r="99" spans="1:40" x14ac:dyDescent="0.2">
      <c r="A99" s="2" t="s">
        <v>694</v>
      </c>
      <c r="B99">
        <v>105.731415</v>
      </c>
      <c r="C99">
        <v>1.2562468</v>
      </c>
      <c r="D99" s="3">
        <v>0</v>
      </c>
      <c r="E99" s="2" t="s">
        <v>1193</v>
      </c>
      <c r="F99">
        <v>16.89208</v>
      </c>
      <c r="G99">
        <v>0.42221993000000002</v>
      </c>
      <c r="H99" s="3">
        <v>3.7234765393413298E-62</v>
      </c>
      <c r="I99" s="2" t="s">
        <v>1194</v>
      </c>
      <c r="J99">
        <v>49.391792000000002</v>
      </c>
      <c r="K99">
        <v>0.74060740000000003</v>
      </c>
      <c r="L99" s="3">
        <v>0</v>
      </c>
      <c r="M99" s="2" t="s">
        <v>1162</v>
      </c>
      <c r="N99">
        <v>27.018967</v>
      </c>
      <c r="O99">
        <v>0.70166934000000003</v>
      </c>
      <c r="P99" s="3">
        <v>7.2430772920495802E-159</v>
      </c>
      <c r="Q99" s="2" t="s">
        <v>626</v>
      </c>
      <c r="R99">
        <v>46.901546000000003</v>
      </c>
      <c r="S99">
        <v>1.1008524</v>
      </c>
      <c r="T99" s="3">
        <v>0</v>
      </c>
      <c r="U99" s="2" t="s">
        <v>827</v>
      </c>
      <c r="V99">
        <v>31.232588</v>
      </c>
      <c r="W99">
        <v>0.61366354999999995</v>
      </c>
      <c r="X99" s="3">
        <v>1.0080946322896899E-211</v>
      </c>
      <c r="Y99" s="2" t="s">
        <v>653</v>
      </c>
      <c r="Z99">
        <v>22.176404999999999</v>
      </c>
      <c r="AA99">
        <v>0.39341587</v>
      </c>
      <c r="AB99" s="3">
        <v>6.7868592853566304E-107</v>
      </c>
      <c r="AC99" s="2" t="s">
        <v>1080</v>
      </c>
      <c r="AD99">
        <v>19.700959999999998</v>
      </c>
      <c r="AE99">
        <v>0.54414899999999999</v>
      </c>
      <c r="AF99" s="3">
        <v>1.4395043728812001E-84</v>
      </c>
      <c r="AG99" s="2" t="s">
        <v>1195</v>
      </c>
      <c r="AH99">
        <v>32.225056000000002</v>
      </c>
      <c r="AI99">
        <v>2.5282711999999998</v>
      </c>
      <c r="AJ99" s="3">
        <v>9.9093098217874705E-226</v>
      </c>
      <c r="AK99" s="2" t="s">
        <v>1196</v>
      </c>
      <c r="AL99">
        <v>6.4677056999999998</v>
      </c>
      <c r="AM99">
        <v>0.70970149999999999</v>
      </c>
      <c r="AN99" s="3">
        <v>1.20669051640348E-8</v>
      </c>
    </row>
    <row r="100" spans="1:40" x14ac:dyDescent="0.2">
      <c r="A100" s="2" t="s">
        <v>857</v>
      </c>
      <c r="B100">
        <v>105.63228599999999</v>
      </c>
      <c r="C100">
        <v>1.2649608999999999</v>
      </c>
      <c r="D100" s="3">
        <v>0</v>
      </c>
      <c r="E100" s="2" t="s">
        <v>1197</v>
      </c>
      <c r="F100">
        <v>16.872499999999999</v>
      </c>
      <c r="G100">
        <v>0.3265073</v>
      </c>
      <c r="H100" s="3">
        <v>5.1738539657804503E-62</v>
      </c>
      <c r="I100" s="2" t="s">
        <v>1002</v>
      </c>
      <c r="J100">
        <v>49.366633999999998</v>
      </c>
      <c r="K100">
        <v>0.88882649999999996</v>
      </c>
      <c r="L100" s="3">
        <v>0</v>
      </c>
      <c r="M100" s="2" t="s">
        <v>1198</v>
      </c>
      <c r="N100">
        <v>26.925187999999999</v>
      </c>
      <c r="O100">
        <v>0.25987700000000002</v>
      </c>
      <c r="P100" s="3">
        <v>9.0623273794827601E-158</v>
      </c>
      <c r="Q100" s="2" t="s">
        <v>807</v>
      </c>
      <c r="R100">
        <v>46.892628000000002</v>
      </c>
      <c r="S100">
        <v>0.67705590000000004</v>
      </c>
      <c r="T100" s="3">
        <v>0</v>
      </c>
      <c r="U100" s="2" t="s">
        <v>939</v>
      </c>
      <c r="V100">
        <v>31.134644000000002</v>
      </c>
      <c r="W100">
        <v>0.40697157</v>
      </c>
      <c r="X100" s="3">
        <v>2.1231756800321901E-210</v>
      </c>
      <c r="Y100" s="2" t="s">
        <v>1199</v>
      </c>
      <c r="Z100">
        <v>22.144704999999998</v>
      </c>
      <c r="AA100">
        <v>3.170058</v>
      </c>
      <c r="AB100" s="3">
        <v>1.3599097781744601E-106</v>
      </c>
      <c r="AC100" s="2" t="s">
        <v>1200</v>
      </c>
      <c r="AD100">
        <v>19.685478</v>
      </c>
      <c r="AE100">
        <v>0.51499002999999999</v>
      </c>
      <c r="AF100" s="3">
        <v>1.94912675595403E-84</v>
      </c>
      <c r="AG100" s="2" t="s">
        <v>1201</v>
      </c>
      <c r="AH100">
        <v>32.183860000000003</v>
      </c>
      <c r="AI100">
        <v>0.43642565999999999</v>
      </c>
      <c r="AJ100" s="3">
        <v>3.7031205373370898E-225</v>
      </c>
      <c r="AK100" s="2" t="s">
        <v>1202</v>
      </c>
      <c r="AL100">
        <v>6.4263579999999996</v>
      </c>
      <c r="AM100">
        <v>1.5366659</v>
      </c>
      <c r="AN100" s="3">
        <v>1.5732146747004201E-8</v>
      </c>
    </row>
    <row r="101" spans="1:40" x14ac:dyDescent="0.2">
      <c r="A101" s="2" t="s">
        <v>950</v>
      </c>
      <c r="B101">
        <v>104.59332999999999</v>
      </c>
      <c r="C101">
        <v>1.2625630999999999</v>
      </c>
      <c r="D101" s="3">
        <v>0</v>
      </c>
      <c r="E101" s="2" t="s">
        <v>1086</v>
      </c>
      <c r="F101">
        <v>16.802208</v>
      </c>
      <c r="G101">
        <v>0.40770040000000002</v>
      </c>
      <c r="H101" s="3">
        <v>1.6874131632615099E-61</v>
      </c>
      <c r="I101" s="2" t="s">
        <v>1117</v>
      </c>
      <c r="J101">
        <v>49.302967000000002</v>
      </c>
      <c r="K101">
        <v>0.94309986000000001</v>
      </c>
      <c r="L101" s="3">
        <v>0</v>
      </c>
      <c r="M101" s="2" t="s">
        <v>888</v>
      </c>
      <c r="N101">
        <v>26.89038</v>
      </c>
      <c r="O101">
        <v>0.57643</v>
      </c>
      <c r="P101" s="3">
        <v>2.30071081572763E-157</v>
      </c>
      <c r="Q101" s="2" t="s">
        <v>815</v>
      </c>
      <c r="R101">
        <v>46.673630000000003</v>
      </c>
      <c r="S101">
        <v>1.0563830999999999</v>
      </c>
      <c r="T101" s="3">
        <v>0</v>
      </c>
      <c r="U101" s="2" t="s">
        <v>1203</v>
      </c>
      <c r="V101">
        <v>30.821529999999999</v>
      </c>
      <c r="W101">
        <v>0.43651467999999999</v>
      </c>
      <c r="X101" s="3">
        <v>3.4642000275678399E-206</v>
      </c>
      <c r="Y101" s="2" t="s">
        <v>1204</v>
      </c>
      <c r="Z101">
        <v>21.779743</v>
      </c>
      <c r="AA101">
        <v>0.9618873</v>
      </c>
      <c r="AB101" s="3">
        <v>4.0595059191735001E-103</v>
      </c>
      <c r="AC101" s="2" t="s">
        <v>1205</v>
      </c>
      <c r="AD101">
        <v>19.657785000000001</v>
      </c>
      <c r="AE101">
        <v>0.58002173999999995</v>
      </c>
      <c r="AF101" s="3">
        <v>3.3566365662640602E-84</v>
      </c>
      <c r="AG101" s="2" t="s">
        <v>1206</v>
      </c>
      <c r="AH101">
        <v>31.979906</v>
      </c>
      <c r="AI101">
        <v>1.2077861000000001</v>
      </c>
      <c r="AJ101" s="3">
        <v>2.5399699603256401E-222</v>
      </c>
      <c r="AK101" s="2" t="s">
        <v>1207</v>
      </c>
      <c r="AL101">
        <v>6.3465689999999997</v>
      </c>
      <c r="AM101">
        <v>1.4161406000000001</v>
      </c>
      <c r="AN101" s="3">
        <v>2.5862527354283901E-8</v>
      </c>
    </row>
    <row r="102" spans="1:40" x14ac:dyDescent="0.2">
      <c r="A102" s="4" t="s">
        <v>1208</v>
      </c>
      <c r="B102" s="5">
        <v>104.35684999999999</v>
      </c>
      <c r="C102" s="5">
        <v>1.9708391000000001</v>
      </c>
      <c r="D102" s="6">
        <v>0</v>
      </c>
      <c r="E102" s="4" t="s">
        <v>1209</v>
      </c>
      <c r="F102" s="5">
        <v>16.792002</v>
      </c>
      <c r="G102" s="5">
        <v>0.66098769999999996</v>
      </c>
      <c r="H102" s="6">
        <v>1.9987053711961E-61</v>
      </c>
      <c r="I102" s="4" t="s">
        <v>1165</v>
      </c>
      <c r="J102" s="5">
        <v>49.109287000000002</v>
      </c>
      <c r="K102" s="5">
        <v>0.92754080000000005</v>
      </c>
      <c r="L102" s="6">
        <v>0</v>
      </c>
      <c r="M102" s="4" t="s">
        <v>1210</v>
      </c>
      <c r="N102" s="5">
        <v>26.811764</v>
      </c>
      <c r="O102" s="5">
        <v>0.65407145</v>
      </c>
      <c r="P102" s="6">
        <v>1.8991591518171699E-156</v>
      </c>
      <c r="Q102" s="4" t="s">
        <v>1185</v>
      </c>
      <c r="R102" s="5">
        <v>46.642322999999998</v>
      </c>
      <c r="S102" s="5">
        <v>0.53568760000000004</v>
      </c>
      <c r="T102" s="6">
        <v>0</v>
      </c>
      <c r="U102" s="4" t="s">
        <v>1068</v>
      </c>
      <c r="V102" s="5">
        <v>30.819946000000002</v>
      </c>
      <c r="W102" s="5">
        <v>0.43373832000000001</v>
      </c>
      <c r="X102" s="6">
        <v>3.6023270572743799E-206</v>
      </c>
      <c r="Y102" s="4" t="s">
        <v>710</v>
      </c>
      <c r="Z102" s="5">
        <v>21.723980000000001</v>
      </c>
      <c r="AA102" s="5">
        <v>0.26948677999999998</v>
      </c>
      <c r="AB102" s="6">
        <v>1.3457655457481599E-102</v>
      </c>
      <c r="AC102" s="4" t="s">
        <v>866</v>
      </c>
      <c r="AD102" s="5">
        <v>19.408339000000002</v>
      </c>
      <c r="AE102" s="5">
        <v>0.42722191999999998</v>
      </c>
      <c r="AF102" s="6">
        <v>4.4184761834134199E-82</v>
      </c>
      <c r="AG102" s="4" t="s">
        <v>1211</v>
      </c>
      <c r="AH102" s="5">
        <v>31.697464</v>
      </c>
      <c r="AI102" s="5">
        <v>2.9609196</v>
      </c>
      <c r="AJ102" s="6">
        <v>2.0140569019362599E-218</v>
      </c>
      <c r="AK102" s="4" t="s">
        <v>1212</v>
      </c>
      <c r="AL102" s="5">
        <v>6.3440450000000004</v>
      </c>
      <c r="AM102" s="5">
        <v>1.2812817000000001</v>
      </c>
      <c r="AN102" s="6">
        <v>2.6172644432551299E-8</v>
      </c>
    </row>
  </sheetData>
  <mergeCells count="10">
    <mergeCell ref="Y1:AB1"/>
    <mergeCell ref="AC1:AF1"/>
    <mergeCell ref="AG1:AJ1"/>
    <mergeCell ref="AK1:AN1"/>
    <mergeCell ref="A1:D1"/>
    <mergeCell ref="E1:H1"/>
    <mergeCell ref="I1:L1"/>
    <mergeCell ref="M1:P1"/>
    <mergeCell ref="Q1:T1"/>
    <mergeCell ref="U1:X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4077C-7851-4DEC-9CE9-D8DE0BF5C7EA}">
  <dimension ref="A1:H14"/>
  <sheetViews>
    <sheetView workbookViewId="0">
      <selection activeCell="F13" sqref="F13"/>
    </sheetView>
  </sheetViews>
  <sheetFormatPr baseColWidth="10" defaultColWidth="8.83203125" defaultRowHeight="15" x14ac:dyDescent="0.2"/>
  <cols>
    <col min="8" max="8" width="12.83203125" bestFit="1" customWidth="1"/>
  </cols>
  <sheetData>
    <row r="1" spans="1:8" ht="19" x14ac:dyDescent="0.25">
      <c r="A1" s="23" t="s">
        <v>1213</v>
      </c>
      <c r="B1" s="24" t="s">
        <v>1764</v>
      </c>
      <c r="C1" s="24" t="s">
        <v>1765</v>
      </c>
      <c r="D1" s="24" t="s">
        <v>1766</v>
      </c>
      <c r="E1" s="24" t="s">
        <v>1767</v>
      </c>
      <c r="F1" s="24" t="s">
        <v>1768</v>
      </c>
      <c r="G1" s="24" t="s">
        <v>1769</v>
      </c>
      <c r="H1" s="25" t="s">
        <v>1217</v>
      </c>
    </row>
    <row r="2" spans="1:8" x14ac:dyDescent="0.2">
      <c r="A2" s="2" t="s">
        <v>3754</v>
      </c>
      <c r="B2">
        <v>1.3044035110188099</v>
      </c>
      <c r="C2">
        <v>4.8911076782818297</v>
      </c>
      <c r="D2">
        <v>5.3087699636767702</v>
      </c>
      <c r="E2" s="16">
        <v>6.7028342440802696E-7</v>
      </c>
      <c r="F2">
        <v>7.9113552582879502E-3</v>
      </c>
      <c r="G2">
        <v>3.7767147388262501</v>
      </c>
      <c r="H2" s="3" t="s">
        <v>3755</v>
      </c>
    </row>
    <row r="3" spans="1:8" x14ac:dyDescent="0.2">
      <c r="A3" s="2" t="s">
        <v>613</v>
      </c>
      <c r="B3">
        <v>-0.38681771230700002</v>
      </c>
      <c r="C3">
        <v>12.298052729347299</v>
      </c>
      <c r="D3">
        <v>-4.9395304949290901</v>
      </c>
      <c r="E3" s="16">
        <v>3.3376671108843E-6</v>
      </c>
      <c r="F3">
        <v>4.2044592595809498E-2</v>
      </c>
      <c r="G3">
        <v>3.8871895297064798</v>
      </c>
      <c r="H3" s="3" t="s">
        <v>1239</v>
      </c>
    </row>
    <row r="4" spans="1:8" x14ac:dyDescent="0.2">
      <c r="A4" s="2" t="s">
        <v>1621</v>
      </c>
      <c r="B4">
        <v>1.7028327115119799</v>
      </c>
      <c r="C4">
        <v>3.74253954980871</v>
      </c>
      <c r="D4">
        <v>5.4814962576957402</v>
      </c>
      <c r="E4" s="16">
        <v>3.8746764900701201E-7</v>
      </c>
      <c r="F4">
        <v>4.8057612506339697E-3</v>
      </c>
      <c r="G4">
        <v>5.2662303501520196</v>
      </c>
      <c r="H4" s="3" t="s">
        <v>1223</v>
      </c>
    </row>
    <row r="5" spans="1:8" x14ac:dyDescent="0.2">
      <c r="A5" s="2" t="s">
        <v>3752</v>
      </c>
      <c r="B5">
        <v>1.6382702074054201</v>
      </c>
      <c r="C5">
        <v>4.1268784262382603</v>
      </c>
      <c r="D5">
        <v>4.9862816615856804</v>
      </c>
      <c r="E5" s="16">
        <v>3.0067601745852802E-6</v>
      </c>
      <c r="F5">
        <v>3.7289839685206598E-2</v>
      </c>
      <c r="G5">
        <v>3.69249132122318</v>
      </c>
      <c r="H5" s="3" t="s">
        <v>1223</v>
      </c>
    </row>
    <row r="6" spans="1:8" x14ac:dyDescent="0.2">
      <c r="A6" s="2" t="s">
        <v>3753</v>
      </c>
      <c r="B6">
        <v>1.21093891326242</v>
      </c>
      <c r="C6">
        <v>5.1217934225402004</v>
      </c>
      <c r="D6">
        <v>4.7553711251540598</v>
      </c>
      <c r="E6" s="16">
        <v>7.5642112354737198E-6</v>
      </c>
      <c r="F6">
        <v>9.3803783531109602E-2</v>
      </c>
      <c r="G6">
        <v>3.0986687593081501</v>
      </c>
      <c r="H6" s="3" t="s">
        <v>1223</v>
      </c>
    </row>
    <row r="7" spans="1:8" x14ac:dyDescent="0.2">
      <c r="A7" s="4" t="s">
        <v>966</v>
      </c>
      <c r="B7" s="5">
        <v>-1.45750895990801</v>
      </c>
      <c r="C7" s="5">
        <v>7.1635653179458298</v>
      </c>
      <c r="D7" s="5">
        <v>-4.7403167410892104</v>
      </c>
      <c r="E7" s="19">
        <v>8.0268271352668398E-6</v>
      </c>
      <c r="F7" s="5">
        <v>9.9532656477308801E-2</v>
      </c>
      <c r="G7" s="5">
        <v>3.3622099026020602</v>
      </c>
      <c r="H7" s="6" t="s">
        <v>1223</v>
      </c>
    </row>
    <row r="9" spans="1:8" x14ac:dyDescent="0.2">
      <c r="E9" s="16"/>
    </row>
    <row r="10" spans="1:8" x14ac:dyDescent="0.2">
      <c r="E10" s="16"/>
    </row>
    <row r="11" spans="1:8" x14ac:dyDescent="0.2">
      <c r="E11" s="16"/>
    </row>
    <row r="12" spans="1:8" x14ac:dyDescent="0.2">
      <c r="E12" s="16"/>
    </row>
    <row r="13" spans="1:8" x14ac:dyDescent="0.2">
      <c r="E13" s="16"/>
    </row>
    <row r="14" spans="1:8" x14ac:dyDescent="0.2">
      <c r="E14" s="16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B9F76-4260-4F0D-B962-1DD359214B27}">
  <dimension ref="A1:J472"/>
  <sheetViews>
    <sheetView workbookViewId="0">
      <selection activeCell="I1" sqref="I1:I1048576"/>
    </sheetView>
  </sheetViews>
  <sheetFormatPr baseColWidth="10" defaultColWidth="8.83203125" defaultRowHeight="15" x14ac:dyDescent="0.2"/>
  <cols>
    <col min="1" max="1" width="14.6640625" bestFit="1" customWidth="1"/>
    <col min="3" max="3" width="10.6640625" bestFit="1" customWidth="1"/>
    <col min="4" max="4" width="9.6640625" bestFit="1" customWidth="1"/>
    <col min="5" max="5" width="9.83203125" bestFit="1" customWidth="1"/>
    <col min="6" max="6" width="12" bestFit="1" customWidth="1"/>
    <col min="10" max="10" width="5.1640625" bestFit="1" customWidth="1"/>
  </cols>
  <sheetData>
    <row r="1" spans="1:10" ht="19" x14ac:dyDescent="0.25">
      <c r="A1" s="17" t="s">
        <v>1213</v>
      </c>
      <c r="B1" s="17" t="s">
        <v>1764</v>
      </c>
      <c r="C1" s="17" t="s">
        <v>1765</v>
      </c>
      <c r="D1" s="17" t="s">
        <v>1766</v>
      </c>
      <c r="E1" s="17" t="s">
        <v>1767</v>
      </c>
      <c r="F1" s="17" t="s">
        <v>1768</v>
      </c>
      <c r="G1" s="17" t="s">
        <v>1769</v>
      </c>
      <c r="H1" s="17" t="s">
        <v>1770</v>
      </c>
      <c r="I1" s="17" t="s">
        <v>1794</v>
      </c>
      <c r="J1" s="17"/>
    </row>
    <row r="2" spans="1:10" x14ac:dyDescent="0.2">
      <c r="A2" t="s">
        <v>2978</v>
      </c>
      <c r="B2">
        <v>1.95835997697418</v>
      </c>
      <c r="C2">
        <v>5.7820569165517899</v>
      </c>
      <c r="D2">
        <v>6.4245652186387003</v>
      </c>
      <c r="E2" s="16">
        <v>2.2450231454239401E-6</v>
      </c>
      <c r="F2">
        <v>2.66327095741642E-2</v>
      </c>
      <c r="G2">
        <v>4.6059634929881099</v>
      </c>
      <c r="H2">
        <v>5.6487791772094003</v>
      </c>
      <c r="I2">
        <v>0</v>
      </c>
      <c r="J2" t="s">
        <v>2977</v>
      </c>
    </row>
    <row r="3" spans="1:10" x14ac:dyDescent="0.2">
      <c r="A3" t="s">
        <v>2979</v>
      </c>
      <c r="B3">
        <v>2.1345262874994702</v>
      </c>
      <c r="C3">
        <v>3.1707783364687598</v>
      </c>
      <c r="D3">
        <v>6.0209792619900604</v>
      </c>
      <c r="E3" s="16">
        <v>5.5506484182824304E-6</v>
      </c>
      <c r="F3">
        <v>3.2923671093042201E-2</v>
      </c>
      <c r="G3">
        <v>2.6274284044810101</v>
      </c>
      <c r="H3">
        <v>5.2556562802947902</v>
      </c>
      <c r="I3">
        <v>0</v>
      </c>
      <c r="J3" t="s">
        <v>2977</v>
      </c>
    </row>
    <row r="4" spans="1:10" x14ac:dyDescent="0.2">
      <c r="A4" t="s">
        <v>2980</v>
      </c>
      <c r="B4">
        <v>2.1459632193467502</v>
      </c>
      <c r="C4">
        <v>3.1637192091008699</v>
      </c>
      <c r="D4">
        <v>5.6166799123770801</v>
      </c>
      <c r="E4" s="16">
        <v>1.4009262397015001E-5</v>
      </c>
      <c r="F4">
        <v>5.5397293271929597E-2</v>
      </c>
      <c r="G4">
        <v>2.1106814144735502</v>
      </c>
      <c r="H4">
        <v>4.8535847301916801</v>
      </c>
      <c r="I4">
        <v>0</v>
      </c>
      <c r="J4" t="s">
        <v>2977</v>
      </c>
    </row>
    <row r="5" spans="1:10" x14ac:dyDescent="0.2">
      <c r="A5" t="s">
        <v>2981</v>
      </c>
      <c r="B5">
        <v>-1.5894803174205401</v>
      </c>
      <c r="C5">
        <v>4.6737467276213103</v>
      </c>
      <c r="D5">
        <v>-5.3000645528968198</v>
      </c>
      <c r="E5" s="16">
        <v>2.9270706302940701E-5</v>
      </c>
      <c r="F5">
        <v>8.0843005379024696E-2</v>
      </c>
      <c r="G5">
        <v>2.3040035449799801</v>
      </c>
      <c r="H5">
        <v>-4.5335667979020897</v>
      </c>
      <c r="I5">
        <v>0</v>
      </c>
      <c r="J5" t="s">
        <v>2977</v>
      </c>
    </row>
    <row r="6" spans="1:10" x14ac:dyDescent="0.2">
      <c r="A6" t="s">
        <v>2982</v>
      </c>
      <c r="B6">
        <v>-1.55851270460867</v>
      </c>
      <c r="C6">
        <v>4.08690647354255</v>
      </c>
      <c r="D6">
        <v>-5.2352720771679504</v>
      </c>
      <c r="E6" s="16">
        <v>3.4073592421404702E-5</v>
      </c>
      <c r="F6">
        <v>8.0843005379024696E-2</v>
      </c>
      <c r="G6">
        <v>1.91868457398193</v>
      </c>
      <c r="H6">
        <v>-4.4675820758085703</v>
      </c>
      <c r="I6">
        <v>0</v>
      </c>
      <c r="J6" t="s">
        <v>2977</v>
      </c>
    </row>
    <row r="7" spans="1:10" x14ac:dyDescent="0.2">
      <c r="A7" t="s">
        <v>2983</v>
      </c>
      <c r="B7">
        <v>-1.29356251972617</v>
      </c>
      <c r="C7">
        <v>6.9142162895585999</v>
      </c>
      <c r="D7">
        <v>-5.3153223780085899</v>
      </c>
      <c r="E7" s="16">
        <v>1.69605569177054E-6</v>
      </c>
      <c r="F7">
        <v>2.05358423159577E-2</v>
      </c>
      <c r="G7">
        <v>-1.5082311060873399</v>
      </c>
      <c r="H7">
        <v>-5.7705598913295804</v>
      </c>
      <c r="I7">
        <v>6</v>
      </c>
      <c r="J7" t="s">
        <v>2977</v>
      </c>
    </row>
    <row r="8" spans="1:10" x14ac:dyDescent="0.2">
      <c r="A8" t="s">
        <v>2984</v>
      </c>
      <c r="B8">
        <v>-1.4517126701420799</v>
      </c>
      <c r="C8">
        <v>4.7485661203473599</v>
      </c>
      <c r="D8">
        <v>-4.9068102494334704</v>
      </c>
      <c r="E8" s="16">
        <v>7.6166056451353204E-6</v>
      </c>
      <c r="F8">
        <v>8.7735680426313703E-2</v>
      </c>
      <c r="G8">
        <v>-3.1217217783352802</v>
      </c>
      <c r="H8">
        <v>-5.1182385297125501</v>
      </c>
      <c r="I8">
        <v>7</v>
      </c>
      <c r="J8" t="s">
        <v>2977</v>
      </c>
    </row>
    <row r="9" spans="1:10" x14ac:dyDescent="0.2">
      <c r="A9" t="s">
        <v>2266</v>
      </c>
      <c r="B9">
        <v>-2.05766594978319</v>
      </c>
      <c r="C9">
        <v>7.64492353804886</v>
      </c>
      <c r="D9">
        <v>-4.7981012612796698</v>
      </c>
      <c r="E9" s="16">
        <v>6.7544869956668002E-6</v>
      </c>
      <c r="F9">
        <v>6.0168970157399901E-2</v>
      </c>
      <c r="G9">
        <v>-1.68263362834482</v>
      </c>
      <c r="H9">
        <v>-5.1704076301225603</v>
      </c>
      <c r="I9">
        <v>8</v>
      </c>
      <c r="J9" t="s">
        <v>2977</v>
      </c>
    </row>
    <row r="10" spans="1:10" x14ac:dyDescent="0.2">
      <c r="A10" t="s">
        <v>2985</v>
      </c>
      <c r="B10">
        <v>-2.2446495225216401</v>
      </c>
      <c r="C10">
        <v>5.3200740018968604</v>
      </c>
      <c r="D10">
        <v>-5.1043961681362999</v>
      </c>
      <c r="E10" s="16">
        <v>7.4269483160448601E-6</v>
      </c>
      <c r="F10">
        <v>8.7675124870909601E-2</v>
      </c>
      <c r="G10">
        <v>3.0066189982730198</v>
      </c>
      <c r="H10">
        <v>-5.1291895983187699</v>
      </c>
      <c r="I10">
        <v>1</v>
      </c>
      <c r="J10" t="s">
        <v>2956</v>
      </c>
    </row>
    <row r="11" spans="1:10" x14ac:dyDescent="0.2">
      <c r="A11" t="s">
        <v>2986</v>
      </c>
      <c r="B11">
        <v>1.7018326869010001</v>
      </c>
      <c r="C11">
        <v>9.8419027455351902</v>
      </c>
      <c r="D11">
        <v>6.0764737117032404</v>
      </c>
      <c r="E11" s="16">
        <v>1.84387563601954E-7</v>
      </c>
      <c r="F11">
        <v>1.0398734268921401E-3</v>
      </c>
      <c r="G11">
        <v>7.1072856458365701</v>
      </c>
      <c r="H11">
        <v>6.7342683741781899</v>
      </c>
      <c r="I11">
        <v>2</v>
      </c>
      <c r="J11" t="s">
        <v>2956</v>
      </c>
    </row>
    <row r="12" spans="1:10" x14ac:dyDescent="0.2">
      <c r="A12" t="s">
        <v>2987</v>
      </c>
      <c r="B12">
        <v>3.10526160517299</v>
      </c>
      <c r="C12">
        <v>8.0711486768897007</v>
      </c>
      <c r="D12">
        <v>6.07463242038805</v>
      </c>
      <c r="E12" s="16">
        <v>1.8559225894915899E-7</v>
      </c>
      <c r="F12">
        <v>1.0398734268921401E-3</v>
      </c>
      <c r="G12">
        <v>6.9927295848731497</v>
      </c>
      <c r="H12">
        <v>6.7314401421568997</v>
      </c>
      <c r="I12">
        <v>2</v>
      </c>
      <c r="J12" t="s">
        <v>2956</v>
      </c>
    </row>
    <row r="13" spans="1:10" x14ac:dyDescent="0.2">
      <c r="A13" t="s">
        <v>613</v>
      </c>
      <c r="B13">
        <v>0.98498514922110303</v>
      </c>
      <c r="C13">
        <v>12.660625233737001</v>
      </c>
      <c r="D13">
        <v>5.8756901672044197</v>
      </c>
      <c r="E13" s="16">
        <v>3.7465279105801699E-7</v>
      </c>
      <c r="F13">
        <v>1.2827875713352899E-3</v>
      </c>
      <c r="G13">
        <v>6.2187540387363596</v>
      </c>
      <c r="H13">
        <v>6.4263710276819701</v>
      </c>
      <c r="I13">
        <v>2</v>
      </c>
      <c r="J13" t="s">
        <v>2956</v>
      </c>
    </row>
    <row r="14" spans="1:10" x14ac:dyDescent="0.2">
      <c r="A14" t="s">
        <v>769</v>
      </c>
      <c r="B14">
        <v>1.20824037614332</v>
      </c>
      <c r="C14">
        <v>11.4221170278709</v>
      </c>
      <c r="D14">
        <v>5.81872939795287</v>
      </c>
      <c r="E14" s="16">
        <v>4.5789311844914802E-7</v>
      </c>
      <c r="F14">
        <v>1.2827875713352899E-3</v>
      </c>
      <c r="G14">
        <v>6.1540695753837502</v>
      </c>
      <c r="H14">
        <v>6.33923588331663</v>
      </c>
      <c r="I14">
        <v>2</v>
      </c>
      <c r="J14" t="s">
        <v>2956</v>
      </c>
    </row>
    <row r="15" spans="1:10" x14ac:dyDescent="0.2">
      <c r="A15" t="s">
        <v>1793</v>
      </c>
      <c r="B15">
        <v>3.03903112860054</v>
      </c>
      <c r="C15">
        <v>5.3403129264189397</v>
      </c>
      <c r="D15">
        <v>5.5910931509970201</v>
      </c>
      <c r="E15" s="16">
        <v>1.0181594760566E-6</v>
      </c>
      <c r="F15">
        <v>2.25074084575419E-3</v>
      </c>
      <c r="G15">
        <v>5.0961507821582304</v>
      </c>
      <c r="H15">
        <v>5.9921841923853396</v>
      </c>
      <c r="I15">
        <v>2</v>
      </c>
      <c r="J15" t="s">
        <v>2956</v>
      </c>
    </row>
    <row r="16" spans="1:10" x14ac:dyDescent="0.2">
      <c r="A16" t="s">
        <v>2988</v>
      </c>
      <c r="B16">
        <v>3.47536413480768</v>
      </c>
      <c r="C16">
        <v>6.2337011959927002</v>
      </c>
      <c r="D16">
        <v>5.5074797416033698</v>
      </c>
      <c r="E16" s="16">
        <v>1.3637866093139301E-6</v>
      </c>
      <c r="F16">
        <v>2.25074084575419E-3</v>
      </c>
      <c r="G16">
        <v>4.9486811176814296</v>
      </c>
      <c r="H16">
        <v>5.8652535781013997</v>
      </c>
      <c r="I16">
        <v>2</v>
      </c>
      <c r="J16" t="s">
        <v>2956</v>
      </c>
    </row>
    <row r="17" spans="1:10" x14ac:dyDescent="0.2">
      <c r="A17" t="s">
        <v>953</v>
      </c>
      <c r="B17">
        <v>1.4941748037806999</v>
      </c>
      <c r="C17">
        <v>9.7692229385652301</v>
      </c>
      <c r="D17">
        <v>5.4822800621216903</v>
      </c>
      <c r="E17" s="16">
        <v>1.4891426390921699E-6</v>
      </c>
      <c r="F17">
        <v>2.25074084575419E-3</v>
      </c>
      <c r="G17">
        <v>5.1217066948582897</v>
      </c>
      <c r="H17">
        <v>5.8270637009021602</v>
      </c>
      <c r="I17">
        <v>2</v>
      </c>
      <c r="J17" t="s">
        <v>2956</v>
      </c>
    </row>
    <row r="18" spans="1:10" x14ac:dyDescent="0.2">
      <c r="A18" t="s">
        <v>2989</v>
      </c>
      <c r="B18">
        <v>2.6355615452826502</v>
      </c>
      <c r="C18">
        <v>6.9362651604747603</v>
      </c>
      <c r="D18">
        <v>5.4604693487154501</v>
      </c>
      <c r="E18" s="16">
        <v>1.6068112409453399E-6</v>
      </c>
      <c r="F18">
        <v>2.25074084575419E-3</v>
      </c>
      <c r="G18">
        <v>4.9395274874200403</v>
      </c>
      <c r="H18">
        <v>5.7940351386882796</v>
      </c>
      <c r="I18">
        <v>2</v>
      </c>
      <c r="J18" t="s">
        <v>2956</v>
      </c>
    </row>
    <row r="19" spans="1:10" x14ac:dyDescent="0.2">
      <c r="A19" t="s">
        <v>669</v>
      </c>
      <c r="B19">
        <v>1.06996677116561</v>
      </c>
      <c r="C19">
        <v>11.826813557280101</v>
      </c>
      <c r="D19">
        <v>5.3233186038146902</v>
      </c>
      <c r="E19" s="16">
        <v>2.5887055121653599E-6</v>
      </c>
      <c r="F19">
        <v>3.1353114346647799E-3</v>
      </c>
      <c r="G19">
        <v>4.4373260955719003</v>
      </c>
      <c r="H19">
        <v>5.5869173515411203</v>
      </c>
      <c r="I19">
        <v>2</v>
      </c>
      <c r="J19" t="s">
        <v>2956</v>
      </c>
    </row>
    <row r="20" spans="1:10" x14ac:dyDescent="0.2">
      <c r="A20" t="s">
        <v>605</v>
      </c>
      <c r="B20">
        <v>0.82792006143593999</v>
      </c>
      <c r="C20">
        <v>12.957171330098699</v>
      </c>
      <c r="D20">
        <v>5.30090552486151</v>
      </c>
      <c r="E20" s="16">
        <v>2.7978863418389902E-6</v>
      </c>
      <c r="F20">
        <v>3.1353114346647799E-3</v>
      </c>
      <c r="G20">
        <v>4.2303864584667199</v>
      </c>
      <c r="H20">
        <v>5.5531699317722598</v>
      </c>
      <c r="I20">
        <v>2</v>
      </c>
      <c r="J20" t="s">
        <v>2956</v>
      </c>
    </row>
    <row r="21" spans="1:10" x14ac:dyDescent="0.2">
      <c r="A21" t="s">
        <v>668</v>
      </c>
      <c r="B21">
        <v>1.0642808785073301</v>
      </c>
      <c r="C21">
        <v>12.0923268985752</v>
      </c>
      <c r="D21">
        <v>5.2377473407575899</v>
      </c>
      <c r="E21" s="16">
        <v>3.4814998905971098E-6</v>
      </c>
      <c r="F21">
        <v>3.5466988885482901E-3</v>
      </c>
      <c r="G21">
        <v>4.1158708644903399</v>
      </c>
      <c r="H21">
        <v>5.4582336141357004</v>
      </c>
      <c r="I21">
        <v>2</v>
      </c>
      <c r="J21" t="s">
        <v>2956</v>
      </c>
    </row>
    <row r="22" spans="1:10" x14ac:dyDescent="0.2">
      <c r="A22" t="s">
        <v>1172</v>
      </c>
      <c r="B22">
        <v>2.1782115660865502</v>
      </c>
      <c r="C22">
        <v>8.6100472805535606</v>
      </c>
      <c r="D22">
        <v>5.0945354732095502</v>
      </c>
      <c r="E22" s="16">
        <v>5.7028730974916198E-6</v>
      </c>
      <c r="F22">
        <v>5.3255329942075904E-3</v>
      </c>
      <c r="G22">
        <v>3.8793351097669899</v>
      </c>
      <c r="H22">
        <v>5.2439062923939099</v>
      </c>
      <c r="I22">
        <v>2</v>
      </c>
      <c r="J22" t="s">
        <v>2956</v>
      </c>
    </row>
    <row r="23" spans="1:10" x14ac:dyDescent="0.2">
      <c r="A23" t="s">
        <v>730</v>
      </c>
      <c r="B23">
        <v>1.18530481794044</v>
      </c>
      <c r="C23">
        <v>10.598745459774801</v>
      </c>
      <c r="D23">
        <v>5.0455452289424603</v>
      </c>
      <c r="E23" s="16">
        <v>6.74666479935845E-6</v>
      </c>
      <c r="F23">
        <v>5.8156250570469796E-3</v>
      </c>
      <c r="G23">
        <v>3.63109593026924</v>
      </c>
      <c r="H23">
        <v>5.17091086675374</v>
      </c>
      <c r="I23">
        <v>2</v>
      </c>
      <c r="J23" t="s">
        <v>2956</v>
      </c>
    </row>
    <row r="24" spans="1:10" x14ac:dyDescent="0.2">
      <c r="A24" t="s">
        <v>1787</v>
      </c>
      <c r="B24">
        <v>2.39239468911205</v>
      </c>
      <c r="C24">
        <v>7.6599659520592498</v>
      </c>
      <c r="D24">
        <v>4.9230385116726003</v>
      </c>
      <c r="E24" s="16">
        <v>1.0252807123861399E-5</v>
      </c>
      <c r="F24">
        <v>8.2066397592850792E-3</v>
      </c>
      <c r="G24">
        <v>3.3167724191534602</v>
      </c>
      <c r="H24">
        <v>4.9891572125110404</v>
      </c>
      <c r="I24">
        <v>2</v>
      </c>
      <c r="J24" t="s">
        <v>2956</v>
      </c>
    </row>
    <row r="25" spans="1:10" x14ac:dyDescent="0.2">
      <c r="A25" t="s">
        <v>708</v>
      </c>
      <c r="B25">
        <v>2.6774675282696601</v>
      </c>
      <c r="C25">
        <v>5.5839385637283296</v>
      </c>
      <c r="D25">
        <v>4.7854970157308099</v>
      </c>
      <c r="E25" s="16">
        <v>1.6347998775668502E-5</v>
      </c>
      <c r="F25">
        <v>1.18076883007017E-2</v>
      </c>
      <c r="G25">
        <v>2.7532181113366399</v>
      </c>
      <c r="H25">
        <v>4.7865354034855496</v>
      </c>
      <c r="I25">
        <v>2</v>
      </c>
      <c r="J25" t="s">
        <v>2956</v>
      </c>
    </row>
    <row r="26" spans="1:10" x14ac:dyDescent="0.2">
      <c r="A26" t="s">
        <v>644</v>
      </c>
      <c r="B26">
        <v>1.0009844479410099</v>
      </c>
      <c r="C26">
        <v>11.3568165105851</v>
      </c>
      <c r="D26">
        <v>4.77170072419118</v>
      </c>
      <c r="E26" s="16">
        <v>1.71277074491517E-5</v>
      </c>
      <c r="F26">
        <v>1.18076883007017E-2</v>
      </c>
      <c r="G26">
        <v>2.6658796206000202</v>
      </c>
      <c r="H26">
        <v>4.7663007636435699</v>
      </c>
      <c r="I26">
        <v>2</v>
      </c>
      <c r="J26" t="s">
        <v>2956</v>
      </c>
    </row>
    <row r="27" spans="1:10" x14ac:dyDescent="0.2">
      <c r="A27" t="s">
        <v>2388</v>
      </c>
      <c r="B27">
        <v>1.8521690163278499</v>
      </c>
      <c r="C27">
        <v>8.3962202646953799</v>
      </c>
      <c r="D27">
        <v>4.7505499322491396</v>
      </c>
      <c r="E27" s="16">
        <v>1.8394479195682599E-5</v>
      </c>
      <c r="F27">
        <v>1.18076883007017E-2</v>
      </c>
      <c r="G27">
        <v>2.7950432262672602</v>
      </c>
      <c r="H27">
        <v>4.7353125038721604</v>
      </c>
      <c r="I27">
        <v>2</v>
      </c>
      <c r="J27" t="s">
        <v>2956</v>
      </c>
    </row>
    <row r="28" spans="1:10" x14ac:dyDescent="0.2">
      <c r="A28" t="s">
        <v>2990</v>
      </c>
      <c r="B28">
        <v>2.7087724279854899</v>
      </c>
      <c r="C28">
        <v>5.00900744290752</v>
      </c>
      <c r="D28">
        <v>4.7414641578997196</v>
      </c>
      <c r="E28" s="16">
        <v>1.8966481296861501E-5</v>
      </c>
      <c r="F28">
        <v>1.18076883007017E-2</v>
      </c>
      <c r="G28">
        <v>2.5351496091737298</v>
      </c>
      <c r="H28">
        <v>4.7220132329015803</v>
      </c>
      <c r="I28">
        <v>2</v>
      </c>
      <c r="J28" t="s">
        <v>2956</v>
      </c>
    </row>
    <row r="29" spans="1:10" x14ac:dyDescent="0.2">
      <c r="A29" t="s">
        <v>2991</v>
      </c>
      <c r="B29">
        <v>2.6718655507103599</v>
      </c>
      <c r="C29">
        <v>5.6273110641522601</v>
      </c>
      <c r="D29">
        <v>4.7170583523565197</v>
      </c>
      <c r="E29" s="16">
        <v>2.0590805347830099E-5</v>
      </c>
      <c r="F29">
        <v>1.21442402488307E-2</v>
      </c>
      <c r="G29">
        <v>2.5420408676869402</v>
      </c>
      <c r="H29">
        <v>4.6863266669187</v>
      </c>
      <c r="I29">
        <v>2</v>
      </c>
      <c r="J29" t="s">
        <v>2956</v>
      </c>
    </row>
    <row r="30" spans="1:10" x14ac:dyDescent="0.2">
      <c r="A30" t="s">
        <v>892</v>
      </c>
      <c r="B30">
        <v>1.01526507596018</v>
      </c>
      <c r="C30">
        <v>11.276474114937299</v>
      </c>
      <c r="D30">
        <v>4.6873422554263797</v>
      </c>
      <c r="E30" s="16">
        <v>2.2753601825964901E-5</v>
      </c>
      <c r="F30">
        <v>1.27488431030881E-2</v>
      </c>
      <c r="G30">
        <v>2.3958835534531402</v>
      </c>
      <c r="H30">
        <v>4.6429498460694401</v>
      </c>
      <c r="I30">
        <v>2</v>
      </c>
      <c r="J30" t="s">
        <v>2956</v>
      </c>
    </row>
    <row r="31" spans="1:10" x14ac:dyDescent="0.2">
      <c r="A31" t="s">
        <v>1800</v>
      </c>
      <c r="B31">
        <v>2.7323120750881</v>
      </c>
      <c r="C31">
        <v>4.3705138103429899</v>
      </c>
      <c r="D31">
        <v>4.63795874386095</v>
      </c>
      <c r="E31" s="16">
        <v>2.6850377310228399E-5</v>
      </c>
      <c r="F31">
        <v>1.4327872768496199E-2</v>
      </c>
      <c r="G31">
        <v>2.1974277488449898</v>
      </c>
      <c r="H31">
        <v>4.5710496070743396</v>
      </c>
      <c r="I31">
        <v>2</v>
      </c>
      <c r="J31" t="s">
        <v>2956</v>
      </c>
    </row>
    <row r="32" spans="1:10" x14ac:dyDescent="0.2">
      <c r="A32" t="s">
        <v>1594</v>
      </c>
      <c r="B32">
        <v>-2.34844604498827</v>
      </c>
      <c r="C32">
        <v>6.2289366403747604</v>
      </c>
      <c r="D32">
        <v>-4.6186926674930602</v>
      </c>
      <c r="E32" s="16">
        <v>2.8637616161426599E-5</v>
      </c>
      <c r="F32">
        <v>1.4586960304770301E-2</v>
      </c>
      <c r="G32">
        <v>2.3203444730290101</v>
      </c>
      <c r="H32">
        <v>-4.5430631361905203</v>
      </c>
      <c r="I32">
        <v>2</v>
      </c>
      <c r="J32" t="s">
        <v>2956</v>
      </c>
    </row>
    <row r="33" spans="1:10" x14ac:dyDescent="0.2">
      <c r="A33" t="s">
        <v>2992</v>
      </c>
      <c r="B33">
        <v>2.4402020082460201</v>
      </c>
      <c r="C33">
        <v>7.4219138573075298</v>
      </c>
      <c r="D33">
        <v>4.5531528942806103</v>
      </c>
      <c r="E33" s="16">
        <v>3.5634001515973102E-5</v>
      </c>
      <c r="F33">
        <v>1.7028782852426701E-2</v>
      </c>
      <c r="G33">
        <v>2.1813531271851501</v>
      </c>
      <c r="H33">
        <v>4.4481354058631997</v>
      </c>
      <c r="I33">
        <v>2</v>
      </c>
      <c r="J33" t="s">
        <v>2956</v>
      </c>
    </row>
    <row r="34" spans="1:10" x14ac:dyDescent="0.2">
      <c r="A34" t="s">
        <v>1070</v>
      </c>
      <c r="B34">
        <v>1.0748012734794099</v>
      </c>
      <c r="C34">
        <v>10.6448542892853</v>
      </c>
      <c r="D34">
        <v>4.5461759665813597</v>
      </c>
      <c r="E34" s="16">
        <v>3.6470711088545497E-5</v>
      </c>
      <c r="F34">
        <v>1.7028782852426701E-2</v>
      </c>
      <c r="G34">
        <v>2.0024871005002098</v>
      </c>
      <c r="H34">
        <v>4.4380557689368096</v>
      </c>
      <c r="I34">
        <v>2</v>
      </c>
      <c r="J34" t="s">
        <v>2956</v>
      </c>
    </row>
    <row r="35" spans="1:10" x14ac:dyDescent="0.2">
      <c r="A35" t="s">
        <v>2993</v>
      </c>
      <c r="B35">
        <v>-3.2293506790826898</v>
      </c>
      <c r="C35">
        <v>5.2963615300866902</v>
      </c>
      <c r="D35">
        <v>-4.5107943828464601</v>
      </c>
      <c r="E35" s="16">
        <v>4.10187456548625E-5</v>
      </c>
      <c r="F35">
        <v>1.7119407988514499E-2</v>
      </c>
      <c r="G35">
        <v>1.8770115927669</v>
      </c>
      <c r="H35">
        <v>-4.3870176244040398</v>
      </c>
      <c r="I35">
        <v>2</v>
      </c>
      <c r="J35" t="s">
        <v>2956</v>
      </c>
    </row>
    <row r="36" spans="1:10" x14ac:dyDescent="0.2">
      <c r="A36" t="s">
        <v>2994</v>
      </c>
      <c r="B36">
        <v>2.7720391203349002</v>
      </c>
      <c r="C36">
        <v>5.4406722836295698</v>
      </c>
      <c r="D36">
        <v>4.51035209683796</v>
      </c>
      <c r="E36" s="16">
        <v>4.10789698387689E-5</v>
      </c>
      <c r="F36">
        <v>1.7119407988514499E-2</v>
      </c>
      <c r="G36">
        <v>1.9234869725232999</v>
      </c>
      <c r="H36">
        <v>4.3863804559936499</v>
      </c>
      <c r="I36">
        <v>2</v>
      </c>
      <c r="J36" t="s">
        <v>2956</v>
      </c>
    </row>
    <row r="37" spans="1:10" x14ac:dyDescent="0.2">
      <c r="A37" t="s">
        <v>2995</v>
      </c>
      <c r="B37">
        <v>1.49673906670868</v>
      </c>
      <c r="C37">
        <v>8.9960755093240703</v>
      </c>
      <c r="D37">
        <v>4.5091148187674701</v>
      </c>
      <c r="E37" s="16">
        <v>4.1247904309288903E-5</v>
      </c>
      <c r="F37">
        <v>1.7119407988514499E-2</v>
      </c>
      <c r="G37">
        <v>2.0362628180255</v>
      </c>
      <c r="H37">
        <v>4.3845981118421102</v>
      </c>
      <c r="I37">
        <v>2</v>
      </c>
      <c r="J37" t="s">
        <v>2956</v>
      </c>
    </row>
    <row r="38" spans="1:10" x14ac:dyDescent="0.2">
      <c r="A38" t="s">
        <v>2996</v>
      </c>
      <c r="B38">
        <v>3.2056448206328301</v>
      </c>
      <c r="C38">
        <v>5.7943918908142296</v>
      </c>
      <c r="D38">
        <v>4.4849251065025699</v>
      </c>
      <c r="E38" s="16">
        <v>4.4690512941749203E-5</v>
      </c>
      <c r="F38">
        <v>1.7667131300592401E-2</v>
      </c>
      <c r="G38">
        <v>1.88097894510311</v>
      </c>
      <c r="H38">
        <v>4.3497846606340502</v>
      </c>
      <c r="I38">
        <v>2</v>
      </c>
      <c r="J38" t="s">
        <v>2956</v>
      </c>
    </row>
    <row r="39" spans="1:10" x14ac:dyDescent="0.2">
      <c r="A39" t="s">
        <v>2997</v>
      </c>
      <c r="B39">
        <v>1.99422894529629</v>
      </c>
      <c r="C39">
        <v>7.1072392139476799</v>
      </c>
      <c r="D39">
        <v>4.4780395861081299</v>
      </c>
      <c r="E39" s="16">
        <v>4.5720757426127097E-5</v>
      </c>
      <c r="F39">
        <v>1.7667131300592401E-2</v>
      </c>
      <c r="G39">
        <v>1.95513355569887</v>
      </c>
      <c r="H39">
        <v>4.3398865835422296</v>
      </c>
      <c r="I39">
        <v>2</v>
      </c>
      <c r="J39" t="s">
        <v>2956</v>
      </c>
    </row>
    <row r="40" spans="1:10" x14ac:dyDescent="0.2">
      <c r="A40" t="s">
        <v>1922</v>
      </c>
      <c r="B40">
        <v>1.6237338359304601</v>
      </c>
      <c r="C40">
        <v>8.2719491007162596</v>
      </c>
      <c r="D40">
        <v>4.4651018095534303</v>
      </c>
      <c r="E40" s="16">
        <v>4.7719719510501799E-5</v>
      </c>
      <c r="F40">
        <v>1.7757422662213401E-2</v>
      </c>
      <c r="G40">
        <v>1.92353032193853</v>
      </c>
      <c r="H40">
        <v>4.3213021177133299</v>
      </c>
      <c r="I40">
        <v>2</v>
      </c>
      <c r="J40" t="s">
        <v>2956</v>
      </c>
    </row>
    <row r="41" spans="1:10" x14ac:dyDescent="0.2">
      <c r="A41" t="s">
        <v>2998</v>
      </c>
      <c r="B41">
        <v>2.8319799174718598</v>
      </c>
      <c r="C41">
        <v>5.4120625413047403</v>
      </c>
      <c r="D41">
        <v>4.4563277639418102</v>
      </c>
      <c r="E41" s="16">
        <v>4.9123692890292401E-5</v>
      </c>
      <c r="F41">
        <v>1.7757422662213401E-2</v>
      </c>
      <c r="G41">
        <v>1.7624080167871501</v>
      </c>
      <c r="H41">
        <v>4.3087089924045197</v>
      </c>
      <c r="I41">
        <v>2</v>
      </c>
      <c r="J41" t="s">
        <v>2956</v>
      </c>
    </row>
    <row r="42" spans="1:10" x14ac:dyDescent="0.2">
      <c r="A42" t="s">
        <v>2999</v>
      </c>
      <c r="B42">
        <v>-2.8890465456781098</v>
      </c>
      <c r="C42">
        <v>4.2824350533045301</v>
      </c>
      <c r="D42">
        <v>-4.42793038598594</v>
      </c>
      <c r="E42" s="16">
        <v>5.3949941831554798E-5</v>
      </c>
      <c r="F42">
        <v>1.8306805946442899E-2</v>
      </c>
      <c r="G42">
        <v>1.5623796847748801</v>
      </c>
      <c r="H42">
        <v>-4.2680090192340501</v>
      </c>
      <c r="I42">
        <v>2</v>
      </c>
      <c r="J42" t="s">
        <v>2956</v>
      </c>
    </row>
    <row r="43" spans="1:10" x14ac:dyDescent="0.2">
      <c r="A43" t="s">
        <v>3000</v>
      </c>
      <c r="B43">
        <v>2.7644410469298899</v>
      </c>
      <c r="C43">
        <v>5.25577362640845</v>
      </c>
      <c r="D43">
        <v>4.4065404495134999</v>
      </c>
      <c r="E43" s="16">
        <v>5.7887999290207998E-5</v>
      </c>
      <c r="F43">
        <v>1.8306805946442899E-2</v>
      </c>
      <c r="G43">
        <v>1.6167067488062701</v>
      </c>
      <c r="H43">
        <v>4.2374114601453696</v>
      </c>
      <c r="I43">
        <v>2</v>
      </c>
      <c r="J43" t="s">
        <v>2956</v>
      </c>
    </row>
    <row r="44" spans="1:10" x14ac:dyDescent="0.2">
      <c r="A44" t="s">
        <v>923</v>
      </c>
      <c r="B44">
        <v>1.24527142966477</v>
      </c>
      <c r="C44">
        <v>9.8792754700891603</v>
      </c>
      <c r="D44">
        <v>4.4050951048982503</v>
      </c>
      <c r="E44" s="16">
        <v>5.8163991644525601E-5</v>
      </c>
      <c r="F44">
        <v>1.8306805946442899E-2</v>
      </c>
      <c r="G44">
        <v>1.6519525509998201</v>
      </c>
      <c r="H44">
        <v>4.2353457966176302</v>
      </c>
      <c r="I44">
        <v>2</v>
      </c>
      <c r="J44" t="s">
        <v>2956</v>
      </c>
    </row>
    <row r="45" spans="1:10" x14ac:dyDescent="0.2">
      <c r="A45" t="s">
        <v>3001</v>
      </c>
      <c r="B45">
        <v>-2.7344836738857601</v>
      </c>
      <c r="C45">
        <v>4.4807861852458801</v>
      </c>
      <c r="D45">
        <v>-4.4014941628274098</v>
      </c>
      <c r="E45" s="16">
        <v>5.8857198652213503E-5</v>
      </c>
      <c r="F45">
        <v>1.8306805946442899E-2</v>
      </c>
      <c r="G45">
        <v>1.5296541809936</v>
      </c>
      <c r="H45">
        <v>-4.2302004122812198</v>
      </c>
      <c r="I45">
        <v>2</v>
      </c>
      <c r="J45" t="s">
        <v>2956</v>
      </c>
    </row>
    <row r="46" spans="1:10" x14ac:dyDescent="0.2">
      <c r="A46" t="s">
        <v>846</v>
      </c>
      <c r="B46">
        <v>1.3716548928302601</v>
      </c>
      <c r="C46">
        <v>9.9773169578823904</v>
      </c>
      <c r="D46">
        <v>4.3999851530992</v>
      </c>
      <c r="E46" s="16">
        <v>5.9150085339137498E-5</v>
      </c>
      <c r="F46">
        <v>1.8306805946442899E-2</v>
      </c>
      <c r="G46">
        <v>1.6374484096056201</v>
      </c>
      <c r="H46">
        <v>4.2280446244546503</v>
      </c>
      <c r="I46">
        <v>2</v>
      </c>
      <c r="J46" t="s">
        <v>2956</v>
      </c>
    </row>
    <row r="47" spans="1:10" x14ac:dyDescent="0.2">
      <c r="A47" t="s">
        <v>3002</v>
      </c>
      <c r="B47">
        <v>1.9169308629327499</v>
      </c>
      <c r="C47">
        <v>7.3415756979305398</v>
      </c>
      <c r="D47">
        <v>4.3933974062289201</v>
      </c>
      <c r="E47" s="16">
        <v>6.0445459576868303E-5</v>
      </c>
      <c r="F47">
        <v>1.8306805946442899E-2</v>
      </c>
      <c r="G47">
        <v>1.7104790794475999</v>
      </c>
      <c r="H47">
        <v>4.2186363160566396</v>
      </c>
      <c r="I47">
        <v>2</v>
      </c>
      <c r="J47" t="s">
        <v>2956</v>
      </c>
    </row>
    <row r="48" spans="1:10" x14ac:dyDescent="0.2">
      <c r="A48" t="s">
        <v>1778</v>
      </c>
      <c r="B48">
        <v>1.1713485834388599</v>
      </c>
      <c r="C48">
        <v>9.6703356516014995</v>
      </c>
      <c r="D48">
        <v>4.3269529160696303</v>
      </c>
      <c r="E48" s="16">
        <v>7.5158457804441899E-5</v>
      </c>
      <c r="F48">
        <v>2.21638336356994E-2</v>
      </c>
      <c r="G48">
        <v>1.41440644940607</v>
      </c>
      <c r="H48">
        <v>4.1240221398792896</v>
      </c>
      <c r="I48">
        <v>2</v>
      </c>
      <c r="J48" t="s">
        <v>2956</v>
      </c>
    </row>
    <row r="49" spans="1:10" x14ac:dyDescent="0.2">
      <c r="A49" t="s">
        <v>3003</v>
      </c>
      <c r="B49">
        <v>-2.2630266206504901</v>
      </c>
      <c r="C49">
        <v>6.3732663480851404</v>
      </c>
      <c r="D49">
        <v>-4.2977284496038397</v>
      </c>
      <c r="E49" s="16">
        <v>8.2685333708287795E-5</v>
      </c>
      <c r="F49">
        <v>2.3388712953353399E-2</v>
      </c>
      <c r="G49">
        <v>1.4066525410075701</v>
      </c>
      <c r="H49">
        <v>-4.0825715164984899</v>
      </c>
      <c r="I49">
        <v>2</v>
      </c>
      <c r="J49" t="s">
        <v>2956</v>
      </c>
    </row>
    <row r="50" spans="1:10" x14ac:dyDescent="0.2">
      <c r="A50" t="s">
        <v>1858</v>
      </c>
      <c r="B50">
        <v>1.8709549989604899</v>
      </c>
      <c r="C50">
        <v>6.6967043552780101</v>
      </c>
      <c r="D50">
        <v>4.2947722803099797</v>
      </c>
      <c r="E50" s="16">
        <v>8.3486392837242194E-5</v>
      </c>
      <c r="F50">
        <v>2.3388712953353399E-2</v>
      </c>
      <c r="G50">
        <v>1.4113663610701599</v>
      </c>
      <c r="H50">
        <v>4.0783843029267004</v>
      </c>
      <c r="I50">
        <v>2</v>
      </c>
      <c r="J50" t="s">
        <v>2956</v>
      </c>
    </row>
    <row r="51" spans="1:10" x14ac:dyDescent="0.2">
      <c r="A51" t="s">
        <v>3004</v>
      </c>
      <c r="B51">
        <v>1.4144801073506199</v>
      </c>
      <c r="C51">
        <v>8.7853422873602796</v>
      </c>
      <c r="D51">
        <v>4.2603731361063302</v>
      </c>
      <c r="E51" s="16">
        <v>9.3381762328743499E-5</v>
      </c>
      <c r="F51">
        <v>2.5522829967217098E-2</v>
      </c>
      <c r="G51">
        <v>1.2777676261072399</v>
      </c>
      <c r="H51">
        <v>4.0297379341916102</v>
      </c>
      <c r="I51">
        <v>2</v>
      </c>
      <c r="J51" t="s">
        <v>2956</v>
      </c>
    </row>
    <row r="52" spans="1:10" x14ac:dyDescent="0.2">
      <c r="A52" t="s">
        <v>1775</v>
      </c>
      <c r="B52">
        <v>1.0702245645844499</v>
      </c>
      <c r="C52">
        <v>10.1048095567527</v>
      </c>
      <c r="D52">
        <v>4.2393944685100804</v>
      </c>
      <c r="E52" s="16">
        <v>9.9967431745246E-5</v>
      </c>
      <c r="F52">
        <v>2.66722628604102E-2</v>
      </c>
      <c r="G52">
        <v>1.12042547675136</v>
      </c>
      <c r="H52">
        <v>4.00014146517087</v>
      </c>
      <c r="I52">
        <v>2</v>
      </c>
      <c r="J52" t="s">
        <v>2956</v>
      </c>
    </row>
    <row r="53" spans="1:10" x14ac:dyDescent="0.2">
      <c r="A53" t="s">
        <v>1053</v>
      </c>
      <c r="B53">
        <v>-2.5908601594470402</v>
      </c>
      <c r="C53">
        <v>4.8265184267033501</v>
      </c>
      <c r="D53">
        <v>-4.21887035726325</v>
      </c>
      <c r="E53">
        <v>1.0684665027088E-4</v>
      </c>
      <c r="F53">
        <v>2.7844734021757401E-2</v>
      </c>
      <c r="G53">
        <v>1.07225467867053</v>
      </c>
      <c r="H53">
        <v>-3.9712390887705999</v>
      </c>
      <c r="I53">
        <v>2</v>
      </c>
      <c r="J53" t="s">
        <v>2956</v>
      </c>
    </row>
    <row r="54" spans="1:10" x14ac:dyDescent="0.2">
      <c r="A54" t="s">
        <v>994</v>
      </c>
      <c r="B54">
        <v>2.3035021899956898</v>
      </c>
      <c r="C54">
        <v>5.5134296545644004</v>
      </c>
      <c r="D54">
        <v>4.2031218456413804</v>
      </c>
      <c r="E54">
        <v>1.1243523214531E-4</v>
      </c>
      <c r="F54">
        <v>2.7963990391932501E-2</v>
      </c>
      <c r="G54">
        <v>1.10442648205922</v>
      </c>
      <c r="H54">
        <v>3.9490975790809699</v>
      </c>
      <c r="I54">
        <v>2</v>
      </c>
      <c r="J54" t="s">
        <v>2956</v>
      </c>
    </row>
    <row r="55" spans="1:10" x14ac:dyDescent="0.2">
      <c r="A55" t="s">
        <v>636</v>
      </c>
      <c r="B55">
        <v>1.28528658152977</v>
      </c>
      <c r="C55">
        <v>10.174329983875699</v>
      </c>
      <c r="D55">
        <v>4.1983189875010503</v>
      </c>
      <c r="E55">
        <v>1.1419543265246E-4</v>
      </c>
      <c r="F55">
        <v>2.7963990391932501E-2</v>
      </c>
      <c r="G55">
        <v>0.96994988180948405</v>
      </c>
      <c r="H55">
        <v>3.94235126573553</v>
      </c>
      <c r="I55">
        <v>2</v>
      </c>
      <c r="J55" t="s">
        <v>2956</v>
      </c>
    </row>
    <row r="56" spans="1:10" x14ac:dyDescent="0.2">
      <c r="A56" t="s">
        <v>2978</v>
      </c>
      <c r="B56">
        <v>2.3911879206715398</v>
      </c>
      <c r="C56">
        <v>6.0495002982094803</v>
      </c>
      <c r="D56">
        <v>4.1967112674459397</v>
      </c>
      <c r="E56">
        <v>1.1479060842663E-4</v>
      </c>
      <c r="F56">
        <v>2.7963990391932501E-2</v>
      </c>
      <c r="G56">
        <v>1.09826221142804</v>
      </c>
      <c r="H56">
        <v>3.94009364221098</v>
      </c>
      <c r="I56">
        <v>2</v>
      </c>
      <c r="J56" t="s">
        <v>2956</v>
      </c>
    </row>
    <row r="57" spans="1:10" x14ac:dyDescent="0.2">
      <c r="A57" t="s">
        <v>3005</v>
      </c>
      <c r="B57">
        <v>2.3553544929604699</v>
      </c>
      <c r="C57">
        <v>5.7083395443656801</v>
      </c>
      <c r="D57">
        <v>4.1853950614083999</v>
      </c>
      <c r="E57">
        <v>1.190659872432E-4</v>
      </c>
      <c r="F57">
        <v>2.83883713414338E-2</v>
      </c>
      <c r="G57">
        <v>1.0397303690280799</v>
      </c>
      <c r="H57">
        <v>3.9242122827005299</v>
      </c>
      <c r="I57">
        <v>2</v>
      </c>
      <c r="J57" t="s">
        <v>2956</v>
      </c>
    </row>
    <row r="58" spans="1:10" x14ac:dyDescent="0.2">
      <c r="A58" t="s">
        <v>651</v>
      </c>
      <c r="B58">
        <v>0.89507270536269701</v>
      </c>
      <c r="C58">
        <v>11.2409855328267</v>
      </c>
      <c r="D58">
        <v>4.1732027940133598</v>
      </c>
      <c r="E58">
        <v>1.2384550417032E-4</v>
      </c>
      <c r="F58">
        <v>2.8912764994429199E-2</v>
      </c>
      <c r="G58">
        <v>0.78757461447712096</v>
      </c>
      <c r="H58">
        <v>3.9071197545158598</v>
      </c>
      <c r="I58">
        <v>2</v>
      </c>
      <c r="J58" t="s">
        <v>2956</v>
      </c>
    </row>
    <row r="59" spans="1:10" x14ac:dyDescent="0.2">
      <c r="A59" t="s">
        <v>3006</v>
      </c>
      <c r="B59">
        <v>1.5266503588965501</v>
      </c>
      <c r="C59">
        <v>8.3309200525661993</v>
      </c>
      <c r="D59">
        <v>4.1504599097910599</v>
      </c>
      <c r="E59">
        <v>1.3326394333876E-4</v>
      </c>
      <c r="F59">
        <v>3.0476647939880998E-2</v>
      </c>
      <c r="G59">
        <v>0.98390366060824597</v>
      </c>
      <c r="H59">
        <v>3.8752873399127998</v>
      </c>
      <c r="I59">
        <v>2</v>
      </c>
      <c r="J59" t="s">
        <v>2956</v>
      </c>
    </row>
    <row r="60" spans="1:10" x14ac:dyDescent="0.2">
      <c r="A60" t="s">
        <v>2403</v>
      </c>
      <c r="B60">
        <v>1.5983411705689701</v>
      </c>
      <c r="C60">
        <v>8.2112630356349108</v>
      </c>
      <c r="D60">
        <v>4.1276255089185199</v>
      </c>
      <c r="E60">
        <v>1.4341857984600999E-4</v>
      </c>
      <c r="F60">
        <v>3.2142972115088403E-2</v>
      </c>
      <c r="G60">
        <v>0.91508440417664905</v>
      </c>
      <c r="H60">
        <v>3.8433945822672499</v>
      </c>
      <c r="I60">
        <v>2</v>
      </c>
      <c r="J60" t="s">
        <v>2956</v>
      </c>
    </row>
    <row r="61" spans="1:10" x14ac:dyDescent="0.2">
      <c r="A61" t="s">
        <v>3007</v>
      </c>
      <c r="B61">
        <v>1.65028755494996</v>
      </c>
      <c r="C61">
        <v>8.0655379257778801</v>
      </c>
      <c r="D61">
        <v>4.1164867253214297</v>
      </c>
      <c r="E61">
        <v>1.4864080431944E-4</v>
      </c>
      <c r="F61">
        <v>3.2379650714876702E-2</v>
      </c>
      <c r="G61">
        <v>0.88658004322570205</v>
      </c>
      <c r="H61">
        <v>3.8278619533063498</v>
      </c>
      <c r="I61">
        <v>2</v>
      </c>
      <c r="J61" t="s">
        <v>2956</v>
      </c>
    </row>
    <row r="62" spans="1:10" x14ac:dyDescent="0.2">
      <c r="A62" t="s">
        <v>797</v>
      </c>
      <c r="B62">
        <v>1.5931293594474401</v>
      </c>
      <c r="C62">
        <v>8.6537736304525303</v>
      </c>
      <c r="D62">
        <v>4.1131233767224904</v>
      </c>
      <c r="E62">
        <v>1.5025359960498999E-4</v>
      </c>
      <c r="F62">
        <v>3.2379650714876702E-2</v>
      </c>
      <c r="G62">
        <v>0.85625302536814596</v>
      </c>
      <c r="H62">
        <v>3.8231751148669102</v>
      </c>
      <c r="I62">
        <v>2</v>
      </c>
      <c r="J62" t="s">
        <v>2956</v>
      </c>
    </row>
    <row r="63" spans="1:10" x14ac:dyDescent="0.2">
      <c r="A63" t="s">
        <v>1996</v>
      </c>
      <c r="B63">
        <v>1.2407876766949999</v>
      </c>
      <c r="C63">
        <v>9.1435742171695793</v>
      </c>
      <c r="D63">
        <v>4.0801191069804297</v>
      </c>
      <c r="E63">
        <v>1.6700763425843001E-4</v>
      </c>
      <c r="F63">
        <v>3.5311085839623502E-2</v>
      </c>
      <c r="G63">
        <v>0.718820937545671</v>
      </c>
      <c r="H63">
        <v>3.7772636759150999</v>
      </c>
      <c r="I63">
        <v>2</v>
      </c>
      <c r="J63" t="s">
        <v>2956</v>
      </c>
    </row>
    <row r="64" spans="1:10" x14ac:dyDescent="0.2">
      <c r="A64" t="s">
        <v>2411</v>
      </c>
      <c r="B64">
        <v>1.6913625495203599</v>
      </c>
      <c r="C64">
        <v>7.7474318993106799</v>
      </c>
      <c r="D64">
        <v>4.0654831312236901</v>
      </c>
      <c r="E64">
        <v>1.7500445586337001E-4</v>
      </c>
      <c r="F64">
        <v>3.6316665414907599E-2</v>
      </c>
      <c r="G64">
        <v>0.750979070414167</v>
      </c>
      <c r="H64">
        <v>3.7569508934151901</v>
      </c>
      <c r="I64">
        <v>2</v>
      </c>
      <c r="J64" t="s">
        <v>2956</v>
      </c>
    </row>
    <row r="65" spans="1:10" x14ac:dyDescent="0.2">
      <c r="A65" t="s">
        <v>655</v>
      </c>
      <c r="B65">
        <v>-2.6674064049386899</v>
      </c>
      <c r="C65">
        <v>4.1646323655742101</v>
      </c>
      <c r="D65">
        <v>-4.0589118194284604</v>
      </c>
      <c r="E65">
        <v>1.7871447688335001E-4</v>
      </c>
      <c r="F65">
        <v>3.6412262326451901E-2</v>
      </c>
      <c r="G65">
        <v>0.58043569324055</v>
      </c>
      <c r="H65">
        <v>-3.7478402657601801</v>
      </c>
      <c r="I65">
        <v>2</v>
      </c>
      <c r="J65" t="s">
        <v>2956</v>
      </c>
    </row>
    <row r="66" spans="1:10" x14ac:dyDescent="0.2">
      <c r="A66" t="s">
        <v>3008</v>
      </c>
      <c r="B66">
        <v>1.6895600501990999</v>
      </c>
      <c r="C66">
        <v>7.20407799730497</v>
      </c>
      <c r="D66">
        <v>4.0516157619861</v>
      </c>
      <c r="E66">
        <v>1.8292297355439999E-4</v>
      </c>
      <c r="F66">
        <v>3.6604193600903598E-2</v>
      </c>
      <c r="G66">
        <v>0.71643554418845701</v>
      </c>
      <c r="H66">
        <v>3.7377317474413099</v>
      </c>
      <c r="I66">
        <v>2</v>
      </c>
      <c r="J66" t="s">
        <v>2956</v>
      </c>
    </row>
    <row r="67" spans="1:10" x14ac:dyDescent="0.2">
      <c r="A67" t="s">
        <v>1581</v>
      </c>
      <c r="B67">
        <v>-2.1540269438225299</v>
      </c>
      <c r="C67">
        <v>5.7271889111984304</v>
      </c>
      <c r="D67">
        <v>-4.0292362049560202</v>
      </c>
      <c r="E67">
        <v>1.9643955297475E-4</v>
      </c>
      <c r="F67">
        <v>3.8619326853247898E-2</v>
      </c>
      <c r="G67">
        <v>0.61212730306530805</v>
      </c>
      <c r="H67">
        <v>-3.7067710628361801</v>
      </c>
      <c r="I67">
        <v>2</v>
      </c>
      <c r="J67" t="s">
        <v>2956</v>
      </c>
    </row>
    <row r="68" spans="1:10" x14ac:dyDescent="0.2">
      <c r="A68" t="s">
        <v>1123</v>
      </c>
      <c r="B68">
        <v>1.62660047844323</v>
      </c>
      <c r="C68">
        <v>8.7604525539307598</v>
      </c>
      <c r="D68">
        <v>4.00587239451347</v>
      </c>
      <c r="E68">
        <v>2.1158121201807E-4</v>
      </c>
      <c r="F68">
        <v>4.0301177352280497E-2</v>
      </c>
      <c r="G68">
        <v>0.54137714937336401</v>
      </c>
      <c r="H68">
        <v>3.6745228993927102</v>
      </c>
      <c r="I68">
        <v>2</v>
      </c>
      <c r="J68" t="s">
        <v>2956</v>
      </c>
    </row>
    <row r="69" spans="1:10" x14ac:dyDescent="0.2">
      <c r="A69" t="s">
        <v>3009</v>
      </c>
      <c r="B69">
        <v>-2.8540002552714299</v>
      </c>
      <c r="C69">
        <v>3.9679623312714898</v>
      </c>
      <c r="D69">
        <v>-4.0049714375444498</v>
      </c>
      <c r="E69">
        <v>2.1218717328078999E-4</v>
      </c>
      <c r="F69">
        <v>4.0301177352280497E-2</v>
      </c>
      <c r="G69">
        <v>0.39861900902275899</v>
      </c>
      <c r="H69">
        <v>-3.6732808727520201</v>
      </c>
      <c r="I69">
        <v>2</v>
      </c>
      <c r="J69" t="s">
        <v>2956</v>
      </c>
    </row>
    <row r="70" spans="1:10" x14ac:dyDescent="0.2">
      <c r="A70" t="s">
        <v>3010</v>
      </c>
      <c r="B70">
        <v>2.5171217038550902</v>
      </c>
      <c r="C70">
        <v>6.2244154047329197</v>
      </c>
      <c r="D70">
        <v>3.94679661407074</v>
      </c>
      <c r="E70">
        <v>2.5507800434369001E-4</v>
      </c>
      <c r="F70">
        <v>4.76400686112581E-2</v>
      </c>
      <c r="G70">
        <v>0.40437718028034603</v>
      </c>
      <c r="H70">
        <v>3.59332698946552</v>
      </c>
      <c r="I70">
        <v>2</v>
      </c>
      <c r="J70" t="s">
        <v>2956</v>
      </c>
    </row>
    <row r="71" spans="1:10" x14ac:dyDescent="0.2">
      <c r="A71" t="s">
        <v>3011</v>
      </c>
      <c r="B71">
        <v>-2.07705135252152</v>
      </c>
      <c r="C71">
        <v>5.4765193417499898</v>
      </c>
      <c r="D71">
        <v>-3.9364864147270602</v>
      </c>
      <c r="E71">
        <v>2.6350713730587003E-4</v>
      </c>
      <c r="F71">
        <v>4.8407557059830297E-2</v>
      </c>
      <c r="G71">
        <v>0.36208958396400398</v>
      </c>
      <c r="H71">
        <v>-3.57920761707163</v>
      </c>
      <c r="I71">
        <v>2</v>
      </c>
      <c r="J71" t="s">
        <v>2956</v>
      </c>
    </row>
    <row r="72" spans="1:10" x14ac:dyDescent="0.2">
      <c r="A72" t="s">
        <v>3012</v>
      </c>
      <c r="B72">
        <v>-1.93259099079625</v>
      </c>
      <c r="C72">
        <v>5.8908772752643301</v>
      </c>
      <c r="D72">
        <v>-3.8965907044767598</v>
      </c>
      <c r="E72">
        <v>2.9873179007324998E-4</v>
      </c>
      <c r="F72">
        <v>5.3733532499835798E-2</v>
      </c>
      <c r="G72">
        <v>0.27067261338582999</v>
      </c>
      <c r="H72">
        <v>-3.5247185587190799</v>
      </c>
      <c r="I72">
        <v>2</v>
      </c>
      <c r="J72" t="s">
        <v>2956</v>
      </c>
    </row>
    <row r="73" spans="1:10" x14ac:dyDescent="0.2">
      <c r="A73" t="s">
        <v>3013</v>
      </c>
      <c r="B73">
        <v>2.24690058220797</v>
      </c>
      <c r="C73">
        <v>4.6293143510812698</v>
      </c>
      <c r="D73">
        <v>3.89243470794514</v>
      </c>
      <c r="E73">
        <v>3.0265241791528001E-4</v>
      </c>
      <c r="F73">
        <v>5.3733532499835798E-2</v>
      </c>
      <c r="G73">
        <v>0.18953628710034201</v>
      </c>
      <c r="H73">
        <v>3.5190558521229098</v>
      </c>
      <c r="I73">
        <v>2</v>
      </c>
      <c r="J73" t="s">
        <v>2956</v>
      </c>
    </row>
    <row r="74" spans="1:10" x14ac:dyDescent="0.2">
      <c r="A74" t="s">
        <v>744</v>
      </c>
      <c r="B74">
        <v>1.25476270970445</v>
      </c>
      <c r="C74">
        <v>9.6579809312644205</v>
      </c>
      <c r="D74">
        <v>3.8880066315836999</v>
      </c>
      <c r="E74">
        <v>3.0688435480897999E-4</v>
      </c>
      <c r="F74">
        <v>5.3733532499835798E-2</v>
      </c>
      <c r="G74">
        <v>0.10163851797401199</v>
      </c>
      <c r="H74">
        <v>3.5130252516571998</v>
      </c>
      <c r="I74">
        <v>2</v>
      </c>
      <c r="J74" t="s">
        <v>2956</v>
      </c>
    </row>
    <row r="75" spans="1:10" x14ac:dyDescent="0.2">
      <c r="A75" t="s">
        <v>3014</v>
      </c>
      <c r="B75">
        <v>-2.5685578267950002</v>
      </c>
      <c r="C75">
        <v>4.3653732218455401</v>
      </c>
      <c r="D75">
        <v>-3.8829828716857002</v>
      </c>
      <c r="E75">
        <v>3.1175474565436E-4</v>
      </c>
      <c r="F75">
        <v>5.3746518150813299E-2</v>
      </c>
      <c r="G75">
        <v>0.121944928402797</v>
      </c>
      <c r="H75">
        <v>-3.50618692679627</v>
      </c>
      <c r="I75">
        <v>2</v>
      </c>
      <c r="J75" t="s">
        <v>2956</v>
      </c>
    </row>
    <row r="76" spans="1:10" x14ac:dyDescent="0.2">
      <c r="A76" t="s">
        <v>917</v>
      </c>
      <c r="B76">
        <v>0.8915567464345</v>
      </c>
      <c r="C76">
        <v>10.5891716086097</v>
      </c>
      <c r="D76">
        <v>3.8572049734059801</v>
      </c>
      <c r="E76">
        <v>3.3794215449868E-4</v>
      </c>
      <c r="F76">
        <v>5.7378481565336703E-2</v>
      </c>
      <c r="G76">
        <v>-9.2009341999064603E-2</v>
      </c>
      <c r="H76">
        <v>3.4711576314737198</v>
      </c>
      <c r="I76">
        <v>2</v>
      </c>
      <c r="J76" t="s">
        <v>2956</v>
      </c>
    </row>
    <row r="77" spans="1:10" x14ac:dyDescent="0.2">
      <c r="A77" t="s">
        <v>3015</v>
      </c>
      <c r="B77">
        <v>-1.9698806774883899</v>
      </c>
      <c r="C77">
        <v>6.0132971500766397</v>
      </c>
      <c r="D77">
        <v>-3.8495736836976802</v>
      </c>
      <c r="E77">
        <v>3.4609332218093998E-4</v>
      </c>
      <c r="F77">
        <v>5.7867926407772399E-2</v>
      </c>
      <c r="G77">
        <v>0.142786681513182</v>
      </c>
      <c r="H77">
        <v>-3.4608067802723101</v>
      </c>
      <c r="I77">
        <v>2</v>
      </c>
      <c r="J77" t="s">
        <v>2956</v>
      </c>
    </row>
    <row r="78" spans="1:10" x14ac:dyDescent="0.2">
      <c r="A78" t="s">
        <v>3016</v>
      </c>
      <c r="B78">
        <v>2.1039293742580698</v>
      </c>
      <c r="C78">
        <v>5.9414510517760597</v>
      </c>
      <c r="D78">
        <v>3.84492353038921</v>
      </c>
      <c r="E78">
        <v>3.5115286415567001E-4</v>
      </c>
      <c r="F78">
        <v>5.7867926407772399E-2</v>
      </c>
      <c r="G78">
        <v>0.125990616709651</v>
      </c>
      <c r="H78">
        <v>3.4545037849383302</v>
      </c>
      <c r="I78">
        <v>2</v>
      </c>
      <c r="J78" t="s">
        <v>2956</v>
      </c>
    </row>
    <row r="79" spans="1:10" x14ac:dyDescent="0.2">
      <c r="A79" t="s">
        <v>1076</v>
      </c>
      <c r="B79">
        <v>1.8573205057398201</v>
      </c>
      <c r="C79">
        <v>8.2349958300934603</v>
      </c>
      <c r="D79">
        <v>3.8236280026038298</v>
      </c>
      <c r="E79">
        <v>3.7524839683461E-4</v>
      </c>
      <c r="F79">
        <v>6.0711973527999397E-2</v>
      </c>
      <c r="G79">
        <v>5.3378370395455101E-2</v>
      </c>
      <c r="H79">
        <v>3.42568115450739</v>
      </c>
      <c r="I79">
        <v>2</v>
      </c>
      <c r="J79" t="s">
        <v>2956</v>
      </c>
    </row>
    <row r="80" spans="1:10" x14ac:dyDescent="0.2">
      <c r="A80" t="s">
        <v>1776</v>
      </c>
      <c r="B80">
        <v>1.20477946626112</v>
      </c>
      <c r="C80">
        <v>9.0851492366442805</v>
      </c>
      <c r="D80">
        <v>3.8202223789463599</v>
      </c>
      <c r="E80">
        <v>3.7924666669284001E-4</v>
      </c>
      <c r="F80">
        <v>6.0711973527999397E-2</v>
      </c>
      <c r="G80">
        <v>-2.72098545148989E-2</v>
      </c>
      <c r="H80">
        <v>3.4210782276625702</v>
      </c>
      <c r="I80">
        <v>2</v>
      </c>
      <c r="J80" t="s">
        <v>2956</v>
      </c>
    </row>
    <row r="81" spans="1:10" x14ac:dyDescent="0.2">
      <c r="A81" t="s">
        <v>1835</v>
      </c>
      <c r="B81">
        <v>1.39856582454927</v>
      </c>
      <c r="C81">
        <v>8.1381266950098397</v>
      </c>
      <c r="D81">
        <v>3.77646997731232</v>
      </c>
      <c r="E81">
        <v>4.3440640017401998E-4</v>
      </c>
      <c r="F81">
        <v>6.7802825783304405E-2</v>
      </c>
      <c r="G81">
        <v>-8.7348171308046396E-2</v>
      </c>
      <c r="H81">
        <v>3.3621037848469499</v>
      </c>
      <c r="I81">
        <v>2</v>
      </c>
      <c r="J81" t="s">
        <v>2956</v>
      </c>
    </row>
    <row r="82" spans="1:10" x14ac:dyDescent="0.2">
      <c r="A82" t="s">
        <v>3017</v>
      </c>
      <c r="B82">
        <v>2.6765287416976098</v>
      </c>
      <c r="C82">
        <v>5.4897668476050399</v>
      </c>
      <c r="D82">
        <v>3.7755525174638098</v>
      </c>
      <c r="E82">
        <v>4.3564192900213001E-4</v>
      </c>
      <c r="F82">
        <v>6.7802825783304405E-2</v>
      </c>
      <c r="G82">
        <v>-7.2570519924322993E-2</v>
      </c>
      <c r="H82">
        <v>3.3608703275895202</v>
      </c>
      <c r="I82">
        <v>2</v>
      </c>
      <c r="J82" t="s">
        <v>2956</v>
      </c>
    </row>
    <row r="83" spans="1:10" x14ac:dyDescent="0.2">
      <c r="A83" t="s">
        <v>3018</v>
      </c>
      <c r="B83">
        <v>-2.25052926695047</v>
      </c>
      <c r="C83">
        <v>4.49228339289259</v>
      </c>
      <c r="D83">
        <v>-3.74854744334485</v>
      </c>
      <c r="E83">
        <v>4.735616034384E-4</v>
      </c>
      <c r="F83">
        <v>7.26949497004208E-2</v>
      </c>
      <c r="G83">
        <v>-0.18577579882741699</v>
      </c>
      <c r="H83">
        <v>-3.3246235176255801</v>
      </c>
      <c r="I83">
        <v>2</v>
      </c>
      <c r="J83" t="s">
        <v>2956</v>
      </c>
    </row>
    <row r="84" spans="1:10" x14ac:dyDescent="0.2">
      <c r="A84" t="s">
        <v>735</v>
      </c>
      <c r="B84">
        <v>0.81292572994190204</v>
      </c>
      <c r="C84">
        <v>11.039220190284899</v>
      </c>
      <c r="D84">
        <v>3.7313993102852701</v>
      </c>
      <c r="E84">
        <v>4.9926704062267999E-4</v>
      </c>
      <c r="F84">
        <v>7.5153436480470806E-2</v>
      </c>
      <c r="G84">
        <v>-0.50333793915069502</v>
      </c>
      <c r="H84">
        <v>3.3016671031781302</v>
      </c>
      <c r="I84">
        <v>2</v>
      </c>
      <c r="J84" t="s">
        <v>2956</v>
      </c>
    </row>
    <row r="85" spans="1:10" x14ac:dyDescent="0.2">
      <c r="A85" t="s">
        <v>3019</v>
      </c>
      <c r="B85">
        <v>-2.0331266198212399</v>
      </c>
      <c r="C85">
        <v>5.4485496208997501</v>
      </c>
      <c r="D85">
        <v>-3.7289862658223099</v>
      </c>
      <c r="E85">
        <v>5.0299016027443005E-4</v>
      </c>
      <c r="F85">
        <v>7.5153436480470806E-2</v>
      </c>
      <c r="G85">
        <v>-0.19347675360063099</v>
      </c>
      <c r="H85">
        <v>-3.2984405107299901</v>
      </c>
      <c r="I85">
        <v>2</v>
      </c>
      <c r="J85" t="s">
        <v>2956</v>
      </c>
    </row>
    <row r="86" spans="1:10" x14ac:dyDescent="0.2">
      <c r="A86" t="s">
        <v>3020</v>
      </c>
      <c r="B86">
        <v>2.06510541483925</v>
      </c>
      <c r="C86">
        <v>6.0224006589800103</v>
      </c>
      <c r="D86">
        <v>3.6817786908977701</v>
      </c>
      <c r="E86">
        <v>5.8142459815432E-4</v>
      </c>
      <c r="F86">
        <v>8.3774613205927301E-2</v>
      </c>
      <c r="G86">
        <v>-0.30562752994781001</v>
      </c>
      <c r="H86">
        <v>3.2355065986118499</v>
      </c>
      <c r="I86">
        <v>2</v>
      </c>
      <c r="J86" t="s">
        <v>2956</v>
      </c>
    </row>
    <row r="87" spans="1:10" x14ac:dyDescent="0.2">
      <c r="A87" t="s">
        <v>3021</v>
      </c>
      <c r="B87">
        <v>2.0633712956497998</v>
      </c>
      <c r="C87">
        <v>5.6597439327066601</v>
      </c>
      <c r="D87">
        <v>3.6805080921323201</v>
      </c>
      <c r="E87">
        <v>5.8369000272187003E-4</v>
      </c>
      <c r="F87">
        <v>8.3774613205927301E-2</v>
      </c>
      <c r="G87">
        <v>-0.319779422034914</v>
      </c>
      <c r="H87">
        <v>3.2338177450998198</v>
      </c>
      <c r="I87">
        <v>2</v>
      </c>
      <c r="J87" t="s">
        <v>2956</v>
      </c>
    </row>
    <row r="88" spans="1:10" x14ac:dyDescent="0.2">
      <c r="A88" t="s">
        <v>3022</v>
      </c>
      <c r="B88">
        <v>-1.9696624831120899</v>
      </c>
      <c r="C88">
        <v>6.7055029998745601</v>
      </c>
      <c r="D88">
        <v>-3.6786145506396801</v>
      </c>
      <c r="E88">
        <v>5.8708180218851997E-4</v>
      </c>
      <c r="F88">
        <v>8.3774613205927301E-2</v>
      </c>
      <c r="G88">
        <v>-0.31648225774907601</v>
      </c>
      <c r="H88">
        <v>-3.2313013812670199</v>
      </c>
      <c r="I88">
        <v>2</v>
      </c>
      <c r="J88" t="s">
        <v>2956</v>
      </c>
    </row>
    <row r="89" spans="1:10" x14ac:dyDescent="0.2">
      <c r="A89" t="s">
        <v>3023</v>
      </c>
      <c r="B89">
        <v>-2.2919530238505099</v>
      </c>
      <c r="C89">
        <v>3.89384617563165</v>
      </c>
      <c r="D89">
        <v>-3.6766649199803201</v>
      </c>
      <c r="E89">
        <v>5.9059382859790995E-4</v>
      </c>
      <c r="F89">
        <v>8.3774613205927301E-2</v>
      </c>
      <c r="G89">
        <v>-0.40693368233507399</v>
      </c>
      <c r="H89">
        <v>-3.2287110955014402</v>
      </c>
      <c r="I89">
        <v>2</v>
      </c>
      <c r="J89" t="s">
        <v>2956</v>
      </c>
    </row>
    <row r="90" spans="1:10" x14ac:dyDescent="0.2">
      <c r="A90" t="s">
        <v>3024</v>
      </c>
      <c r="B90">
        <v>-2.6540488340692501</v>
      </c>
      <c r="C90">
        <v>5.0451608790853504</v>
      </c>
      <c r="D90">
        <v>-3.6700902814958201</v>
      </c>
      <c r="E90">
        <v>6.0258646967186E-4</v>
      </c>
      <c r="F90">
        <v>8.3776678669693905E-2</v>
      </c>
      <c r="G90">
        <v>-0.37632357269248801</v>
      </c>
      <c r="H90">
        <v>-3.2199806240944899</v>
      </c>
      <c r="I90">
        <v>2</v>
      </c>
      <c r="J90" t="s">
        <v>2956</v>
      </c>
    </row>
    <row r="91" spans="1:10" x14ac:dyDescent="0.2">
      <c r="A91" t="s">
        <v>652</v>
      </c>
      <c r="B91">
        <v>0.78366120268663397</v>
      </c>
      <c r="C91">
        <v>12.3424698139555</v>
      </c>
      <c r="D91">
        <v>3.66847927993097</v>
      </c>
      <c r="E91">
        <v>6.0556050082502001E-4</v>
      </c>
      <c r="F91">
        <v>8.3776678669693905E-2</v>
      </c>
      <c r="G91">
        <v>-0.87552496726420603</v>
      </c>
      <c r="H91">
        <v>3.2178424605112599</v>
      </c>
      <c r="I91">
        <v>2</v>
      </c>
      <c r="J91" t="s">
        <v>2956</v>
      </c>
    </row>
    <row r="92" spans="1:10" x14ac:dyDescent="0.2">
      <c r="A92" t="s">
        <v>3025</v>
      </c>
      <c r="B92">
        <v>1.8567344763921201</v>
      </c>
      <c r="C92">
        <v>6.1516276571914599</v>
      </c>
      <c r="D92">
        <v>3.6604899066361298</v>
      </c>
      <c r="E92">
        <v>6.2051874328943003E-4</v>
      </c>
      <c r="F92">
        <v>8.4799183381724999E-2</v>
      </c>
      <c r="G92">
        <v>-0.36311004156495302</v>
      </c>
      <c r="H92">
        <v>3.2072450957377998</v>
      </c>
      <c r="I92">
        <v>2</v>
      </c>
      <c r="J92" t="s">
        <v>2956</v>
      </c>
    </row>
    <row r="93" spans="1:10" x14ac:dyDescent="0.2">
      <c r="A93" t="s">
        <v>3026</v>
      </c>
      <c r="B93">
        <v>-2.4405269976508501</v>
      </c>
      <c r="C93">
        <v>4.4260129452039196</v>
      </c>
      <c r="D93">
        <v>-3.6469262549139798</v>
      </c>
      <c r="E93">
        <v>6.4672838107555995E-4</v>
      </c>
      <c r="F93">
        <v>8.7316123353406702E-2</v>
      </c>
      <c r="G93">
        <v>-0.45613331284398501</v>
      </c>
      <c r="H93">
        <v>-3.18927808002389</v>
      </c>
      <c r="I93">
        <v>2</v>
      </c>
      <c r="J93" t="s">
        <v>2956</v>
      </c>
    </row>
    <row r="94" spans="1:10" x14ac:dyDescent="0.2">
      <c r="A94" t="s">
        <v>3027</v>
      </c>
      <c r="B94">
        <v>-2.4346633186943998</v>
      </c>
      <c r="C94">
        <v>4.3960635080482096</v>
      </c>
      <c r="D94">
        <v>-3.6421611387406498</v>
      </c>
      <c r="E94">
        <v>6.5618565205292998E-4</v>
      </c>
      <c r="F94">
        <v>8.7538290677442301E-2</v>
      </c>
      <c r="G94">
        <v>-0.46530222881851302</v>
      </c>
      <c r="H94">
        <v>-3.1829732699913702</v>
      </c>
      <c r="I94">
        <v>2</v>
      </c>
      <c r="J94" t="s">
        <v>2956</v>
      </c>
    </row>
    <row r="95" spans="1:10" x14ac:dyDescent="0.2">
      <c r="A95" t="s">
        <v>1434</v>
      </c>
      <c r="B95">
        <v>-1.9512785400138399</v>
      </c>
      <c r="C95">
        <v>5.3020144436346497</v>
      </c>
      <c r="D95">
        <v>-3.6340460875613898</v>
      </c>
      <c r="E95">
        <v>6.7259735998973999E-4</v>
      </c>
      <c r="F95">
        <v>8.8672070777001094E-2</v>
      </c>
      <c r="G95">
        <v>-0.43978788111739597</v>
      </c>
      <c r="H95">
        <v>-3.1722448416662501</v>
      </c>
      <c r="I95">
        <v>2</v>
      </c>
      <c r="J95" t="s">
        <v>2956</v>
      </c>
    </row>
    <row r="96" spans="1:10" x14ac:dyDescent="0.2">
      <c r="A96" t="s">
        <v>3028</v>
      </c>
      <c r="B96">
        <v>1.1663319573233899</v>
      </c>
      <c r="C96">
        <v>8.8622548839695892</v>
      </c>
      <c r="D96">
        <v>3.6250530333990101</v>
      </c>
      <c r="E96">
        <v>6.9124409597196002E-4</v>
      </c>
      <c r="F96">
        <v>8.9094733694533607E-2</v>
      </c>
      <c r="G96">
        <v>-0.57760200463369504</v>
      </c>
      <c r="H96">
        <v>3.16036856505107</v>
      </c>
      <c r="I96">
        <v>2</v>
      </c>
      <c r="J96" t="s">
        <v>2956</v>
      </c>
    </row>
    <row r="97" spans="1:10" x14ac:dyDescent="0.2">
      <c r="A97" t="s">
        <v>3029</v>
      </c>
      <c r="B97">
        <v>-2.1821477718905098</v>
      </c>
      <c r="C97">
        <v>5.0245101402386103</v>
      </c>
      <c r="D97">
        <v>-3.6248338889205298</v>
      </c>
      <c r="E97">
        <v>6.9170460748031E-4</v>
      </c>
      <c r="F97">
        <v>8.9094733694533607E-2</v>
      </c>
      <c r="G97">
        <v>-0.47451484664972599</v>
      </c>
      <c r="H97">
        <v>-3.1600793314535802</v>
      </c>
      <c r="I97">
        <v>2</v>
      </c>
      <c r="J97" t="s">
        <v>2956</v>
      </c>
    </row>
    <row r="98" spans="1:10" x14ac:dyDescent="0.2">
      <c r="A98" t="s">
        <v>2013</v>
      </c>
      <c r="B98">
        <v>-2.39611950415373</v>
      </c>
      <c r="C98">
        <v>4.8474169503494799</v>
      </c>
      <c r="D98">
        <v>-3.6202575247996198</v>
      </c>
      <c r="E98">
        <v>7.0138882879419002E-4</v>
      </c>
      <c r="F98">
        <v>8.9315491084860393E-2</v>
      </c>
      <c r="G98">
        <v>-0.50372253253667698</v>
      </c>
      <c r="H98">
        <v>-3.1540411555227701</v>
      </c>
      <c r="I98">
        <v>2</v>
      </c>
      <c r="J98" t="s">
        <v>2956</v>
      </c>
    </row>
    <row r="99" spans="1:10" x14ac:dyDescent="0.2">
      <c r="A99" t="s">
        <v>3030</v>
      </c>
      <c r="B99">
        <v>-2.3911877389081799</v>
      </c>
      <c r="C99">
        <v>4.2405662906513699</v>
      </c>
      <c r="D99">
        <v>-3.61187392221425</v>
      </c>
      <c r="E99">
        <v>7.1946755912965002E-4</v>
      </c>
      <c r="F99">
        <v>9.0588241209066903E-2</v>
      </c>
      <c r="G99">
        <v>-0.54672325886800899</v>
      </c>
      <c r="H99">
        <v>-3.1429887836712398</v>
      </c>
      <c r="I99">
        <v>2</v>
      </c>
      <c r="J99" t="s">
        <v>2956</v>
      </c>
    </row>
    <row r="100" spans="1:10" x14ac:dyDescent="0.2">
      <c r="A100" t="s">
        <v>2093</v>
      </c>
      <c r="B100">
        <v>0.89363666527570396</v>
      </c>
      <c r="C100">
        <v>10.4430547582876</v>
      </c>
      <c r="D100">
        <v>3.6060102555655802</v>
      </c>
      <c r="E100">
        <v>7.3237650160346002E-4</v>
      </c>
      <c r="F100">
        <v>9.1189011966315306E-2</v>
      </c>
      <c r="G100">
        <v>-0.79520099171706105</v>
      </c>
      <c r="H100">
        <v>3.1352655985424698</v>
      </c>
      <c r="I100">
        <v>2</v>
      </c>
      <c r="J100" t="s">
        <v>2956</v>
      </c>
    </row>
    <row r="101" spans="1:10" x14ac:dyDescent="0.2">
      <c r="A101" t="s">
        <v>3031</v>
      </c>
      <c r="B101">
        <v>1.3944982236016199</v>
      </c>
      <c r="C101">
        <v>7.5365687679350799</v>
      </c>
      <c r="D101">
        <v>3.5865460804676301</v>
      </c>
      <c r="E101">
        <v>7.7683575929062996E-4</v>
      </c>
      <c r="F101">
        <v>9.4940070473317498E-2</v>
      </c>
      <c r="G101">
        <v>-0.58372651379666496</v>
      </c>
      <c r="H101">
        <v>3.1096707912036101</v>
      </c>
      <c r="I101">
        <v>2</v>
      </c>
      <c r="J101" t="s">
        <v>2956</v>
      </c>
    </row>
    <row r="102" spans="1:10" x14ac:dyDescent="0.2">
      <c r="A102" t="s">
        <v>3032</v>
      </c>
      <c r="B102">
        <v>-2.1160621002695201</v>
      </c>
      <c r="C102">
        <v>5.2858195439652098</v>
      </c>
      <c r="D102">
        <v>-3.5854361684173002</v>
      </c>
      <c r="E102">
        <v>7.7944730354677003E-4</v>
      </c>
      <c r="F102">
        <v>9.4940070473317498E-2</v>
      </c>
      <c r="G102">
        <v>-0.57387766512760496</v>
      </c>
      <c r="H102">
        <v>-3.1082132410299299</v>
      </c>
      <c r="I102">
        <v>2</v>
      </c>
      <c r="J102" t="s">
        <v>2956</v>
      </c>
    </row>
    <row r="103" spans="1:10" x14ac:dyDescent="0.2">
      <c r="A103" t="s">
        <v>3033</v>
      </c>
      <c r="B103">
        <v>-2.1796590732341801</v>
      </c>
      <c r="C103">
        <v>4.5899588084867897</v>
      </c>
      <c r="D103">
        <v>-3.5729337385314799</v>
      </c>
      <c r="E103">
        <v>8.0945086877206999E-4</v>
      </c>
      <c r="F103">
        <v>9.6511272000110296E-2</v>
      </c>
      <c r="G103">
        <v>-0.61943000644866097</v>
      </c>
      <c r="H103">
        <v>-3.0918095064766602</v>
      </c>
      <c r="I103">
        <v>2</v>
      </c>
      <c r="J103" t="s">
        <v>2956</v>
      </c>
    </row>
    <row r="104" spans="1:10" x14ac:dyDescent="0.2">
      <c r="A104" t="s">
        <v>776</v>
      </c>
      <c r="B104">
        <v>1.8814685211008499</v>
      </c>
      <c r="C104">
        <v>5.83753545232085</v>
      </c>
      <c r="D104">
        <v>3.57288432335152</v>
      </c>
      <c r="E104">
        <v>8.0957161949048E-4</v>
      </c>
      <c r="F104">
        <v>9.6511272000110296E-2</v>
      </c>
      <c r="G104">
        <v>-0.59170302657830098</v>
      </c>
      <c r="H104">
        <v>3.0917447249542702</v>
      </c>
      <c r="I104">
        <v>2</v>
      </c>
      <c r="J104" t="s">
        <v>2956</v>
      </c>
    </row>
    <row r="105" spans="1:10" x14ac:dyDescent="0.2">
      <c r="A105" t="s">
        <v>668</v>
      </c>
      <c r="B105">
        <v>1.11667598807688</v>
      </c>
      <c r="C105">
        <v>12.0233230919082</v>
      </c>
      <c r="D105">
        <v>7.1381828920012298</v>
      </c>
      <c r="E105" s="16">
        <v>3.55360303501408E-9</v>
      </c>
      <c r="F105" s="16">
        <v>4.0539503423440602E-5</v>
      </c>
      <c r="G105">
        <v>10.668300960110299</v>
      </c>
      <c r="H105">
        <v>8.4493310878789796</v>
      </c>
      <c r="I105">
        <v>3</v>
      </c>
      <c r="J105" t="s">
        <v>2956</v>
      </c>
    </row>
    <row r="106" spans="1:10" x14ac:dyDescent="0.2">
      <c r="A106" t="s">
        <v>700</v>
      </c>
      <c r="B106">
        <v>1.2803086150307399</v>
      </c>
      <c r="C106">
        <v>11.1102240828644</v>
      </c>
      <c r="D106">
        <v>6.5522003068492101</v>
      </c>
      <c r="E106" s="16">
        <v>2.9494395496562599E-8</v>
      </c>
      <c r="F106">
        <v>1.6823603191238999E-4</v>
      </c>
      <c r="G106">
        <v>8.7086978360515506</v>
      </c>
      <c r="H106">
        <v>7.5302605005016998</v>
      </c>
      <c r="I106">
        <v>3</v>
      </c>
      <c r="J106" t="s">
        <v>2956</v>
      </c>
    </row>
    <row r="107" spans="1:10" x14ac:dyDescent="0.2">
      <c r="A107" t="s">
        <v>812</v>
      </c>
      <c r="B107">
        <v>0.96615492822690596</v>
      </c>
      <c r="C107">
        <v>11.7676527580151</v>
      </c>
      <c r="D107">
        <v>6.1887740786016003</v>
      </c>
      <c r="E107" s="16">
        <v>1.0928899136381199E-7</v>
      </c>
      <c r="F107">
        <v>4.1558960449278E-4</v>
      </c>
      <c r="G107">
        <v>7.3212038639092896</v>
      </c>
      <c r="H107">
        <v>6.9614235821558399</v>
      </c>
      <c r="I107">
        <v>3</v>
      </c>
      <c r="J107" t="s">
        <v>2956</v>
      </c>
    </row>
    <row r="108" spans="1:10" x14ac:dyDescent="0.2">
      <c r="A108" t="s">
        <v>2989</v>
      </c>
      <c r="B108">
        <v>2.64432286534324</v>
      </c>
      <c r="C108">
        <v>7.2231804810479696</v>
      </c>
      <c r="D108">
        <v>5.8638257679817096</v>
      </c>
      <c r="E108" s="16">
        <v>3.5050171988676399E-7</v>
      </c>
      <c r="F108">
        <v>8.7158188823408997E-4</v>
      </c>
      <c r="G108">
        <v>6.4095227359553597</v>
      </c>
      <c r="H108">
        <v>6.4553098466402696</v>
      </c>
      <c r="I108">
        <v>3</v>
      </c>
      <c r="J108" t="s">
        <v>2956</v>
      </c>
    </row>
    <row r="109" spans="1:10" x14ac:dyDescent="0.2">
      <c r="A109" t="s">
        <v>769</v>
      </c>
      <c r="B109">
        <v>0.95080159425223298</v>
      </c>
      <c r="C109">
        <v>11.597313282430401</v>
      </c>
      <c r="D109">
        <v>5.8397403468228504</v>
      </c>
      <c r="E109" s="16">
        <v>3.8200468453457801E-7</v>
      </c>
      <c r="F109">
        <v>8.7158188823408997E-4</v>
      </c>
      <c r="G109">
        <v>6.1215944099668897</v>
      </c>
      <c r="H109">
        <v>6.4179313112897498</v>
      </c>
      <c r="I109">
        <v>3</v>
      </c>
      <c r="J109" t="s">
        <v>2956</v>
      </c>
    </row>
    <row r="110" spans="1:10" x14ac:dyDescent="0.2">
      <c r="A110" t="s">
        <v>3034</v>
      </c>
      <c r="B110">
        <v>-3.4635614439870102</v>
      </c>
      <c r="C110">
        <v>4.2593156600909099</v>
      </c>
      <c r="D110">
        <v>-5.7283128845784397</v>
      </c>
      <c r="E110" s="16">
        <v>5.6846121541036804E-7</v>
      </c>
      <c r="F110">
        <v>1.0654604852376999E-3</v>
      </c>
      <c r="G110">
        <v>5.5233596669164502</v>
      </c>
      <c r="H110">
        <v>-6.24529916071742</v>
      </c>
      <c r="I110">
        <v>3</v>
      </c>
      <c r="J110" t="s">
        <v>2956</v>
      </c>
    </row>
    <row r="111" spans="1:10" x14ac:dyDescent="0.2">
      <c r="A111" t="s">
        <v>2986</v>
      </c>
      <c r="B111">
        <v>1.4100924342950401</v>
      </c>
      <c r="C111">
        <v>9.9567694189034697</v>
      </c>
      <c r="D111">
        <v>5.6623348482746998</v>
      </c>
      <c r="E111" s="16">
        <v>7.1890780492847797E-7</v>
      </c>
      <c r="F111">
        <v>1.0654604852376999E-3</v>
      </c>
      <c r="G111">
        <v>5.7374163235002396</v>
      </c>
      <c r="H111">
        <v>6.1433268013808604</v>
      </c>
      <c r="I111">
        <v>3</v>
      </c>
      <c r="J111" t="s">
        <v>2956</v>
      </c>
    </row>
    <row r="112" spans="1:10" x14ac:dyDescent="0.2">
      <c r="A112" t="s">
        <v>644</v>
      </c>
      <c r="B112">
        <v>0.90889936600386501</v>
      </c>
      <c r="C112">
        <v>11.474031113970799</v>
      </c>
      <c r="D112">
        <v>5.6514886342567499</v>
      </c>
      <c r="E112" s="16">
        <v>7.4716724069964803E-7</v>
      </c>
      <c r="F112">
        <v>1.0654604852376999E-3</v>
      </c>
      <c r="G112">
        <v>5.47744392753558</v>
      </c>
      <c r="H112">
        <v>6.1265821778583502</v>
      </c>
      <c r="I112">
        <v>3</v>
      </c>
      <c r="J112" t="s">
        <v>2956</v>
      </c>
    </row>
    <row r="113" spans="1:10" x14ac:dyDescent="0.2">
      <c r="A113" t="s">
        <v>669</v>
      </c>
      <c r="B113">
        <v>0.88114460521554205</v>
      </c>
      <c r="C113">
        <v>11.9190100736611</v>
      </c>
      <c r="D113">
        <v>5.6133606824098097</v>
      </c>
      <c r="E113" s="16">
        <v>8.5553320665569304E-7</v>
      </c>
      <c r="F113">
        <v>1.08443586905868E-3</v>
      </c>
      <c r="G113">
        <v>5.2732527989167099</v>
      </c>
      <c r="H113">
        <v>6.0677631290948897</v>
      </c>
      <c r="I113">
        <v>3</v>
      </c>
      <c r="J113" t="s">
        <v>2956</v>
      </c>
    </row>
    <row r="114" spans="1:10" x14ac:dyDescent="0.2">
      <c r="A114" t="s">
        <v>2988</v>
      </c>
      <c r="B114">
        <v>3.2787355937792899</v>
      </c>
      <c r="C114">
        <v>6.3926148247026502</v>
      </c>
      <c r="D114">
        <v>5.5805517494475696</v>
      </c>
      <c r="E114" s="16">
        <v>9.6115707196747301E-7</v>
      </c>
      <c r="F114">
        <v>1.0964879877004899E-3</v>
      </c>
      <c r="G114">
        <v>5.3843260728932396</v>
      </c>
      <c r="H114">
        <v>6.0172056342726004</v>
      </c>
      <c r="I114">
        <v>3</v>
      </c>
      <c r="J114" t="s">
        <v>2956</v>
      </c>
    </row>
    <row r="115" spans="1:10" x14ac:dyDescent="0.2">
      <c r="A115" t="s">
        <v>1775</v>
      </c>
      <c r="B115">
        <v>1.2388855888852199</v>
      </c>
      <c r="C115">
        <v>10.123211716445001</v>
      </c>
      <c r="D115">
        <v>5.5509417839524504</v>
      </c>
      <c r="E115" s="16">
        <v>1.0675207827270799E-6</v>
      </c>
      <c r="F115">
        <v>1.0980006464239699E-3</v>
      </c>
      <c r="G115">
        <v>5.3368774412029403</v>
      </c>
      <c r="H115">
        <v>5.9716236612810798</v>
      </c>
      <c r="I115">
        <v>3</v>
      </c>
      <c r="J115" t="s">
        <v>2956</v>
      </c>
    </row>
    <row r="116" spans="1:10" x14ac:dyDescent="0.2">
      <c r="A116" t="s">
        <v>1070</v>
      </c>
      <c r="B116">
        <v>1.4183393075533799</v>
      </c>
      <c r="C116">
        <v>10.553066671690599</v>
      </c>
      <c r="D116">
        <v>5.5287076656746503</v>
      </c>
      <c r="E116" s="16">
        <v>1.15497964210095E-6</v>
      </c>
      <c r="F116">
        <v>1.0980006464239699E-3</v>
      </c>
      <c r="G116">
        <v>5.2066122272687103</v>
      </c>
      <c r="H116">
        <v>5.9374256706645996</v>
      </c>
      <c r="I116">
        <v>3</v>
      </c>
      <c r="J116" t="s">
        <v>2956</v>
      </c>
    </row>
    <row r="117" spans="1:10" x14ac:dyDescent="0.2">
      <c r="A117" t="s">
        <v>2978</v>
      </c>
      <c r="B117">
        <v>3.1658953458310699</v>
      </c>
      <c r="C117">
        <v>5.6580818696102897</v>
      </c>
      <c r="D117">
        <v>5.4717708214403604</v>
      </c>
      <c r="E117" s="16">
        <v>1.41263066429134E-6</v>
      </c>
      <c r="F117">
        <v>1.18945783466757E-3</v>
      </c>
      <c r="G117">
        <v>5.0019224965408897</v>
      </c>
      <c r="H117">
        <v>5.8499713706546004</v>
      </c>
      <c r="I117">
        <v>3</v>
      </c>
      <c r="J117" t="s">
        <v>2956</v>
      </c>
    </row>
    <row r="118" spans="1:10" x14ac:dyDescent="0.2">
      <c r="A118" t="s">
        <v>620</v>
      </c>
      <c r="B118">
        <v>1.2329075209723701</v>
      </c>
      <c r="C118">
        <v>10.9729737572376</v>
      </c>
      <c r="D118">
        <v>5.4442267473953896</v>
      </c>
      <c r="E118" s="16">
        <v>1.5569412451903801E-6</v>
      </c>
      <c r="F118">
        <v>1.18945783466757E-3</v>
      </c>
      <c r="G118">
        <v>4.8859923141616903</v>
      </c>
      <c r="H118">
        <v>5.80772777623796</v>
      </c>
      <c r="I118">
        <v>3</v>
      </c>
      <c r="J118" t="s">
        <v>2956</v>
      </c>
    </row>
    <row r="119" spans="1:10" x14ac:dyDescent="0.2">
      <c r="A119" t="s">
        <v>726</v>
      </c>
      <c r="B119">
        <v>1.33766139232833</v>
      </c>
      <c r="C119">
        <v>10.0872585497304</v>
      </c>
      <c r="D119">
        <v>5.4429490236092697</v>
      </c>
      <c r="E119" s="16">
        <v>1.5639785694261599E-6</v>
      </c>
      <c r="F119">
        <v>1.18945783466757E-3</v>
      </c>
      <c r="G119">
        <v>4.9675217234405702</v>
      </c>
      <c r="H119">
        <v>5.8057692021992704</v>
      </c>
      <c r="I119">
        <v>3</v>
      </c>
      <c r="J119" t="s">
        <v>2956</v>
      </c>
    </row>
    <row r="120" spans="1:10" x14ac:dyDescent="0.2">
      <c r="A120" t="s">
        <v>3035</v>
      </c>
      <c r="B120">
        <v>3.0682111187934602</v>
      </c>
      <c r="C120">
        <v>6.6180755426145303</v>
      </c>
      <c r="D120">
        <v>5.4036116512767904</v>
      </c>
      <c r="E120" s="16">
        <v>1.7967335254645E-6</v>
      </c>
      <c r="F120">
        <v>1.2810710036561901E-3</v>
      </c>
      <c r="G120">
        <v>4.8469655458325098</v>
      </c>
      <c r="H120">
        <v>5.7455163285681499</v>
      </c>
      <c r="I120">
        <v>3</v>
      </c>
      <c r="J120" t="s">
        <v>2956</v>
      </c>
    </row>
    <row r="121" spans="1:10" x14ac:dyDescent="0.2">
      <c r="A121" t="s">
        <v>661</v>
      </c>
      <c r="B121">
        <v>0.72361280224951396</v>
      </c>
      <c r="C121">
        <v>12.448563924926001</v>
      </c>
      <c r="D121">
        <v>5.2642278505507596</v>
      </c>
      <c r="E121" s="16">
        <v>2.9323965114709599E-6</v>
      </c>
      <c r="F121">
        <v>1.95571154583643E-3</v>
      </c>
      <c r="G121">
        <v>3.9881853175108399</v>
      </c>
      <c r="H121">
        <v>5.5327773058245997</v>
      </c>
      <c r="I121">
        <v>3</v>
      </c>
      <c r="J121" t="s">
        <v>2956</v>
      </c>
    </row>
    <row r="122" spans="1:10" x14ac:dyDescent="0.2">
      <c r="A122" t="s">
        <v>1778</v>
      </c>
      <c r="B122">
        <v>1.3198897822479601</v>
      </c>
      <c r="C122">
        <v>9.5936182279795101</v>
      </c>
      <c r="D122">
        <v>5.2496716965901804</v>
      </c>
      <c r="E122" s="16">
        <v>3.0858001249172302E-6</v>
      </c>
      <c r="F122">
        <v>1.95571154583643E-3</v>
      </c>
      <c r="G122">
        <v>4.3508637419844396</v>
      </c>
      <c r="H122">
        <v>5.5106322077144601</v>
      </c>
      <c r="I122">
        <v>3</v>
      </c>
      <c r="J122" t="s">
        <v>2956</v>
      </c>
    </row>
    <row r="123" spans="1:10" x14ac:dyDescent="0.2">
      <c r="A123" t="s">
        <v>3036</v>
      </c>
      <c r="B123">
        <v>1.7899392894750299</v>
      </c>
      <c r="C123">
        <v>8.2326134282768795</v>
      </c>
      <c r="D123">
        <v>5.2060780331715897</v>
      </c>
      <c r="E123" s="16">
        <v>3.5942118201239899E-6</v>
      </c>
      <c r="F123">
        <v>2.1580404444197102E-3</v>
      </c>
      <c r="G123">
        <v>4.3028580785255199</v>
      </c>
      <c r="H123">
        <v>5.4443963319014399</v>
      </c>
      <c r="I123">
        <v>3</v>
      </c>
      <c r="J123" t="s">
        <v>2956</v>
      </c>
    </row>
    <row r="124" spans="1:10" x14ac:dyDescent="0.2">
      <c r="A124" t="s">
        <v>3037</v>
      </c>
      <c r="B124">
        <v>-3.3110172107820501</v>
      </c>
      <c r="C124">
        <v>4.8271062740839596</v>
      </c>
      <c r="D124">
        <v>-5.1414884686053801</v>
      </c>
      <c r="E124" s="16">
        <v>4.5029452758791699E-6</v>
      </c>
      <c r="F124">
        <v>2.5684799853614802E-3</v>
      </c>
      <c r="G124">
        <v>3.8357736342732802</v>
      </c>
      <c r="H124">
        <v>-5.3465033309691403</v>
      </c>
      <c r="I124">
        <v>3</v>
      </c>
      <c r="J124" t="s">
        <v>2956</v>
      </c>
    </row>
    <row r="125" spans="1:10" x14ac:dyDescent="0.2">
      <c r="A125" t="s">
        <v>910</v>
      </c>
      <c r="B125">
        <v>0.76416586963119204</v>
      </c>
      <c r="C125">
        <v>12.0745218513835</v>
      </c>
      <c r="D125">
        <v>5.0826996323868903</v>
      </c>
      <c r="E125" s="16">
        <v>5.5250164603566699E-6</v>
      </c>
      <c r="F125">
        <v>3.0013994180832799E-3</v>
      </c>
      <c r="G125">
        <v>3.42526760281332</v>
      </c>
      <c r="H125">
        <v>5.2576664237729096</v>
      </c>
      <c r="I125">
        <v>3</v>
      </c>
      <c r="J125" t="s">
        <v>2956</v>
      </c>
    </row>
    <row r="126" spans="1:10" x14ac:dyDescent="0.2">
      <c r="A126" t="s">
        <v>730</v>
      </c>
      <c r="B126">
        <v>1.0452044436400301</v>
      </c>
      <c r="C126">
        <v>10.5472049144213</v>
      </c>
      <c r="D126">
        <v>5.0358221549272502</v>
      </c>
      <c r="E126" s="16">
        <v>6.5010346454052996E-6</v>
      </c>
      <c r="F126">
        <v>3.29572499727034E-3</v>
      </c>
      <c r="G126">
        <v>3.5432585032038801</v>
      </c>
      <c r="H126">
        <v>5.1870175195060897</v>
      </c>
      <c r="I126">
        <v>3</v>
      </c>
      <c r="J126" t="s">
        <v>2956</v>
      </c>
    </row>
    <row r="127" spans="1:10" x14ac:dyDescent="0.2">
      <c r="A127" t="s">
        <v>752</v>
      </c>
      <c r="B127">
        <v>1.0608963684941199</v>
      </c>
      <c r="C127">
        <v>10.7618129229609</v>
      </c>
      <c r="D127">
        <v>5.0295186945643504</v>
      </c>
      <c r="E127" s="16">
        <v>6.6446068493353501E-6</v>
      </c>
      <c r="F127">
        <v>3.29572499727034E-3</v>
      </c>
      <c r="G127">
        <v>3.4715402619660898</v>
      </c>
      <c r="H127">
        <v>5.1775307104647297</v>
      </c>
      <c r="I127">
        <v>3</v>
      </c>
      <c r="J127" t="s">
        <v>2956</v>
      </c>
    </row>
    <row r="128" spans="1:10" x14ac:dyDescent="0.2">
      <c r="A128" t="s">
        <v>2993</v>
      </c>
      <c r="B128">
        <v>-3.4584996178090499</v>
      </c>
      <c r="C128">
        <v>5.1390928189815801</v>
      </c>
      <c r="D128">
        <v>-4.9944215876642204</v>
      </c>
      <c r="E128" s="16">
        <v>7.5029647553111399E-6</v>
      </c>
      <c r="F128">
        <v>3.5664092470245601E-3</v>
      </c>
      <c r="G128">
        <v>3.4099379566074401</v>
      </c>
      <c r="H128">
        <v>-5.1247670936151204</v>
      </c>
      <c r="I128">
        <v>3</v>
      </c>
      <c r="J128" t="s">
        <v>2956</v>
      </c>
    </row>
    <row r="129" spans="1:10" x14ac:dyDescent="0.2">
      <c r="A129" t="s">
        <v>710</v>
      </c>
      <c r="B129">
        <v>1.2229659771905399</v>
      </c>
      <c r="C129">
        <v>10.758935760130599</v>
      </c>
      <c r="D129">
        <v>4.9552059962164199</v>
      </c>
      <c r="E129" s="16">
        <v>8.5915059982543604E-6</v>
      </c>
      <c r="F129">
        <v>3.9204760171234303E-3</v>
      </c>
      <c r="G129">
        <v>3.2685151078381001</v>
      </c>
      <c r="H129">
        <v>5.0659307023614701</v>
      </c>
      <c r="I129">
        <v>3</v>
      </c>
      <c r="J129" t="s">
        <v>2956</v>
      </c>
    </row>
    <row r="130" spans="1:10" x14ac:dyDescent="0.2">
      <c r="A130" t="s">
        <v>3038</v>
      </c>
      <c r="B130">
        <v>2.6527036040506702</v>
      </c>
      <c r="C130">
        <v>5.9314440366118397</v>
      </c>
      <c r="D130">
        <v>4.9141126646073898</v>
      </c>
      <c r="E130" s="16">
        <v>9.8988481755385003E-6</v>
      </c>
      <c r="F130">
        <v>4.3284373903926801E-3</v>
      </c>
      <c r="G130">
        <v>3.27795442939455</v>
      </c>
      <c r="H130">
        <v>5.0044153367266802</v>
      </c>
      <c r="I130">
        <v>3</v>
      </c>
      <c r="J130" t="s">
        <v>2956</v>
      </c>
    </row>
    <row r="131" spans="1:10" x14ac:dyDescent="0.2">
      <c r="A131" t="s">
        <v>2987</v>
      </c>
      <c r="B131">
        <v>2.5303549709773199</v>
      </c>
      <c r="C131">
        <v>8.1454384928502304</v>
      </c>
      <c r="D131">
        <v>4.90414417104245</v>
      </c>
      <c r="E131" s="16">
        <v>1.0244373206574499E-5</v>
      </c>
      <c r="F131">
        <v>4.3284373903926801E-3</v>
      </c>
      <c r="G131">
        <v>3.3299312009520201</v>
      </c>
      <c r="H131">
        <v>4.9895146083953703</v>
      </c>
      <c r="I131">
        <v>3</v>
      </c>
      <c r="J131" t="s">
        <v>2956</v>
      </c>
    </row>
    <row r="132" spans="1:10" x14ac:dyDescent="0.2">
      <c r="A132" t="s">
        <v>2995</v>
      </c>
      <c r="B132">
        <v>1.47043294808112</v>
      </c>
      <c r="C132">
        <v>9.1105165307363105</v>
      </c>
      <c r="D132">
        <v>4.8879467703501698</v>
      </c>
      <c r="E132" s="16">
        <v>1.08312495811787E-5</v>
      </c>
      <c r="F132">
        <v>4.34544582388844E-3</v>
      </c>
      <c r="G132">
        <v>3.22644945798563</v>
      </c>
      <c r="H132">
        <v>4.9653214367352501</v>
      </c>
      <c r="I132">
        <v>3</v>
      </c>
      <c r="J132" t="s">
        <v>2956</v>
      </c>
    </row>
    <row r="133" spans="1:10" x14ac:dyDescent="0.2">
      <c r="A133" t="s">
        <v>3039</v>
      </c>
      <c r="B133">
        <v>-3.6463715568643398</v>
      </c>
      <c r="C133">
        <v>3.4485489654136399</v>
      </c>
      <c r="D133">
        <v>-4.8822226840471901</v>
      </c>
      <c r="E133" s="16">
        <v>1.1046452392423301E-5</v>
      </c>
      <c r="F133">
        <v>4.34544582388844E-3</v>
      </c>
      <c r="G133">
        <v>2.8447976647243198</v>
      </c>
      <c r="H133">
        <v>-4.9567771748087104</v>
      </c>
      <c r="I133">
        <v>3</v>
      </c>
      <c r="J133" t="s">
        <v>2956</v>
      </c>
    </row>
    <row r="134" spans="1:10" x14ac:dyDescent="0.2">
      <c r="A134" t="s">
        <v>3040</v>
      </c>
      <c r="B134">
        <v>3.3528462048215699</v>
      </c>
      <c r="C134">
        <v>5.3032630956477798</v>
      </c>
      <c r="D134">
        <v>4.86042216951234</v>
      </c>
      <c r="E134" s="16">
        <v>1.19052251340024E-5</v>
      </c>
      <c r="F134">
        <v>4.5271602776233199E-3</v>
      </c>
      <c r="G134">
        <v>3.05208466806056</v>
      </c>
      <c r="H134">
        <v>4.9242623874467997</v>
      </c>
      <c r="I134">
        <v>3</v>
      </c>
      <c r="J134" t="s">
        <v>2956</v>
      </c>
    </row>
    <row r="135" spans="1:10" x14ac:dyDescent="0.2">
      <c r="A135" t="s">
        <v>953</v>
      </c>
      <c r="B135">
        <v>1.19525060366183</v>
      </c>
      <c r="C135">
        <v>10.004294105830301</v>
      </c>
      <c r="D135">
        <v>4.8398131635297101</v>
      </c>
      <c r="E135" s="16">
        <v>1.27772159924664E-5</v>
      </c>
      <c r="F135">
        <v>4.6683126816839497E-3</v>
      </c>
      <c r="G135">
        <v>2.9735373115898902</v>
      </c>
      <c r="H135">
        <v>4.8935637636128302</v>
      </c>
      <c r="I135">
        <v>3</v>
      </c>
      <c r="J135" t="s">
        <v>2956</v>
      </c>
    </row>
    <row r="136" spans="1:10" x14ac:dyDescent="0.2">
      <c r="A136" t="s">
        <v>964</v>
      </c>
      <c r="B136">
        <v>0.98150503802164701</v>
      </c>
      <c r="C136">
        <v>10.597217512287299</v>
      </c>
      <c r="D136">
        <v>4.8326479157595701</v>
      </c>
      <c r="E136" s="16">
        <v>1.3094846231932499E-5</v>
      </c>
      <c r="F136">
        <v>4.6683126816839497E-3</v>
      </c>
      <c r="G136">
        <v>2.8578197744846601</v>
      </c>
      <c r="H136">
        <v>4.8828995969726403</v>
      </c>
      <c r="I136">
        <v>3</v>
      </c>
      <c r="J136" t="s">
        <v>2956</v>
      </c>
    </row>
    <row r="137" spans="1:10" x14ac:dyDescent="0.2">
      <c r="A137" t="s">
        <v>841</v>
      </c>
      <c r="B137">
        <v>2.2429237064902501</v>
      </c>
      <c r="C137">
        <v>7.1847120005185801</v>
      </c>
      <c r="D137">
        <v>4.7968501863110404</v>
      </c>
      <c r="E137" s="16">
        <v>1.4801587605613201E-5</v>
      </c>
      <c r="F137">
        <v>5.1168639819647197E-3</v>
      </c>
      <c r="G137">
        <v>2.9897022362348999</v>
      </c>
      <c r="H137">
        <v>4.8296917000524102</v>
      </c>
      <c r="I137">
        <v>3</v>
      </c>
      <c r="J137" t="s">
        <v>2956</v>
      </c>
    </row>
    <row r="138" spans="1:10" x14ac:dyDescent="0.2">
      <c r="A138" t="s">
        <v>735</v>
      </c>
      <c r="B138">
        <v>0.91079000876767702</v>
      </c>
      <c r="C138">
        <v>11.002393274428</v>
      </c>
      <c r="D138">
        <v>4.7462710387872198</v>
      </c>
      <c r="E138" s="16">
        <v>1.7590657553591102E-5</v>
      </c>
      <c r="F138">
        <v>5.8129170787154499E-3</v>
      </c>
      <c r="G138">
        <v>2.5068616221103102</v>
      </c>
      <c r="H138">
        <v>4.7547179259456804</v>
      </c>
      <c r="I138">
        <v>3</v>
      </c>
      <c r="J138" t="s">
        <v>2956</v>
      </c>
    </row>
    <row r="139" spans="1:10" x14ac:dyDescent="0.2">
      <c r="A139" t="s">
        <v>1009</v>
      </c>
      <c r="B139">
        <v>1.9441652299960801</v>
      </c>
      <c r="C139">
        <v>8.04592322534746</v>
      </c>
      <c r="D139">
        <v>4.7422360396071603</v>
      </c>
      <c r="E139" s="16">
        <v>1.7834160041641E-5</v>
      </c>
      <c r="F139">
        <v>5.8129170787154499E-3</v>
      </c>
      <c r="G139">
        <v>2.8066766191641701</v>
      </c>
      <c r="H139">
        <v>4.7487473403694</v>
      </c>
      <c r="I139">
        <v>3</v>
      </c>
      <c r="J139" t="s">
        <v>2956</v>
      </c>
    </row>
    <row r="140" spans="1:10" x14ac:dyDescent="0.2">
      <c r="A140" t="s">
        <v>3041</v>
      </c>
      <c r="B140">
        <v>-2.6692038669360598</v>
      </c>
      <c r="C140">
        <v>5.2142262852962</v>
      </c>
      <c r="D140">
        <v>-4.6988382059103797</v>
      </c>
      <c r="E140" s="16">
        <v>2.0671313069065601E-5</v>
      </c>
      <c r="F140">
        <v>6.5110237283370698E-3</v>
      </c>
      <c r="G140">
        <v>2.5565136797357</v>
      </c>
      <c r="H140">
        <v>-4.6846319355382997</v>
      </c>
      <c r="I140">
        <v>3</v>
      </c>
      <c r="J140" t="s">
        <v>2956</v>
      </c>
    </row>
    <row r="141" spans="1:10" x14ac:dyDescent="0.2">
      <c r="A141" t="s">
        <v>2358</v>
      </c>
      <c r="B141">
        <v>1.5662192083894799</v>
      </c>
      <c r="C141">
        <v>8.53962221223032</v>
      </c>
      <c r="D141">
        <v>4.6925508715247002</v>
      </c>
      <c r="E141" s="16">
        <v>2.11174507318085E-5</v>
      </c>
      <c r="F141">
        <v>6.5110237283370698E-3</v>
      </c>
      <c r="G141">
        <v>2.6311826645646601</v>
      </c>
      <c r="H141">
        <v>4.6753585103774098</v>
      </c>
      <c r="I141">
        <v>3</v>
      </c>
      <c r="J141" t="s">
        <v>2956</v>
      </c>
    </row>
    <row r="142" spans="1:10" x14ac:dyDescent="0.2">
      <c r="A142" t="s">
        <v>2426</v>
      </c>
      <c r="B142">
        <v>1.66770589467928</v>
      </c>
      <c r="C142">
        <v>8.2118821765637904</v>
      </c>
      <c r="D142">
        <v>4.6730054508284002</v>
      </c>
      <c r="E142" s="16">
        <v>2.2565476174855698E-5</v>
      </c>
      <c r="F142">
        <v>6.6384333236026204E-3</v>
      </c>
      <c r="G142">
        <v>2.5815310051149298</v>
      </c>
      <c r="H142">
        <v>4.64655549760006</v>
      </c>
      <c r="I142">
        <v>3</v>
      </c>
      <c r="J142" t="s">
        <v>2956</v>
      </c>
    </row>
    <row r="143" spans="1:10" x14ac:dyDescent="0.2">
      <c r="A143" t="s">
        <v>3042</v>
      </c>
      <c r="B143">
        <v>-2.80348570834503</v>
      </c>
      <c r="C143">
        <v>4.3292025606451903</v>
      </c>
      <c r="D143">
        <v>-4.67132391581326</v>
      </c>
      <c r="E143" s="16">
        <v>2.2694503823676599E-5</v>
      </c>
      <c r="F143">
        <v>6.6384333236026204E-3</v>
      </c>
      <c r="G143">
        <v>2.4133577186594701</v>
      </c>
      <c r="H143">
        <v>-4.6440793079198102</v>
      </c>
      <c r="I143">
        <v>3</v>
      </c>
      <c r="J143" t="s">
        <v>2956</v>
      </c>
    </row>
    <row r="144" spans="1:10" x14ac:dyDescent="0.2">
      <c r="A144" t="s">
        <v>608</v>
      </c>
      <c r="B144">
        <v>1.1450589472703601</v>
      </c>
      <c r="C144">
        <v>10.848528076515199</v>
      </c>
      <c r="D144">
        <v>4.6547015361441098</v>
      </c>
      <c r="E144" s="16">
        <v>2.4009493240196099E-5</v>
      </c>
      <c r="F144">
        <v>6.8065046663966303E-3</v>
      </c>
      <c r="G144">
        <v>2.2688209903402501</v>
      </c>
      <c r="H144">
        <v>4.6196170063448498</v>
      </c>
      <c r="I144">
        <v>3</v>
      </c>
      <c r="J144" t="s">
        <v>2956</v>
      </c>
    </row>
    <row r="145" spans="1:10" x14ac:dyDescent="0.2">
      <c r="A145" t="s">
        <v>3043</v>
      </c>
      <c r="B145">
        <v>-2.9645330198839699</v>
      </c>
      <c r="C145">
        <v>4.1300634548458701</v>
      </c>
      <c r="D145">
        <v>-4.6491827421821297</v>
      </c>
      <c r="E145" s="16">
        <v>2.4462367752652699E-5</v>
      </c>
      <c r="F145">
        <v>6.8065046663966303E-3</v>
      </c>
      <c r="G145">
        <v>2.3080789938549899</v>
      </c>
      <c r="H145">
        <v>-4.6115015091908003</v>
      </c>
      <c r="I145">
        <v>3</v>
      </c>
      <c r="J145" t="s">
        <v>2956</v>
      </c>
    </row>
    <row r="146" spans="1:10" x14ac:dyDescent="0.2">
      <c r="A146" t="s">
        <v>3044</v>
      </c>
      <c r="B146">
        <v>-3.0404958687203298</v>
      </c>
      <c r="C146">
        <v>4.0975426091572196</v>
      </c>
      <c r="D146">
        <v>-4.6083928085789401</v>
      </c>
      <c r="E146" s="16">
        <v>2.8079111786553701E-5</v>
      </c>
      <c r="F146">
        <v>7.6268216014525004E-3</v>
      </c>
      <c r="G146">
        <v>2.1878436544069699</v>
      </c>
      <c r="H146">
        <v>-4.5516166341597302</v>
      </c>
      <c r="I146">
        <v>3</v>
      </c>
      <c r="J146" t="s">
        <v>2956</v>
      </c>
    </row>
    <row r="147" spans="1:10" x14ac:dyDescent="0.2">
      <c r="A147" t="s">
        <v>2998</v>
      </c>
      <c r="B147">
        <v>3.0046579724986699</v>
      </c>
      <c r="C147">
        <v>5.3732947290351998</v>
      </c>
      <c r="D147">
        <v>4.5835692153864098</v>
      </c>
      <c r="E147" s="16">
        <v>3.0531086296538203E-5</v>
      </c>
      <c r="F147">
        <v>8.0999681969978494E-3</v>
      </c>
      <c r="G147">
        <v>2.2356551766063801</v>
      </c>
      <c r="H147">
        <v>4.5152577432218299</v>
      </c>
      <c r="I147">
        <v>3</v>
      </c>
      <c r="J147" t="s">
        <v>2956</v>
      </c>
    </row>
    <row r="148" spans="1:10" x14ac:dyDescent="0.2">
      <c r="A148" t="s">
        <v>3045</v>
      </c>
      <c r="B148">
        <v>1.7708729625644699</v>
      </c>
      <c r="C148">
        <v>7.51747978927036</v>
      </c>
      <c r="D148">
        <v>4.5052751978978396</v>
      </c>
      <c r="E148" s="16">
        <v>3.9717626802791202E-5</v>
      </c>
      <c r="F148">
        <v>1.01723991043549E-2</v>
      </c>
      <c r="G148">
        <v>2.0864304554641402</v>
      </c>
      <c r="H148">
        <v>4.4010167092512704</v>
      </c>
      <c r="I148">
        <v>3</v>
      </c>
      <c r="J148" t="s">
        <v>2956</v>
      </c>
    </row>
    <row r="149" spans="1:10" x14ac:dyDescent="0.2">
      <c r="A149" t="s">
        <v>3046</v>
      </c>
      <c r="B149">
        <v>-2.9017460619741402</v>
      </c>
      <c r="C149">
        <v>4.0304039474965903</v>
      </c>
      <c r="D149">
        <v>-4.490812051692</v>
      </c>
      <c r="E149" s="16">
        <v>4.16881674064726E-5</v>
      </c>
      <c r="F149">
        <v>1.01723991043549E-2</v>
      </c>
      <c r="G149">
        <v>1.85700682694883</v>
      </c>
      <c r="H149">
        <v>-4.3799871958487504</v>
      </c>
      <c r="I149">
        <v>3</v>
      </c>
      <c r="J149" t="s">
        <v>2956</v>
      </c>
    </row>
    <row r="150" spans="1:10" x14ac:dyDescent="0.2">
      <c r="A150" t="s">
        <v>3028</v>
      </c>
      <c r="B150">
        <v>1.47384852563498</v>
      </c>
      <c r="C150">
        <v>8.9782107996962495</v>
      </c>
      <c r="D150">
        <v>4.4884608980409899</v>
      </c>
      <c r="E150" s="16">
        <v>4.20173998674654E-5</v>
      </c>
      <c r="F150">
        <v>1.01723991043549E-2</v>
      </c>
      <c r="G150">
        <v>1.9261476966875899</v>
      </c>
      <c r="H150">
        <v>4.3765708262316103</v>
      </c>
      <c r="I150">
        <v>3</v>
      </c>
      <c r="J150" t="s">
        <v>2956</v>
      </c>
    </row>
    <row r="151" spans="1:10" x14ac:dyDescent="0.2">
      <c r="A151" t="s">
        <v>3047</v>
      </c>
      <c r="B151">
        <v>-2.6749088751696601</v>
      </c>
      <c r="C151">
        <v>4.9716722777016296</v>
      </c>
      <c r="D151">
        <v>-4.4867812194831798</v>
      </c>
      <c r="E151" s="16">
        <v>4.2254159456521797E-5</v>
      </c>
      <c r="F151">
        <v>1.01723991043549E-2</v>
      </c>
      <c r="G151">
        <v>1.94446345285412</v>
      </c>
      <c r="H151">
        <v>-4.3741305331024396</v>
      </c>
      <c r="I151">
        <v>3</v>
      </c>
      <c r="J151" t="s">
        <v>2956</v>
      </c>
    </row>
    <row r="152" spans="1:10" x14ac:dyDescent="0.2">
      <c r="A152" t="s">
        <v>3048</v>
      </c>
      <c r="B152">
        <v>1.8338931959511899</v>
      </c>
      <c r="C152">
        <v>7.22306471588481</v>
      </c>
      <c r="D152">
        <v>4.4814703174241499</v>
      </c>
      <c r="E152" s="16">
        <v>4.3011364762207403E-5</v>
      </c>
      <c r="F152">
        <v>1.01723991043549E-2</v>
      </c>
      <c r="G152">
        <v>2.0154862441954702</v>
      </c>
      <c r="H152">
        <v>4.3664167769461999</v>
      </c>
      <c r="I152">
        <v>3</v>
      </c>
      <c r="J152" t="s">
        <v>2956</v>
      </c>
    </row>
    <row r="153" spans="1:10" x14ac:dyDescent="0.2">
      <c r="A153" t="s">
        <v>1911</v>
      </c>
      <c r="B153">
        <v>1.71360550800458</v>
      </c>
      <c r="C153">
        <v>7.5221464754846004</v>
      </c>
      <c r="D153">
        <v>4.4767682894312104</v>
      </c>
      <c r="E153" s="16">
        <v>4.3692808214708098E-5</v>
      </c>
      <c r="F153">
        <v>1.01723991043549E-2</v>
      </c>
      <c r="G153">
        <v>1.99562847084427</v>
      </c>
      <c r="H153">
        <v>4.3595900415124902</v>
      </c>
      <c r="I153">
        <v>3</v>
      </c>
      <c r="J153" t="s">
        <v>2956</v>
      </c>
    </row>
    <row r="154" spans="1:10" x14ac:dyDescent="0.2">
      <c r="A154" t="s">
        <v>2163</v>
      </c>
      <c r="B154">
        <v>2.30665452731678</v>
      </c>
      <c r="C154">
        <v>5.5973987186951604</v>
      </c>
      <c r="D154">
        <v>4.4655704144403296</v>
      </c>
      <c r="E154" s="16">
        <v>4.5358395953232002E-5</v>
      </c>
      <c r="F154">
        <v>1.0348971620689399E-2</v>
      </c>
      <c r="G154">
        <v>1.92977741036346</v>
      </c>
      <c r="H154">
        <v>4.3433423121613899</v>
      </c>
      <c r="I154">
        <v>3</v>
      </c>
      <c r="J154" t="s">
        <v>2956</v>
      </c>
    </row>
    <row r="155" spans="1:10" x14ac:dyDescent="0.2">
      <c r="A155" t="s">
        <v>651</v>
      </c>
      <c r="B155">
        <v>0.82167290262273296</v>
      </c>
      <c r="C155">
        <v>11.2137674408031</v>
      </c>
      <c r="D155">
        <v>4.4514910731241804</v>
      </c>
      <c r="E155" s="16">
        <v>4.7540741444150802E-5</v>
      </c>
      <c r="F155">
        <v>1.0634211341075899E-2</v>
      </c>
      <c r="G155">
        <v>1.50696605042809</v>
      </c>
      <c r="H155">
        <v>4.3229340493097199</v>
      </c>
      <c r="I155">
        <v>3</v>
      </c>
      <c r="J155" t="s">
        <v>2956</v>
      </c>
    </row>
    <row r="156" spans="1:10" x14ac:dyDescent="0.2">
      <c r="A156" t="s">
        <v>3049</v>
      </c>
      <c r="B156">
        <v>2.3429534770288898</v>
      </c>
      <c r="C156">
        <v>5.6040448256872102</v>
      </c>
      <c r="D156">
        <v>4.4070928035289301</v>
      </c>
      <c r="E156" s="16">
        <v>5.5115203736365997E-5</v>
      </c>
      <c r="F156">
        <v>1.20914277735474E-2</v>
      </c>
      <c r="G156">
        <v>1.7620022777579101</v>
      </c>
      <c r="H156">
        <v>4.2587285828540802</v>
      </c>
      <c r="I156">
        <v>3</v>
      </c>
      <c r="J156" t="s">
        <v>2956</v>
      </c>
    </row>
    <row r="157" spans="1:10" x14ac:dyDescent="0.2">
      <c r="A157" t="s">
        <v>1582</v>
      </c>
      <c r="B157">
        <v>-1.6949622921688901</v>
      </c>
      <c r="C157">
        <v>7.58995677365938</v>
      </c>
      <c r="D157">
        <v>-4.3880673496934897</v>
      </c>
      <c r="E157" s="16">
        <v>5.8710200123119999E-5</v>
      </c>
      <c r="F157">
        <v>1.26370936415953E-2</v>
      </c>
      <c r="G157">
        <v>1.72468436592029</v>
      </c>
      <c r="H157">
        <v>-4.23128643925752</v>
      </c>
      <c r="I157">
        <v>3</v>
      </c>
      <c r="J157" t="s">
        <v>2956</v>
      </c>
    </row>
    <row r="158" spans="1:10" x14ac:dyDescent="0.2">
      <c r="A158" t="s">
        <v>616</v>
      </c>
      <c r="B158">
        <v>0.48744573476119502</v>
      </c>
      <c r="C158">
        <v>15.0673981499648</v>
      </c>
      <c r="D158">
        <v>4.3533572303004497</v>
      </c>
      <c r="E158" s="16">
        <v>6.5866905492107804E-5</v>
      </c>
      <c r="F158">
        <v>1.34628448099363E-2</v>
      </c>
      <c r="G158">
        <v>0.55086427647830405</v>
      </c>
      <c r="H158">
        <v>4.1813327397658799</v>
      </c>
      <c r="I158">
        <v>3</v>
      </c>
      <c r="J158" t="s">
        <v>2956</v>
      </c>
    </row>
    <row r="159" spans="1:10" x14ac:dyDescent="0.2">
      <c r="A159" t="s">
        <v>3050</v>
      </c>
      <c r="B159">
        <v>3.1293058020187798</v>
      </c>
      <c r="C159">
        <v>4.9381974681459804</v>
      </c>
      <c r="D159">
        <v>4.3529233547280004</v>
      </c>
      <c r="E159" s="16">
        <v>6.5961535418912807E-5</v>
      </c>
      <c r="F159">
        <v>1.34628448099363E-2</v>
      </c>
      <c r="G159">
        <v>1.52864176073359</v>
      </c>
      <c r="H159">
        <v>4.1807092436248503</v>
      </c>
      <c r="I159">
        <v>3</v>
      </c>
      <c r="J159" t="s">
        <v>2956</v>
      </c>
    </row>
    <row r="160" spans="1:10" x14ac:dyDescent="0.2">
      <c r="A160" t="s">
        <v>3051</v>
      </c>
      <c r="B160">
        <v>-2.8402347535732102</v>
      </c>
      <c r="C160">
        <v>4.3328262625319596</v>
      </c>
      <c r="D160">
        <v>-4.3523495129993996</v>
      </c>
      <c r="E160" s="16">
        <v>6.6086895981454398E-5</v>
      </c>
      <c r="F160">
        <v>1.34628448099363E-2</v>
      </c>
      <c r="G160">
        <v>1.51442377115652</v>
      </c>
      <c r="H160">
        <v>-4.1798846459171903</v>
      </c>
      <c r="I160">
        <v>3</v>
      </c>
      <c r="J160" t="s">
        <v>2956</v>
      </c>
    </row>
    <row r="161" spans="1:10" x14ac:dyDescent="0.2">
      <c r="A161" t="s">
        <v>3052</v>
      </c>
      <c r="B161">
        <v>2.14715626963357</v>
      </c>
      <c r="C161">
        <v>5.9479156536518198</v>
      </c>
      <c r="D161">
        <v>4.3412942922014004</v>
      </c>
      <c r="E161" s="16">
        <v>6.8547812624074903E-5</v>
      </c>
      <c r="F161">
        <v>1.35019473368904E-2</v>
      </c>
      <c r="G161">
        <v>1.5817830332213401</v>
      </c>
      <c r="H161">
        <v>4.1640063990867304</v>
      </c>
      <c r="I161">
        <v>3</v>
      </c>
      <c r="J161" t="s">
        <v>2956</v>
      </c>
    </row>
    <row r="162" spans="1:10" x14ac:dyDescent="0.2">
      <c r="A162" t="s">
        <v>780</v>
      </c>
      <c r="B162">
        <v>0.89657250755315598</v>
      </c>
      <c r="C162">
        <v>10.9552429323333</v>
      </c>
      <c r="D162">
        <v>4.3408615074148198</v>
      </c>
      <c r="E162" s="16">
        <v>6.8645945436504602E-5</v>
      </c>
      <c r="F162">
        <v>1.35019473368904E-2</v>
      </c>
      <c r="G162">
        <v>1.2060883420135</v>
      </c>
      <c r="H162">
        <v>4.1633851092146203</v>
      </c>
      <c r="I162">
        <v>3</v>
      </c>
      <c r="J162" t="s">
        <v>2956</v>
      </c>
    </row>
    <row r="163" spans="1:10" x14ac:dyDescent="0.2">
      <c r="A163" t="s">
        <v>3053</v>
      </c>
      <c r="B163">
        <v>2.2901162927846399</v>
      </c>
      <c r="C163">
        <v>6.6179323329530604</v>
      </c>
      <c r="D163">
        <v>4.3300394271499396</v>
      </c>
      <c r="E163" s="16">
        <v>7.1144802509793802E-5</v>
      </c>
      <c r="F163">
        <v>1.37562696107073E-2</v>
      </c>
      <c r="G163">
        <v>1.55962513198648</v>
      </c>
      <c r="H163">
        <v>4.1478568218448499</v>
      </c>
      <c r="I163">
        <v>3</v>
      </c>
      <c r="J163" t="s">
        <v>2956</v>
      </c>
    </row>
    <row r="164" spans="1:10" x14ac:dyDescent="0.2">
      <c r="A164" t="s">
        <v>3054</v>
      </c>
      <c r="B164">
        <v>-2.9895845233856302</v>
      </c>
      <c r="C164">
        <v>4.0468590819050503</v>
      </c>
      <c r="D164">
        <v>-4.31028551930335</v>
      </c>
      <c r="E164" s="16">
        <v>7.5936420581835295E-5</v>
      </c>
      <c r="F164">
        <v>1.4438044766626299E-2</v>
      </c>
      <c r="G164">
        <v>1.3389263329329399</v>
      </c>
      <c r="H164">
        <v>-4.1195498780705204</v>
      </c>
      <c r="I164">
        <v>3</v>
      </c>
      <c r="J164" t="s">
        <v>2956</v>
      </c>
    </row>
    <row r="165" spans="1:10" x14ac:dyDescent="0.2">
      <c r="A165" t="s">
        <v>605</v>
      </c>
      <c r="B165">
        <v>0.52678454329067703</v>
      </c>
      <c r="C165">
        <v>13.1594636747989</v>
      </c>
      <c r="D165">
        <v>4.2789869379180399</v>
      </c>
      <c r="E165" s="16">
        <v>8.4178344780869293E-5</v>
      </c>
      <c r="F165">
        <v>1.5585943674368099E-2</v>
      </c>
      <c r="G165">
        <v>0.60960587598882299</v>
      </c>
      <c r="H165">
        <v>4.0747996181413599</v>
      </c>
      <c r="I165">
        <v>3</v>
      </c>
      <c r="J165" t="s">
        <v>2956</v>
      </c>
    </row>
    <row r="166" spans="1:10" x14ac:dyDescent="0.2">
      <c r="A166" t="s">
        <v>3055</v>
      </c>
      <c r="B166">
        <v>2.0701538300880502</v>
      </c>
      <c r="C166">
        <v>6.6312069086106202</v>
      </c>
      <c r="D166">
        <v>4.2770853344164701</v>
      </c>
      <c r="E166" s="16">
        <v>8.4706215621565496E-5</v>
      </c>
      <c r="F166">
        <v>1.5585943674368099E-2</v>
      </c>
      <c r="G166">
        <v>1.4022012238880901</v>
      </c>
      <c r="H166">
        <v>4.0720847205889399</v>
      </c>
      <c r="I166">
        <v>3</v>
      </c>
      <c r="J166" t="s">
        <v>2956</v>
      </c>
    </row>
    <row r="167" spans="1:10" x14ac:dyDescent="0.2">
      <c r="A167" t="s">
        <v>3056</v>
      </c>
      <c r="B167">
        <v>2.2332935629464399</v>
      </c>
      <c r="C167">
        <v>5.9399627429304003</v>
      </c>
      <c r="D167">
        <v>4.2712283603171697</v>
      </c>
      <c r="E167" s="16">
        <v>8.6352382377955596E-5</v>
      </c>
      <c r="F167">
        <v>1.5636634574090799E-2</v>
      </c>
      <c r="G167">
        <v>1.37208004687037</v>
      </c>
      <c r="H167">
        <v>4.0637256761703204</v>
      </c>
      <c r="I167">
        <v>3</v>
      </c>
      <c r="J167" t="s">
        <v>2956</v>
      </c>
    </row>
    <row r="168" spans="1:10" x14ac:dyDescent="0.2">
      <c r="A168" t="s">
        <v>3057</v>
      </c>
      <c r="B168">
        <v>-2.7307844903292402</v>
      </c>
      <c r="C168">
        <v>3.9887013621707599</v>
      </c>
      <c r="D168">
        <v>-4.2625171779441597</v>
      </c>
      <c r="E168" s="16">
        <v>8.8858460370046306E-5</v>
      </c>
      <c r="F168">
        <v>1.5839020560960801E-2</v>
      </c>
      <c r="G168">
        <v>1.22021801044163</v>
      </c>
      <c r="H168">
        <v>-4.0513012159498203</v>
      </c>
      <c r="I168">
        <v>3</v>
      </c>
      <c r="J168" t="s">
        <v>2956</v>
      </c>
    </row>
    <row r="169" spans="1:10" x14ac:dyDescent="0.2">
      <c r="A169" t="s">
        <v>3058</v>
      </c>
      <c r="B169">
        <v>2.32744287494112</v>
      </c>
      <c r="C169">
        <v>5.3277236940223203</v>
      </c>
      <c r="D169">
        <v>4.2434215508791402</v>
      </c>
      <c r="E169" s="16">
        <v>9.4601961554088899E-5</v>
      </c>
      <c r="F169">
        <v>1.63549189466334E-2</v>
      </c>
      <c r="G169">
        <v>1.27294291567732</v>
      </c>
      <c r="H169">
        <v>4.0240998584894898</v>
      </c>
      <c r="I169">
        <v>3</v>
      </c>
      <c r="J169" t="s">
        <v>2956</v>
      </c>
    </row>
    <row r="170" spans="1:10" x14ac:dyDescent="0.2">
      <c r="A170" t="s">
        <v>3059</v>
      </c>
      <c r="B170">
        <v>-2.84210171070275</v>
      </c>
      <c r="C170">
        <v>3.64456430128029</v>
      </c>
      <c r="D170">
        <v>-4.2417887761893596</v>
      </c>
      <c r="E170" s="16">
        <v>9.5109481564145494E-5</v>
      </c>
      <c r="F170">
        <v>1.63549189466334E-2</v>
      </c>
      <c r="G170">
        <v>1.1540345663187299</v>
      </c>
      <c r="H170">
        <v>-4.02177618563117</v>
      </c>
      <c r="I170">
        <v>3</v>
      </c>
      <c r="J170" t="s">
        <v>2956</v>
      </c>
    </row>
    <row r="171" spans="1:10" x14ac:dyDescent="0.2">
      <c r="A171" t="s">
        <v>1838</v>
      </c>
      <c r="B171">
        <v>0.93007062978584698</v>
      </c>
      <c r="C171">
        <v>10.339114338207001</v>
      </c>
      <c r="D171">
        <v>4.2361412166914896</v>
      </c>
      <c r="E171" s="16">
        <v>9.6885422469466804E-5</v>
      </c>
      <c r="F171">
        <v>1.63549189466334E-2</v>
      </c>
      <c r="G171">
        <v>0.97935584892173599</v>
      </c>
      <c r="H171">
        <v>4.0137415626533404</v>
      </c>
      <c r="I171">
        <v>3</v>
      </c>
      <c r="J171" t="s">
        <v>2956</v>
      </c>
    </row>
    <row r="172" spans="1:10" x14ac:dyDescent="0.2">
      <c r="A172" t="s">
        <v>636</v>
      </c>
      <c r="B172">
        <v>1.0229983033751899</v>
      </c>
      <c r="C172">
        <v>10.412694579116501</v>
      </c>
      <c r="D172">
        <v>4.2342502079696098</v>
      </c>
      <c r="E172" s="16">
        <v>9.7487244773059904E-5</v>
      </c>
      <c r="F172">
        <v>1.63549189466334E-2</v>
      </c>
      <c r="G172">
        <v>0.92235316437486103</v>
      </c>
      <c r="H172">
        <v>4.01105220365588</v>
      </c>
      <c r="I172">
        <v>3</v>
      </c>
      <c r="J172" t="s">
        <v>2956</v>
      </c>
    </row>
    <row r="173" spans="1:10" x14ac:dyDescent="0.2">
      <c r="A173" t="s">
        <v>3060</v>
      </c>
      <c r="B173">
        <v>1.79899634894006</v>
      </c>
      <c r="C173">
        <v>7.92363001567651</v>
      </c>
      <c r="D173">
        <v>4.2246253227606303</v>
      </c>
      <c r="E173">
        <v>1.0060716673659E-4</v>
      </c>
      <c r="F173">
        <v>1.6633718233782901E-2</v>
      </c>
      <c r="G173">
        <v>1.2033367401336901</v>
      </c>
      <c r="H173">
        <v>3.9973710812751899</v>
      </c>
      <c r="I173">
        <v>3</v>
      </c>
      <c r="J173" t="s">
        <v>2956</v>
      </c>
    </row>
    <row r="174" spans="1:10" x14ac:dyDescent="0.2">
      <c r="A174" t="s">
        <v>3061</v>
      </c>
      <c r="B174">
        <v>-2.5360083937142601</v>
      </c>
      <c r="C174">
        <v>4.5272785785815604</v>
      </c>
      <c r="D174">
        <v>-4.2156395339219497</v>
      </c>
      <c r="E174">
        <v>1.0360737692478E-4</v>
      </c>
      <c r="F174">
        <v>1.6842951465131598E-2</v>
      </c>
      <c r="G174">
        <v>1.12396608931321</v>
      </c>
      <c r="H174">
        <v>-3.9846093213893399</v>
      </c>
      <c r="I174">
        <v>3</v>
      </c>
      <c r="J174" t="s">
        <v>2956</v>
      </c>
    </row>
    <row r="175" spans="1:10" x14ac:dyDescent="0.2">
      <c r="A175" t="s">
        <v>3007</v>
      </c>
      <c r="B175">
        <v>1.4731510479286101</v>
      </c>
      <c r="C175">
        <v>8.3328492762482398</v>
      </c>
      <c r="D175">
        <v>4.2082674551267196</v>
      </c>
      <c r="E175">
        <v>1.0613355316445E-4</v>
      </c>
      <c r="F175">
        <v>1.6842951465131598E-2</v>
      </c>
      <c r="G175">
        <v>1.1404360977299099</v>
      </c>
      <c r="H175">
        <v>3.9741472961124802</v>
      </c>
      <c r="I175">
        <v>3</v>
      </c>
      <c r="J175" t="s">
        <v>2956</v>
      </c>
    </row>
    <row r="176" spans="1:10" x14ac:dyDescent="0.2">
      <c r="A176" t="s">
        <v>3062</v>
      </c>
      <c r="B176">
        <v>2.0102837520354102</v>
      </c>
      <c r="C176">
        <v>6.5205867374789497</v>
      </c>
      <c r="D176">
        <v>4.2074486801065998</v>
      </c>
      <c r="E176">
        <v>1.0641778619735E-4</v>
      </c>
      <c r="F176">
        <v>1.6842951465131598E-2</v>
      </c>
      <c r="G176">
        <v>1.1959148209114601</v>
      </c>
      <c r="H176">
        <v>3.9729857799186399</v>
      </c>
      <c r="I176">
        <v>3</v>
      </c>
      <c r="J176" t="s">
        <v>2956</v>
      </c>
    </row>
    <row r="177" spans="1:10" x14ac:dyDescent="0.2">
      <c r="A177" t="s">
        <v>3063</v>
      </c>
      <c r="B177">
        <v>2.4574688467698498</v>
      </c>
      <c r="C177">
        <v>6.5386101369259304</v>
      </c>
      <c r="D177">
        <v>4.2035585599891201</v>
      </c>
      <c r="E177">
        <v>1.0777835351986E-4</v>
      </c>
      <c r="F177">
        <v>1.6842951465131598E-2</v>
      </c>
      <c r="G177">
        <v>1.1848045103688101</v>
      </c>
      <c r="H177">
        <v>3.9674684552055699</v>
      </c>
      <c r="I177">
        <v>3</v>
      </c>
      <c r="J177" t="s">
        <v>2956</v>
      </c>
    </row>
    <row r="178" spans="1:10" x14ac:dyDescent="0.2">
      <c r="A178" t="s">
        <v>3064</v>
      </c>
      <c r="B178">
        <v>1.8421772523467499</v>
      </c>
      <c r="C178">
        <v>6.8934016346734603</v>
      </c>
      <c r="D178">
        <v>4.19444474421321</v>
      </c>
      <c r="E178">
        <v>1.1103240645291E-4</v>
      </c>
      <c r="F178">
        <v>1.7116995848849799E-2</v>
      </c>
      <c r="G178">
        <v>1.1548554246289</v>
      </c>
      <c r="H178">
        <v>3.9545502474328398</v>
      </c>
      <c r="I178">
        <v>3</v>
      </c>
      <c r="J178" t="s">
        <v>2956</v>
      </c>
    </row>
    <row r="179" spans="1:10" x14ac:dyDescent="0.2">
      <c r="A179" t="s">
        <v>2424</v>
      </c>
      <c r="B179">
        <v>-2.6583197398242602</v>
      </c>
      <c r="C179">
        <v>4.1769166688868404</v>
      </c>
      <c r="D179">
        <v>-4.1859057199663203</v>
      </c>
      <c r="E179">
        <v>1.1416769235765999E-4</v>
      </c>
      <c r="F179">
        <v>1.7365667125550401E-2</v>
      </c>
      <c r="G179">
        <v>1.0362988147090599</v>
      </c>
      <c r="H179">
        <v>-3.9424567771399102</v>
      </c>
      <c r="I179">
        <v>3</v>
      </c>
      <c r="J179" t="s">
        <v>2956</v>
      </c>
    </row>
    <row r="180" spans="1:10" x14ac:dyDescent="0.2">
      <c r="A180" t="s">
        <v>797</v>
      </c>
      <c r="B180">
        <v>1.42213029502681</v>
      </c>
      <c r="C180">
        <v>8.50835740063118</v>
      </c>
      <c r="D180">
        <v>4.17890983148164</v>
      </c>
      <c r="E180">
        <v>1.1680030183082E-4</v>
      </c>
      <c r="F180">
        <v>1.7532340043237098E-2</v>
      </c>
      <c r="G180">
        <v>1.0339113443352199</v>
      </c>
      <c r="H180">
        <v>3.9325560349351698</v>
      </c>
      <c r="I180">
        <v>3</v>
      </c>
      <c r="J180" t="s">
        <v>2956</v>
      </c>
    </row>
    <row r="181" spans="1:10" x14ac:dyDescent="0.2">
      <c r="A181" t="s">
        <v>1064</v>
      </c>
      <c r="B181">
        <v>1.2890229412527801</v>
      </c>
      <c r="C181">
        <v>9.1265909280417592</v>
      </c>
      <c r="D181">
        <v>4.1612265207821801</v>
      </c>
      <c r="E181">
        <v>1.2372017329547E-4</v>
      </c>
      <c r="F181">
        <v>1.8308943611606301E-2</v>
      </c>
      <c r="G181">
        <v>0.94256367503474603</v>
      </c>
      <c r="H181">
        <v>3.9075594803499301</v>
      </c>
      <c r="I181">
        <v>3</v>
      </c>
      <c r="J181" t="s">
        <v>2956</v>
      </c>
    </row>
    <row r="182" spans="1:10" x14ac:dyDescent="0.2">
      <c r="A182" t="s">
        <v>3065</v>
      </c>
      <c r="B182">
        <v>-2.1334954669526001</v>
      </c>
      <c r="C182">
        <v>6.1344898536145003</v>
      </c>
      <c r="D182">
        <v>-4.1528047232149001</v>
      </c>
      <c r="E182">
        <v>1.2715412917874001E-4</v>
      </c>
      <c r="F182">
        <v>1.8308943611606301E-2</v>
      </c>
      <c r="G182">
        <v>1.03518807875371</v>
      </c>
      <c r="H182">
        <v>-3.89566953206376</v>
      </c>
      <c r="I182">
        <v>3</v>
      </c>
      <c r="J182" t="s">
        <v>2956</v>
      </c>
    </row>
    <row r="183" spans="1:10" x14ac:dyDescent="0.2">
      <c r="A183" t="s">
        <v>846</v>
      </c>
      <c r="B183">
        <v>1.18718971724259</v>
      </c>
      <c r="C183">
        <v>10.0628004657397</v>
      </c>
      <c r="D183">
        <v>4.1512764058457599</v>
      </c>
      <c r="E183">
        <v>1.2778713269901001E-4</v>
      </c>
      <c r="F183">
        <v>1.8308943611606301E-2</v>
      </c>
      <c r="G183">
        <v>0.78864308130002003</v>
      </c>
      <c r="H183">
        <v>3.8935128744964902</v>
      </c>
      <c r="I183">
        <v>3</v>
      </c>
      <c r="J183" t="s">
        <v>2956</v>
      </c>
    </row>
    <row r="184" spans="1:10" x14ac:dyDescent="0.2">
      <c r="A184" t="s">
        <v>1172</v>
      </c>
      <c r="B184">
        <v>1.78595055607664</v>
      </c>
      <c r="C184">
        <v>8.6733977683138193</v>
      </c>
      <c r="D184">
        <v>4.1477832106829897</v>
      </c>
      <c r="E184">
        <v>1.2924545901525999E-4</v>
      </c>
      <c r="F184">
        <v>1.8308943611606301E-2</v>
      </c>
      <c r="G184">
        <v>0.94375313146603401</v>
      </c>
      <c r="H184">
        <v>3.8885847067195698</v>
      </c>
      <c r="I184">
        <v>3</v>
      </c>
      <c r="J184" t="s">
        <v>2956</v>
      </c>
    </row>
    <row r="185" spans="1:10" x14ac:dyDescent="0.2">
      <c r="A185" t="s">
        <v>613</v>
      </c>
      <c r="B185">
        <v>0.53671588427537398</v>
      </c>
      <c r="C185">
        <v>13.006875957703199</v>
      </c>
      <c r="D185">
        <v>4.1459940418127399</v>
      </c>
      <c r="E185">
        <v>1.2999863539095999E-4</v>
      </c>
      <c r="F185">
        <v>1.8308943611606301E-2</v>
      </c>
      <c r="G185">
        <v>0.21483113029690501</v>
      </c>
      <c r="H185">
        <v>3.88606120650305</v>
      </c>
      <c r="I185">
        <v>3</v>
      </c>
      <c r="J185" t="s">
        <v>2956</v>
      </c>
    </row>
    <row r="186" spans="1:10" x14ac:dyDescent="0.2">
      <c r="A186" t="s">
        <v>2996</v>
      </c>
      <c r="B186">
        <v>2.91278723797131</v>
      </c>
      <c r="C186">
        <v>5.9809907028663103</v>
      </c>
      <c r="D186">
        <v>4.1421633406789802</v>
      </c>
      <c r="E186">
        <v>1.3162557112359E-4</v>
      </c>
      <c r="F186">
        <v>1.8312006285097202E-2</v>
      </c>
      <c r="G186">
        <v>0.99334250813844505</v>
      </c>
      <c r="H186">
        <v>3.88065973139781</v>
      </c>
      <c r="I186">
        <v>3</v>
      </c>
      <c r="J186" t="s">
        <v>2956</v>
      </c>
    </row>
    <row r="187" spans="1:10" x14ac:dyDescent="0.2">
      <c r="A187" t="s">
        <v>1996</v>
      </c>
      <c r="B187">
        <v>1.1893779833279099</v>
      </c>
      <c r="C187">
        <v>9.1878807006033707</v>
      </c>
      <c r="D187">
        <v>4.1319566873041902</v>
      </c>
      <c r="E187">
        <v>1.3605746018212001E-4</v>
      </c>
      <c r="F187">
        <v>1.86166922620561E-2</v>
      </c>
      <c r="G187">
        <v>0.80778028392217704</v>
      </c>
      <c r="H187">
        <v>3.8662776403810701</v>
      </c>
      <c r="I187">
        <v>3</v>
      </c>
      <c r="J187" t="s">
        <v>2956</v>
      </c>
    </row>
    <row r="188" spans="1:10" x14ac:dyDescent="0.2">
      <c r="A188" t="s">
        <v>1040</v>
      </c>
      <c r="B188">
        <v>1.1731790974013201</v>
      </c>
      <c r="C188">
        <v>9.12635247031651</v>
      </c>
      <c r="D188">
        <v>4.1296488768353496</v>
      </c>
      <c r="E188">
        <v>1.3707943110209E-4</v>
      </c>
      <c r="F188">
        <v>1.86166922620561E-2</v>
      </c>
      <c r="G188">
        <v>0.81836542949047597</v>
      </c>
      <c r="H188">
        <v>3.8630277066184</v>
      </c>
      <c r="I188">
        <v>3</v>
      </c>
      <c r="J188" t="s">
        <v>2956</v>
      </c>
    </row>
    <row r="189" spans="1:10" x14ac:dyDescent="0.2">
      <c r="A189" t="s">
        <v>3066</v>
      </c>
      <c r="B189">
        <v>-2.6545505955375699</v>
      </c>
      <c r="C189">
        <v>3.9946686345955098</v>
      </c>
      <c r="D189">
        <v>-4.1227566294380402</v>
      </c>
      <c r="E189">
        <v>1.4017605142707001E-4</v>
      </c>
      <c r="F189">
        <v>1.88132752315298E-2</v>
      </c>
      <c r="G189">
        <v>0.827542294586742</v>
      </c>
      <c r="H189">
        <v>-3.8533261776780998</v>
      </c>
      <c r="I189">
        <v>3</v>
      </c>
      <c r="J189" t="s">
        <v>2956</v>
      </c>
    </row>
    <row r="190" spans="1:10" x14ac:dyDescent="0.2">
      <c r="A190" t="s">
        <v>833</v>
      </c>
      <c r="B190">
        <v>0.76651888056677098</v>
      </c>
      <c r="C190">
        <v>10.950460681050799</v>
      </c>
      <c r="D190">
        <v>4.0882802544502201</v>
      </c>
      <c r="E190">
        <v>1.5671263830003001E-4</v>
      </c>
      <c r="F190">
        <v>2.0456739058476101E-2</v>
      </c>
      <c r="G190">
        <v>0.40086383533696202</v>
      </c>
      <c r="H190">
        <v>3.8048959778604701</v>
      </c>
      <c r="I190">
        <v>3</v>
      </c>
      <c r="J190" t="s">
        <v>2956</v>
      </c>
    </row>
    <row r="191" spans="1:10" x14ac:dyDescent="0.2">
      <c r="A191" t="s">
        <v>798</v>
      </c>
      <c r="B191">
        <v>0.85551095872601102</v>
      </c>
      <c r="C191">
        <v>10.6029844404261</v>
      </c>
      <c r="D191">
        <v>4.0863022048497104</v>
      </c>
      <c r="E191">
        <v>1.5771668123481001E-4</v>
      </c>
      <c r="F191">
        <v>2.0456739058476101E-2</v>
      </c>
      <c r="G191">
        <v>0.46969753723875002</v>
      </c>
      <c r="H191">
        <v>3.8021223701771301</v>
      </c>
      <c r="I191">
        <v>3</v>
      </c>
      <c r="J191" t="s">
        <v>2956</v>
      </c>
    </row>
    <row r="192" spans="1:10" x14ac:dyDescent="0.2">
      <c r="A192" t="s">
        <v>892</v>
      </c>
      <c r="B192">
        <v>0.67509451737196402</v>
      </c>
      <c r="C192">
        <v>11.4609471000946</v>
      </c>
      <c r="D192">
        <v>4.0857468491458304</v>
      </c>
      <c r="E192">
        <v>1.5799969444157001E-4</v>
      </c>
      <c r="F192">
        <v>2.0456739058476101E-2</v>
      </c>
      <c r="G192">
        <v>0.30048105038206702</v>
      </c>
      <c r="H192">
        <v>3.8013437529345899</v>
      </c>
      <c r="I192">
        <v>3</v>
      </c>
      <c r="J192" t="s">
        <v>2956</v>
      </c>
    </row>
    <row r="193" spans="1:10" x14ac:dyDescent="0.2">
      <c r="A193" t="s">
        <v>2004</v>
      </c>
      <c r="B193">
        <v>0.84901691510842203</v>
      </c>
      <c r="C193">
        <v>10.7017800687436</v>
      </c>
      <c r="D193">
        <v>4.0826360033222899</v>
      </c>
      <c r="E193">
        <v>1.5959412484259E-4</v>
      </c>
      <c r="F193">
        <v>2.0456739058476101E-2</v>
      </c>
      <c r="G193">
        <v>0.44249761227560203</v>
      </c>
      <c r="H193">
        <v>3.79698310042517</v>
      </c>
      <c r="I193">
        <v>3</v>
      </c>
      <c r="J193" t="s">
        <v>2956</v>
      </c>
    </row>
    <row r="194" spans="1:10" x14ac:dyDescent="0.2">
      <c r="A194" t="s">
        <v>1379</v>
      </c>
      <c r="B194">
        <v>-2.7140457168689101</v>
      </c>
      <c r="C194">
        <v>4.1772398811301397</v>
      </c>
      <c r="D194">
        <v>-4.0740738285038098</v>
      </c>
      <c r="E194">
        <v>1.6406349522008E-4</v>
      </c>
      <c r="F194">
        <v>2.0795959483007501E-2</v>
      </c>
      <c r="G194">
        <v>0.71856747148321598</v>
      </c>
      <c r="H194">
        <v>-3.7849880404467302</v>
      </c>
      <c r="I194">
        <v>3</v>
      </c>
      <c r="J194" t="s">
        <v>2956</v>
      </c>
    </row>
    <row r="195" spans="1:10" x14ac:dyDescent="0.2">
      <c r="A195" t="s">
        <v>2093</v>
      </c>
      <c r="B195">
        <v>0.83642831446521104</v>
      </c>
      <c r="C195">
        <v>10.3893049558235</v>
      </c>
      <c r="D195">
        <v>4.0521533073609497</v>
      </c>
      <c r="E195">
        <v>1.7606535529375E-4</v>
      </c>
      <c r="F195">
        <v>2.1892663301077302E-2</v>
      </c>
      <c r="G195">
        <v>0.38346282773282397</v>
      </c>
      <c r="H195">
        <v>3.7543260925561102</v>
      </c>
      <c r="I195">
        <v>3</v>
      </c>
      <c r="J195" t="s">
        <v>2956</v>
      </c>
    </row>
    <row r="196" spans="1:10" x14ac:dyDescent="0.2">
      <c r="A196" t="s">
        <v>1876</v>
      </c>
      <c r="B196">
        <v>1.54668511782069</v>
      </c>
      <c r="C196">
        <v>7.4926429855166203</v>
      </c>
      <c r="D196">
        <v>4.0512922694197702</v>
      </c>
      <c r="E196">
        <v>1.7655373629900999E-4</v>
      </c>
      <c r="F196">
        <v>2.1892663301077302E-2</v>
      </c>
      <c r="G196">
        <v>0.71488509355836305</v>
      </c>
      <c r="H196">
        <v>3.7531230872944601</v>
      </c>
      <c r="I196">
        <v>3</v>
      </c>
      <c r="J196" t="s">
        <v>2956</v>
      </c>
    </row>
    <row r="197" spans="1:10" x14ac:dyDescent="0.2">
      <c r="A197" t="s">
        <v>3067</v>
      </c>
      <c r="B197">
        <v>1.27468414686904</v>
      </c>
      <c r="C197">
        <v>8.8626874967870908</v>
      </c>
      <c r="D197">
        <v>4.0404198538084897</v>
      </c>
      <c r="E197">
        <v>1.8283454546973E-4</v>
      </c>
      <c r="F197">
        <v>2.2133807664714601E-2</v>
      </c>
      <c r="G197">
        <v>0.58117010979260997</v>
      </c>
      <c r="H197">
        <v>3.7379417435615001</v>
      </c>
      <c r="I197">
        <v>3</v>
      </c>
      <c r="J197" t="s">
        <v>2956</v>
      </c>
    </row>
    <row r="198" spans="1:10" x14ac:dyDescent="0.2">
      <c r="A198" t="s">
        <v>3068</v>
      </c>
      <c r="B198">
        <v>-2.9722811978992199</v>
      </c>
      <c r="C198">
        <v>3.84747319754453</v>
      </c>
      <c r="D198">
        <v>-4.0375085909018296</v>
      </c>
      <c r="E198">
        <v>1.8455270931363999E-4</v>
      </c>
      <c r="F198">
        <v>2.2133807664714601E-2</v>
      </c>
      <c r="G198">
        <v>0.60334439980069599</v>
      </c>
      <c r="H198">
        <v>-3.7338795747905702</v>
      </c>
      <c r="I198">
        <v>3</v>
      </c>
      <c r="J198" t="s">
        <v>2956</v>
      </c>
    </row>
    <row r="199" spans="1:10" x14ac:dyDescent="0.2">
      <c r="A199" t="s">
        <v>912</v>
      </c>
      <c r="B199">
        <v>1.3968346844944599</v>
      </c>
      <c r="C199">
        <v>8.4459072432742399</v>
      </c>
      <c r="D199">
        <v>4.03280362335662</v>
      </c>
      <c r="E199">
        <v>1.8736256500828999E-4</v>
      </c>
      <c r="F199">
        <v>2.2133807664714601E-2</v>
      </c>
      <c r="G199">
        <v>0.59766496593634499</v>
      </c>
      <c r="H199">
        <v>3.7273171767052902</v>
      </c>
      <c r="I199">
        <v>3</v>
      </c>
      <c r="J199" t="s">
        <v>2956</v>
      </c>
    </row>
    <row r="200" spans="1:10" x14ac:dyDescent="0.2">
      <c r="A200" t="s">
        <v>3069</v>
      </c>
      <c r="B200">
        <v>1.6661300471598099</v>
      </c>
      <c r="C200">
        <v>7.2711767788246204</v>
      </c>
      <c r="D200">
        <v>4.0319689991303003</v>
      </c>
      <c r="E200">
        <v>1.8786531626419E-4</v>
      </c>
      <c r="F200">
        <v>2.2133807664714601E-2</v>
      </c>
      <c r="G200">
        <v>0.67500757977591996</v>
      </c>
      <c r="H200">
        <v>3.7261533920412999</v>
      </c>
      <c r="I200">
        <v>3</v>
      </c>
      <c r="J200" t="s">
        <v>2956</v>
      </c>
    </row>
    <row r="201" spans="1:10" x14ac:dyDescent="0.2">
      <c r="A201" t="s">
        <v>2418</v>
      </c>
      <c r="B201">
        <v>-2.4744324431289999</v>
      </c>
      <c r="C201">
        <v>4.2211073099252401</v>
      </c>
      <c r="D201">
        <v>-4.02954609020086</v>
      </c>
      <c r="E201">
        <v>1.8933220733742E-4</v>
      </c>
      <c r="F201">
        <v>2.2133807664714601E-2</v>
      </c>
      <c r="G201">
        <v>0.61105107865609598</v>
      </c>
      <c r="H201">
        <v>-3.7227755018357498</v>
      </c>
      <c r="I201">
        <v>3</v>
      </c>
      <c r="J201" t="s">
        <v>2956</v>
      </c>
    </row>
    <row r="202" spans="1:10" x14ac:dyDescent="0.2">
      <c r="A202" t="s">
        <v>3070</v>
      </c>
      <c r="B202">
        <v>-2.7634133864037</v>
      </c>
      <c r="C202">
        <v>4.4729632497990499</v>
      </c>
      <c r="D202">
        <v>-4.02822014952448</v>
      </c>
      <c r="E202">
        <v>1.9013965209869999E-4</v>
      </c>
      <c r="F202">
        <v>2.2133807664714601E-2</v>
      </c>
      <c r="G202">
        <v>0.61752895987913303</v>
      </c>
      <c r="H202">
        <v>-3.7209273050602798</v>
      </c>
      <c r="I202">
        <v>3</v>
      </c>
      <c r="J202" t="s">
        <v>2956</v>
      </c>
    </row>
    <row r="203" spans="1:10" x14ac:dyDescent="0.2">
      <c r="A203" t="s">
        <v>909</v>
      </c>
      <c r="B203">
        <v>-2.3974658768687802</v>
      </c>
      <c r="C203">
        <v>5.2164339048597599</v>
      </c>
      <c r="D203">
        <v>-4.02372737053261</v>
      </c>
      <c r="E203">
        <v>1.9290042360698001E-4</v>
      </c>
      <c r="F203">
        <v>2.2228363964731698E-2</v>
      </c>
      <c r="G203">
        <v>0.63723648241350805</v>
      </c>
      <c r="H203">
        <v>-3.7146668186496798</v>
      </c>
      <c r="I203">
        <v>3</v>
      </c>
      <c r="J203" t="s">
        <v>2956</v>
      </c>
    </row>
    <row r="204" spans="1:10" x14ac:dyDescent="0.2">
      <c r="A204" t="s">
        <v>3071</v>
      </c>
      <c r="B204">
        <v>-2.7185759413235302</v>
      </c>
      <c r="C204">
        <v>4.1082012213843297</v>
      </c>
      <c r="D204">
        <v>-4.0086666483950699</v>
      </c>
      <c r="E204">
        <v>2.0244090003824E-4</v>
      </c>
      <c r="F204">
        <v>2.30944578763627E-2</v>
      </c>
      <c r="G204">
        <v>0.542869974872907</v>
      </c>
      <c r="H204">
        <v>-3.6937017405157202</v>
      </c>
      <c r="I204">
        <v>3</v>
      </c>
      <c r="J204" t="s">
        <v>2956</v>
      </c>
    </row>
    <row r="205" spans="1:10" x14ac:dyDescent="0.2">
      <c r="A205" t="s">
        <v>3072</v>
      </c>
      <c r="B205">
        <v>-2.4359012666963702</v>
      </c>
      <c r="C205">
        <v>4.6150780457939904</v>
      </c>
      <c r="D205">
        <v>-3.9935616353812402</v>
      </c>
      <c r="E205">
        <v>2.1246712858367001E-4</v>
      </c>
      <c r="F205">
        <v>2.3998267355272499E-2</v>
      </c>
      <c r="G205">
        <v>0.53479365254145295</v>
      </c>
      <c r="H205">
        <v>-3.6727082513971898</v>
      </c>
      <c r="I205">
        <v>3</v>
      </c>
      <c r="J205" t="s">
        <v>2956</v>
      </c>
    </row>
    <row r="206" spans="1:10" x14ac:dyDescent="0.2">
      <c r="A206" t="s">
        <v>3073</v>
      </c>
      <c r="B206">
        <v>2.0827272738917002</v>
      </c>
      <c r="C206">
        <v>6.6854372152412704</v>
      </c>
      <c r="D206">
        <v>3.95960922420283</v>
      </c>
      <c r="E206">
        <v>2.3678666195402001E-4</v>
      </c>
      <c r="F206">
        <v>2.6482963133054101E-2</v>
      </c>
      <c r="G206">
        <v>0.48004570433591798</v>
      </c>
      <c r="H206">
        <v>3.6256427647992502</v>
      </c>
      <c r="I206">
        <v>3</v>
      </c>
      <c r="J206" t="s">
        <v>2956</v>
      </c>
    </row>
    <row r="207" spans="1:10" x14ac:dyDescent="0.2">
      <c r="A207" t="s">
        <v>3006</v>
      </c>
      <c r="B207">
        <v>1.3813392278352401</v>
      </c>
      <c r="C207">
        <v>8.1493803618314704</v>
      </c>
      <c r="D207">
        <v>3.9529131276568901</v>
      </c>
      <c r="E207">
        <v>2.4189074150499001E-4</v>
      </c>
      <c r="F207">
        <v>2.67911609620285E-2</v>
      </c>
      <c r="G207">
        <v>0.38841939649014301</v>
      </c>
      <c r="H207">
        <v>3.6163807541691</v>
      </c>
      <c r="I207">
        <v>3</v>
      </c>
      <c r="J207" t="s">
        <v>2956</v>
      </c>
    </row>
    <row r="208" spans="1:10" x14ac:dyDescent="0.2">
      <c r="A208" t="s">
        <v>775</v>
      </c>
      <c r="B208">
        <v>-2.4315506040909698</v>
      </c>
      <c r="C208">
        <v>4.7788951017872501</v>
      </c>
      <c r="D208">
        <v>-3.94387625884527</v>
      </c>
      <c r="E208">
        <v>2.4894782787404001E-4</v>
      </c>
      <c r="F208">
        <v>2.7081819532829201E-2</v>
      </c>
      <c r="G208">
        <v>0.40822657828681103</v>
      </c>
      <c r="H208">
        <v>-3.6038916586893102</v>
      </c>
      <c r="I208">
        <v>3</v>
      </c>
      <c r="J208" t="s">
        <v>2956</v>
      </c>
    </row>
    <row r="209" spans="1:10" x14ac:dyDescent="0.2">
      <c r="A209" t="s">
        <v>3074</v>
      </c>
      <c r="B209">
        <v>-2.68764203551545</v>
      </c>
      <c r="C209">
        <v>4.2433039701543001</v>
      </c>
      <c r="D209">
        <v>-3.9434786027459698</v>
      </c>
      <c r="E209">
        <v>2.4926289016015E-4</v>
      </c>
      <c r="F209">
        <v>2.7081819532829201E-2</v>
      </c>
      <c r="G209">
        <v>0.37790037764905199</v>
      </c>
      <c r="H209">
        <v>-3.6033423737157002</v>
      </c>
      <c r="I209">
        <v>3</v>
      </c>
      <c r="J209" t="s">
        <v>2956</v>
      </c>
    </row>
    <row r="210" spans="1:10" x14ac:dyDescent="0.2">
      <c r="A210" t="s">
        <v>3075</v>
      </c>
      <c r="B210">
        <v>1.4327316933814001</v>
      </c>
      <c r="C210">
        <v>7.8392600221721098</v>
      </c>
      <c r="D210">
        <v>3.9284562765494702</v>
      </c>
      <c r="E210">
        <v>2.6145116521215998E-4</v>
      </c>
      <c r="F210">
        <v>2.80655889557982E-2</v>
      </c>
      <c r="G210">
        <v>0.33725160987865299</v>
      </c>
      <c r="H210">
        <v>3.58260941830522</v>
      </c>
      <c r="I210">
        <v>3</v>
      </c>
      <c r="J210" t="s">
        <v>2956</v>
      </c>
    </row>
    <row r="211" spans="1:10" x14ac:dyDescent="0.2">
      <c r="A211" t="s">
        <v>687</v>
      </c>
      <c r="B211">
        <v>1.0518476734087701</v>
      </c>
      <c r="C211">
        <v>9.7678671306415907</v>
      </c>
      <c r="D211">
        <v>3.9254369505808402</v>
      </c>
      <c r="E211">
        <v>2.6396938435142001E-4</v>
      </c>
      <c r="F211">
        <v>2.80655889557982E-2</v>
      </c>
      <c r="G211">
        <v>0.108425015002618</v>
      </c>
      <c r="H211">
        <v>3.5784464404720899</v>
      </c>
      <c r="I211">
        <v>3</v>
      </c>
      <c r="J211" t="s">
        <v>2956</v>
      </c>
    </row>
    <row r="212" spans="1:10" x14ac:dyDescent="0.2">
      <c r="A212" t="s">
        <v>3076</v>
      </c>
      <c r="B212">
        <v>-2.7228318647471599</v>
      </c>
      <c r="C212">
        <v>3.82578542750151</v>
      </c>
      <c r="D212">
        <v>-3.9233803192158101</v>
      </c>
      <c r="E212">
        <v>2.6569807216218002E-4</v>
      </c>
      <c r="F212">
        <v>2.80655889557982E-2</v>
      </c>
      <c r="G212">
        <v>0.28076455795098998</v>
      </c>
      <c r="H212">
        <v>-3.5756115967088902</v>
      </c>
      <c r="I212">
        <v>3</v>
      </c>
      <c r="J212" t="s">
        <v>2956</v>
      </c>
    </row>
    <row r="213" spans="1:10" x14ac:dyDescent="0.2">
      <c r="A213" t="s">
        <v>3077</v>
      </c>
      <c r="B213">
        <v>1.11793875455384</v>
      </c>
      <c r="C213">
        <v>9.1535921590623399</v>
      </c>
      <c r="D213">
        <v>3.90184210351994</v>
      </c>
      <c r="E213">
        <v>2.8447083765533999E-4</v>
      </c>
      <c r="F213">
        <v>2.97728744584599E-2</v>
      </c>
      <c r="G213">
        <v>0.14140641758337799</v>
      </c>
      <c r="H213">
        <v>3.5459622484060498</v>
      </c>
      <c r="I213">
        <v>3</v>
      </c>
      <c r="J213" t="s">
        <v>2956</v>
      </c>
    </row>
    <row r="214" spans="1:10" x14ac:dyDescent="0.2">
      <c r="A214" t="s">
        <v>629</v>
      </c>
      <c r="B214">
        <v>0.55512155912935102</v>
      </c>
      <c r="C214">
        <v>12.626780714099199</v>
      </c>
      <c r="D214">
        <v>3.8921283604847199</v>
      </c>
      <c r="E214">
        <v>2.9335017263794002E-4</v>
      </c>
      <c r="F214">
        <v>3.04230797223063E-2</v>
      </c>
      <c r="G214">
        <v>-0.50411960545907497</v>
      </c>
      <c r="H214">
        <v>3.5326136518632398</v>
      </c>
      <c r="I214">
        <v>3</v>
      </c>
      <c r="J214" t="s">
        <v>2956</v>
      </c>
    </row>
    <row r="215" spans="1:10" x14ac:dyDescent="0.2">
      <c r="A215" t="s">
        <v>612</v>
      </c>
      <c r="B215">
        <v>0.59407128319734104</v>
      </c>
      <c r="C215">
        <v>12.4912789112347</v>
      </c>
      <c r="D215">
        <v>3.88755967764452</v>
      </c>
      <c r="E215">
        <v>2.9761827033064002E-4</v>
      </c>
      <c r="F215">
        <v>3.0587650702089499E-2</v>
      </c>
      <c r="G215">
        <v>-0.49096013777185599</v>
      </c>
      <c r="H215">
        <v>3.5263404116334698</v>
      </c>
      <c r="I215">
        <v>3</v>
      </c>
      <c r="J215" t="s">
        <v>2956</v>
      </c>
    </row>
    <row r="216" spans="1:10" x14ac:dyDescent="0.2">
      <c r="A216" t="s">
        <v>3078</v>
      </c>
      <c r="B216">
        <v>1.7816468732675199</v>
      </c>
      <c r="C216">
        <v>6.5045978236612596</v>
      </c>
      <c r="D216">
        <v>3.86797331134454</v>
      </c>
      <c r="E216">
        <v>3.1660435627579002E-4</v>
      </c>
      <c r="F216">
        <v>3.1596742770739303E-2</v>
      </c>
      <c r="G216">
        <v>0.22336595987663699</v>
      </c>
      <c r="H216">
        <v>3.49948311381503</v>
      </c>
      <c r="I216">
        <v>3</v>
      </c>
      <c r="J216" t="s">
        <v>2956</v>
      </c>
    </row>
    <row r="217" spans="1:10" x14ac:dyDescent="0.2">
      <c r="A217" t="s">
        <v>3079</v>
      </c>
      <c r="B217">
        <v>1.43639047122279</v>
      </c>
      <c r="C217">
        <v>7.6156252746107702</v>
      </c>
      <c r="D217">
        <v>3.8672606566641998</v>
      </c>
      <c r="E217">
        <v>3.1731672992243E-4</v>
      </c>
      <c r="F217">
        <v>3.1596742770739303E-2</v>
      </c>
      <c r="G217">
        <v>0.17769167023625301</v>
      </c>
      <c r="H217">
        <v>3.4985070299435299</v>
      </c>
      <c r="I217">
        <v>3</v>
      </c>
      <c r="J217" t="s">
        <v>2956</v>
      </c>
    </row>
    <row r="218" spans="1:10" x14ac:dyDescent="0.2">
      <c r="A218" t="s">
        <v>3080</v>
      </c>
      <c r="B218">
        <v>-2.58160119626733</v>
      </c>
      <c r="C218">
        <v>3.92958803574904</v>
      </c>
      <c r="D218">
        <v>-3.86677225109525</v>
      </c>
      <c r="E218">
        <v>3.1780583483804E-4</v>
      </c>
      <c r="F218">
        <v>3.1596742770739303E-2</v>
      </c>
      <c r="G218">
        <v>0.15600676329563801</v>
      </c>
      <c r="H218">
        <v>-3.4978381335140898</v>
      </c>
      <c r="I218">
        <v>3</v>
      </c>
      <c r="J218" t="s">
        <v>2956</v>
      </c>
    </row>
    <row r="219" spans="1:10" x14ac:dyDescent="0.2">
      <c r="A219" t="s">
        <v>3081</v>
      </c>
      <c r="B219">
        <v>-2.4588373033436102</v>
      </c>
      <c r="C219">
        <v>4.3825036428840498</v>
      </c>
      <c r="D219">
        <v>-3.86606483540946</v>
      </c>
      <c r="E219">
        <v>3.1851555212438002E-4</v>
      </c>
      <c r="F219">
        <v>3.1596742770739303E-2</v>
      </c>
      <c r="G219">
        <v>0.17834373251771801</v>
      </c>
      <c r="H219">
        <v>-3.4968693575612599</v>
      </c>
      <c r="I219">
        <v>3</v>
      </c>
      <c r="J219" t="s">
        <v>2956</v>
      </c>
    </row>
    <row r="220" spans="1:10" x14ac:dyDescent="0.2">
      <c r="A220" t="s">
        <v>3082</v>
      </c>
      <c r="B220">
        <v>1.6574588373404899</v>
      </c>
      <c r="C220">
        <v>6.9473381459277297</v>
      </c>
      <c r="D220">
        <v>3.8551243684329202</v>
      </c>
      <c r="E220">
        <v>3.2968803276345001E-4</v>
      </c>
      <c r="F220">
        <v>3.2423112739357801E-2</v>
      </c>
      <c r="G220">
        <v>0.173098553430516</v>
      </c>
      <c r="H220">
        <v>3.4818968168820899</v>
      </c>
      <c r="I220">
        <v>3</v>
      </c>
      <c r="J220" t="s">
        <v>2956</v>
      </c>
    </row>
    <row r="221" spans="1:10" x14ac:dyDescent="0.2">
      <c r="A221" t="s">
        <v>3083</v>
      </c>
      <c r="B221">
        <v>-2.0399006519525198</v>
      </c>
      <c r="C221">
        <v>5.4628862241847402</v>
      </c>
      <c r="D221">
        <v>-3.8518268542759801</v>
      </c>
      <c r="E221">
        <v>3.3312889529639998E-4</v>
      </c>
      <c r="F221">
        <v>3.2481490919157599E-2</v>
      </c>
      <c r="G221">
        <v>0.177033075603301</v>
      </c>
      <c r="H221">
        <v>-3.4773876953678999</v>
      </c>
      <c r="I221">
        <v>3</v>
      </c>
      <c r="J221" t="s">
        <v>2956</v>
      </c>
    </row>
    <row r="222" spans="1:10" x14ac:dyDescent="0.2">
      <c r="A222" t="s">
        <v>3002</v>
      </c>
      <c r="B222">
        <v>1.58108182333521</v>
      </c>
      <c r="C222">
        <v>7.3633126821805996</v>
      </c>
      <c r="D222">
        <v>3.84689966984297</v>
      </c>
      <c r="E222">
        <v>3.3833482364730003E-4</v>
      </c>
      <c r="F222">
        <v>3.2709522611596903E-2</v>
      </c>
      <c r="G222">
        <v>0.13337961563425499</v>
      </c>
      <c r="H222">
        <v>3.4706532994643999</v>
      </c>
      <c r="I222">
        <v>3</v>
      </c>
      <c r="J222" t="s">
        <v>2956</v>
      </c>
    </row>
    <row r="223" spans="1:10" x14ac:dyDescent="0.2">
      <c r="A223" t="s">
        <v>3084</v>
      </c>
      <c r="B223">
        <v>1.5733658740854599</v>
      </c>
      <c r="C223">
        <v>7.6343733455279397</v>
      </c>
      <c r="D223">
        <v>3.8396038921053699</v>
      </c>
      <c r="E223">
        <v>3.4618753199213001E-4</v>
      </c>
      <c r="F223">
        <v>3.3182580195476902E-2</v>
      </c>
      <c r="G223">
        <v>9.6633905258573599E-2</v>
      </c>
      <c r="H223">
        <v>3.4606885773749099</v>
      </c>
      <c r="I223">
        <v>3</v>
      </c>
      <c r="J223" t="s">
        <v>2956</v>
      </c>
    </row>
    <row r="224" spans="1:10" x14ac:dyDescent="0.2">
      <c r="A224" t="s">
        <v>3085</v>
      </c>
      <c r="B224">
        <v>-2.5328662041254701</v>
      </c>
      <c r="C224">
        <v>4.5418063527024097</v>
      </c>
      <c r="D224">
        <v>-3.8362491593017598</v>
      </c>
      <c r="E224">
        <v>3.4985699550592998E-4</v>
      </c>
      <c r="F224">
        <v>3.3182580195476902E-2</v>
      </c>
      <c r="G224">
        <v>0.10035275681665901</v>
      </c>
      <c r="H224">
        <v>-3.45610943780372</v>
      </c>
      <c r="I224">
        <v>3</v>
      </c>
      <c r="J224" t="s">
        <v>2956</v>
      </c>
    </row>
    <row r="225" spans="1:10" x14ac:dyDescent="0.2">
      <c r="A225" t="s">
        <v>1851</v>
      </c>
      <c r="B225">
        <v>1.3655149572366201</v>
      </c>
      <c r="C225">
        <v>8.4009561536416193</v>
      </c>
      <c r="D225">
        <v>3.8343471227725301</v>
      </c>
      <c r="E225">
        <v>3.5195408517292001E-4</v>
      </c>
      <c r="F225">
        <v>3.3182580195476902E-2</v>
      </c>
      <c r="G225">
        <v>2.4230125756866401E-2</v>
      </c>
      <c r="H225">
        <v>3.4535139895237799</v>
      </c>
      <c r="I225">
        <v>3</v>
      </c>
      <c r="J225" t="s">
        <v>2956</v>
      </c>
    </row>
    <row r="226" spans="1:10" x14ac:dyDescent="0.2">
      <c r="A226" t="s">
        <v>702</v>
      </c>
      <c r="B226">
        <v>0.93661525340822605</v>
      </c>
      <c r="C226">
        <v>10.016639981252499</v>
      </c>
      <c r="D226">
        <v>3.82480220742291</v>
      </c>
      <c r="E226">
        <v>3.6266193804131998E-4</v>
      </c>
      <c r="F226">
        <v>3.3911863845699997E-2</v>
      </c>
      <c r="G226">
        <v>-0.21525588647218499</v>
      </c>
      <c r="H226">
        <v>3.4404980219382399</v>
      </c>
      <c r="I226">
        <v>3</v>
      </c>
      <c r="J226" t="s">
        <v>2956</v>
      </c>
    </row>
    <row r="227" spans="1:10" x14ac:dyDescent="0.2">
      <c r="A227" t="s">
        <v>923</v>
      </c>
      <c r="B227">
        <v>0.96229878880049702</v>
      </c>
      <c r="C227">
        <v>9.8698539283643605</v>
      </c>
      <c r="D227">
        <v>3.8157707888414101</v>
      </c>
      <c r="E227">
        <v>3.7308205531655001E-4</v>
      </c>
      <c r="F227">
        <v>3.4602602333750003E-2</v>
      </c>
      <c r="G227">
        <v>-0.21968943180990499</v>
      </c>
      <c r="H227">
        <v>3.4281956393655499</v>
      </c>
      <c r="I227">
        <v>3</v>
      </c>
      <c r="J227" t="s">
        <v>2956</v>
      </c>
    </row>
    <row r="228" spans="1:10" x14ac:dyDescent="0.2">
      <c r="A228" t="s">
        <v>1779</v>
      </c>
      <c r="B228">
        <v>0.949709020319357</v>
      </c>
      <c r="C228">
        <v>9.8559418933622798</v>
      </c>
      <c r="D228">
        <v>3.8129215959235099</v>
      </c>
      <c r="E228">
        <v>3.7642872802317998E-4</v>
      </c>
      <c r="F228">
        <v>3.4631442978132698E-2</v>
      </c>
      <c r="G228">
        <v>-0.21934871474877499</v>
      </c>
      <c r="H228">
        <v>3.4243172397988499</v>
      </c>
      <c r="I228">
        <v>3</v>
      </c>
      <c r="J228" t="s">
        <v>2956</v>
      </c>
    </row>
    <row r="229" spans="1:10" x14ac:dyDescent="0.2">
      <c r="A229" t="s">
        <v>3086</v>
      </c>
      <c r="B229">
        <v>1.3000777867636399</v>
      </c>
      <c r="C229">
        <v>8.1115073810464793</v>
      </c>
      <c r="D229">
        <v>3.8084277360194898</v>
      </c>
      <c r="E229">
        <v>3.8176603205143E-4</v>
      </c>
      <c r="F229">
        <v>3.4841495149141997E-2</v>
      </c>
      <c r="G229">
        <v>-3.11116623680299E-2</v>
      </c>
      <c r="H229">
        <v>3.4182027159342199</v>
      </c>
      <c r="I229">
        <v>3</v>
      </c>
      <c r="J229" t="s">
        <v>2956</v>
      </c>
    </row>
    <row r="230" spans="1:10" x14ac:dyDescent="0.2">
      <c r="A230" t="s">
        <v>1628</v>
      </c>
      <c r="B230">
        <v>2.1580811652223</v>
      </c>
      <c r="C230">
        <v>6.1388828053842497</v>
      </c>
      <c r="D230">
        <v>3.80512297426906</v>
      </c>
      <c r="E230">
        <v>3.8573745202527998E-4</v>
      </c>
      <c r="F230">
        <v>3.4924546450035003E-2</v>
      </c>
      <c r="G230">
        <v>4.9831027382738903E-2</v>
      </c>
      <c r="H230">
        <v>3.4137081925618</v>
      </c>
      <c r="I230">
        <v>3</v>
      </c>
      <c r="J230" t="s">
        <v>2956</v>
      </c>
    </row>
    <row r="231" spans="1:10" x14ac:dyDescent="0.2">
      <c r="A231" t="s">
        <v>3087</v>
      </c>
      <c r="B231">
        <v>-2.4989947166818101</v>
      </c>
      <c r="C231">
        <v>3.8700009723702098</v>
      </c>
      <c r="D231">
        <v>-3.7992636718224202</v>
      </c>
      <c r="E231">
        <v>3.9287665964334002E-4</v>
      </c>
      <c r="F231">
        <v>3.52908419937892E-2</v>
      </c>
      <c r="G231">
        <v>-2.0943945525308601E-2</v>
      </c>
      <c r="H231">
        <v>-3.4057437713643202</v>
      </c>
      <c r="I231">
        <v>3</v>
      </c>
      <c r="J231" t="s">
        <v>2956</v>
      </c>
    </row>
    <row r="232" spans="1:10" x14ac:dyDescent="0.2">
      <c r="A232" t="s">
        <v>3088</v>
      </c>
      <c r="B232">
        <v>-2.60237624167367</v>
      </c>
      <c r="C232">
        <v>3.79192701153457</v>
      </c>
      <c r="D232">
        <v>-3.7936470736794399</v>
      </c>
      <c r="E232">
        <v>3.9983937219265E-4</v>
      </c>
      <c r="F232">
        <v>3.5499710261049901E-2</v>
      </c>
      <c r="G232">
        <v>-5.4762355730884102E-2</v>
      </c>
      <c r="H232">
        <v>-3.3981144431240802</v>
      </c>
      <c r="I232">
        <v>3</v>
      </c>
      <c r="J232" t="s">
        <v>2956</v>
      </c>
    </row>
    <row r="233" spans="1:10" x14ac:dyDescent="0.2">
      <c r="A233" t="s">
        <v>3089</v>
      </c>
      <c r="B233">
        <v>-2.6101345453031102</v>
      </c>
      <c r="C233">
        <v>3.8170503842474499</v>
      </c>
      <c r="D233">
        <v>-3.7914946631300701</v>
      </c>
      <c r="E233">
        <v>4.0253898102225001E-4</v>
      </c>
      <c r="F233">
        <v>3.5499710261049901E-2</v>
      </c>
      <c r="G233">
        <v>-5.4118253857981601E-2</v>
      </c>
      <c r="H233">
        <v>-3.39519205710197</v>
      </c>
      <c r="I233">
        <v>3</v>
      </c>
      <c r="J233" t="s">
        <v>2956</v>
      </c>
    </row>
    <row r="234" spans="1:10" x14ac:dyDescent="0.2">
      <c r="A234" t="s">
        <v>1187</v>
      </c>
      <c r="B234">
        <v>2.33190688696827</v>
      </c>
      <c r="C234">
        <v>5.4173600634838897</v>
      </c>
      <c r="D234">
        <v>3.7891576387755999</v>
      </c>
      <c r="E234">
        <v>4.0548998865967998E-4</v>
      </c>
      <c r="F234">
        <v>3.5499710261049901E-2</v>
      </c>
      <c r="G234">
        <v>-5.5574427487554701E-3</v>
      </c>
      <c r="H234">
        <v>3.39201986382897</v>
      </c>
      <c r="I234">
        <v>3</v>
      </c>
      <c r="J234" t="s">
        <v>2956</v>
      </c>
    </row>
    <row r="235" spans="1:10" x14ac:dyDescent="0.2">
      <c r="A235" t="s">
        <v>3090</v>
      </c>
      <c r="B235">
        <v>1.36633128355734</v>
      </c>
      <c r="C235">
        <v>7.9119373219270903</v>
      </c>
      <c r="D235">
        <v>3.7862680346938502</v>
      </c>
      <c r="E235">
        <v>4.0916752724302999E-4</v>
      </c>
      <c r="F235">
        <v>3.5499710261049901E-2</v>
      </c>
      <c r="G235">
        <v>-8.5146973372569199E-2</v>
      </c>
      <c r="H235">
        <v>3.3880988404993801</v>
      </c>
      <c r="I235">
        <v>3</v>
      </c>
      <c r="J235" t="s">
        <v>2956</v>
      </c>
    </row>
    <row r="236" spans="1:10" x14ac:dyDescent="0.2">
      <c r="A236" t="s">
        <v>3091</v>
      </c>
      <c r="B236">
        <v>2.0874600699393899</v>
      </c>
      <c r="C236">
        <v>7.4704075257358102</v>
      </c>
      <c r="D236">
        <v>3.7850237036646002</v>
      </c>
      <c r="E236">
        <v>4.1076102335716E-4</v>
      </c>
      <c r="F236">
        <v>3.5499710261049901E-2</v>
      </c>
      <c r="G236">
        <v>-3.4601750409621899E-2</v>
      </c>
      <c r="H236">
        <v>3.3864107728254602</v>
      </c>
      <c r="I236">
        <v>3</v>
      </c>
      <c r="J236" t="s">
        <v>2956</v>
      </c>
    </row>
    <row r="237" spans="1:10" x14ac:dyDescent="0.2">
      <c r="A237" t="s">
        <v>3092</v>
      </c>
      <c r="B237">
        <v>-2.5050945458674798</v>
      </c>
      <c r="C237">
        <v>4.3064749879163804</v>
      </c>
      <c r="D237">
        <v>-3.7676632981582201</v>
      </c>
      <c r="E237">
        <v>4.3362491346237E-4</v>
      </c>
      <c r="F237">
        <v>3.7193932426907703E-2</v>
      </c>
      <c r="G237">
        <v>-9.7121463181424297E-2</v>
      </c>
      <c r="H237">
        <v>-3.3628857738211302</v>
      </c>
      <c r="I237">
        <v>3</v>
      </c>
      <c r="J237" t="s">
        <v>2956</v>
      </c>
    </row>
    <row r="238" spans="1:10" x14ac:dyDescent="0.2">
      <c r="A238" t="s">
        <v>3093</v>
      </c>
      <c r="B238">
        <v>2.0645113283219798</v>
      </c>
      <c r="C238">
        <v>5.7012304532681597</v>
      </c>
      <c r="D238">
        <v>3.76144049009927</v>
      </c>
      <c r="E238">
        <v>4.4211449586138002E-4</v>
      </c>
      <c r="F238">
        <v>3.76391206625869E-2</v>
      </c>
      <c r="G238">
        <v>-7.3632179157043801E-2</v>
      </c>
      <c r="H238">
        <v>3.3544652453985799</v>
      </c>
      <c r="I238">
        <v>3</v>
      </c>
      <c r="J238" t="s">
        <v>2956</v>
      </c>
    </row>
    <row r="239" spans="1:10" x14ac:dyDescent="0.2">
      <c r="A239" t="s">
        <v>3094</v>
      </c>
      <c r="B239">
        <v>1.66498551581642</v>
      </c>
      <c r="C239">
        <v>6.6703579042778598</v>
      </c>
      <c r="D239">
        <v>3.75500892963335</v>
      </c>
      <c r="E239">
        <v>4.5105665395831998E-4</v>
      </c>
      <c r="F239">
        <v>3.8115957839678097E-2</v>
      </c>
      <c r="G239">
        <v>-0.106603342049441</v>
      </c>
      <c r="H239">
        <v>3.3457689061126898</v>
      </c>
      <c r="I239">
        <v>3</v>
      </c>
      <c r="J239" t="s">
        <v>2956</v>
      </c>
    </row>
    <row r="240" spans="1:10" x14ac:dyDescent="0.2">
      <c r="A240" t="s">
        <v>3095</v>
      </c>
      <c r="B240">
        <v>-2.6052702587045999</v>
      </c>
      <c r="C240">
        <v>3.9381795575398799</v>
      </c>
      <c r="D240">
        <v>-3.74169740397579</v>
      </c>
      <c r="E240">
        <v>4.7011971487432002E-4</v>
      </c>
      <c r="F240">
        <v>3.9434747847693297E-2</v>
      </c>
      <c r="G240">
        <v>-0.16564867502105499</v>
      </c>
      <c r="H240">
        <v>-3.3277915359174699</v>
      </c>
      <c r="I240">
        <v>3</v>
      </c>
      <c r="J240" t="s">
        <v>2956</v>
      </c>
    </row>
    <row r="241" spans="1:10" x14ac:dyDescent="0.2">
      <c r="A241" t="s">
        <v>3096</v>
      </c>
      <c r="B241">
        <v>1.9721243484914599</v>
      </c>
      <c r="C241">
        <v>5.6063695119481203</v>
      </c>
      <c r="D241">
        <v>3.7239939506014901</v>
      </c>
      <c r="E241">
        <v>4.9667440359418E-4</v>
      </c>
      <c r="F241">
        <v>4.1358113840894002E-2</v>
      </c>
      <c r="G241">
        <v>-0.16961742284898801</v>
      </c>
      <c r="H241">
        <v>3.30392822104815</v>
      </c>
      <c r="I241">
        <v>3</v>
      </c>
      <c r="J241" t="s">
        <v>2956</v>
      </c>
    </row>
    <row r="242" spans="1:10" x14ac:dyDescent="0.2">
      <c r="A242" t="s">
        <v>1551</v>
      </c>
      <c r="B242">
        <v>-1.68544943009033</v>
      </c>
      <c r="C242">
        <v>6.7697169959595804</v>
      </c>
      <c r="D242">
        <v>-3.7180454311342399</v>
      </c>
      <c r="E242">
        <v>5.0591594690459001E-4</v>
      </c>
      <c r="F242">
        <v>4.1644871933862099E-2</v>
      </c>
      <c r="G242">
        <v>-0.19909009024295901</v>
      </c>
      <c r="H242">
        <v>-3.2959216310411001</v>
      </c>
      <c r="I242">
        <v>3</v>
      </c>
      <c r="J242" t="s">
        <v>2956</v>
      </c>
    </row>
    <row r="243" spans="1:10" x14ac:dyDescent="0.2">
      <c r="A243" t="s">
        <v>3097</v>
      </c>
      <c r="B243">
        <v>-2.3240130725418502</v>
      </c>
      <c r="C243">
        <v>4.2456079907818696</v>
      </c>
      <c r="D243">
        <v>-3.7170877636344599</v>
      </c>
      <c r="E243">
        <v>5.0741910929232004E-4</v>
      </c>
      <c r="F243">
        <v>4.1644871933862099E-2</v>
      </c>
      <c r="G243">
        <v>-0.214319311486459</v>
      </c>
      <c r="H243">
        <v>-3.29463318137141</v>
      </c>
      <c r="I243">
        <v>3</v>
      </c>
      <c r="J243" t="s">
        <v>2956</v>
      </c>
    </row>
    <row r="244" spans="1:10" x14ac:dyDescent="0.2">
      <c r="A244" t="s">
        <v>3098</v>
      </c>
      <c r="B244">
        <v>-2.64844069235899</v>
      </c>
      <c r="C244">
        <v>3.7201981389675698</v>
      </c>
      <c r="D244">
        <v>-3.71455802505176</v>
      </c>
      <c r="E244">
        <v>5.1141045441718998E-4</v>
      </c>
      <c r="F244">
        <v>4.1672646171367102E-2</v>
      </c>
      <c r="G244">
        <v>-0.255594238699555</v>
      </c>
      <c r="H244">
        <v>-3.2912303982312801</v>
      </c>
      <c r="I244">
        <v>3</v>
      </c>
      <c r="J244" t="s">
        <v>2956</v>
      </c>
    </row>
    <row r="245" spans="1:10" x14ac:dyDescent="0.2">
      <c r="A245" t="s">
        <v>3099</v>
      </c>
      <c r="B245">
        <v>0.93320014497959003</v>
      </c>
      <c r="C245">
        <v>9.9914025267798507</v>
      </c>
      <c r="D245">
        <v>3.7120398141081599</v>
      </c>
      <c r="E245">
        <v>5.1541353096358998E-4</v>
      </c>
      <c r="F245">
        <v>4.1700975611578997E-2</v>
      </c>
      <c r="G245">
        <v>-0.53534449315366395</v>
      </c>
      <c r="H245">
        <v>3.2878441842606998</v>
      </c>
      <c r="I245">
        <v>3</v>
      </c>
      <c r="J245" t="s">
        <v>2956</v>
      </c>
    </row>
    <row r="246" spans="1:10" x14ac:dyDescent="0.2">
      <c r="A246" t="s">
        <v>3100</v>
      </c>
      <c r="B246">
        <v>-1.8636931437238</v>
      </c>
      <c r="C246">
        <v>6.0295450572061098</v>
      </c>
      <c r="D246">
        <v>-3.7080487433765899</v>
      </c>
      <c r="E246">
        <v>5.2181960814570998E-4</v>
      </c>
      <c r="F246">
        <v>4.1921958378354003E-2</v>
      </c>
      <c r="G246">
        <v>-0.21286720258689301</v>
      </c>
      <c r="H246">
        <v>-3.2824796056698999</v>
      </c>
      <c r="I246">
        <v>3</v>
      </c>
      <c r="J246" t="s">
        <v>2956</v>
      </c>
    </row>
    <row r="247" spans="1:10" x14ac:dyDescent="0.2">
      <c r="A247" t="s">
        <v>3101</v>
      </c>
      <c r="B247">
        <v>2.1255245657196902</v>
      </c>
      <c r="C247">
        <v>5.7836118986012197</v>
      </c>
      <c r="D247">
        <v>3.6989134263448999</v>
      </c>
      <c r="E247">
        <v>5.3677158938813998E-4</v>
      </c>
      <c r="F247">
        <v>4.2821610431748099E-2</v>
      </c>
      <c r="G247">
        <v>-0.23865459036521899</v>
      </c>
      <c r="H247">
        <v>3.2702104788645499</v>
      </c>
      <c r="I247">
        <v>3</v>
      </c>
      <c r="J247" t="s">
        <v>2956</v>
      </c>
    </row>
    <row r="248" spans="1:10" x14ac:dyDescent="0.2">
      <c r="A248" t="s">
        <v>3102</v>
      </c>
      <c r="B248">
        <v>-2.5131101838233301</v>
      </c>
      <c r="C248">
        <v>3.9162198997243598</v>
      </c>
      <c r="D248">
        <v>-3.6831236201620001</v>
      </c>
      <c r="E248">
        <v>5.6358929966288996E-4</v>
      </c>
      <c r="F248">
        <v>4.4565762120683E-2</v>
      </c>
      <c r="G248">
        <v>-0.33154245103416602</v>
      </c>
      <c r="H248">
        <v>-3.2490372610230698</v>
      </c>
      <c r="I248">
        <v>3</v>
      </c>
      <c r="J248" t="s">
        <v>2956</v>
      </c>
    </row>
    <row r="249" spans="1:10" x14ac:dyDescent="0.2">
      <c r="A249" t="s">
        <v>3103</v>
      </c>
      <c r="B249">
        <v>2.3883009546715002</v>
      </c>
      <c r="C249">
        <v>4.5452598619374598</v>
      </c>
      <c r="D249">
        <v>3.6814833496624</v>
      </c>
      <c r="E249">
        <v>5.6644771278917998E-4</v>
      </c>
      <c r="F249">
        <v>4.4565762120683E-2</v>
      </c>
      <c r="G249">
        <v>-0.29597881203753101</v>
      </c>
      <c r="H249">
        <v>3.2468401724645899</v>
      </c>
      <c r="I249">
        <v>3</v>
      </c>
      <c r="J249" t="s">
        <v>2956</v>
      </c>
    </row>
    <row r="250" spans="1:10" x14ac:dyDescent="0.2">
      <c r="A250" t="s">
        <v>1141</v>
      </c>
      <c r="B250">
        <v>1.3836652271209899</v>
      </c>
      <c r="C250">
        <v>8.26006846135793</v>
      </c>
      <c r="D250">
        <v>3.6728890812271899</v>
      </c>
      <c r="E250">
        <v>5.8165316651625999E-4</v>
      </c>
      <c r="F250">
        <v>4.5313294721762397E-2</v>
      </c>
      <c r="G250">
        <v>-0.44359834746194698</v>
      </c>
      <c r="H250">
        <v>3.23533590326779</v>
      </c>
      <c r="I250">
        <v>3</v>
      </c>
      <c r="J250" t="s">
        <v>2956</v>
      </c>
    </row>
    <row r="251" spans="1:10" x14ac:dyDescent="0.2">
      <c r="A251" t="s">
        <v>893</v>
      </c>
      <c r="B251">
        <v>1.0910046041344801</v>
      </c>
      <c r="C251">
        <v>9.0800656699305193</v>
      </c>
      <c r="D251">
        <v>3.66606154413267</v>
      </c>
      <c r="E251">
        <v>5.9401095833695999E-4</v>
      </c>
      <c r="F251">
        <v>4.5313294721762397E-2</v>
      </c>
      <c r="G251">
        <v>-0.54573897156067597</v>
      </c>
      <c r="H251">
        <v>3.2262055430636298</v>
      </c>
      <c r="I251">
        <v>3</v>
      </c>
      <c r="J251" t="s">
        <v>2956</v>
      </c>
    </row>
    <row r="252" spans="1:10" x14ac:dyDescent="0.2">
      <c r="A252" t="s">
        <v>3104</v>
      </c>
      <c r="B252">
        <v>-2.4386671898392702</v>
      </c>
      <c r="C252">
        <v>4.0725326213614998</v>
      </c>
      <c r="D252">
        <v>-3.6654483154180402</v>
      </c>
      <c r="E252">
        <v>5.9513313200046001E-4</v>
      </c>
      <c r="F252">
        <v>4.5313294721762397E-2</v>
      </c>
      <c r="G252">
        <v>-0.366907970336869</v>
      </c>
      <c r="H252">
        <v>-3.2253858712031298</v>
      </c>
      <c r="I252">
        <v>3</v>
      </c>
      <c r="J252" t="s">
        <v>2956</v>
      </c>
    </row>
    <row r="253" spans="1:10" x14ac:dyDescent="0.2">
      <c r="A253" t="s">
        <v>3105</v>
      </c>
      <c r="B253">
        <v>1.3235718109836601</v>
      </c>
      <c r="C253">
        <v>7.5503862443163303</v>
      </c>
      <c r="D253">
        <v>3.6640441265596699</v>
      </c>
      <c r="E253">
        <v>5.9771037596993996E-4</v>
      </c>
      <c r="F253">
        <v>4.5313294721762397E-2</v>
      </c>
      <c r="G253">
        <v>-0.41933931392224</v>
      </c>
      <c r="H253">
        <v>3.2235092049537002</v>
      </c>
      <c r="I253">
        <v>3</v>
      </c>
      <c r="J253" t="s">
        <v>2956</v>
      </c>
    </row>
    <row r="254" spans="1:10" x14ac:dyDescent="0.2">
      <c r="A254" t="s">
        <v>3106</v>
      </c>
      <c r="B254">
        <v>-2.2976115072199499</v>
      </c>
      <c r="C254">
        <v>4.9347956822376098</v>
      </c>
      <c r="D254">
        <v>-3.6638025843358402</v>
      </c>
      <c r="E254">
        <v>5.9815477872697997E-4</v>
      </c>
      <c r="F254">
        <v>4.5313294721762397E-2</v>
      </c>
      <c r="G254">
        <v>-0.34851635393590902</v>
      </c>
      <c r="H254">
        <v>-3.2231864232868102</v>
      </c>
      <c r="I254">
        <v>3</v>
      </c>
      <c r="J254" t="s">
        <v>2956</v>
      </c>
    </row>
    <row r="255" spans="1:10" x14ac:dyDescent="0.2">
      <c r="A255" t="s">
        <v>3107</v>
      </c>
      <c r="B255">
        <v>1.6259163572795401</v>
      </c>
      <c r="C255">
        <v>6.7782515460673602</v>
      </c>
      <c r="D255">
        <v>3.6608269823511899</v>
      </c>
      <c r="E255">
        <v>6.0365550156524998E-4</v>
      </c>
      <c r="F255">
        <v>4.5313294721762397E-2</v>
      </c>
      <c r="G255">
        <v>-0.37358791797743102</v>
      </c>
      <c r="H255">
        <v>3.2192108369623802</v>
      </c>
      <c r="I255">
        <v>3</v>
      </c>
      <c r="J255" t="s">
        <v>2956</v>
      </c>
    </row>
    <row r="256" spans="1:10" x14ac:dyDescent="0.2">
      <c r="A256" t="s">
        <v>2356</v>
      </c>
      <c r="B256">
        <v>1.2870923348564201</v>
      </c>
      <c r="C256">
        <v>8.5637034578941709</v>
      </c>
      <c r="D256">
        <v>3.6607741652398702</v>
      </c>
      <c r="E256">
        <v>6.0375357623666001E-4</v>
      </c>
      <c r="F256">
        <v>4.5313294721762397E-2</v>
      </c>
      <c r="G256">
        <v>-0.48168091854946998</v>
      </c>
      <c r="H256">
        <v>3.2191402837596899</v>
      </c>
      <c r="I256">
        <v>3</v>
      </c>
      <c r="J256" t="s">
        <v>2956</v>
      </c>
    </row>
    <row r="257" spans="1:10" x14ac:dyDescent="0.2">
      <c r="A257" t="s">
        <v>3108</v>
      </c>
      <c r="B257">
        <v>-2.3025977414563998</v>
      </c>
      <c r="C257">
        <v>4.4357699233485697</v>
      </c>
      <c r="D257">
        <v>-3.65606528356279</v>
      </c>
      <c r="E257">
        <v>6.1255900491572E-4</v>
      </c>
      <c r="F257">
        <v>4.5618281000371998E-2</v>
      </c>
      <c r="G257">
        <v>-0.37397634839271798</v>
      </c>
      <c r="H257">
        <v>-3.2128520714122901</v>
      </c>
      <c r="I257">
        <v>3</v>
      </c>
      <c r="J257" t="s">
        <v>2956</v>
      </c>
    </row>
    <row r="258" spans="1:10" x14ac:dyDescent="0.2">
      <c r="A258" t="s">
        <v>3109</v>
      </c>
      <c r="B258">
        <v>-2.2976443968928502</v>
      </c>
      <c r="C258">
        <v>3.9465139121983199</v>
      </c>
      <c r="D258">
        <v>-3.65434058852327</v>
      </c>
      <c r="E258">
        <v>6.1581480312563003E-4</v>
      </c>
      <c r="F258">
        <v>4.5618281000371998E-2</v>
      </c>
      <c r="G258">
        <v>-0.38969053968865902</v>
      </c>
      <c r="H258">
        <v>-3.21054987561712</v>
      </c>
      <c r="I258">
        <v>3</v>
      </c>
      <c r="J258" t="s">
        <v>2956</v>
      </c>
    </row>
    <row r="259" spans="1:10" x14ac:dyDescent="0.2">
      <c r="A259" t="s">
        <v>1151</v>
      </c>
      <c r="B259">
        <v>1.4575312511176199</v>
      </c>
      <c r="C259">
        <v>7.9076954867144096</v>
      </c>
      <c r="D259">
        <v>3.64463151042471</v>
      </c>
      <c r="E259">
        <v>6.3445477347982002E-4</v>
      </c>
      <c r="F259">
        <v>4.6695871328115299E-2</v>
      </c>
      <c r="G259">
        <v>-0.47811954058918799</v>
      </c>
      <c r="H259">
        <v>3.1975993307453199</v>
      </c>
      <c r="I259">
        <v>3</v>
      </c>
      <c r="J259" t="s">
        <v>2956</v>
      </c>
    </row>
    <row r="260" spans="1:10" x14ac:dyDescent="0.2">
      <c r="A260" t="s">
        <v>876</v>
      </c>
      <c r="B260">
        <v>1.4563448019661001</v>
      </c>
      <c r="C260">
        <v>8.3002879963656806</v>
      </c>
      <c r="D260">
        <v>3.6385642709185002</v>
      </c>
      <c r="E260">
        <v>6.4637606263645998E-4</v>
      </c>
      <c r="F260">
        <v>4.70848518194572E-2</v>
      </c>
      <c r="G260">
        <v>-0.53360320163561603</v>
      </c>
      <c r="H260">
        <v>3.1895147352430402</v>
      </c>
      <c r="I260">
        <v>3</v>
      </c>
      <c r="J260" t="s">
        <v>2956</v>
      </c>
    </row>
    <row r="261" spans="1:10" x14ac:dyDescent="0.2">
      <c r="A261" t="s">
        <v>3110</v>
      </c>
      <c r="B261">
        <v>-2.4345203433071498</v>
      </c>
      <c r="C261">
        <v>4.1734552308298198</v>
      </c>
      <c r="D261">
        <v>-3.6377488351957101</v>
      </c>
      <c r="E261">
        <v>6.4799454204546997E-4</v>
      </c>
      <c r="F261">
        <v>4.70848518194572E-2</v>
      </c>
      <c r="G261">
        <v>-0.42485422786531102</v>
      </c>
      <c r="H261">
        <v>-3.1884286521070502</v>
      </c>
      <c r="I261">
        <v>3</v>
      </c>
      <c r="J261" t="s">
        <v>2956</v>
      </c>
    </row>
    <row r="262" spans="1:10" x14ac:dyDescent="0.2">
      <c r="A262" t="s">
        <v>3111</v>
      </c>
      <c r="B262">
        <v>-2.45002020137518</v>
      </c>
      <c r="C262">
        <v>4.9752729487957801</v>
      </c>
      <c r="D262">
        <v>-3.6315235406200501</v>
      </c>
      <c r="E262">
        <v>6.6047906617629996E-4</v>
      </c>
      <c r="F262">
        <v>4.7406451932814703E-2</v>
      </c>
      <c r="G262">
        <v>-0.42168195987976798</v>
      </c>
      <c r="H262">
        <v>-3.18014094275527</v>
      </c>
      <c r="I262">
        <v>3</v>
      </c>
      <c r="J262" t="s">
        <v>2956</v>
      </c>
    </row>
    <row r="263" spans="1:10" x14ac:dyDescent="0.2">
      <c r="A263" t="s">
        <v>3112</v>
      </c>
      <c r="B263">
        <v>1.58874307817698</v>
      </c>
      <c r="C263">
        <v>7.1993913389532196</v>
      </c>
      <c r="D263">
        <v>3.6313987933085299</v>
      </c>
      <c r="E263">
        <v>6.6073157935812995E-4</v>
      </c>
      <c r="F263">
        <v>4.7406451932814703E-2</v>
      </c>
      <c r="G263">
        <v>-0.46511206876285699</v>
      </c>
      <c r="H263">
        <v>3.17997493579312</v>
      </c>
      <c r="I263">
        <v>3</v>
      </c>
      <c r="J263" t="s">
        <v>2956</v>
      </c>
    </row>
    <row r="264" spans="1:10" x14ac:dyDescent="0.2">
      <c r="A264" t="s">
        <v>3113</v>
      </c>
      <c r="B264">
        <v>1.6317437941302499</v>
      </c>
      <c r="C264">
        <v>6.4694290019020499</v>
      </c>
      <c r="D264">
        <v>3.62519250205054</v>
      </c>
      <c r="E264">
        <v>6.7341168844464998E-4</v>
      </c>
      <c r="F264">
        <v>4.8014253386104003E-2</v>
      </c>
      <c r="G264">
        <v>-0.447579114347048</v>
      </c>
      <c r="H264">
        <v>3.17171934980869</v>
      </c>
      <c r="I264">
        <v>3</v>
      </c>
      <c r="J264" t="s">
        <v>2956</v>
      </c>
    </row>
    <row r="265" spans="1:10" x14ac:dyDescent="0.2">
      <c r="A265" t="s">
        <v>1990</v>
      </c>
      <c r="B265">
        <v>-1.7461433989094799</v>
      </c>
      <c r="C265">
        <v>6.3740490323412704</v>
      </c>
      <c r="D265">
        <v>-3.6212458075423699</v>
      </c>
      <c r="E265">
        <v>6.8159602039223003E-4</v>
      </c>
      <c r="F265">
        <v>4.8295946587792703E-2</v>
      </c>
      <c r="G265">
        <v>-0.45149851522295198</v>
      </c>
      <c r="H265">
        <v>-3.16647295393199</v>
      </c>
      <c r="I265">
        <v>3</v>
      </c>
      <c r="J265" t="s">
        <v>2956</v>
      </c>
    </row>
    <row r="266" spans="1:10" x14ac:dyDescent="0.2">
      <c r="A266" t="s">
        <v>3114</v>
      </c>
      <c r="B266">
        <v>-2.3047966339459198</v>
      </c>
      <c r="C266">
        <v>4.1460263492488201</v>
      </c>
      <c r="D266">
        <v>-3.6133162796058498</v>
      </c>
      <c r="E266">
        <v>6.9832834718779003E-4</v>
      </c>
      <c r="F266">
        <v>4.9085895922279403E-2</v>
      </c>
      <c r="G266">
        <v>-0.490498431884417</v>
      </c>
      <c r="H266">
        <v>-3.1559403283193399</v>
      </c>
      <c r="I266">
        <v>3</v>
      </c>
      <c r="J266" t="s">
        <v>2956</v>
      </c>
    </row>
    <row r="267" spans="1:10" x14ac:dyDescent="0.2">
      <c r="A267" t="s">
        <v>3115</v>
      </c>
      <c r="B267">
        <v>-2.4180081614514499</v>
      </c>
      <c r="C267">
        <v>3.5475368070330799</v>
      </c>
      <c r="D267">
        <v>-3.6119037040264499</v>
      </c>
      <c r="E267">
        <v>7.0135002062863996E-4</v>
      </c>
      <c r="F267">
        <v>4.9085895922279403E-2</v>
      </c>
      <c r="G267">
        <v>-0.51404794586260705</v>
      </c>
      <c r="H267">
        <v>-3.1540651859004298</v>
      </c>
      <c r="I267">
        <v>3</v>
      </c>
      <c r="J267" t="s">
        <v>2956</v>
      </c>
    </row>
    <row r="268" spans="1:10" x14ac:dyDescent="0.2">
      <c r="A268" t="s">
        <v>3010</v>
      </c>
      <c r="B268">
        <v>2.3803366533368502</v>
      </c>
      <c r="C268">
        <v>5.9953028201303997</v>
      </c>
      <c r="D268">
        <v>3.5952834447880999</v>
      </c>
      <c r="E268">
        <v>7.3785553319689998E-4</v>
      </c>
      <c r="F268">
        <v>5.13259507482332E-2</v>
      </c>
      <c r="G268">
        <v>-0.51554392019909001</v>
      </c>
      <c r="H268">
        <v>3.13202866158771</v>
      </c>
      <c r="I268">
        <v>3</v>
      </c>
      <c r="J268" t="s">
        <v>2956</v>
      </c>
    </row>
    <row r="269" spans="1:10" x14ac:dyDescent="0.2">
      <c r="A269" t="s">
        <v>3116</v>
      </c>
      <c r="B269">
        <v>2.16869254569606</v>
      </c>
      <c r="C269">
        <v>4.8388777266590299</v>
      </c>
      <c r="D269">
        <v>3.5902070520017602</v>
      </c>
      <c r="E269">
        <v>7.4936319749863004E-4</v>
      </c>
      <c r="F269">
        <v>5.1559856874182103E-2</v>
      </c>
      <c r="G269">
        <v>-0.53326915047768297</v>
      </c>
      <c r="H269">
        <v>3.1253076396592698</v>
      </c>
      <c r="I269">
        <v>3</v>
      </c>
      <c r="J269" t="s">
        <v>2956</v>
      </c>
    </row>
    <row r="270" spans="1:10" x14ac:dyDescent="0.2">
      <c r="A270" t="s">
        <v>1357</v>
      </c>
      <c r="B270">
        <v>-2.19030064155884</v>
      </c>
      <c r="C270">
        <v>4.7079198883356801</v>
      </c>
      <c r="D270">
        <v>-3.58981572540953</v>
      </c>
      <c r="E270">
        <v>7.5025738438939005E-4</v>
      </c>
      <c r="F270">
        <v>5.1559856874182103E-2</v>
      </c>
      <c r="G270">
        <v>-0.54119463676763302</v>
      </c>
      <c r="H270">
        <v>-3.1247897213495799</v>
      </c>
      <c r="I270">
        <v>3</v>
      </c>
      <c r="J270" t="s">
        <v>2956</v>
      </c>
    </row>
    <row r="271" spans="1:10" x14ac:dyDescent="0.2">
      <c r="A271" t="s">
        <v>1528</v>
      </c>
      <c r="B271">
        <v>1.44013711378011</v>
      </c>
      <c r="C271">
        <v>7.6120435072538104</v>
      </c>
      <c r="D271">
        <v>3.58106469104409</v>
      </c>
      <c r="E271">
        <v>7.7052218746232999E-4</v>
      </c>
      <c r="F271">
        <v>5.2102314915330801E-2</v>
      </c>
      <c r="G271">
        <v>-0.628565343773547</v>
      </c>
      <c r="H271">
        <v>3.1132148511003601</v>
      </c>
      <c r="I271">
        <v>3</v>
      </c>
      <c r="J271" t="s">
        <v>2956</v>
      </c>
    </row>
    <row r="272" spans="1:10" x14ac:dyDescent="0.2">
      <c r="A272" t="s">
        <v>683</v>
      </c>
      <c r="B272">
        <v>0.99424914592872204</v>
      </c>
      <c r="C272">
        <v>9.7793836022093608</v>
      </c>
      <c r="D272">
        <v>3.5806373002705598</v>
      </c>
      <c r="E272">
        <v>7.7152518184995004E-4</v>
      </c>
      <c r="F272">
        <v>5.2102314915330801E-2</v>
      </c>
      <c r="G272">
        <v>-0.87525450756030798</v>
      </c>
      <c r="H272">
        <v>3.1126498944096399</v>
      </c>
      <c r="I272">
        <v>3</v>
      </c>
      <c r="J272" t="s">
        <v>2956</v>
      </c>
    </row>
    <row r="273" spans="1:10" x14ac:dyDescent="0.2">
      <c r="A273" t="s">
        <v>3117</v>
      </c>
      <c r="B273">
        <v>-2.2939741629769301</v>
      </c>
      <c r="C273">
        <v>4.5375703450267997</v>
      </c>
      <c r="D273">
        <v>-3.5804980184336799</v>
      </c>
      <c r="E273">
        <v>7.7185231597920998E-4</v>
      </c>
      <c r="F273">
        <v>5.2102314915330801E-2</v>
      </c>
      <c r="G273">
        <v>-0.57291879280623603</v>
      </c>
      <c r="H273">
        <v>-3.11246578838308</v>
      </c>
      <c r="I273">
        <v>3</v>
      </c>
      <c r="J273" t="s">
        <v>2956</v>
      </c>
    </row>
    <row r="274" spans="1:10" x14ac:dyDescent="0.2">
      <c r="A274" t="s">
        <v>3118</v>
      </c>
      <c r="B274">
        <v>-2.4056817628391598</v>
      </c>
      <c r="C274">
        <v>3.92412493505388</v>
      </c>
      <c r="D274">
        <v>-3.5707287709559301</v>
      </c>
      <c r="E274">
        <v>7.9513129297537001E-4</v>
      </c>
      <c r="F274">
        <v>5.3357987001547397E-2</v>
      </c>
      <c r="G274">
        <v>-0.601889139791973</v>
      </c>
      <c r="H274">
        <v>-3.09956115422797</v>
      </c>
      <c r="I274">
        <v>3</v>
      </c>
      <c r="J274" t="s">
        <v>2956</v>
      </c>
    </row>
    <row r="275" spans="1:10" x14ac:dyDescent="0.2">
      <c r="A275" t="s">
        <v>3119</v>
      </c>
      <c r="B275">
        <v>-2.4723838887212501</v>
      </c>
      <c r="C275">
        <v>3.4552416223831699</v>
      </c>
      <c r="D275">
        <v>-3.5687465384033499</v>
      </c>
      <c r="E275">
        <v>7.9993591315575998E-4</v>
      </c>
      <c r="F275">
        <v>5.3366484779420902E-2</v>
      </c>
      <c r="G275">
        <v>-0.62884925862499896</v>
      </c>
      <c r="H275">
        <v>-3.09694480510516</v>
      </c>
      <c r="I275">
        <v>3</v>
      </c>
      <c r="J275" t="s">
        <v>2956</v>
      </c>
    </row>
    <row r="276" spans="1:10" x14ac:dyDescent="0.2">
      <c r="A276" t="s">
        <v>3120</v>
      </c>
      <c r="B276">
        <v>1.92959948649982</v>
      </c>
      <c r="C276">
        <v>5.8615835567674601</v>
      </c>
      <c r="D276">
        <v>3.5663269027702902</v>
      </c>
      <c r="E276">
        <v>8.0583833572512003E-4</v>
      </c>
      <c r="F276">
        <v>5.3447696127628903E-2</v>
      </c>
      <c r="G276">
        <v>-0.59231768528455198</v>
      </c>
      <c r="H276">
        <v>3.0937520759922501</v>
      </c>
      <c r="I276">
        <v>3</v>
      </c>
      <c r="J276" t="s">
        <v>2956</v>
      </c>
    </row>
    <row r="277" spans="1:10" x14ac:dyDescent="0.2">
      <c r="A277" t="s">
        <v>3121</v>
      </c>
      <c r="B277">
        <v>-2.3526495186964</v>
      </c>
      <c r="C277">
        <v>4.9644942696160701</v>
      </c>
      <c r="D277">
        <v>-3.5618502348657302</v>
      </c>
      <c r="E277">
        <v>8.1686854230516995E-4</v>
      </c>
      <c r="F277">
        <v>5.3606980642068702E-2</v>
      </c>
      <c r="G277">
        <v>-0.605936131228764</v>
      </c>
      <c r="H277">
        <v>-3.08784782834524</v>
      </c>
      <c r="I277">
        <v>3</v>
      </c>
      <c r="J277" t="s">
        <v>2956</v>
      </c>
    </row>
    <row r="278" spans="1:10" x14ac:dyDescent="0.2">
      <c r="A278" t="s">
        <v>3122</v>
      </c>
      <c r="B278">
        <v>1.7887883717821</v>
      </c>
      <c r="C278">
        <v>6.0284638051318904</v>
      </c>
      <c r="D278">
        <v>3.5615400935419799</v>
      </c>
      <c r="E278">
        <v>8.1763802872719996E-4</v>
      </c>
      <c r="F278">
        <v>5.3606980642068702E-2</v>
      </c>
      <c r="G278">
        <v>-0.609841776135849</v>
      </c>
      <c r="H278">
        <v>3.0874389175000898</v>
      </c>
      <c r="I278">
        <v>3</v>
      </c>
      <c r="J278" t="s">
        <v>2956</v>
      </c>
    </row>
    <row r="279" spans="1:10" x14ac:dyDescent="0.2">
      <c r="A279" t="s">
        <v>3123</v>
      </c>
      <c r="B279">
        <v>-2.2225943458899899</v>
      </c>
      <c r="C279">
        <v>4.3177630578288104</v>
      </c>
      <c r="D279">
        <v>-3.5578669589285199</v>
      </c>
      <c r="E279">
        <v>8.2680420926028997E-4</v>
      </c>
      <c r="F279">
        <v>5.3898185252808102E-2</v>
      </c>
      <c r="G279">
        <v>-0.62561929163677299</v>
      </c>
      <c r="H279">
        <v>-3.0825973210458799</v>
      </c>
      <c r="I279">
        <v>3</v>
      </c>
      <c r="J279" t="s">
        <v>2956</v>
      </c>
    </row>
    <row r="280" spans="1:10" x14ac:dyDescent="0.2">
      <c r="A280" t="s">
        <v>3124</v>
      </c>
      <c r="B280">
        <v>-2.1869588386309502</v>
      </c>
      <c r="C280">
        <v>3.9424090609214399</v>
      </c>
      <c r="D280">
        <v>-3.54935491163985</v>
      </c>
      <c r="E280">
        <v>8.4842452179315997E-4</v>
      </c>
      <c r="F280">
        <v>5.4668778140987799E-2</v>
      </c>
      <c r="G280">
        <v>-0.65935584695042104</v>
      </c>
      <c r="H280">
        <v>-3.07138678767368</v>
      </c>
      <c r="I280">
        <v>3</v>
      </c>
      <c r="J280" t="s">
        <v>2956</v>
      </c>
    </row>
    <row r="281" spans="1:10" x14ac:dyDescent="0.2">
      <c r="A281" t="s">
        <v>3125</v>
      </c>
      <c r="B281">
        <v>-2.3627791032363201</v>
      </c>
      <c r="C281">
        <v>3.9768308614451602</v>
      </c>
      <c r="D281">
        <v>-3.5483078409641702</v>
      </c>
      <c r="E281">
        <v>8.5112104175611E-4</v>
      </c>
      <c r="F281">
        <v>5.4668778140987799E-2</v>
      </c>
      <c r="G281">
        <v>-0.66212861874815099</v>
      </c>
      <c r="H281">
        <v>-3.0700086725492199</v>
      </c>
      <c r="I281">
        <v>3</v>
      </c>
      <c r="J281" t="s">
        <v>2956</v>
      </c>
    </row>
    <row r="282" spans="1:10" x14ac:dyDescent="0.2">
      <c r="A282" t="s">
        <v>3126</v>
      </c>
      <c r="B282">
        <v>-2.6234978352649501</v>
      </c>
      <c r="C282">
        <v>4.0174839315159803</v>
      </c>
      <c r="D282">
        <v>-3.5473412491822698</v>
      </c>
      <c r="E282">
        <v>8.5361756784392995E-4</v>
      </c>
      <c r="F282">
        <v>5.4668778140987799E-2</v>
      </c>
      <c r="G282">
        <v>-0.66332660989263403</v>
      </c>
      <c r="H282">
        <v>-3.06873665551052</v>
      </c>
      <c r="I282">
        <v>3</v>
      </c>
      <c r="J282" t="s">
        <v>2956</v>
      </c>
    </row>
    <row r="283" spans="1:10" x14ac:dyDescent="0.2">
      <c r="A283" t="s">
        <v>1719</v>
      </c>
      <c r="B283">
        <v>1.2592234479243101</v>
      </c>
      <c r="C283">
        <v>8.0392412449509401</v>
      </c>
      <c r="D283">
        <v>3.5439821011591102</v>
      </c>
      <c r="E283">
        <v>8.6234810982521997E-4</v>
      </c>
      <c r="F283">
        <v>5.4668778140987799E-2</v>
      </c>
      <c r="G283">
        <v>-0.77481183531836195</v>
      </c>
      <c r="H283">
        <v>3.0643173842243301</v>
      </c>
      <c r="I283">
        <v>3</v>
      </c>
      <c r="J283" t="s">
        <v>2956</v>
      </c>
    </row>
    <row r="284" spans="1:10" x14ac:dyDescent="0.2">
      <c r="A284" t="s">
        <v>1776</v>
      </c>
      <c r="B284">
        <v>1.14210586192713</v>
      </c>
      <c r="C284">
        <v>9.0820509444129893</v>
      </c>
      <c r="D284">
        <v>3.5438910604659601</v>
      </c>
      <c r="E284">
        <v>8.6258591035920005E-4</v>
      </c>
      <c r="F284">
        <v>5.4668778140987799E-2</v>
      </c>
      <c r="G284">
        <v>-0.88693981465469995</v>
      </c>
      <c r="H284">
        <v>3.0641976399800299</v>
      </c>
      <c r="I284">
        <v>3</v>
      </c>
      <c r="J284" t="s">
        <v>2956</v>
      </c>
    </row>
    <row r="285" spans="1:10" x14ac:dyDescent="0.2">
      <c r="A285" t="s">
        <v>3127</v>
      </c>
      <c r="B285">
        <v>-2.0520891306781799</v>
      </c>
      <c r="C285">
        <v>4.7705597130284998</v>
      </c>
      <c r="D285">
        <v>-3.5351845779998099</v>
      </c>
      <c r="E285">
        <v>8.8561904262523996E-4</v>
      </c>
      <c r="F285">
        <v>5.5818464299827598E-2</v>
      </c>
      <c r="G285">
        <v>-0.67808425809579898</v>
      </c>
      <c r="H285">
        <v>-3.0527530538071201</v>
      </c>
      <c r="I285">
        <v>3</v>
      </c>
      <c r="J285" t="s">
        <v>2956</v>
      </c>
    </row>
    <row r="286" spans="1:10" x14ac:dyDescent="0.2">
      <c r="A286" t="s">
        <v>1966</v>
      </c>
      <c r="B286">
        <v>1.23912635943355</v>
      </c>
      <c r="C286">
        <v>7.8549175927986896</v>
      </c>
      <c r="D286">
        <v>3.5236474172171901</v>
      </c>
      <c r="E286">
        <v>9.170464531274E-4</v>
      </c>
      <c r="F286">
        <v>5.7481680974051701E-2</v>
      </c>
      <c r="G286">
        <v>-0.812002165127505</v>
      </c>
      <c r="H286">
        <v>3.0376086645198099</v>
      </c>
      <c r="I286">
        <v>3</v>
      </c>
      <c r="J286" t="s">
        <v>2956</v>
      </c>
    </row>
    <row r="287" spans="1:10" x14ac:dyDescent="0.2">
      <c r="A287" t="s">
        <v>1110</v>
      </c>
      <c r="B287">
        <v>1.06485566481336</v>
      </c>
      <c r="C287">
        <v>8.7781913805714193</v>
      </c>
      <c r="D287">
        <v>3.5205122274993301</v>
      </c>
      <c r="E287">
        <v>9.2576895004193996E-4</v>
      </c>
      <c r="F287">
        <v>5.7711323399336302E-2</v>
      </c>
      <c r="G287">
        <v>-0.94069609245723596</v>
      </c>
      <c r="H287">
        <v>3.0334973893898698</v>
      </c>
      <c r="I287">
        <v>3</v>
      </c>
      <c r="J287" t="s">
        <v>2956</v>
      </c>
    </row>
    <row r="288" spans="1:10" x14ac:dyDescent="0.2">
      <c r="A288" t="s">
        <v>3128</v>
      </c>
      <c r="B288">
        <v>2.1717575603291599</v>
      </c>
      <c r="C288">
        <v>5.51727893788361</v>
      </c>
      <c r="D288">
        <v>3.5154820776450899</v>
      </c>
      <c r="E288">
        <v>9.3992905786955999E-4</v>
      </c>
      <c r="F288">
        <v>5.8002330183933401E-2</v>
      </c>
      <c r="G288">
        <v>-0.72737198441809703</v>
      </c>
      <c r="H288">
        <v>3.0269049239944001</v>
      </c>
      <c r="I288">
        <v>3</v>
      </c>
      <c r="J288" t="s">
        <v>2956</v>
      </c>
    </row>
    <row r="289" spans="1:10" x14ac:dyDescent="0.2">
      <c r="A289" t="s">
        <v>3129</v>
      </c>
      <c r="B289">
        <v>1.6278575269768001</v>
      </c>
      <c r="C289">
        <v>7.0178161491443403</v>
      </c>
      <c r="D289">
        <v>3.5152434863039401</v>
      </c>
      <c r="E289">
        <v>9.4060581031097995E-4</v>
      </c>
      <c r="F289">
        <v>5.8002330183933401E-2</v>
      </c>
      <c r="G289">
        <v>-0.77502412739531301</v>
      </c>
      <c r="H289">
        <v>3.0265923428574202</v>
      </c>
      <c r="I289">
        <v>3</v>
      </c>
      <c r="J289" t="s">
        <v>2956</v>
      </c>
    </row>
    <row r="290" spans="1:10" x14ac:dyDescent="0.2">
      <c r="A290" t="s">
        <v>3162</v>
      </c>
      <c r="B290">
        <v>-2.2850910607230102</v>
      </c>
      <c r="C290">
        <v>4.3685914156474102</v>
      </c>
      <c r="D290">
        <v>-3.5067411048355601</v>
      </c>
      <c r="E290">
        <v>9.6502807302052001E-4</v>
      </c>
      <c r="F290">
        <v>5.8892819369972101E-2</v>
      </c>
      <c r="G290">
        <v>-0.76076985033921796</v>
      </c>
      <c r="H290">
        <v>-3.0154600526866999</v>
      </c>
      <c r="I290">
        <v>3</v>
      </c>
      <c r="J290" t="s">
        <v>2956</v>
      </c>
    </row>
    <row r="291" spans="1:10" x14ac:dyDescent="0.2">
      <c r="A291" t="s">
        <v>1672</v>
      </c>
      <c r="B291">
        <v>1.5635567513397</v>
      </c>
      <c r="C291">
        <v>6.9156073323327396</v>
      </c>
      <c r="D291">
        <v>3.5062073935234901</v>
      </c>
      <c r="E291">
        <v>9.6658110933339997E-4</v>
      </c>
      <c r="F291">
        <v>5.8892819369972101E-2</v>
      </c>
      <c r="G291">
        <v>-0.79565876666595903</v>
      </c>
      <c r="H291">
        <v>3.0147616968781201</v>
      </c>
      <c r="I291">
        <v>3</v>
      </c>
      <c r="J291" t="s">
        <v>2956</v>
      </c>
    </row>
    <row r="292" spans="1:10" x14ac:dyDescent="0.2">
      <c r="A292" t="s">
        <v>3163</v>
      </c>
      <c r="B292">
        <v>-2.4614200791233198</v>
      </c>
      <c r="C292">
        <v>3.91608194125183</v>
      </c>
      <c r="D292">
        <v>-3.5048526919734999</v>
      </c>
      <c r="E292">
        <v>9.7053383954722003E-4</v>
      </c>
      <c r="F292">
        <v>5.8892819369972101E-2</v>
      </c>
      <c r="G292">
        <v>-0.77636257486800397</v>
      </c>
      <c r="H292">
        <v>-3.01298931749105</v>
      </c>
      <c r="I292">
        <v>3</v>
      </c>
      <c r="J292" t="s">
        <v>2956</v>
      </c>
    </row>
    <row r="293" spans="1:10" x14ac:dyDescent="0.2">
      <c r="A293" t="s">
        <v>1002</v>
      </c>
      <c r="B293">
        <v>0.96795271170533004</v>
      </c>
      <c r="C293">
        <v>9.2107509920485597</v>
      </c>
      <c r="D293">
        <v>3.5008371998871</v>
      </c>
      <c r="E293">
        <v>9.8234094865722998E-4</v>
      </c>
      <c r="F293">
        <v>5.9293891758104601E-2</v>
      </c>
      <c r="G293">
        <v>-1.02781510787418</v>
      </c>
      <c r="H293">
        <v>3.0077377521099899</v>
      </c>
      <c r="I293">
        <v>3</v>
      </c>
      <c r="J293" t="s">
        <v>2956</v>
      </c>
    </row>
    <row r="294" spans="1:10" x14ac:dyDescent="0.2">
      <c r="A294" t="s">
        <v>3164</v>
      </c>
      <c r="B294">
        <v>2.46618536109046</v>
      </c>
      <c r="C294">
        <v>4.8068193025927801</v>
      </c>
      <c r="D294">
        <v>3.4971230283552202</v>
      </c>
      <c r="E294">
        <v>9.9338388292229997E-4</v>
      </c>
      <c r="F294">
        <v>5.9639937282648603E-2</v>
      </c>
      <c r="G294">
        <v>-0.77331981897493796</v>
      </c>
      <c r="H294">
        <v>3.0028828904598699</v>
      </c>
      <c r="I294">
        <v>3</v>
      </c>
      <c r="J294" t="s">
        <v>2956</v>
      </c>
    </row>
    <row r="295" spans="1:10" x14ac:dyDescent="0.2">
      <c r="A295" t="s">
        <v>3022</v>
      </c>
      <c r="B295">
        <v>-1.8424570016266699</v>
      </c>
      <c r="C295">
        <v>6.8436685016242702</v>
      </c>
      <c r="D295">
        <v>-3.4943138117144801</v>
      </c>
      <c r="E295">
        <v>1.00181471769909E-3</v>
      </c>
      <c r="F295">
        <v>5.9639937282648603E-2</v>
      </c>
      <c r="G295">
        <v>-0.82216568592685602</v>
      </c>
      <c r="H295">
        <v>-2.9992125923624702</v>
      </c>
      <c r="I295">
        <v>3</v>
      </c>
      <c r="J295" t="s">
        <v>2956</v>
      </c>
    </row>
    <row r="296" spans="1:10" x14ac:dyDescent="0.2">
      <c r="A296" t="s">
        <v>3165</v>
      </c>
      <c r="B296">
        <v>1.4355596196551199</v>
      </c>
      <c r="C296">
        <v>7.5635450377693498</v>
      </c>
      <c r="D296">
        <v>3.49366958831276</v>
      </c>
      <c r="E296">
        <v>1.0037577102268999E-3</v>
      </c>
      <c r="F296">
        <v>5.9639937282648603E-2</v>
      </c>
      <c r="G296">
        <v>-0.85600484994975501</v>
      </c>
      <c r="H296">
        <v>2.9983711057270699</v>
      </c>
      <c r="I296">
        <v>3</v>
      </c>
      <c r="J296" t="s">
        <v>2956</v>
      </c>
    </row>
    <row r="297" spans="1:10" x14ac:dyDescent="0.2">
      <c r="A297" t="s">
        <v>1361</v>
      </c>
      <c r="B297">
        <v>-2.3317542528727402</v>
      </c>
      <c r="C297">
        <v>3.8666923056046301</v>
      </c>
      <c r="D297">
        <v>-3.4916704190150001</v>
      </c>
      <c r="E297">
        <v>1.00981014636416E-3</v>
      </c>
      <c r="F297">
        <v>5.9688674350893201E-2</v>
      </c>
      <c r="G297">
        <v>-0.80966687003621196</v>
      </c>
      <c r="H297">
        <v>-2.9957602699171901</v>
      </c>
      <c r="I297">
        <v>3</v>
      </c>
      <c r="J297" t="s">
        <v>2956</v>
      </c>
    </row>
    <row r="298" spans="1:10" x14ac:dyDescent="0.2">
      <c r="A298" t="s">
        <v>632</v>
      </c>
      <c r="B298">
        <v>0.54192825451626403</v>
      </c>
      <c r="C298">
        <v>11.8423080096061</v>
      </c>
      <c r="D298">
        <v>3.4876897136050502</v>
      </c>
      <c r="E298">
        <v>1.0219653824038099E-3</v>
      </c>
      <c r="F298">
        <v>6.0095778775580803E-2</v>
      </c>
      <c r="G298">
        <v>-1.5593013881383899</v>
      </c>
      <c r="H298">
        <v>2.9905638150482998</v>
      </c>
      <c r="I298">
        <v>3</v>
      </c>
      <c r="J298" t="s">
        <v>2956</v>
      </c>
    </row>
    <row r="299" spans="1:10" x14ac:dyDescent="0.2">
      <c r="A299" t="s">
        <v>3166</v>
      </c>
      <c r="B299">
        <v>-2.43317962258834</v>
      </c>
      <c r="C299">
        <v>3.9425170467237001</v>
      </c>
      <c r="D299">
        <v>-3.4831954423820699</v>
      </c>
      <c r="E299">
        <v>1.03585638474574E-3</v>
      </c>
      <c r="F299">
        <v>6.06002545496378E-2</v>
      </c>
      <c r="G299">
        <v>-0.83290505894673705</v>
      </c>
      <c r="H299">
        <v>-2.9847004527335899</v>
      </c>
      <c r="I299">
        <v>3</v>
      </c>
      <c r="J299" t="s">
        <v>2956</v>
      </c>
    </row>
    <row r="300" spans="1:10" x14ac:dyDescent="0.2">
      <c r="A300" t="s">
        <v>1035</v>
      </c>
      <c r="B300">
        <v>1.56896900772387</v>
      </c>
      <c r="C300">
        <v>7.8430975727942096</v>
      </c>
      <c r="D300">
        <v>3.4787938952253499</v>
      </c>
      <c r="E300">
        <v>1.0496350577851E-3</v>
      </c>
      <c r="F300">
        <v>6.1093044587818203E-2</v>
      </c>
      <c r="G300">
        <v>-0.89775733150346004</v>
      </c>
      <c r="H300">
        <v>2.97896167230116</v>
      </c>
      <c r="I300">
        <v>3</v>
      </c>
      <c r="J300" t="s">
        <v>2956</v>
      </c>
    </row>
    <row r="301" spans="1:10" x14ac:dyDescent="0.2">
      <c r="A301" t="s">
        <v>1123</v>
      </c>
      <c r="B301">
        <v>1.24744476342069</v>
      </c>
      <c r="C301">
        <v>8.9700721654083004</v>
      </c>
      <c r="D301">
        <v>3.4705275094563999</v>
      </c>
      <c r="E301">
        <v>1.0759855581515701E-3</v>
      </c>
      <c r="F301">
        <v>6.1652097705775899E-2</v>
      </c>
      <c r="G301">
        <v>-1.04748218474165</v>
      </c>
      <c r="H301">
        <v>2.9681935577190499</v>
      </c>
      <c r="I301">
        <v>3</v>
      </c>
      <c r="J301" t="s">
        <v>2956</v>
      </c>
    </row>
    <row r="302" spans="1:10" x14ac:dyDescent="0.2">
      <c r="A302" t="s">
        <v>3167</v>
      </c>
      <c r="B302">
        <v>1.3173820744203699</v>
      </c>
      <c r="C302">
        <v>7.5325791926037304</v>
      </c>
      <c r="D302">
        <v>3.46977268410419</v>
      </c>
      <c r="E302">
        <v>1.0784228379717999E-3</v>
      </c>
      <c r="F302">
        <v>6.1652097705775899E-2</v>
      </c>
      <c r="G302">
        <v>-0.94080100419484403</v>
      </c>
      <c r="H302">
        <v>2.9672109235720101</v>
      </c>
      <c r="I302">
        <v>3</v>
      </c>
      <c r="J302" t="s">
        <v>2956</v>
      </c>
    </row>
    <row r="303" spans="1:10" x14ac:dyDescent="0.2">
      <c r="A303" t="s">
        <v>1609</v>
      </c>
      <c r="B303">
        <v>2.6316593956207601</v>
      </c>
      <c r="C303">
        <v>5.0961085584546</v>
      </c>
      <c r="D303">
        <v>3.4696378508493702</v>
      </c>
      <c r="E303">
        <v>1.0788587585757101E-3</v>
      </c>
      <c r="F303">
        <v>6.1652097705775899E-2</v>
      </c>
      <c r="G303">
        <v>-0.84232525367601196</v>
      </c>
      <c r="H303">
        <v>2.9670354083164101</v>
      </c>
      <c r="I303">
        <v>3</v>
      </c>
      <c r="J303" t="s">
        <v>2956</v>
      </c>
    </row>
    <row r="304" spans="1:10" x14ac:dyDescent="0.2">
      <c r="A304" t="s">
        <v>3168</v>
      </c>
      <c r="B304">
        <v>1.48203078211891</v>
      </c>
      <c r="C304">
        <v>6.5792519413853601</v>
      </c>
      <c r="D304">
        <v>3.4690203662509802</v>
      </c>
      <c r="E304">
        <v>1.08085725290631E-3</v>
      </c>
      <c r="F304">
        <v>6.1652097705775899E-2</v>
      </c>
      <c r="G304">
        <v>-0.87659426033100796</v>
      </c>
      <c r="H304">
        <v>2.9662316588391602</v>
      </c>
      <c r="I304">
        <v>3</v>
      </c>
      <c r="J304" t="s">
        <v>2956</v>
      </c>
    </row>
    <row r="305" spans="1:10" x14ac:dyDescent="0.2">
      <c r="A305" t="s">
        <v>1715</v>
      </c>
      <c r="B305">
        <v>2.1800572021098299</v>
      </c>
      <c r="C305">
        <v>6.4204636020780796</v>
      </c>
      <c r="D305">
        <v>3.46272627185501</v>
      </c>
      <c r="E305">
        <v>1.1014302944801599E-3</v>
      </c>
      <c r="F305">
        <v>6.2103360297408303E-2</v>
      </c>
      <c r="G305">
        <v>-0.87312397529649199</v>
      </c>
      <c r="H305">
        <v>2.9580429825627199</v>
      </c>
      <c r="I305">
        <v>3</v>
      </c>
      <c r="J305" t="s">
        <v>2956</v>
      </c>
    </row>
    <row r="306" spans="1:10" x14ac:dyDescent="0.2">
      <c r="A306" t="s">
        <v>3169</v>
      </c>
      <c r="B306">
        <v>1.82705228883923</v>
      </c>
      <c r="C306">
        <v>5.7907065713740398</v>
      </c>
      <c r="D306">
        <v>3.4621762675349399</v>
      </c>
      <c r="E306">
        <v>1.10324566200737E-3</v>
      </c>
      <c r="F306">
        <v>6.2103360297408303E-2</v>
      </c>
      <c r="G306">
        <v>-0.86541622285039799</v>
      </c>
      <c r="H306">
        <v>2.9573277715353998</v>
      </c>
      <c r="I306">
        <v>3</v>
      </c>
      <c r="J306" t="s">
        <v>2956</v>
      </c>
    </row>
    <row r="307" spans="1:10" x14ac:dyDescent="0.2">
      <c r="A307" t="s">
        <v>3170</v>
      </c>
      <c r="B307">
        <v>0.75720715107619396</v>
      </c>
      <c r="C307">
        <v>10.4698334983139</v>
      </c>
      <c r="D307">
        <v>3.4616153097765201</v>
      </c>
      <c r="E307">
        <v>1.1051001174942001E-3</v>
      </c>
      <c r="F307">
        <v>6.2103360297408303E-2</v>
      </c>
      <c r="G307">
        <v>-1.34427322664274</v>
      </c>
      <c r="H307">
        <v>2.95659837491494</v>
      </c>
      <c r="I307">
        <v>3</v>
      </c>
      <c r="J307" t="s">
        <v>2956</v>
      </c>
    </row>
    <row r="308" spans="1:10" x14ac:dyDescent="0.2">
      <c r="A308" t="s">
        <v>3171</v>
      </c>
      <c r="B308">
        <v>-2.3078671267442901</v>
      </c>
      <c r="C308">
        <v>5.1128351588271297</v>
      </c>
      <c r="D308">
        <v>-3.4528898325147201</v>
      </c>
      <c r="E308">
        <v>1.13433035933531E-3</v>
      </c>
      <c r="F308">
        <v>6.3217065913919193E-2</v>
      </c>
      <c r="G308">
        <v>-0.88487327137787797</v>
      </c>
      <c r="H308">
        <v>-2.9452604442597301</v>
      </c>
      <c r="I308">
        <v>3</v>
      </c>
      <c r="J308" t="s">
        <v>2956</v>
      </c>
    </row>
    <row r="309" spans="1:10" x14ac:dyDescent="0.2">
      <c r="A309" t="s">
        <v>3172</v>
      </c>
      <c r="B309">
        <v>1.5376841719621299</v>
      </c>
      <c r="C309">
        <v>6.9444388511173303</v>
      </c>
      <c r="D309">
        <v>3.4510482455582001</v>
      </c>
      <c r="E309">
        <v>1.1405930166282501E-3</v>
      </c>
      <c r="F309">
        <v>6.3217065913919193E-2</v>
      </c>
      <c r="G309">
        <v>-0.92892041509858703</v>
      </c>
      <c r="H309">
        <v>2.94286929174539</v>
      </c>
      <c r="I309">
        <v>3</v>
      </c>
      <c r="J309" t="s">
        <v>2956</v>
      </c>
    </row>
    <row r="310" spans="1:10" x14ac:dyDescent="0.2">
      <c r="A310" t="s">
        <v>995</v>
      </c>
      <c r="B310">
        <v>0.94453879288783704</v>
      </c>
      <c r="C310">
        <v>9.6484680090321699</v>
      </c>
      <c r="D310">
        <v>3.45076991500168</v>
      </c>
      <c r="E310">
        <v>1.1415423893993101E-3</v>
      </c>
      <c r="F310">
        <v>6.3217065913919193E-2</v>
      </c>
      <c r="G310">
        <v>-1.2567110240175301</v>
      </c>
      <c r="H310">
        <v>2.9425079570249002</v>
      </c>
      <c r="I310">
        <v>3</v>
      </c>
      <c r="J310" t="s">
        <v>2956</v>
      </c>
    </row>
    <row r="311" spans="1:10" x14ac:dyDescent="0.2">
      <c r="A311" t="s">
        <v>3173</v>
      </c>
      <c r="B311">
        <v>1.7403236520980101</v>
      </c>
      <c r="C311">
        <v>5.71414930794875</v>
      </c>
      <c r="D311">
        <v>3.4405248811132001</v>
      </c>
      <c r="E311">
        <v>1.1770157626558901E-3</v>
      </c>
      <c r="F311">
        <v>6.4866646475257903E-2</v>
      </c>
      <c r="G311">
        <v>-0.91977348758925404</v>
      </c>
      <c r="H311">
        <v>2.9292177210234902</v>
      </c>
      <c r="I311">
        <v>3</v>
      </c>
      <c r="J311" t="s">
        <v>2956</v>
      </c>
    </row>
    <row r="312" spans="1:10" x14ac:dyDescent="0.2">
      <c r="A312" t="s">
        <v>3174</v>
      </c>
      <c r="B312">
        <v>2.07876836148868</v>
      </c>
      <c r="C312">
        <v>4.6766832206607196</v>
      </c>
      <c r="D312">
        <v>3.43244330296787</v>
      </c>
      <c r="E312">
        <v>1.20573566738817E-3</v>
      </c>
      <c r="F312">
        <v>6.5516195307539202E-2</v>
      </c>
      <c r="G312">
        <v>-0.938798189082788</v>
      </c>
      <c r="H312">
        <v>2.9187478918454102</v>
      </c>
      <c r="I312">
        <v>3</v>
      </c>
      <c r="J312" t="s">
        <v>2956</v>
      </c>
    </row>
    <row r="313" spans="1:10" x14ac:dyDescent="0.2">
      <c r="A313" t="s">
        <v>3175</v>
      </c>
      <c r="B313">
        <v>-2.29673368449905</v>
      </c>
      <c r="C313">
        <v>4.1378792938270896</v>
      </c>
      <c r="D313">
        <v>-3.43202478825124</v>
      </c>
      <c r="E313">
        <v>1.2072409737078299E-3</v>
      </c>
      <c r="F313">
        <v>6.5516195307539202E-2</v>
      </c>
      <c r="G313">
        <v>-0.95106767700760697</v>
      </c>
      <c r="H313">
        <v>-2.9182060330458901</v>
      </c>
      <c r="I313">
        <v>3</v>
      </c>
      <c r="J313" t="s">
        <v>2956</v>
      </c>
    </row>
    <row r="314" spans="1:10" x14ac:dyDescent="0.2">
      <c r="A314" t="s">
        <v>3176</v>
      </c>
      <c r="B314">
        <v>-2.02019985644902</v>
      </c>
      <c r="C314">
        <v>5.1460437421917797</v>
      </c>
      <c r="D314">
        <v>-3.4304282129651602</v>
      </c>
      <c r="E314">
        <v>1.21299994113313E-3</v>
      </c>
      <c r="F314">
        <v>6.5516195307539202E-2</v>
      </c>
      <c r="G314">
        <v>-0.94147067337537704</v>
      </c>
      <c r="H314">
        <v>-2.9161392202097298</v>
      </c>
      <c r="I314">
        <v>3</v>
      </c>
      <c r="J314" t="s">
        <v>2956</v>
      </c>
    </row>
    <row r="315" spans="1:10" x14ac:dyDescent="0.2">
      <c r="A315" t="s">
        <v>3177</v>
      </c>
      <c r="B315">
        <v>2.18844036642004</v>
      </c>
      <c r="C315">
        <v>4.9615350596493002</v>
      </c>
      <c r="D315">
        <v>3.4293652014213598</v>
      </c>
      <c r="E315">
        <v>1.21684878452998E-3</v>
      </c>
      <c r="F315">
        <v>6.5516195307539202E-2</v>
      </c>
      <c r="G315">
        <v>-0.94444946582469702</v>
      </c>
      <c r="H315">
        <v>2.91476338736115</v>
      </c>
      <c r="I315">
        <v>3</v>
      </c>
      <c r="J315" t="s">
        <v>2956</v>
      </c>
    </row>
    <row r="316" spans="1:10" x14ac:dyDescent="0.2">
      <c r="A316" t="s">
        <v>3178</v>
      </c>
      <c r="B316">
        <v>-2.1750145496493398</v>
      </c>
      <c r="C316">
        <v>4.8308858979797904</v>
      </c>
      <c r="D316">
        <v>-3.4291809857726401</v>
      </c>
      <c r="E316">
        <v>1.2175169534710999E-3</v>
      </c>
      <c r="F316">
        <v>6.5516195307539202E-2</v>
      </c>
      <c r="G316">
        <v>-0.94782701809315295</v>
      </c>
      <c r="H316">
        <v>-2.9145249826819599</v>
      </c>
      <c r="I316">
        <v>3</v>
      </c>
      <c r="J316" t="s">
        <v>2956</v>
      </c>
    </row>
    <row r="317" spans="1:10" x14ac:dyDescent="0.2">
      <c r="A317" t="s">
        <v>3179</v>
      </c>
      <c r="B317">
        <v>-2.1851561071633898</v>
      </c>
      <c r="C317">
        <v>4.9652523190364004</v>
      </c>
      <c r="D317">
        <v>-3.4257862837889901</v>
      </c>
      <c r="E317">
        <v>1.2298925254800701E-3</v>
      </c>
      <c r="F317">
        <v>6.5592252332865295E-2</v>
      </c>
      <c r="G317">
        <v>-0.95353081726403599</v>
      </c>
      <c r="H317">
        <v>-2.9101328378535101</v>
      </c>
      <c r="I317">
        <v>3</v>
      </c>
      <c r="J317" t="s">
        <v>2956</v>
      </c>
    </row>
    <row r="318" spans="1:10" x14ac:dyDescent="0.2">
      <c r="A318" t="s">
        <v>1542</v>
      </c>
      <c r="B318">
        <v>-2.3882435124531698</v>
      </c>
      <c r="C318">
        <v>4.6586209626368102</v>
      </c>
      <c r="D318">
        <v>-3.42373548238875</v>
      </c>
      <c r="E318">
        <v>1.2374267017757599E-3</v>
      </c>
      <c r="F318">
        <v>6.5592252332865295E-2</v>
      </c>
      <c r="G318">
        <v>-0.96482138902732395</v>
      </c>
      <c r="H318">
        <v>-2.90748051680418</v>
      </c>
      <c r="I318">
        <v>3</v>
      </c>
      <c r="J318" t="s">
        <v>2956</v>
      </c>
    </row>
    <row r="319" spans="1:10" x14ac:dyDescent="0.2">
      <c r="A319" t="s">
        <v>3180</v>
      </c>
      <c r="B319">
        <v>1.9554879695484</v>
      </c>
      <c r="C319">
        <v>5.5858475116591402</v>
      </c>
      <c r="D319">
        <v>3.42363526280714</v>
      </c>
      <c r="E319">
        <v>1.2377960081727899E-3</v>
      </c>
      <c r="F319">
        <v>6.5592252332865295E-2</v>
      </c>
      <c r="G319">
        <v>-0.96337419818209802</v>
      </c>
      <c r="H319">
        <v>2.9073509222178702</v>
      </c>
      <c r="I319">
        <v>3</v>
      </c>
      <c r="J319" t="s">
        <v>2956</v>
      </c>
    </row>
    <row r="320" spans="1:10" x14ac:dyDescent="0.2">
      <c r="A320" t="s">
        <v>3181</v>
      </c>
      <c r="B320">
        <v>1.4794282284193601</v>
      </c>
      <c r="C320">
        <v>6.5600876281310097</v>
      </c>
      <c r="D320">
        <v>3.4220547554363501</v>
      </c>
      <c r="E320">
        <v>1.24363401221416E-3</v>
      </c>
      <c r="F320">
        <v>6.5592252332865295E-2</v>
      </c>
      <c r="G320">
        <v>-1.00607687117986</v>
      </c>
      <c r="H320">
        <v>2.90530740892304</v>
      </c>
      <c r="I320">
        <v>3</v>
      </c>
      <c r="J320" t="s">
        <v>2956</v>
      </c>
    </row>
    <row r="321" spans="1:10" x14ac:dyDescent="0.2">
      <c r="A321" t="s">
        <v>3182</v>
      </c>
      <c r="B321">
        <v>-1.80467276817042</v>
      </c>
      <c r="C321">
        <v>5.6104446111022801</v>
      </c>
      <c r="D321">
        <v>-3.4209638761485199</v>
      </c>
      <c r="E321">
        <v>1.2476787128534201E-3</v>
      </c>
      <c r="F321">
        <v>6.5592252332865295E-2</v>
      </c>
      <c r="G321">
        <v>-0.96844662083587096</v>
      </c>
      <c r="H321">
        <v>-2.9038972345244098</v>
      </c>
      <c r="I321">
        <v>3</v>
      </c>
      <c r="J321" t="s">
        <v>2956</v>
      </c>
    </row>
    <row r="322" spans="1:10" x14ac:dyDescent="0.2">
      <c r="A322" t="s">
        <v>3183</v>
      </c>
      <c r="B322">
        <v>-2.2776703168243202</v>
      </c>
      <c r="C322">
        <v>3.9222015040314901</v>
      </c>
      <c r="D322">
        <v>-3.4185117438292698</v>
      </c>
      <c r="E322">
        <v>1.25681629683694E-3</v>
      </c>
      <c r="F322">
        <v>6.5769542726219099E-2</v>
      </c>
      <c r="G322">
        <v>-0.98873526629676201</v>
      </c>
      <c r="H322">
        <v>-2.9007281965386902</v>
      </c>
      <c r="I322">
        <v>3</v>
      </c>
      <c r="J322" t="s">
        <v>2956</v>
      </c>
    </row>
    <row r="323" spans="1:10" x14ac:dyDescent="0.2">
      <c r="A323" t="s">
        <v>3184</v>
      </c>
      <c r="B323">
        <v>1.93641511202912</v>
      </c>
      <c r="C323">
        <v>4.9245443803101896</v>
      </c>
      <c r="D323">
        <v>3.41611649474389</v>
      </c>
      <c r="E323">
        <v>1.26580331556533E-3</v>
      </c>
      <c r="F323">
        <v>6.5937370885704602E-2</v>
      </c>
      <c r="G323">
        <v>-0.97761050506657099</v>
      </c>
      <c r="H323">
        <v>2.89763377109642</v>
      </c>
      <c r="I323">
        <v>3</v>
      </c>
      <c r="J323" t="s">
        <v>2956</v>
      </c>
    </row>
    <row r="324" spans="1:10" x14ac:dyDescent="0.2">
      <c r="A324" t="s">
        <v>701</v>
      </c>
      <c r="B324">
        <v>0.64944409230292299</v>
      </c>
      <c r="C324">
        <v>10.9703054050419</v>
      </c>
      <c r="D324">
        <v>3.4120011872306</v>
      </c>
      <c r="E324">
        <v>1.2813868452868601E-3</v>
      </c>
      <c r="F324">
        <v>6.6445732413784098E-2</v>
      </c>
      <c r="G324">
        <v>-1.58499062177589</v>
      </c>
      <c r="H324">
        <v>2.8923197387870001</v>
      </c>
      <c r="I324">
        <v>3</v>
      </c>
      <c r="J324" t="s">
        <v>2956</v>
      </c>
    </row>
    <row r="325" spans="1:10" x14ac:dyDescent="0.2">
      <c r="A325" t="s">
        <v>1716</v>
      </c>
      <c r="B325">
        <v>-2.2938439593033499</v>
      </c>
      <c r="C325">
        <v>3.8750747877115002</v>
      </c>
      <c r="D325">
        <v>-3.4079127103864</v>
      </c>
      <c r="E325">
        <v>1.29704924355619E-3</v>
      </c>
      <c r="F325">
        <v>6.6953564572348204E-2</v>
      </c>
      <c r="G325">
        <v>-1.0093445988779199</v>
      </c>
      <c r="H325">
        <v>-2.88704353525074</v>
      </c>
      <c r="I325">
        <v>3</v>
      </c>
      <c r="J325" t="s">
        <v>2956</v>
      </c>
    </row>
    <row r="326" spans="1:10" x14ac:dyDescent="0.2">
      <c r="A326" t="s">
        <v>1050</v>
      </c>
      <c r="B326">
        <v>0.92439615791376495</v>
      </c>
      <c r="C326">
        <v>9.3646387349238296</v>
      </c>
      <c r="D326">
        <v>3.3977641216553001</v>
      </c>
      <c r="E326">
        <v>1.33671719581095E-3</v>
      </c>
      <c r="F326">
        <v>6.7997731752393806E-2</v>
      </c>
      <c r="G326">
        <v>-1.3205581469657299</v>
      </c>
      <c r="H326">
        <v>2.8739604650567601</v>
      </c>
      <c r="I326">
        <v>3</v>
      </c>
      <c r="J326" t="s">
        <v>2956</v>
      </c>
    </row>
    <row r="327" spans="1:10" x14ac:dyDescent="0.2">
      <c r="A327" t="s">
        <v>3185</v>
      </c>
      <c r="B327">
        <v>1.82503534568734</v>
      </c>
      <c r="C327">
        <v>5.9407582484724504</v>
      </c>
      <c r="D327">
        <v>3.3963120476988302</v>
      </c>
      <c r="E327">
        <v>1.34248633239418E-3</v>
      </c>
      <c r="F327">
        <v>6.7997731752393806E-2</v>
      </c>
      <c r="G327">
        <v>-1.0386548027684701</v>
      </c>
      <c r="H327">
        <v>2.8720901270779402</v>
      </c>
      <c r="I327">
        <v>3</v>
      </c>
      <c r="J327" t="s">
        <v>2956</v>
      </c>
    </row>
    <row r="328" spans="1:10" x14ac:dyDescent="0.2">
      <c r="A328" t="s">
        <v>607</v>
      </c>
      <c r="B328">
        <v>0.48848982423433901</v>
      </c>
      <c r="C328">
        <v>12.5165608065449</v>
      </c>
      <c r="D328">
        <v>3.39487629800839</v>
      </c>
      <c r="E328">
        <v>1.3482138635210899E-3</v>
      </c>
      <c r="F328">
        <v>6.7997731752393806E-2</v>
      </c>
      <c r="G328">
        <v>-1.9323439025101199</v>
      </c>
      <c r="H328">
        <v>2.87024121137632</v>
      </c>
      <c r="I328">
        <v>3</v>
      </c>
      <c r="J328" t="s">
        <v>2956</v>
      </c>
    </row>
    <row r="329" spans="1:10" x14ac:dyDescent="0.2">
      <c r="A329" t="s">
        <v>975</v>
      </c>
      <c r="B329">
        <v>-2.1113087077062498</v>
      </c>
      <c r="C329">
        <v>5.0938052272026599</v>
      </c>
      <c r="D329">
        <v>-3.3923785912665601</v>
      </c>
      <c r="E329">
        <v>1.3582331385432801E-3</v>
      </c>
      <c r="F329">
        <v>6.7997731752393806E-2</v>
      </c>
      <c r="G329">
        <v>-1.0375869019627599</v>
      </c>
      <c r="H329">
        <v>-2.86702567770456</v>
      </c>
      <c r="I329">
        <v>3</v>
      </c>
      <c r="J329" t="s">
        <v>2956</v>
      </c>
    </row>
    <row r="330" spans="1:10" x14ac:dyDescent="0.2">
      <c r="A330" t="s">
        <v>3186</v>
      </c>
      <c r="B330">
        <v>-2.2642838282243898</v>
      </c>
      <c r="C330">
        <v>4.6152422093756398</v>
      </c>
      <c r="D330">
        <v>-3.39033367546326</v>
      </c>
      <c r="E330">
        <v>1.3664887078744701E-3</v>
      </c>
      <c r="F330">
        <v>6.7997731752393806E-2</v>
      </c>
      <c r="G330">
        <v>-1.0459859759678101</v>
      </c>
      <c r="H330">
        <v>-2.8643939527953699</v>
      </c>
      <c r="I330">
        <v>3</v>
      </c>
      <c r="J330" t="s">
        <v>2956</v>
      </c>
    </row>
    <row r="331" spans="1:10" x14ac:dyDescent="0.2">
      <c r="A331" t="s">
        <v>3187</v>
      </c>
      <c r="B331">
        <v>-2.5378747232571999</v>
      </c>
      <c r="C331">
        <v>3.69953436462235</v>
      </c>
      <c r="D331">
        <v>-3.3890173938088699</v>
      </c>
      <c r="E331">
        <v>1.3718278826021001E-3</v>
      </c>
      <c r="F331">
        <v>6.7997731752393806E-2</v>
      </c>
      <c r="G331">
        <v>-1.07707279966842</v>
      </c>
      <c r="H331">
        <v>-2.86270037428904</v>
      </c>
      <c r="I331">
        <v>3</v>
      </c>
      <c r="J331" t="s">
        <v>2956</v>
      </c>
    </row>
    <row r="332" spans="1:10" x14ac:dyDescent="0.2">
      <c r="A332" t="s">
        <v>3188</v>
      </c>
      <c r="B332">
        <v>-2.2305047384760899</v>
      </c>
      <c r="C332">
        <v>4.0625084813104904</v>
      </c>
      <c r="D332">
        <v>-3.3875717354951802</v>
      </c>
      <c r="E332">
        <v>1.3777146701226899E-3</v>
      </c>
      <c r="F332">
        <v>6.7997731752393806E-2</v>
      </c>
      <c r="G332">
        <v>-1.0638343587039301</v>
      </c>
      <c r="H332">
        <v>-2.8608407171324601</v>
      </c>
      <c r="I332">
        <v>3</v>
      </c>
      <c r="J332" t="s">
        <v>2956</v>
      </c>
    </row>
    <row r="333" spans="1:10" x14ac:dyDescent="0.2">
      <c r="A333" t="s">
        <v>3189</v>
      </c>
      <c r="B333">
        <v>-1.4537683022743699</v>
      </c>
      <c r="C333">
        <v>7.15096131620896</v>
      </c>
      <c r="D333">
        <v>-3.3870986288609299</v>
      </c>
      <c r="E333">
        <v>1.3796463869636499E-3</v>
      </c>
      <c r="F333">
        <v>6.7997731752393806E-2</v>
      </c>
      <c r="G333">
        <v>-1.10771627397904</v>
      </c>
      <c r="H333">
        <v>-2.8602322120549601</v>
      </c>
      <c r="I333">
        <v>3</v>
      </c>
      <c r="J333" t="s">
        <v>2956</v>
      </c>
    </row>
    <row r="334" spans="1:10" x14ac:dyDescent="0.2">
      <c r="A334" t="s">
        <v>1136</v>
      </c>
      <c r="B334">
        <v>1.1513233652527599</v>
      </c>
      <c r="C334">
        <v>8.4108323261208895</v>
      </c>
      <c r="D334">
        <v>3.3855212152069001</v>
      </c>
      <c r="E334">
        <v>1.3861056436986899E-3</v>
      </c>
      <c r="F334">
        <v>6.7997731752393806E-2</v>
      </c>
      <c r="G334">
        <v>-1.2669906660699199</v>
      </c>
      <c r="H334">
        <v>2.8582036681896299</v>
      </c>
      <c r="I334">
        <v>3</v>
      </c>
      <c r="J334" t="s">
        <v>2956</v>
      </c>
    </row>
    <row r="335" spans="1:10" x14ac:dyDescent="0.2">
      <c r="A335" t="s">
        <v>1042</v>
      </c>
      <c r="B335">
        <v>0.80176104217295596</v>
      </c>
      <c r="C335">
        <v>10.186375017453599</v>
      </c>
      <c r="D335">
        <v>3.3845488075155399</v>
      </c>
      <c r="E335">
        <v>1.39010179509508E-3</v>
      </c>
      <c r="F335">
        <v>6.7997731752393806E-2</v>
      </c>
      <c r="G335">
        <v>-1.4985524505166801</v>
      </c>
      <c r="H335">
        <v>2.8569533958398901</v>
      </c>
      <c r="I335">
        <v>3</v>
      </c>
      <c r="J335" t="s">
        <v>2956</v>
      </c>
    </row>
    <row r="336" spans="1:10" x14ac:dyDescent="0.2">
      <c r="A336" t="s">
        <v>1120</v>
      </c>
      <c r="B336">
        <v>0.72676070895033396</v>
      </c>
      <c r="C336">
        <v>10.459803221156401</v>
      </c>
      <c r="D336">
        <v>3.3838699965269998</v>
      </c>
      <c r="E336">
        <v>1.39289787970251E-3</v>
      </c>
      <c r="F336">
        <v>6.7997731752393806E-2</v>
      </c>
      <c r="G336">
        <v>-1.5640528816905599</v>
      </c>
      <c r="H336">
        <v>2.85608072270555</v>
      </c>
      <c r="I336">
        <v>3</v>
      </c>
      <c r="J336" t="s">
        <v>2956</v>
      </c>
    </row>
    <row r="337" spans="1:10" x14ac:dyDescent="0.2">
      <c r="A337" t="s">
        <v>3190</v>
      </c>
      <c r="B337">
        <v>1.7372363147068499</v>
      </c>
      <c r="C337">
        <v>6.7683150520784698</v>
      </c>
      <c r="D337">
        <v>3.3825616922433102</v>
      </c>
      <c r="E337">
        <v>1.3983019771830699E-3</v>
      </c>
      <c r="F337">
        <v>6.7997731752393806E-2</v>
      </c>
      <c r="G337">
        <v>-1.1007355449738001</v>
      </c>
      <c r="H337">
        <v>2.8543990282598699</v>
      </c>
      <c r="I337">
        <v>3</v>
      </c>
      <c r="J337" t="s">
        <v>2956</v>
      </c>
    </row>
    <row r="338" spans="1:10" x14ac:dyDescent="0.2">
      <c r="A338" t="s">
        <v>3191</v>
      </c>
      <c r="B338">
        <v>-2.3209708154099902</v>
      </c>
      <c r="C338">
        <v>4.1754714273678601</v>
      </c>
      <c r="D338">
        <v>-3.38221942893616</v>
      </c>
      <c r="E338">
        <v>1.3997190160551301E-3</v>
      </c>
      <c r="F338">
        <v>6.7997731752393806E-2</v>
      </c>
      <c r="G338">
        <v>-1.0742930128528301</v>
      </c>
      <c r="H338">
        <v>-2.8539591371962301</v>
      </c>
      <c r="I338">
        <v>3</v>
      </c>
      <c r="J338" t="s">
        <v>2956</v>
      </c>
    </row>
    <row r="339" spans="1:10" x14ac:dyDescent="0.2">
      <c r="A339" t="s">
        <v>656</v>
      </c>
      <c r="B339">
        <v>0.62665218533280698</v>
      </c>
      <c r="C339">
        <v>11.4222617694014</v>
      </c>
      <c r="D339">
        <v>3.3819767302416301</v>
      </c>
      <c r="E339">
        <v>1.40072466355299E-3</v>
      </c>
      <c r="F339">
        <v>6.7997731752393806E-2</v>
      </c>
      <c r="G339">
        <v>-1.73192279866348</v>
      </c>
      <c r="H339">
        <v>2.8536472243511302</v>
      </c>
      <c r="I339">
        <v>3</v>
      </c>
      <c r="J339" t="s">
        <v>2956</v>
      </c>
    </row>
    <row r="340" spans="1:10" x14ac:dyDescent="0.2">
      <c r="A340" t="s">
        <v>1787</v>
      </c>
      <c r="B340">
        <v>1.53229782149833</v>
      </c>
      <c r="C340">
        <v>7.5859187344827701</v>
      </c>
      <c r="D340">
        <v>3.3794101946951298</v>
      </c>
      <c r="E340">
        <v>1.41140144412066E-3</v>
      </c>
      <c r="F340">
        <v>6.8200439327964796E-2</v>
      </c>
      <c r="G340">
        <v>-1.1643877575959201</v>
      </c>
      <c r="H340">
        <v>2.8503494425393301</v>
      </c>
      <c r="I340">
        <v>3</v>
      </c>
      <c r="J340" t="s">
        <v>2956</v>
      </c>
    </row>
    <row r="341" spans="1:10" x14ac:dyDescent="0.2">
      <c r="A341" t="s">
        <v>729</v>
      </c>
      <c r="B341">
        <v>-2.2469275501627299</v>
      </c>
      <c r="C341">
        <v>5.3833000953184102</v>
      </c>
      <c r="D341">
        <v>-3.3778744332827499</v>
      </c>
      <c r="E341">
        <v>1.4178271093970799E-3</v>
      </c>
      <c r="F341">
        <v>6.8200439327964796E-2</v>
      </c>
      <c r="G341">
        <v>-1.0762878442519399</v>
      </c>
      <c r="H341">
        <v>-2.8483767240278599</v>
      </c>
      <c r="I341">
        <v>3</v>
      </c>
      <c r="J341" t="s">
        <v>2956</v>
      </c>
    </row>
    <row r="342" spans="1:10" x14ac:dyDescent="0.2">
      <c r="A342" t="s">
        <v>3192</v>
      </c>
      <c r="B342">
        <v>1.5736398719126801</v>
      </c>
      <c r="C342">
        <v>6.4811787778972496</v>
      </c>
      <c r="D342">
        <v>3.3766820408604099</v>
      </c>
      <c r="E342">
        <v>1.4228352524592899E-3</v>
      </c>
      <c r="F342">
        <v>6.8200439327964796E-2</v>
      </c>
      <c r="G342">
        <v>-1.0982594735262401</v>
      </c>
      <c r="H342">
        <v>2.8468453831834202</v>
      </c>
      <c r="I342">
        <v>3</v>
      </c>
      <c r="J342" t="s">
        <v>2956</v>
      </c>
    </row>
    <row r="343" spans="1:10" x14ac:dyDescent="0.2">
      <c r="A343" t="s">
        <v>3193</v>
      </c>
      <c r="B343">
        <v>2.4719159209532999</v>
      </c>
      <c r="C343">
        <v>5.4171392391135296</v>
      </c>
      <c r="D343">
        <v>3.3730427459630299</v>
      </c>
      <c r="E343">
        <v>1.43822463079246E-3</v>
      </c>
      <c r="F343">
        <v>6.8649650996152195E-2</v>
      </c>
      <c r="G343">
        <v>-1.08594582046765</v>
      </c>
      <c r="H343">
        <v>2.8421732778649602</v>
      </c>
      <c r="I343">
        <v>3</v>
      </c>
      <c r="J343" t="s">
        <v>2956</v>
      </c>
    </row>
    <row r="344" spans="1:10" x14ac:dyDescent="0.2">
      <c r="A344" t="s">
        <v>3194</v>
      </c>
      <c r="B344">
        <v>1.1045805682405201</v>
      </c>
      <c r="C344">
        <v>8.4609307684952793</v>
      </c>
      <c r="D344">
        <v>3.3675755540455201</v>
      </c>
      <c r="E344">
        <v>1.4616408519518901E-3</v>
      </c>
      <c r="F344">
        <v>6.9318363641082806E-2</v>
      </c>
      <c r="G344">
        <v>-1.29976182383042</v>
      </c>
      <c r="H344">
        <v>2.83515932722548</v>
      </c>
      <c r="I344">
        <v>3</v>
      </c>
      <c r="J344" t="s">
        <v>2956</v>
      </c>
    </row>
    <row r="345" spans="1:10" x14ac:dyDescent="0.2">
      <c r="A345" t="s">
        <v>3195</v>
      </c>
      <c r="B345">
        <v>1.52105977661814</v>
      </c>
      <c r="C345">
        <v>6.6452024368440901</v>
      </c>
      <c r="D345">
        <v>3.36693986678566</v>
      </c>
      <c r="E345">
        <v>1.46438688968276E-3</v>
      </c>
      <c r="F345">
        <v>6.9318363641082806E-2</v>
      </c>
      <c r="G345">
        <v>-1.14069842591744</v>
      </c>
      <c r="H345">
        <v>2.8343441679111798</v>
      </c>
      <c r="I345">
        <v>3</v>
      </c>
      <c r="J345" t="s">
        <v>2956</v>
      </c>
    </row>
    <row r="346" spans="1:10" x14ac:dyDescent="0.2">
      <c r="A346" t="s">
        <v>3196</v>
      </c>
      <c r="B346">
        <v>1.1875310877926399</v>
      </c>
      <c r="C346">
        <v>8.1491641167869098</v>
      </c>
      <c r="D346">
        <v>3.3654112293615701</v>
      </c>
      <c r="E346">
        <v>1.47101034339583E-3</v>
      </c>
      <c r="F346">
        <v>6.9344157014296207E-2</v>
      </c>
      <c r="G346">
        <v>-1.2619869816178499</v>
      </c>
      <c r="H346">
        <v>2.8323842735240401</v>
      </c>
      <c r="I346">
        <v>3</v>
      </c>
      <c r="J346" t="s">
        <v>2956</v>
      </c>
    </row>
    <row r="347" spans="1:10" x14ac:dyDescent="0.2">
      <c r="A347" t="s">
        <v>3197</v>
      </c>
      <c r="B347">
        <v>-2.3430834101309599</v>
      </c>
      <c r="C347">
        <v>4.5712830311149304</v>
      </c>
      <c r="D347">
        <v>-3.3610854160495598</v>
      </c>
      <c r="E347">
        <v>1.4899081085842901E-3</v>
      </c>
      <c r="F347">
        <v>6.9609564687484901E-2</v>
      </c>
      <c r="G347">
        <v>-1.11876471005216</v>
      </c>
      <c r="H347">
        <v>-2.8268405162625099</v>
      </c>
      <c r="I347">
        <v>3</v>
      </c>
      <c r="J347" t="s">
        <v>2956</v>
      </c>
    </row>
    <row r="348" spans="1:10" x14ac:dyDescent="0.2">
      <c r="A348" t="s">
        <v>771</v>
      </c>
      <c r="B348">
        <v>0.78509096362133801</v>
      </c>
      <c r="C348">
        <v>9.94182603458753</v>
      </c>
      <c r="D348">
        <v>3.3605138620636601</v>
      </c>
      <c r="E348">
        <v>1.49242216152257E-3</v>
      </c>
      <c r="F348">
        <v>6.9609564687484901E-2</v>
      </c>
      <c r="G348">
        <v>-1.53864381956953</v>
      </c>
      <c r="H348">
        <v>2.8261083105857101</v>
      </c>
      <c r="I348">
        <v>3</v>
      </c>
      <c r="J348" t="s">
        <v>2956</v>
      </c>
    </row>
    <row r="349" spans="1:10" x14ac:dyDescent="0.2">
      <c r="A349" t="s">
        <v>1113</v>
      </c>
      <c r="B349">
        <v>-1.7488910803222499</v>
      </c>
      <c r="C349">
        <v>6.2237555009857903</v>
      </c>
      <c r="D349">
        <v>-3.3599410137865999</v>
      </c>
      <c r="E349">
        <v>1.4949459456902001E-3</v>
      </c>
      <c r="F349">
        <v>6.9609564687484901E-2</v>
      </c>
      <c r="G349">
        <v>-1.1433225588318601</v>
      </c>
      <c r="H349">
        <v>-2.8253745102913101</v>
      </c>
      <c r="I349">
        <v>3</v>
      </c>
      <c r="J349" t="s">
        <v>2956</v>
      </c>
    </row>
    <row r="350" spans="1:10" x14ac:dyDescent="0.2">
      <c r="A350" t="s">
        <v>2997</v>
      </c>
      <c r="B350">
        <v>1.44207808590352</v>
      </c>
      <c r="C350">
        <v>6.9660554035674203</v>
      </c>
      <c r="D350">
        <v>3.3572593985747501</v>
      </c>
      <c r="E350">
        <v>1.5068142112694E-3</v>
      </c>
      <c r="F350">
        <v>6.9876977732363205E-2</v>
      </c>
      <c r="G350">
        <v>-1.19171405685391</v>
      </c>
      <c r="H350">
        <v>2.8219402924727701</v>
      </c>
      <c r="I350">
        <v>3</v>
      </c>
      <c r="J350" t="s">
        <v>2956</v>
      </c>
    </row>
    <row r="351" spans="1:10" x14ac:dyDescent="0.2">
      <c r="A351" t="s">
        <v>3198</v>
      </c>
      <c r="B351">
        <v>1.76151274072714</v>
      </c>
      <c r="C351">
        <v>5.8345707425197197</v>
      </c>
      <c r="D351">
        <v>3.3515349610170899</v>
      </c>
      <c r="E351">
        <v>1.5324490966198601E-3</v>
      </c>
      <c r="F351">
        <v>7.0520798757172695E-2</v>
      </c>
      <c r="G351">
        <v>-1.15006633736807</v>
      </c>
      <c r="H351">
        <v>2.8146139425350101</v>
      </c>
      <c r="I351">
        <v>3</v>
      </c>
      <c r="J351" t="s">
        <v>2956</v>
      </c>
    </row>
    <row r="352" spans="1:10" x14ac:dyDescent="0.2">
      <c r="A352" t="s">
        <v>3199</v>
      </c>
      <c r="B352">
        <v>1.9352282360153801</v>
      </c>
      <c r="C352">
        <v>4.9338889322468704</v>
      </c>
      <c r="D352">
        <v>3.3513994667469702</v>
      </c>
      <c r="E352">
        <v>1.5330608425472301E-3</v>
      </c>
      <c r="F352">
        <v>7.0520798757172695E-2</v>
      </c>
      <c r="G352">
        <v>-1.1400830247854301</v>
      </c>
      <c r="H352">
        <v>2.8144406089693801</v>
      </c>
      <c r="I352">
        <v>3</v>
      </c>
      <c r="J352" t="s">
        <v>2956</v>
      </c>
    </row>
    <row r="353" spans="1:10" x14ac:dyDescent="0.2">
      <c r="A353" t="s">
        <v>3200</v>
      </c>
      <c r="B353">
        <v>-2.0719108556100099</v>
      </c>
      <c r="C353">
        <v>4.0064246289484702</v>
      </c>
      <c r="D353">
        <v>-3.3459707852517901</v>
      </c>
      <c r="E353">
        <v>1.5577623247392601E-3</v>
      </c>
      <c r="F353">
        <v>7.1369287552712907E-2</v>
      </c>
      <c r="G353">
        <v>-1.1638128734366</v>
      </c>
      <c r="H353">
        <v>-2.8074988039986799</v>
      </c>
      <c r="I353">
        <v>3</v>
      </c>
      <c r="J353" t="s">
        <v>2956</v>
      </c>
    </row>
    <row r="354" spans="1:10" x14ac:dyDescent="0.2">
      <c r="A354" t="s">
        <v>3201</v>
      </c>
      <c r="B354">
        <v>-2.3953234355045798</v>
      </c>
      <c r="C354">
        <v>3.6736557301174999</v>
      </c>
      <c r="D354">
        <v>-3.3438906693074202</v>
      </c>
      <c r="E354">
        <v>1.56732686459584E-3</v>
      </c>
      <c r="F354">
        <v>7.1520259485237297E-2</v>
      </c>
      <c r="G354">
        <v>-1.18030553967612</v>
      </c>
      <c r="H354">
        <v>-2.8048404223655301</v>
      </c>
      <c r="I354">
        <v>3</v>
      </c>
      <c r="J354" t="s">
        <v>2956</v>
      </c>
    </row>
    <row r="355" spans="1:10" x14ac:dyDescent="0.2">
      <c r="A355" t="s">
        <v>3202</v>
      </c>
      <c r="B355">
        <v>-2.32669299245104</v>
      </c>
      <c r="C355">
        <v>3.6471781441737599</v>
      </c>
      <c r="D355">
        <v>-3.3420932019704801</v>
      </c>
      <c r="E355">
        <v>1.57563658461916E-3</v>
      </c>
      <c r="F355">
        <v>7.1612996642770405E-2</v>
      </c>
      <c r="G355">
        <v>-1.1744602485590201</v>
      </c>
      <c r="H355">
        <v>-2.8025439438861501</v>
      </c>
      <c r="I355">
        <v>3</v>
      </c>
      <c r="J355" t="s">
        <v>2956</v>
      </c>
    </row>
    <row r="356" spans="1:10" x14ac:dyDescent="0.2">
      <c r="A356" t="s">
        <v>3203</v>
      </c>
      <c r="B356">
        <v>-2.06337605316007</v>
      </c>
      <c r="C356">
        <v>4.4443526712470502</v>
      </c>
      <c r="D356">
        <v>-3.3339838526071501</v>
      </c>
      <c r="E356">
        <v>1.6136482646570199E-3</v>
      </c>
      <c r="F356">
        <v>7.2502296059085605E-2</v>
      </c>
      <c r="G356">
        <v>-1.18540843155776</v>
      </c>
      <c r="H356">
        <v>-2.7921911247353401</v>
      </c>
      <c r="I356">
        <v>3</v>
      </c>
      <c r="J356" t="s">
        <v>2956</v>
      </c>
    </row>
    <row r="357" spans="1:10" x14ac:dyDescent="0.2">
      <c r="A357" t="s">
        <v>3204</v>
      </c>
      <c r="B357">
        <v>1.6765202586335499</v>
      </c>
      <c r="C357">
        <v>5.6702180855074298</v>
      </c>
      <c r="D357">
        <v>3.3327531543323299</v>
      </c>
      <c r="E357">
        <v>1.6194924424038401E-3</v>
      </c>
      <c r="F357">
        <v>7.2502296059085605E-2</v>
      </c>
      <c r="G357">
        <v>-1.20154100175538</v>
      </c>
      <c r="H357">
        <v>2.79062107434721</v>
      </c>
      <c r="I357">
        <v>3</v>
      </c>
      <c r="J357" t="s">
        <v>2956</v>
      </c>
    </row>
    <row r="358" spans="1:10" x14ac:dyDescent="0.2">
      <c r="A358" t="s">
        <v>3205</v>
      </c>
      <c r="B358">
        <v>-2.2541958938095501</v>
      </c>
      <c r="C358">
        <v>4.4999059730187101</v>
      </c>
      <c r="D358">
        <v>-3.3323060706732299</v>
      </c>
      <c r="E358">
        <v>1.62162045745291E-3</v>
      </c>
      <c r="F358">
        <v>7.2502296059085605E-2</v>
      </c>
      <c r="G358">
        <v>-1.1887675735935199</v>
      </c>
      <c r="H358">
        <v>-2.7900507854652199</v>
      </c>
      <c r="I358">
        <v>3</v>
      </c>
      <c r="J358" t="s">
        <v>2956</v>
      </c>
    </row>
    <row r="359" spans="1:10" x14ac:dyDescent="0.2">
      <c r="A359" t="s">
        <v>3206</v>
      </c>
      <c r="B359">
        <v>1.5461768544638801</v>
      </c>
      <c r="C359">
        <v>6.9764945469461601</v>
      </c>
      <c r="D359">
        <v>3.3319487799080898</v>
      </c>
      <c r="E359">
        <v>1.62332298394769E-3</v>
      </c>
      <c r="F359">
        <v>7.2502296059085605E-2</v>
      </c>
      <c r="G359">
        <v>-1.2548856529852901</v>
      </c>
      <c r="H359">
        <v>2.7895950623112298</v>
      </c>
      <c r="I359">
        <v>3</v>
      </c>
      <c r="J359" t="s">
        <v>2956</v>
      </c>
    </row>
    <row r="360" spans="1:10" x14ac:dyDescent="0.2">
      <c r="A360" t="s">
        <v>3207</v>
      </c>
      <c r="B360">
        <v>-2.0800032376670798</v>
      </c>
      <c r="C360">
        <v>4.9952921593312496</v>
      </c>
      <c r="D360">
        <v>-3.3311825216812498</v>
      </c>
      <c r="E360">
        <v>1.6269799957158099E-3</v>
      </c>
      <c r="F360">
        <v>7.2502296059085605E-2</v>
      </c>
      <c r="G360">
        <v>-1.19041202282241</v>
      </c>
      <c r="H360">
        <v>-2.7886177868318298</v>
      </c>
      <c r="I360">
        <v>3</v>
      </c>
      <c r="J360" t="s">
        <v>2956</v>
      </c>
    </row>
    <row r="361" spans="1:10" x14ac:dyDescent="0.2">
      <c r="A361" t="s">
        <v>3208</v>
      </c>
      <c r="B361">
        <v>1.40762532158099</v>
      </c>
      <c r="C361">
        <v>7.3616118034997404</v>
      </c>
      <c r="D361">
        <v>3.3297895376108801</v>
      </c>
      <c r="E361">
        <v>1.6336480994787201E-3</v>
      </c>
      <c r="F361">
        <v>7.2516177116160596E-2</v>
      </c>
      <c r="G361">
        <v>-1.2918290028297501</v>
      </c>
      <c r="H361">
        <v>2.78684148814241</v>
      </c>
      <c r="I361">
        <v>3</v>
      </c>
      <c r="J361" t="s">
        <v>2956</v>
      </c>
    </row>
    <row r="362" spans="1:10" x14ac:dyDescent="0.2">
      <c r="A362" t="s">
        <v>3209</v>
      </c>
      <c r="B362">
        <v>-1.7741488767637701</v>
      </c>
      <c r="C362">
        <v>5.8042838820261</v>
      </c>
      <c r="D362">
        <v>-3.32700154661452</v>
      </c>
      <c r="E362">
        <v>1.6470718568176201E-3</v>
      </c>
      <c r="F362">
        <v>7.28286656688968E-2</v>
      </c>
      <c r="G362">
        <v>-1.2061326284591201</v>
      </c>
      <c r="H362">
        <v>-2.7832874534479499</v>
      </c>
      <c r="I362">
        <v>3</v>
      </c>
      <c r="J362" t="s">
        <v>2956</v>
      </c>
    </row>
    <row r="363" spans="1:10" x14ac:dyDescent="0.2">
      <c r="A363" t="s">
        <v>693</v>
      </c>
      <c r="B363">
        <v>-2.1883707406578301</v>
      </c>
      <c r="C363">
        <v>4.6589273989003699</v>
      </c>
      <c r="D363">
        <v>-3.32186092009775</v>
      </c>
      <c r="E363">
        <v>1.67209766856638E-3</v>
      </c>
      <c r="F363">
        <v>7.36497691235726E-2</v>
      </c>
      <c r="G363">
        <v>-1.21349526641312</v>
      </c>
      <c r="H363">
        <v>-2.7767383586669698</v>
      </c>
      <c r="I363">
        <v>3</v>
      </c>
      <c r="J363" t="s">
        <v>2956</v>
      </c>
    </row>
    <row r="364" spans="1:10" x14ac:dyDescent="0.2">
      <c r="A364" t="s">
        <v>1826</v>
      </c>
      <c r="B364">
        <v>1.0507971857140701</v>
      </c>
      <c r="C364">
        <v>8.6550746475308404</v>
      </c>
      <c r="D364">
        <v>3.3123673570179299</v>
      </c>
      <c r="E364">
        <v>1.7192643739012601E-3</v>
      </c>
      <c r="F364">
        <v>7.4883507949227601E-2</v>
      </c>
      <c r="G364">
        <v>-1.46435627944669</v>
      </c>
      <c r="H364">
        <v>2.7646573360539</v>
      </c>
      <c r="I364">
        <v>3</v>
      </c>
      <c r="J364" t="s">
        <v>2956</v>
      </c>
    </row>
    <row r="365" spans="1:10" x14ac:dyDescent="0.2">
      <c r="A365" t="s">
        <v>3210</v>
      </c>
      <c r="B365">
        <v>-2.11975508282057</v>
      </c>
      <c r="C365">
        <v>3.9626465889212898</v>
      </c>
      <c r="D365">
        <v>-3.31177488842446</v>
      </c>
      <c r="E365">
        <v>1.7222493142503199E-3</v>
      </c>
      <c r="F365">
        <v>7.4883507949227601E-2</v>
      </c>
      <c r="G365">
        <v>-1.2431881835359799</v>
      </c>
      <c r="H365">
        <v>-2.7639039794992302</v>
      </c>
      <c r="I365">
        <v>3</v>
      </c>
      <c r="J365" t="s">
        <v>2956</v>
      </c>
    </row>
    <row r="366" spans="1:10" x14ac:dyDescent="0.2">
      <c r="A366" t="s">
        <v>3211</v>
      </c>
      <c r="B366">
        <v>1.21514148867642</v>
      </c>
      <c r="C366">
        <v>8.0432135915079996</v>
      </c>
      <c r="D366">
        <v>3.3113110813008602</v>
      </c>
      <c r="E366">
        <v>1.72458946406178E-3</v>
      </c>
      <c r="F366">
        <v>7.4883507949227601E-2</v>
      </c>
      <c r="G366">
        <v>-1.3999247450149199</v>
      </c>
      <c r="H366">
        <v>2.7633142714383299</v>
      </c>
      <c r="I366">
        <v>3</v>
      </c>
      <c r="J366" t="s">
        <v>2956</v>
      </c>
    </row>
    <row r="367" spans="1:10" x14ac:dyDescent="0.2">
      <c r="A367" t="s">
        <v>3212</v>
      </c>
      <c r="B367">
        <v>-2.2694899604204002</v>
      </c>
      <c r="C367">
        <v>3.7769161003667802</v>
      </c>
      <c r="D367">
        <v>-3.3109597373900899</v>
      </c>
      <c r="E367">
        <v>1.7263641822095801E-3</v>
      </c>
      <c r="F367">
        <v>7.4883507949227601E-2</v>
      </c>
      <c r="G367">
        <v>-1.2571955929470899</v>
      </c>
      <c r="H367">
        <v>-2.7628675831049199</v>
      </c>
      <c r="I367">
        <v>3</v>
      </c>
      <c r="J367" t="s">
        <v>2956</v>
      </c>
    </row>
    <row r="368" spans="1:10" x14ac:dyDescent="0.2">
      <c r="A368" t="s">
        <v>3213</v>
      </c>
      <c r="B368">
        <v>-1.9221829901980101</v>
      </c>
      <c r="C368">
        <v>5.1078410308152797</v>
      </c>
      <c r="D368">
        <v>-3.3054038877493199</v>
      </c>
      <c r="E368">
        <v>1.7546589682729699E-3</v>
      </c>
      <c r="F368">
        <v>7.5736905653362704E-2</v>
      </c>
      <c r="G368">
        <v>-1.2552272620142599</v>
      </c>
      <c r="H368">
        <v>-2.7558072795339199</v>
      </c>
      <c r="I368">
        <v>3</v>
      </c>
      <c r="J368" t="s">
        <v>2956</v>
      </c>
    </row>
    <row r="369" spans="1:10" x14ac:dyDescent="0.2">
      <c r="A369" t="s">
        <v>1318</v>
      </c>
      <c r="B369">
        <v>-2.2385994419386299</v>
      </c>
      <c r="C369">
        <v>3.52483668368526</v>
      </c>
      <c r="D369">
        <v>-3.3021576100720602</v>
      </c>
      <c r="E369">
        <v>1.7713942251136E-3</v>
      </c>
      <c r="F369">
        <v>7.5736905653362704E-2</v>
      </c>
      <c r="G369">
        <v>-1.2780082231627099</v>
      </c>
      <c r="H369">
        <v>-2.75168477549055</v>
      </c>
      <c r="I369">
        <v>3</v>
      </c>
      <c r="J369" t="s">
        <v>2956</v>
      </c>
    </row>
    <row r="370" spans="1:10" x14ac:dyDescent="0.2">
      <c r="A370" t="s">
        <v>3214</v>
      </c>
      <c r="B370">
        <v>1.5780391344237901</v>
      </c>
      <c r="C370">
        <v>6.76660696626106</v>
      </c>
      <c r="D370">
        <v>3.3003352298881201</v>
      </c>
      <c r="E370">
        <v>1.7808550912621799E-3</v>
      </c>
      <c r="F370">
        <v>7.5736905653362704E-2</v>
      </c>
      <c r="G370">
        <v>-1.3268163647521101</v>
      </c>
      <c r="H370">
        <v>2.7493714177773998</v>
      </c>
      <c r="I370">
        <v>3</v>
      </c>
      <c r="J370" t="s">
        <v>2956</v>
      </c>
    </row>
    <row r="371" spans="1:10" x14ac:dyDescent="0.2">
      <c r="A371" t="s">
        <v>2134</v>
      </c>
      <c r="B371">
        <v>1.35879029784385</v>
      </c>
      <c r="C371">
        <v>7.2633306425243598</v>
      </c>
      <c r="D371">
        <v>3.2999171037523198</v>
      </c>
      <c r="E371">
        <v>1.7830325244024799E-3</v>
      </c>
      <c r="F371">
        <v>7.5736905653362704E-2</v>
      </c>
      <c r="G371">
        <v>-1.3580052681168699</v>
      </c>
      <c r="H371">
        <v>2.7488407347608801</v>
      </c>
      <c r="I371">
        <v>3</v>
      </c>
      <c r="J371" t="s">
        <v>2956</v>
      </c>
    </row>
    <row r="372" spans="1:10" x14ac:dyDescent="0.2">
      <c r="A372" t="s">
        <v>3215</v>
      </c>
      <c r="B372">
        <v>2.00938607768401</v>
      </c>
      <c r="C372">
        <v>4.9294987114904298</v>
      </c>
      <c r="D372">
        <v>3.29839962741028</v>
      </c>
      <c r="E372">
        <v>1.7909561201624399E-3</v>
      </c>
      <c r="F372">
        <v>7.5736905653362704E-2</v>
      </c>
      <c r="G372">
        <v>-1.27212183518343</v>
      </c>
      <c r="H372">
        <v>2.7469150545779799</v>
      </c>
      <c r="I372">
        <v>3</v>
      </c>
      <c r="J372" t="s">
        <v>2956</v>
      </c>
    </row>
    <row r="373" spans="1:10" x14ac:dyDescent="0.2">
      <c r="A373" t="s">
        <v>3216</v>
      </c>
      <c r="B373">
        <v>-2.1617150338445499</v>
      </c>
      <c r="C373">
        <v>4.0807249826070198</v>
      </c>
      <c r="D373">
        <v>-3.29822089586852</v>
      </c>
      <c r="E373">
        <v>1.79189156873387E-3</v>
      </c>
      <c r="F373">
        <v>7.5736905653362704E-2</v>
      </c>
      <c r="G373">
        <v>-1.27511360099329</v>
      </c>
      <c r="H373">
        <v>-2.7466882739848901</v>
      </c>
      <c r="I373">
        <v>3</v>
      </c>
      <c r="J373" t="s">
        <v>2956</v>
      </c>
    </row>
    <row r="374" spans="1:10" x14ac:dyDescent="0.2">
      <c r="A374" t="s">
        <v>3217</v>
      </c>
      <c r="B374">
        <v>1.8196228064939299</v>
      </c>
      <c r="C374">
        <v>5.3742594982309502</v>
      </c>
      <c r="D374">
        <v>3.29810260888486</v>
      </c>
      <c r="E374">
        <v>1.79251091570897E-3</v>
      </c>
      <c r="F374">
        <v>7.5736905653362704E-2</v>
      </c>
      <c r="G374">
        <v>-1.2748378769167401</v>
      </c>
      <c r="H374">
        <v>2.74653819096407</v>
      </c>
      <c r="I374">
        <v>3</v>
      </c>
      <c r="J374" t="s">
        <v>2956</v>
      </c>
    </row>
    <row r="375" spans="1:10" x14ac:dyDescent="0.2">
      <c r="A375" t="s">
        <v>3218</v>
      </c>
      <c r="B375">
        <v>-2.0607881196368298</v>
      </c>
      <c r="C375">
        <v>4.4380801704163702</v>
      </c>
      <c r="D375">
        <v>-3.2964716802184899</v>
      </c>
      <c r="E375">
        <v>1.8010710902537799E-3</v>
      </c>
      <c r="F375">
        <v>7.58177822790225E-2</v>
      </c>
      <c r="G375">
        <v>-1.27764340690278</v>
      </c>
      <c r="H375">
        <v>-2.74446914476203</v>
      </c>
      <c r="I375">
        <v>3</v>
      </c>
      <c r="J375" t="s">
        <v>2956</v>
      </c>
    </row>
    <row r="376" spans="1:10" x14ac:dyDescent="0.2">
      <c r="A376" t="s">
        <v>1831</v>
      </c>
      <c r="B376">
        <v>0.81032759577839097</v>
      </c>
      <c r="C376">
        <v>9.7589550591941396</v>
      </c>
      <c r="D376">
        <v>3.2924707489929999</v>
      </c>
      <c r="E376">
        <v>1.82223474513405E-3</v>
      </c>
      <c r="F376">
        <v>7.6175435358990601E-2</v>
      </c>
      <c r="G376">
        <v>-1.69252087990838</v>
      </c>
      <c r="H376">
        <v>2.73939567678703</v>
      </c>
      <c r="I376">
        <v>3</v>
      </c>
      <c r="J376" t="s">
        <v>2956</v>
      </c>
    </row>
    <row r="377" spans="1:10" x14ac:dyDescent="0.2">
      <c r="A377" t="s">
        <v>3219</v>
      </c>
      <c r="B377">
        <v>1.64459307267588</v>
      </c>
      <c r="C377">
        <v>5.9572897099066502</v>
      </c>
      <c r="D377">
        <v>3.291681903218</v>
      </c>
      <c r="E377">
        <v>1.8264351683580701E-3</v>
      </c>
      <c r="F377">
        <v>7.6175435358990601E-2</v>
      </c>
      <c r="G377">
        <v>-1.30659469811615</v>
      </c>
      <c r="H377">
        <v>2.7383957390140998</v>
      </c>
      <c r="I377">
        <v>3</v>
      </c>
      <c r="J377" t="s">
        <v>2956</v>
      </c>
    </row>
    <row r="378" spans="1:10" x14ac:dyDescent="0.2">
      <c r="A378" t="s">
        <v>2388</v>
      </c>
      <c r="B378">
        <v>1.1999442581868101</v>
      </c>
      <c r="C378">
        <v>8.6994928544217505</v>
      </c>
      <c r="D378">
        <v>3.29108879960837</v>
      </c>
      <c r="E378">
        <v>1.82959934154658E-3</v>
      </c>
      <c r="F378">
        <v>7.6175435358990601E-2</v>
      </c>
      <c r="G378">
        <v>-1.5293849550457499</v>
      </c>
      <c r="H378">
        <v>2.7376440046992601</v>
      </c>
      <c r="I378">
        <v>3</v>
      </c>
      <c r="J378" t="s">
        <v>2956</v>
      </c>
    </row>
    <row r="379" spans="1:10" x14ac:dyDescent="0.2">
      <c r="A379" t="s">
        <v>3220</v>
      </c>
      <c r="B379">
        <v>1.76391465106151</v>
      </c>
      <c r="C379">
        <v>5.9137954533967196</v>
      </c>
      <c r="D379">
        <v>3.2893431103600301</v>
      </c>
      <c r="E379">
        <v>1.8389426201565701E-3</v>
      </c>
      <c r="F379">
        <v>7.62669695041652E-2</v>
      </c>
      <c r="G379">
        <v>-1.31024549367405</v>
      </c>
      <c r="H379">
        <v>2.7354318216798901</v>
      </c>
      <c r="I379">
        <v>3</v>
      </c>
      <c r="J379" t="s">
        <v>2956</v>
      </c>
    </row>
    <row r="380" spans="1:10" x14ac:dyDescent="0.2">
      <c r="A380" t="s">
        <v>3221</v>
      </c>
      <c r="B380">
        <v>-2.1448770323171198</v>
      </c>
      <c r="C380">
        <v>4.4597414054814903</v>
      </c>
      <c r="D380">
        <v>-3.28769859757934</v>
      </c>
      <c r="E380">
        <v>1.8477856636616001E-3</v>
      </c>
      <c r="F380">
        <v>7.62669695041652E-2</v>
      </c>
      <c r="G380">
        <v>-1.29815716090003</v>
      </c>
      <c r="H380">
        <v>-2.73334840675638</v>
      </c>
      <c r="I380">
        <v>3</v>
      </c>
      <c r="J380" t="s">
        <v>2956</v>
      </c>
    </row>
    <row r="381" spans="1:10" x14ac:dyDescent="0.2">
      <c r="A381" t="s">
        <v>3222</v>
      </c>
      <c r="B381">
        <v>-2.0829374136468202</v>
      </c>
      <c r="C381">
        <v>4.96692560168366</v>
      </c>
      <c r="D381">
        <v>-3.2869445194175402</v>
      </c>
      <c r="E381">
        <v>1.85185401057624E-3</v>
      </c>
      <c r="F381">
        <v>7.62669695041652E-2</v>
      </c>
      <c r="G381">
        <v>-1.2998026482129801</v>
      </c>
      <c r="H381">
        <v>-2.7323932535613298</v>
      </c>
      <c r="I381">
        <v>3</v>
      </c>
      <c r="J381" t="s">
        <v>2956</v>
      </c>
    </row>
    <row r="382" spans="1:10" x14ac:dyDescent="0.2">
      <c r="A382" t="s">
        <v>3223</v>
      </c>
      <c r="B382">
        <v>-2.1893788712187101</v>
      </c>
      <c r="C382">
        <v>4.5300402462120299</v>
      </c>
      <c r="D382">
        <v>-3.2848940485189102</v>
      </c>
      <c r="E382">
        <v>1.8629594542800699E-3</v>
      </c>
      <c r="F382">
        <v>7.6448350555493094E-2</v>
      </c>
      <c r="G382">
        <v>-1.3060248025596299</v>
      </c>
      <c r="H382">
        <v>-2.7297965970490301</v>
      </c>
      <c r="I382">
        <v>3</v>
      </c>
      <c r="J382" t="s">
        <v>2956</v>
      </c>
    </row>
    <row r="383" spans="1:10" x14ac:dyDescent="0.2">
      <c r="A383" t="s">
        <v>1865</v>
      </c>
      <c r="B383">
        <v>0.83725217708960098</v>
      </c>
      <c r="C383">
        <v>9.5715081234050405</v>
      </c>
      <c r="D383">
        <v>3.2820362152614502</v>
      </c>
      <c r="E383">
        <v>1.87854274528E-3</v>
      </c>
      <c r="F383">
        <v>7.6811525584782103E-2</v>
      </c>
      <c r="G383">
        <v>-1.6752784043414</v>
      </c>
      <c r="H383">
        <v>2.72617891833921</v>
      </c>
      <c r="I383">
        <v>3</v>
      </c>
      <c r="J383" t="s">
        <v>2956</v>
      </c>
    </row>
    <row r="384" spans="1:10" x14ac:dyDescent="0.2">
      <c r="A384" t="s">
        <v>917</v>
      </c>
      <c r="B384">
        <v>0.66706435707041001</v>
      </c>
      <c r="C384">
        <v>10.7393089617408</v>
      </c>
      <c r="D384">
        <v>3.2786960865985399</v>
      </c>
      <c r="E384">
        <v>1.8969121750670799E-3</v>
      </c>
      <c r="F384">
        <v>7.7034046235494397E-2</v>
      </c>
      <c r="G384">
        <v>-1.9169176887509101</v>
      </c>
      <c r="H384">
        <v>2.7219527759994202</v>
      </c>
      <c r="I384">
        <v>3</v>
      </c>
      <c r="J384" t="s">
        <v>2956</v>
      </c>
    </row>
    <row r="385" spans="1:10" x14ac:dyDescent="0.2">
      <c r="A385" t="s">
        <v>3224</v>
      </c>
      <c r="B385">
        <v>-2.1939786014840701</v>
      </c>
      <c r="C385">
        <v>3.93685488937072</v>
      </c>
      <c r="D385">
        <v>-3.2785915002521899</v>
      </c>
      <c r="E385">
        <v>1.8974900939843901E-3</v>
      </c>
      <c r="F385">
        <v>7.7034046235494397E-2</v>
      </c>
      <c r="G385">
        <v>-1.32775642770391</v>
      </c>
      <c r="H385">
        <v>-2.7218204826994898</v>
      </c>
      <c r="I385">
        <v>3</v>
      </c>
      <c r="J385" t="s">
        <v>2956</v>
      </c>
    </row>
    <row r="386" spans="1:10" x14ac:dyDescent="0.2">
      <c r="A386" t="s">
        <v>3225</v>
      </c>
      <c r="B386">
        <v>-2.04018245806872</v>
      </c>
      <c r="C386">
        <v>4.6021017214228097</v>
      </c>
      <c r="D386">
        <v>-3.2768443829993799</v>
      </c>
      <c r="E386">
        <v>1.90716890218994E-3</v>
      </c>
      <c r="F386">
        <v>7.7152421404903707E-2</v>
      </c>
      <c r="G386">
        <v>-1.325149226435</v>
      </c>
      <c r="H386">
        <v>-2.7196108433772599</v>
      </c>
      <c r="I386">
        <v>3</v>
      </c>
      <c r="J386" t="s">
        <v>2956</v>
      </c>
    </row>
    <row r="387" spans="1:10" x14ac:dyDescent="0.2">
      <c r="A387" t="s">
        <v>3226</v>
      </c>
      <c r="B387">
        <v>1.5058203453100401</v>
      </c>
      <c r="C387">
        <v>6.9387185591663503</v>
      </c>
      <c r="D387">
        <v>3.27547640245677</v>
      </c>
      <c r="E387">
        <v>1.91477991265848E-3</v>
      </c>
      <c r="F387">
        <v>7.7186605101088199E-2</v>
      </c>
      <c r="G387">
        <v>-1.3980864895104701</v>
      </c>
      <c r="H387">
        <v>2.7178811372102101</v>
      </c>
      <c r="I387">
        <v>3</v>
      </c>
      <c r="J387" t="s">
        <v>2956</v>
      </c>
    </row>
    <row r="388" spans="1:10" x14ac:dyDescent="0.2">
      <c r="A388" t="s">
        <v>1524</v>
      </c>
      <c r="B388">
        <v>-1.6535810413464</v>
      </c>
      <c r="C388">
        <v>6.0672606994031302</v>
      </c>
      <c r="D388">
        <v>-3.2740355509804702</v>
      </c>
      <c r="E388">
        <v>1.9228274079417301E-3</v>
      </c>
      <c r="F388">
        <v>7.7238081231687503E-2</v>
      </c>
      <c r="G388">
        <v>-1.3596026916869399</v>
      </c>
      <c r="H388">
        <v>-2.7160596960747898</v>
      </c>
      <c r="I388">
        <v>3</v>
      </c>
      <c r="J388" t="s">
        <v>2956</v>
      </c>
    </row>
    <row r="389" spans="1:10" x14ac:dyDescent="0.2">
      <c r="A389" t="s">
        <v>3227</v>
      </c>
      <c r="B389">
        <v>-2.4590670325134201</v>
      </c>
      <c r="C389">
        <v>3.6479061969144899</v>
      </c>
      <c r="D389">
        <v>-3.2666327543133198</v>
      </c>
      <c r="E389">
        <v>1.96468050690587E-3</v>
      </c>
      <c r="F389">
        <v>7.8642369202744603E-2</v>
      </c>
      <c r="G389">
        <v>-1.3608914348986501</v>
      </c>
      <c r="H389">
        <v>-2.7067080637970302</v>
      </c>
      <c r="I389">
        <v>3</v>
      </c>
      <c r="J389" t="s">
        <v>2956</v>
      </c>
    </row>
    <row r="390" spans="1:10" x14ac:dyDescent="0.2">
      <c r="A390" t="s">
        <v>3228</v>
      </c>
      <c r="B390">
        <v>1.1655949424805501</v>
      </c>
      <c r="C390">
        <v>8.0872874091388294</v>
      </c>
      <c r="D390">
        <v>3.2598289282097999</v>
      </c>
      <c r="E390">
        <v>2.0039054090711301E-3</v>
      </c>
      <c r="F390">
        <v>7.9932003170221699E-2</v>
      </c>
      <c r="G390">
        <v>-1.5564839963271699</v>
      </c>
      <c r="H390">
        <v>2.6981227824495</v>
      </c>
      <c r="I390">
        <v>3</v>
      </c>
      <c r="J390" t="s">
        <v>2956</v>
      </c>
    </row>
    <row r="391" spans="1:10" x14ac:dyDescent="0.2">
      <c r="A391" t="s">
        <v>3229</v>
      </c>
      <c r="B391">
        <v>-1.87706286565763</v>
      </c>
      <c r="C391">
        <v>5.2503844215755704</v>
      </c>
      <c r="D391">
        <v>-3.25575344131718</v>
      </c>
      <c r="E391">
        <v>2.0277543253911499E-3</v>
      </c>
      <c r="F391">
        <v>8.0601468097777698E-2</v>
      </c>
      <c r="G391">
        <v>-1.37771183269636</v>
      </c>
      <c r="H391">
        <v>-2.6929846635349999</v>
      </c>
      <c r="I391">
        <v>3</v>
      </c>
      <c r="J391" t="s">
        <v>2956</v>
      </c>
    </row>
    <row r="392" spans="1:10" x14ac:dyDescent="0.2">
      <c r="A392" s="31">
        <v>39873</v>
      </c>
      <c r="B392">
        <v>-2.0916132587303502</v>
      </c>
      <c r="C392">
        <v>3.8884390447702901</v>
      </c>
      <c r="D392">
        <v>-3.2525718356828199</v>
      </c>
      <c r="E392">
        <v>2.04655857911563E-3</v>
      </c>
      <c r="F392">
        <v>8.0810141313105696E-2</v>
      </c>
      <c r="G392">
        <v>-1.38867125100879</v>
      </c>
      <c r="H392">
        <v>-2.68897581993023</v>
      </c>
      <c r="I392">
        <v>3</v>
      </c>
      <c r="J392" t="s">
        <v>2956</v>
      </c>
    </row>
    <row r="393" spans="1:10" x14ac:dyDescent="0.2">
      <c r="A393" t="s">
        <v>3230</v>
      </c>
      <c r="B393">
        <v>1.2873245728689799</v>
      </c>
      <c r="C393">
        <v>7.3274022739274596</v>
      </c>
      <c r="D393">
        <v>3.25246862146428</v>
      </c>
      <c r="E393">
        <v>2.04717135689758E-3</v>
      </c>
      <c r="F393">
        <v>8.0810141313105696E-2</v>
      </c>
      <c r="G393">
        <v>-1.4849664379835199</v>
      </c>
      <c r="H393">
        <v>2.6888458035317502</v>
      </c>
      <c r="I393">
        <v>3</v>
      </c>
      <c r="J393" t="s">
        <v>2956</v>
      </c>
    </row>
    <row r="394" spans="1:10" x14ac:dyDescent="0.2">
      <c r="A394" t="s">
        <v>3231</v>
      </c>
      <c r="B394">
        <v>1.5128323058934099</v>
      </c>
      <c r="C394">
        <v>6.8599031827095898</v>
      </c>
      <c r="D394">
        <v>3.2500402866181299</v>
      </c>
      <c r="E394">
        <v>2.0616383754210798E-3</v>
      </c>
      <c r="F394">
        <v>8.1100588230357401E-2</v>
      </c>
      <c r="G394">
        <v>-1.45540137199483</v>
      </c>
      <c r="H394">
        <v>2.68578751040666</v>
      </c>
      <c r="I394">
        <v>3</v>
      </c>
      <c r="J394" t="s">
        <v>2956</v>
      </c>
    </row>
    <row r="395" spans="1:10" x14ac:dyDescent="0.2">
      <c r="A395" t="s">
        <v>3232</v>
      </c>
      <c r="B395">
        <v>-1.67881105144764</v>
      </c>
      <c r="C395">
        <v>5.8862825291431902</v>
      </c>
      <c r="D395">
        <v>-3.2486501896308901</v>
      </c>
      <c r="E395">
        <v>2.0699634142661298E-3</v>
      </c>
      <c r="F395">
        <v>8.1123219827204496E-2</v>
      </c>
      <c r="G395">
        <v>-1.4078781794117601</v>
      </c>
      <c r="H395">
        <v>-2.68403733044779</v>
      </c>
      <c r="I395">
        <v>3</v>
      </c>
      <c r="J395" t="s">
        <v>2956</v>
      </c>
    </row>
    <row r="396" spans="1:10" x14ac:dyDescent="0.2">
      <c r="A396" t="s">
        <v>1513</v>
      </c>
      <c r="B396">
        <v>-2.1145298398898902</v>
      </c>
      <c r="C396">
        <v>3.8047247130028898</v>
      </c>
      <c r="D396">
        <v>-3.2468163410156601</v>
      </c>
      <c r="E396">
        <v>2.08099458864721E-3</v>
      </c>
      <c r="F396">
        <v>8.1123219827204496E-2</v>
      </c>
      <c r="G396">
        <v>-1.40450388659374</v>
      </c>
      <c r="H396">
        <v>-2.6817290491126</v>
      </c>
      <c r="I396">
        <v>3</v>
      </c>
      <c r="J396" t="s">
        <v>2956</v>
      </c>
    </row>
    <row r="397" spans="1:10" x14ac:dyDescent="0.2">
      <c r="A397" t="s">
        <v>739</v>
      </c>
      <c r="B397">
        <v>0.80922194124765001</v>
      </c>
      <c r="C397">
        <v>9.7775124066786194</v>
      </c>
      <c r="D397">
        <v>3.2463933415313599</v>
      </c>
      <c r="E397">
        <v>2.0835469327989899E-3</v>
      </c>
      <c r="F397">
        <v>8.1123219827204496E-2</v>
      </c>
      <c r="G397">
        <v>-1.81962732307024</v>
      </c>
      <c r="H397">
        <v>2.6811967124248199</v>
      </c>
      <c r="I397">
        <v>3</v>
      </c>
      <c r="J397" t="s">
        <v>2956</v>
      </c>
    </row>
    <row r="398" spans="1:10" x14ac:dyDescent="0.2">
      <c r="A398" t="s">
        <v>3233</v>
      </c>
      <c r="B398">
        <v>1.91797853598937</v>
      </c>
      <c r="C398">
        <v>5.4038207396571298</v>
      </c>
      <c r="D398">
        <v>3.2449996117368598</v>
      </c>
      <c r="E398">
        <v>2.0919775212492999E-3</v>
      </c>
      <c r="F398">
        <v>8.1174420280312895E-2</v>
      </c>
      <c r="G398">
        <v>-1.4097458482902401</v>
      </c>
      <c r="H398">
        <v>2.6794429863677802</v>
      </c>
      <c r="I398">
        <v>3</v>
      </c>
      <c r="J398" t="s">
        <v>2956</v>
      </c>
    </row>
    <row r="399" spans="1:10" x14ac:dyDescent="0.2">
      <c r="A399" t="s">
        <v>1356</v>
      </c>
      <c r="B399">
        <v>-2.1752939126210702</v>
      </c>
      <c r="C399">
        <v>3.9294988145601701</v>
      </c>
      <c r="D399">
        <v>-3.2414778454117901</v>
      </c>
      <c r="E399">
        <v>2.1134242697283699E-3</v>
      </c>
      <c r="F399">
        <v>8.1711482423144202E-2</v>
      </c>
      <c r="G399">
        <v>-1.41377313103603</v>
      </c>
      <c r="H399">
        <v>-2.6750133096179498</v>
      </c>
      <c r="I399">
        <v>3</v>
      </c>
      <c r="J399" t="s">
        <v>2956</v>
      </c>
    </row>
    <row r="400" spans="1:10" x14ac:dyDescent="0.2">
      <c r="A400" t="s">
        <v>1415</v>
      </c>
      <c r="B400">
        <v>-2.1069577496715701</v>
      </c>
      <c r="C400">
        <v>3.8667522026751202</v>
      </c>
      <c r="D400">
        <v>-3.2403813986558601</v>
      </c>
      <c r="E400">
        <v>2.1201436533354401E-3</v>
      </c>
      <c r="F400">
        <v>8.1711482423144202E-2</v>
      </c>
      <c r="G400">
        <v>-1.4196546324321</v>
      </c>
      <c r="H400">
        <v>-2.6736347118367001</v>
      </c>
      <c r="I400">
        <v>3</v>
      </c>
      <c r="J400" t="s">
        <v>2956</v>
      </c>
    </row>
    <row r="401" spans="1:10" x14ac:dyDescent="0.2">
      <c r="A401" t="s">
        <v>3234</v>
      </c>
      <c r="B401">
        <v>-2.0065531198294502</v>
      </c>
      <c r="C401">
        <v>4.3445371335510901</v>
      </c>
      <c r="D401">
        <v>-3.2356392215044201</v>
      </c>
      <c r="E401">
        <v>2.1494382529709901E-3</v>
      </c>
      <c r="F401">
        <v>8.25615878447577E-2</v>
      </c>
      <c r="G401">
        <v>-1.4250608849047199</v>
      </c>
      <c r="H401">
        <v>-2.66767502636886</v>
      </c>
      <c r="I401">
        <v>3</v>
      </c>
      <c r="J401" t="s">
        <v>2956</v>
      </c>
    </row>
    <row r="402" spans="1:10" x14ac:dyDescent="0.2">
      <c r="A402" t="s">
        <v>3235</v>
      </c>
      <c r="B402">
        <v>-2.0608803503545898</v>
      </c>
      <c r="C402">
        <v>4.17467696362948</v>
      </c>
      <c r="D402">
        <v>-3.23444103681864</v>
      </c>
      <c r="E402">
        <v>2.1569002392959999E-3</v>
      </c>
      <c r="F402">
        <v>8.2570194395599802E-2</v>
      </c>
      <c r="G402">
        <v>-1.4284973677689301</v>
      </c>
      <c r="H402">
        <v>-2.6661699413718098</v>
      </c>
      <c r="I402">
        <v>3</v>
      </c>
      <c r="J402" t="s">
        <v>2956</v>
      </c>
    </row>
    <row r="403" spans="1:10" x14ac:dyDescent="0.2">
      <c r="A403" t="s">
        <v>3236</v>
      </c>
      <c r="B403">
        <v>1.43645399846252</v>
      </c>
      <c r="C403">
        <v>6.5821887294602401</v>
      </c>
      <c r="D403">
        <v>3.23052012483135</v>
      </c>
      <c r="E403">
        <v>2.1814899946994201E-3</v>
      </c>
      <c r="F403">
        <v>8.2924481075541706E-2</v>
      </c>
      <c r="G403">
        <v>-1.4991438401144701</v>
      </c>
      <c r="H403">
        <v>2.6612467745436699</v>
      </c>
      <c r="I403">
        <v>3</v>
      </c>
      <c r="J403" t="s">
        <v>2956</v>
      </c>
    </row>
    <row r="404" spans="1:10" x14ac:dyDescent="0.2">
      <c r="A404" t="s">
        <v>3237</v>
      </c>
      <c r="B404">
        <v>1.35634735101655</v>
      </c>
      <c r="C404">
        <v>7.3286168796416504</v>
      </c>
      <c r="D404">
        <v>3.2303783734732501</v>
      </c>
      <c r="E404">
        <v>2.1823839169055801E-3</v>
      </c>
      <c r="F404">
        <v>8.2924481075541706E-2</v>
      </c>
      <c r="G404">
        <v>-1.5455015448115501</v>
      </c>
      <c r="H404">
        <v>2.6610688475482198</v>
      </c>
      <c r="I404">
        <v>3</v>
      </c>
      <c r="J404" t="s">
        <v>2956</v>
      </c>
    </row>
    <row r="405" spans="1:10" x14ac:dyDescent="0.2">
      <c r="A405" t="s">
        <v>3238</v>
      </c>
      <c r="B405">
        <v>-2.0153997228146401</v>
      </c>
      <c r="C405">
        <v>4.7078688451969599</v>
      </c>
      <c r="D405">
        <v>-3.2294951031752799</v>
      </c>
      <c r="E405">
        <v>2.1879618516600701E-3</v>
      </c>
      <c r="F405">
        <v>8.2924481075541706E-2</v>
      </c>
      <c r="G405">
        <v>-1.44008650985947</v>
      </c>
      <c r="H405">
        <v>-2.6599602544400498</v>
      </c>
      <c r="I405">
        <v>3</v>
      </c>
      <c r="J405" t="s">
        <v>2956</v>
      </c>
    </row>
    <row r="406" spans="1:10" x14ac:dyDescent="0.2">
      <c r="A406" t="s">
        <v>1344</v>
      </c>
      <c r="B406">
        <v>0.81040957907738298</v>
      </c>
      <c r="C406">
        <v>9.9460983446756099</v>
      </c>
      <c r="D406">
        <v>3.22668264277825</v>
      </c>
      <c r="E406">
        <v>2.2058125779819701E-3</v>
      </c>
      <c r="F406">
        <v>8.3091925850581602E-2</v>
      </c>
      <c r="G406">
        <v>-1.89314165742661</v>
      </c>
      <c r="H406">
        <v>2.6564313911733102</v>
      </c>
      <c r="I406">
        <v>3</v>
      </c>
      <c r="J406" t="s">
        <v>2956</v>
      </c>
    </row>
    <row r="407" spans="1:10" x14ac:dyDescent="0.2">
      <c r="A407" t="s">
        <v>722</v>
      </c>
      <c r="B407">
        <v>0.66624895004762397</v>
      </c>
      <c r="C407">
        <v>10.917854075885</v>
      </c>
      <c r="D407">
        <v>3.22650460670281</v>
      </c>
      <c r="E407">
        <v>2.2069471890538402E-3</v>
      </c>
      <c r="F407">
        <v>8.3091925850581602E-2</v>
      </c>
      <c r="G407">
        <v>-2.0504887281117599</v>
      </c>
      <c r="H407">
        <v>2.6562080591251198</v>
      </c>
      <c r="I407">
        <v>3</v>
      </c>
      <c r="J407" t="s">
        <v>2956</v>
      </c>
    </row>
    <row r="408" spans="1:10" x14ac:dyDescent="0.2">
      <c r="A408" t="s">
        <v>3239</v>
      </c>
      <c r="B408">
        <v>-1.5879757451604</v>
      </c>
      <c r="C408">
        <v>6.2891130427241499</v>
      </c>
      <c r="D408">
        <v>-3.2219553643933798</v>
      </c>
      <c r="E408">
        <v>2.2361267200920599E-3</v>
      </c>
      <c r="F408">
        <v>8.3811112225372894E-2</v>
      </c>
      <c r="G408">
        <v>-1.4849653536157299</v>
      </c>
      <c r="H408">
        <v>-2.6505035888547899</v>
      </c>
      <c r="I408">
        <v>3</v>
      </c>
      <c r="J408" t="s">
        <v>2956</v>
      </c>
    </row>
    <row r="409" spans="1:10" x14ac:dyDescent="0.2">
      <c r="A409" t="s">
        <v>3240</v>
      </c>
      <c r="B409">
        <v>-2.2978803286261398</v>
      </c>
      <c r="C409">
        <v>3.8567059854997598</v>
      </c>
      <c r="D409">
        <v>-3.22124089303363</v>
      </c>
      <c r="E409">
        <v>2.2407423938235198E-3</v>
      </c>
      <c r="F409">
        <v>8.3811112225372894E-2</v>
      </c>
      <c r="G409">
        <v>-1.46274444431323</v>
      </c>
      <c r="H409">
        <v>-2.6496080691104802</v>
      </c>
      <c r="I409">
        <v>3</v>
      </c>
      <c r="J409" t="s">
        <v>2956</v>
      </c>
    </row>
    <row r="410" spans="1:10" x14ac:dyDescent="0.2">
      <c r="A410" t="s">
        <v>3241</v>
      </c>
      <c r="B410">
        <v>1.3186436548056599</v>
      </c>
      <c r="C410">
        <v>7.2782934057744404</v>
      </c>
      <c r="D410">
        <v>3.2167929150973902</v>
      </c>
      <c r="E410">
        <v>2.2696803141794399E-3</v>
      </c>
      <c r="F410">
        <v>8.4616055634506707E-2</v>
      </c>
      <c r="G410">
        <v>-1.57959245977445</v>
      </c>
      <c r="H410">
        <v>2.6440353091350901</v>
      </c>
      <c r="I410">
        <v>3</v>
      </c>
      <c r="J410" t="s">
        <v>2956</v>
      </c>
    </row>
    <row r="411" spans="1:10" x14ac:dyDescent="0.2">
      <c r="A411" t="s">
        <v>1531</v>
      </c>
      <c r="B411">
        <v>-1.9910640271573701</v>
      </c>
      <c r="C411">
        <v>4.4199333586842098</v>
      </c>
      <c r="D411">
        <v>-3.2112746462203501</v>
      </c>
      <c r="E411">
        <v>2.30607150979016E-3</v>
      </c>
      <c r="F411">
        <v>8.5580493963729104E-2</v>
      </c>
      <c r="G411">
        <v>-1.4835257920787699</v>
      </c>
      <c r="H411">
        <v>-2.6371272296407402</v>
      </c>
      <c r="I411">
        <v>3</v>
      </c>
      <c r="J411" t="s">
        <v>2956</v>
      </c>
    </row>
    <row r="412" spans="1:10" x14ac:dyDescent="0.2">
      <c r="A412" t="s">
        <v>3242</v>
      </c>
      <c r="B412">
        <v>-2.2909950831449599</v>
      </c>
      <c r="C412">
        <v>3.5070315106932899</v>
      </c>
      <c r="D412">
        <v>-3.2106007273388499</v>
      </c>
      <c r="E412">
        <v>2.3105533082774E-3</v>
      </c>
      <c r="F412">
        <v>8.5580493963729104E-2</v>
      </c>
      <c r="G412">
        <v>-1.4959865160686101</v>
      </c>
      <c r="H412">
        <v>-2.6362840071393698</v>
      </c>
      <c r="I412">
        <v>3</v>
      </c>
      <c r="J412" t="s">
        <v>2956</v>
      </c>
    </row>
    <row r="413" spans="1:10" x14ac:dyDescent="0.2">
      <c r="A413" t="s">
        <v>3243</v>
      </c>
      <c r="B413">
        <v>-2.1521980906493101</v>
      </c>
      <c r="C413">
        <v>3.81469873568322</v>
      </c>
      <c r="D413">
        <v>-3.2092973579770399</v>
      </c>
      <c r="E413">
        <v>2.3192444927878902E-3</v>
      </c>
      <c r="F413">
        <v>8.56244050929586E-2</v>
      </c>
      <c r="G413">
        <v>-1.4942525309633099</v>
      </c>
      <c r="H413">
        <v>-2.63465346599261</v>
      </c>
      <c r="I413">
        <v>3</v>
      </c>
      <c r="J413" t="s">
        <v>2956</v>
      </c>
    </row>
    <row r="414" spans="1:10" x14ac:dyDescent="0.2">
      <c r="A414" t="s">
        <v>3244</v>
      </c>
      <c r="B414">
        <v>-2.4189002727664302</v>
      </c>
      <c r="C414">
        <v>3.74490226477461</v>
      </c>
      <c r="D414">
        <v>-3.1990692678506401</v>
      </c>
      <c r="E414">
        <v>2.3885260365637201E-3</v>
      </c>
      <c r="F414">
        <v>8.7620207656207205E-2</v>
      </c>
      <c r="G414">
        <v>-1.5242875824881901</v>
      </c>
      <c r="H414">
        <v>-2.6218700202486098</v>
      </c>
      <c r="I414">
        <v>3</v>
      </c>
      <c r="J414" t="s">
        <v>2956</v>
      </c>
    </row>
    <row r="415" spans="1:10" x14ac:dyDescent="0.2">
      <c r="A415" t="s">
        <v>3245</v>
      </c>
      <c r="B415">
        <v>-2.0752407956675598</v>
      </c>
      <c r="C415">
        <v>4.4192959450837401</v>
      </c>
      <c r="D415">
        <v>-3.1990491083463599</v>
      </c>
      <c r="E415">
        <v>2.3886644969390298E-3</v>
      </c>
      <c r="F415">
        <v>8.7620207656207205E-2</v>
      </c>
      <c r="G415">
        <v>-1.51287538052603</v>
      </c>
      <c r="H415">
        <v>-2.62184484537792</v>
      </c>
      <c r="I415">
        <v>3</v>
      </c>
      <c r="J415" t="s">
        <v>2956</v>
      </c>
    </row>
    <row r="416" spans="1:10" x14ac:dyDescent="0.2">
      <c r="A416" t="s">
        <v>3246</v>
      </c>
      <c r="B416">
        <v>-1.96789684816155</v>
      </c>
      <c r="C416">
        <v>4.4136013085055401</v>
      </c>
      <c r="D416">
        <v>-3.19482636730379</v>
      </c>
      <c r="E416">
        <v>2.4178346832934099E-3</v>
      </c>
      <c r="F416">
        <v>8.81125080009421E-2</v>
      </c>
      <c r="G416">
        <v>-1.5234818530704199</v>
      </c>
      <c r="H416">
        <v>-2.6165733968531901</v>
      </c>
      <c r="I416">
        <v>3</v>
      </c>
      <c r="J416" t="s">
        <v>2956</v>
      </c>
    </row>
    <row r="417" spans="1:10" x14ac:dyDescent="0.2">
      <c r="A417" t="s">
        <v>3247</v>
      </c>
      <c r="B417">
        <v>-2.1493209616907598</v>
      </c>
      <c r="C417">
        <v>3.7831916915039399</v>
      </c>
      <c r="D417">
        <v>-3.19479105277928</v>
      </c>
      <c r="E417">
        <v>2.4180800415383899E-3</v>
      </c>
      <c r="F417">
        <v>8.81125080009421E-2</v>
      </c>
      <c r="G417">
        <v>-1.5261278512469001</v>
      </c>
      <c r="H417">
        <v>-2.61652932753517</v>
      </c>
      <c r="I417">
        <v>3</v>
      </c>
      <c r="J417" t="s">
        <v>2956</v>
      </c>
    </row>
    <row r="418" spans="1:10" x14ac:dyDescent="0.2">
      <c r="A418" t="s">
        <v>1922</v>
      </c>
      <c r="B418">
        <v>1.1720009612028299</v>
      </c>
      <c r="C418">
        <v>8.2279626447090095</v>
      </c>
      <c r="D418">
        <v>3.1937470006477802</v>
      </c>
      <c r="E418">
        <v>2.42534451855776E-3</v>
      </c>
      <c r="F418">
        <v>8.81125080009421E-2</v>
      </c>
      <c r="G418">
        <v>-1.72877465020758</v>
      </c>
      <c r="H418">
        <v>2.61522656144062</v>
      </c>
      <c r="I418">
        <v>3</v>
      </c>
      <c r="J418" t="s">
        <v>2956</v>
      </c>
    </row>
    <row r="419" spans="1:10" x14ac:dyDescent="0.2">
      <c r="A419" t="s">
        <v>744</v>
      </c>
      <c r="B419">
        <v>0.98659732360827701</v>
      </c>
      <c r="C419">
        <v>9.7456583117209501</v>
      </c>
      <c r="D419">
        <v>3.1926527474571502</v>
      </c>
      <c r="E419">
        <v>2.4329803664355498E-3</v>
      </c>
      <c r="F419">
        <v>8.81125080009421E-2</v>
      </c>
      <c r="G419">
        <v>-1.9815971786026301</v>
      </c>
      <c r="H419">
        <v>2.6138613957067101</v>
      </c>
      <c r="I419">
        <v>3</v>
      </c>
      <c r="J419" t="s">
        <v>2956</v>
      </c>
    </row>
    <row r="420" spans="1:10" x14ac:dyDescent="0.2">
      <c r="A420" t="s">
        <v>3248</v>
      </c>
      <c r="B420">
        <v>-1.4114201204990999</v>
      </c>
      <c r="C420">
        <v>6.6240441336910099</v>
      </c>
      <c r="D420">
        <v>-3.1894218462214101</v>
      </c>
      <c r="E420">
        <v>2.4556584564624602E-3</v>
      </c>
      <c r="F420">
        <v>8.8438532742434198E-2</v>
      </c>
      <c r="G420">
        <v>-1.59628638235002</v>
      </c>
      <c r="H420">
        <v>-2.6098320368746899</v>
      </c>
      <c r="I420">
        <v>3</v>
      </c>
      <c r="J420" t="s">
        <v>2956</v>
      </c>
    </row>
    <row r="421" spans="1:10" x14ac:dyDescent="0.2">
      <c r="A421" t="s">
        <v>801</v>
      </c>
      <c r="B421">
        <v>1.0383397350027199</v>
      </c>
      <c r="C421">
        <v>8.9249550736101</v>
      </c>
      <c r="D421">
        <v>3.18895925788512</v>
      </c>
      <c r="E421">
        <v>2.4589216757196701E-3</v>
      </c>
      <c r="F421">
        <v>8.8438532742434198E-2</v>
      </c>
      <c r="G421">
        <v>-1.82508201189695</v>
      </c>
      <c r="H421">
        <v>2.60925530466693</v>
      </c>
      <c r="I421">
        <v>3</v>
      </c>
      <c r="J421" t="s">
        <v>2956</v>
      </c>
    </row>
    <row r="422" spans="1:10" x14ac:dyDescent="0.2">
      <c r="A422" t="s">
        <v>3249</v>
      </c>
      <c r="B422">
        <v>-1.8993471981991099</v>
      </c>
      <c r="C422">
        <v>4.6043680865669101</v>
      </c>
      <c r="D422">
        <v>-3.1879541754572598</v>
      </c>
      <c r="E422">
        <v>2.4660258797122498E-3</v>
      </c>
      <c r="F422">
        <v>8.8438532742434198E-2</v>
      </c>
      <c r="G422">
        <v>-1.5402038963112901</v>
      </c>
      <c r="H422">
        <v>-2.6080023700122901</v>
      </c>
      <c r="I422">
        <v>3</v>
      </c>
      <c r="J422" t="s">
        <v>2956</v>
      </c>
    </row>
    <row r="423" spans="1:10" x14ac:dyDescent="0.2">
      <c r="A423" t="s">
        <v>3250</v>
      </c>
      <c r="B423">
        <v>-2.1325869131838</v>
      </c>
      <c r="C423">
        <v>3.7356923995063198</v>
      </c>
      <c r="D423">
        <v>-3.18697128427862</v>
      </c>
      <c r="E423">
        <v>2.4729919306483599E-3</v>
      </c>
      <c r="F423">
        <v>8.8438532742434198E-2</v>
      </c>
      <c r="G423">
        <v>-1.5455182320761001</v>
      </c>
      <c r="H423">
        <v>-2.6067773007355899</v>
      </c>
      <c r="I423">
        <v>3</v>
      </c>
      <c r="J423" t="s">
        <v>2956</v>
      </c>
    </row>
    <row r="424" spans="1:10" x14ac:dyDescent="0.2">
      <c r="A424" t="s">
        <v>3251</v>
      </c>
      <c r="B424">
        <v>-1.8345736977457501</v>
      </c>
      <c r="C424">
        <v>5.2850876861752898</v>
      </c>
      <c r="D424">
        <v>-3.1785237144948901</v>
      </c>
      <c r="E424">
        <v>2.5336315514322802E-3</v>
      </c>
      <c r="F424">
        <v>9.0323964808560905E-2</v>
      </c>
      <c r="G424">
        <v>-1.56668350831459</v>
      </c>
      <c r="H424">
        <v>-2.5962565413129601</v>
      </c>
      <c r="I424">
        <v>3</v>
      </c>
      <c r="J424" t="s">
        <v>2956</v>
      </c>
    </row>
    <row r="425" spans="1:10" x14ac:dyDescent="0.2">
      <c r="A425" t="s">
        <v>3252</v>
      </c>
      <c r="B425">
        <v>1.5102343254016499</v>
      </c>
      <c r="C425">
        <v>6.2146405337860102</v>
      </c>
      <c r="D425">
        <v>3.1772721297439799</v>
      </c>
      <c r="E425">
        <v>2.5427341076164301E-3</v>
      </c>
      <c r="F425">
        <v>9.0366076946069199E-2</v>
      </c>
      <c r="G425">
        <v>-1.60113625168067</v>
      </c>
      <c r="H425">
        <v>2.59469905139817</v>
      </c>
      <c r="I425">
        <v>3</v>
      </c>
      <c r="J425" t="s">
        <v>2956</v>
      </c>
    </row>
    <row r="426" spans="1:10" x14ac:dyDescent="0.2">
      <c r="A426" t="s">
        <v>3253</v>
      </c>
      <c r="B426">
        <v>1.0297958410068899</v>
      </c>
      <c r="C426">
        <v>8.6092933990606895</v>
      </c>
      <c r="D426">
        <v>3.17510291395056</v>
      </c>
      <c r="E426">
        <v>2.5585834260765101E-3</v>
      </c>
      <c r="F426">
        <v>9.0646955666710605E-2</v>
      </c>
      <c r="G426">
        <v>-1.8022126014050399</v>
      </c>
      <c r="H426">
        <v>2.59200041770145</v>
      </c>
      <c r="I426">
        <v>3</v>
      </c>
      <c r="J426" t="s">
        <v>2956</v>
      </c>
    </row>
    <row r="427" spans="1:10" x14ac:dyDescent="0.2">
      <c r="A427" t="s">
        <v>3254</v>
      </c>
      <c r="B427">
        <v>-1.8621444036560399</v>
      </c>
      <c r="C427">
        <v>5.1019680541523202</v>
      </c>
      <c r="D427">
        <v>-3.1731850727134798</v>
      </c>
      <c r="E427">
        <v>2.5726735283841101E-3</v>
      </c>
      <c r="F427">
        <v>9.0709290966880907E-2</v>
      </c>
      <c r="G427">
        <v>-1.5786655744557001</v>
      </c>
      <c r="H427">
        <v>-2.5896153221523099</v>
      </c>
      <c r="I427">
        <v>3</v>
      </c>
      <c r="J427" t="s">
        <v>2956</v>
      </c>
    </row>
    <row r="428" spans="1:10" x14ac:dyDescent="0.2">
      <c r="A428" t="s">
        <v>3255</v>
      </c>
      <c r="B428">
        <v>1.73733180988761</v>
      </c>
      <c r="C428">
        <v>5.7518090284385099</v>
      </c>
      <c r="D428">
        <v>3.1727004347588199</v>
      </c>
      <c r="E428">
        <v>2.5762456410649902E-3</v>
      </c>
      <c r="F428">
        <v>9.0709290966880907E-2</v>
      </c>
      <c r="G428">
        <v>-1.59491729353857</v>
      </c>
      <c r="H428">
        <v>2.5890127300261301</v>
      </c>
      <c r="I428">
        <v>3</v>
      </c>
      <c r="J428" t="s">
        <v>2956</v>
      </c>
    </row>
    <row r="429" spans="1:10" x14ac:dyDescent="0.2">
      <c r="A429" t="s">
        <v>1152</v>
      </c>
      <c r="B429">
        <v>1.24557162796248</v>
      </c>
      <c r="C429">
        <v>8.3036857337261392</v>
      </c>
      <c r="D429">
        <v>3.1705032689369399</v>
      </c>
      <c r="E429">
        <v>2.5924989164777001E-3</v>
      </c>
      <c r="F429">
        <v>9.1000700428238698E-2</v>
      </c>
      <c r="G429">
        <v>-1.78580939908937</v>
      </c>
      <c r="H429">
        <v>2.58628141645015</v>
      </c>
      <c r="I429">
        <v>3</v>
      </c>
      <c r="J429" t="s">
        <v>2956</v>
      </c>
    </row>
    <row r="430" spans="1:10" x14ac:dyDescent="0.2">
      <c r="A430" t="s">
        <v>3256</v>
      </c>
      <c r="B430">
        <v>0.78326570003860496</v>
      </c>
      <c r="C430">
        <v>9.8547712025590108</v>
      </c>
      <c r="D430">
        <v>3.1660108177342301</v>
      </c>
      <c r="E430">
        <v>2.6260322772177699E-3</v>
      </c>
      <c r="F430">
        <v>9.1453509288294293E-2</v>
      </c>
      <c r="G430">
        <v>-2.0402959511835999</v>
      </c>
      <c r="H430">
        <v>2.5806999401919199</v>
      </c>
      <c r="I430">
        <v>3</v>
      </c>
      <c r="J430" t="s">
        <v>2956</v>
      </c>
    </row>
    <row r="431" spans="1:10" x14ac:dyDescent="0.2">
      <c r="A431" t="s">
        <v>3257</v>
      </c>
      <c r="B431">
        <v>1.3446485753905799</v>
      </c>
      <c r="C431">
        <v>7.2755649938776203</v>
      </c>
      <c r="D431">
        <v>3.1656202303326801</v>
      </c>
      <c r="E431">
        <v>2.6289669834058198E-3</v>
      </c>
      <c r="F431">
        <v>9.1453509288294293E-2</v>
      </c>
      <c r="G431">
        <v>-1.69472552240995</v>
      </c>
      <c r="H431">
        <v>2.58021486806431</v>
      </c>
      <c r="I431">
        <v>3</v>
      </c>
      <c r="J431" t="s">
        <v>2956</v>
      </c>
    </row>
    <row r="432" spans="1:10" x14ac:dyDescent="0.2">
      <c r="A432" t="s">
        <v>3258</v>
      </c>
      <c r="B432">
        <v>1.71733291006567</v>
      </c>
      <c r="C432">
        <v>5.4823679569591999</v>
      </c>
      <c r="D432">
        <v>3.16555615345397</v>
      </c>
      <c r="E432">
        <v>2.6294487242777501E-3</v>
      </c>
      <c r="F432">
        <v>9.1453509288294293E-2</v>
      </c>
      <c r="G432">
        <v>-1.60567629940137</v>
      </c>
      <c r="H432">
        <v>2.5801352937534898</v>
      </c>
      <c r="I432">
        <v>3</v>
      </c>
      <c r="J432" t="s">
        <v>2956</v>
      </c>
    </row>
    <row r="433" spans="1:10" x14ac:dyDescent="0.2">
      <c r="A433" t="s">
        <v>3259</v>
      </c>
      <c r="B433">
        <v>-1.97518923946184</v>
      </c>
      <c r="C433">
        <v>4.17214645400911</v>
      </c>
      <c r="D433">
        <v>-3.1626238344350499</v>
      </c>
      <c r="E433">
        <v>2.6515835231196599E-3</v>
      </c>
      <c r="F433">
        <v>9.1930628112949497E-2</v>
      </c>
      <c r="G433">
        <v>-1.59985788728195</v>
      </c>
      <c r="H433">
        <v>-2.5764946883422599</v>
      </c>
      <c r="I433">
        <v>3</v>
      </c>
      <c r="J433" t="s">
        <v>2956</v>
      </c>
    </row>
    <row r="434" spans="1:10" x14ac:dyDescent="0.2">
      <c r="A434" t="s">
        <v>3260</v>
      </c>
      <c r="B434">
        <v>1.45427048856883</v>
      </c>
      <c r="C434">
        <v>7.0053435182203296</v>
      </c>
      <c r="D434">
        <v>3.1616091626849299</v>
      </c>
      <c r="E434">
        <v>2.6592835972364401E-3</v>
      </c>
      <c r="F434">
        <v>9.1930628112949497E-2</v>
      </c>
      <c r="G434">
        <v>-1.6880053918732101</v>
      </c>
      <c r="H434">
        <v>2.5752353452004999</v>
      </c>
      <c r="I434">
        <v>3</v>
      </c>
      <c r="J434" t="s">
        <v>2956</v>
      </c>
    </row>
    <row r="435" spans="1:10" x14ac:dyDescent="0.2">
      <c r="A435" t="s">
        <v>3261</v>
      </c>
      <c r="B435">
        <v>-2.03070261358818</v>
      </c>
      <c r="C435">
        <v>3.9590906168164399</v>
      </c>
      <c r="D435">
        <v>-3.1527770009532401</v>
      </c>
      <c r="E435">
        <v>2.7272030348947599E-3</v>
      </c>
      <c r="F435">
        <v>9.3993752936796002E-2</v>
      </c>
      <c r="G435">
        <v>-1.62369160151393</v>
      </c>
      <c r="H435">
        <v>-2.5642825284859301</v>
      </c>
      <c r="I435">
        <v>3</v>
      </c>
      <c r="J435" t="s">
        <v>2956</v>
      </c>
    </row>
    <row r="436" spans="1:10" x14ac:dyDescent="0.2">
      <c r="A436" t="s">
        <v>837</v>
      </c>
      <c r="B436">
        <v>1.1408702335840999</v>
      </c>
      <c r="C436">
        <v>8.5351559670097696</v>
      </c>
      <c r="D436">
        <v>3.1488921422041201</v>
      </c>
      <c r="E436">
        <v>2.7575915796716698E-3</v>
      </c>
      <c r="F436">
        <v>9.4754833556910806E-2</v>
      </c>
      <c r="G436">
        <v>-1.87327837582305</v>
      </c>
      <c r="H436">
        <v>2.55947005571982</v>
      </c>
      <c r="I436">
        <v>3</v>
      </c>
      <c r="J436" t="s">
        <v>2956</v>
      </c>
    </row>
    <row r="437" spans="1:10" x14ac:dyDescent="0.2">
      <c r="A437" t="s">
        <v>3262</v>
      </c>
      <c r="B437">
        <v>1.7123439336125501</v>
      </c>
      <c r="C437">
        <v>6.4581671454957599</v>
      </c>
      <c r="D437">
        <v>3.1474825226611598</v>
      </c>
      <c r="E437">
        <v>2.7686965964677001E-3</v>
      </c>
      <c r="F437">
        <v>9.4850723040551102E-2</v>
      </c>
      <c r="G437">
        <v>-1.68095114812739</v>
      </c>
      <c r="H437">
        <v>2.5577246331671502</v>
      </c>
      <c r="I437">
        <v>3</v>
      </c>
      <c r="J437" t="s">
        <v>2956</v>
      </c>
    </row>
    <row r="438" spans="1:10" x14ac:dyDescent="0.2">
      <c r="A438" t="s">
        <v>3263</v>
      </c>
      <c r="B438">
        <v>-2.00761826998344</v>
      </c>
      <c r="C438">
        <v>4.2569363503911299</v>
      </c>
      <c r="D438">
        <v>-3.1459198140092601</v>
      </c>
      <c r="E438">
        <v>2.7810568135002499E-3</v>
      </c>
      <c r="F438">
        <v>9.4959649188906703E-2</v>
      </c>
      <c r="G438">
        <v>-1.63940753105592</v>
      </c>
      <c r="H438">
        <v>-2.5557901389540199</v>
      </c>
      <c r="I438">
        <v>3</v>
      </c>
      <c r="J438" t="s">
        <v>2956</v>
      </c>
    </row>
    <row r="439" spans="1:10" x14ac:dyDescent="0.2">
      <c r="A439" t="s">
        <v>3264</v>
      </c>
      <c r="B439">
        <v>1.0068965826432901</v>
      </c>
      <c r="C439">
        <v>8.8468186853381301</v>
      </c>
      <c r="D439">
        <v>3.1442445629737801</v>
      </c>
      <c r="E439">
        <v>2.7943648132371401E-3</v>
      </c>
      <c r="F439">
        <v>9.4959649188906703E-2</v>
      </c>
      <c r="G439">
        <v>-1.91832583643967</v>
      </c>
      <c r="H439">
        <v>2.5537168959909202</v>
      </c>
      <c r="I439">
        <v>3</v>
      </c>
      <c r="J439" t="s">
        <v>2956</v>
      </c>
    </row>
    <row r="440" spans="1:10" x14ac:dyDescent="0.2">
      <c r="A440" t="s">
        <v>2180</v>
      </c>
      <c r="B440">
        <v>1.73447436836567</v>
      </c>
      <c r="C440">
        <v>5.7001595419775803</v>
      </c>
      <c r="D440">
        <v>3.1439328012937402</v>
      </c>
      <c r="E440">
        <v>2.79684801257649E-3</v>
      </c>
      <c r="F440">
        <v>9.4959649188906703E-2</v>
      </c>
      <c r="G440">
        <v>-1.6611185245339899</v>
      </c>
      <c r="H440">
        <v>2.5533311335901501</v>
      </c>
      <c r="I440">
        <v>3</v>
      </c>
      <c r="J440" t="s">
        <v>2956</v>
      </c>
    </row>
    <row r="441" spans="1:10" x14ac:dyDescent="0.2">
      <c r="A441" t="s">
        <v>3265</v>
      </c>
      <c r="B441">
        <v>1.73672181974254</v>
      </c>
      <c r="C441">
        <v>5.8775289030457998</v>
      </c>
      <c r="D441">
        <v>3.1425845595205999</v>
      </c>
      <c r="E441">
        <v>2.8076107473986199E-3</v>
      </c>
      <c r="F441">
        <v>9.5042205953481895E-2</v>
      </c>
      <c r="G441">
        <v>-1.67692021628516</v>
      </c>
      <c r="H441">
        <v>2.5516631037983002</v>
      </c>
      <c r="I441">
        <v>3</v>
      </c>
      <c r="J441" t="s">
        <v>2956</v>
      </c>
    </row>
    <row r="442" spans="1:10" x14ac:dyDescent="0.2">
      <c r="A442" t="s">
        <v>3266</v>
      </c>
      <c r="B442">
        <v>1.2306892630725199</v>
      </c>
      <c r="C442">
        <v>7.6482365780839396</v>
      </c>
      <c r="D442">
        <v>3.1395502277532601</v>
      </c>
      <c r="E442">
        <v>2.83197582527752E-3</v>
      </c>
      <c r="F442">
        <v>9.5583373416467304E-2</v>
      </c>
      <c r="G442">
        <v>-1.8057216793856301</v>
      </c>
      <c r="H442">
        <v>2.54791045825394</v>
      </c>
      <c r="I442">
        <v>3</v>
      </c>
      <c r="J442" t="s">
        <v>2956</v>
      </c>
    </row>
    <row r="443" spans="1:10" x14ac:dyDescent="0.2">
      <c r="A443" t="s">
        <v>3267</v>
      </c>
      <c r="B443">
        <v>1.12669798137355</v>
      </c>
      <c r="C443">
        <v>8.0310487410178606</v>
      </c>
      <c r="D443">
        <v>3.1363348981907402</v>
      </c>
      <c r="E443">
        <v>2.8580111641576399E-3</v>
      </c>
      <c r="F443">
        <v>9.61135978902532E-2</v>
      </c>
      <c r="G443">
        <v>-1.8528243178291499</v>
      </c>
      <c r="H443">
        <v>2.5439360790710799</v>
      </c>
      <c r="I443">
        <v>3</v>
      </c>
      <c r="J443" t="s">
        <v>2956</v>
      </c>
    </row>
    <row r="444" spans="1:10" x14ac:dyDescent="0.2">
      <c r="A444" t="s">
        <v>809</v>
      </c>
      <c r="B444">
        <v>0.727634019731909</v>
      </c>
      <c r="C444">
        <v>10.0291047790185</v>
      </c>
      <c r="D444">
        <v>3.1355334425309001</v>
      </c>
      <c r="E444">
        <v>2.8645357014977302E-3</v>
      </c>
      <c r="F444">
        <v>9.61135978902532E-2</v>
      </c>
      <c r="G444">
        <v>-2.1579854209714302</v>
      </c>
      <c r="H444">
        <v>2.5429457606488501</v>
      </c>
      <c r="I444">
        <v>3</v>
      </c>
      <c r="J444" t="s">
        <v>2956</v>
      </c>
    </row>
    <row r="445" spans="1:10" x14ac:dyDescent="0.2">
      <c r="A445" t="s">
        <v>3268</v>
      </c>
      <c r="B445">
        <v>-2.1749196711865402</v>
      </c>
      <c r="C445">
        <v>3.5452618498999802</v>
      </c>
      <c r="D445">
        <v>-3.1335519186048599</v>
      </c>
      <c r="E445">
        <v>2.8807271675232501E-3</v>
      </c>
      <c r="F445">
        <v>9.6221137714086705E-2</v>
      </c>
      <c r="G445">
        <v>-1.67255650330454</v>
      </c>
      <c r="H445">
        <v>-2.5404978716223998</v>
      </c>
      <c r="I445">
        <v>3</v>
      </c>
      <c r="J445" t="s">
        <v>2956</v>
      </c>
    </row>
    <row r="446" spans="1:10" x14ac:dyDescent="0.2">
      <c r="A446" t="s">
        <v>3269</v>
      </c>
      <c r="B446">
        <v>1.65541311273803</v>
      </c>
      <c r="C446">
        <v>5.9250715363392903</v>
      </c>
      <c r="D446">
        <v>3.1329184605668301</v>
      </c>
      <c r="E446">
        <v>2.8859214135801398E-3</v>
      </c>
      <c r="F446">
        <v>9.6221137714086705E-2</v>
      </c>
      <c r="G446">
        <v>-1.69878986835561</v>
      </c>
      <c r="H446">
        <v>2.5397154993385702</v>
      </c>
      <c r="I446">
        <v>3</v>
      </c>
      <c r="J446" t="s">
        <v>2956</v>
      </c>
    </row>
    <row r="447" spans="1:10" x14ac:dyDescent="0.2">
      <c r="A447" t="s">
        <v>1432</v>
      </c>
      <c r="B447">
        <v>-1.7689254087821</v>
      </c>
      <c r="C447">
        <v>6.2318327064226597</v>
      </c>
      <c r="D447">
        <v>-3.1320515286453499</v>
      </c>
      <c r="E447">
        <v>2.8930443755199602E-3</v>
      </c>
      <c r="F447">
        <v>9.6221137714086705E-2</v>
      </c>
      <c r="G447">
        <v>-1.71342643576547</v>
      </c>
      <c r="H447">
        <v>-2.5386449047911301</v>
      </c>
      <c r="I447">
        <v>3</v>
      </c>
      <c r="J447" t="s">
        <v>2956</v>
      </c>
    </row>
    <row r="448" spans="1:10" x14ac:dyDescent="0.2">
      <c r="A448" t="s">
        <v>3270</v>
      </c>
      <c r="B448">
        <v>-2.0176846391300298</v>
      </c>
      <c r="C448">
        <v>4.2241547092296097</v>
      </c>
      <c r="D448">
        <v>-3.1305042709488302</v>
      </c>
      <c r="E448">
        <v>2.9057981733403401E-3</v>
      </c>
      <c r="F448">
        <v>9.6364376632170401E-2</v>
      </c>
      <c r="G448">
        <v>-1.6758240483470701</v>
      </c>
      <c r="H448">
        <v>-2.53673455357844</v>
      </c>
      <c r="I448">
        <v>3</v>
      </c>
      <c r="J448" t="s">
        <v>2956</v>
      </c>
    </row>
    <row r="449" spans="1:10" x14ac:dyDescent="0.2">
      <c r="A449" t="s">
        <v>3271</v>
      </c>
      <c r="B449">
        <v>-2.08857889427177</v>
      </c>
      <c r="C449">
        <v>4.15141721509662</v>
      </c>
      <c r="D449">
        <v>-3.1293806705528899</v>
      </c>
      <c r="E449">
        <v>2.91509293394777E-3</v>
      </c>
      <c r="F449">
        <v>9.6392406349206206E-2</v>
      </c>
      <c r="G449">
        <v>-1.67837652736974</v>
      </c>
      <c r="H449">
        <v>-2.5353475952592301</v>
      </c>
      <c r="I449">
        <v>3</v>
      </c>
      <c r="J449" t="s">
        <v>2956</v>
      </c>
    </row>
    <row r="450" spans="1:10" x14ac:dyDescent="0.2">
      <c r="A450" t="s">
        <v>1111</v>
      </c>
      <c r="B450">
        <v>1.13849530317915</v>
      </c>
      <c r="C450">
        <v>8.5718116005543497</v>
      </c>
      <c r="D450">
        <v>3.12071029365574</v>
      </c>
      <c r="E450">
        <v>2.9877623266620899E-3</v>
      </c>
      <c r="F450">
        <v>9.8423229163981496E-2</v>
      </c>
      <c r="G450">
        <v>-1.97022258355673</v>
      </c>
      <c r="H450">
        <v>2.5246539531500001</v>
      </c>
      <c r="I450">
        <v>3</v>
      </c>
      <c r="J450" t="s">
        <v>2956</v>
      </c>
    </row>
    <row r="451" spans="1:10" x14ac:dyDescent="0.2">
      <c r="A451" t="s">
        <v>2329</v>
      </c>
      <c r="B451">
        <v>1.73924783493303</v>
      </c>
      <c r="C451">
        <v>5.9317851794194096</v>
      </c>
      <c r="D451">
        <v>3.11935361516813</v>
      </c>
      <c r="E451">
        <v>2.9992859539404301E-3</v>
      </c>
      <c r="F451">
        <v>9.8423229163981496E-2</v>
      </c>
      <c r="G451">
        <v>-1.72603585573824</v>
      </c>
      <c r="H451">
        <v>2.52298212633846</v>
      </c>
      <c r="I451">
        <v>3</v>
      </c>
      <c r="J451" t="s">
        <v>2956</v>
      </c>
    </row>
    <row r="452" spans="1:10" x14ac:dyDescent="0.2">
      <c r="A452" t="s">
        <v>1011</v>
      </c>
      <c r="B452">
        <v>0.98335179960750096</v>
      </c>
      <c r="C452">
        <v>8.9944547606217107</v>
      </c>
      <c r="D452">
        <v>3.1189888208108201</v>
      </c>
      <c r="E452">
        <v>3.00239163298261E-3</v>
      </c>
      <c r="F452">
        <v>9.8423229163981496E-2</v>
      </c>
      <c r="G452">
        <v>-2.0320048872607401</v>
      </c>
      <c r="H452">
        <v>2.5225326588782599</v>
      </c>
      <c r="I452">
        <v>3</v>
      </c>
      <c r="J452" t="s">
        <v>2956</v>
      </c>
    </row>
    <row r="453" spans="1:10" x14ac:dyDescent="0.2">
      <c r="A453" t="s">
        <v>3272</v>
      </c>
      <c r="B453">
        <v>-2.2405873271647501</v>
      </c>
      <c r="C453">
        <v>3.9553114373013898</v>
      </c>
      <c r="D453">
        <v>-3.1166188613550601</v>
      </c>
      <c r="E453">
        <v>3.02264198278435E-3</v>
      </c>
      <c r="F453">
        <v>9.8803151116343399E-2</v>
      </c>
      <c r="G453">
        <v>-1.7111265751442499</v>
      </c>
      <c r="H453">
        <v>-2.5196132898413799</v>
      </c>
      <c r="I453">
        <v>3</v>
      </c>
      <c r="J453" t="s">
        <v>2956</v>
      </c>
    </row>
    <row r="454" spans="1:10" x14ac:dyDescent="0.2">
      <c r="A454" t="s">
        <v>3273</v>
      </c>
      <c r="B454">
        <v>-2.2539957062560099</v>
      </c>
      <c r="C454">
        <v>4.20567314661319</v>
      </c>
      <c r="D454">
        <v>-3.1143276026077902</v>
      </c>
      <c r="E454">
        <v>3.0423417869364102E-3</v>
      </c>
      <c r="F454">
        <v>9.9162957443915997E-2</v>
      </c>
      <c r="G454">
        <v>-1.7136828987603601</v>
      </c>
      <c r="H454">
        <v>-2.5167919974354702</v>
      </c>
      <c r="I454">
        <v>3</v>
      </c>
      <c r="J454" t="s">
        <v>2956</v>
      </c>
    </row>
    <row r="455" spans="1:10" x14ac:dyDescent="0.2">
      <c r="A455" t="s">
        <v>874</v>
      </c>
      <c r="B455">
        <v>1.4042493852064899</v>
      </c>
      <c r="C455">
        <v>6.9739232593759901</v>
      </c>
      <c r="D455">
        <v>3.1117548013129501</v>
      </c>
      <c r="E455">
        <v>3.06460594408209E-3</v>
      </c>
      <c r="F455">
        <v>9.96040587182008E-2</v>
      </c>
      <c r="G455">
        <v>-1.80692228945484</v>
      </c>
      <c r="H455">
        <v>2.5136253603993501</v>
      </c>
      <c r="I455">
        <v>3</v>
      </c>
      <c r="J455" t="s">
        <v>2956</v>
      </c>
    </row>
    <row r="456" spans="1:10" x14ac:dyDescent="0.2">
      <c r="A456" t="s">
        <v>1528</v>
      </c>
      <c r="B456">
        <v>1.9191327988990201</v>
      </c>
      <c r="C456">
        <v>7.7352562340167896</v>
      </c>
      <c r="D456">
        <v>5.53495686445999</v>
      </c>
      <c r="E456" s="16">
        <v>4.6766020970109897E-7</v>
      </c>
      <c r="F456">
        <v>5.6081812347355802E-3</v>
      </c>
      <c r="G456">
        <v>5.7704615031134798</v>
      </c>
      <c r="H456">
        <v>6.3300695799362199</v>
      </c>
      <c r="I456">
        <v>5</v>
      </c>
      <c r="J456" t="s">
        <v>2956</v>
      </c>
    </row>
    <row r="457" spans="1:10" x14ac:dyDescent="0.2">
      <c r="A457" t="s">
        <v>668</v>
      </c>
      <c r="B457">
        <v>0.63003828556630403</v>
      </c>
      <c r="C457">
        <v>11.921365457858499</v>
      </c>
      <c r="D457">
        <v>4.7912454287753299</v>
      </c>
      <c r="E457" s="16">
        <v>8.5283975175543201E-6</v>
      </c>
      <c r="F457">
        <v>5.1136271515255703E-2</v>
      </c>
      <c r="G457">
        <v>3.21837518068453</v>
      </c>
      <c r="H457">
        <v>5.0691325649243497</v>
      </c>
      <c r="I457">
        <v>5</v>
      </c>
      <c r="J457" t="s">
        <v>2956</v>
      </c>
    </row>
    <row r="458" spans="1:10" x14ac:dyDescent="0.2">
      <c r="A458" t="s">
        <v>3130</v>
      </c>
      <c r="B458">
        <v>-1.90795523694855</v>
      </c>
      <c r="C458">
        <v>7.0556398178067496</v>
      </c>
      <c r="D458">
        <v>-4.6282769318908796</v>
      </c>
      <c r="E458" s="16">
        <v>1.5727398977285401E-5</v>
      </c>
      <c r="F458">
        <v>6.2867656178535403E-2</v>
      </c>
      <c r="G458">
        <v>2.5227493236016598</v>
      </c>
      <c r="H458">
        <v>-4.8033430957629504</v>
      </c>
      <c r="I458">
        <v>5</v>
      </c>
      <c r="J458" t="s">
        <v>2956</v>
      </c>
    </row>
    <row r="459" spans="1:10" x14ac:dyDescent="0.2">
      <c r="A459" t="s">
        <v>3007</v>
      </c>
      <c r="B459">
        <v>1.3764584976512699</v>
      </c>
      <c r="C459">
        <v>8.2948866346979102</v>
      </c>
      <c r="D459">
        <v>4.4373030122777601</v>
      </c>
      <c r="E459" s="16">
        <v>3.1809556533128203E-5</v>
      </c>
      <c r="F459">
        <v>7.9173595415744605E-2</v>
      </c>
      <c r="G459">
        <v>2.20721208339853</v>
      </c>
      <c r="H459">
        <v>4.4974423854842103</v>
      </c>
      <c r="I459">
        <v>5</v>
      </c>
      <c r="J459" t="s">
        <v>2956</v>
      </c>
    </row>
    <row r="460" spans="1:10" x14ac:dyDescent="0.2">
      <c r="A460" t="s">
        <v>3274</v>
      </c>
      <c r="B460">
        <v>1.5723986735470299</v>
      </c>
      <c r="C460">
        <v>6.8893871878814297</v>
      </c>
      <c r="D460">
        <v>4.4271411895622101</v>
      </c>
      <c r="E460" s="16">
        <v>3.3011005426844798E-5</v>
      </c>
      <c r="F460">
        <v>7.9173595415744605E-2</v>
      </c>
      <c r="G460">
        <v>1.9912018022204401</v>
      </c>
      <c r="H460">
        <v>4.4813412480210699</v>
      </c>
      <c r="I460">
        <v>5</v>
      </c>
      <c r="J460" t="s">
        <v>2956</v>
      </c>
    </row>
    <row r="461" spans="1:10" x14ac:dyDescent="0.2">
      <c r="A461" t="s">
        <v>3275</v>
      </c>
      <c r="B461">
        <v>-2.4507612781223602</v>
      </c>
      <c r="C461">
        <v>5.67778856934037</v>
      </c>
      <c r="D461">
        <v>-5.2014660299604003</v>
      </c>
      <c r="E461" s="16">
        <v>2.86509383883074E-6</v>
      </c>
      <c r="F461">
        <v>3.3813837485880398E-2</v>
      </c>
      <c r="G461">
        <v>4.0708021524154896</v>
      </c>
      <c r="H461">
        <v>-5.5428611492571598</v>
      </c>
      <c r="I461">
        <v>7</v>
      </c>
      <c r="J461" t="s">
        <v>2956</v>
      </c>
    </row>
    <row r="462" spans="1:10" x14ac:dyDescent="0.2">
      <c r="A462" t="s">
        <v>3276</v>
      </c>
      <c r="B462">
        <v>-3.2634474546925101</v>
      </c>
      <c r="C462">
        <v>3.72679561742823</v>
      </c>
      <c r="D462">
        <v>-4.6044451601556204</v>
      </c>
      <c r="E462" s="16">
        <v>2.4042352583881001E-5</v>
      </c>
      <c r="F462">
        <v>7.08109575070721E-2</v>
      </c>
      <c r="G462">
        <v>1.83658225054358</v>
      </c>
      <c r="H462">
        <v>-4.6190230381581499</v>
      </c>
      <c r="I462">
        <v>7</v>
      </c>
      <c r="J462" t="s">
        <v>2956</v>
      </c>
    </row>
    <row r="463" spans="1:10" x14ac:dyDescent="0.2">
      <c r="A463" t="s">
        <v>3277</v>
      </c>
      <c r="B463">
        <v>-2.4846809356407702</v>
      </c>
      <c r="C463">
        <v>4.1993579028097203</v>
      </c>
      <c r="D463">
        <v>-4.5740044837778999</v>
      </c>
      <c r="E463" s="16">
        <v>2.67306553828599E-5</v>
      </c>
      <c r="F463">
        <v>7.08109575070721E-2</v>
      </c>
      <c r="G463">
        <v>1.9584424314531499</v>
      </c>
      <c r="H463">
        <v>-4.5729903930702402</v>
      </c>
      <c r="I463">
        <v>7</v>
      </c>
      <c r="J463" t="s">
        <v>2956</v>
      </c>
    </row>
    <row r="464" spans="1:10" x14ac:dyDescent="0.2">
      <c r="A464" t="s">
        <v>3278</v>
      </c>
      <c r="B464">
        <v>1.9203219687136801</v>
      </c>
      <c r="C464">
        <v>6.0953774893537904</v>
      </c>
      <c r="D464">
        <v>4.5318453654479001</v>
      </c>
      <c r="E464" s="16">
        <v>3.0943521662499701E-5</v>
      </c>
      <c r="F464">
        <v>7.08109575070721E-2</v>
      </c>
      <c r="G464">
        <v>2.1629018540442302</v>
      </c>
      <c r="H464">
        <v>4.5094302610453401</v>
      </c>
      <c r="I464">
        <v>7</v>
      </c>
      <c r="J464" t="s">
        <v>2956</v>
      </c>
    </row>
    <row r="465" spans="1:10" x14ac:dyDescent="0.2">
      <c r="A465" t="s">
        <v>2978</v>
      </c>
      <c r="B465">
        <v>2.12109265685124</v>
      </c>
      <c r="C465">
        <v>5.83886170523561</v>
      </c>
      <c r="D465">
        <v>4.4920098758827001</v>
      </c>
      <c r="E465" s="16">
        <v>3.5515383869824302E-5</v>
      </c>
      <c r="F465">
        <v>7.08109575070721E-2</v>
      </c>
      <c r="G465">
        <v>2.0029851784617598</v>
      </c>
      <c r="H465">
        <v>4.4495834868726698</v>
      </c>
      <c r="I465">
        <v>7</v>
      </c>
      <c r="J465" t="s">
        <v>2956</v>
      </c>
    </row>
    <row r="466" spans="1:10" x14ac:dyDescent="0.2">
      <c r="A466" t="s">
        <v>3279</v>
      </c>
      <c r="B466">
        <v>-2.21005035679064</v>
      </c>
      <c r="C466">
        <v>5.1149998793410196</v>
      </c>
      <c r="D466">
        <v>-4.4582525368721999</v>
      </c>
      <c r="E466" s="16">
        <v>3.9899621823144799E-5</v>
      </c>
      <c r="F466">
        <v>7.08109575070721E-2</v>
      </c>
      <c r="G466">
        <v>1.77094791601572</v>
      </c>
      <c r="H466">
        <v>-4.3990312206265303</v>
      </c>
      <c r="I466">
        <v>7</v>
      </c>
      <c r="J466" t="s">
        <v>2956</v>
      </c>
    </row>
    <row r="467" spans="1:10" x14ac:dyDescent="0.2">
      <c r="A467" t="s">
        <v>3280</v>
      </c>
      <c r="B467">
        <v>2.49106120792228</v>
      </c>
      <c r="C467">
        <v>4.2948884185666403</v>
      </c>
      <c r="D467">
        <v>4.4433462723907997</v>
      </c>
      <c r="E467" s="16">
        <v>4.1999381676792401E-5</v>
      </c>
      <c r="F467">
        <v>7.08109575070721E-2</v>
      </c>
      <c r="G467">
        <v>1.4931374223227001</v>
      </c>
      <c r="H467">
        <v>4.37675710332433</v>
      </c>
      <c r="I467">
        <v>7</v>
      </c>
      <c r="J467" t="s">
        <v>2956</v>
      </c>
    </row>
    <row r="468" spans="1:10" x14ac:dyDescent="0.2">
      <c r="A468" t="s">
        <v>1070</v>
      </c>
      <c r="B468">
        <v>0.90133506305126299</v>
      </c>
      <c r="C468">
        <v>10.5118577693049</v>
      </c>
      <c r="D468">
        <v>4.3581778758165397</v>
      </c>
      <c r="E468" s="16">
        <v>5.6224825663158899E-5</v>
      </c>
      <c r="F468">
        <v>7.62937679389806E-2</v>
      </c>
      <c r="G468">
        <v>1.6569549649544999</v>
      </c>
      <c r="H468">
        <v>4.2500718825111896</v>
      </c>
      <c r="I468">
        <v>7</v>
      </c>
      <c r="J468" t="s">
        <v>2956</v>
      </c>
    </row>
    <row r="469" spans="1:10" x14ac:dyDescent="0.2">
      <c r="A469" t="s">
        <v>3281</v>
      </c>
      <c r="B469">
        <v>2.1608267836770998</v>
      </c>
      <c r="C469">
        <v>4.9734630558170201</v>
      </c>
      <c r="D469">
        <v>4.3481514538699697</v>
      </c>
      <c r="E469" s="16">
        <v>5.81803009194056E-5</v>
      </c>
      <c r="F469">
        <v>7.62937679389806E-2</v>
      </c>
      <c r="G469">
        <v>1.4157859523957399</v>
      </c>
      <c r="H469">
        <v>4.2352240368308101</v>
      </c>
      <c r="I469">
        <v>7</v>
      </c>
      <c r="J469" t="s">
        <v>2956</v>
      </c>
    </row>
    <row r="470" spans="1:10" x14ac:dyDescent="0.2">
      <c r="A470" t="s">
        <v>2987</v>
      </c>
      <c r="B470">
        <v>1.7602641203024501</v>
      </c>
      <c r="C470">
        <v>8.1101183087901507</v>
      </c>
      <c r="D470">
        <v>4.3072868131923796</v>
      </c>
      <c r="E470" s="16">
        <v>6.6856557262745495E-5</v>
      </c>
      <c r="F470">
        <v>7.8904108881492199E-2</v>
      </c>
      <c r="G470">
        <v>1.59972354943831</v>
      </c>
      <c r="H470">
        <v>4.1748559908946303</v>
      </c>
      <c r="I470">
        <v>7</v>
      </c>
      <c r="J470" t="s">
        <v>2956</v>
      </c>
    </row>
    <row r="471" spans="1:10" x14ac:dyDescent="0.2">
      <c r="A471" t="s">
        <v>3282</v>
      </c>
      <c r="B471">
        <v>-2.2047999731536501</v>
      </c>
      <c r="C471">
        <v>4.8855019567847</v>
      </c>
      <c r="D471">
        <v>-4.2331991085930802</v>
      </c>
      <c r="E471" s="16">
        <v>8.5896695929029403E-5</v>
      </c>
      <c r="F471">
        <v>9.2159345941309506E-2</v>
      </c>
      <c r="G471">
        <v>1.07776342817522</v>
      </c>
      <c r="H471">
        <v>-4.0660235412605799</v>
      </c>
      <c r="I471">
        <v>7</v>
      </c>
      <c r="J471" t="s">
        <v>2956</v>
      </c>
    </row>
    <row r="472" spans="1:10" x14ac:dyDescent="0.2">
      <c r="A472" t="s">
        <v>1097</v>
      </c>
      <c r="B472">
        <v>3.8449156153270398</v>
      </c>
      <c r="C472">
        <v>7.6408296139167096</v>
      </c>
      <c r="D472">
        <v>5.4452101917785498</v>
      </c>
      <c r="E472" s="16">
        <v>9.9442478350317396E-6</v>
      </c>
      <c r="F472">
        <v>9.9720917289698299E-2</v>
      </c>
      <c r="G472">
        <v>2.13112346270275</v>
      </c>
      <c r="H472">
        <v>5.0024280605484899</v>
      </c>
      <c r="I472">
        <v>8</v>
      </c>
      <c r="J472" t="s">
        <v>295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DFDBA1-0DE1-439E-A642-6644B3CBC012}">
  <dimension ref="A1:H8"/>
  <sheetViews>
    <sheetView workbookViewId="0">
      <selection activeCell="H8" sqref="A1:H8"/>
    </sheetView>
  </sheetViews>
  <sheetFormatPr baseColWidth="10" defaultColWidth="8.83203125" defaultRowHeight="15" x14ac:dyDescent="0.2"/>
  <cols>
    <col min="1" max="1" width="11" bestFit="1" customWidth="1"/>
    <col min="6" max="6" width="11.1640625" bestFit="1" customWidth="1"/>
    <col min="7" max="7" width="11" bestFit="1" customWidth="1"/>
  </cols>
  <sheetData>
    <row r="1" spans="1:8" ht="19" x14ac:dyDescent="0.25">
      <c r="A1" s="17" t="s">
        <v>1213</v>
      </c>
      <c r="B1" s="17" t="s">
        <v>1764</v>
      </c>
      <c r="C1" s="17" t="s">
        <v>1765</v>
      </c>
      <c r="D1" s="17" t="s">
        <v>1766</v>
      </c>
      <c r="E1" s="17" t="s">
        <v>1767</v>
      </c>
      <c r="F1" s="17" t="s">
        <v>1768</v>
      </c>
      <c r="G1" s="17" t="s">
        <v>1769</v>
      </c>
      <c r="H1" s="17" t="s">
        <v>1794</v>
      </c>
    </row>
    <row r="2" spans="1:8" x14ac:dyDescent="0.2">
      <c r="A2" s="10" t="s">
        <v>769</v>
      </c>
      <c r="B2" s="7">
        <v>0.2081549</v>
      </c>
      <c r="C2" s="7">
        <v>11.573658</v>
      </c>
      <c r="D2" s="7">
        <v>5.0811460000000004</v>
      </c>
      <c r="E2" s="18">
        <v>8.3553389999999995E-6</v>
      </c>
      <c r="F2" s="7">
        <v>5.2459930000000002E-2</v>
      </c>
      <c r="G2" s="7">
        <v>3.54294244</v>
      </c>
      <c r="H2" s="11">
        <v>2</v>
      </c>
    </row>
    <row r="3" spans="1:8" x14ac:dyDescent="0.2">
      <c r="A3" s="2" t="s">
        <v>605</v>
      </c>
      <c r="B3">
        <v>0.12924234000000001</v>
      </c>
      <c r="C3">
        <v>12.970834999999999</v>
      </c>
      <c r="D3">
        <v>4.9217719999999998</v>
      </c>
      <c r="E3" s="16">
        <v>1.3991950000000001E-5</v>
      </c>
      <c r="F3">
        <v>5.2459930000000002E-2</v>
      </c>
      <c r="G3">
        <v>2.9355689699999998</v>
      </c>
      <c r="H3" s="3">
        <v>2</v>
      </c>
    </row>
    <row r="4" spans="1:8" x14ac:dyDescent="0.2">
      <c r="A4" s="2" t="s">
        <v>668</v>
      </c>
      <c r="B4">
        <v>0.19553509999999999</v>
      </c>
      <c r="C4">
        <v>12.110776</v>
      </c>
      <c r="D4">
        <v>4.8667119999999997</v>
      </c>
      <c r="E4" s="16">
        <v>1.6707680000000001E-5</v>
      </c>
      <c r="F4">
        <v>5.2459930000000002E-2</v>
      </c>
      <c r="G4">
        <v>2.8535513300000002</v>
      </c>
      <c r="H4" s="3">
        <v>2</v>
      </c>
    </row>
    <row r="5" spans="1:8" x14ac:dyDescent="0.2">
      <c r="A5" s="2" t="s">
        <v>3130</v>
      </c>
      <c r="B5">
        <v>-0.53977649000000005</v>
      </c>
      <c r="C5">
        <v>7.0176400000000001</v>
      </c>
      <c r="D5">
        <v>-4.830362</v>
      </c>
      <c r="E5" s="16">
        <v>1.877928E-5</v>
      </c>
      <c r="F5">
        <v>5.2459930000000002E-2</v>
      </c>
      <c r="G5">
        <v>2.2827529800000002</v>
      </c>
      <c r="H5" s="3">
        <v>2</v>
      </c>
    </row>
    <row r="6" spans="1:8" x14ac:dyDescent="0.2">
      <c r="A6" s="2" t="s">
        <v>613</v>
      </c>
      <c r="B6">
        <v>0.17184489999999999</v>
      </c>
      <c r="C6">
        <v>12.656898999999999</v>
      </c>
      <c r="D6">
        <v>4.7173639999999999</v>
      </c>
      <c r="E6" s="16">
        <v>2.6974139999999999E-5</v>
      </c>
      <c r="F6">
        <v>6.0281809999999998E-2</v>
      </c>
      <c r="G6">
        <v>2.3420812199999999</v>
      </c>
      <c r="H6" s="3">
        <v>2</v>
      </c>
    </row>
    <row r="7" spans="1:8" x14ac:dyDescent="0.2">
      <c r="A7" s="2" t="s">
        <v>3131</v>
      </c>
      <c r="B7">
        <v>-0.59211106999999996</v>
      </c>
      <c r="C7">
        <v>4.3582619999999999</v>
      </c>
      <c r="D7">
        <v>-4.9484769999999996</v>
      </c>
      <c r="E7" s="16">
        <v>1.2224809999999999E-5</v>
      </c>
      <c r="F7">
        <v>9.1589879999999999E-2</v>
      </c>
      <c r="G7">
        <v>2.2200899600000001</v>
      </c>
      <c r="H7" s="3">
        <v>3</v>
      </c>
    </row>
    <row r="8" spans="1:8" x14ac:dyDescent="0.2">
      <c r="A8" s="4" t="s">
        <v>668</v>
      </c>
      <c r="B8" s="5">
        <v>0.15540045999999999</v>
      </c>
      <c r="C8" s="5">
        <v>12.034654</v>
      </c>
      <c r="D8" s="5">
        <v>4.8626469999999999</v>
      </c>
      <c r="E8" s="19">
        <v>1.6159120000000001E-5</v>
      </c>
      <c r="F8" s="5">
        <v>9.1589879999999999E-2</v>
      </c>
      <c r="G8" s="5">
        <v>2.6409987099999999</v>
      </c>
      <c r="H8" s="6">
        <v>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E00E58-EEFA-498C-98F7-F2D26BDBD119}">
  <dimension ref="A1:E19"/>
  <sheetViews>
    <sheetView workbookViewId="0">
      <selection activeCell="D22" sqref="D22"/>
    </sheetView>
  </sheetViews>
  <sheetFormatPr baseColWidth="10" defaultColWidth="8.83203125" defaultRowHeight="15" x14ac:dyDescent="0.2"/>
  <cols>
    <col min="1" max="1" width="9.5" bestFit="1" customWidth="1"/>
    <col min="2" max="2" width="12" bestFit="1" customWidth="1"/>
    <col min="3" max="3" width="26" bestFit="1" customWidth="1"/>
    <col min="4" max="4" width="28.5" bestFit="1" customWidth="1"/>
    <col min="5" max="5" width="46.1640625" bestFit="1" customWidth="1"/>
  </cols>
  <sheetData>
    <row r="1" spans="1:5" ht="19" x14ac:dyDescent="0.25">
      <c r="A1" s="23" t="s">
        <v>3152</v>
      </c>
      <c r="B1" s="24" t="s">
        <v>3153</v>
      </c>
      <c r="C1" s="24" t="s">
        <v>3154</v>
      </c>
      <c r="D1" s="24" t="s">
        <v>3155</v>
      </c>
      <c r="E1" s="25" t="s">
        <v>3156</v>
      </c>
    </row>
    <row r="2" spans="1:5" x14ac:dyDescent="0.2">
      <c r="A2" s="2">
        <v>1</v>
      </c>
      <c r="B2" s="26">
        <v>3722</v>
      </c>
      <c r="C2" s="26">
        <v>82127</v>
      </c>
      <c r="D2" s="26">
        <v>2659</v>
      </c>
      <c r="E2" s="27">
        <v>0.80200000000000005</v>
      </c>
    </row>
    <row r="3" spans="1:5" x14ac:dyDescent="0.2">
      <c r="A3" s="2">
        <v>2</v>
      </c>
      <c r="B3" s="26">
        <v>4323</v>
      </c>
      <c r="C3" s="26">
        <v>107588</v>
      </c>
      <c r="D3" s="26">
        <v>2402</v>
      </c>
      <c r="E3" s="27">
        <v>0.81399999999999995</v>
      </c>
    </row>
    <row r="4" spans="1:5" x14ac:dyDescent="0.2">
      <c r="A4" s="2">
        <v>3</v>
      </c>
      <c r="B4" s="26">
        <v>3717</v>
      </c>
      <c r="C4" s="26">
        <v>139349</v>
      </c>
      <c r="D4" s="26">
        <v>2920</v>
      </c>
      <c r="E4" s="27">
        <v>0.91400000000000003</v>
      </c>
    </row>
    <row r="5" spans="1:5" x14ac:dyDescent="0.2">
      <c r="A5" s="2">
        <v>4</v>
      </c>
      <c r="B5" s="26">
        <v>4062</v>
      </c>
      <c r="C5" s="26">
        <v>131456</v>
      </c>
      <c r="D5" s="26">
        <v>2193</v>
      </c>
      <c r="E5" s="27">
        <v>0.79900000000000004</v>
      </c>
    </row>
    <row r="6" spans="1:5" x14ac:dyDescent="0.2">
      <c r="A6" s="2">
        <v>5</v>
      </c>
      <c r="B6" s="26">
        <v>3408</v>
      </c>
      <c r="C6" s="26">
        <v>123131</v>
      </c>
      <c r="D6" s="26">
        <v>2252</v>
      </c>
      <c r="E6" s="27">
        <v>0.92</v>
      </c>
    </row>
    <row r="7" spans="1:5" x14ac:dyDescent="0.2">
      <c r="A7" s="2">
        <v>6</v>
      </c>
      <c r="B7" s="26">
        <v>3670</v>
      </c>
      <c r="C7" s="26">
        <v>67462</v>
      </c>
      <c r="D7" s="26">
        <v>1752</v>
      </c>
      <c r="E7" s="27">
        <v>0.94399999999999995</v>
      </c>
    </row>
    <row r="8" spans="1:5" x14ac:dyDescent="0.2">
      <c r="A8" s="2">
        <v>7</v>
      </c>
      <c r="B8" s="26">
        <v>2816</v>
      </c>
      <c r="C8" s="26">
        <v>100560</v>
      </c>
      <c r="D8" s="26">
        <v>1533</v>
      </c>
      <c r="E8" s="27">
        <v>0.91900000000000004</v>
      </c>
    </row>
    <row r="9" spans="1:5" x14ac:dyDescent="0.2">
      <c r="A9" s="2">
        <v>8</v>
      </c>
      <c r="B9" s="26">
        <v>3359</v>
      </c>
      <c r="C9" s="26">
        <v>118848</v>
      </c>
      <c r="D9" s="26">
        <v>1966</v>
      </c>
      <c r="E9" s="27">
        <v>0.92400000000000004</v>
      </c>
    </row>
    <row r="10" spans="1:5" x14ac:dyDescent="0.2">
      <c r="A10" s="2">
        <v>9</v>
      </c>
      <c r="B10" s="26">
        <v>2645</v>
      </c>
      <c r="C10" s="26">
        <v>165669</v>
      </c>
      <c r="D10" s="26">
        <v>2290</v>
      </c>
      <c r="E10" s="27">
        <v>0.92800000000000005</v>
      </c>
    </row>
    <row r="11" spans="1:5" x14ac:dyDescent="0.2">
      <c r="A11" s="2">
        <v>10</v>
      </c>
      <c r="B11" s="26">
        <v>4202</v>
      </c>
      <c r="C11" s="26">
        <v>88699</v>
      </c>
      <c r="D11" s="26">
        <v>2035</v>
      </c>
      <c r="E11" s="27">
        <v>0.95499999999999996</v>
      </c>
    </row>
    <row r="12" spans="1:5" x14ac:dyDescent="0.2">
      <c r="A12" s="2">
        <v>11</v>
      </c>
      <c r="B12" s="26">
        <v>4422</v>
      </c>
      <c r="C12" s="26">
        <v>105935</v>
      </c>
      <c r="D12" s="26">
        <v>1608</v>
      </c>
      <c r="E12" s="27">
        <v>0.91800000000000004</v>
      </c>
    </row>
    <row r="13" spans="1:5" x14ac:dyDescent="0.2">
      <c r="A13" s="2">
        <v>12</v>
      </c>
      <c r="B13" s="26">
        <v>3956</v>
      </c>
      <c r="C13" s="26">
        <v>108732</v>
      </c>
      <c r="D13" s="26">
        <v>1637</v>
      </c>
      <c r="E13" s="27">
        <v>0.94299999999999995</v>
      </c>
    </row>
    <row r="14" spans="1:5" x14ac:dyDescent="0.2">
      <c r="A14" s="2">
        <v>13</v>
      </c>
      <c r="B14" s="26">
        <v>3852</v>
      </c>
      <c r="C14" s="26">
        <v>89057</v>
      </c>
      <c r="D14" s="26">
        <v>1566</v>
      </c>
      <c r="E14" s="27">
        <v>0.95699999999999996</v>
      </c>
    </row>
    <row r="15" spans="1:5" x14ac:dyDescent="0.2">
      <c r="A15" s="10" t="s">
        <v>3161</v>
      </c>
      <c r="B15" s="28">
        <f>SUM(B2:B14)</f>
        <v>48154</v>
      </c>
      <c r="C15" s="28"/>
      <c r="D15" s="28"/>
      <c r="E15" s="29"/>
    </row>
    <row r="16" spans="1:5" x14ac:dyDescent="0.2">
      <c r="A16" s="2" t="s">
        <v>3157</v>
      </c>
      <c r="B16" s="26">
        <f>MIN(B2:B14)</f>
        <v>2645</v>
      </c>
      <c r="C16" s="26">
        <f t="shared" ref="C16:D16" si="0">MIN(C2:C14)</f>
        <v>67462</v>
      </c>
      <c r="D16" s="26">
        <f t="shared" si="0"/>
        <v>1533</v>
      </c>
      <c r="E16" s="30"/>
    </row>
    <row r="17" spans="1:5" x14ac:dyDescent="0.2">
      <c r="A17" s="2" t="s">
        <v>3158</v>
      </c>
      <c r="B17" s="26">
        <f>MAX(B2:B14)</f>
        <v>4422</v>
      </c>
      <c r="C17" s="26">
        <f t="shared" ref="C17:D17" si="1">MAX(C2:C14)</f>
        <v>165669</v>
      </c>
      <c r="D17" s="26">
        <f t="shared" si="1"/>
        <v>2920</v>
      </c>
      <c r="E17" s="30"/>
    </row>
    <row r="18" spans="1:5" x14ac:dyDescent="0.2">
      <c r="A18" s="2" t="s">
        <v>3159</v>
      </c>
      <c r="B18" s="26">
        <f>AVERAGE(B2:B14)</f>
        <v>3704.1538461538462</v>
      </c>
      <c r="C18" s="26">
        <f t="shared" ref="C18:D18" si="2">AVERAGE(C2:C14)</f>
        <v>109893.30769230769</v>
      </c>
      <c r="D18" s="26">
        <f t="shared" si="2"/>
        <v>2062.5384615384614</v>
      </c>
      <c r="E18" s="27">
        <f>AVERAGE(E2:E14)</f>
        <v>0.90284615384615385</v>
      </c>
    </row>
    <row r="19" spans="1:5" x14ac:dyDescent="0.2">
      <c r="A19" s="4" t="s">
        <v>3160</v>
      </c>
      <c r="B19" s="5">
        <f>_xlfn.STDEV.P(B2:B14)</f>
        <v>517.28400860854981</v>
      </c>
      <c r="C19" s="5">
        <f t="shared" ref="C19:D19" si="3">_xlfn.STDEV.P(C2:C14)</f>
        <v>25211.588295203932</v>
      </c>
      <c r="D19" s="5">
        <f t="shared" si="3"/>
        <v>423.5434071632792</v>
      </c>
      <c r="E19" s="6"/>
    </row>
  </sheetData>
  <sortState xmlns:xlrd2="http://schemas.microsoft.com/office/spreadsheetml/2017/richdata2" ref="A2:E14">
    <sortCondition ref="A2:A14"/>
  </sortState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1DA49-1788-40BD-84A9-13DEE0F3A7A0}">
  <dimension ref="A1:J534"/>
  <sheetViews>
    <sheetView zoomScale="85" zoomScaleNormal="85" workbookViewId="0">
      <selection activeCell="E4" sqref="E4"/>
    </sheetView>
  </sheetViews>
  <sheetFormatPr baseColWidth="10" defaultColWidth="8.83203125" defaultRowHeight="15" x14ac:dyDescent="0.2"/>
  <cols>
    <col min="1" max="1" width="9.83203125" bestFit="1" customWidth="1"/>
    <col min="2" max="2" width="12" bestFit="1" customWidth="1"/>
    <col min="5" max="5" width="12" bestFit="1" customWidth="1"/>
    <col min="9" max="9" width="101.5" bestFit="1" customWidth="1"/>
    <col min="10" max="10" width="9.33203125" bestFit="1" customWidth="1"/>
  </cols>
  <sheetData>
    <row r="1" spans="1:10" s="1" customFormat="1" ht="18.75" customHeight="1" x14ac:dyDescent="0.25">
      <c r="A1" s="23" t="s">
        <v>307</v>
      </c>
      <c r="B1" s="24" t="s">
        <v>0</v>
      </c>
      <c r="C1" s="24" t="s">
        <v>1</v>
      </c>
      <c r="D1" s="24" t="s">
        <v>2</v>
      </c>
      <c r="E1" s="24" t="s">
        <v>3</v>
      </c>
      <c r="F1" s="24" t="s">
        <v>4</v>
      </c>
      <c r="G1" s="24" t="s">
        <v>5</v>
      </c>
      <c r="H1" s="24" t="s">
        <v>6</v>
      </c>
      <c r="I1" s="24" t="s">
        <v>7</v>
      </c>
      <c r="J1" s="25" t="s">
        <v>8</v>
      </c>
    </row>
    <row r="2" spans="1:10" ht="15" customHeight="1" x14ac:dyDescent="0.2">
      <c r="A2" s="32">
        <v>0</v>
      </c>
      <c r="B2" s="40" t="s">
        <v>65</v>
      </c>
      <c r="C2" s="40">
        <v>1.4292027072033E-12</v>
      </c>
      <c r="D2" s="40">
        <v>1.0557724569926101E-9</v>
      </c>
      <c r="E2" s="40">
        <v>0.91011973477445895</v>
      </c>
      <c r="F2" s="40">
        <v>0.68494052545647299</v>
      </c>
      <c r="G2" s="40">
        <v>1.9105777608328001</v>
      </c>
      <c r="H2" s="40">
        <v>429</v>
      </c>
      <c r="I2" s="40" t="s">
        <v>366</v>
      </c>
      <c r="J2" s="33" t="s">
        <v>10</v>
      </c>
    </row>
    <row r="3" spans="1:10" ht="15" customHeight="1" x14ac:dyDescent="0.2">
      <c r="A3" s="32">
        <v>0</v>
      </c>
      <c r="B3" s="40" t="s">
        <v>68</v>
      </c>
      <c r="C3" s="40">
        <v>4.4846413464324202E-12</v>
      </c>
      <c r="D3" s="40">
        <v>2.5766756002668899E-9</v>
      </c>
      <c r="E3" s="40">
        <v>0.88707498839987298</v>
      </c>
      <c r="F3" s="40">
        <v>0.69547157329309195</v>
      </c>
      <c r="G3" s="40">
        <v>1.9400565736923301</v>
      </c>
      <c r="H3" s="40">
        <v>394</v>
      </c>
      <c r="I3" s="40" t="s">
        <v>369</v>
      </c>
      <c r="J3" s="33" t="s">
        <v>10</v>
      </c>
    </row>
    <row r="4" spans="1:10" ht="15" customHeight="1" x14ac:dyDescent="0.2">
      <c r="A4" s="32">
        <v>0</v>
      </c>
      <c r="B4" s="40" t="s">
        <v>109</v>
      </c>
      <c r="C4" s="40">
        <v>2.5608485315901202E-10</v>
      </c>
      <c r="D4" s="40">
        <v>1.10351231307104E-7</v>
      </c>
      <c r="E4" s="40">
        <v>0.81403583784790801</v>
      </c>
      <c r="F4" s="40">
        <v>0.65857307786570796</v>
      </c>
      <c r="G4" s="40">
        <v>1.8367835885583299</v>
      </c>
      <c r="H4" s="40">
        <v>400</v>
      </c>
      <c r="I4" s="40" t="s">
        <v>407</v>
      </c>
      <c r="J4" s="33" t="s">
        <v>10</v>
      </c>
    </row>
    <row r="5" spans="1:10" x14ac:dyDescent="0.2">
      <c r="A5" s="32">
        <v>0</v>
      </c>
      <c r="B5" s="40" t="s">
        <v>11</v>
      </c>
      <c r="C5" s="40">
        <v>3.1951214744302298E-8</v>
      </c>
      <c r="D5" s="40">
        <v>8.6957753390940692E-6</v>
      </c>
      <c r="E5" s="40">
        <v>0.719512826338911</v>
      </c>
      <c r="F5" s="40">
        <v>0.793205393827498</v>
      </c>
      <c r="G5" s="40">
        <v>1.92629116294235</v>
      </c>
      <c r="H5" s="40">
        <v>133</v>
      </c>
      <c r="I5" s="40" t="s">
        <v>315</v>
      </c>
      <c r="J5" s="33" t="s">
        <v>10</v>
      </c>
    </row>
    <row r="6" spans="1:10" x14ac:dyDescent="0.2">
      <c r="A6" s="32">
        <v>0</v>
      </c>
      <c r="B6" s="40" t="s">
        <v>66</v>
      </c>
      <c r="C6" s="40">
        <v>4.3506450235901102E-8</v>
      </c>
      <c r="D6" s="40">
        <v>1.12485927084922E-5</v>
      </c>
      <c r="E6" s="40">
        <v>0.719512826338911</v>
      </c>
      <c r="F6" s="40">
        <v>0.76690783200038704</v>
      </c>
      <c r="G6" s="40">
        <v>1.90451327735528</v>
      </c>
      <c r="H6" s="40">
        <v>152</v>
      </c>
      <c r="I6" s="40" t="s">
        <v>367</v>
      </c>
      <c r="J6" s="33" t="s">
        <v>10</v>
      </c>
    </row>
    <row r="7" spans="1:10" x14ac:dyDescent="0.2">
      <c r="A7" s="32">
        <v>0</v>
      </c>
      <c r="B7" s="40" t="s">
        <v>80</v>
      </c>
      <c r="C7" s="40">
        <v>1.27360489266846E-7</v>
      </c>
      <c r="D7" s="40">
        <v>2.86339604347332E-5</v>
      </c>
      <c r="E7" s="40">
        <v>0.69013245879679597</v>
      </c>
      <c r="F7" s="40">
        <v>0.74059937634433903</v>
      </c>
      <c r="G7" s="40">
        <v>1.8750295472168299</v>
      </c>
      <c r="H7" s="40">
        <v>180</v>
      </c>
      <c r="I7" s="40" t="s">
        <v>380</v>
      </c>
      <c r="J7" s="33" t="s">
        <v>10</v>
      </c>
    </row>
    <row r="8" spans="1:10" x14ac:dyDescent="0.2">
      <c r="A8" s="32">
        <v>0</v>
      </c>
      <c r="B8" s="40" t="s">
        <v>25</v>
      </c>
      <c r="C8" s="40">
        <v>1.5479456647899601E-7</v>
      </c>
      <c r="D8" s="40">
        <v>3.33517793026204E-5</v>
      </c>
      <c r="E8" s="40">
        <v>0.69013245879679597</v>
      </c>
      <c r="F8" s="40">
        <v>0.69961618440488904</v>
      </c>
      <c r="G8" s="40">
        <v>1.8089865226812401</v>
      </c>
      <c r="H8" s="40">
        <v>215</v>
      </c>
      <c r="I8" s="40" t="s">
        <v>327</v>
      </c>
      <c r="J8" s="33" t="s">
        <v>10</v>
      </c>
    </row>
    <row r="9" spans="1:10" x14ac:dyDescent="0.2">
      <c r="A9" s="32">
        <v>0</v>
      </c>
      <c r="B9" s="40" t="s">
        <v>46</v>
      </c>
      <c r="C9" s="40">
        <v>1.6442230106207099E-7</v>
      </c>
      <c r="D9" s="40">
        <v>3.4009108751678797E-5</v>
      </c>
      <c r="E9" s="40">
        <v>0.69013245879679597</v>
      </c>
      <c r="F9" s="40">
        <v>0.73589206806554197</v>
      </c>
      <c r="G9" s="40">
        <v>1.85958021775115</v>
      </c>
      <c r="H9" s="40">
        <v>176</v>
      </c>
      <c r="I9" s="40" t="s">
        <v>347</v>
      </c>
      <c r="J9" s="33" t="s">
        <v>10</v>
      </c>
    </row>
    <row r="10" spans="1:10" x14ac:dyDescent="0.2">
      <c r="A10" s="32">
        <v>0</v>
      </c>
      <c r="B10" s="40" t="s">
        <v>60</v>
      </c>
      <c r="C10" s="40">
        <v>7.8629595354106795E-7</v>
      </c>
      <c r="D10" s="40">
        <v>1.5059023613929099E-4</v>
      </c>
      <c r="E10" s="40">
        <v>0.65944439803793498</v>
      </c>
      <c r="F10" s="40">
        <v>0.65296636305885603</v>
      </c>
      <c r="G10" s="40">
        <v>1.7267141965091899</v>
      </c>
      <c r="H10" s="40">
        <v>259</v>
      </c>
      <c r="I10" s="40" t="s">
        <v>361</v>
      </c>
      <c r="J10" s="33" t="s">
        <v>10</v>
      </c>
    </row>
    <row r="11" spans="1:10" x14ac:dyDescent="0.2">
      <c r="A11" s="32">
        <v>0</v>
      </c>
      <c r="B11" s="40" t="s">
        <v>82</v>
      </c>
      <c r="C11" s="40">
        <v>4.07726999017948E-6</v>
      </c>
      <c r="D11" s="40">
        <v>6.8011493932961604E-4</v>
      </c>
      <c r="E11" s="40">
        <v>0.610526878385931</v>
      </c>
      <c r="F11" s="40">
        <v>0.58453932127602404</v>
      </c>
      <c r="G11" s="40">
        <v>1.6286731707122</v>
      </c>
      <c r="H11" s="40">
        <v>402</v>
      </c>
      <c r="I11" s="40" t="s">
        <v>382</v>
      </c>
      <c r="J11" s="33" t="s">
        <v>10</v>
      </c>
    </row>
    <row r="12" spans="1:10" x14ac:dyDescent="0.2">
      <c r="A12" s="32">
        <v>0</v>
      </c>
      <c r="B12" s="40" t="s">
        <v>44</v>
      </c>
      <c r="C12" s="40">
        <v>6.8311294721249601E-6</v>
      </c>
      <c r="D12" s="40">
        <v>1.00925058572452E-3</v>
      </c>
      <c r="E12" s="40">
        <v>0.610526878385931</v>
      </c>
      <c r="F12" s="40">
        <v>0.84486174509018297</v>
      </c>
      <c r="G12" s="40">
        <v>1.92318254349784</v>
      </c>
      <c r="H12" s="40">
        <v>69</v>
      </c>
      <c r="I12" s="40" t="s">
        <v>345</v>
      </c>
      <c r="J12" s="33" t="s">
        <v>10</v>
      </c>
    </row>
    <row r="13" spans="1:10" x14ac:dyDescent="0.2">
      <c r="A13" s="32">
        <v>0</v>
      </c>
      <c r="B13" s="40" t="s">
        <v>106</v>
      </c>
      <c r="C13" s="40">
        <v>6.6575737484883497E-6</v>
      </c>
      <c r="D13" s="40">
        <v>1.00925058572452E-3</v>
      </c>
      <c r="E13" s="40">
        <v>0.610526878385931</v>
      </c>
      <c r="F13" s="40">
        <v>0.68413126803782198</v>
      </c>
      <c r="G13" s="40">
        <v>1.7463040879766401</v>
      </c>
      <c r="H13" s="40">
        <v>192</v>
      </c>
      <c r="I13" s="40" t="s">
        <v>404</v>
      </c>
      <c r="J13" s="33" t="s">
        <v>10</v>
      </c>
    </row>
    <row r="14" spans="1:10" x14ac:dyDescent="0.2">
      <c r="A14" s="32">
        <v>0</v>
      </c>
      <c r="B14" s="40" t="s">
        <v>32</v>
      </c>
      <c r="C14" s="40">
        <v>9.6747591913464305E-6</v>
      </c>
      <c r="D14" s="40">
        <v>1.2827738404731399E-3</v>
      </c>
      <c r="E14" s="40">
        <v>0.59332547639640498</v>
      </c>
      <c r="F14" s="40">
        <v>0.730271210142723</v>
      </c>
      <c r="G14" s="40">
        <v>1.7971928363638801</v>
      </c>
      <c r="H14" s="40">
        <v>142</v>
      </c>
      <c r="I14" s="40" t="s">
        <v>333</v>
      </c>
      <c r="J14" s="33" t="s">
        <v>10</v>
      </c>
    </row>
    <row r="15" spans="1:10" x14ac:dyDescent="0.2">
      <c r="A15" s="32">
        <v>0</v>
      </c>
      <c r="B15" s="40" t="s">
        <v>45</v>
      </c>
      <c r="C15" s="40">
        <v>9.4618057500199498E-6</v>
      </c>
      <c r="D15" s="40">
        <v>1.2827738404731399E-3</v>
      </c>
      <c r="E15" s="40">
        <v>0.59332547639640498</v>
      </c>
      <c r="F15" s="40">
        <v>0.923828067625722</v>
      </c>
      <c r="G15" s="40">
        <v>1.7729528281456901</v>
      </c>
      <c r="H15" s="40">
        <v>33</v>
      </c>
      <c r="I15" s="40" t="s">
        <v>346</v>
      </c>
      <c r="J15" s="33" t="s">
        <v>10</v>
      </c>
    </row>
    <row r="16" spans="1:10" x14ac:dyDescent="0.2">
      <c r="A16" s="32">
        <v>0</v>
      </c>
      <c r="B16" s="40" t="s">
        <v>47</v>
      </c>
      <c r="C16" s="40">
        <v>1.2585986893894501E-5</v>
      </c>
      <c r="D16" s="40">
        <v>1.5650174825572901E-3</v>
      </c>
      <c r="E16" s="40">
        <v>0.59332547639640498</v>
      </c>
      <c r="F16" s="40">
        <v>0.62041037111229302</v>
      </c>
      <c r="G16" s="40">
        <v>1.6372758028132</v>
      </c>
      <c r="H16" s="40">
        <v>262</v>
      </c>
      <c r="I16" s="40" t="s">
        <v>348</v>
      </c>
      <c r="J16" s="33" t="s">
        <v>10</v>
      </c>
    </row>
    <row r="17" spans="1:10" x14ac:dyDescent="0.2">
      <c r="A17" s="32">
        <v>0</v>
      </c>
      <c r="B17" s="40" t="s">
        <v>115</v>
      </c>
      <c r="C17" s="40">
        <v>1.33301162110981E-5</v>
      </c>
      <c r="D17" s="40">
        <v>1.5650174825572901E-3</v>
      </c>
      <c r="E17" s="40">
        <v>0.59332547639640498</v>
      </c>
      <c r="F17" s="40">
        <v>0.60597201043302096</v>
      </c>
      <c r="G17" s="40">
        <v>1.6532627679579399</v>
      </c>
      <c r="H17" s="40">
        <v>314</v>
      </c>
      <c r="I17" s="40" t="s">
        <v>413</v>
      </c>
      <c r="J17" s="33" t="s">
        <v>10</v>
      </c>
    </row>
    <row r="18" spans="1:10" x14ac:dyDescent="0.2">
      <c r="A18" s="32">
        <v>0</v>
      </c>
      <c r="B18" s="40" t="s">
        <v>86</v>
      </c>
      <c r="C18" s="40">
        <v>1.8497070383971301E-5</v>
      </c>
      <c r="D18" s="40">
        <v>2.07931197729382E-3</v>
      </c>
      <c r="E18" s="40">
        <v>0.575610261071129</v>
      </c>
      <c r="F18" s="40">
        <v>0.73825747074333403</v>
      </c>
      <c r="G18" s="40">
        <v>1.77569216594752</v>
      </c>
      <c r="H18" s="40">
        <v>128</v>
      </c>
      <c r="I18" s="40" t="s">
        <v>386</v>
      </c>
      <c r="J18" s="33" t="s">
        <v>10</v>
      </c>
    </row>
    <row r="19" spans="1:10" x14ac:dyDescent="0.2">
      <c r="A19" s="32">
        <v>0</v>
      </c>
      <c r="B19" s="40" t="s">
        <v>117</v>
      </c>
      <c r="C19" s="40">
        <v>2.5486823506452401E-5</v>
      </c>
      <c r="D19" s="40">
        <v>2.80409285855033E-3</v>
      </c>
      <c r="E19" s="40">
        <v>0.575610261071129</v>
      </c>
      <c r="F19" s="40">
        <v>0.68633385155779503</v>
      </c>
      <c r="G19" s="40">
        <v>1.7079967616663001</v>
      </c>
      <c r="H19" s="40">
        <v>155</v>
      </c>
      <c r="I19" s="40" t="s">
        <v>415</v>
      </c>
      <c r="J19" s="33" t="s">
        <v>10</v>
      </c>
    </row>
    <row r="20" spans="1:10" x14ac:dyDescent="0.2">
      <c r="A20" s="32">
        <v>0</v>
      </c>
      <c r="B20" s="40" t="s">
        <v>73</v>
      </c>
      <c r="C20" s="40">
        <v>2.9276019454998399E-5</v>
      </c>
      <c r="D20" s="40">
        <v>2.96835875689798E-3</v>
      </c>
      <c r="E20" s="40">
        <v>0.575610261071129</v>
      </c>
      <c r="F20" s="40">
        <v>0.53278532206857498</v>
      </c>
      <c r="G20" s="40">
        <v>1.4997612832065099</v>
      </c>
      <c r="H20" s="40">
        <v>489</v>
      </c>
      <c r="I20" s="40" t="s">
        <v>373</v>
      </c>
      <c r="J20" s="33" t="s">
        <v>10</v>
      </c>
    </row>
    <row r="21" spans="1:10" x14ac:dyDescent="0.2">
      <c r="A21" s="32">
        <v>0</v>
      </c>
      <c r="B21" s="40" t="s">
        <v>33</v>
      </c>
      <c r="C21" s="40">
        <v>4.9507309388975003E-5</v>
      </c>
      <c r="D21" s="40">
        <v>4.6545872154616303E-3</v>
      </c>
      <c r="E21" s="40">
        <v>0.55733223875864601</v>
      </c>
      <c r="F21" s="40">
        <v>0.65963047536983399</v>
      </c>
      <c r="G21" s="40">
        <v>1.66371067409951</v>
      </c>
      <c r="H21" s="40">
        <v>173</v>
      </c>
      <c r="I21" s="40" t="s">
        <v>334</v>
      </c>
      <c r="J21" s="33" t="s">
        <v>10</v>
      </c>
    </row>
    <row r="22" spans="1:10" x14ac:dyDescent="0.2">
      <c r="A22" s="32">
        <v>0</v>
      </c>
      <c r="B22" s="40" t="s">
        <v>92</v>
      </c>
      <c r="C22" s="40">
        <v>4.9302678255839598E-5</v>
      </c>
      <c r="D22" s="40">
        <v>4.6545872154616303E-3</v>
      </c>
      <c r="E22" s="40">
        <v>0.55733223875864601</v>
      </c>
      <c r="F22" s="40">
        <v>0.80978306914957399</v>
      </c>
      <c r="G22" s="40">
        <v>1.8430676284381999</v>
      </c>
      <c r="H22" s="40">
        <v>71</v>
      </c>
      <c r="I22" s="40" t="s">
        <v>391</v>
      </c>
      <c r="J22" s="33" t="s">
        <v>10</v>
      </c>
    </row>
    <row r="23" spans="1:10" x14ac:dyDescent="0.2">
      <c r="A23" s="32">
        <v>0</v>
      </c>
      <c r="B23" s="40" t="s">
        <v>96</v>
      </c>
      <c r="C23" s="40">
        <v>4.9105953634620603E-5</v>
      </c>
      <c r="D23" s="40">
        <v>4.6545872154616303E-3</v>
      </c>
      <c r="E23" s="40">
        <v>0.55733223875864601</v>
      </c>
      <c r="F23" s="40">
        <v>0.61079471483640502</v>
      </c>
      <c r="G23" s="40">
        <v>1.5994494452304699</v>
      </c>
      <c r="H23" s="40">
        <v>248</v>
      </c>
      <c r="I23" s="40" t="s">
        <v>395</v>
      </c>
      <c r="J23" s="33" t="s">
        <v>10</v>
      </c>
    </row>
    <row r="24" spans="1:10" x14ac:dyDescent="0.2">
      <c r="A24" s="32">
        <v>0</v>
      </c>
      <c r="B24" s="40" t="s">
        <v>28</v>
      </c>
      <c r="C24" s="40">
        <v>7.3651606317414505E-5</v>
      </c>
      <c r="D24" s="40">
        <v>6.1427815526991997E-3</v>
      </c>
      <c r="E24" s="40">
        <v>0.53843409630991601</v>
      </c>
      <c r="F24" s="40">
        <v>0.57072655146318396</v>
      </c>
      <c r="G24" s="40">
        <v>1.57483735816735</v>
      </c>
      <c r="H24" s="40">
        <v>337</v>
      </c>
      <c r="I24" s="40" t="s">
        <v>308</v>
      </c>
      <c r="J24" s="33" t="s">
        <v>10</v>
      </c>
    </row>
    <row r="25" spans="1:10" x14ac:dyDescent="0.2">
      <c r="A25" s="32">
        <v>0</v>
      </c>
      <c r="B25" s="40" t="s">
        <v>67</v>
      </c>
      <c r="C25" s="40">
        <v>8.9039608193257E-5</v>
      </c>
      <c r="D25" s="40">
        <v>7.3083145074179703E-3</v>
      </c>
      <c r="E25" s="40">
        <v>0.53843409630991601</v>
      </c>
      <c r="F25" s="40">
        <v>0.67053273626702403</v>
      </c>
      <c r="G25" s="40">
        <v>1.6599826766422701</v>
      </c>
      <c r="H25" s="40">
        <v>154</v>
      </c>
      <c r="I25" s="40" t="s">
        <v>368</v>
      </c>
      <c r="J25" s="33" t="s">
        <v>10</v>
      </c>
    </row>
    <row r="26" spans="1:10" x14ac:dyDescent="0.2">
      <c r="A26" s="32">
        <v>0</v>
      </c>
      <c r="B26" s="40" t="s">
        <v>111</v>
      </c>
      <c r="C26" s="40">
        <v>1.18524311132415E-4</v>
      </c>
      <c r="D26" s="40">
        <v>9.0483791912445103E-3</v>
      </c>
      <c r="E26" s="40">
        <v>0.53843409630991601</v>
      </c>
      <c r="F26" s="40">
        <v>0.74094720124311797</v>
      </c>
      <c r="G26" s="40">
        <v>1.75300596570402</v>
      </c>
      <c r="H26" s="40">
        <v>98</v>
      </c>
      <c r="I26" s="40" t="s">
        <v>409</v>
      </c>
      <c r="J26" s="33" t="s">
        <v>10</v>
      </c>
    </row>
    <row r="27" spans="1:10" x14ac:dyDescent="0.2">
      <c r="A27" s="32">
        <v>0</v>
      </c>
      <c r="B27" s="40" t="s">
        <v>70</v>
      </c>
      <c r="C27" s="40">
        <v>1.3170597103612201E-4</v>
      </c>
      <c r="D27" s="40">
        <v>9.8703126989534498E-3</v>
      </c>
      <c r="E27" s="40">
        <v>0.51884807774379205</v>
      </c>
      <c r="F27" s="40">
        <v>0.756077859048635</v>
      </c>
      <c r="G27" s="40">
        <v>1.7602745348880799</v>
      </c>
      <c r="H27" s="40">
        <v>85</v>
      </c>
      <c r="I27" s="40" t="s">
        <v>371</v>
      </c>
      <c r="J27" s="33" t="s">
        <v>10</v>
      </c>
    </row>
    <row r="28" spans="1:10" x14ac:dyDescent="0.2">
      <c r="A28" s="32">
        <v>0</v>
      </c>
      <c r="B28" s="40" t="s">
        <v>61</v>
      </c>
      <c r="C28" s="40">
        <v>1.43875846653355E-4</v>
      </c>
      <c r="D28" s="40">
        <v>1.0333083375618E-2</v>
      </c>
      <c r="E28" s="40">
        <v>0.51884807774379205</v>
      </c>
      <c r="F28" s="40">
        <v>0.54466349153465898</v>
      </c>
      <c r="G28" s="40">
        <v>1.5193690551557799</v>
      </c>
      <c r="H28" s="40">
        <v>394</v>
      </c>
      <c r="I28" s="40" t="s">
        <v>362</v>
      </c>
      <c r="J28" s="33" t="s">
        <v>10</v>
      </c>
    </row>
    <row r="29" spans="1:10" x14ac:dyDescent="0.2">
      <c r="A29" s="32">
        <v>0</v>
      </c>
      <c r="B29" s="40" t="s">
        <v>77</v>
      </c>
      <c r="C29" s="40">
        <v>1.53109827226862E-4</v>
      </c>
      <c r="D29" s="40">
        <v>1.0845628994384999E-2</v>
      </c>
      <c r="E29" s="40">
        <v>0.51884807774379205</v>
      </c>
      <c r="F29" s="40">
        <v>0.61294658499573795</v>
      </c>
      <c r="G29" s="40">
        <v>1.6007881472258001</v>
      </c>
      <c r="H29" s="40">
        <v>223</v>
      </c>
      <c r="I29" s="40" t="s">
        <v>377</v>
      </c>
      <c r="J29" s="33" t="s">
        <v>10</v>
      </c>
    </row>
    <row r="30" spans="1:10" x14ac:dyDescent="0.2">
      <c r="A30" s="32">
        <v>0</v>
      </c>
      <c r="B30" s="40" t="s">
        <v>34</v>
      </c>
      <c r="C30" s="40">
        <v>1.5725046956321801E-4</v>
      </c>
      <c r="D30" s="40">
        <v>1.09884078123163E-2</v>
      </c>
      <c r="E30" s="40">
        <v>0.51884807774379205</v>
      </c>
      <c r="F30" s="40">
        <v>0.54819653560211601</v>
      </c>
      <c r="G30" s="40">
        <v>1.51743980758277</v>
      </c>
      <c r="H30" s="40">
        <v>352</v>
      </c>
      <c r="I30" s="40" t="s">
        <v>335</v>
      </c>
      <c r="J30" s="33" t="s">
        <v>10</v>
      </c>
    </row>
    <row r="31" spans="1:10" x14ac:dyDescent="0.2">
      <c r="A31" s="32">
        <v>0</v>
      </c>
      <c r="B31" s="40" t="s">
        <v>43</v>
      </c>
      <c r="C31" s="40">
        <v>1.6170118159256601E-4</v>
      </c>
      <c r="D31" s="40">
        <v>1.1002063289673099E-2</v>
      </c>
      <c r="E31" s="40">
        <v>0.51884807774379205</v>
      </c>
      <c r="F31" s="40">
        <v>0.63525679919025702</v>
      </c>
      <c r="G31" s="40">
        <v>1.62154778939233</v>
      </c>
      <c r="H31" s="40">
        <v>192</v>
      </c>
      <c r="I31" s="40" t="s">
        <v>344</v>
      </c>
      <c r="J31" s="33" t="s">
        <v>10</v>
      </c>
    </row>
    <row r="32" spans="1:10" x14ac:dyDescent="0.2">
      <c r="A32" s="32">
        <v>0</v>
      </c>
      <c r="B32" s="40" t="s">
        <v>27</v>
      </c>
      <c r="C32" s="40">
        <v>1.6830471722921399E-4</v>
      </c>
      <c r="D32" s="40">
        <v>1.13026453609385E-2</v>
      </c>
      <c r="E32" s="40">
        <v>0.51884807774379205</v>
      </c>
      <c r="F32" s="40">
        <v>0.61401264750095297</v>
      </c>
      <c r="G32" s="40">
        <v>1.56405540433287</v>
      </c>
      <c r="H32" s="40">
        <v>197</v>
      </c>
      <c r="I32" s="40" t="s">
        <v>329</v>
      </c>
      <c r="J32" s="33" t="s">
        <v>10</v>
      </c>
    </row>
    <row r="33" spans="1:10" x14ac:dyDescent="0.2">
      <c r="A33" s="32">
        <v>0</v>
      </c>
      <c r="B33" s="40" t="s">
        <v>72</v>
      </c>
      <c r="C33" s="40">
        <v>1.79730180978894E-4</v>
      </c>
      <c r="D33" s="40">
        <v>1.17643641245805E-2</v>
      </c>
      <c r="E33" s="40">
        <v>0.51884807774379205</v>
      </c>
      <c r="F33" s="40">
        <v>0.59028266278240704</v>
      </c>
      <c r="G33" s="40">
        <v>1.5457358333058899</v>
      </c>
      <c r="H33" s="40">
        <v>248</v>
      </c>
      <c r="I33" s="40" t="s">
        <v>372</v>
      </c>
      <c r="J33" s="33" t="s">
        <v>10</v>
      </c>
    </row>
    <row r="34" spans="1:10" x14ac:dyDescent="0.2">
      <c r="A34" s="32">
        <v>0</v>
      </c>
      <c r="B34" s="40" t="s">
        <v>40</v>
      </c>
      <c r="C34" s="40">
        <v>1.8630820866845799E-4</v>
      </c>
      <c r="D34" s="40">
        <v>1.20424968378074E-2</v>
      </c>
      <c r="E34" s="40">
        <v>0.51884807774379205</v>
      </c>
      <c r="F34" s="40">
        <v>0.712416383974384</v>
      </c>
      <c r="G34" s="40">
        <v>1.6856963392905999</v>
      </c>
      <c r="H34" s="40">
        <v>104</v>
      </c>
      <c r="I34" s="40" t="s">
        <v>341</v>
      </c>
      <c r="J34" s="33" t="s">
        <v>10</v>
      </c>
    </row>
    <row r="35" spans="1:10" x14ac:dyDescent="0.2">
      <c r="A35" s="32">
        <v>0</v>
      </c>
      <c r="B35" s="40" t="s">
        <v>81</v>
      </c>
      <c r="C35" s="40">
        <v>2.0152294155924001E-4</v>
      </c>
      <c r="D35" s="40">
        <v>1.25551220578654E-2</v>
      </c>
      <c r="E35" s="40">
        <v>0.51884807774379205</v>
      </c>
      <c r="F35" s="40">
        <v>0.61404526488421896</v>
      </c>
      <c r="G35" s="40">
        <v>1.5720536444897699</v>
      </c>
      <c r="H35" s="40">
        <v>204</v>
      </c>
      <c r="I35" s="40" t="s">
        <v>381</v>
      </c>
      <c r="J35" s="33" t="s">
        <v>10</v>
      </c>
    </row>
    <row r="36" spans="1:10" x14ac:dyDescent="0.2">
      <c r="A36" s="32">
        <v>0</v>
      </c>
      <c r="B36" s="40" t="s">
        <v>85</v>
      </c>
      <c r="C36" s="40">
        <v>2.2382359873853301E-4</v>
      </c>
      <c r="D36" s="40">
        <v>1.36163744597289E-2</v>
      </c>
      <c r="E36" s="40">
        <v>0.51884807774379205</v>
      </c>
      <c r="F36" s="40">
        <v>0.686649382653857</v>
      </c>
      <c r="G36" s="40">
        <v>1.65466462864608</v>
      </c>
      <c r="H36" s="40">
        <v>120</v>
      </c>
      <c r="I36" s="40" t="s">
        <v>385</v>
      </c>
      <c r="J36" s="33" t="s">
        <v>10</v>
      </c>
    </row>
    <row r="37" spans="1:10" x14ac:dyDescent="0.2">
      <c r="A37" s="32">
        <v>0</v>
      </c>
      <c r="B37" s="40" t="s">
        <v>29</v>
      </c>
      <c r="C37" s="40">
        <v>2.9953826334646401E-4</v>
      </c>
      <c r="D37" s="40">
        <v>1.7403509660276002E-2</v>
      </c>
      <c r="E37" s="40">
        <v>0.49849310876658998</v>
      </c>
      <c r="F37" s="40">
        <v>0.64061006069142601</v>
      </c>
      <c r="G37" s="40">
        <v>1.5942094458380001</v>
      </c>
      <c r="H37" s="40">
        <v>155</v>
      </c>
      <c r="I37" s="40" t="s">
        <v>330</v>
      </c>
      <c r="J37" s="33" t="s">
        <v>10</v>
      </c>
    </row>
    <row r="38" spans="1:10" x14ac:dyDescent="0.2">
      <c r="A38" s="32">
        <v>0</v>
      </c>
      <c r="B38" s="40" t="s">
        <v>31</v>
      </c>
      <c r="C38" s="40">
        <v>3.57816454841089E-4</v>
      </c>
      <c r="D38" s="40">
        <v>2.01116183476443E-2</v>
      </c>
      <c r="E38" s="40">
        <v>0.49849310876658998</v>
      </c>
      <c r="F38" s="40">
        <v>0.81767918250080895</v>
      </c>
      <c r="G38" s="40">
        <v>1.76288485747835</v>
      </c>
      <c r="H38" s="40">
        <v>50</v>
      </c>
      <c r="I38" s="40" t="s">
        <v>332</v>
      </c>
      <c r="J38" s="33" t="s">
        <v>10</v>
      </c>
    </row>
    <row r="39" spans="1:10" x14ac:dyDescent="0.2">
      <c r="A39" s="32">
        <v>0</v>
      </c>
      <c r="B39" s="40" t="s">
        <v>93</v>
      </c>
      <c r="C39" s="40">
        <v>3.6617484738389697E-4</v>
      </c>
      <c r="D39" s="40">
        <v>2.0360108987334698E-2</v>
      </c>
      <c r="E39" s="40">
        <v>0.49849310876658998</v>
      </c>
      <c r="F39" s="40">
        <v>0.82180313830246499</v>
      </c>
      <c r="G39" s="40">
        <v>1.7670224485516599</v>
      </c>
      <c r="H39" s="40">
        <v>49</v>
      </c>
      <c r="I39" s="40" t="s">
        <v>392</v>
      </c>
      <c r="J39" s="33" t="s">
        <v>10</v>
      </c>
    </row>
    <row r="40" spans="1:10" x14ac:dyDescent="0.2">
      <c r="A40" s="32">
        <v>0</v>
      </c>
      <c r="B40" s="40" t="s">
        <v>24</v>
      </c>
      <c r="C40" s="40">
        <v>4.2344617996638799E-4</v>
      </c>
      <c r="D40" s="40">
        <v>2.32940446447467E-2</v>
      </c>
      <c r="E40" s="40">
        <v>0.49849310876658998</v>
      </c>
      <c r="F40" s="40">
        <v>0.66819940346557904</v>
      </c>
      <c r="G40" s="40">
        <v>1.6136497199275599</v>
      </c>
      <c r="H40" s="40">
        <v>130</v>
      </c>
      <c r="I40" s="40" t="s">
        <v>326</v>
      </c>
      <c r="J40" s="33" t="s">
        <v>10</v>
      </c>
    </row>
    <row r="41" spans="1:10" x14ac:dyDescent="0.2">
      <c r="A41" s="32">
        <v>0</v>
      </c>
      <c r="B41" s="40" t="s">
        <v>94</v>
      </c>
      <c r="C41" s="40">
        <v>4.51282674729065E-4</v>
      </c>
      <c r="D41" s="40">
        <v>2.45640285370947E-2</v>
      </c>
      <c r="E41" s="40">
        <v>0.49849310876658998</v>
      </c>
      <c r="F41" s="40">
        <v>0.91452863441062204</v>
      </c>
      <c r="G41" s="40">
        <v>1.6517451361703399</v>
      </c>
      <c r="H41" s="40">
        <v>25</v>
      </c>
      <c r="I41" s="40" t="s">
        <v>393</v>
      </c>
      <c r="J41" s="33" t="s">
        <v>10</v>
      </c>
    </row>
    <row r="42" spans="1:10" x14ac:dyDescent="0.2">
      <c r="A42" s="32">
        <v>0</v>
      </c>
      <c r="B42" s="40" t="s">
        <v>84</v>
      </c>
      <c r="C42" s="40">
        <v>4.5762994427918602E-4</v>
      </c>
      <c r="D42" s="40">
        <v>2.4650046269454901E-2</v>
      </c>
      <c r="E42" s="40">
        <v>0.49849310876658998</v>
      </c>
      <c r="F42" s="40">
        <v>0.70478905819175397</v>
      </c>
      <c r="G42" s="40">
        <v>1.67355242703056</v>
      </c>
      <c r="H42" s="40">
        <v>99</v>
      </c>
      <c r="I42" s="40" t="s">
        <v>384</v>
      </c>
      <c r="J42" s="33" t="s">
        <v>10</v>
      </c>
    </row>
    <row r="43" spans="1:10" x14ac:dyDescent="0.2">
      <c r="A43" s="32">
        <v>0</v>
      </c>
      <c r="B43" s="40" t="s">
        <v>42</v>
      </c>
      <c r="C43" s="40">
        <v>4.8887933658674004E-4</v>
      </c>
      <c r="D43" s="40">
        <v>2.5795867851939099E-2</v>
      </c>
      <c r="E43" s="40">
        <v>0.47727081536286198</v>
      </c>
      <c r="F43" s="40">
        <v>0.77138627068763599</v>
      </c>
      <c r="G43" s="40">
        <v>1.7326377236013499</v>
      </c>
      <c r="H43" s="40">
        <v>64</v>
      </c>
      <c r="I43" s="40" t="s">
        <v>343</v>
      </c>
      <c r="J43" s="33" t="s">
        <v>10</v>
      </c>
    </row>
    <row r="44" spans="1:10" x14ac:dyDescent="0.2">
      <c r="A44" s="32">
        <v>0</v>
      </c>
      <c r="B44" s="40" t="s">
        <v>26</v>
      </c>
      <c r="C44" s="40">
        <v>5.4941713972182001E-4</v>
      </c>
      <c r="D44" s="40">
        <v>2.7057485995252699E-2</v>
      </c>
      <c r="E44" s="40">
        <v>0.47727081536286198</v>
      </c>
      <c r="F44" s="40">
        <v>0.58805716190107504</v>
      </c>
      <c r="G44" s="40">
        <v>1.5232831476834701</v>
      </c>
      <c r="H44" s="40">
        <v>217</v>
      </c>
      <c r="I44" s="40" t="s">
        <v>328</v>
      </c>
      <c r="J44" s="33" t="s">
        <v>10</v>
      </c>
    </row>
    <row r="45" spans="1:10" x14ac:dyDescent="0.2">
      <c r="A45" s="32">
        <v>0</v>
      </c>
      <c r="B45" s="40" t="s">
        <v>101</v>
      </c>
      <c r="C45" s="40">
        <v>6.01177798425613E-4</v>
      </c>
      <c r="D45" s="40">
        <v>2.9327267883573999E-2</v>
      </c>
      <c r="E45" s="40">
        <v>0.47727081536286198</v>
      </c>
      <c r="F45" s="40">
        <v>0.80483306025654799</v>
      </c>
      <c r="G45" s="40">
        <v>1.75047982122482</v>
      </c>
      <c r="H45" s="40">
        <v>51</v>
      </c>
      <c r="I45" s="40" t="s">
        <v>399</v>
      </c>
      <c r="J45" s="33" t="s">
        <v>10</v>
      </c>
    </row>
    <row r="46" spans="1:10" x14ac:dyDescent="0.2">
      <c r="A46" s="32">
        <v>0</v>
      </c>
      <c r="B46" s="40" t="s">
        <v>30</v>
      </c>
      <c r="C46" s="40">
        <v>6.5933258703075495E-4</v>
      </c>
      <c r="D46" s="40">
        <v>3.1863633715290003E-2</v>
      </c>
      <c r="E46" s="40">
        <v>0.47727081536286198</v>
      </c>
      <c r="F46" s="40">
        <v>0.62269673590021002</v>
      </c>
      <c r="G46" s="40">
        <v>1.5471563706601299</v>
      </c>
      <c r="H46" s="40">
        <v>159</v>
      </c>
      <c r="I46" s="40" t="s">
        <v>331</v>
      </c>
      <c r="J46" s="33" t="s">
        <v>10</v>
      </c>
    </row>
    <row r="47" spans="1:10" x14ac:dyDescent="0.2">
      <c r="A47" s="32">
        <v>0</v>
      </c>
      <c r="B47" s="40" t="s">
        <v>112</v>
      </c>
      <c r="C47" s="40">
        <v>6.6813338957829097E-4</v>
      </c>
      <c r="D47" s="40">
        <v>3.1989979236197598E-2</v>
      </c>
      <c r="E47" s="40">
        <v>0.47727081536286198</v>
      </c>
      <c r="F47" s="40">
        <v>0.78147986898364297</v>
      </c>
      <c r="G47" s="40">
        <v>1.7261379643385499</v>
      </c>
      <c r="H47" s="40">
        <v>57</v>
      </c>
      <c r="I47" s="40" t="s">
        <v>410</v>
      </c>
      <c r="J47" s="33" t="s">
        <v>10</v>
      </c>
    </row>
    <row r="48" spans="1:10" x14ac:dyDescent="0.2">
      <c r="A48" s="32">
        <v>0</v>
      </c>
      <c r="B48" s="40" t="s">
        <v>35</v>
      </c>
      <c r="C48" s="40">
        <v>8.2074938645745399E-4</v>
      </c>
      <c r="D48" s="40">
        <v>3.63470839434267E-2</v>
      </c>
      <c r="E48" s="40">
        <v>0.47727081536286198</v>
      </c>
      <c r="F48" s="40">
        <v>0.51126756237970805</v>
      </c>
      <c r="G48" s="40">
        <v>1.4248212876218</v>
      </c>
      <c r="H48" s="40">
        <v>414</v>
      </c>
      <c r="I48" s="40" t="s">
        <v>336</v>
      </c>
      <c r="J48" s="33" t="s">
        <v>10</v>
      </c>
    </row>
    <row r="49" spans="1:10" x14ac:dyDescent="0.2">
      <c r="A49" s="32">
        <v>0</v>
      </c>
      <c r="B49" s="40" t="s">
        <v>41</v>
      </c>
      <c r="C49" s="40">
        <v>8.0251654037868003E-4</v>
      </c>
      <c r="D49" s="40">
        <v>3.63470839434267E-2</v>
      </c>
      <c r="E49" s="40">
        <v>0.47727081536286198</v>
      </c>
      <c r="F49" s="40">
        <v>0.576859195365371</v>
      </c>
      <c r="G49" s="40">
        <v>1.5047391673067501</v>
      </c>
      <c r="H49" s="40">
        <v>225</v>
      </c>
      <c r="I49" s="40" t="s">
        <v>342</v>
      </c>
      <c r="J49" s="33" t="s">
        <v>10</v>
      </c>
    </row>
    <row r="50" spans="1:10" x14ac:dyDescent="0.2">
      <c r="A50" s="32">
        <v>0</v>
      </c>
      <c r="B50" s="40" t="s">
        <v>53</v>
      </c>
      <c r="C50" s="40">
        <v>9.4684794028493998E-4</v>
      </c>
      <c r="D50" s="40">
        <v>3.9485086283979197E-2</v>
      </c>
      <c r="E50" s="40">
        <v>0.47727081536286198</v>
      </c>
      <c r="F50" s="40">
        <v>0.504368813854295</v>
      </c>
      <c r="G50" s="40">
        <v>1.40185794972261</v>
      </c>
      <c r="H50" s="40">
        <v>409</v>
      </c>
      <c r="I50" s="40" t="s">
        <v>354</v>
      </c>
      <c r="J50" s="33" t="s">
        <v>10</v>
      </c>
    </row>
    <row r="51" spans="1:10" x14ac:dyDescent="0.2">
      <c r="A51" s="32">
        <v>0</v>
      </c>
      <c r="B51" s="40" t="s">
        <v>9</v>
      </c>
      <c r="C51" s="40">
        <v>1.04121815316107E-3</v>
      </c>
      <c r="D51" s="40">
        <v>4.2394795826739398E-2</v>
      </c>
      <c r="E51" s="40">
        <v>0.45505986738722998</v>
      </c>
      <c r="F51" s="40">
        <v>0.57894591395263795</v>
      </c>
      <c r="G51" s="40">
        <v>1.4837856718587801</v>
      </c>
      <c r="H51" s="40">
        <v>205</v>
      </c>
      <c r="I51" s="40" t="s">
        <v>314</v>
      </c>
      <c r="J51" s="33" t="s">
        <v>10</v>
      </c>
    </row>
    <row r="52" spans="1:10" x14ac:dyDescent="0.2">
      <c r="A52" s="32">
        <v>0</v>
      </c>
      <c r="B52" s="40" t="s">
        <v>59</v>
      </c>
      <c r="C52" s="40">
        <v>1.05197657653966E-3</v>
      </c>
      <c r="D52" s="40">
        <v>4.2498209978801597E-2</v>
      </c>
      <c r="E52" s="40">
        <v>0.45505986738722998</v>
      </c>
      <c r="F52" s="40">
        <v>0.65160242401798496</v>
      </c>
      <c r="G52" s="40">
        <v>1.5694585058510899</v>
      </c>
      <c r="H52" s="40">
        <v>129</v>
      </c>
      <c r="I52" s="40" t="s">
        <v>360</v>
      </c>
      <c r="J52" s="33" t="s">
        <v>10</v>
      </c>
    </row>
    <row r="53" spans="1:10" x14ac:dyDescent="0.2">
      <c r="A53" s="32">
        <v>0</v>
      </c>
      <c r="B53" s="40" t="s">
        <v>15</v>
      </c>
      <c r="C53" s="40">
        <v>1.3458487087526501E-3</v>
      </c>
      <c r="D53" s="40">
        <v>4.8616629741621703E-2</v>
      </c>
      <c r="E53" s="40">
        <v>0.45505986738722998</v>
      </c>
      <c r="F53" s="40">
        <v>0.57217472402529401</v>
      </c>
      <c r="G53" s="40">
        <v>1.4943072345663699</v>
      </c>
      <c r="H53" s="40">
        <v>223</v>
      </c>
      <c r="I53" s="40" t="s">
        <v>318</v>
      </c>
      <c r="J53" s="33" t="s">
        <v>10</v>
      </c>
    </row>
    <row r="54" spans="1:10" x14ac:dyDescent="0.2">
      <c r="A54" s="32">
        <v>0</v>
      </c>
      <c r="B54" s="40" t="s">
        <v>83</v>
      </c>
      <c r="C54" s="40">
        <v>1.3714753046663601E-3</v>
      </c>
      <c r="D54" s="40">
        <v>4.8616629741621703E-2</v>
      </c>
      <c r="E54" s="40">
        <v>0.45505986738722998</v>
      </c>
      <c r="F54" s="40">
        <v>0.720452039838265</v>
      </c>
      <c r="G54" s="40">
        <v>1.6526558223491501</v>
      </c>
      <c r="H54" s="40">
        <v>77</v>
      </c>
      <c r="I54" s="40" t="s">
        <v>383</v>
      </c>
      <c r="J54" s="33" t="s">
        <v>10</v>
      </c>
    </row>
    <row r="55" spans="1:10" x14ac:dyDescent="0.2">
      <c r="A55" s="32">
        <v>0</v>
      </c>
      <c r="B55" s="40" t="s">
        <v>87</v>
      </c>
      <c r="C55" s="40">
        <v>1.3398135127492699E-3</v>
      </c>
      <c r="D55" s="40">
        <v>4.8616629741621703E-2</v>
      </c>
      <c r="E55" s="40">
        <v>0.45505986738722998</v>
      </c>
      <c r="F55" s="40">
        <v>0.57730220712000602</v>
      </c>
      <c r="G55" s="40">
        <v>1.50620559423292</v>
      </c>
      <c r="H55" s="40">
        <v>224</v>
      </c>
      <c r="I55" s="40" t="s">
        <v>387</v>
      </c>
      <c r="J55" s="33" t="s">
        <v>10</v>
      </c>
    </row>
    <row r="56" spans="1:10" x14ac:dyDescent="0.2">
      <c r="A56" s="32">
        <v>1</v>
      </c>
      <c r="B56" s="40" t="s">
        <v>127</v>
      </c>
      <c r="C56" s="40">
        <v>1.00273882307763E-5</v>
      </c>
      <c r="D56" s="40">
        <v>1.7618074435331199E-2</v>
      </c>
      <c r="E56" s="40">
        <v>0.59332547639640498</v>
      </c>
      <c r="F56" s="40">
        <v>0.72208671789577905</v>
      </c>
      <c r="G56" s="40">
        <v>1.71908361046332</v>
      </c>
      <c r="H56" s="40">
        <v>285</v>
      </c>
      <c r="I56" s="40" t="s">
        <v>425</v>
      </c>
      <c r="J56" s="33" t="s">
        <v>10</v>
      </c>
    </row>
    <row r="57" spans="1:10" x14ac:dyDescent="0.2">
      <c r="A57" s="32">
        <v>1</v>
      </c>
      <c r="B57" s="40" t="s">
        <v>130</v>
      </c>
      <c r="C57" s="40">
        <v>1.26755849007647E-5</v>
      </c>
      <c r="D57" s="40">
        <v>1.7618074435331199E-2</v>
      </c>
      <c r="E57" s="40">
        <v>0.59332547639640498</v>
      </c>
      <c r="F57" s="40">
        <v>0.79896685239722698</v>
      </c>
      <c r="G57" s="40">
        <v>1.7385493540277701</v>
      </c>
      <c r="H57" s="40">
        <v>140</v>
      </c>
      <c r="I57" s="40" t="s">
        <v>428</v>
      </c>
      <c r="J57" s="33" t="s">
        <v>10</v>
      </c>
    </row>
    <row r="58" spans="1:10" x14ac:dyDescent="0.2">
      <c r="A58" s="32">
        <v>1</v>
      </c>
      <c r="B58" s="40" t="s">
        <v>122</v>
      </c>
      <c r="C58" s="40">
        <v>2.8597556206875399E-5</v>
      </c>
      <c r="D58" s="40">
        <v>2.6175174858441799E-2</v>
      </c>
      <c r="E58" s="40">
        <v>0.575610261071129</v>
      </c>
      <c r="F58" s="40">
        <v>0.64351138107944905</v>
      </c>
      <c r="G58" s="40">
        <v>1.6093072484042701</v>
      </c>
      <c r="H58" s="40">
        <v>462</v>
      </c>
      <c r="I58" s="40" t="s">
        <v>420</v>
      </c>
      <c r="J58" s="33" t="s">
        <v>10</v>
      </c>
    </row>
    <row r="59" spans="1:10" x14ac:dyDescent="0.2">
      <c r="A59" s="32">
        <v>1</v>
      </c>
      <c r="B59" s="40" t="s">
        <v>120</v>
      </c>
      <c r="C59" s="40">
        <v>5.35701249685077E-5</v>
      </c>
      <c r="D59" s="40">
        <v>2.9025957720380101E-2</v>
      </c>
      <c r="E59" s="40">
        <v>0.55733223875864601</v>
      </c>
      <c r="F59" s="40">
        <v>0.637707560370252</v>
      </c>
      <c r="G59" s="40">
        <v>1.5971633105988801</v>
      </c>
      <c r="H59" s="40">
        <v>455</v>
      </c>
      <c r="I59" s="40" t="s">
        <v>418</v>
      </c>
      <c r="J59" s="33" t="s">
        <v>10</v>
      </c>
    </row>
    <row r="60" spans="1:10" x14ac:dyDescent="0.2">
      <c r="A60" s="32">
        <v>1</v>
      </c>
      <c r="B60" s="40" t="s">
        <v>126</v>
      </c>
      <c r="C60" s="40">
        <v>5.6132194392535499E-5</v>
      </c>
      <c r="D60" s="40">
        <v>2.9025957720380101E-2</v>
      </c>
      <c r="E60" s="40">
        <v>0.55733223875864601</v>
      </c>
      <c r="F60" s="40">
        <v>0.68478705927285899</v>
      </c>
      <c r="G60" s="40">
        <v>1.6524500677074001</v>
      </c>
      <c r="H60" s="40">
        <v>320</v>
      </c>
      <c r="I60" s="40" t="s">
        <v>424</v>
      </c>
      <c r="J60" s="33" t="s">
        <v>10</v>
      </c>
    </row>
    <row r="61" spans="1:10" x14ac:dyDescent="0.2">
      <c r="A61" s="32">
        <v>1</v>
      </c>
      <c r="B61" s="40" t="s">
        <v>129</v>
      </c>
      <c r="C61" s="40">
        <v>4.1670749331496401E-5</v>
      </c>
      <c r="D61" s="40">
        <v>2.9025957720380101E-2</v>
      </c>
      <c r="E61" s="40">
        <v>0.55733223875864601</v>
      </c>
      <c r="F61" s="40">
        <v>0.93095038493403204</v>
      </c>
      <c r="G61" s="40">
        <v>1.6074812169270001</v>
      </c>
      <c r="H61" s="40">
        <v>34</v>
      </c>
      <c r="I61" s="40" t="s">
        <v>427</v>
      </c>
      <c r="J61" s="33" t="s">
        <v>10</v>
      </c>
    </row>
    <row r="62" spans="1:10" x14ac:dyDescent="0.2">
      <c r="A62" s="32">
        <v>1</v>
      </c>
      <c r="B62" s="40" t="s">
        <v>125</v>
      </c>
      <c r="C62" s="40">
        <v>8.3804308958835999E-5</v>
      </c>
      <c r="D62" s="40">
        <v>3.9395643784194599E-2</v>
      </c>
      <c r="E62" s="40">
        <v>0.53843409630991601</v>
      </c>
      <c r="F62" s="40">
        <v>0.75529795413091705</v>
      </c>
      <c r="G62" s="40">
        <v>1.7081831267493901</v>
      </c>
      <c r="H62" s="40">
        <v>177</v>
      </c>
      <c r="I62" s="40" t="s">
        <v>423</v>
      </c>
      <c r="J62" s="33" t="s">
        <v>10</v>
      </c>
    </row>
    <row r="63" spans="1:10" x14ac:dyDescent="0.2">
      <c r="A63" s="32">
        <v>1</v>
      </c>
      <c r="B63" s="40" t="s">
        <v>123</v>
      </c>
      <c r="C63" s="40">
        <v>9.4214942274007806E-5</v>
      </c>
      <c r="D63" s="40">
        <v>4.0598788874907803E-2</v>
      </c>
      <c r="E63" s="40">
        <v>0.53843409630991601</v>
      </c>
      <c r="F63" s="40">
        <v>0.84319589873656398</v>
      </c>
      <c r="G63" s="40">
        <v>1.6547362851239</v>
      </c>
      <c r="H63" s="40">
        <v>72</v>
      </c>
      <c r="I63" s="40" t="s">
        <v>421</v>
      </c>
      <c r="J63" s="33" t="s">
        <v>10</v>
      </c>
    </row>
    <row r="64" spans="1:10" x14ac:dyDescent="0.2">
      <c r="A64" s="32">
        <v>1</v>
      </c>
      <c r="B64" s="40" t="s">
        <v>121</v>
      </c>
      <c r="C64" s="40">
        <v>1.2462924334909499E-4</v>
      </c>
      <c r="D64" s="40">
        <v>4.60327012398693E-2</v>
      </c>
      <c r="E64" s="40">
        <v>0.51884807774379205</v>
      </c>
      <c r="F64" s="40">
        <v>0.78274123518380301</v>
      </c>
      <c r="G64" s="40">
        <v>1.69042253459261</v>
      </c>
      <c r="H64" s="40">
        <v>136</v>
      </c>
      <c r="I64" s="40" t="s">
        <v>419</v>
      </c>
      <c r="J64" s="33" t="s">
        <v>10</v>
      </c>
    </row>
    <row r="65" spans="1:10" x14ac:dyDescent="0.2">
      <c r="A65" s="32">
        <v>2</v>
      </c>
      <c r="B65" s="40" t="s">
        <v>168</v>
      </c>
      <c r="C65" s="40">
        <v>9.2771439247496997E-6</v>
      </c>
      <c r="D65" s="40">
        <v>1.4537003404509301E-3</v>
      </c>
      <c r="E65" s="40">
        <v>0.59332547639640498</v>
      </c>
      <c r="F65" s="40">
        <v>0.74114627198828298</v>
      </c>
      <c r="G65" s="40">
        <v>1.4906861676565999</v>
      </c>
      <c r="H65" s="40">
        <v>134</v>
      </c>
      <c r="I65" s="40" t="s">
        <v>466</v>
      </c>
      <c r="J65" s="33" t="s">
        <v>10</v>
      </c>
    </row>
    <row r="66" spans="1:10" x14ac:dyDescent="0.2">
      <c r="A66" s="32">
        <v>2</v>
      </c>
      <c r="B66" s="40" t="s">
        <v>183</v>
      </c>
      <c r="C66" s="40">
        <v>1.12285113994501E-5</v>
      </c>
      <c r="D66" s="40">
        <v>1.5692603363934099E-3</v>
      </c>
      <c r="E66" s="40">
        <v>0.59332547639640498</v>
      </c>
      <c r="F66" s="40">
        <v>0.73873634077276995</v>
      </c>
      <c r="G66" s="40">
        <v>1.4934970160224501</v>
      </c>
      <c r="H66" s="40">
        <v>146</v>
      </c>
      <c r="I66" s="40" t="s">
        <v>481</v>
      </c>
      <c r="J66" s="33" t="s">
        <v>10</v>
      </c>
    </row>
    <row r="67" spans="1:10" x14ac:dyDescent="0.2">
      <c r="A67" s="32">
        <v>2</v>
      </c>
      <c r="B67" s="40" t="s">
        <v>150</v>
      </c>
      <c r="C67" s="40">
        <v>1.3939694133816E-5</v>
      </c>
      <c r="D67" s="40">
        <v>1.89689890436744E-3</v>
      </c>
      <c r="E67" s="40">
        <v>0.59332547639640498</v>
      </c>
      <c r="F67" s="40">
        <v>0.76406594738150602</v>
      </c>
      <c r="G67" s="40">
        <v>1.48671124369487</v>
      </c>
      <c r="H67" s="40">
        <v>97</v>
      </c>
      <c r="I67" s="40" t="s">
        <v>448</v>
      </c>
      <c r="J67" s="33" t="s">
        <v>10</v>
      </c>
    </row>
    <row r="68" spans="1:10" x14ac:dyDescent="0.2">
      <c r="A68" s="32">
        <v>2</v>
      </c>
      <c r="B68" s="40" t="s">
        <v>149</v>
      </c>
      <c r="C68" s="40">
        <v>3.2022886347810901E-5</v>
      </c>
      <c r="D68" s="40">
        <v>3.44979886051105E-3</v>
      </c>
      <c r="E68" s="40">
        <v>0.55733223875864601</v>
      </c>
      <c r="F68" s="40">
        <v>0.73920423619165998</v>
      </c>
      <c r="G68" s="40">
        <v>1.4818322179074299</v>
      </c>
      <c r="H68" s="40">
        <v>129</v>
      </c>
      <c r="I68" s="40" t="s">
        <v>447</v>
      </c>
      <c r="J68" s="33" t="s">
        <v>10</v>
      </c>
    </row>
    <row r="69" spans="1:10" x14ac:dyDescent="0.2">
      <c r="A69" s="32">
        <v>2</v>
      </c>
      <c r="B69" s="40" t="s">
        <v>129</v>
      </c>
      <c r="C69" s="40">
        <v>3.3410653745098902E-5</v>
      </c>
      <c r="D69" s="40">
        <v>3.4553298103181299E-3</v>
      </c>
      <c r="E69" s="40">
        <v>0.55733223875864601</v>
      </c>
      <c r="F69" s="40">
        <v>0.87764692960176005</v>
      </c>
      <c r="G69" s="40">
        <v>1.4714175124356901</v>
      </c>
      <c r="H69" s="40">
        <v>34</v>
      </c>
      <c r="I69" s="40" t="s">
        <v>427</v>
      </c>
      <c r="J69" s="33" t="s">
        <v>10</v>
      </c>
    </row>
    <row r="70" spans="1:10" x14ac:dyDescent="0.2">
      <c r="A70" s="32">
        <v>2</v>
      </c>
      <c r="B70" s="40" t="s">
        <v>171</v>
      </c>
      <c r="C70" s="40">
        <v>4.5146509745888902E-5</v>
      </c>
      <c r="D70" s="40">
        <v>4.5775019979606103E-3</v>
      </c>
      <c r="E70" s="40">
        <v>0.55733223875864601</v>
      </c>
      <c r="F70" s="40">
        <v>0.799030002572924</v>
      </c>
      <c r="G70" s="40">
        <v>1.46197466775925</v>
      </c>
      <c r="H70" s="40">
        <v>62</v>
      </c>
      <c r="I70" s="40" t="s">
        <v>469</v>
      </c>
      <c r="J70" s="33" t="s">
        <v>10</v>
      </c>
    </row>
    <row r="71" spans="1:10" x14ac:dyDescent="0.2">
      <c r="A71" s="32">
        <v>2</v>
      </c>
      <c r="B71" s="40" t="s">
        <v>187</v>
      </c>
      <c r="C71" s="40">
        <v>6.6860444100576904E-5</v>
      </c>
      <c r="D71" s="40">
        <v>6.1738456507872E-3</v>
      </c>
      <c r="E71" s="40">
        <v>0.53843409630991601</v>
      </c>
      <c r="F71" s="40">
        <v>0.65039569981627998</v>
      </c>
      <c r="G71" s="40">
        <v>1.4133574791713801</v>
      </c>
      <c r="H71" s="40">
        <v>412</v>
      </c>
      <c r="I71" s="40" t="s">
        <v>485</v>
      </c>
      <c r="J71" s="33" t="s">
        <v>10</v>
      </c>
    </row>
    <row r="72" spans="1:10" x14ac:dyDescent="0.2">
      <c r="A72" s="32">
        <v>2</v>
      </c>
      <c r="B72" s="40" t="s">
        <v>147</v>
      </c>
      <c r="C72" s="40">
        <v>7.6708210093989296E-5</v>
      </c>
      <c r="D72" s="40">
        <v>6.9589149894038298E-3</v>
      </c>
      <c r="E72" s="40">
        <v>0.53843409630991601</v>
      </c>
      <c r="F72" s="40">
        <v>0.81242296218402699</v>
      </c>
      <c r="G72" s="40">
        <v>1.4273122756132599</v>
      </c>
      <c r="H72" s="40">
        <v>51</v>
      </c>
      <c r="I72" s="40" t="s">
        <v>445</v>
      </c>
      <c r="J72" s="33" t="s">
        <v>10</v>
      </c>
    </row>
    <row r="73" spans="1:10" x14ac:dyDescent="0.2">
      <c r="A73" s="32">
        <v>2</v>
      </c>
      <c r="B73" s="40" t="s">
        <v>176</v>
      </c>
      <c r="C73" s="40">
        <v>8.5366581416961406E-5</v>
      </c>
      <c r="D73" s="40">
        <v>7.6108722846052997E-3</v>
      </c>
      <c r="E73" s="40">
        <v>0.53843409630991601</v>
      </c>
      <c r="F73" s="40">
        <v>0.67448178435900796</v>
      </c>
      <c r="G73" s="40">
        <v>1.4370854562199999</v>
      </c>
      <c r="H73" s="40">
        <v>281</v>
      </c>
      <c r="I73" s="40" t="s">
        <v>474</v>
      </c>
      <c r="J73" s="33" t="s">
        <v>10</v>
      </c>
    </row>
    <row r="74" spans="1:10" x14ac:dyDescent="0.2">
      <c r="A74" s="32">
        <v>2</v>
      </c>
      <c r="B74" s="40" t="s">
        <v>173</v>
      </c>
      <c r="C74" s="40">
        <v>1.2911014654393599E-4</v>
      </c>
      <c r="D74" s="40">
        <v>1.0768202706107901E-2</v>
      </c>
      <c r="E74" s="40">
        <v>0.51884807774379205</v>
      </c>
      <c r="F74" s="40">
        <v>0.82390024249790905</v>
      </c>
      <c r="G74" s="40">
        <v>1.42303330151651</v>
      </c>
      <c r="H74" s="40">
        <v>46</v>
      </c>
      <c r="I74" s="40" t="s">
        <v>471</v>
      </c>
      <c r="J74" s="33" t="s">
        <v>10</v>
      </c>
    </row>
    <row r="75" spans="1:10" x14ac:dyDescent="0.2">
      <c r="A75" s="32">
        <v>2</v>
      </c>
      <c r="B75" s="40" t="s">
        <v>148</v>
      </c>
      <c r="C75" s="40">
        <v>1.3371988410744001E-4</v>
      </c>
      <c r="D75" s="40">
        <v>1.0975643186024901E-2</v>
      </c>
      <c r="E75" s="40">
        <v>0.51884807774379205</v>
      </c>
      <c r="F75" s="40">
        <v>0.83662951703357402</v>
      </c>
      <c r="G75" s="40">
        <v>1.4295645066109399</v>
      </c>
      <c r="H75" s="40">
        <v>42</v>
      </c>
      <c r="I75" s="40" t="s">
        <v>446</v>
      </c>
      <c r="J75" s="33" t="s">
        <v>10</v>
      </c>
    </row>
    <row r="76" spans="1:10" x14ac:dyDescent="0.2">
      <c r="A76" s="32">
        <v>2</v>
      </c>
      <c r="B76" s="40" t="s">
        <v>188</v>
      </c>
      <c r="C76" s="40">
        <v>1.5158700109678199E-4</v>
      </c>
      <c r="D76" s="40">
        <v>1.1699348995096399E-2</v>
      </c>
      <c r="E76" s="40">
        <v>0.51884807774379205</v>
      </c>
      <c r="F76" s="40">
        <v>0.84575892742068304</v>
      </c>
      <c r="G76" s="40">
        <v>1.4409438604953999</v>
      </c>
      <c r="H76" s="40">
        <v>40</v>
      </c>
      <c r="I76" s="40" t="s">
        <v>486</v>
      </c>
      <c r="J76" s="33" t="s">
        <v>10</v>
      </c>
    </row>
    <row r="77" spans="1:10" x14ac:dyDescent="0.2">
      <c r="A77" s="32">
        <v>2</v>
      </c>
      <c r="B77" s="40" t="s">
        <v>178</v>
      </c>
      <c r="C77" s="40">
        <v>1.5780799004749E-4</v>
      </c>
      <c r="D77" s="40">
        <v>1.18264509642836E-2</v>
      </c>
      <c r="E77" s="40">
        <v>0.51884807774379205</v>
      </c>
      <c r="F77" s="40">
        <v>0.68045457071135895</v>
      </c>
      <c r="G77" s="40">
        <v>1.4348797713297401</v>
      </c>
      <c r="H77" s="40">
        <v>234</v>
      </c>
      <c r="I77" s="40" t="s">
        <v>476</v>
      </c>
      <c r="J77" s="33" t="s">
        <v>10</v>
      </c>
    </row>
    <row r="78" spans="1:10" x14ac:dyDescent="0.2">
      <c r="A78" s="32">
        <v>2</v>
      </c>
      <c r="B78" s="40" t="s">
        <v>175</v>
      </c>
      <c r="C78" s="40">
        <v>1.7352379653535501E-4</v>
      </c>
      <c r="D78" s="40">
        <v>1.2324325592316001E-2</v>
      </c>
      <c r="E78" s="40">
        <v>0.51884807774379205</v>
      </c>
      <c r="F78" s="40">
        <v>0.70413216127018297</v>
      </c>
      <c r="G78" s="40">
        <v>1.4428678230779399</v>
      </c>
      <c r="H78" s="40">
        <v>171</v>
      </c>
      <c r="I78" s="40" t="s">
        <v>473</v>
      </c>
      <c r="J78" s="33" t="s">
        <v>10</v>
      </c>
    </row>
    <row r="79" spans="1:10" x14ac:dyDescent="0.2">
      <c r="A79" s="32">
        <v>2</v>
      </c>
      <c r="B79" s="40" t="s">
        <v>190</v>
      </c>
      <c r="C79" s="40">
        <v>1.76368225455692E-4</v>
      </c>
      <c r="D79" s="40">
        <v>1.2324325592316001E-2</v>
      </c>
      <c r="E79" s="40">
        <v>0.51884807774379205</v>
      </c>
      <c r="F79" s="40">
        <v>0.79017655155314603</v>
      </c>
      <c r="G79" s="40">
        <v>1.4103798610290901</v>
      </c>
      <c r="H79" s="40">
        <v>55</v>
      </c>
      <c r="I79" s="40" t="s">
        <v>488</v>
      </c>
      <c r="J79" s="33" t="s">
        <v>10</v>
      </c>
    </row>
    <row r="80" spans="1:10" x14ac:dyDescent="0.2">
      <c r="A80" s="32">
        <v>2</v>
      </c>
      <c r="B80" s="40" t="s">
        <v>131</v>
      </c>
      <c r="C80" s="40">
        <v>1.94122444463843E-4</v>
      </c>
      <c r="D80" s="40">
        <v>1.29417865543807E-2</v>
      </c>
      <c r="E80" s="40">
        <v>0.51884807774379205</v>
      </c>
      <c r="F80" s="40">
        <v>0.73936318274692103</v>
      </c>
      <c r="G80" s="40">
        <v>1.44970096301522</v>
      </c>
      <c r="H80" s="40">
        <v>103</v>
      </c>
      <c r="I80" s="40" t="s">
        <v>429</v>
      </c>
      <c r="J80" s="33" t="s">
        <v>10</v>
      </c>
    </row>
    <row r="81" spans="1:10" x14ac:dyDescent="0.2">
      <c r="A81" s="32">
        <v>2</v>
      </c>
      <c r="B81" s="40" t="s">
        <v>145</v>
      </c>
      <c r="C81" s="40">
        <v>1.9521550014343301E-4</v>
      </c>
      <c r="D81" s="40">
        <v>1.29417865543807E-2</v>
      </c>
      <c r="E81" s="40">
        <v>0.51884807774379205</v>
      </c>
      <c r="F81" s="40">
        <v>0.71551100376302001</v>
      </c>
      <c r="G81" s="40">
        <v>1.4487884839104801</v>
      </c>
      <c r="H81" s="40">
        <v>143</v>
      </c>
      <c r="I81" s="40" t="s">
        <v>443</v>
      </c>
      <c r="J81" s="33" t="s">
        <v>10</v>
      </c>
    </row>
    <row r="82" spans="1:10" x14ac:dyDescent="0.2">
      <c r="A82" s="32">
        <v>2</v>
      </c>
      <c r="B82" s="40" t="s">
        <v>177</v>
      </c>
      <c r="C82" s="40">
        <v>2.1285384941943501E-4</v>
      </c>
      <c r="D82" s="40">
        <v>1.38206137011277E-2</v>
      </c>
      <c r="E82" s="40">
        <v>0.51884807774379205</v>
      </c>
      <c r="F82" s="40">
        <v>0.78281914324341395</v>
      </c>
      <c r="G82" s="40">
        <v>1.41943260379917</v>
      </c>
      <c r="H82" s="40">
        <v>60</v>
      </c>
      <c r="I82" s="40" t="s">
        <v>475</v>
      </c>
      <c r="J82" s="33" t="s">
        <v>10</v>
      </c>
    </row>
    <row r="83" spans="1:10" x14ac:dyDescent="0.2">
      <c r="A83" s="32">
        <v>2</v>
      </c>
      <c r="B83" s="40" t="s">
        <v>146</v>
      </c>
      <c r="C83" s="40">
        <v>2.36409815432168E-4</v>
      </c>
      <c r="D83" s="40">
        <v>1.4728616332527001E-2</v>
      </c>
      <c r="E83" s="40">
        <v>0.51884807774379205</v>
      </c>
      <c r="F83" s="40">
        <v>0.78316799039512897</v>
      </c>
      <c r="G83" s="40">
        <v>1.4257026214239801</v>
      </c>
      <c r="H83" s="40">
        <v>61</v>
      </c>
      <c r="I83" s="40" t="s">
        <v>444</v>
      </c>
      <c r="J83" s="33" t="s">
        <v>10</v>
      </c>
    </row>
    <row r="84" spans="1:10" x14ac:dyDescent="0.2">
      <c r="A84" s="32">
        <v>2</v>
      </c>
      <c r="B84" s="40" t="s">
        <v>166</v>
      </c>
      <c r="C84" s="40">
        <v>2.4538843570724099E-4</v>
      </c>
      <c r="D84" s="40">
        <v>1.4928277659319301E-2</v>
      </c>
      <c r="E84" s="40">
        <v>0.49849310876658998</v>
      </c>
      <c r="F84" s="40">
        <v>0.69950888706654601</v>
      </c>
      <c r="G84" s="40">
        <v>1.4350615699654099</v>
      </c>
      <c r="H84" s="40">
        <v>173</v>
      </c>
      <c r="I84" s="40" t="s">
        <v>464</v>
      </c>
      <c r="J84" s="33" t="s">
        <v>10</v>
      </c>
    </row>
    <row r="85" spans="1:10" x14ac:dyDescent="0.2">
      <c r="A85" s="32">
        <v>2</v>
      </c>
      <c r="B85" s="40" t="s">
        <v>157</v>
      </c>
      <c r="C85" s="40">
        <v>2.6072539047954698E-4</v>
      </c>
      <c r="D85" s="40">
        <v>1.5496678093905E-2</v>
      </c>
      <c r="E85" s="40">
        <v>0.49849310876658998</v>
      </c>
      <c r="F85" s="40">
        <v>0.66006036889528097</v>
      </c>
      <c r="G85" s="40">
        <v>1.41608329057444</v>
      </c>
      <c r="H85" s="40">
        <v>305</v>
      </c>
      <c r="I85" s="40" t="s">
        <v>455</v>
      </c>
      <c r="J85" s="33" t="s">
        <v>10</v>
      </c>
    </row>
    <row r="86" spans="1:10" x14ac:dyDescent="0.2">
      <c r="A86" s="32">
        <v>2</v>
      </c>
      <c r="B86" s="40" t="s">
        <v>143</v>
      </c>
      <c r="C86" s="40">
        <v>2.7285128133805502E-4</v>
      </c>
      <c r="D86" s="40">
        <v>1.6033113361353199E-2</v>
      </c>
      <c r="E86" s="40">
        <v>0.49849310876658998</v>
      </c>
      <c r="F86" s="40">
        <v>0.65357352154072301</v>
      </c>
      <c r="G86" s="40">
        <v>1.4080216401161501</v>
      </c>
      <c r="H86" s="40">
        <v>344</v>
      </c>
      <c r="I86" s="40" t="s">
        <v>441</v>
      </c>
      <c r="J86" s="33" t="s">
        <v>10</v>
      </c>
    </row>
    <row r="87" spans="1:10" x14ac:dyDescent="0.2">
      <c r="A87" s="32">
        <v>2</v>
      </c>
      <c r="B87" s="40" t="s">
        <v>180</v>
      </c>
      <c r="C87" s="40">
        <v>3.0800375240005399E-4</v>
      </c>
      <c r="D87" s="40">
        <v>1.7696526707340898E-2</v>
      </c>
      <c r="E87" s="40">
        <v>0.49849310876658998</v>
      </c>
      <c r="F87" s="40">
        <v>0.717660504677053</v>
      </c>
      <c r="G87" s="40">
        <v>1.4468271649703901</v>
      </c>
      <c r="H87" s="40">
        <v>136</v>
      </c>
      <c r="I87" s="40" t="s">
        <v>478</v>
      </c>
      <c r="J87" s="33" t="s">
        <v>10</v>
      </c>
    </row>
    <row r="88" spans="1:10" x14ac:dyDescent="0.2">
      <c r="A88" s="32">
        <v>2</v>
      </c>
      <c r="B88" s="40" t="s">
        <v>144</v>
      </c>
      <c r="C88" s="40">
        <v>3.1606036723550601E-4</v>
      </c>
      <c r="D88" s="40">
        <v>1.7959869878844001E-2</v>
      </c>
      <c r="E88" s="40">
        <v>0.49849310876658998</v>
      </c>
      <c r="F88" s="40">
        <v>0.87232268849030703</v>
      </c>
      <c r="G88" s="40">
        <v>1.4165370675462901</v>
      </c>
      <c r="H88" s="40">
        <v>27</v>
      </c>
      <c r="I88" s="40" t="s">
        <v>442</v>
      </c>
      <c r="J88" s="33" t="s">
        <v>10</v>
      </c>
    </row>
    <row r="89" spans="1:10" x14ac:dyDescent="0.2">
      <c r="A89" s="32">
        <v>2</v>
      </c>
      <c r="B89" s="40" t="s">
        <v>161</v>
      </c>
      <c r="C89" s="40">
        <v>3.77758191666281E-4</v>
      </c>
      <c r="D89" s="40">
        <v>2.0138016588725199E-2</v>
      </c>
      <c r="E89" s="40">
        <v>0.49849310876658998</v>
      </c>
      <c r="F89" s="40">
        <v>0.82139100691941702</v>
      </c>
      <c r="G89" s="40">
        <v>1.40258108486561</v>
      </c>
      <c r="H89" s="40">
        <v>41</v>
      </c>
      <c r="I89" s="40" t="s">
        <v>459</v>
      </c>
      <c r="J89" s="33" t="s">
        <v>10</v>
      </c>
    </row>
    <row r="90" spans="1:10" x14ac:dyDescent="0.2">
      <c r="A90" s="32">
        <v>2</v>
      </c>
      <c r="B90" s="40" t="s">
        <v>191</v>
      </c>
      <c r="C90" s="40">
        <v>4.2853869683408198E-4</v>
      </c>
      <c r="D90" s="40">
        <v>2.23835717305963E-2</v>
      </c>
      <c r="E90" s="40">
        <v>0.49849310876658998</v>
      </c>
      <c r="F90" s="40">
        <v>0.85092288226937995</v>
      </c>
      <c r="G90" s="40">
        <v>1.40069957885233</v>
      </c>
      <c r="H90" s="40">
        <v>31</v>
      </c>
      <c r="I90" s="40" t="s">
        <v>489</v>
      </c>
      <c r="J90" s="33" t="s">
        <v>10</v>
      </c>
    </row>
    <row r="91" spans="1:10" x14ac:dyDescent="0.2">
      <c r="A91" s="32">
        <v>2</v>
      </c>
      <c r="B91" s="40" t="s">
        <v>152</v>
      </c>
      <c r="C91" s="40">
        <v>4.6645065853470998E-4</v>
      </c>
      <c r="D91" s="40">
        <v>2.4120163552829799E-2</v>
      </c>
      <c r="E91" s="40">
        <v>0.49849310876658998</v>
      </c>
      <c r="F91" s="40">
        <v>0.84653735224734905</v>
      </c>
      <c r="G91" s="40">
        <v>1.40818070131531</v>
      </c>
      <c r="H91" s="40">
        <v>33</v>
      </c>
      <c r="I91" s="40" t="s">
        <v>450</v>
      </c>
      <c r="J91" s="33" t="s">
        <v>10</v>
      </c>
    </row>
    <row r="92" spans="1:10" x14ac:dyDescent="0.2">
      <c r="A92" s="32">
        <v>2</v>
      </c>
      <c r="B92" s="40" t="s">
        <v>179</v>
      </c>
      <c r="C92" s="40">
        <v>4.7572081539950199E-4</v>
      </c>
      <c r="D92" s="40">
        <v>2.43559637270379E-2</v>
      </c>
      <c r="E92" s="40">
        <v>0.49849310876658998</v>
      </c>
      <c r="F92" s="40">
        <v>0.773866146439251</v>
      </c>
      <c r="G92" s="40">
        <v>1.41573738636167</v>
      </c>
      <c r="H92" s="40">
        <v>63</v>
      </c>
      <c r="I92" s="40" t="s">
        <v>477</v>
      </c>
      <c r="J92" s="33" t="s">
        <v>10</v>
      </c>
    </row>
    <row r="93" spans="1:10" x14ac:dyDescent="0.2">
      <c r="A93" s="32">
        <v>2</v>
      </c>
      <c r="B93" s="40" t="s">
        <v>164</v>
      </c>
      <c r="C93" s="40">
        <v>5.3356753544663699E-4</v>
      </c>
      <c r="D93" s="40">
        <v>2.6787162386355E-2</v>
      </c>
      <c r="E93" s="40">
        <v>0.47727081536286198</v>
      </c>
      <c r="F93" s="40">
        <v>0.63469388261312498</v>
      </c>
      <c r="G93" s="40">
        <v>1.3783234373912501</v>
      </c>
      <c r="H93" s="40">
        <v>416</v>
      </c>
      <c r="I93" s="40" t="s">
        <v>462</v>
      </c>
      <c r="J93" s="33" t="s">
        <v>10</v>
      </c>
    </row>
    <row r="94" spans="1:10" x14ac:dyDescent="0.2">
      <c r="A94" s="32">
        <v>2</v>
      </c>
      <c r="B94" s="40" t="s">
        <v>159</v>
      </c>
      <c r="C94" s="40">
        <v>5.8218424611859601E-4</v>
      </c>
      <c r="D94" s="40">
        <v>2.89468724680698E-2</v>
      </c>
      <c r="E94" s="40">
        <v>0.47727081536286198</v>
      </c>
      <c r="F94" s="40">
        <v>0.74491069905090501</v>
      </c>
      <c r="G94" s="40">
        <v>1.4336542000734001</v>
      </c>
      <c r="H94" s="40">
        <v>88</v>
      </c>
      <c r="I94" s="40" t="s">
        <v>457</v>
      </c>
      <c r="J94" s="33" t="s">
        <v>10</v>
      </c>
    </row>
    <row r="95" spans="1:10" x14ac:dyDescent="0.2">
      <c r="A95" s="32">
        <v>2</v>
      </c>
      <c r="B95" s="40" t="s">
        <v>151</v>
      </c>
      <c r="C95" s="40">
        <v>6.47976980796307E-4</v>
      </c>
      <c r="D95" s="40">
        <v>3.1087739773396902E-2</v>
      </c>
      <c r="E95" s="40">
        <v>0.47727081536286198</v>
      </c>
      <c r="F95" s="40">
        <v>0.76660886667189898</v>
      </c>
      <c r="G95" s="40">
        <v>1.4305018400254099</v>
      </c>
      <c r="H95" s="40">
        <v>70</v>
      </c>
      <c r="I95" s="40" t="s">
        <v>449</v>
      </c>
      <c r="J95" s="33" t="s">
        <v>10</v>
      </c>
    </row>
    <row r="96" spans="1:10" x14ac:dyDescent="0.2">
      <c r="A96" s="32">
        <v>2</v>
      </c>
      <c r="B96" s="40" t="s">
        <v>154</v>
      </c>
      <c r="C96" s="40">
        <v>6.8814645061597297E-4</v>
      </c>
      <c r="D96" s="40">
        <v>3.2349139055774502E-2</v>
      </c>
      <c r="E96" s="40">
        <v>0.47727081536286198</v>
      </c>
      <c r="F96" s="40">
        <v>0.76438557404687701</v>
      </c>
      <c r="G96" s="40">
        <v>1.40901045855039</v>
      </c>
      <c r="H96" s="40">
        <v>65</v>
      </c>
      <c r="I96" s="40" t="s">
        <v>452</v>
      </c>
      <c r="J96" s="33" t="s">
        <v>10</v>
      </c>
    </row>
    <row r="97" spans="1:10" x14ac:dyDescent="0.2">
      <c r="A97" s="32">
        <v>2</v>
      </c>
      <c r="B97" s="40" t="s">
        <v>158</v>
      </c>
      <c r="C97" s="40">
        <v>9.24628484364954E-4</v>
      </c>
      <c r="D97" s="40">
        <v>4.0478837050629303E-2</v>
      </c>
      <c r="E97" s="40">
        <v>0.47727081536286198</v>
      </c>
      <c r="F97" s="40">
        <v>0.67071164871824696</v>
      </c>
      <c r="G97" s="40">
        <v>1.4067995303757499</v>
      </c>
      <c r="H97" s="40">
        <v>222</v>
      </c>
      <c r="I97" s="40" t="s">
        <v>456</v>
      </c>
      <c r="J97" s="33" t="s">
        <v>10</v>
      </c>
    </row>
    <row r="98" spans="1:10" x14ac:dyDescent="0.2">
      <c r="A98" s="32">
        <v>2</v>
      </c>
      <c r="B98" s="40" t="s">
        <v>160</v>
      </c>
      <c r="C98" s="40">
        <v>9.2650244885246599E-4</v>
      </c>
      <c r="D98" s="40">
        <v>4.0478837050629303E-2</v>
      </c>
      <c r="E98" s="40">
        <v>0.47727081536286198</v>
      </c>
      <c r="F98" s="40">
        <v>0.66663383913862895</v>
      </c>
      <c r="G98" s="40">
        <v>1.4107755144173</v>
      </c>
      <c r="H98" s="40">
        <v>248</v>
      </c>
      <c r="I98" s="40" t="s">
        <v>458</v>
      </c>
      <c r="J98" s="33" t="s">
        <v>10</v>
      </c>
    </row>
    <row r="99" spans="1:10" x14ac:dyDescent="0.2">
      <c r="A99" s="32">
        <v>2</v>
      </c>
      <c r="B99" s="40" t="s">
        <v>163</v>
      </c>
      <c r="C99" s="40">
        <v>9.31537731391391E-4</v>
      </c>
      <c r="D99" s="40">
        <v>4.0478837050629303E-2</v>
      </c>
      <c r="E99" s="40">
        <v>0.47727081536286198</v>
      </c>
      <c r="F99" s="40">
        <v>0.71973802745347304</v>
      </c>
      <c r="G99" s="40">
        <v>1.4095713632488001</v>
      </c>
      <c r="H99" s="40">
        <v>104</v>
      </c>
      <c r="I99" s="40" t="s">
        <v>461</v>
      </c>
      <c r="J99" s="33" t="s">
        <v>10</v>
      </c>
    </row>
    <row r="100" spans="1:10" x14ac:dyDescent="0.2">
      <c r="A100" s="32">
        <v>2</v>
      </c>
      <c r="B100" s="40" t="s">
        <v>185</v>
      </c>
      <c r="C100" s="40">
        <v>9.2074002839920397E-4</v>
      </c>
      <c r="D100" s="40">
        <v>4.0478837050629303E-2</v>
      </c>
      <c r="E100" s="40">
        <v>0.47727081536286198</v>
      </c>
      <c r="F100" s="40">
        <v>0.67396872650949702</v>
      </c>
      <c r="G100" s="40">
        <v>1.4071912522087699</v>
      </c>
      <c r="H100" s="40">
        <v>206</v>
      </c>
      <c r="I100" s="40" t="s">
        <v>483</v>
      </c>
      <c r="J100" s="33" t="s">
        <v>10</v>
      </c>
    </row>
    <row r="101" spans="1:10" x14ac:dyDescent="0.2">
      <c r="A101" s="32">
        <v>2</v>
      </c>
      <c r="B101" s="40" t="s">
        <v>169</v>
      </c>
      <c r="C101" s="40">
        <v>9.3995189653793803E-4</v>
      </c>
      <c r="D101" s="40">
        <v>4.0504093808313997E-2</v>
      </c>
      <c r="E101" s="40">
        <v>0.47727081536286198</v>
      </c>
      <c r="F101" s="40">
        <v>0.62733335020918202</v>
      </c>
      <c r="G101" s="40">
        <v>1.36641932455008</v>
      </c>
      <c r="H101" s="40">
        <v>455</v>
      </c>
      <c r="I101" s="40" t="s">
        <v>467</v>
      </c>
      <c r="J101" s="33" t="s">
        <v>10</v>
      </c>
    </row>
    <row r="102" spans="1:10" x14ac:dyDescent="0.2">
      <c r="A102" s="32">
        <v>2</v>
      </c>
      <c r="B102" s="40" t="s">
        <v>172</v>
      </c>
      <c r="C102" s="40">
        <v>9.6476737698204698E-4</v>
      </c>
      <c r="D102" s="40">
        <v>4.1229852118794701E-2</v>
      </c>
      <c r="E102" s="40">
        <v>0.47727081536286198</v>
      </c>
      <c r="F102" s="40">
        <v>0.77301469604455497</v>
      </c>
      <c r="G102" s="40">
        <v>1.4190967978099001</v>
      </c>
      <c r="H102" s="40">
        <v>64</v>
      </c>
      <c r="I102" s="40" t="s">
        <v>470</v>
      </c>
      <c r="J102" s="33" t="s">
        <v>10</v>
      </c>
    </row>
    <row r="103" spans="1:10" x14ac:dyDescent="0.2">
      <c r="A103" s="32">
        <v>2</v>
      </c>
      <c r="B103" s="40" t="s">
        <v>184</v>
      </c>
      <c r="C103" s="40">
        <v>9.7811512566625702E-4</v>
      </c>
      <c r="D103" s="40">
        <v>4.1449825047996401E-2</v>
      </c>
      <c r="E103" s="40">
        <v>0.45505986738722998</v>
      </c>
      <c r="F103" s="40">
        <v>0.66231473267996599</v>
      </c>
      <c r="G103" s="40">
        <v>1.39662815576746</v>
      </c>
      <c r="H103" s="40">
        <v>234</v>
      </c>
      <c r="I103" s="40" t="s">
        <v>482</v>
      </c>
      <c r="J103" s="33" t="s">
        <v>10</v>
      </c>
    </row>
    <row r="104" spans="1:10" x14ac:dyDescent="0.2">
      <c r="A104" s="32">
        <v>2</v>
      </c>
      <c r="B104" s="40" t="s">
        <v>141</v>
      </c>
      <c r="C104" s="40">
        <v>1.05268921699781E-3</v>
      </c>
      <c r="D104" s="40">
        <v>4.3244839608647903E-2</v>
      </c>
      <c r="E104" s="40">
        <v>0.45505986738722998</v>
      </c>
      <c r="F104" s="40">
        <v>0.61258825383059401</v>
      </c>
      <c r="G104" s="40">
        <v>1.3361778627179699</v>
      </c>
      <c r="H104" s="40">
        <v>487</v>
      </c>
      <c r="I104" s="40" t="s">
        <v>439</v>
      </c>
      <c r="J104" s="33" t="s">
        <v>10</v>
      </c>
    </row>
    <row r="105" spans="1:10" x14ac:dyDescent="0.2">
      <c r="A105" s="32">
        <v>2</v>
      </c>
      <c r="B105" s="40" t="s">
        <v>165</v>
      </c>
      <c r="C105" s="40">
        <v>1.0537323130322201E-3</v>
      </c>
      <c r="D105" s="40">
        <v>4.3244839608647903E-2</v>
      </c>
      <c r="E105" s="40">
        <v>0.45505986738722998</v>
      </c>
      <c r="F105" s="40">
        <v>0.74756747610641405</v>
      </c>
      <c r="G105" s="40">
        <v>1.3994945577023901</v>
      </c>
      <c r="H105" s="40">
        <v>72</v>
      </c>
      <c r="I105" s="40" t="s">
        <v>463</v>
      </c>
      <c r="J105" s="33" t="s">
        <v>10</v>
      </c>
    </row>
    <row r="106" spans="1:10" x14ac:dyDescent="0.2">
      <c r="A106" s="32">
        <v>2</v>
      </c>
      <c r="B106" s="40" t="s">
        <v>155</v>
      </c>
      <c r="C106" s="40">
        <v>1.08297111231245E-3</v>
      </c>
      <c r="D106" s="40">
        <v>4.40948316674621E-2</v>
      </c>
      <c r="E106" s="40">
        <v>0.45505986738722998</v>
      </c>
      <c r="F106" s="40">
        <v>0.83941089635325505</v>
      </c>
      <c r="G106" s="40">
        <v>1.3732716600734201</v>
      </c>
      <c r="H106" s="40">
        <v>29</v>
      </c>
      <c r="I106" s="40" t="s">
        <v>453</v>
      </c>
      <c r="J106" s="33" t="s">
        <v>10</v>
      </c>
    </row>
    <row r="107" spans="1:10" x14ac:dyDescent="0.2">
      <c r="A107" s="32">
        <v>2</v>
      </c>
      <c r="B107" s="40" t="s">
        <v>181</v>
      </c>
      <c r="C107" s="40">
        <v>1.1072750179704301E-3</v>
      </c>
      <c r="D107" s="40">
        <v>4.4301714720102102E-2</v>
      </c>
      <c r="E107" s="40">
        <v>0.45505986738722998</v>
      </c>
      <c r="F107" s="40">
        <v>0.831573001722405</v>
      </c>
      <c r="G107" s="40">
        <v>1.3675845463224401</v>
      </c>
      <c r="H107" s="40">
        <v>30</v>
      </c>
      <c r="I107" s="40" t="s">
        <v>479</v>
      </c>
      <c r="J107" s="33" t="s">
        <v>10</v>
      </c>
    </row>
    <row r="108" spans="1:10" x14ac:dyDescent="0.2">
      <c r="A108" s="32">
        <v>2</v>
      </c>
      <c r="B108" s="40" t="s">
        <v>189</v>
      </c>
      <c r="C108" s="40">
        <v>1.10970484483727E-3</v>
      </c>
      <c r="D108" s="40">
        <v>4.4301714720102102E-2</v>
      </c>
      <c r="E108" s="40">
        <v>0.45505986738722998</v>
      </c>
      <c r="F108" s="40">
        <v>0.62023877887821499</v>
      </c>
      <c r="G108" s="40">
        <v>1.35141827899555</v>
      </c>
      <c r="H108" s="40">
        <v>469</v>
      </c>
      <c r="I108" s="40" t="s">
        <v>487</v>
      </c>
      <c r="J108" s="33" t="s">
        <v>10</v>
      </c>
    </row>
    <row r="109" spans="1:10" x14ac:dyDescent="0.2">
      <c r="A109" s="32">
        <v>2</v>
      </c>
      <c r="B109" s="40" t="s">
        <v>170</v>
      </c>
      <c r="C109" s="40">
        <v>1.1345976616111001E-3</v>
      </c>
      <c r="D109" s="40">
        <v>4.47862939556566E-2</v>
      </c>
      <c r="E109" s="40">
        <v>0.45505986738722998</v>
      </c>
      <c r="F109" s="40">
        <v>0.854844047133273</v>
      </c>
      <c r="G109" s="40">
        <v>1.37753045809033</v>
      </c>
      <c r="H109" s="40">
        <v>25</v>
      </c>
      <c r="I109" s="40" t="s">
        <v>468</v>
      </c>
      <c r="J109" s="33" t="s">
        <v>10</v>
      </c>
    </row>
    <row r="110" spans="1:10" x14ac:dyDescent="0.2">
      <c r="A110" s="32">
        <v>2</v>
      </c>
      <c r="B110" s="40" t="s">
        <v>132</v>
      </c>
      <c r="C110" s="40">
        <v>1.1631904719657E-3</v>
      </c>
      <c r="D110" s="40">
        <v>4.5214850107736002E-2</v>
      </c>
      <c r="E110" s="40">
        <v>0.45505986738722998</v>
      </c>
      <c r="F110" s="40">
        <v>0.83750599697888195</v>
      </c>
      <c r="G110" s="40">
        <v>1.37015525505952</v>
      </c>
      <c r="H110" s="40">
        <v>29</v>
      </c>
      <c r="I110" s="40" t="s">
        <v>430</v>
      </c>
      <c r="J110" s="33" t="s">
        <v>10</v>
      </c>
    </row>
    <row r="111" spans="1:10" x14ac:dyDescent="0.2">
      <c r="A111" s="32">
        <v>2</v>
      </c>
      <c r="B111" s="40" t="s">
        <v>174</v>
      </c>
      <c r="C111" s="40">
        <v>1.2763543500573099E-3</v>
      </c>
      <c r="D111" s="40">
        <v>4.81753893733309E-2</v>
      </c>
      <c r="E111" s="40">
        <v>0.45505986738722998</v>
      </c>
      <c r="F111" s="40">
        <v>0.74689192301922802</v>
      </c>
      <c r="G111" s="40">
        <v>1.39739118683968</v>
      </c>
      <c r="H111" s="40">
        <v>71</v>
      </c>
      <c r="I111" s="40" t="s">
        <v>472</v>
      </c>
      <c r="J111" s="33" t="s">
        <v>10</v>
      </c>
    </row>
    <row r="112" spans="1:10" x14ac:dyDescent="0.2">
      <c r="A112" s="32">
        <v>2</v>
      </c>
      <c r="B112" s="40" t="s">
        <v>182</v>
      </c>
      <c r="C112" s="40">
        <v>1.2948951642216501E-3</v>
      </c>
      <c r="D112" s="40">
        <v>4.8521035465146002E-2</v>
      </c>
      <c r="E112" s="40">
        <v>0.45505986738722998</v>
      </c>
      <c r="F112" s="40">
        <v>0.61385346002982999</v>
      </c>
      <c r="G112" s="40">
        <v>1.3390164361374099</v>
      </c>
      <c r="H112" s="40">
        <v>486</v>
      </c>
      <c r="I112" s="40" t="s">
        <v>480</v>
      </c>
      <c r="J112" s="33" t="s">
        <v>10</v>
      </c>
    </row>
    <row r="113" spans="1:10" x14ac:dyDescent="0.2">
      <c r="A113" s="32">
        <v>2</v>
      </c>
      <c r="B113" s="40" t="s">
        <v>142</v>
      </c>
      <c r="C113" s="40">
        <v>1.35744789911142E-3</v>
      </c>
      <c r="D113" s="40">
        <v>4.9432134410599703E-2</v>
      </c>
      <c r="E113" s="40">
        <v>0.45505986738722998</v>
      </c>
      <c r="F113" s="40">
        <v>0.64828112120207604</v>
      </c>
      <c r="G113" s="40">
        <v>1.3796541650373799</v>
      </c>
      <c r="H113" s="40">
        <v>272</v>
      </c>
      <c r="I113" s="40" t="s">
        <v>440</v>
      </c>
      <c r="J113" s="33" t="s">
        <v>10</v>
      </c>
    </row>
    <row r="114" spans="1:10" x14ac:dyDescent="0.2">
      <c r="A114" s="32">
        <v>2</v>
      </c>
      <c r="B114" s="40" t="s">
        <v>167</v>
      </c>
      <c r="C114" s="40">
        <v>1.3321577005726299E-3</v>
      </c>
      <c r="D114" s="40">
        <v>4.9432134410599703E-2</v>
      </c>
      <c r="E114" s="40">
        <v>0.45505986738722998</v>
      </c>
      <c r="F114" s="40">
        <v>0.62073458504090495</v>
      </c>
      <c r="G114" s="40">
        <v>1.35412887131518</v>
      </c>
      <c r="H114" s="40">
        <v>500</v>
      </c>
      <c r="I114" s="40" t="s">
        <v>465</v>
      </c>
      <c r="J114" s="33" t="s">
        <v>10</v>
      </c>
    </row>
    <row r="115" spans="1:10" x14ac:dyDescent="0.2">
      <c r="A115" s="32">
        <v>2</v>
      </c>
      <c r="B115" s="40" t="s">
        <v>192</v>
      </c>
      <c r="C115" s="40">
        <v>1.34254291113916E-3</v>
      </c>
      <c r="D115" s="40">
        <v>4.9432134410599703E-2</v>
      </c>
      <c r="E115" s="40">
        <v>0.45505986738722998</v>
      </c>
      <c r="F115" s="40">
        <v>0.69858384602522205</v>
      </c>
      <c r="G115" s="40">
        <v>1.41334767154998</v>
      </c>
      <c r="H115" s="40">
        <v>141</v>
      </c>
      <c r="I115" s="40" t="s">
        <v>490</v>
      </c>
      <c r="J115" s="33" t="s">
        <v>10</v>
      </c>
    </row>
    <row r="116" spans="1:10" x14ac:dyDescent="0.2">
      <c r="A116" s="32">
        <v>3</v>
      </c>
      <c r="B116" s="40" t="s">
        <v>150</v>
      </c>
      <c r="C116" s="40">
        <v>3.2495548038023801E-4</v>
      </c>
      <c r="D116" s="40">
        <v>2.7102335307196999E-2</v>
      </c>
      <c r="E116" s="40">
        <v>0.49849310876658998</v>
      </c>
      <c r="F116" s="40">
        <v>0.76668657451041899</v>
      </c>
      <c r="G116" s="40">
        <v>1.5103277363641201</v>
      </c>
      <c r="H116" s="40">
        <v>97</v>
      </c>
      <c r="I116" s="40" t="s">
        <v>448</v>
      </c>
      <c r="J116" s="33" t="s">
        <v>10</v>
      </c>
    </row>
    <row r="117" spans="1:10" x14ac:dyDescent="0.2">
      <c r="A117" s="32">
        <v>3</v>
      </c>
      <c r="B117" s="40" t="s">
        <v>193</v>
      </c>
      <c r="C117" s="40">
        <v>3.9596413614479E-4</v>
      </c>
      <c r="D117" s="40">
        <v>3.1992664812573603E-2</v>
      </c>
      <c r="E117" s="40">
        <v>0.49849310876658998</v>
      </c>
      <c r="F117" s="40">
        <v>0.84522304145117899</v>
      </c>
      <c r="G117" s="40">
        <v>1.4528515786457901</v>
      </c>
      <c r="H117" s="40">
        <v>39</v>
      </c>
      <c r="I117" s="40" t="s">
        <v>491</v>
      </c>
      <c r="J117" s="33" t="s">
        <v>10</v>
      </c>
    </row>
    <row r="118" spans="1:10" x14ac:dyDescent="0.2">
      <c r="A118" s="32">
        <v>4</v>
      </c>
      <c r="B118" s="40" t="s">
        <v>65</v>
      </c>
      <c r="C118" s="40">
        <v>3.2058122974731699E-11</v>
      </c>
      <c r="D118" s="40">
        <v>1.65772553902337E-7</v>
      </c>
      <c r="E118" s="40">
        <v>0.85133905711689895</v>
      </c>
      <c r="F118" s="40">
        <v>0.66143035355474999</v>
      </c>
      <c r="G118" s="40">
        <v>1.8184014159586599</v>
      </c>
      <c r="H118" s="40">
        <v>429</v>
      </c>
      <c r="I118" s="40" t="s">
        <v>366</v>
      </c>
      <c r="J118" s="33" t="s">
        <v>10</v>
      </c>
    </row>
    <row r="119" spans="1:10" x14ac:dyDescent="0.2">
      <c r="A119" s="32">
        <v>4</v>
      </c>
      <c r="B119" s="40" t="s">
        <v>115</v>
      </c>
      <c r="C119" s="40">
        <v>1.45982350603124E-6</v>
      </c>
      <c r="D119" s="40">
        <v>8.3874970552083995E-4</v>
      </c>
      <c r="E119" s="40">
        <v>0.64355183615072198</v>
      </c>
      <c r="F119" s="40">
        <v>0.62292896735794201</v>
      </c>
      <c r="G119" s="40">
        <v>1.69718999794226</v>
      </c>
      <c r="H119" s="40">
        <v>314</v>
      </c>
      <c r="I119" s="40" t="s">
        <v>413</v>
      </c>
      <c r="J119" s="33" t="s">
        <v>10</v>
      </c>
    </row>
    <row r="120" spans="1:10" x14ac:dyDescent="0.2">
      <c r="A120" s="32">
        <v>4</v>
      </c>
      <c r="B120" s="40" t="s">
        <v>68</v>
      </c>
      <c r="C120" s="40">
        <v>4.3220106585785597E-6</v>
      </c>
      <c r="D120" s="40">
        <v>1.86242642629248E-3</v>
      </c>
      <c r="E120" s="40">
        <v>0.610526878385931</v>
      </c>
      <c r="F120" s="40">
        <v>0.57448668963602401</v>
      </c>
      <c r="G120" s="40">
        <v>1.57022757106556</v>
      </c>
      <c r="H120" s="40">
        <v>394</v>
      </c>
      <c r="I120" s="40" t="s">
        <v>369</v>
      </c>
      <c r="J120" s="33" t="s">
        <v>10</v>
      </c>
    </row>
    <row r="121" spans="1:10" x14ac:dyDescent="0.2">
      <c r="A121" s="32">
        <v>4</v>
      </c>
      <c r="B121" s="40" t="s">
        <v>80</v>
      </c>
      <c r="C121" s="40">
        <v>1.0465641570889601E-5</v>
      </c>
      <c r="D121" s="40">
        <v>3.6078555042046898E-3</v>
      </c>
      <c r="E121" s="40">
        <v>0.59332547639640498</v>
      </c>
      <c r="F121" s="40">
        <v>0.68723537681388203</v>
      </c>
      <c r="G121" s="40">
        <v>1.77204608329004</v>
      </c>
      <c r="H121" s="40">
        <v>180</v>
      </c>
      <c r="I121" s="40" t="s">
        <v>380</v>
      </c>
      <c r="J121" s="33" t="s">
        <v>10</v>
      </c>
    </row>
    <row r="122" spans="1:10" x14ac:dyDescent="0.2">
      <c r="A122" s="32">
        <v>4</v>
      </c>
      <c r="B122" s="40" t="s">
        <v>25</v>
      </c>
      <c r="C122" s="40">
        <v>1.7319333697275099E-5</v>
      </c>
      <c r="D122" s="40">
        <v>4.98115341615195E-3</v>
      </c>
      <c r="E122" s="40">
        <v>0.575610261071129</v>
      </c>
      <c r="F122" s="40">
        <v>0.64813334058003902</v>
      </c>
      <c r="G122" s="40">
        <v>1.7198504729221999</v>
      </c>
      <c r="H122" s="40">
        <v>215</v>
      </c>
      <c r="I122" s="40" t="s">
        <v>327</v>
      </c>
      <c r="J122" s="33" t="s">
        <v>10</v>
      </c>
    </row>
    <row r="123" spans="1:10" x14ac:dyDescent="0.2">
      <c r="A123" s="32">
        <v>4</v>
      </c>
      <c r="B123" s="40" t="s">
        <v>60</v>
      </c>
      <c r="C123" s="40">
        <v>1.73391532567656E-5</v>
      </c>
      <c r="D123" s="40">
        <v>4.98115341615195E-3</v>
      </c>
      <c r="E123" s="40">
        <v>0.575610261071129</v>
      </c>
      <c r="F123" s="40">
        <v>0.61927161358973004</v>
      </c>
      <c r="G123" s="40">
        <v>1.6763723357861</v>
      </c>
      <c r="H123" s="40">
        <v>259</v>
      </c>
      <c r="I123" s="40" t="s">
        <v>361</v>
      </c>
      <c r="J123" s="33" t="s">
        <v>10</v>
      </c>
    </row>
    <row r="124" spans="1:10" x14ac:dyDescent="0.2">
      <c r="A124" s="32">
        <v>4</v>
      </c>
      <c r="B124" s="40" t="s">
        <v>94</v>
      </c>
      <c r="C124" s="40">
        <v>2.2268995808874699E-5</v>
      </c>
      <c r="D124" s="40">
        <v>5.7576488663845602E-3</v>
      </c>
      <c r="E124" s="40">
        <v>0.575610261071129</v>
      </c>
      <c r="F124" s="40">
        <v>0.94341594606309598</v>
      </c>
      <c r="G124" s="40">
        <v>1.68278406251735</v>
      </c>
      <c r="H124" s="40">
        <v>25</v>
      </c>
      <c r="I124" s="40" t="s">
        <v>393</v>
      </c>
      <c r="J124" s="33" t="s">
        <v>10</v>
      </c>
    </row>
    <row r="125" spans="1:10" x14ac:dyDescent="0.2">
      <c r="A125" s="32">
        <v>4</v>
      </c>
      <c r="B125" s="40" t="s">
        <v>109</v>
      </c>
      <c r="C125" s="40">
        <v>5.9882633024576598E-5</v>
      </c>
      <c r="D125" s="40">
        <v>1.1468633161855001E-2</v>
      </c>
      <c r="E125" s="40">
        <v>0.55733223875864601</v>
      </c>
      <c r="F125" s="40">
        <v>0.53490382959772098</v>
      </c>
      <c r="G125" s="40">
        <v>1.4614827355382001</v>
      </c>
      <c r="H125" s="40">
        <v>400</v>
      </c>
      <c r="I125" s="40" t="s">
        <v>407</v>
      </c>
      <c r="J125" s="33" t="s">
        <v>10</v>
      </c>
    </row>
    <row r="126" spans="1:10" x14ac:dyDescent="0.2">
      <c r="A126" s="32">
        <v>4</v>
      </c>
      <c r="B126" s="40" t="s">
        <v>34</v>
      </c>
      <c r="C126" s="40">
        <v>1.4730321263482901E-4</v>
      </c>
      <c r="D126" s="40">
        <v>2.3803278516709402E-2</v>
      </c>
      <c r="E126" s="40">
        <v>0.51884807774379205</v>
      </c>
      <c r="F126" s="40">
        <v>0.54217772288004795</v>
      </c>
      <c r="G126" s="40">
        <v>1.48044913546146</v>
      </c>
      <c r="H126" s="40">
        <v>352</v>
      </c>
      <c r="I126" s="40" t="s">
        <v>335</v>
      </c>
      <c r="J126" s="33" t="s">
        <v>10</v>
      </c>
    </row>
    <row r="127" spans="1:10" x14ac:dyDescent="0.2">
      <c r="A127" s="32">
        <v>4</v>
      </c>
      <c r="B127" s="40" t="s">
        <v>117</v>
      </c>
      <c r="C127" s="40">
        <v>1.65510895498497E-4</v>
      </c>
      <c r="D127" s="40">
        <v>2.5935055776446302E-2</v>
      </c>
      <c r="E127" s="40">
        <v>0.51884807774379205</v>
      </c>
      <c r="F127" s="40">
        <v>0.67623217740542696</v>
      </c>
      <c r="G127" s="40">
        <v>1.71179741022606</v>
      </c>
      <c r="H127" s="40">
        <v>155</v>
      </c>
      <c r="I127" s="40" t="s">
        <v>415</v>
      </c>
      <c r="J127" s="33" t="s">
        <v>10</v>
      </c>
    </row>
    <row r="128" spans="1:10" x14ac:dyDescent="0.2">
      <c r="A128" s="32">
        <v>4</v>
      </c>
      <c r="B128" s="40" t="s">
        <v>45</v>
      </c>
      <c r="C128" s="40">
        <v>1.9537353441899201E-4</v>
      </c>
      <c r="D128" s="40">
        <v>2.8793285790458201E-2</v>
      </c>
      <c r="E128" s="40">
        <v>0.51884807774379205</v>
      </c>
      <c r="F128" s="40">
        <v>0.89610880285287298</v>
      </c>
      <c r="G128" s="40">
        <v>1.7172474675407701</v>
      </c>
      <c r="H128" s="40">
        <v>33</v>
      </c>
      <c r="I128" s="40" t="s">
        <v>346</v>
      </c>
      <c r="J128" s="33" t="s">
        <v>10</v>
      </c>
    </row>
    <row r="129" spans="1:10" x14ac:dyDescent="0.2">
      <c r="A129" s="32">
        <v>4</v>
      </c>
      <c r="B129" s="40" t="s">
        <v>46</v>
      </c>
      <c r="C129" s="40">
        <v>4.32122067120463E-4</v>
      </c>
      <c r="D129" s="40">
        <v>4.96556268684425E-2</v>
      </c>
      <c r="E129" s="40">
        <v>0.49849310876658998</v>
      </c>
      <c r="F129" s="40">
        <v>0.619951827886706</v>
      </c>
      <c r="G129" s="40">
        <v>1.5973461539217999</v>
      </c>
      <c r="H129" s="40">
        <v>176</v>
      </c>
      <c r="I129" s="40" t="s">
        <v>347</v>
      </c>
      <c r="J129" s="33" t="s">
        <v>10</v>
      </c>
    </row>
    <row r="130" spans="1:10" x14ac:dyDescent="0.2">
      <c r="A130" s="32">
        <v>5</v>
      </c>
      <c r="B130" s="40" t="s">
        <v>68</v>
      </c>
      <c r="C130" s="40">
        <v>6.2932610021683402E-15</v>
      </c>
      <c r="D130" s="40">
        <v>3.64988008801022E-12</v>
      </c>
      <c r="E130" s="40">
        <v>0.99698621753318095</v>
      </c>
      <c r="F130" s="40">
        <v>0.68148008388104697</v>
      </c>
      <c r="G130" s="40">
        <v>2.0333593453788801</v>
      </c>
      <c r="H130" s="40">
        <v>394</v>
      </c>
      <c r="I130" s="40" t="s">
        <v>369</v>
      </c>
      <c r="J130" s="33" t="s">
        <v>10</v>
      </c>
    </row>
    <row r="131" spans="1:10" x14ac:dyDescent="0.2">
      <c r="A131" s="32">
        <v>5</v>
      </c>
      <c r="B131" s="40" t="s">
        <v>65</v>
      </c>
      <c r="C131" s="40">
        <v>4.06451202001062E-11</v>
      </c>
      <c r="D131" s="40">
        <v>1.7514659712895799E-8</v>
      </c>
      <c r="E131" s="40">
        <v>0.85133905711689895</v>
      </c>
      <c r="F131" s="40">
        <v>0.61209504768141199</v>
      </c>
      <c r="G131" s="40">
        <v>1.82362828575159</v>
      </c>
      <c r="H131" s="40">
        <v>429</v>
      </c>
      <c r="I131" s="40" t="s">
        <v>366</v>
      </c>
      <c r="J131" s="33" t="s">
        <v>10</v>
      </c>
    </row>
    <row r="132" spans="1:10" x14ac:dyDescent="0.2">
      <c r="A132" s="32">
        <v>5</v>
      </c>
      <c r="B132" s="40" t="s">
        <v>109</v>
      </c>
      <c r="C132" s="40">
        <v>1.2198072517590001E-9</v>
      </c>
      <c r="D132" s="40">
        <v>3.94226456177861E-7</v>
      </c>
      <c r="E132" s="40">
        <v>0.788186810800237</v>
      </c>
      <c r="F132" s="40">
        <v>0.59633851646913705</v>
      </c>
      <c r="G132" s="40">
        <v>1.77601298601332</v>
      </c>
      <c r="H132" s="40">
        <v>400</v>
      </c>
      <c r="I132" s="40" t="s">
        <v>407</v>
      </c>
      <c r="J132" s="33" t="s">
        <v>10</v>
      </c>
    </row>
    <row r="133" spans="1:10" x14ac:dyDescent="0.2">
      <c r="A133" s="32">
        <v>5</v>
      </c>
      <c r="B133" s="40" t="s">
        <v>86</v>
      </c>
      <c r="C133" s="40">
        <v>4.5170650858187197E-9</v>
      </c>
      <c r="D133" s="40">
        <v>1.2976524199315901E-6</v>
      </c>
      <c r="E133" s="40">
        <v>0.76146080144558503</v>
      </c>
      <c r="F133" s="40">
        <v>0.76725327857938197</v>
      </c>
      <c r="G133" s="40">
        <v>2.0523699377117501</v>
      </c>
      <c r="H133" s="40">
        <v>128</v>
      </c>
      <c r="I133" s="40" t="s">
        <v>386</v>
      </c>
      <c r="J133" s="33" t="s">
        <v>10</v>
      </c>
    </row>
    <row r="134" spans="1:10" x14ac:dyDescent="0.2">
      <c r="A134" s="32">
        <v>5</v>
      </c>
      <c r="B134" s="40" t="s">
        <v>11</v>
      </c>
      <c r="C134" s="40">
        <v>5.8389158337911898E-9</v>
      </c>
      <c r="D134" s="40">
        <v>1.5891070408702199E-6</v>
      </c>
      <c r="E134" s="40">
        <v>0.76146080144558503</v>
      </c>
      <c r="F134" s="40">
        <v>0.763661560646127</v>
      </c>
      <c r="G134" s="40">
        <v>2.0629022123452998</v>
      </c>
      <c r="H134" s="40">
        <v>133</v>
      </c>
      <c r="I134" s="40" t="s">
        <v>315</v>
      </c>
      <c r="J134" s="33" t="s">
        <v>10</v>
      </c>
    </row>
    <row r="135" spans="1:10" x14ac:dyDescent="0.2">
      <c r="A135" s="32">
        <v>5</v>
      </c>
      <c r="B135" s="40" t="s">
        <v>33</v>
      </c>
      <c r="C135" s="40">
        <v>3.2863072367838997E-8</v>
      </c>
      <c r="D135" s="40">
        <v>7.0806228005873099E-6</v>
      </c>
      <c r="E135" s="40">
        <v>0.719512826338911</v>
      </c>
      <c r="F135" s="40">
        <v>0.70256763207949602</v>
      </c>
      <c r="G135" s="40">
        <v>1.9508554356926699</v>
      </c>
      <c r="H135" s="40">
        <v>173</v>
      </c>
      <c r="I135" s="40" t="s">
        <v>334</v>
      </c>
      <c r="J135" s="33" t="s">
        <v>10</v>
      </c>
    </row>
    <row r="136" spans="1:10" x14ac:dyDescent="0.2">
      <c r="A136" s="32">
        <v>5</v>
      </c>
      <c r="B136" s="40" t="s">
        <v>82</v>
      </c>
      <c r="C136" s="40">
        <v>5.8884801061508899E-8</v>
      </c>
      <c r="D136" s="40">
        <v>1.12775298625579E-5</v>
      </c>
      <c r="E136" s="40">
        <v>0.719512826338911</v>
      </c>
      <c r="F136" s="40">
        <v>0.57494963650916997</v>
      </c>
      <c r="G136" s="40">
        <v>1.71481020767537</v>
      </c>
      <c r="H136" s="40">
        <v>402</v>
      </c>
      <c r="I136" s="40" t="s">
        <v>382</v>
      </c>
      <c r="J136" s="33" t="s">
        <v>10</v>
      </c>
    </row>
    <row r="137" spans="1:10" x14ac:dyDescent="0.2">
      <c r="A137" s="32">
        <v>5</v>
      </c>
      <c r="B137" s="40" t="s">
        <v>66</v>
      </c>
      <c r="C137" s="40">
        <v>5.3508609586282601E-7</v>
      </c>
      <c r="D137" s="40">
        <v>8.9255812958279903E-5</v>
      </c>
      <c r="E137" s="40">
        <v>0.65944439803793498</v>
      </c>
      <c r="F137" s="40">
        <v>0.70138587554811405</v>
      </c>
      <c r="G137" s="40">
        <v>1.9169182327330501</v>
      </c>
      <c r="H137" s="40">
        <v>152</v>
      </c>
      <c r="I137" s="40" t="s">
        <v>367</v>
      </c>
      <c r="J137" s="33" t="s">
        <v>10</v>
      </c>
    </row>
    <row r="138" spans="1:10" x14ac:dyDescent="0.2">
      <c r="A138" s="32">
        <v>5</v>
      </c>
      <c r="B138" s="40" t="s">
        <v>84</v>
      </c>
      <c r="C138" s="40">
        <v>6.3059161546857198E-7</v>
      </c>
      <c r="D138" s="40">
        <v>1.01899663862125E-4</v>
      </c>
      <c r="E138" s="40">
        <v>0.65944439803793498</v>
      </c>
      <c r="F138" s="40">
        <v>0.76205447920602998</v>
      </c>
      <c r="G138" s="40">
        <v>1.94374729075165</v>
      </c>
      <c r="H138" s="40">
        <v>99</v>
      </c>
      <c r="I138" s="40" t="s">
        <v>384</v>
      </c>
      <c r="J138" s="33" t="s">
        <v>10</v>
      </c>
    </row>
    <row r="139" spans="1:10" x14ac:dyDescent="0.2">
      <c r="A139" s="32">
        <v>5</v>
      </c>
      <c r="B139" s="40" t="s">
        <v>81</v>
      </c>
      <c r="C139" s="40">
        <v>2.4912766422145E-6</v>
      </c>
      <c r="D139" s="40">
        <v>3.57844208802533E-4</v>
      </c>
      <c r="E139" s="40">
        <v>0.62725673971852802</v>
      </c>
      <c r="F139" s="40">
        <v>0.63564312279088997</v>
      </c>
      <c r="G139" s="40">
        <v>1.8032828029197301</v>
      </c>
      <c r="H139" s="40">
        <v>204</v>
      </c>
      <c r="I139" s="40" t="s">
        <v>381</v>
      </c>
      <c r="J139" s="33" t="s">
        <v>10</v>
      </c>
    </row>
    <row r="140" spans="1:10" x14ac:dyDescent="0.2">
      <c r="A140" s="32">
        <v>5</v>
      </c>
      <c r="B140" s="40" t="s">
        <v>218</v>
      </c>
      <c r="C140" s="40">
        <v>3.3519689425850999E-6</v>
      </c>
      <c r="D140" s="40">
        <v>4.4443670261814198E-4</v>
      </c>
      <c r="E140" s="40">
        <v>0.62725673971852802</v>
      </c>
      <c r="F140" s="40">
        <v>0.69336798102790598</v>
      </c>
      <c r="G140" s="40">
        <v>1.85472990440448</v>
      </c>
      <c r="H140" s="40">
        <v>128</v>
      </c>
      <c r="I140" s="40" t="s">
        <v>514</v>
      </c>
      <c r="J140" s="33" t="s">
        <v>10</v>
      </c>
    </row>
    <row r="141" spans="1:10" x14ac:dyDescent="0.2">
      <c r="A141" s="32">
        <v>5</v>
      </c>
      <c r="B141" s="40" t="s">
        <v>32</v>
      </c>
      <c r="C141" s="40">
        <v>3.5331998287505501E-6</v>
      </c>
      <c r="D141" s="40">
        <v>4.4561405645046598E-4</v>
      </c>
      <c r="E141" s="40">
        <v>0.62725673971852802</v>
      </c>
      <c r="F141" s="40">
        <v>0.68617533260410202</v>
      </c>
      <c r="G141" s="40">
        <v>1.86200223514174</v>
      </c>
      <c r="H141" s="40">
        <v>142</v>
      </c>
      <c r="I141" s="40" t="s">
        <v>333</v>
      </c>
      <c r="J141" s="33" t="s">
        <v>10</v>
      </c>
    </row>
    <row r="142" spans="1:10" x14ac:dyDescent="0.2">
      <c r="A142" s="32">
        <v>5</v>
      </c>
      <c r="B142" s="40" t="s">
        <v>25</v>
      </c>
      <c r="C142" s="40">
        <v>4.4419908805547303E-6</v>
      </c>
      <c r="D142" s="40">
        <v>5.34175228915082E-4</v>
      </c>
      <c r="E142" s="40">
        <v>0.610526878385931</v>
      </c>
      <c r="F142" s="40">
        <v>0.61036850482520799</v>
      </c>
      <c r="G142" s="40">
        <v>1.74913642118367</v>
      </c>
      <c r="H142" s="40">
        <v>215</v>
      </c>
      <c r="I142" s="40" t="s">
        <v>327</v>
      </c>
      <c r="J142" s="33" t="s">
        <v>10</v>
      </c>
    </row>
    <row r="143" spans="1:10" x14ac:dyDescent="0.2">
      <c r="A143" s="32">
        <v>5</v>
      </c>
      <c r="B143" s="40" t="s">
        <v>44</v>
      </c>
      <c r="C143" s="40">
        <v>5.56718939196345E-6</v>
      </c>
      <c r="D143" s="40">
        <v>6.0015668133721702E-4</v>
      </c>
      <c r="E143" s="40">
        <v>0.610526878385931</v>
      </c>
      <c r="F143" s="40">
        <v>0.78703597069711295</v>
      </c>
      <c r="G143" s="40">
        <v>1.9232120080592101</v>
      </c>
      <c r="H143" s="40">
        <v>69</v>
      </c>
      <c r="I143" s="40" t="s">
        <v>345</v>
      </c>
      <c r="J143" s="33" t="s">
        <v>10</v>
      </c>
    </row>
    <row r="144" spans="1:10" x14ac:dyDescent="0.2">
      <c r="A144" s="32">
        <v>5</v>
      </c>
      <c r="B144" s="40" t="s">
        <v>45</v>
      </c>
      <c r="C144" s="40">
        <v>5.5709767364506698E-6</v>
      </c>
      <c r="D144" s="40">
        <v>6.0015668133721702E-4</v>
      </c>
      <c r="E144" s="40">
        <v>0.610526878385931</v>
      </c>
      <c r="F144" s="40">
        <v>0.912462379612902</v>
      </c>
      <c r="G144" s="40">
        <v>1.93620463336839</v>
      </c>
      <c r="H144" s="40">
        <v>33</v>
      </c>
      <c r="I144" s="40" t="s">
        <v>346</v>
      </c>
      <c r="J144" s="33" t="s">
        <v>10</v>
      </c>
    </row>
    <row r="145" spans="1:10" x14ac:dyDescent="0.2">
      <c r="A145" s="32">
        <v>5</v>
      </c>
      <c r="B145" s="40" t="s">
        <v>46</v>
      </c>
      <c r="C145" s="40">
        <v>7.3857071912573699E-6</v>
      </c>
      <c r="D145" s="40">
        <v>7.7941820175493604E-4</v>
      </c>
      <c r="E145" s="40">
        <v>0.610526878385931</v>
      </c>
      <c r="F145" s="40">
        <v>0.64839559998219998</v>
      </c>
      <c r="G145" s="40">
        <v>1.80905610990559</v>
      </c>
      <c r="H145" s="40">
        <v>176</v>
      </c>
      <c r="I145" s="40" t="s">
        <v>347</v>
      </c>
      <c r="J145" s="33" t="s">
        <v>10</v>
      </c>
    </row>
    <row r="146" spans="1:10" x14ac:dyDescent="0.2">
      <c r="A146" s="32">
        <v>5</v>
      </c>
      <c r="B146" s="40" t="s">
        <v>224</v>
      </c>
      <c r="C146" s="40">
        <v>1.10604758673732E-5</v>
      </c>
      <c r="D146" s="40">
        <v>1.12144550412131E-3</v>
      </c>
      <c r="E146" s="40">
        <v>0.59332547639640498</v>
      </c>
      <c r="F146" s="40">
        <v>0.81737727120043402</v>
      </c>
      <c r="G146" s="40">
        <v>1.9334110329184799</v>
      </c>
      <c r="H146" s="40">
        <v>61</v>
      </c>
      <c r="I146" s="40" t="s">
        <v>520</v>
      </c>
      <c r="J146" s="33" t="s">
        <v>10</v>
      </c>
    </row>
    <row r="147" spans="1:10" x14ac:dyDescent="0.2">
      <c r="A147" s="32">
        <v>5</v>
      </c>
      <c r="B147" s="40" t="s">
        <v>80</v>
      </c>
      <c r="C147" s="40">
        <v>1.13534532286309E-5</v>
      </c>
      <c r="D147" s="40">
        <v>1.12901358933174E-3</v>
      </c>
      <c r="E147" s="40">
        <v>0.59332547639640498</v>
      </c>
      <c r="F147" s="40">
        <v>0.64288960901633196</v>
      </c>
      <c r="G147" s="40">
        <v>1.78565642564702</v>
      </c>
      <c r="H147" s="40">
        <v>180</v>
      </c>
      <c r="I147" s="40" t="s">
        <v>380</v>
      </c>
      <c r="J147" s="33" t="s">
        <v>10</v>
      </c>
    </row>
    <row r="148" spans="1:10" x14ac:dyDescent="0.2">
      <c r="A148" s="32">
        <v>5</v>
      </c>
      <c r="B148" s="40" t="s">
        <v>111</v>
      </c>
      <c r="C148" s="40">
        <v>1.7120792086938E-5</v>
      </c>
      <c r="D148" s="40">
        <v>1.60966574330103E-3</v>
      </c>
      <c r="E148" s="40">
        <v>0.575610261071129</v>
      </c>
      <c r="F148" s="40">
        <v>0.73628454125812604</v>
      </c>
      <c r="G148" s="40">
        <v>1.8855917910336499</v>
      </c>
      <c r="H148" s="40">
        <v>98</v>
      </c>
      <c r="I148" s="40" t="s">
        <v>409</v>
      </c>
      <c r="J148" s="33" t="s">
        <v>10</v>
      </c>
    </row>
    <row r="149" spans="1:10" x14ac:dyDescent="0.2">
      <c r="A149" s="32">
        <v>5</v>
      </c>
      <c r="B149" s="40" t="s">
        <v>228</v>
      </c>
      <c r="C149" s="40">
        <v>2.27005783386378E-5</v>
      </c>
      <c r="D149" s="40">
        <v>2.02387397567407E-3</v>
      </c>
      <c r="E149" s="40">
        <v>0.575610261071129</v>
      </c>
      <c r="F149" s="40">
        <v>0.88502857480316099</v>
      </c>
      <c r="G149" s="40">
        <v>1.8835424005354</v>
      </c>
      <c r="H149" s="40">
        <v>34</v>
      </c>
      <c r="I149" s="40" t="s">
        <v>524</v>
      </c>
      <c r="J149" s="33" t="s">
        <v>10</v>
      </c>
    </row>
    <row r="150" spans="1:10" x14ac:dyDescent="0.2">
      <c r="A150" s="32">
        <v>5</v>
      </c>
      <c r="B150" s="40" t="s">
        <v>96</v>
      </c>
      <c r="C150" s="40">
        <v>2.5470284401707901E-5</v>
      </c>
      <c r="D150" s="40">
        <v>2.1951140106872E-3</v>
      </c>
      <c r="E150" s="40">
        <v>0.575610261071129</v>
      </c>
      <c r="F150" s="40">
        <v>0.57112011659976203</v>
      </c>
      <c r="G150" s="40">
        <v>1.6498301290192701</v>
      </c>
      <c r="H150" s="40">
        <v>248</v>
      </c>
      <c r="I150" s="40" t="s">
        <v>395</v>
      </c>
      <c r="J150" s="33" t="s">
        <v>10</v>
      </c>
    </row>
    <row r="151" spans="1:10" x14ac:dyDescent="0.2">
      <c r="A151" s="32">
        <v>5</v>
      </c>
      <c r="B151" s="40" t="s">
        <v>61</v>
      </c>
      <c r="C151" s="40">
        <v>3.2656795922544703E-5</v>
      </c>
      <c r="D151" s="40">
        <v>2.59797371869967E-3</v>
      </c>
      <c r="E151" s="40">
        <v>0.55733223875864601</v>
      </c>
      <c r="F151" s="40">
        <v>0.50976312573349503</v>
      </c>
      <c r="G151" s="40">
        <v>1.5210005987800499</v>
      </c>
      <c r="H151" s="40">
        <v>394</v>
      </c>
      <c r="I151" s="40" t="s">
        <v>362</v>
      </c>
      <c r="J151" s="33" t="s">
        <v>10</v>
      </c>
    </row>
    <row r="152" spans="1:10" x14ac:dyDescent="0.2">
      <c r="A152" s="32">
        <v>5</v>
      </c>
      <c r="B152" s="40" t="s">
        <v>31</v>
      </c>
      <c r="C152" s="40">
        <v>3.8355893900420903E-5</v>
      </c>
      <c r="D152" s="40">
        <v>2.8744685124503901E-3</v>
      </c>
      <c r="E152" s="40">
        <v>0.55733223875864601</v>
      </c>
      <c r="F152" s="40">
        <v>0.81507057592207299</v>
      </c>
      <c r="G152" s="40">
        <v>1.89396534796784</v>
      </c>
      <c r="H152" s="40">
        <v>50</v>
      </c>
      <c r="I152" s="40" t="s">
        <v>332</v>
      </c>
      <c r="J152" s="33" t="s">
        <v>10</v>
      </c>
    </row>
    <row r="153" spans="1:10" x14ac:dyDescent="0.2">
      <c r="A153" s="32">
        <v>5</v>
      </c>
      <c r="B153" s="40" t="s">
        <v>47</v>
      </c>
      <c r="C153" s="40">
        <v>4.34409538838757E-5</v>
      </c>
      <c r="D153" s="40">
        <v>3.0698434797465099E-3</v>
      </c>
      <c r="E153" s="40">
        <v>0.55733223875864601</v>
      </c>
      <c r="F153" s="40">
        <v>0.55406778991171901</v>
      </c>
      <c r="G153" s="40">
        <v>1.6059767517474499</v>
      </c>
      <c r="H153" s="40">
        <v>262</v>
      </c>
      <c r="I153" s="40" t="s">
        <v>348</v>
      </c>
      <c r="J153" s="33" t="s">
        <v>10</v>
      </c>
    </row>
    <row r="154" spans="1:10" x14ac:dyDescent="0.2">
      <c r="A154" s="32">
        <v>5</v>
      </c>
      <c r="B154" s="40" t="s">
        <v>67</v>
      </c>
      <c r="C154" s="40">
        <v>4.5118565937098201E-5</v>
      </c>
      <c r="D154" s="40">
        <v>3.0698434797465099E-3</v>
      </c>
      <c r="E154" s="40">
        <v>0.55733223875864601</v>
      </c>
      <c r="F154" s="40">
        <v>0.64474106879995796</v>
      </c>
      <c r="G154" s="40">
        <v>1.7644467084003701</v>
      </c>
      <c r="H154" s="40">
        <v>154</v>
      </c>
      <c r="I154" s="40" t="s">
        <v>368</v>
      </c>
      <c r="J154" s="33" t="s">
        <v>10</v>
      </c>
    </row>
    <row r="155" spans="1:10" x14ac:dyDescent="0.2">
      <c r="A155" s="32">
        <v>5</v>
      </c>
      <c r="B155" s="40" t="s">
        <v>92</v>
      </c>
      <c r="C155" s="40">
        <v>4.7338982331953899E-5</v>
      </c>
      <c r="D155" s="40">
        <v>3.1073786239824001E-3</v>
      </c>
      <c r="E155" s="40">
        <v>0.55733223875864601</v>
      </c>
      <c r="F155" s="40">
        <v>0.75222023092312795</v>
      </c>
      <c r="G155" s="40">
        <v>1.84041227214146</v>
      </c>
      <c r="H155" s="40">
        <v>71</v>
      </c>
      <c r="I155" s="40" t="s">
        <v>391</v>
      </c>
      <c r="J155" s="33" t="s">
        <v>10</v>
      </c>
    </row>
    <row r="156" spans="1:10" x14ac:dyDescent="0.2">
      <c r="A156" s="32">
        <v>5</v>
      </c>
      <c r="B156" s="40" t="s">
        <v>60</v>
      </c>
      <c r="C156" s="40">
        <v>5.4842775513858E-5</v>
      </c>
      <c r="D156" s="40">
        <v>3.4167709901464999E-3</v>
      </c>
      <c r="E156" s="40">
        <v>0.55733223875864601</v>
      </c>
      <c r="F156" s="40">
        <v>0.56413174811040501</v>
      </c>
      <c r="G156" s="40">
        <v>1.6349576347683701</v>
      </c>
      <c r="H156" s="40">
        <v>259</v>
      </c>
      <c r="I156" s="40" t="s">
        <v>361</v>
      </c>
      <c r="J156" s="33" t="s">
        <v>10</v>
      </c>
    </row>
    <row r="157" spans="1:10" x14ac:dyDescent="0.2">
      <c r="A157" s="32">
        <v>5</v>
      </c>
      <c r="B157" s="40" t="s">
        <v>115</v>
      </c>
      <c r="C157" s="40">
        <v>7.1634145750836597E-5</v>
      </c>
      <c r="D157" s="40">
        <v>4.3072112520648404E-3</v>
      </c>
      <c r="E157" s="40">
        <v>0.53843409630991601</v>
      </c>
      <c r="F157" s="40">
        <v>0.51787191074799099</v>
      </c>
      <c r="G157" s="40">
        <v>1.4984159793577401</v>
      </c>
      <c r="H157" s="40">
        <v>314</v>
      </c>
      <c r="I157" s="40" t="s">
        <v>413</v>
      </c>
      <c r="J157" s="33" t="s">
        <v>10</v>
      </c>
    </row>
    <row r="158" spans="1:10" x14ac:dyDescent="0.2">
      <c r="A158" s="32">
        <v>5</v>
      </c>
      <c r="B158" s="40" t="s">
        <v>83</v>
      </c>
      <c r="C158" s="40">
        <v>9.2520836659201001E-5</v>
      </c>
      <c r="D158" s="40">
        <v>5.4991407628129704E-3</v>
      </c>
      <c r="E158" s="40">
        <v>0.53843409630991601</v>
      </c>
      <c r="F158" s="40">
        <v>0.71845772366105598</v>
      </c>
      <c r="G158" s="40">
        <v>1.7926686224566499</v>
      </c>
      <c r="H158" s="40">
        <v>77</v>
      </c>
      <c r="I158" s="40" t="s">
        <v>383</v>
      </c>
      <c r="J158" s="33" t="s">
        <v>10</v>
      </c>
    </row>
    <row r="159" spans="1:10" x14ac:dyDescent="0.2">
      <c r="A159" s="32">
        <v>5</v>
      </c>
      <c r="B159" s="40" t="s">
        <v>73</v>
      </c>
      <c r="C159" s="40">
        <v>1.06871962218501E-4</v>
      </c>
      <c r="D159" s="40">
        <v>6.2799422344530396E-3</v>
      </c>
      <c r="E159" s="40">
        <v>0.53843409630991601</v>
      </c>
      <c r="F159" s="40">
        <v>0.47035596146303699</v>
      </c>
      <c r="G159" s="40">
        <v>1.4127013959694701</v>
      </c>
      <c r="H159" s="40">
        <v>489</v>
      </c>
      <c r="I159" s="40" t="s">
        <v>373</v>
      </c>
      <c r="J159" s="33" t="s">
        <v>10</v>
      </c>
    </row>
    <row r="160" spans="1:10" x14ac:dyDescent="0.2">
      <c r="A160" s="32">
        <v>5</v>
      </c>
      <c r="B160" s="40" t="s">
        <v>236</v>
      </c>
      <c r="C160" s="40">
        <v>1.16835959998455E-4</v>
      </c>
      <c r="D160" s="40">
        <v>6.5511854673015396E-3</v>
      </c>
      <c r="E160" s="40">
        <v>0.53843409630991601</v>
      </c>
      <c r="F160" s="40">
        <v>0.58401997103751901</v>
      </c>
      <c r="G160" s="40">
        <v>1.62890345906858</v>
      </c>
      <c r="H160" s="40">
        <v>187</v>
      </c>
      <c r="I160" s="40" t="s">
        <v>532</v>
      </c>
      <c r="J160" s="33" t="s">
        <v>10</v>
      </c>
    </row>
    <row r="161" spans="1:10" x14ac:dyDescent="0.2">
      <c r="A161" s="32">
        <v>5</v>
      </c>
      <c r="B161" s="40" t="s">
        <v>41</v>
      </c>
      <c r="C161" s="40">
        <v>1.27612855049333E-4</v>
      </c>
      <c r="D161" s="40">
        <v>6.8472083462360498E-3</v>
      </c>
      <c r="E161" s="40">
        <v>0.51884807774379205</v>
      </c>
      <c r="F161" s="40">
        <v>0.55141857804725503</v>
      </c>
      <c r="G161" s="40">
        <v>1.58094864625576</v>
      </c>
      <c r="H161" s="40">
        <v>225</v>
      </c>
      <c r="I161" s="40" t="s">
        <v>342</v>
      </c>
      <c r="J161" s="33" t="s">
        <v>10</v>
      </c>
    </row>
    <row r="162" spans="1:10" x14ac:dyDescent="0.2">
      <c r="A162" s="32">
        <v>5</v>
      </c>
      <c r="B162" s="40" t="s">
        <v>226</v>
      </c>
      <c r="C162" s="40">
        <v>1.28443088297215E-4</v>
      </c>
      <c r="D162" s="40">
        <v>6.8472083462360498E-3</v>
      </c>
      <c r="E162" s="40">
        <v>0.51884807774379205</v>
      </c>
      <c r="F162" s="40">
        <v>0.53118812621556</v>
      </c>
      <c r="G162" s="40">
        <v>1.5428928278548699</v>
      </c>
      <c r="H162" s="40">
        <v>274</v>
      </c>
      <c r="I162" s="40" t="s">
        <v>522</v>
      </c>
      <c r="J162" s="33" t="s">
        <v>10</v>
      </c>
    </row>
    <row r="163" spans="1:10" x14ac:dyDescent="0.2">
      <c r="A163" s="32">
        <v>5</v>
      </c>
      <c r="B163" s="40" t="s">
        <v>26</v>
      </c>
      <c r="C163" s="40">
        <v>1.8676611278112501E-4</v>
      </c>
      <c r="D163" s="40">
        <v>9.1977863732494794E-3</v>
      </c>
      <c r="E163" s="40">
        <v>0.51884807774379205</v>
      </c>
      <c r="F163" s="40">
        <v>0.55653524101850604</v>
      </c>
      <c r="G163" s="40">
        <v>1.5883133134124801</v>
      </c>
      <c r="H163" s="40">
        <v>217</v>
      </c>
      <c r="I163" s="40" t="s">
        <v>328</v>
      </c>
      <c r="J163" s="33" t="s">
        <v>10</v>
      </c>
    </row>
    <row r="164" spans="1:10" x14ac:dyDescent="0.2">
      <c r="A164" s="32">
        <v>5</v>
      </c>
      <c r="B164" s="40" t="s">
        <v>85</v>
      </c>
      <c r="C164" s="40">
        <v>2.0088484563034E-4</v>
      </c>
      <c r="D164" s="40">
        <v>9.7997692146649905E-3</v>
      </c>
      <c r="E164" s="40">
        <v>0.51884807774379205</v>
      </c>
      <c r="F164" s="40">
        <v>0.63914008868390404</v>
      </c>
      <c r="G164" s="40">
        <v>1.6897378760911499</v>
      </c>
      <c r="H164" s="40">
        <v>120</v>
      </c>
      <c r="I164" s="40" t="s">
        <v>385</v>
      </c>
      <c r="J164" s="33" t="s">
        <v>10</v>
      </c>
    </row>
    <row r="165" spans="1:10" x14ac:dyDescent="0.2">
      <c r="A165" s="32">
        <v>5</v>
      </c>
      <c r="B165" s="40" t="s">
        <v>27</v>
      </c>
      <c r="C165" s="40">
        <v>2.9171590912728198E-4</v>
      </c>
      <c r="D165" s="40">
        <v>1.31170692704102E-2</v>
      </c>
      <c r="E165" s="40">
        <v>0.49849310876658998</v>
      </c>
      <c r="F165" s="40">
        <v>0.56751207369602297</v>
      </c>
      <c r="G165" s="40">
        <v>1.61146457905714</v>
      </c>
      <c r="H165" s="40">
        <v>197</v>
      </c>
      <c r="I165" s="40" t="s">
        <v>329</v>
      </c>
      <c r="J165" s="33" t="s">
        <v>10</v>
      </c>
    </row>
    <row r="166" spans="1:10" x14ac:dyDescent="0.2">
      <c r="A166" s="32">
        <v>5</v>
      </c>
      <c r="B166" s="40" t="s">
        <v>202</v>
      </c>
      <c r="C166" s="40">
        <v>3.0706047032871597E-4</v>
      </c>
      <c r="D166" s="40">
        <v>1.3456014339574499E-2</v>
      </c>
      <c r="E166" s="40">
        <v>0.49849310876658998</v>
      </c>
      <c r="F166" s="40">
        <v>0.48817930767072099</v>
      </c>
      <c r="G166" s="40">
        <v>1.44841966381554</v>
      </c>
      <c r="H166" s="40">
        <v>370</v>
      </c>
      <c r="I166" s="40" t="s">
        <v>500</v>
      </c>
      <c r="J166" s="33" t="s">
        <v>10</v>
      </c>
    </row>
    <row r="167" spans="1:10" x14ac:dyDescent="0.2">
      <c r="A167" s="32">
        <v>5</v>
      </c>
      <c r="B167" s="40" t="s">
        <v>227</v>
      </c>
      <c r="C167" s="40">
        <v>3.8054298284306002E-4</v>
      </c>
      <c r="D167" s="40">
        <v>1.5617363208583E-2</v>
      </c>
      <c r="E167" s="40">
        <v>0.49849310876658998</v>
      </c>
      <c r="F167" s="40">
        <v>0.84528351804586099</v>
      </c>
      <c r="G167" s="40">
        <v>1.7463606486636301</v>
      </c>
      <c r="H167" s="40">
        <v>31</v>
      </c>
      <c r="I167" s="40" t="s">
        <v>523</v>
      </c>
      <c r="J167" s="33" t="s">
        <v>10</v>
      </c>
    </row>
    <row r="168" spans="1:10" x14ac:dyDescent="0.2">
      <c r="A168" s="32">
        <v>5</v>
      </c>
      <c r="B168" s="40" t="s">
        <v>93</v>
      </c>
      <c r="C168" s="40">
        <v>3.8392558713499798E-4</v>
      </c>
      <c r="D168" s="40">
        <v>1.5632119772244699E-2</v>
      </c>
      <c r="E168" s="40">
        <v>0.49849310876658998</v>
      </c>
      <c r="F168" s="40">
        <v>0.79774429493568599</v>
      </c>
      <c r="G168" s="40">
        <v>1.84703312250952</v>
      </c>
      <c r="H168" s="40">
        <v>49</v>
      </c>
      <c r="I168" s="40" t="s">
        <v>392</v>
      </c>
      <c r="J168" s="33" t="s">
        <v>10</v>
      </c>
    </row>
    <row r="169" spans="1:10" x14ac:dyDescent="0.2">
      <c r="A169" s="32">
        <v>5</v>
      </c>
      <c r="B169" s="40" t="s">
        <v>204</v>
      </c>
      <c r="C169" s="40">
        <v>4.0079597464574097E-4</v>
      </c>
      <c r="D169" s="40">
        <v>1.6191531131977601E-2</v>
      </c>
      <c r="E169" s="40">
        <v>0.49849310876658998</v>
      </c>
      <c r="F169" s="40">
        <v>0.61142931345488005</v>
      </c>
      <c r="G169" s="40">
        <v>1.6627506526739699</v>
      </c>
      <c r="H169" s="40">
        <v>141</v>
      </c>
      <c r="I169" s="40" t="s">
        <v>312</v>
      </c>
      <c r="J169" s="33" t="s">
        <v>10</v>
      </c>
    </row>
    <row r="170" spans="1:10" x14ac:dyDescent="0.2">
      <c r="A170" s="32">
        <v>5</v>
      </c>
      <c r="B170" s="40" t="s">
        <v>9</v>
      </c>
      <c r="C170" s="40">
        <v>4.1434304909512398E-4</v>
      </c>
      <c r="D170" s="40">
        <v>1.6481291591314499E-2</v>
      </c>
      <c r="E170" s="40">
        <v>0.49849310876658998</v>
      </c>
      <c r="F170" s="40">
        <v>0.54385022198927002</v>
      </c>
      <c r="G170" s="40">
        <v>1.54029714678944</v>
      </c>
      <c r="H170" s="40">
        <v>205</v>
      </c>
      <c r="I170" s="40" t="s">
        <v>314</v>
      </c>
      <c r="J170" s="33" t="s">
        <v>10</v>
      </c>
    </row>
    <row r="171" spans="1:10" x14ac:dyDescent="0.2">
      <c r="A171" s="32">
        <v>5</v>
      </c>
      <c r="B171" s="40" t="s">
        <v>117</v>
      </c>
      <c r="C171" s="40">
        <v>4.1864924037545901E-4</v>
      </c>
      <c r="D171" s="40">
        <v>1.6525459709782399E-2</v>
      </c>
      <c r="E171" s="40">
        <v>0.49849310876658998</v>
      </c>
      <c r="F171" s="40">
        <v>0.60119918632726599</v>
      </c>
      <c r="G171" s="40">
        <v>1.6426225195453901</v>
      </c>
      <c r="H171" s="40">
        <v>155</v>
      </c>
      <c r="I171" s="40" t="s">
        <v>415</v>
      </c>
      <c r="J171" s="33" t="s">
        <v>10</v>
      </c>
    </row>
    <row r="172" spans="1:10" x14ac:dyDescent="0.2">
      <c r="A172" s="32">
        <v>5</v>
      </c>
      <c r="B172" s="40" t="s">
        <v>29</v>
      </c>
      <c r="C172" s="40">
        <v>4.6473783616106802E-4</v>
      </c>
      <c r="D172" s="40">
        <v>1.7670289344035899E-2</v>
      </c>
      <c r="E172" s="40">
        <v>0.49849310876658998</v>
      </c>
      <c r="F172" s="40">
        <v>0.59986454009663304</v>
      </c>
      <c r="G172" s="40">
        <v>1.6389759411668401</v>
      </c>
      <c r="H172" s="40">
        <v>155</v>
      </c>
      <c r="I172" s="40" t="s">
        <v>330</v>
      </c>
      <c r="J172" s="33" t="s">
        <v>10</v>
      </c>
    </row>
    <row r="173" spans="1:10" x14ac:dyDescent="0.2">
      <c r="A173" s="32">
        <v>5</v>
      </c>
      <c r="B173" s="40" t="s">
        <v>72</v>
      </c>
      <c r="C173" s="40">
        <v>4.8442761257874798E-4</v>
      </c>
      <c r="D173" s="40">
        <v>1.8284490398866499E-2</v>
      </c>
      <c r="E173" s="40">
        <v>0.49849310876658998</v>
      </c>
      <c r="F173" s="40">
        <v>0.52220176208226698</v>
      </c>
      <c r="G173" s="40">
        <v>1.50851664206751</v>
      </c>
      <c r="H173" s="40">
        <v>248</v>
      </c>
      <c r="I173" s="40" t="s">
        <v>372</v>
      </c>
      <c r="J173" s="33" t="s">
        <v>10</v>
      </c>
    </row>
    <row r="174" spans="1:10" x14ac:dyDescent="0.2">
      <c r="A174" s="32">
        <v>5</v>
      </c>
      <c r="B174" s="40" t="s">
        <v>34</v>
      </c>
      <c r="C174" s="40">
        <v>5.8690640502446004E-4</v>
      </c>
      <c r="D174" s="40">
        <v>2.1070728878133101E-2</v>
      </c>
      <c r="E174" s="40">
        <v>0.47727081536286198</v>
      </c>
      <c r="F174" s="40">
        <v>0.48112600270618</v>
      </c>
      <c r="G174" s="40">
        <v>1.40254234878155</v>
      </c>
      <c r="H174" s="40">
        <v>352</v>
      </c>
      <c r="I174" s="40" t="s">
        <v>335</v>
      </c>
      <c r="J174" s="33" t="s">
        <v>10</v>
      </c>
    </row>
    <row r="175" spans="1:10" x14ac:dyDescent="0.2">
      <c r="A175" s="32">
        <v>5</v>
      </c>
      <c r="B175" s="40" t="s">
        <v>214</v>
      </c>
      <c r="C175" s="40">
        <v>6.0322488016399797E-4</v>
      </c>
      <c r="D175" s="40">
        <v>2.1076188211675902E-2</v>
      </c>
      <c r="E175" s="40">
        <v>0.47727081536286198</v>
      </c>
      <c r="F175" s="40">
        <v>0.67584742641714401</v>
      </c>
      <c r="G175" s="40">
        <v>1.71443094914584</v>
      </c>
      <c r="H175" s="40">
        <v>91</v>
      </c>
      <c r="I175" s="40" t="s">
        <v>511</v>
      </c>
      <c r="J175" s="33" t="s">
        <v>10</v>
      </c>
    </row>
    <row r="176" spans="1:10" x14ac:dyDescent="0.2">
      <c r="A176" s="32">
        <v>5</v>
      </c>
      <c r="B176" s="40" t="s">
        <v>215</v>
      </c>
      <c r="C176" s="40">
        <v>6.9959285600261901E-4</v>
      </c>
      <c r="D176" s="40">
        <v>2.3042004193564E-2</v>
      </c>
      <c r="E176" s="40">
        <v>0.47727081536286198</v>
      </c>
      <c r="F176" s="40">
        <v>0.70199460244062495</v>
      </c>
      <c r="G176" s="40">
        <v>1.67243610677169</v>
      </c>
      <c r="H176" s="40">
        <v>64</v>
      </c>
      <c r="I176" s="40" t="s">
        <v>512</v>
      </c>
      <c r="J176" s="33" t="s">
        <v>10</v>
      </c>
    </row>
    <row r="177" spans="1:10" x14ac:dyDescent="0.2">
      <c r="A177" s="32">
        <v>5</v>
      </c>
      <c r="B177" s="40" t="s">
        <v>59</v>
      </c>
      <c r="C177" s="40">
        <v>8.00608297219234E-4</v>
      </c>
      <c r="D177" s="40">
        <v>2.5555219166176899E-2</v>
      </c>
      <c r="E177" s="40">
        <v>0.47727081536286198</v>
      </c>
      <c r="F177" s="40">
        <v>0.61302582098467595</v>
      </c>
      <c r="G177" s="40">
        <v>1.64097007067454</v>
      </c>
      <c r="H177" s="40">
        <v>129</v>
      </c>
      <c r="I177" s="40" t="s">
        <v>360</v>
      </c>
      <c r="J177" s="33" t="s">
        <v>10</v>
      </c>
    </row>
    <row r="178" spans="1:10" x14ac:dyDescent="0.2">
      <c r="A178" s="32">
        <v>5</v>
      </c>
      <c r="B178" s="40" t="s">
        <v>106</v>
      </c>
      <c r="C178" s="40">
        <v>9.23064756186493E-4</v>
      </c>
      <c r="D178" s="40">
        <v>2.8077457966119702E-2</v>
      </c>
      <c r="E178" s="40">
        <v>0.47727081536286198</v>
      </c>
      <c r="F178" s="40">
        <v>0.55169607739083104</v>
      </c>
      <c r="G178" s="40">
        <v>1.5613297828464101</v>
      </c>
      <c r="H178" s="40">
        <v>192</v>
      </c>
      <c r="I178" s="40" t="s">
        <v>404</v>
      </c>
      <c r="J178" s="33" t="s">
        <v>10</v>
      </c>
    </row>
    <row r="179" spans="1:10" x14ac:dyDescent="0.2">
      <c r="A179" s="32">
        <v>5</v>
      </c>
      <c r="B179" s="40" t="s">
        <v>219</v>
      </c>
      <c r="C179" s="40">
        <v>9.7195158664911598E-4</v>
      </c>
      <c r="D179" s="40">
        <v>2.9051801471460002E-2</v>
      </c>
      <c r="E179" s="40">
        <v>0.47727081536286198</v>
      </c>
      <c r="F179" s="40">
        <v>0.78143556641636502</v>
      </c>
      <c r="G179" s="40">
        <v>1.74459492912284</v>
      </c>
      <c r="H179" s="40">
        <v>42</v>
      </c>
      <c r="I179" s="40" t="s">
        <v>515</v>
      </c>
      <c r="J179" s="33" t="s">
        <v>10</v>
      </c>
    </row>
    <row r="180" spans="1:10" x14ac:dyDescent="0.2">
      <c r="A180" s="32">
        <v>5</v>
      </c>
      <c r="B180" s="40" t="s">
        <v>237</v>
      </c>
      <c r="C180" s="40">
        <v>1.0080117511806E-3</v>
      </c>
      <c r="D180" s="40">
        <v>2.9472831897720202E-2</v>
      </c>
      <c r="E180" s="40">
        <v>0.45505986738722998</v>
      </c>
      <c r="F180" s="40">
        <v>0.64851885397553999</v>
      </c>
      <c r="G180" s="40">
        <v>1.65940818302895</v>
      </c>
      <c r="H180" s="40">
        <v>96</v>
      </c>
      <c r="I180" s="40" t="s">
        <v>533</v>
      </c>
      <c r="J180" s="33" t="s">
        <v>10</v>
      </c>
    </row>
    <row r="181" spans="1:10" x14ac:dyDescent="0.2">
      <c r="A181" s="32">
        <v>5</v>
      </c>
      <c r="B181" s="40" t="s">
        <v>197</v>
      </c>
      <c r="C181" s="40">
        <v>1.0186504235856E-3</v>
      </c>
      <c r="D181" s="40">
        <v>2.9592367080680498E-2</v>
      </c>
      <c r="E181" s="40">
        <v>0.45505986738722998</v>
      </c>
      <c r="F181" s="40">
        <v>0.89264555971739701</v>
      </c>
      <c r="G181" s="40">
        <v>1.7224395527487599</v>
      </c>
      <c r="H181" s="40">
        <v>23</v>
      </c>
      <c r="I181" s="40" t="s">
        <v>495</v>
      </c>
      <c r="J181" s="33" t="s">
        <v>10</v>
      </c>
    </row>
    <row r="182" spans="1:10" x14ac:dyDescent="0.2">
      <c r="A182" s="32">
        <v>5</v>
      </c>
      <c r="B182" s="40" t="s">
        <v>28</v>
      </c>
      <c r="C182" s="40">
        <v>1.2893023448563401E-3</v>
      </c>
      <c r="D182" s="40">
        <v>3.4543950389907402E-2</v>
      </c>
      <c r="E182" s="40">
        <v>0.45505986738722998</v>
      </c>
      <c r="F182" s="40">
        <v>0.46718661212298201</v>
      </c>
      <c r="G182" s="40">
        <v>1.36478550194127</v>
      </c>
      <c r="H182" s="40">
        <v>337</v>
      </c>
      <c r="I182" s="40" t="s">
        <v>308</v>
      </c>
      <c r="J182" s="33" t="s">
        <v>10</v>
      </c>
    </row>
    <row r="183" spans="1:10" x14ac:dyDescent="0.2">
      <c r="A183" s="32">
        <v>5</v>
      </c>
      <c r="B183" s="40" t="s">
        <v>225</v>
      </c>
      <c r="C183" s="40">
        <v>1.3226282572386199E-3</v>
      </c>
      <c r="D183" s="40">
        <v>3.5073388298363602E-2</v>
      </c>
      <c r="E183" s="40">
        <v>0.45505986738722998</v>
      </c>
      <c r="F183" s="40">
        <v>0.69071178486116103</v>
      </c>
      <c r="G183" s="40">
        <v>1.6680959102842901</v>
      </c>
      <c r="H183" s="40">
        <v>67</v>
      </c>
      <c r="I183" s="40" t="s">
        <v>521</v>
      </c>
      <c r="J183" s="33" t="s">
        <v>10</v>
      </c>
    </row>
    <row r="184" spans="1:10" x14ac:dyDescent="0.2">
      <c r="A184" s="32">
        <v>5</v>
      </c>
      <c r="B184" s="40" t="s">
        <v>222</v>
      </c>
      <c r="C184" s="40">
        <v>1.3423930703743499E-3</v>
      </c>
      <c r="D184" s="40">
        <v>3.5236114552821197E-2</v>
      </c>
      <c r="E184" s="40">
        <v>0.45505986738722998</v>
      </c>
      <c r="F184" s="40">
        <v>0.61791202333065398</v>
      </c>
      <c r="G184" s="40">
        <v>1.5945313846240701</v>
      </c>
      <c r="H184" s="40">
        <v>106</v>
      </c>
      <c r="I184" s="40" t="s">
        <v>518</v>
      </c>
      <c r="J184" s="33" t="s">
        <v>10</v>
      </c>
    </row>
    <row r="185" spans="1:10" x14ac:dyDescent="0.2">
      <c r="A185" s="32">
        <v>5</v>
      </c>
      <c r="B185" s="40" t="s">
        <v>234</v>
      </c>
      <c r="C185" s="40">
        <v>1.36026828658307E-3</v>
      </c>
      <c r="D185" s="40">
        <v>3.5346468894075597E-2</v>
      </c>
      <c r="E185" s="40">
        <v>0.45505986738722998</v>
      </c>
      <c r="F185" s="40">
        <v>0.73375742050312298</v>
      </c>
      <c r="G185" s="40">
        <v>1.70501938028499</v>
      </c>
      <c r="H185" s="40">
        <v>50</v>
      </c>
      <c r="I185" s="40" t="s">
        <v>530</v>
      </c>
      <c r="J185" s="33" t="s">
        <v>10</v>
      </c>
    </row>
    <row r="186" spans="1:10" x14ac:dyDescent="0.2">
      <c r="A186" s="32">
        <v>5</v>
      </c>
      <c r="B186" s="40" t="s">
        <v>238</v>
      </c>
      <c r="C186" s="40">
        <v>1.58270332184102E-3</v>
      </c>
      <c r="D186" s="40">
        <v>3.9124011993152998E-2</v>
      </c>
      <c r="E186" s="40">
        <v>0.45505986738722998</v>
      </c>
      <c r="F186" s="40">
        <v>0.50959307928105602</v>
      </c>
      <c r="G186" s="40">
        <v>1.45842120358685</v>
      </c>
      <c r="H186" s="40">
        <v>224</v>
      </c>
      <c r="I186" s="40" t="s">
        <v>534</v>
      </c>
      <c r="J186" s="33" t="s">
        <v>10</v>
      </c>
    </row>
    <row r="187" spans="1:10" x14ac:dyDescent="0.2">
      <c r="A187" s="32">
        <v>5</v>
      </c>
      <c r="B187" s="40" t="s">
        <v>203</v>
      </c>
      <c r="C187" s="40">
        <v>1.65323894567044E-3</v>
      </c>
      <c r="D187" s="40">
        <v>3.9948124243279599E-2</v>
      </c>
      <c r="E187" s="40">
        <v>0.45505986738722998</v>
      </c>
      <c r="F187" s="40">
        <v>0.53350754961654401</v>
      </c>
      <c r="G187" s="40">
        <v>1.5136973956790201</v>
      </c>
      <c r="H187" s="40">
        <v>211</v>
      </c>
      <c r="I187" s="40" t="s">
        <v>501</v>
      </c>
      <c r="J187" s="33" t="s">
        <v>10</v>
      </c>
    </row>
    <row r="188" spans="1:10" x14ac:dyDescent="0.2">
      <c r="A188" s="32">
        <v>5</v>
      </c>
      <c r="B188" s="40" t="s">
        <v>221</v>
      </c>
      <c r="C188" s="40">
        <v>1.6681114451878099E-3</v>
      </c>
      <c r="D188" s="40">
        <v>4.0120019921238002E-2</v>
      </c>
      <c r="E188" s="40">
        <v>0.45505986738722998</v>
      </c>
      <c r="F188" s="40">
        <v>0.49693001046472302</v>
      </c>
      <c r="G188" s="40">
        <v>1.4432703787689201</v>
      </c>
      <c r="H188" s="40">
        <v>253</v>
      </c>
      <c r="I188" s="40" t="s">
        <v>517</v>
      </c>
      <c r="J188" s="33" t="s">
        <v>10</v>
      </c>
    </row>
    <row r="189" spans="1:10" x14ac:dyDescent="0.2">
      <c r="A189" s="32">
        <v>5</v>
      </c>
      <c r="B189" s="40" t="s">
        <v>223</v>
      </c>
      <c r="C189" s="40">
        <v>1.7489098589122301E-3</v>
      </c>
      <c r="D189" s="40">
        <v>4.08136636568232E-2</v>
      </c>
      <c r="E189" s="40">
        <v>0.45505986738722998</v>
      </c>
      <c r="F189" s="40">
        <v>0.725713877831344</v>
      </c>
      <c r="G189" s="40">
        <v>1.6863287398112901</v>
      </c>
      <c r="H189" s="40">
        <v>50</v>
      </c>
      <c r="I189" s="40" t="s">
        <v>519</v>
      </c>
      <c r="J189" s="33" t="s">
        <v>10</v>
      </c>
    </row>
    <row r="190" spans="1:10" x14ac:dyDescent="0.2">
      <c r="A190" s="32">
        <v>5</v>
      </c>
      <c r="B190" s="40" t="s">
        <v>239</v>
      </c>
      <c r="C190" s="40">
        <v>1.76038018022323E-3</v>
      </c>
      <c r="D190" s="40">
        <v>4.08136636568232E-2</v>
      </c>
      <c r="E190" s="40">
        <v>0.45505986738722998</v>
      </c>
      <c r="F190" s="40">
        <v>0.87904550173348595</v>
      </c>
      <c r="G190" s="40">
        <v>1.6214106556988299</v>
      </c>
      <c r="H190" s="40">
        <v>20</v>
      </c>
      <c r="I190" s="40" t="s">
        <v>535</v>
      </c>
      <c r="J190" s="33" t="s">
        <v>10</v>
      </c>
    </row>
    <row r="191" spans="1:10" x14ac:dyDescent="0.2">
      <c r="A191" s="32">
        <v>5</v>
      </c>
      <c r="B191" s="40" t="s">
        <v>40</v>
      </c>
      <c r="C191" s="40">
        <v>1.84214155550154E-3</v>
      </c>
      <c r="D191" s="40">
        <v>4.1842533133721903E-2</v>
      </c>
      <c r="E191" s="40">
        <v>0.45505986738722998</v>
      </c>
      <c r="F191" s="40">
        <v>0.61111952358044397</v>
      </c>
      <c r="G191" s="40">
        <v>1.5773393963650599</v>
      </c>
      <c r="H191" s="40">
        <v>104</v>
      </c>
      <c r="I191" s="40" t="s">
        <v>341</v>
      </c>
      <c r="J191" s="33" t="s">
        <v>10</v>
      </c>
    </row>
    <row r="192" spans="1:10" x14ac:dyDescent="0.2">
      <c r="A192" s="32">
        <v>5</v>
      </c>
      <c r="B192" s="40" t="s">
        <v>217</v>
      </c>
      <c r="C192" s="40">
        <v>1.9660540596279901E-3</v>
      </c>
      <c r="D192" s="40">
        <v>4.2877384969860197E-2</v>
      </c>
      <c r="E192" s="40">
        <v>0.431707695803346</v>
      </c>
      <c r="F192" s="40">
        <v>0.49166163983702499</v>
      </c>
      <c r="G192" s="40">
        <v>1.4300267184122</v>
      </c>
      <c r="H192" s="40">
        <v>283</v>
      </c>
      <c r="I192" s="40" t="s">
        <v>313</v>
      </c>
      <c r="J192" s="33" t="s">
        <v>10</v>
      </c>
    </row>
    <row r="193" spans="1:10" x14ac:dyDescent="0.2">
      <c r="A193" s="32">
        <v>5</v>
      </c>
      <c r="B193" s="40" t="s">
        <v>220</v>
      </c>
      <c r="C193" s="40">
        <v>2.0253497927857902E-3</v>
      </c>
      <c r="D193" s="40">
        <v>4.3820434219645703E-2</v>
      </c>
      <c r="E193" s="40">
        <v>0.431707695803346</v>
      </c>
      <c r="F193" s="40">
        <v>0.48307869287363903</v>
      </c>
      <c r="G193" s="40">
        <v>1.40243829457723</v>
      </c>
      <c r="H193" s="40">
        <v>295</v>
      </c>
      <c r="I193" s="40" t="s">
        <v>516</v>
      </c>
      <c r="J193" s="33" t="s">
        <v>10</v>
      </c>
    </row>
    <row r="194" spans="1:10" x14ac:dyDescent="0.2">
      <c r="A194" s="32">
        <v>5</v>
      </c>
      <c r="B194" s="40" t="s">
        <v>30</v>
      </c>
      <c r="C194" s="40">
        <v>2.07485009266033E-3</v>
      </c>
      <c r="D194" s="40">
        <v>4.4605204515493602E-2</v>
      </c>
      <c r="E194" s="40">
        <v>0.431707695803346</v>
      </c>
      <c r="F194" s="40">
        <v>0.553336051488033</v>
      </c>
      <c r="G194" s="40">
        <v>1.51610749840174</v>
      </c>
      <c r="H194" s="40">
        <v>159</v>
      </c>
      <c r="I194" s="40" t="s">
        <v>331</v>
      </c>
      <c r="J194" s="33" t="s">
        <v>10</v>
      </c>
    </row>
    <row r="195" spans="1:10" x14ac:dyDescent="0.2">
      <c r="A195" s="32">
        <v>5</v>
      </c>
      <c r="B195" s="40" t="s">
        <v>231</v>
      </c>
      <c r="C195" s="40">
        <v>2.0961254490939698E-3</v>
      </c>
      <c r="D195" s="40">
        <v>4.4605204515493602E-2</v>
      </c>
      <c r="E195" s="40">
        <v>0.431707695803346</v>
      </c>
      <c r="F195" s="40">
        <v>0.78269079626429405</v>
      </c>
      <c r="G195" s="40">
        <v>1.7037670640095799</v>
      </c>
      <c r="H195" s="40">
        <v>38</v>
      </c>
      <c r="I195" s="40" t="s">
        <v>527</v>
      </c>
      <c r="J195" s="33" t="s">
        <v>10</v>
      </c>
    </row>
    <row r="196" spans="1:10" x14ac:dyDescent="0.2">
      <c r="A196" s="32">
        <v>5</v>
      </c>
      <c r="B196" s="40" t="s">
        <v>53</v>
      </c>
      <c r="C196" s="40">
        <v>2.3690901917313898E-3</v>
      </c>
      <c r="D196" s="40">
        <v>4.9199057756799301E-2</v>
      </c>
      <c r="E196" s="40">
        <v>0.431707695803346</v>
      </c>
      <c r="F196" s="40">
        <v>0.441117795555096</v>
      </c>
      <c r="G196" s="40">
        <v>1.3062982882157399</v>
      </c>
      <c r="H196" s="40">
        <v>409</v>
      </c>
      <c r="I196" s="40" t="s">
        <v>354</v>
      </c>
      <c r="J196" s="33" t="s">
        <v>10</v>
      </c>
    </row>
    <row r="197" spans="1:10" x14ac:dyDescent="0.2">
      <c r="A197" s="32">
        <v>7</v>
      </c>
      <c r="B197" s="40" t="s">
        <v>180</v>
      </c>
      <c r="C197" s="40">
        <v>5.7781155214715302E-5</v>
      </c>
      <c r="D197" s="40">
        <v>6.7273094420062102E-3</v>
      </c>
      <c r="E197" s="40">
        <v>0.55733223875864601</v>
      </c>
      <c r="F197" s="40">
        <v>0.73262173911942197</v>
      </c>
      <c r="G197" s="40">
        <v>1.55595349466248</v>
      </c>
      <c r="H197" s="40">
        <v>136</v>
      </c>
      <c r="I197" s="40" t="s">
        <v>478</v>
      </c>
      <c r="J197" s="33" t="s">
        <v>10</v>
      </c>
    </row>
    <row r="198" spans="1:10" x14ac:dyDescent="0.2">
      <c r="A198" s="32">
        <v>7</v>
      </c>
      <c r="B198" s="40" t="s">
        <v>129</v>
      </c>
      <c r="C198" s="40">
        <v>6.5155682299252303E-5</v>
      </c>
      <c r="D198" s="40">
        <v>7.1685113440305001E-3</v>
      </c>
      <c r="E198" s="40">
        <v>0.53843409630991601</v>
      </c>
      <c r="F198" s="40">
        <v>0.86820573696611103</v>
      </c>
      <c r="G198" s="40">
        <v>1.46890323982464</v>
      </c>
      <c r="H198" s="40">
        <v>34</v>
      </c>
      <c r="I198" s="40" t="s">
        <v>427</v>
      </c>
      <c r="J198" s="33" t="s">
        <v>10</v>
      </c>
    </row>
    <row r="199" spans="1:10" x14ac:dyDescent="0.2">
      <c r="A199" s="32">
        <v>7</v>
      </c>
      <c r="B199" s="40" t="s">
        <v>240</v>
      </c>
      <c r="C199" s="40">
        <v>1.6930130100512299E-4</v>
      </c>
      <c r="D199" s="40">
        <v>1.5917400499954399E-2</v>
      </c>
      <c r="E199" s="40">
        <v>0.51884807774379205</v>
      </c>
      <c r="F199" s="40">
        <v>0.92383293989953597</v>
      </c>
      <c r="G199" s="40">
        <v>1.4623281007572799</v>
      </c>
      <c r="H199" s="40">
        <v>20</v>
      </c>
      <c r="I199" s="40" t="s">
        <v>536</v>
      </c>
      <c r="J199" s="33" t="s">
        <v>10</v>
      </c>
    </row>
    <row r="200" spans="1:10" x14ac:dyDescent="0.2">
      <c r="A200" s="32">
        <v>7</v>
      </c>
      <c r="B200" s="40" t="s">
        <v>161</v>
      </c>
      <c r="C200" s="40">
        <v>1.81628413134509E-4</v>
      </c>
      <c r="D200" s="40">
        <v>1.6477202181027099E-2</v>
      </c>
      <c r="E200" s="40">
        <v>0.51884807774379205</v>
      </c>
      <c r="F200" s="40">
        <v>0.83805797193486697</v>
      </c>
      <c r="G200" s="40">
        <v>1.46552874953998</v>
      </c>
      <c r="H200" s="40">
        <v>41</v>
      </c>
      <c r="I200" s="40" t="s">
        <v>459</v>
      </c>
      <c r="J200" s="33" t="s">
        <v>10</v>
      </c>
    </row>
    <row r="201" spans="1:10" x14ac:dyDescent="0.2">
      <c r="A201" s="32">
        <v>7</v>
      </c>
      <c r="B201" s="40" t="s">
        <v>146</v>
      </c>
      <c r="C201" s="40">
        <v>4.5166502604468802E-4</v>
      </c>
      <c r="D201" s="40">
        <v>2.8834072218235599E-2</v>
      </c>
      <c r="E201" s="40">
        <v>0.49849310876658998</v>
      </c>
      <c r="F201" s="40">
        <v>0.78193609774829298</v>
      </c>
      <c r="G201" s="40">
        <v>1.4578157829018099</v>
      </c>
      <c r="H201" s="40">
        <v>61</v>
      </c>
      <c r="I201" s="40" t="s">
        <v>444</v>
      </c>
      <c r="J201" s="33" t="s">
        <v>10</v>
      </c>
    </row>
    <row r="202" spans="1:10" x14ac:dyDescent="0.2">
      <c r="A202" s="32">
        <v>7</v>
      </c>
      <c r="B202" s="40" t="s">
        <v>168</v>
      </c>
      <c r="C202" s="40">
        <v>4.79073678933201E-4</v>
      </c>
      <c r="D202" s="40">
        <v>3.02108535824827E-2</v>
      </c>
      <c r="E202" s="40">
        <v>0.49849310876658998</v>
      </c>
      <c r="F202" s="40">
        <v>0.71111379983679801</v>
      </c>
      <c r="G202" s="40">
        <v>1.5079758059974699</v>
      </c>
      <c r="H202" s="40">
        <v>134</v>
      </c>
      <c r="I202" s="40" t="s">
        <v>466</v>
      </c>
      <c r="J202" s="33" t="s">
        <v>10</v>
      </c>
    </row>
    <row r="203" spans="1:10" x14ac:dyDescent="0.2">
      <c r="A203" s="32">
        <v>7</v>
      </c>
      <c r="B203" s="40" t="s">
        <v>170</v>
      </c>
      <c r="C203" s="40">
        <v>5.3936454610835404E-4</v>
      </c>
      <c r="D203" s="40">
        <v>3.2584084934961101E-2</v>
      </c>
      <c r="E203" s="40">
        <v>0.47727081536286198</v>
      </c>
      <c r="F203" s="40">
        <v>0.88648401128732901</v>
      </c>
      <c r="G203" s="40">
        <v>1.43785036562957</v>
      </c>
      <c r="H203" s="40">
        <v>25</v>
      </c>
      <c r="I203" s="40" t="s">
        <v>468</v>
      </c>
      <c r="J203" s="33" t="s">
        <v>10</v>
      </c>
    </row>
    <row r="204" spans="1:10" x14ac:dyDescent="0.2">
      <c r="A204" s="32">
        <v>7</v>
      </c>
      <c r="B204" s="40" t="s">
        <v>175</v>
      </c>
      <c r="C204" s="40">
        <v>5.7801483053593805E-4</v>
      </c>
      <c r="D204" s="40">
        <v>3.4355341249440598E-2</v>
      </c>
      <c r="E204" s="40">
        <v>0.47727081536286198</v>
      </c>
      <c r="F204" s="40">
        <v>0.68914081722637099</v>
      </c>
      <c r="G204" s="40">
        <v>1.51252225686895</v>
      </c>
      <c r="H204" s="40">
        <v>171</v>
      </c>
      <c r="I204" s="40" t="s">
        <v>473</v>
      </c>
      <c r="J204" s="33" t="s">
        <v>10</v>
      </c>
    </row>
    <row r="205" spans="1:10" x14ac:dyDescent="0.2">
      <c r="A205" s="32">
        <v>7</v>
      </c>
      <c r="B205" s="40" t="s">
        <v>242</v>
      </c>
      <c r="C205" s="40">
        <v>6.9040574098731702E-4</v>
      </c>
      <c r="D205" s="40">
        <v>4.0569182802788803E-2</v>
      </c>
      <c r="E205" s="40">
        <v>0.47727081536286198</v>
      </c>
      <c r="F205" s="40">
        <v>0.75048983870335595</v>
      </c>
      <c r="G205" s="40">
        <v>1.4653429047561299</v>
      </c>
      <c r="H205" s="40">
        <v>80</v>
      </c>
      <c r="I205" s="40" t="s">
        <v>538</v>
      </c>
      <c r="J205" s="33" t="s">
        <v>10</v>
      </c>
    </row>
    <row r="206" spans="1:10" x14ac:dyDescent="0.2">
      <c r="A206" s="32">
        <v>7</v>
      </c>
      <c r="B206" s="40" t="s">
        <v>188</v>
      </c>
      <c r="C206" s="40">
        <v>7.1075560560167502E-4</v>
      </c>
      <c r="D206" s="40">
        <v>4.0875133465160203E-2</v>
      </c>
      <c r="E206" s="40">
        <v>0.47727081536286198</v>
      </c>
      <c r="F206" s="40">
        <v>0.82415984243768903</v>
      </c>
      <c r="G206" s="40">
        <v>1.4339899400116001</v>
      </c>
      <c r="H206" s="40">
        <v>40</v>
      </c>
      <c r="I206" s="40" t="s">
        <v>486</v>
      </c>
      <c r="J206" s="33" t="s">
        <v>10</v>
      </c>
    </row>
    <row r="207" spans="1:10" x14ac:dyDescent="0.2">
      <c r="A207" s="32">
        <v>7</v>
      </c>
      <c r="B207" s="40" t="s">
        <v>155</v>
      </c>
      <c r="C207" s="40">
        <v>8.3631759367451596E-4</v>
      </c>
      <c r="D207" s="40">
        <v>4.5522087125167601E-2</v>
      </c>
      <c r="E207" s="40">
        <v>0.47727081536286198</v>
      </c>
      <c r="F207" s="40">
        <v>0.85274657724255898</v>
      </c>
      <c r="G207" s="40">
        <v>1.41880598663118</v>
      </c>
      <c r="H207" s="40">
        <v>29</v>
      </c>
      <c r="I207" s="40" t="s">
        <v>453</v>
      </c>
      <c r="J207" s="33" t="s">
        <v>10</v>
      </c>
    </row>
    <row r="208" spans="1:10" x14ac:dyDescent="0.2">
      <c r="A208" s="32">
        <v>7</v>
      </c>
      <c r="B208" s="40" t="s">
        <v>241</v>
      </c>
      <c r="C208" s="40">
        <v>8.8131437694886005E-4</v>
      </c>
      <c r="D208" s="40">
        <v>4.6502822889822E-2</v>
      </c>
      <c r="E208" s="40">
        <v>0.47727081536286198</v>
      </c>
      <c r="F208" s="40">
        <v>0.91994010086830802</v>
      </c>
      <c r="G208" s="40">
        <v>1.4132750616177601</v>
      </c>
      <c r="H208" s="40">
        <v>15</v>
      </c>
      <c r="I208" s="40" t="s">
        <v>537</v>
      </c>
      <c r="J208" s="33" t="s">
        <v>10</v>
      </c>
    </row>
    <row r="209" spans="1:10" x14ac:dyDescent="0.2">
      <c r="A209" s="32">
        <v>7</v>
      </c>
      <c r="B209" s="40" t="s">
        <v>147</v>
      </c>
      <c r="C209" s="40">
        <v>9.4281255360113803E-4</v>
      </c>
      <c r="D209" s="40">
        <v>4.8069063499258803E-2</v>
      </c>
      <c r="E209" s="40">
        <v>0.47727081536286198</v>
      </c>
      <c r="F209" s="40">
        <v>0.79459057442196201</v>
      </c>
      <c r="G209" s="40">
        <v>1.4328418616308001</v>
      </c>
      <c r="H209" s="40">
        <v>51</v>
      </c>
      <c r="I209" s="40" t="s">
        <v>445</v>
      </c>
      <c r="J209" s="33" t="s">
        <v>10</v>
      </c>
    </row>
    <row r="210" spans="1:10" x14ac:dyDescent="0.2">
      <c r="A210" s="32">
        <v>8</v>
      </c>
      <c r="B210" s="40" t="s">
        <v>302</v>
      </c>
      <c r="C210" s="40">
        <v>1.35291732895467E-6</v>
      </c>
      <c r="D210" s="40">
        <v>3.4979677540123002E-4</v>
      </c>
      <c r="E210" s="40">
        <v>0.64355183615072198</v>
      </c>
      <c r="F210" s="40">
        <v>0.78204400619699299</v>
      </c>
      <c r="G210" s="40">
        <v>1.67801206588188</v>
      </c>
      <c r="H210" s="40">
        <v>141</v>
      </c>
      <c r="I210" s="40" t="s">
        <v>598</v>
      </c>
      <c r="J210" s="33" t="s">
        <v>10</v>
      </c>
    </row>
    <row r="211" spans="1:10" x14ac:dyDescent="0.2">
      <c r="A211" s="32">
        <v>8</v>
      </c>
      <c r="B211" s="40" t="s">
        <v>304</v>
      </c>
      <c r="C211" s="40">
        <v>9.6757515156039194E-6</v>
      </c>
      <c r="D211" s="40">
        <v>1.8231096516307999E-3</v>
      </c>
      <c r="E211" s="40">
        <v>0.59332547639640498</v>
      </c>
      <c r="F211" s="40">
        <v>0.68182090124990502</v>
      </c>
      <c r="G211" s="40">
        <v>1.5675607075242299</v>
      </c>
      <c r="H211" s="40">
        <v>334</v>
      </c>
      <c r="I211" s="40" t="s">
        <v>600</v>
      </c>
      <c r="J211" s="33" t="s">
        <v>10</v>
      </c>
    </row>
    <row r="212" spans="1:10" x14ac:dyDescent="0.2">
      <c r="A212" s="32">
        <v>8</v>
      </c>
      <c r="B212" s="40" t="s">
        <v>258</v>
      </c>
      <c r="C212" s="40">
        <v>2.32193184928451E-5</v>
      </c>
      <c r="D212" s="40">
        <v>3.1596604191184699E-3</v>
      </c>
      <c r="E212" s="40">
        <v>0.575610261071129</v>
      </c>
      <c r="F212" s="40">
        <v>0.63815295158330898</v>
      </c>
      <c r="G212" s="40">
        <v>1.5024211157262</v>
      </c>
      <c r="H212" s="40">
        <v>491</v>
      </c>
      <c r="I212" s="40" t="s">
        <v>554</v>
      </c>
      <c r="J212" s="33" t="s">
        <v>10</v>
      </c>
    </row>
    <row r="213" spans="1:10" x14ac:dyDescent="0.2">
      <c r="A213" s="32">
        <v>8</v>
      </c>
      <c r="B213" s="40" t="s">
        <v>248</v>
      </c>
      <c r="C213" s="40">
        <v>3.0599444038002002E-5</v>
      </c>
      <c r="D213" s="40">
        <v>3.9137903320557296E-3</v>
      </c>
      <c r="E213" s="40">
        <v>0.55733223875864601</v>
      </c>
      <c r="F213" s="40">
        <v>0.69480725810824295</v>
      </c>
      <c r="G213" s="40">
        <v>1.5546108015584399</v>
      </c>
      <c r="H213" s="40">
        <v>231</v>
      </c>
      <c r="I213" s="40" t="s">
        <v>544</v>
      </c>
      <c r="J213" s="33" t="s">
        <v>10</v>
      </c>
    </row>
    <row r="214" spans="1:10" x14ac:dyDescent="0.2">
      <c r="A214" s="32">
        <v>8</v>
      </c>
      <c r="B214" s="40" t="s">
        <v>297</v>
      </c>
      <c r="C214" s="40">
        <v>3.1369109685468903E-5</v>
      </c>
      <c r="D214" s="40">
        <v>3.9137903320557296E-3</v>
      </c>
      <c r="E214" s="40">
        <v>0.55733223875864601</v>
      </c>
      <c r="F214" s="40">
        <v>0.70057423751563996</v>
      </c>
      <c r="G214" s="40">
        <v>1.57479138944903</v>
      </c>
      <c r="H214" s="40">
        <v>244</v>
      </c>
      <c r="I214" s="40" t="s">
        <v>593</v>
      </c>
      <c r="J214" s="33" t="s">
        <v>10</v>
      </c>
    </row>
    <row r="215" spans="1:10" x14ac:dyDescent="0.2">
      <c r="A215" s="32">
        <v>8</v>
      </c>
      <c r="B215" s="40" t="s">
        <v>272</v>
      </c>
      <c r="C215" s="40">
        <v>4.9616540911416001E-5</v>
      </c>
      <c r="D215" s="40">
        <v>5.5775463707159198E-3</v>
      </c>
      <c r="E215" s="40">
        <v>0.55733223875864601</v>
      </c>
      <c r="F215" s="40">
        <v>0.76992896742180705</v>
      </c>
      <c r="G215" s="40">
        <v>1.5964455901332699</v>
      </c>
      <c r="H215" s="40">
        <v>117</v>
      </c>
      <c r="I215" s="40" t="s">
        <v>568</v>
      </c>
      <c r="J215" s="33" t="s">
        <v>10</v>
      </c>
    </row>
    <row r="216" spans="1:10" x14ac:dyDescent="0.2">
      <c r="A216" s="32">
        <v>8</v>
      </c>
      <c r="B216" s="40" t="s">
        <v>172</v>
      </c>
      <c r="C216" s="40">
        <v>6.5844529865072502E-5</v>
      </c>
      <c r="D216" s="40">
        <v>6.6061071488375698E-3</v>
      </c>
      <c r="E216" s="40">
        <v>0.53843409630991601</v>
      </c>
      <c r="F216" s="40">
        <v>0.82108080547100404</v>
      </c>
      <c r="G216" s="40">
        <v>1.58870876347047</v>
      </c>
      <c r="H216" s="40">
        <v>64</v>
      </c>
      <c r="I216" s="40" t="s">
        <v>470</v>
      </c>
      <c r="J216" s="33" t="s">
        <v>10</v>
      </c>
    </row>
    <row r="217" spans="1:10" x14ac:dyDescent="0.2">
      <c r="A217" s="32">
        <v>8</v>
      </c>
      <c r="B217" s="40" t="s">
        <v>285</v>
      </c>
      <c r="C217" s="40">
        <v>7.4706999424862896E-5</v>
      </c>
      <c r="D217" s="40">
        <v>6.9976346218649302E-3</v>
      </c>
      <c r="E217" s="40">
        <v>0.53843409630991601</v>
      </c>
      <c r="F217" s="40">
        <v>0.67461441955232504</v>
      </c>
      <c r="G217" s="40">
        <v>1.53240766903017</v>
      </c>
      <c r="H217" s="40">
        <v>293</v>
      </c>
      <c r="I217" s="40" t="s">
        <v>581</v>
      </c>
      <c r="J217" s="33" t="s">
        <v>10</v>
      </c>
    </row>
    <row r="218" spans="1:10" x14ac:dyDescent="0.2">
      <c r="A218" s="32">
        <v>8</v>
      </c>
      <c r="B218" s="40" t="s">
        <v>305</v>
      </c>
      <c r="C218" s="40">
        <v>8.20357632724788E-5</v>
      </c>
      <c r="D218" s="40">
        <v>7.4422268751225904E-3</v>
      </c>
      <c r="E218" s="40">
        <v>0.53843409630991601</v>
      </c>
      <c r="F218" s="40">
        <v>0.70593989368018695</v>
      </c>
      <c r="G218" s="40">
        <v>1.5617198215375501</v>
      </c>
      <c r="H218" s="40">
        <v>204</v>
      </c>
      <c r="I218" s="40" t="s">
        <v>601</v>
      </c>
      <c r="J218" s="33" t="s">
        <v>10</v>
      </c>
    </row>
    <row r="219" spans="1:10" x14ac:dyDescent="0.2">
      <c r="A219" s="32">
        <v>8</v>
      </c>
      <c r="B219" s="40" t="s">
        <v>300</v>
      </c>
      <c r="C219" s="40">
        <v>8.7657676982360799E-5</v>
      </c>
      <c r="D219" s="40">
        <v>7.5099328893965898E-3</v>
      </c>
      <c r="E219" s="40">
        <v>0.53843409630991601</v>
      </c>
      <c r="F219" s="40">
        <v>0.70465885194938505</v>
      </c>
      <c r="G219" s="40">
        <v>1.5598140538949501</v>
      </c>
      <c r="H219" s="40">
        <v>209</v>
      </c>
      <c r="I219" s="40" t="s">
        <v>596</v>
      </c>
      <c r="J219" s="33" t="s">
        <v>10</v>
      </c>
    </row>
    <row r="220" spans="1:10" x14ac:dyDescent="0.2">
      <c r="A220" s="32">
        <v>8</v>
      </c>
      <c r="B220" s="40" t="s">
        <v>269</v>
      </c>
      <c r="C220" s="40">
        <v>9.2422859258688795E-5</v>
      </c>
      <c r="D220" s="40">
        <v>7.6697903040339301E-3</v>
      </c>
      <c r="E220" s="40">
        <v>0.53843409630991601</v>
      </c>
      <c r="F220" s="40">
        <v>0.65595062716744701</v>
      </c>
      <c r="G220" s="40">
        <v>1.5153850565473801</v>
      </c>
      <c r="H220" s="40">
        <v>358</v>
      </c>
      <c r="I220" s="40" t="s">
        <v>565</v>
      </c>
      <c r="J220" s="33" t="s">
        <v>10</v>
      </c>
    </row>
    <row r="221" spans="1:10" x14ac:dyDescent="0.2">
      <c r="A221" s="32">
        <v>8</v>
      </c>
      <c r="B221" s="40" t="s">
        <v>303</v>
      </c>
      <c r="C221" s="40">
        <v>9.5371360488019093E-5</v>
      </c>
      <c r="D221" s="40">
        <v>7.7021520292962402E-3</v>
      </c>
      <c r="E221" s="40">
        <v>0.53843409630991601</v>
      </c>
      <c r="F221" s="40">
        <v>0.80072385362590504</v>
      </c>
      <c r="G221" s="40">
        <v>1.5805036299139399</v>
      </c>
      <c r="H221" s="40">
        <v>75</v>
      </c>
      <c r="I221" s="40" t="s">
        <v>599</v>
      </c>
      <c r="J221" s="33" t="s">
        <v>10</v>
      </c>
    </row>
    <row r="222" spans="1:10" x14ac:dyDescent="0.2">
      <c r="A222" s="32">
        <v>8</v>
      </c>
      <c r="B222" s="40" t="s">
        <v>251</v>
      </c>
      <c r="C222" s="40">
        <v>1.0243425681653E-4</v>
      </c>
      <c r="D222" s="40">
        <v>7.9057842089295203E-3</v>
      </c>
      <c r="E222" s="40">
        <v>0.53843409630991601</v>
      </c>
      <c r="F222" s="40">
        <v>0.92634317502056696</v>
      </c>
      <c r="G222" s="40">
        <v>1.5184925523263</v>
      </c>
      <c r="H222" s="40">
        <v>21</v>
      </c>
      <c r="I222" s="40" t="s">
        <v>547</v>
      </c>
      <c r="J222" s="33" t="s">
        <v>10</v>
      </c>
    </row>
    <row r="223" spans="1:10" x14ac:dyDescent="0.2">
      <c r="A223" s="32">
        <v>8</v>
      </c>
      <c r="B223" s="40" t="s">
        <v>257</v>
      </c>
      <c r="C223" s="40">
        <v>1.30931681835692E-4</v>
      </c>
      <c r="D223" s="40">
        <v>9.5358834756671205E-3</v>
      </c>
      <c r="E223" s="40">
        <v>0.51884807774379205</v>
      </c>
      <c r="F223" s="40">
        <v>0.76547543353284198</v>
      </c>
      <c r="G223" s="40">
        <v>1.5681724449638199</v>
      </c>
      <c r="H223" s="40">
        <v>103</v>
      </c>
      <c r="I223" s="40" t="s">
        <v>553</v>
      </c>
      <c r="J223" s="33" t="s">
        <v>10</v>
      </c>
    </row>
    <row r="224" spans="1:10" x14ac:dyDescent="0.2">
      <c r="A224" s="32">
        <v>8</v>
      </c>
      <c r="B224" s="40" t="s">
        <v>164</v>
      </c>
      <c r="C224" s="40">
        <v>1.45579655937896E-4</v>
      </c>
      <c r="D224" s="40">
        <v>1.0455450011873001E-2</v>
      </c>
      <c r="E224" s="40">
        <v>0.51884807774379205</v>
      </c>
      <c r="F224" s="40">
        <v>0.62392604023200404</v>
      </c>
      <c r="G224" s="40">
        <v>1.4559338469499199</v>
      </c>
      <c r="H224" s="40">
        <v>416</v>
      </c>
      <c r="I224" s="40" t="s">
        <v>462</v>
      </c>
      <c r="J224" s="33" t="s">
        <v>10</v>
      </c>
    </row>
    <row r="225" spans="1:10" x14ac:dyDescent="0.2">
      <c r="A225" s="32">
        <v>8</v>
      </c>
      <c r="B225" s="40" t="s">
        <v>247</v>
      </c>
      <c r="C225" s="40">
        <v>1.4819863142183801E-4</v>
      </c>
      <c r="D225" s="40">
        <v>1.04977414120867E-2</v>
      </c>
      <c r="E225" s="40">
        <v>0.51884807774379205</v>
      </c>
      <c r="F225" s="40">
        <v>0.73930199279774</v>
      </c>
      <c r="G225" s="40">
        <v>1.58630160760114</v>
      </c>
      <c r="H225" s="40">
        <v>141</v>
      </c>
      <c r="I225" s="40" t="s">
        <v>543</v>
      </c>
      <c r="J225" s="33" t="s">
        <v>10</v>
      </c>
    </row>
    <row r="226" spans="1:10" x14ac:dyDescent="0.2">
      <c r="A226" s="32">
        <v>8</v>
      </c>
      <c r="B226" s="40" t="s">
        <v>271</v>
      </c>
      <c r="C226" s="40">
        <v>1.5544483156575901E-4</v>
      </c>
      <c r="D226" s="40">
        <v>1.07174029870206E-2</v>
      </c>
      <c r="E226" s="40">
        <v>0.51884807774379205</v>
      </c>
      <c r="F226" s="40">
        <v>0.83534358905400696</v>
      </c>
      <c r="G226" s="40">
        <v>1.5550505870159199</v>
      </c>
      <c r="H226" s="40">
        <v>53</v>
      </c>
      <c r="I226" s="40" t="s">
        <v>567</v>
      </c>
      <c r="J226" s="33" t="s">
        <v>10</v>
      </c>
    </row>
    <row r="227" spans="1:10" x14ac:dyDescent="0.2">
      <c r="A227" s="32">
        <v>8</v>
      </c>
      <c r="B227" s="40" t="s">
        <v>249</v>
      </c>
      <c r="C227" s="40">
        <v>1.80458693334974E-4</v>
      </c>
      <c r="D227" s="40">
        <v>1.2118855886170799E-2</v>
      </c>
      <c r="E227" s="40">
        <v>0.51884807774379205</v>
      </c>
      <c r="F227" s="40">
        <v>0.875982852098244</v>
      </c>
      <c r="G227" s="40">
        <v>1.56266527587936</v>
      </c>
      <c r="H227" s="40">
        <v>39</v>
      </c>
      <c r="I227" s="40" t="s">
        <v>545</v>
      </c>
      <c r="J227" s="33" t="s">
        <v>10</v>
      </c>
    </row>
    <row r="228" spans="1:10" x14ac:dyDescent="0.2">
      <c r="A228" s="32">
        <v>8</v>
      </c>
      <c r="B228" s="40" t="s">
        <v>296</v>
      </c>
      <c r="C228" s="40">
        <v>2.0017541377877001E-4</v>
      </c>
      <c r="D228" s="40">
        <v>1.3102621071519299E-2</v>
      </c>
      <c r="E228" s="40">
        <v>0.51884807774379205</v>
      </c>
      <c r="F228" s="40">
        <v>0.684817040203203</v>
      </c>
      <c r="G228" s="40">
        <v>1.5408388073557999</v>
      </c>
      <c r="H228" s="40">
        <v>240</v>
      </c>
      <c r="I228" s="40" t="s">
        <v>592</v>
      </c>
      <c r="J228" s="33" t="s">
        <v>10</v>
      </c>
    </row>
    <row r="229" spans="1:10" x14ac:dyDescent="0.2">
      <c r="A229" s="32">
        <v>8</v>
      </c>
      <c r="B229" s="40" t="s">
        <v>274</v>
      </c>
      <c r="C229" s="40">
        <v>3.2977749817117902E-4</v>
      </c>
      <c r="D229" s="40">
        <v>2.0545535458351399E-2</v>
      </c>
      <c r="E229" s="40">
        <v>0.49849310876658998</v>
      </c>
      <c r="F229" s="40">
        <v>0.63491998367643299</v>
      </c>
      <c r="G229" s="40">
        <v>1.4738309062597399</v>
      </c>
      <c r="H229" s="40">
        <v>378</v>
      </c>
      <c r="I229" s="40" t="s">
        <v>570</v>
      </c>
      <c r="J229" s="33" t="s">
        <v>10</v>
      </c>
    </row>
    <row r="230" spans="1:10" x14ac:dyDescent="0.2">
      <c r="A230" s="32">
        <v>8</v>
      </c>
      <c r="B230" s="40" t="s">
        <v>291</v>
      </c>
      <c r="C230" s="40">
        <v>3.4863080823651298E-4</v>
      </c>
      <c r="D230" s="40">
        <v>2.09624408068722E-2</v>
      </c>
      <c r="E230" s="40">
        <v>0.49849310876658998</v>
      </c>
      <c r="F230" s="40">
        <v>0.84547707453501997</v>
      </c>
      <c r="G230" s="40">
        <v>1.5381342726015701</v>
      </c>
      <c r="H230" s="40">
        <v>45</v>
      </c>
      <c r="I230" s="40" t="s">
        <v>587</v>
      </c>
      <c r="J230" s="33" t="s">
        <v>10</v>
      </c>
    </row>
    <row r="231" spans="1:10" x14ac:dyDescent="0.2">
      <c r="A231" s="32">
        <v>8</v>
      </c>
      <c r="B231" s="40" t="s">
        <v>263</v>
      </c>
      <c r="C231" s="40">
        <v>3.8859024085477299E-4</v>
      </c>
      <c r="D231" s="40">
        <v>2.23266681717781E-2</v>
      </c>
      <c r="E231" s="40">
        <v>0.49849310876658998</v>
      </c>
      <c r="F231" s="40">
        <v>0.63527788231502402</v>
      </c>
      <c r="G231" s="40">
        <v>1.46831432034837</v>
      </c>
      <c r="H231" s="40">
        <v>366</v>
      </c>
      <c r="I231" s="40" t="s">
        <v>559</v>
      </c>
      <c r="J231" s="33" t="s">
        <v>10</v>
      </c>
    </row>
    <row r="232" spans="1:10" x14ac:dyDescent="0.2">
      <c r="A232" s="32">
        <v>8</v>
      </c>
      <c r="B232" s="40" t="s">
        <v>259</v>
      </c>
      <c r="C232" s="40">
        <v>3.93591555425004E-4</v>
      </c>
      <c r="D232" s="40">
        <v>2.23655157483812E-2</v>
      </c>
      <c r="E232" s="40">
        <v>0.49849310876658998</v>
      </c>
      <c r="F232" s="40">
        <v>0.64451101841887404</v>
      </c>
      <c r="G232" s="40">
        <v>1.4778498863112</v>
      </c>
      <c r="H232" s="40">
        <v>325</v>
      </c>
      <c r="I232" s="40" t="s">
        <v>555</v>
      </c>
      <c r="J232" s="33" t="s">
        <v>10</v>
      </c>
    </row>
    <row r="233" spans="1:10" x14ac:dyDescent="0.2">
      <c r="A233" s="32">
        <v>8</v>
      </c>
      <c r="B233" s="40" t="s">
        <v>243</v>
      </c>
      <c r="C233" s="40">
        <v>3.9800185463343801E-4</v>
      </c>
      <c r="D233" s="40">
        <v>2.2370299894668599E-2</v>
      </c>
      <c r="E233" s="40">
        <v>0.49849310876658998</v>
      </c>
      <c r="F233" s="40">
        <v>0.71051512814619999</v>
      </c>
      <c r="G233" s="40">
        <v>1.53483833169427</v>
      </c>
      <c r="H233" s="40">
        <v>161</v>
      </c>
      <c r="I233" s="40" t="s">
        <v>539</v>
      </c>
      <c r="J233" s="33" t="s">
        <v>10</v>
      </c>
    </row>
    <row r="234" spans="1:10" x14ac:dyDescent="0.2">
      <c r="A234" s="32">
        <v>8</v>
      </c>
      <c r="B234" s="40" t="s">
        <v>278</v>
      </c>
      <c r="C234" s="40">
        <v>4.0669640231704601E-4</v>
      </c>
      <c r="D234" s="40">
        <v>2.2372628684909E-2</v>
      </c>
      <c r="E234" s="40">
        <v>0.49849310876658998</v>
      </c>
      <c r="F234" s="40">
        <v>0.81919848065078904</v>
      </c>
      <c r="G234" s="40">
        <v>1.52499533714168</v>
      </c>
      <c r="H234" s="40">
        <v>53</v>
      </c>
      <c r="I234" s="40" t="s">
        <v>574</v>
      </c>
      <c r="J234" s="33" t="s">
        <v>10</v>
      </c>
    </row>
    <row r="235" spans="1:10" x14ac:dyDescent="0.2">
      <c r="A235" s="32">
        <v>8</v>
      </c>
      <c r="B235" s="40" t="s">
        <v>287</v>
      </c>
      <c r="C235" s="40">
        <v>4.6204813009169198E-4</v>
      </c>
      <c r="D235" s="40">
        <v>2.4892742512085699E-2</v>
      </c>
      <c r="E235" s="40">
        <v>0.49849310876658998</v>
      </c>
      <c r="F235" s="40">
        <v>0.83169877768793699</v>
      </c>
      <c r="G235" s="40">
        <v>1.53326686741431</v>
      </c>
      <c r="H235" s="40">
        <v>50</v>
      </c>
      <c r="I235" s="40" t="s">
        <v>583</v>
      </c>
      <c r="J235" s="33" t="s">
        <v>10</v>
      </c>
    </row>
    <row r="236" spans="1:10" x14ac:dyDescent="0.2">
      <c r="A236" s="32">
        <v>8</v>
      </c>
      <c r="B236" s="40" t="s">
        <v>298</v>
      </c>
      <c r="C236" s="40">
        <v>4.62712947545062E-4</v>
      </c>
      <c r="D236" s="40">
        <v>2.4892742512085699E-2</v>
      </c>
      <c r="E236" s="40">
        <v>0.49849310876658998</v>
      </c>
      <c r="F236" s="40">
        <v>0.84651559813855204</v>
      </c>
      <c r="G236" s="40">
        <v>1.5145455010525499</v>
      </c>
      <c r="H236" s="40">
        <v>41</v>
      </c>
      <c r="I236" s="40" t="s">
        <v>594</v>
      </c>
      <c r="J236" s="33" t="s">
        <v>10</v>
      </c>
    </row>
    <row r="237" spans="1:10" x14ac:dyDescent="0.2">
      <c r="A237" s="32">
        <v>8</v>
      </c>
      <c r="B237" s="40" t="s">
        <v>299</v>
      </c>
      <c r="C237" s="40">
        <v>4.6694953078172801E-4</v>
      </c>
      <c r="D237" s="40">
        <v>2.4892742512085699E-2</v>
      </c>
      <c r="E237" s="40">
        <v>0.49849310876658998</v>
      </c>
      <c r="F237" s="40">
        <v>0.79880189315181105</v>
      </c>
      <c r="G237" s="40">
        <v>1.53199162726036</v>
      </c>
      <c r="H237" s="40">
        <v>61</v>
      </c>
      <c r="I237" s="40" t="s">
        <v>595</v>
      </c>
      <c r="J237" s="33" t="s">
        <v>10</v>
      </c>
    </row>
    <row r="238" spans="1:10" x14ac:dyDescent="0.2">
      <c r="A238" s="32">
        <v>8</v>
      </c>
      <c r="B238" s="40" t="s">
        <v>290</v>
      </c>
      <c r="C238" s="40">
        <v>4.7290256412343799E-4</v>
      </c>
      <c r="D238" s="40">
        <v>2.4952848562064301E-2</v>
      </c>
      <c r="E238" s="40">
        <v>0.49849310876658998</v>
      </c>
      <c r="F238" s="40">
        <v>0.67405690178938105</v>
      </c>
      <c r="G238" s="40">
        <v>1.5073134447030601</v>
      </c>
      <c r="H238" s="40">
        <v>230</v>
      </c>
      <c r="I238" s="40" t="s">
        <v>586</v>
      </c>
      <c r="J238" s="33" t="s">
        <v>10</v>
      </c>
    </row>
    <row r="239" spans="1:10" x14ac:dyDescent="0.2">
      <c r="A239" s="32">
        <v>8</v>
      </c>
      <c r="B239" s="40" t="s">
        <v>191</v>
      </c>
      <c r="C239" s="40">
        <v>4.8519502619577499E-4</v>
      </c>
      <c r="D239" s="40">
        <v>2.5342863438973299E-2</v>
      </c>
      <c r="E239" s="40">
        <v>0.49849310876658998</v>
      </c>
      <c r="F239" s="40">
        <v>0.88246391434507598</v>
      </c>
      <c r="G239" s="40">
        <v>1.51651491294434</v>
      </c>
      <c r="H239" s="40">
        <v>31</v>
      </c>
      <c r="I239" s="40" t="s">
        <v>489</v>
      </c>
      <c r="J239" s="33" t="s">
        <v>10</v>
      </c>
    </row>
    <row r="240" spans="1:10" x14ac:dyDescent="0.2">
      <c r="A240" s="32">
        <v>8</v>
      </c>
      <c r="B240" s="40" t="s">
        <v>256</v>
      </c>
      <c r="C240" s="40">
        <v>5.6609516647796495E-4</v>
      </c>
      <c r="D240" s="40">
        <v>2.8577447108785702E-2</v>
      </c>
      <c r="E240" s="40">
        <v>0.47727081536286198</v>
      </c>
      <c r="F240" s="40">
        <v>0.868427751476466</v>
      </c>
      <c r="G240" s="40">
        <v>1.5193305375219599</v>
      </c>
      <c r="H240" s="40">
        <v>34</v>
      </c>
      <c r="I240" s="40" t="s">
        <v>552</v>
      </c>
      <c r="J240" s="33" t="s">
        <v>10</v>
      </c>
    </row>
    <row r="241" spans="1:10" x14ac:dyDescent="0.2">
      <c r="A241" s="32">
        <v>8</v>
      </c>
      <c r="B241" s="40" t="s">
        <v>264</v>
      </c>
      <c r="C241" s="40">
        <v>5.7545739462399703E-4</v>
      </c>
      <c r="D241" s="40">
        <v>2.8577447108785702E-2</v>
      </c>
      <c r="E241" s="40">
        <v>0.47727081536286198</v>
      </c>
      <c r="F241" s="40">
        <v>0.73212038580572403</v>
      </c>
      <c r="G241" s="40">
        <v>1.5208669176382501</v>
      </c>
      <c r="H241" s="40">
        <v>118</v>
      </c>
      <c r="I241" s="40" t="s">
        <v>560</v>
      </c>
      <c r="J241" s="33" t="s">
        <v>10</v>
      </c>
    </row>
    <row r="242" spans="1:10" x14ac:dyDescent="0.2">
      <c r="A242" s="32">
        <v>8</v>
      </c>
      <c r="B242" s="40" t="s">
        <v>268</v>
      </c>
      <c r="C242" s="40">
        <v>5.65339609235385E-4</v>
      </c>
      <c r="D242" s="40">
        <v>2.8577447108785702E-2</v>
      </c>
      <c r="E242" s="40">
        <v>0.47727081536286198</v>
      </c>
      <c r="F242" s="40">
        <v>0.81019143203289801</v>
      </c>
      <c r="G242" s="40">
        <v>1.5238423919356101</v>
      </c>
      <c r="H242" s="40">
        <v>55</v>
      </c>
      <c r="I242" s="40" t="s">
        <v>564</v>
      </c>
      <c r="J242" s="33" t="s">
        <v>10</v>
      </c>
    </row>
    <row r="243" spans="1:10" x14ac:dyDescent="0.2">
      <c r="A243" s="32">
        <v>8</v>
      </c>
      <c r="B243" s="40" t="s">
        <v>280</v>
      </c>
      <c r="C243" s="40">
        <v>5.6402094857904304E-4</v>
      </c>
      <c r="D243" s="40">
        <v>2.8577447108785702E-2</v>
      </c>
      <c r="E243" s="40">
        <v>0.47727081536286198</v>
      </c>
      <c r="F243" s="40">
        <v>0.77892308018939405</v>
      </c>
      <c r="G243" s="40">
        <v>1.5374723134428301</v>
      </c>
      <c r="H243" s="40">
        <v>75</v>
      </c>
      <c r="I243" s="40" t="s">
        <v>576</v>
      </c>
      <c r="J243" s="33" t="s">
        <v>10</v>
      </c>
    </row>
    <row r="244" spans="1:10" x14ac:dyDescent="0.2">
      <c r="A244" s="32">
        <v>8</v>
      </c>
      <c r="B244" s="40" t="s">
        <v>281</v>
      </c>
      <c r="C244" s="40">
        <v>5.70185377314546E-4</v>
      </c>
      <c r="D244" s="40">
        <v>2.8577447108785702E-2</v>
      </c>
      <c r="E244" s="40">
        <v>0.47727081536286198</v>
      </c>
      <c r="F244" s="40">
        <v>0.83955964098289604</v>
      </c>
      <c r="G244" s="40">
        <v>1.5273689808787101</v>
      </c>
      <c r="H244" s="40">
        <v>45</v>
      </c>
      <c r="I244" s="40" t="s">
        <v>577</v>
      </c>
      <c r="J244" s="33" t="s">
        <v>10</v>
      </c>
    </row>
    <row r="245" spans="1:10" x14ac:dyDescent="0.2">
      <c r="A245" s="32">
        <v>8</v>
      </c>
      <c r="B245" s="40" t="s">
        <v>294</v>
      </c>
      <c r="C245" s="40">
        <v>6.0584429935258701E-4</v>
      </c>
      <c r="D245" s="40">
        <v>2.9278699737871301E-2</v>
      </c>
      <c r="E245" s="40">
        <v>0.47727081536286198</v>
      </c>
      <c r="F245" s="40">
        <v>0.66312947757746399</v>
      </c>
      <c r="G245" s="40">
        <v>1.4912364331402601</v>
      </c>
      <c r="H245" s="40">
        <v>242</v>
      </c>
      <c r="I245" s="40" t="s">
        <v>590</v>
      </c>
      <c r="J245" s="33" t="s">
        <v>10</v>
      </c>
    </row>
    <row r="246" spans="1:10" x14ac:dyDescent="0.2">
      <c r="A246" s="32">
        <v>8</v>
      </c>
      <c r="B246" s="40" t="s">
        <v>260</v>
      </c>
      <c r="C246" s="40">
        <v>6.3584921570527901E-4</v>
      </c>
      <c r="D246" s="40">
        <v>3.0444224948259199E-2</v>
      </c>
      <c r="E246" s="40">
        <v>0.47727081536286198</v>
      </c>
      <c r="F246" s="40">
        <v>0.60312633625204104</v>
      </c>
      <c r="G246" s="40">
        <v>1.4193476671039</v>
      </c>
      <c r="H246" s="40">
        <v>468</v>
      </c>
      <c r="I246" s="40" t="s">
        <v>556</v>
      </c>
      <c r="J246" s="33" t="s">
        <v>10</v>
      </c>
    </row>
    <row r="247" spans="1:10" x14ac:dyDescent="0.2">
      <c r="A247" s="32">
        <v>8</v>
      </c>
      <c r="B247" s="40" t="s">
        <v>255</v>
      </c>
      <c r="C247" s="40">
        <v>6.7890856249894595E-4</v>
      </c>
      <c r="D247" s="40">
        <v>3.1627352943081499E-2</v>
      </c>
      <c r="E247" s="40">
        <v>0.47727081536286198</v>
      </c>
      <c r="F247" s="40">
        <v>0.69416021596175104</v>
      </c>
      <c r="G247" s="40">
        <v>1.52226769425909</v>
      </c>
      <c r="H247" s="40">
        <v>184</v>
      </c>
      <c r="I247" s="40" t="s">
        <v>551</v>
      </c>
      <c r="J247" s="33" t="s">
        <v>10</v>
      </c>
    </row>
    <row r="248" spans="1:10" x14ac:dyDescent="0.2">
      <c r="A248" s="32">
        <v>8</v>
      </c>
      <c r="B248" s="40" t="s">
        <v>292</v>
      </c>
      <c r="C248" s="40">
        <v>6.9990238116595998E-4</v>
      </c>
      <c r="D248" s="40">
        <v>3.2314242973296201E-2</v>
      </c>
      <c r="E248" s="40">
        <v>0.47727081536286198</v>
      </c>
      <c r="F248" s="40">
        <v>0.786927577687207</v>
      </c>
      <c r="G248" s="40">
        <v>1.52896275187296</v>
      </c>
      <c r="H248" s="40">
        <v>66</v>
      </c>
      <c r="I248" s="40" t="s">
        <v>588</v>
      </c>
      <c r="J248" s="33" t="s">
        <v>10</v>
      </c>
    </row>
    <row r="249" spans="1:10" x14ac:dyDescent="0.2">
      <c r="A249" s="32">
        <v>8</v>
      </c>
      <c r="B249" s="40" t="s">
        <v>282</v>
      </c>
      <c r="C249" s="40">
        <v>7.0731171594572595E-4</v>
      </c>
      <c r="D249" s="40">
        <v>3.2367335249162403E-2</v>
      </c>
      <c r="E249" s="40">
        <v>0.47727081536286198</v>
      </c>
      <c r="F249" s="40">
        <v>0.66274214811074295</v>
      </c>
      <c r="G249" s="40">
        <v>1.489571159654</v>
      </c>
      <c r="H249" s="40">
        <v>245</v>
      </c>
      <c r="I249" s="40" t="s">
        <v>578</v>
      </c>
      <c r="J249" s="33" t="s">
        <v>10</v>
      </c>
    </row>
    <row r="250" spans="1:10" x14ac:dyDescent="0.2">
      <c r="A250" s="32">
        <v>8</v>
      </c>
      <c r="B250" s="40" t="s">
        <v>246</v>
      </c>
      <c r="C250" s="40">
        <v>7.22240884512343E-4</v>
      </c>
      <c r="D250" s="40">
        <v>3.2760593103625703E-2</v>
      </c>
      <c r="E250" s="40">
        <v>0.47727081536286198</v>
      </c>
      <c r="F250" s="40">
        <v>0.60139517368219297</v>
      </c>
      <c r="G250" s="40">
        <v>1.4163451550047199</v>
      </c>
      <c r="H250" s="40">
        <v>483</v>
      </c>
      <c r="I250" s="40" t="s">
        <v>542</v>
      </c>
      <c r="J250" s="33" t="s">
        <v>10</v>
      </c>
    </row>
    <row r="251" spans="1:10" x14ac:dyDescent="0.2">
      <c r="A251" s="32">
        <v>8</v>
      </c>
      <c r="B251" s="40" t="s">
        <v>270</v>
      </c>
      <c r="C251" s="40">
        <v>7.4452120209615995E-4</v>
      </c>
      <c r="D251" s="40">
        <v>3.3188958069303803E-2</v>
      </c>
      <c r="E251" s="40">
        <v>0.47727081536286198</v>
      </c>
      <c r="F251" s="40">
        <v>0.78224864357546897</v>
      </c>
      <c r="G251" s="40">
        <v>1.5358625678292099</v>
      </c>
      <c r="H251" s="40">
        <v>70</v>
      </c>
      <c r="I251" s="40" t="s">
        <v>566</v>
      </c>
      <c r="J251" s="33" t="s">
        <v>10</v>
      </c>
    </row>
    <row r="252" spans="1:10" x14ac:dyDescent="0.2">
      <c r="A252" s="32">
        <v>8</v>
      </c>
      <c r="B252" s="40" t="s">
        <v>276</v>
      </c>
      <c r="C252" s="40">
        <v>7.56846682044796E-4</v>
      </c>
      <c r="D252" s="40">
        <v>3.3450035836355897E-2</v>
      </c>
      <c r="E252" s="40">
        <v>0.47727081536286198</v>
      </c>
      <c r="F252" s="40">
        <v>0.64941856138308796</v>
      </c>
      <c r="G252" s="40">
        <v>1.4750345575844299</v>
      </c>
      <c r="H252" s="40">
        <v>292</v>
      </c>
      <c r="I252" s="40" t="s">
        <v>572</v>
      </c>
      <c r="J252" s="33" t="s">
        <v>10</v>
      </c>
    </row>
    <row r="253" spans="1:10" x14ac:dyDescent="0.2">
      <c r="A253" s="32">
        <v>8</v>
      </c>
      <c r="B253" s="40" t="s">
        <v>183</v>
      </c>
      <c r="C253" s="40">
        <v>7.7820482202041095E-4</v>
      </c>
      <c r="D253" s="40">
        <v>3.4102518090402899E-2</v>
      </c>
      <c r="E253" s="40">
        <v>0.47727081536286198</v>
      </c>
      <c r="F253" s="40">
        <v>0.70825522716799705</v>
      </c>
      <c r="G253" s="40">
        <v>1.5220260010172599</v>
      </c>
      <c r="H253" s="40">
        <v>146</v>
      </c>
      <c r="I253" s="40" t="s">
        <v>481</v>
      </c>
      <c r="J253" s="33" t="s">
        <v>10</v>
      </c>
    </row>
    <row r="254" spans="1:10" x14ac:dyDescent="0.2">
      <c r="A254" s="32">
        <v>8</v>
      </c>
      <c r="B254" s="40" t="s">
        <v>175</v>
      </c>
      <c r="C254" s="40">
        <v>8.0591903549408401E-4</v>
      </c>
      <c r="D254" s="40">
        <v>3.5020229685209299E-2</v>
      </c>
      <c r="E254" s="40">
        <v>0.47727081536286198</v>
      </c>
      <c r="F254" s="40">
        <v>0.69025487353148995</v>
      </c>
      <c r="G254" s="40">
        <v>1.4977286057514301</v>
      </c>
      <c r="H254" s="40">
        <v>171</v>
      </c>
      <c r="I254" s="40" t="s">
        <v>473</v>
      </c>
      <c r="J254" s="33" t="s">
        <v>10</v>
      </c>
    </row>
    <row r="255" spans="1:10" x14ac:dyDescent="0.2">
      <c r="A255" s="32">
        <v>8</v>
      </c>
      <c r="B255" s="40" t="s">
        <v>277</v>
      </c>
      <c r="C255" s="40">
        <v>8.2019096406119605E-4</v>
      </c>
      <c r="D255" s="40">
        <v>3.5051301447607E-2</v>
      </c>
      <c r="E255" s="40">
        <v>0.47727081536286198</v>
      </c>
      <c r="F255" s="40">
        <v>0.60609914801452702</v>
      </c>
      <c r="G255" s="40">
        <v>1.4152998441420499</v>
      </c>
      <c r="H255" s="40">
        <v>420</v>
      </c>
      <c r="I255" s="40" t="s">
        <v>573</v>
      </c>
      <c r="J255" s="33" t="s">
        <v>10</v>
      </c>
    </row>
    <row r="256" spans="1:10" x14ac:dyDescent="0.2">
      <c r="A256" s="32">
        <v>8</v>
      </c>
      <c r="B256" s="40" t="s">
        <v>279</v>
      </c>
      <c r="C256" s="40">
        <v>8.1933930067369404E-4</v>
      </c>
      <c r="D256" s="40">
        <v>3.5051301447607E-2</v>
      </c>
      <c r="E256" s="40">
        <v>0.47727081536286198</v>
      </c>
      <c r="F256" s="40">
        <v>0.66396381114963998</v>
      </c>
      <c r="G256" s="40">
        <v>1.49391902776784</v>
      </c>
      <c r="H256" s="40">
        <v>240</v>
      </c>
      <c r="I256" s="40" t="s">
        <v>575</v>
      </c>
      <c r="J256" s="33" t="s">
        <v>10</v>
      </c>
    </row>
    <row r="257" spans="1:10" x14ac:dyDescent="0.2">
      <c r="A257" s="32">
        <v>8</v>
      </c>
      <c r="B257" s="40" t="s">
        <v>286</v>
      </c>
      <c r="C257" s="40">
        <v>8.4719164843253495E-4</v>
      </c>
      <c r="D257" s="40">
        <v>3.5908426344628201E-2</v>
      </c>
      <c r="E257" s="40">
        <v>0.47727081536286198</v>
      </c>
      <c r="F257" s="40">
        <v>0.90541604991055702</v>
      </c>
      <c r="G257" s="40">
        <v>1.5068547992103301</v>
      </c>
      <c r="H257" s="40">
        <v>23</v>
      </c>
      <c r="I257" s="40" t="s">
        <v>582</v>
      </c>
      <c r="J257" s="33" t="s">
        <v>10</v>
      </c>
    </row>
    <row r="258" spans="1:10" x14ac:dyDescent="0.2">
      <c r="A258" s="32">
        <v>8</v>
      </c>
      <c r="B258" s="40" t="s">
        <v>262</v>
      </c>
      <c r="C258" s="40">
        <v>8.6356306768940901E-4</v>
      </c>
      <c r="D258" s="40">
        <v>3.6304753032698603E-2</v>
      </c>
      <c r="E258" s="40">
        <v>0.47727081536286198</v>
      </c>
      <c r="F258" s="40">
        <v>0.80332180161352595</v>
      </c>
      <c r="G258" s="40">
        <v>1.5109216998175701</v>
      </c>
      <c r="H258" s="40">
        <v>55</v>
      </c>
      <c r="I258" s="40" t="s">
        <v>558</v>
      </c>
      <c r="J258" s="33" t="s">
        <v>10</v>
      </c>
    </row>
    <row r="259" spans="1:10" x14ac:dyDescent="0.2">
      <c r="A259" s="32">
        <v>8</v>
      </c>
      <c r="B259" s="40" t="s">
        <v>306</v>
      </c>
      <c r="C259" s="40">
        <v>8.9700789512658897E-4</v>
      </c>
      <c r="D259" s="40">
        <v>3.7406676013706397E-2</v>
      </c>
      <c r="E259" s="40">
        <v>0.47727081536286198</v>
      </c>
      <c r="F259" s="40">
        <v>0.75485867126649597</v>
      </c>
      <c r="G259" s="40">
        <v>1.5198063884259001</v>
      </c>
      <c r="H259" s="40">
        <v>87</v>
      </c>
      <c r="I259" s="40" t="s">
        <v>602</v>
      </c>
      <c r="J259" s="33" t="s">
        <v>10</v>
      </c>
    </row>
    <row r="260" spans="1:10" x14ac:dyDescent="0.2">
      <c r="A260" s="32">
        <v>8</v>
      </c>
      <c r="B260" s="40" t="s">
        <v>284</v>
      </c>
      <c r="C260" s="40">
        <v>9.24745010222463E-4</v>
      </c>
      <c r="D260" s="40">
        <v>3.8254851582882797E-2</v>
      </c>
      <c r="E260" s="40">
        <v>0.47727081536286198</v>
      </c>
      <c r="F260" s="40">
        <v>0.69066419238282695</v>
      </c>
      <c r="G260" s="40">
        <v>1.49948979338831</v>
      </c>
      <c r="H260" s="40">
        <v>166</v>
      </c>
      <c r="I260" s="40" t="s">
        <v>580</v>
      </c>
      <c r="J260" s="33" t="s">
        <v>10</v>
      </c>
    </row>
    <row r="261" spans="1:10" x14ac:dyDescent="0.2">
      <c r="A261" s="32">
        <v>8</v>
      </c>
      <c r="B261" s="40" t="s">
        <v>250</v>
      </c>
      <c r="C261" s="40">
        <v>9.7331827889244704E-4</v>
      </c>
      <c r="D261" s="40">
        <v>3.9630148190179897E-2</v>
      </c>
      <c r="E261" s="40">
        <v>0.47727081536286198</v>
      </c>
      <c r="F261" s="40">
        <v>0.76435567140471905</v>
      </c>
      <c r="G261" s="40">
        <v>1.5207989896685801</v>
      </c>
      <c r="H261" s="40">
        <v>84</v>
      </c>
      <c r="I261" s="40" t="s">
        <v>546</v>
      </c>
      <c r="J261" s="33" t="s">
        <v>10</v>
      </c>
    </row>
    <row r="262" spans="1:10" x14ac:dyDescent="0.2">
      <c r="A262" s="32">
        <v>8</v>
      </c>
      <c r="B262" s="40" t="s">
        <v>245</v>
      </c>
      <c r="C262" s="40">
        <v>9.9675461213913894E-4</v>
      </c>
      <c r="D262" s="40">
        <v>3.9955179064895201E-2</v>
      </c>
      <c r="E262" s="40">
        <v>0.45505986738722998</v>
      </c>
      <c r="F262" s="40">
        <v>0.64564473524280996</v>
      </c>
      <c r="G262" s="40">
        <v>1.4660392982127901</v>
      </c>
      <c r="H262" s="40">
        <v>280</v>
      </c>
      <c r="I262" s="40" t="s">
        <v>541</v>
      </c>
      <c r="J262" s="33" t="s">
        <v>10</v>
      </c>
    </row>
    <row r="263" spans="1:10" x14ac:dyDescent="0.2">
      <c r="A263" s="32">
        <v>8</v>
      </c>
      <c r="B263" s="40" t="s">
        <v>289</v>
      </c>
      <c r="C263" s="40">
        <v>1.0381889261339701E-3</v>
      </c>
      <c r="D263" s="40">
        <v>4.1295961054144299E-2</v>
      </c>
      <c r="E263" s="40">
        <v>0.45505986738722998</v>
      </c>
      <c r="F263" s="40">
        <v>0.639564373963459</v>
      </c>
      <c r="G263" s="40">
        <v>1.45768514580797</v>
      </c>
      <c r="H263" s="40">
        <v>298</v>
      </c>
      <c r="I263" s="40" t="s">
        <v>585</v>
      </c>
      <c r="J263" s="33" t="s">
        <v>10</v>
      </c>
    </row>
    <row r="264" spans="1:10" x14ac:dyDescent="0.2">
      <c r="A264" s="32">
        <v>8</v>
      </c>
      <c r="B264" s="40" t="s">
        <v>301</v>
      </c>
      <c r="C264" s="40">
        <v>1.0587278950861801E-3</v>
      </c>
      <c r="D264" s="40">
        <v>4.1791465232752997E-2</v>
      </c>
      <c r="E264" s="40">
        <v>0.45505986738722998</v>
      </c>
      <c r="F264" s="40">
        <v>0.709195714142001</v>
      </c>
      <c r="G264" s="40">
        <v>1.51834104253846</v>
      </c>
      <c r="H264" s="40">
        <v>137</v>
      </c>
      <c r="I264" s="40" t="s">
        <v>597</v>
      </c>
      <c r="J264" s="33" t="s">
        <v>10</v>
      </c>
    </row>
    <row r="265" spans="1:10" x14ac:dyDescent="0.2">
      <c r="A265" s="32">
        <v>8</v>
      </c>
      <c r="B265" s="40" t="s">
        <v>148</v>
      </c>
      <c r="C265" s="40">
        <v>1.07201430166392E-3</v>
      </c>
      <c r="D265" s="40">
        <v>4.1995348135637198E-2</v>
      </c>
      <c r="E265" s="40">
        <v>0.45505986738722998</v>
      </c>
      <c r="F265" s="40">
        <v>0.82818653222100203</v>
      </c>
      <c r="G265" s="40">
        <v>1.48423005459617</v>
      </c>
      <c r="H265" s="40">
        <v>42</v>
      </c>
      <c r="I265" s="40" t="s">
        <v>446</v>
      </c>
      <c r="J265" s="33" t="s">
        <v>10</v>
      </c>
    </row>
    <row r="266" spans="1:10" x14ac:dyDescent="0.2">
      <c r="A266" s="32">
        <v>8</v>
      </c>
      <c r="B266" s="40" t="s">
        <v>244</v>
      </c>
      <c r="C266" s="40">
        <v>1.20823380123884E-3</v>
      </c>
      <c r="D266" s="40">
        <v>4.4349427716090302E-2</v>
      </c>
      <c r="E266" s="40">
        <v>0.45505986738722998</v>
      </c>
      <c r="F266" s="40">
        <v>0.73064721749465</v>
      </c>
      <c r="G266" s="40">
        <v>1.5095876322044199</v>
      </c>
      <c r="H266" s="40">
        <v>112</v>
      </c>
      <c r="I266" s="40" t="s">
        <v>540</v>
      </c>
      <c r="J266" s="33" t="s">
        <v>10</v>
      </c>
    </row>
    <row r="267" spans="1:10" x14ac:dyDescent="0.2">
      <c r="A267" s="32">
        <v>8</v>
      </c>
      <c r="B267" s="40" t="s">
        <v>261</v>
      </c>
      <c r="C267" s="40">
        <v>1.19668063117507E-3</v>
      </c>
      <c r="D267" s="40">
        <v>4.4349427716090302E-2</v>
      </c>
      <c r="E267" s="40">
        <v>0.45505986738722998</v>
      </c>
      <c r="F267" s="40">
        <v>0.90450541809042595</v>
      </c>
      <c r="G267" s="40">
        <v>1.4726125531958201</v>
      </c>
      <c r="H267" s="40">
        <v>20</v>
      </c>
      <c r="I267" s="40" t="s">
        <v>557</v>
      </c>
      <c r="J267" s="33" t="s">
        <v>10</v>
      </c>
    </row>
    <row r="268" spans="1:10" x14ac:dyDescent="0.2">
      <c r="A268" s="32">
        <v>8</v>
      </c>
      <c r="B268" s="40" t="s">
        <v>252</v>
      </c>
      <c r="C268" s="40">
        <v>1.25313419172574E-3</v>
      </c>
      <c r="D268" s="40">
        <v>4.5314383953942598E-2</v>
      </c>
      <c r="E268" s="40">
        <v>0.45505986738722998</v>
      </c>
      <c r="F268" s="40">
        <v>0.79801283178049698</v>
      </c>
      <c r="G268" s="40">
        <v>1.50093636429165</v>
      </c>
      <c r="H268" s="40">
        <v>55</v>
      </c>
      <c r="I268" s="40" t="s">
        <v>548</v>
      </c>
      <c r="J268" s="33" t="s">
        <v>10</v>
      </c>
    </row>
    <row r="269" spans="1:10" x14ac:dyDescent="0.2">
      <c r="A269" s="32">
        <v>8</v>
      </c>
      <c r="B269" s="40" t="s">
        <v>283</v>
      </c>
      <c r="C269" s="40">
        <v>1.28248018212135E-3</v>
      </c>
      <c r="D269" s="40">
        <v>4.6053507095482699E-2</v>
      </c>
      <c r="E269" s="40">
        <v>0.45505986738722998</v>
      </c>
      <c r="F269" s="40">
        <v>0.61301654703128095</v>
      </c>
      <c r="G269" s="40">
        <v>1.41502013489609</v>
      </c>
      <c r="H269" s="40">
        <v>355</v>
      </c>
      <c r="I269" s="40" t="s">
        <v>579</v>
      </c>
      <c r="J269" s="33" t="s">
        <v>10</v>
      </c>
    </row>
    <row r="270" spans="1:10" x14ac:dyDescent="0.2">
      <c r="A270" s="32">
        <v>8</v>
      </c>
      <c r="B270" s="40" t="s">
        <v>288</v>
      </c>
      <c r="C270" s="40">
        <v>1.3178306940697E-3</v>
      </c>
      <c r="D270" s="40">
        <v>4.6996569096788898E-2</v>
      </c>
      <c r="E270" s="40">
        <v>0.45505986738722998</v>
      </c>
      <c r="F270" s="40">
        <v>0.70438123238176498</v>
      </c>
      <c r="G270" s="40">
        <v>1.5147696236519199</v>
      </c>
      <c r="H270" s="40">
        <v>151</v>
      </c>
      <c r="I270" s="40" t="s">
        <v>584</v>
      </c>
      <c r="J270" s="33" t="s">
        <v>10</v>
      </c>
    </row>
    <row r="271" spans="1:10" x14ac:dyDescent="0.2">
      <c r="A271" s="32">
        <v>8</v>
      </c>
      <c r="B271" s="40" t="s">
        <v>267</v>
      </c>
      <c r="C271" s="40">
        <v>1.34600201597995E-3</v>
      </c>
      <c r="D271" s="40">
        <v>4.7672441264605001E-2</v>
      </c>
      <c r="E271" s="40">
        <v>0.45505986738722998</v>
      </c>
      <c r="F271" s="40">
        <v>0.62838259214705605</v>
      </c>
      <c r="G271" s="40">
        <v>1.4437885288543</v>
      </c>
      <c r="H271" s="40">
        <v>332</v>
      </c>
      <c r="I271" s="40" t="s">
        <v>563</v>
      </c>
      <c r="J271" s="33" t="s">
        <v>10</v>
      </c>
    </row>
    <row r="272" spans="1:10" x14ac:dyDescent="0.2">
      <c r="A272" s="32">
        <v>8</v>
      </c>
      <c r="B272" s="40" t="s">
        <v>275</v>
      </c>
      <c r="C272" s="40">
        <v>1.4000068826751501E-3</v>
      </c>
      <c r="D272" s="40">
        <v>4.9247861158593198E-2</v>
      </c>
      <c r="E272" s="40">
        <v>0.45505986738722998</v>
      </c>
      <c r="F272" s="40">
        <v>0.889299287693055</v>
      </c>
      <c r="G272" s="40">
        <v>1.4953960074669801</v>
      </c>
      <c r="H272" s="40">
        <v>26</v>
      </c>
      <c r="I272" s="40" t="s">
        <v>571</v>
      </c>
      <c r="J272" s="33" t="s">
        <v>10</v>
      </c>
    </row>
    <row r="273" spans="1:10" x14ac:dyDescent="0.2">
      <c r="A273" s="32">
        <v>8</v>
      </c>
      <c r="B273" s="40" t="s">
        <v>168</v>
      </c>
      <c r="C273" s="40">
        <v>1.4111577875414599E-3</v>
      </c>
      <c r="D273" s="40">
        <v>4.93047089147087E-2</v>
      </c>
      <c r="E273" s="40">
        <v>0.45505986738722998</v>
      </c>
      <c r="F273" s="40">
        <v>0.70850567313450397</v>
      </c>
      <c r="G273" s="40">
        <v>1.50703610499845</v>
      </c>
      <c r="H273" s="40">
        <v>134</v>
      </c>
      <c r="I273" s="40" t="s">
        <v>466</v>
      </c>
      <c r="J273" s="33" t="s">
        <v>10</v>
      </c>
    </row>
    <row r="274" spans="1:10" x14ac:dyDescent="0.2">
      <c r="A274" s="32">
        <v>0</v>
      </c>
      <c r="B274" s="40" t="s">
        <v>116</v>
      </c>
      <c r="C274" s="40">
        <v>1.14148694783446E-16</v>
      </c>
      <c r="D274" s="40">
        <v>5.9026290072519901E-13</v>
      </c>
      <c r="E274" s="40">
        <v>1.04762648849882</v>
      </c>
      <c r="F274" s="40">
        <v>0.75492797298572101</v>
      </c>
      <c r="G274" s="40">
        <v>2.0923068920415502</v>
      </c>
      <c r="H274" s="40">
        <v>371</v>
      </c>
      <c r="I274" s="40" t="s">
        <v>414</v>
      </c>
      <c r="J274" s="33" t="s">
        <v>13</v>
      </c>
    </row>
    <row r="275" spans="1:10" x14ac:dyDescent="0.2">
      <c r="A275" s="32">
        <v>0</v>
      </c>
      <c r="B275" s="40" t="s">
        <v>62</v>
      </c>
      <c r="C275" s="40">
        <v>7.8196119672931805E-15</v>
      </c>
      <c r="D275" s="40">
        <v>1.43764402687158E-11</v>
      </c>
      <c r="E275" s="40">
        <v>0.98654628358758201</v>
      </c>
      <c r="F275" s="40">
        <v>0.78165054276326396</v>
      </c>
      <c r="G275" s="40">
        <v>2.0789319789746501</v>
      </c>
      <c r="H275" s="40">
        <v>269</v>
      </c>
      <c r="I275" s="40" t="s">
        <v>363</v>
      </c>
      <c r="J275" s="33" t="s">
        <v>13</v>
      </c>
    </row>
    <row r="276" spans="1:10" x14ac:dyDescent="0.2">
      <c r="A276" s="32">
        <v>0</v>
      </c>
      <c r="B276" s="40" t="s">
        <v>63</v>
      </c>
      <c r="C276" s="40">
        <v>2.7328729676062499E-14</v>
      </c>
      <c r="D276" s="40">
        <v>3.5329215288729798E-11</v>
      </c>
      <c r="E276" s="40">
        <v>0.97599468306432002</v>
      </c>
      <c r="F276" s="40">
        <v>0.82113700706983905</v>
      </c>
      <c r="G276" s="40">
        <v>2.1020901922230601</v>
      </c>
      <c r="H276" s="40">
        <v>203</v>
      </c>
      <c r="I276" s="40" t="s">
        <v>364</v>
      </c>
      <c r="J276" s="33" t="s">
        <v>13</v>
      </c>
    </row>
    <row r="277" spans="1:10" x14ac:dyDescent="0.2">
      <c r="A277" s="32">
        <v>0</v>
      </c>
      <c r="B277" s="40" t="s">
        <v>95</v>
      </c>
      <c r="C277" s="40">
        <v>4.0977231074704899E-13</v>
      </c>
      <c r="D277" s="40">
        <v>3.53155436478831E-10</v>
      </c>
      <c r="E277" s="40">
        <v>0.93259521133620904</v>
      </c>
      <c r="F277" s="40">
        <v>0.72220221369436799</v>
      </c>
      <c r="G277" s="40">
        <v>1.9933930909461699</v>
      </c>
      <c r="H277" s="40">
        <v>361</v>
      </c>
      <c r="I277" s="40" t="s">
        <v>394</v>
      </c>
      <c r="J277" s="33" t="s">
        <v>13</v>
      </c>
    </row>
    <row r="278" spans="1:10" x14ac:dyDescent="0.2">
      <c r="A278" s="32">
        <v>0</v>
      </c>
      <c r="B278" s="40" t="s">
        <v>78</v>
      </c>
      <c r="C278" s="40">
        <v>5.3946262284517301E-11</v>
      </c>
      <c r="D278" s="40">
        <v>2.53596474793854E-8</v>
      </c>
      <c r="E278" s="40">
        <v>0.85133905711689895</v>
      </c>
      <c r="F278" s="40">
        <v>0.73951632670502698</v>
      </c>
      <c r="G278" s="40">
        <v>1.95678220723595</v>
      </c>
      <c r="H278" s="40">
        <v>263</v>
      </c>
      <c r="I278" s="40" t="s">
        <v>378</v>
      </c>
      <c r="J278" s="33" t="s">
        <v>13</v>
      </c>
    </row>
    <row r="279" spans="1:10" x14ac:dyDescent="0.2">
      <c r="A279" s="32">
        <v>0</v>
      </c>
      <c r="B279" s="40" t="s">
        <v>105</v>
      </c>
      <c r="C279" s="40">
        <v>3.5508614155478102E-10</v>
      </c>
      <c r="D279" s="40">
        <v>1.4124234138305999E-7</v>
      </c>
      <c r="E279" s="40">
        <v>0.81403583784790801</v>
      </c>
      <c r="F279" s="40">
        <v>0.68095297388467602</v>
      </c>
      <c r="G279" s="40">
        <v>1.8884891058573701</v>
      </c>
      <c r="H279" s="40">
        <v>345</v>
      </c>
      <c r="I279" s="40" t="s">
        <v>403</v>
      </c>
      <c r="J279" s="33" t="s">
        <v>13</v>
      </c>
    </row>
    <row r="280" spans="1:10" x14ac:dyDescent="0.2">
      <c r="A280" s="32">
        <v>0</v>
      </c>
      <c r="B280" s="40" t="s">
        <v>97</v>
      </c>
      <c r="C280" s="40">
        <v>6.15515965898998E-9</v>
      </c>
      <c r="D280" s="40">
        <v>1.9892706622898202E-6</v>
      </c>
      <c r="E280" s="40">
        <v>0.76146080144558503</v>
      </c>
      <c r="F280" s="40">
        <v>0.62504557846049202</v>
      </c>
      <c r="G280" s="40">
        <v>1.75329929568747</v>
      </c>
      <c r="H280" s="40">
        <v>474</v>
      </c>
      <c r="I280" s="40" t="s">
        <v>311</v>
      </c>
      <c r="J280" s="33" t="s">
        <v>13</v>
      </c>
    </row>
    <row r="281" spans="1:10" x14ac:dyDescent="0.2">
      <c r="A281" s="32">
        <v>0</v>
      </c>
      <c r="B281" s="40" t="s">
        <v>64</v>
      </c>
      <c r="C281" s="40">
        <v>1.5501914641788501E-8</v>
      </c>
      <c r="D281" s="40">
        <v>4.71531768309932E-6</v>
      </c>
      <c r="E281" s="40">
        <v>0.73376198835647999</v>
      </c>
      <c r="F281" s="40">
        <v>0.86997384662126598</v>
      </c>
      <c r="G281" s="40">
        <v>2.0254432660585802</v>
      </c>
      <c r="H281" s="40">
        <v>85</v>
      </c>
      <c r="I281" s="40" t="s">
        <v>365</v>
      </c>
      <c r="J281" s="33" t="s">
        <v>13</v>
      </c>
    </row>
    <row r="282" spans="1:10" x14ac:dyDescent="0.2">
      <c r="A282" s="32">
        <v>0</v>
      </c>
      <c r="B282" s="40" t="s">
        <v>104</v>
      </c>
      <c r="C282" s="40">
        <v>4.2152098449579099E-7</v>
      </c>
      <c r="D282" s="40">
        <v>8.3834038877989895E-5</v>
      </c>
      <c r="E282" s="40">
        <v>0.67496286001102501</v>
      </c>
      <c r="F282" s="40">
        <v>0.64286371649532204</v>
      </c>
      <c r="G282" s="40">
        <v>1.74934778540216</v>
      </c>
      <c r="H282" s="40">
        <v>312</v>
      </c>
      <c r="I282" s="40" t="s">
        <v>402</v>
      </c>
      <c r="J282" s="33" t="s">
        <v>13</v>
      </c>
    </row>
    <row r="283" spans="1:10" x14ac:dyDescent="0.2">
      <c r="A283" s="32">
        <v>0</v>
      </c>
      <c r="B283" s="40" t="s">
        <v>113</v>
      </c>
      <c r="C283" s="40">
        <v>1.0524362303098499E-6</v>
      </c>
      <c r="D283" s="40">
        <v>1.9436241953329299E-4</v>
      </c>
      <c r="E283" s="40">
        <v>0.64355183615072198</v>
      </c>
      <c r="F283" s="40">
        <v>0.78659790133987095</v>
      </c>
      <c r="G283" s="40">
        <v>1.8594153788175301</v>
      </c>
      <c r="H283" s="40">
        <v>113</v>
      </c>
      <c r="I283" s="40" t="s">
        <v>411</v>
      </c>
      <c r="J283" s="33" t="s">
        <v>13</v>
      </c>
    </row>
    <row r="284" spans="1:10" x14ac:dyDescent="0.2">
      <c r="A284" s="32">
        <v>0</v>
      </c>
      <c r="B284" s="40" t="s">
        <v>71</v>
      </c>
      <c r="C284" s="40">
        <v>5.3865141227741604E-6</v>
      </c>
      <c r="D284" s="40">
        <v>8.5171236544701295E-4</v>
      </c>
      <c r="E284" s="40">
        <v>0.610526878385931</v>
      </c>
      <c r="F284" s="40">
        <v>0.73143127436094901</v>
      </c>
      <c r="G284" s="40">
        <v>1.8094366506263899</v>
      </c>
      <c r="H284" s="40">
        <v>146</v>
      </c>
      <c r="I284" s="40" t="s">
        <v>309</v>
      </c>
      <c r="J284" s="33" t="s">
        <v>13</v>
      </c>
    </row>
    <row r="285" spans="1:10" x14ac:dyDescent="0.2">
      <c r="A285" s="32">
        <v>0</v>
      </c>
      <c r="B285" s="40" t="s">
        <v>114</v>
      </c>
      <c r="C285" s="40">
        <v>8.8463379676291393E-6</v>
      </c>
      <c r="D285" s="40">
        <v>1.27067815640584E-3</v>
      </c>
      <c r="E285" s="40">
        <v>0.59332547639640498</v>
      </c>
      <c r="F285" s="40">
        <v>0.62498802344986704</v>
      </c>
      <c r="G285" s="40">
        <v>1.6527278490788599</v>
      </c>
      <c r="H285" s="40">
        <v>259</v>
      </c>
      <c r="I285" s="40" t="s">
        <v>412</v>
      </c>
      <c r="J285" s="33" t="s">
        <v>13</v>
      </c>
    </row>
    <row r="286" spans="1:10" x14ac:dyDescent="0.2">
      <c r="A286" s="32">
        <v>0</v>
      </c>
      <c r="B286" s="40" t="s">
        <v>14</v>
      </c>
      <c r="C286" s="40">
        <v>9.6096512025448204E-6</v>
      </c>
      <c r="D286" s="40">
        <v>1.2827738404731399E-3</v>
      </c>
      <c r="E286" s="40">
        <v>0.59332547639640498</v>
      </c>
      <c r="F286" s="40">
        <v>0.96049432458885797</v>
      </c>
      <c r="G286" s="40">
        <v>1.6908265823625901</v>
      </c>
      <c r="H286" s="40">
        <v>23</v>
      </c>
      <c r="I286" s="40" t="s">
        <v>317</v>
      </c>
      <c r="J286" s="33" t="s">
        <v>13</v>
      </c>
    </row>
    <row r="287" spans="1:10" x14ac:dyDescent="0.2">
      <c r="A287" s="32">
        <v>0</v>
      </c>
      <c r="B287" s="40" t="s">
        <v>75</v>
      </c>
      <c r="C287" s="40">
        <v>1.3619374727340599E-5</v>
      </c>
      <c r="D287" s="40">
        <v>1.5650174825572901E-3</v>
      </c>
      <c r="E287" s="40">
        <v>0.59332547639640498</v>
      </c>
      <c r="F287" s="40">
        <v>0.67690491495615901</v>
      </c>
      <c r="G287" s="40">
        <v>1.7105583242019</v>
      </c>
      <c r="H287" s="40">
        <v>172</v>
      </c>
      <c r="I287" s="40" t="s">
        <v>375</v>
      </c>
      <c r="J287" s="33" t="s">
        <v>13</v>
      </c>
    </row>
    <row r="288" spans="1:10" x14ac:dyDescent="0.2">
      <c r="A288" s="32">
        <v>0</v>
      </c>
      <c r="B288" s="40" t="s">
        <v>99</v>
      </c>
      <c r="C288" s="40">
        <v>1.3185922664979901E-5</v>
      </c>
      <c r="D288" s="40">
        <v>1.5650174825572901E-3</v>
      </c>
      <c r="E288" s="40">
        <v>0.59332547639640498</v>
      </c>
      <c r="F288" s="40">
        <v>0.78298772674727501</v>
      </c>
      <c r="G288" s="40">
        <v>1.8409057317757</v>
      </c>
      <c r="H288" s="40">
        <v>88</v>
      </c>
      <c r="I288" s="40" t="s">
        <v>397</v>
      </c>
      <c r="J288" s="33" t="s">
        <v>13</v>
      </c>
    </row>
    <row r="289" spans="1:10" x14ac:dyDescent="0.2">
      <c r="A289" s="32">
        <v>0</v>
      </c>
      <c r="B289" s="40" t="s">
        <v>103</v>
      </c>
      <c r="C289" s="40">
        <v>1.28444471317302E-5</v>
      </c>
      <c r="D289" s="40">
        <v>1.5650174825572901E-3</v>
      </c>
      <c r="E289" s="40">
        <v>0.59332547639640498</v>
      </c>
      <c r="F289" s="40">
        <v>0.79694714287902901</v>
      </c>
      <c r="G289" s="40">
        <v>1.8322123908874199</v>
      </c>
      <c r="H289" s="40">
        <v>78</v>
      </c>
      <c r="I289" s="40" t="s">
        <v>401</v>
      </c>
      <c r="J289" s="33" t="s">
        <v>13</v>
      </c>
    </row>
    <row r="290" spans="1:10" x14ac:dyDescent="0.2">
      <c r="A290" s="32">
        <v>0</v>
      </c>
      <c r="B290" s="40" t="s">
        <v>110</v>
      </c>
      <c r="C290" s="40">
        <v>1.31251060768679E-5</v>
      </c>
      <c r="D290" s="40">
        <v>1.5650174825572901E-3</v>
      </c>
      <c r="E290" s="40">
        <v>0.59332547639640498</v>
      </c>
      <c r="F290" s="40">
        <v>0.68751455902847203</v>
      </c>
      <c r="G290" s="40">
        <v>1.7072135951071901</v>
      </c>
      <c r="H290" s="40">
        <v>153</v>
      </c>
      <c r="I290" s="40" t="s">
        <v>408</v>
      </c>
      <c r="J290" s="33" t="s">
        <v>13</v>
      </c>
    </row>
    <row r="291" spans="1:10" x14ac:dyDescent="0.2">
      <c r="A291" s="32">
        <v>0</v>
      </c>
      <c r="B291" s="40" t="s">
        <v>74</v>
      </c>
      <c r="C291" s="40">
        <v>2.63770794174489E-5</v>
      </c>
      <c r="D291" s="40">
        <v>2.8415807847422601E-3</v>
      </c>
      <c r="E291" s="40">
        <v>0.575610261071129</v>
      </c>
      <c r="F291" s="40">
        <v>0.82903755810463398</v>
      </c>
      <c r="G291" s="40">
        <v>1.8498040797958999</v>
      </c>
      <c r="H291" s="40">
        <v>59</v>
      </c>
      <c r="I291" s="40" t="s">
        <v>374</v>
      </c>
      <c r="J291" s="33" t="s">
        <v>13</v>
      </c>
    </row>
    <row r="292" spans="1:10" x14ac:dyDescent="0.2">
      <c r="A292" s="32">
        <v>0</v>
      </c>
      <c r="B292" s="40" t="s">
        <v>58</v>
      </c>
      <c r="C292" s="40">
        <v>5.2698696780972001E-5</v>
      </c>
      <c r="D292" s="40">
        <v>4.8661600188286804E-3</v>
      </c>
      <c r="E292" s="40">
        <v>0.55733223875864601</v>
      </c>
      <c r="F292" s="40">
        <v>0.74132173040599103</v>
      </c>
      <c r="G292" s="40">
        <v>1.76641251515896</v>
      </c>
      <c r="H292" s="40">
        <v>100</v>
      </c>
      <c r="I292" s="40" t="s">
        <v>359</v>
      </c>
      <c r="J292" s="33" t="s">
        <v>13</v>
      </c>
    </row>
    <row r="293" spans="1:10" x14ac:dyDescent="0.2">
      <c r="A293" s="32">
        <v>0</v>
      </c>
      <c r="B293" s="40" t="s">
        <v>89</v>
      </c>
      <c r="C293" s="40">
        <v>6.5657812674066495E-5</v>
      </c>
      <c r="D293" s="40">
        <v>5.56584507110816E-3</v>
      </c>
      <c r="E293" s="40">
        <v>0.53843409630991601</v>
      </c>
      <c r="F293" s="40">
        <v>0.62432893346795404</v>
      </c>
      <c r="G293" s="40">
        <v>1.59955459918666</v>
      </c>
      <c r="H293" s="40">
        <v>211</v>
      </c>
      <c r="I293" s="40" t="s">
        <v>389</v>
      </c>
      <c r="J293" s="33" t="s">
        <v>13</v>
      </c>
    </row>
    <row r="294" spans="1:10" x14ac:dyDescent="0.2">
      <c r="A294" s="32">
        <v>0</v>
      </c>
      <c r="B294" s="40" t="s">
        <v>102</v>
      </c>
      <c r="C294" s="40">
        <v>1.3543952923766701E-4</v>
      </c>
      <c r="D294" s="40">
        <v>1.0005111509828199E-2</v>
      </c>
      <c r="E294" s="40">
        <v>0.51884807774379205</v>
      </c>
      <c r="F294" s="40">
        <v>0.69704238133371299</v>
      </c>
      <c r="G294" s="40">
        <v>1.6797093279286399</v>
      </c>
      <c r="H294" s="40">
        <v>120</v>
      </c>
      <c r="I294" s="40" t="s">
        <v>400</v>
      </c>
      <c r="J294" s="33" t="s">
        <v>13</v>
      </c>
    </row>
    <row r="295" spans="1:10" x14ac:dyDescent="0.2">
      <c r="A295" s="32">
        <v>0</v>
      </c>
      <c r="B295" s="40" t="s">
        <v>54</v>
      </c>
      <c r="C295" s="40">
        <v>1.60094454167831E-4</v>
      </c>
      <c r="D295" s="40">
        <v>1.1002063289673099E-2</v>
      </c>
      <c r="E295" s="40">
        <v>0.51884807774379205</v>
      </c>
      <c r="F295" s="40">
        <v>0.54991023062667899</v>
      </c>
      <c r="G295" s="40">
        <v>1.5214930426006501</v>
      </c>
      <c r="H295" s="40">
        <v>381</v>
      </c>
      <c r="I295" s="40" t="s">
        <v>355</v>
      </c>
      <c r="J295" s="33" t="s">
        <v>13</v>
      </c>
    </row>
    <row r="296" spans="1:10" x14ac:dyDescent="0.2">
      <c r="A296" s="32">
        <v>0</v>
      </c>
      <c r="B296" s="40" t="s">
        <v>57</v>
      </c>
      <c r="C296" s="40">
        <v>1.9158352278312899E-4</v>
      </c>
      <c r="D296" s="40">
        <v>1.2081443857457999E-2</v>
      </c>
      <c r="E296" s="40">
        <v>0.51884807774379205</v>
      </c>
      <c r="F296" s="40">
        <v>0.63260757152651304</v>
      </c>
      <c r="G296" s="40">
        <v>1.6139237603877199</v>
      </c>
      <c r="H296" s="40">
        <v>191</v>
      </c>
      <c r="I296" s="40" t="s">
        <v>358</v>
      </c>
      <c r="J296" s="33" t="s">
        <v>13</v>
      </c>
    </row>
    <row r="297" spans="1:10" x14ac:dyDescent="0.2">
      <c r="A297" s="32">
        <v>0</v>
      </c>
      <c r="B297" s="40" t="s">
        <v>90</v>
      </c>
      <c r="C297" s="40">
        <v>3.1863318860293901E-4</v>
      </c>
      <c r="D297" s="40">
        <v>1.830724686962E-2</v>
      </c>
      <c r="E297" s="40">
        <v>0.49849310876658998</v>
      </c>
      <c r="F297" s="40">
        <v>0.72753684585373102</v>
      </c>
      <c r="G297" s="40">
        <v>1.71419466429403</v>
      </c>
      <c r="H297" s="40">
        <v>95</v>
      </c>
      <c r="I297" s="40" t="s">
        <v>310</v>
      </c>
      <c r="J297" s="33" t="s">
        <v>13</v>
      </c>
    </row>
    <row r="298" spans="1:10" x14ac:dyDescent="0.2">
      <c r="A298" s="32">
        <v>0</v>
      </c>
      <c r="B298" s="40" t="s">
        <v>69</v>
      </c>
      <c r="C298" s="40">
        <v>3.5021925399886299E-4</v>
      </c>
      <c r="D298" s="40">
        <v>1.9900920466243099E-2</v>
      </c>
      <c r="E298" s="40">
        <v>0.49849310876658998</v>
      </c>
      <c r="F298" s="40">
        <v>0.65918976347178904</v>
      </c>
      <c r="G298" s="40">
        <v>1.62539654978034</v>
      </c>
      <c r="H298" s="40">
        <v>139</v>
      </c>
      <c r="I298" s="40" t="s">
        <v>370</v>
      </c>
      <c r="J298" s="33" t="s">
        <v>13</v>
      </c>
    </row>
    <row r="299" spans="1:10" x14ac:dyDescent="0.2">
      <c r="A299" s="32">
        <v>0</v>
      </c>
      <c r="B299" s="40" t="s">
        <v>108</v>
      </c>
      <c r="C299" s="40">
        <v>5.30946971561791E-4</v>
      </c>
      <c r="D299" s="40">
        <v>2.6655599902388499E-2</v>
      </c>
      <c r="E299" s="40">
        <v>0.47727081536286198</v>
      </c>
      <c r="F299" s="40">
        <v>0.80350854418247397</v>
      </c>
      <c r="G299" s="40">
        <v>1.76545870179344</v>
      </c>
      <c r="H299" s="40">
        <v>53</v>
      </c>
      <c r="I299" s="40" t="s">
        <v>406</v>
      </c>
      <c r="J299" s="33" t="s">
        <v>13</v>
      </c>
    </row>
    <row r="300" spans="1:10" x14ac:dyDescent="0.2">
      <c r="A300" s="32">
        <v>0</v>
      </c>
      <c r="B300" s="40" t="s">
        <v>100</v>
      </c>
      <c r="C300" s="40">
        <v>5.4919921216226703E-4</v>
      </c>
      <c r="D300" s="40">
        <v>2.7057485995252699E-2</v>
      </c>
      <c r="E300" s="40">
        <v>0.47727081536286198</v>
      </c>
      <c r="F300" s="40">
        <v>0.84068761888492605</v>
      </c>
      <c r="G300" s="40">
        <v>1.72747458833968</v>
      </c>
      <c r="H300" s="40">
        <v>42</v>
      </c>
      <c r="I300" s="40" t="s">
        <v>398</v>
      </c>
      <c r="J300" s="33" t="s">
        <v>13</v>
      </c>
    </row>
    <row r="301" spans="1:10" x14ac:dyDescent="0.2">
      <c r="A301" s="32">
        <v>0</v>
      </c>
      <c r="B301" s="40" t="s">
        <v>55</v>
      </c>
      <c r="C301" s="40">
        <v>8.0074292323798705E-4</v>
      </c>
      <c r="D301" s="40">
        <v>3.63470839434267E-2</v>
      </c>
      <c r="E301" s="40">
        <v>0.47727081536286198</v>
      </c>
      <c r="F301" s="40">
        <v>0.62264085806740999</v>
      </c>
      <c r="G301" s="40">
        <v>1.5592794394624201</v>
      </c>
      <c r="H301" s="40">
        <v>165</v>
      </c>
      <c r="I301" s="40" t="s">
        <v>356</v>
      </c>
      <c r="J301" s="33" t="s">
        <v>13</v>
      </c>
    </row>
    <row r="302" spans="1:10" x14ac:dyDescent="0.2">
      <c r="A302" s="32">
        <v>0</v>
      </c>
      <c r="B302" s="40" t="s">
        <v>98</v>
      </c>
      <c r="C302" s="40">
        <v>7.7902672848780398E-4</v>
      </c>
      <c r="D302" s="40">
        <v>3.63470839434267E-2</v>
      </c>
      <c r="E302" s="40">
        <v>0.47727081536286198</v>
      </c>
      <c r="F302" s="40">
        <v>0.64277334824068699</v>
      </c>
      <c r="G302" s="40">
        <v>1.5905609952019699</v>
      </c>
      <c r="H302" s="40">
        <v>147</v>
      </c>
      <c r="I302" s="40" t="s">
        <v>396</v>
      </c>
      <c r="J302" s="33" t="s">
        <v>13</v>
      </c>
    </row>
    <row r="303" spans="1:10" x14ac:dyDescent="0.2">
      <c r="A303" s="32">
        <v>0</v>
      </c>
      <c r="B303" s="40" t="s">
        <v>12</v>
      </c>
      <c r="C303" s="40">
        <v>1.07873952804976E-3</v>
      </c>
      <c r="D303" s="40">
        <v>4.2908939227271597E-2</v>
      </c>
      <c r="E303" s="40">
        <v>0.45505986738722998</v>
      </c>
      <c r="F303" s="40">
        <v>0.94713757565013101</v>
      </c>
      <c r="G303" s="40">
        <v>1.5628668830536001</v>
      </c>
      <c r="H303" s="40">
        <v>16</v>
      </c>
      <c r="I303" s="40" t="s">
        <v>316</v>
      </c>
      <c r="J303" s="33" t="s">
        <v>13</v>
      </c>
    </row>
    <row r="304" spans="1:10" x14ac:dyDescent="0.2">
      <c r="A304" s="32">
        <v>0</v>
      </c>
      <c r="B304" s="40" t="s">
        <v>88</v>
      </c>
      <c r="C304" s="40">
        <v>1.32655407665791E-3</v>
      </c>
      <c r="D304" s="40">
        <v>4.8616629741621703E-2</v>
      </c>
      <c r="E304" s="40">
        <v>0.45505986738722998</v>
      </c>
      <c r="F304" s="40">
        <v>0.84722187671069804</v>
      </c>
      <c r="G304" s="40">
        <v>1.6766447473617201</v>
      </c>
      <c r="H304" s="40">
        <v>36</v>
      </c>
      <c r="I304" s="40" t="s">
        <v>388</v>
      </c>
      <c r="J304" s="33" t="s">
        <v>13</v>
      </c>
    </row>
    <row r="305" spans="1:10" x14ac:dyDescent="0.2">
      <c r="A305" s="32">
        <v>1</v>
      </c>
      <c r="B305" s="40" t="s">
        <v>119</v>
      </c>
      <c r="C305" s="40">
        <v>1.36283693176029E-5</v>
      </c>
      <c r="D305" s="40">
        <v>1.7618074435331199E-2</v>
      </c>
      <c r="E305" s="40">
        <v>0.59332547639640498</v>
      </c>
      <c r="F305" s="40">
        <v>0.98030573123728304</v>
      </c>
      <c r="G305" s="40">
        <v>1.56441458284451</v>
      </c>
      <c r="H305" s="40">
        <v>16</v>
      </c>
      <c r="I305" s="40" t="s">
        <v>417</v>
      </c>
      <c r="J305" s="33" t="s">
        <v>13</v>
      </c>
    </row>
    <row r="306" spans="1:10" x14ac:dyDescent="0.2">
      <c r="A306" s="32">
        <v>2</v>
      </c>
      <c r="B306" s="40" t="s">
        <v>119</v>
      </c>
      <c r="C306" s="40">
        <v>9.9342285484714707E-6</v>
      </c>
      <c r="D306" s="40">
        <v>1.5108792889454699E-3</v>
      </c>
      <c r="E306" s="40">
        <v>0.59332547639640498</v>
      </c>
      <c r="F306" s="40">
        <v>0.96725296013278195</v>
      </c>
      <c r="G306" s="40">
        <v>1.4935156005705801</v>
      </c>
      <c r="H306" s="40">
        <v>16</v>
      </c>
      <c r="I306" s="40" t="s">
        <v>417</v>
      </c>
      <c r="J306" s="33" t="s">
        <v>13</v>
      </c>
    </row>
    <row r="307" spans="1:10" x14ac:dyDescent="0.2">
      <c r="A307" s="32">
        <v>2</v>
      </c>
      <c r="B307" s="40" t="s">
        <v>140</v>
      </c>
      <c r="C307" s="40">
        <v>7.1536083248461798E-4</v>
      </c>
      <c r="D307" s="40">
        <v>3.3325503286287902E-2</v>
      </c>
      <c r="E307" s="40">
        <v>0.47727081536286198</v>
      </c>
      <c r="F307" s="40">
        <v>0.85694324463061899</v>
      </c>
      <c r="G307" s="40">
        <v>1.39156287784225</v>
      </c>
      <c r="H307" s="40">
        <v>27</v>
      </c>
      <c r="I307" s="40" t="s">
        <v>438</v>
      </c>
      <c r="J307" s="33" t="s">
        <v>13</v>
      </c>
    </row>
    <row r="308" spans="1:10" x14ac:dyDescent="0.2">
      <c r="A308" s="32">
        <v>2</v>
      </c>
      <c r="B308" s="40" t="s">
        <v>139</v>
      </c>
      <c r="C308" s="40">
        <v>1.20295524302662E-3</v>
      </c>
      <c r="D308" s="40">
        <v>4.57388350124312E-2</v>
      </c>
      <c r="E308" s="40">
        <v>0.45505986738722998</v>
      </c>
      <c r="F308" s="40">
        <v>0.62379301023591605</v>
      </c>
      <c r="G308" s="40">
        <v>1.35522250528168</v>
      </c>
      <c r="H308" s="40">
        <v>418</v>
      </c>
      <c r="I308" s="40" t="s">
        <v>437</v>
      </c>
      <c r="J308" s="33" t="s">
        <v>13</v>
      </c>
    </row>
    <row r="309" spans="1:10" x14ac:dyDescent="0.2">
      <c r="A309" s="32">
        <v>4</v>
      </c>
      <c r="B309" s="40" t="s">
        <v>63</v>
      </c>
      <c r="C309" s="40">
        <v>2.4138315671148801E-10</v>
      </c>
      <c r="D309" s="40">
        <v>6.2409615167755097E-7</v>
      </c>
      <c r="E309" s="40">
        <v>0.81403583784790801</v>
      </c>
      <c r="F309" s="40">
        <v>0.77365448793069502</v>
      </c>
      <c r="G309" s="40">
        <v>2.0467616498921299</v>
      </c>
      <c r="H309" s="40">
        <v>203</v>
      </c>
      <c r="I309" s="40" t="s">
        <v>364</v>
      </c>
      <c r="J309" s="33" t="s">
        <v>13</v>
      </c>
    </row>
    <row r="310" spans="1:10" x14ac:dyDescent="0.2">
      <c r="A310" s="32">
        <v>4</v>
      </c>
      <c r="B310" s="40" t="s">
        <v>62</v>
      </c>
      <c r="C310" s="40">
        <v>1.2695424446448599E-9</v>
      </c>
      <c r="D310" s="40">
        <v>2.1882679937528599E-6</v>
      </c>
      <c r="E310" s="40">
        <v>0.788186810800237</v>
      </c>
      <c r="F310" s="40">
        <v>0.716651341596241</v>
      </c>
      <c r="G310" s="40">
        <v>1.93717279142432</v>
      </c>
      <c r="H310" s="40">
        <v>269</v>
      </c>
      <c r="I310" s="40" t="s">
        <v>363</v>
      </c>
      <c r="J310" s="33" t="s">
        <v>13</v>
      </c>
    </row>
    <row r="311" spans="1:10" x14ac:dyDescent="0.2">
      <c r="A311" s="32">
        <v>4</v>
      </c>
      <c r="B311" s="40" t="s">
        <v>64</v>
      </c>
      <c r="C311" s="40">
        <v>4.4889420125718303E-9</v>
      </c>
      <c r="D311" s="40">
        <v>5.8030797867522302E-6</v>
      </c>
      <c r="E311" s="40">
        <v>0.76146080144558503</v>
      </c>
      <c r="F311" s="40">
        <v>0.88492102025494801</v>
      </c>
      <c r="G311" s="40">
        <v>2.07071384141959</v>
      </c>
      <c r="H311" s="40">
        <v>85</v>
      </c>
      <c r="I311" s="40" t="s">
        <v>365</v>
      </c>
      <c r="J311" s="33" t="s">
        <v>13</v>
      </c>
    </row>
    <row r="312" spans="1:10" x14ac:dyDescent="0.2">
      <c r="A312" s="32">
        <v>4</v>
      </c>
      <c r="B312" s="40" t="s">
        <v>116</v>
      </c>
      <c r="C312" s="40">
        <v>2.4004395814587199E-8</v>
      </c>
      <c r="D312" s="40">
        <v>2.4825346151446001E-5</v>
      </c>
      <c r="E312" s="40">
        <v>0.73376198835647999</v>
      </c>
      <c r="F312" s="40">
        <v>0.64701224272076496</v>
      </c>
      <c r="G312" s="40">
        <v>1.76773776213176</v>
      </c>
      <c r="H312" s="40">
        <v>371</v>
      </c>
      <c r="I312" s="40" t="s">
        <v>414</v>
      </c>
      <c r="J312" s="33" t="s">
        <v>13</v>
      </c>
    </row>
    <row r="313" spans="1:10" x14ac:dyDescent="0.2">
      <c r="A313" s="32">
        <v>4</v>
      </c>
      <c r="B313" s="40" t="s">
        <v>105</v>
      </c>
      <c r="C313" s="40">
        <v>5.90383585238194E-6</v>
      </c>
      <c r="D313" s="40">
        <v>2.3483642455897698E-3</v>
      </c>
      <c r="E313" s="40">
        <v>0.610526878385931</v>
      </c>
      <c r="F313" s="40">
        <v>0.59798432952228397</v>
      </c>
      <c r="G313" s="40">
        <v>1.6338307734394799</v>
      </c>
      <c r="H313" s="40">
        <v>345</v>
      </c>
      <c r="I313" s="40" t="s">
        <v>403</v>
      </c>
      <c r="J313" s="33" t="s">
        <v>13</v>
      </c>
    </row>
    <row r="314" spans="1:10" x14ac:dyDescent="0.2">
      <c r="A314" s="32">
        <v>4</v>
      </c>
      <c r="B314" s="40" t="s">
        <v>95</v>
      </c>
      <c r="C314" s="40">
        <v>1.14543344722646E-5</v>
      </c>
      <c r="D314" s="40">
        <v>3.7018977222550201E-3</v>
      </c>
      <c r="E314" s="40">
        <v>0.59332547639640498</v>
      </c>
      <c r="F314" s="40">
        <v>0.58896283602462296</v>
      </c>
      <c r="G314" s="40">
        <v>1.5934620438229901</v>
      </c>
      <c r="H314" s="40">
        <v>361</v>
      </c>
      <c r="I314" s="40" t="s">
        <v>394</v>
      </c>
      <c r="J314" s="33" t="s">
        <v>13</v>
      </c>
    </row>
    <row r="315" spans="1:10" x14ac:dyDescent="0.2">
      <c r="A315" s="32">
        <v>4</v>
      </c>
      <c r="B315" s="40" t="s">
        <v>14</v>
      </c>
      <c r="C315" s="40">
        <v>3.3631800255920101E-5</v>
      </c>
      <c r="D315" s="40">
        <v>7.5613060488418597E-3</v>
      </c>
      <c r="E315" s="40">
        <v>0.55733223875864601</v>
      </c>
      <c r="F315" s="40">
        <v>0.95035916327513403</v>
      </c>
      <c r="G315" s="40">
        <v>1.67261798816318</v>
      </c>
      <c r="H315" s="40">
        <v>23</v>
      </c>
      <c r="I315" s="40" t="s">
        <v>317</v>
      </c>
      <c r="J315" s="33" t="s">
        <v>13</v>
      </c>
    </row>
    <row r="316" spans="1:10" x14ac:dyDescent="0.2">
      <c r="A316" s="32">
        <v>4</v>
      </c>
      <c r="B316" s="40" t="s">
        <v>78</v>
      </c>
      <c r="C316" s="40">
        <v>5.2808508792469602E-5</v>
      </c>
      <c r="D316" s="40">
        <v>1.0545545947543001E-2</v>
      </c>
      <c r="E316" s="40">
        <v>0.55733223875864601</v>
      </c>
      <c r="F316" s="40">
        <v>0.60096470540193003</v>
      </c>
      <c r="G316" s="40">
        <v>1.62586651782832</v>
      </c>
      <c r="H316" s="40">
        <v>263</v>
      </c>
      <c r="I316" s="40" t="s">
        <v>378</v>
      </c>
      <c r="J316" s="33" t="s">
        <v>13</v>
      </c>
    </row>
    <row r="317" spans="1:10" x14ac:dyDescent="0.2">
      <c r="A317" s="32">
        <v>4</v>
      </c>
      <c r="B317" s="40" t="s">
        <v>195</v>
      </c>
      <c r="C317" s="40">
        <v>2.95979251630661E-4</v>
      </c>
      <c r="D317" s="40">
        <v>3.9243813081593602E-2</v>
      </c>
      <c r="E317" s="40">
        <v>0.49849310876658998</v>
      </c>
      <c r="F317" s="40">
        <v>0.74564561391760298</v>
      </c>
      <c r="G317" s="40">
        <v>1.76330551809929</v>
      </c>
      <c r="H317" s="40">
        <v>96</v>
      </c>
      <c r="I317" s="40" t="s">
        <v>493</v>
      </c>
      <c r="J317" s="33" t="s">
        <v>13</v>
      </c>
    </row>
    <row r="318" spans="1:10" x14ac:dyDescent="0.2">
      <c r="A318" s="32">
        <v>4</v>
      </c>
      <c r="B318" s="40" t="s">
        <v>196</v>
      </c>
      <c r="C318" s="40">
        <v>3.1822703285167101E-4</v>
      </c>
      <c r="D318" s="40">
        <v>4.0810075395617901E-2</v>
      </c>
      <c r="E318" s="40">
        <v>0.49849310876658998</v>
      </c>
      <c r="F318" s="40">
        <v>0.91409718211073798</v>
      </c>
      <c r="G318" s="40">
        <v>1.6304877780231</v>
      </c>
      <c r="H318" s="40">
        <v>25</v>
      </c>
      <c r="I318" s="40" t="s">
        <v>494</v>
      </c>
      <c r="J318" s="33" t="s">
        <v>13</v>
      </c>
    </row>
    <row r="319" spans="1:10" x14ac:dyDescent="0.2">
      <c r="A319" s="32">
        <v>4</v>
      </c>
      <c r="B319" s="40" t="s">
        <v>71</v>
      </c>
      <c r="C319" s="40">
        <v>3.39360518664005E-4</v>
      </c>
      <c r="D319" s="40">
        <v>4.0810075395617901E-2</v>
      </c>
      <c r="E319" s="40">
        <v>0.49849310876658998</v>
      </c>
      <c r="F319" s="40">
        <v>0.66347959131993295</v>
      </c>
      <c r="G319" s="40">
        <v>1.67077227095603</v>
      </c>
      <c r="H319" s="40">
        <v>146</v>
      </c>
      <c r="I319" s="40" t="s">
        <v>309</v>
      </c>
      <c r="J319" s="33" t="s">
        <v>13</v>
      </c>
    </row>
    <row r="320" spans="1:10" x14ac:dyDescent="0.2">
      <c r="A320" s="32">
        <v>4</v>
      </c>
      <c r="B320" s="40" t="s">
        <v>194</v>
      </c>
      <c r="C320" s="40">
        <v>3.6110159033956397E-4</v>
      </c>
      <c r="D320" s="40">
        <v>4.2437643719224601E-2</v>
      </c>
      <c r="E320" s="40">
        <v>0.49849310876658998</v>
      </c>
      <c r="F320" s="40">
        <v>0.81901317424494102</v>
      </c>
      <c r="G320" s="40">
        <v>1.769592040199</v>
      </c>
      <c r="H320" s="40">
        <v>54</v>
      </c>
      <c r="I320" s="40" t="s">
        <v>492</v>
      </c>
      <c r="J320" s="33" t="s">
        <v>13</v>
      </c>
    </row>
    <row r="321" spans="1:10" x14ac:dyDescent="0.2">
      <c r="A321" s="32">
        <v>5</v>
      </c>
      <c r="B321" s="40" t="s">
        <v>62</v>
      </c>
      <c r="C321" s="40">
        <v>2.8875081353884999E-18</v>
      </c>
      <c r="D321" s="40">
        <v>7.4656522840469706E-15</v>
      </c>
      <c r="E321" s="40">
        <v>1.10533657731401</v>
      </c>
      <c r="F321" s="40">
        <v>0.77776881530923503</v>
      </c>
      <c r="G321" s="40">
        <v>2.2539029989117498</v>
      </c>
      <c r="H321" s="40">
        <v>269</v>
      </c>
      <c r="I321" s="40" t="s">
        <v>363</v>
      </c>
      <c r="J321" s="33" t="s">
        <v>13</v>
      </c>
    </row>
    <row r="322" spans="1:10" x14ac:dyDescent="0.2">
      <c r="A322" s="32">
        <v>5</v>
      </c>
      <c r="B322" s="40" t="s">
        <v>95</v>
      </c>
      <c r="C322" s="40">
        <v>5.0408870988037402E-17</v>
      </c>
      <c r="D322" s="40">
        <v>6.5166067969785305E-14</v>
      </c>
      <c r="E322" s="40">
        <v>1.06720998682811</v>
      </c>
      <c r="F322" s="40">
        <v>0.71704071186690099</v>
      </c>
      <c r="G322" s="40">
        <v>2.1186257809176401</v>
      </c>
      <c r="H322" s="40">
        <v>361</v>
      </c>
      <c r="I322" s="40" t="s">
        <v>394</v>
      </c>
      <c r="J322" s="33" t="s">
        <v>13</v>
      </c>
    </row>
    <row r="323" spans="1:10" x14ac:dyDescent="0.2">
      <c r="A323" s="32">
        <v>5</v>
      </c>
      <c r="B323" s="40" t="s">
        <v>63</v>
      </c>
      <c r="C323" s="40">
        <v>2.1673147385745001E-16</v>
      </c>
      <c r="D323" s="40">
        <v>1.8678640855281201E-13</v>
      </c>
      <c r="E323" s="40">
        <v>1.04762648849882</v>
      </c>
      <c r="F323" s="40">
        <v>0.81023696335344297</v>
      </c>
      <c r="G323" s="40">
        <v>2.2943064453535098</v>
      </c>
      <c r="H323" s="40">
        <v>203</v>
      </c>
      <c r="I323" s="40" t="s">
        <v>364</v>
      </c>
      <c r="J323" s="33" t="s">
        <v>13</v>
      </c>
    </row>
    <row r="324" spans="1:10" x14ac:dyDescent="0.2">
      <c r="A324" s="32">
        <v>5</v>
      </c>
      <c r="B324" s="40" t="s">
        <v>116</v>
      </c>
      <c r="C324" s="40">
        <v>2.74770283134541E-16</v>
      </c>
      <c r="D324" s="40">
        <v>2.0297673344124399E-13</v>
      </c>
      <c r="E324" s="40">
        <v>1.0376961554875801</v>
      </c>
      <c r="F324" s="40">
        <v>0.70601694915930702</v>
      </c>
      <c r="G324" s="40">
        <v>2.1010845656305999</v>
      </c>
      <c r="H324" s="40">
        <v>371</v>
      </c>
      <c r="I324" s="40" t="s">
        <v>414</v>
      </c>
      <c r="J324" s="33" t="s">
        <v>13</v>
      </c>
    </row>
    <row r="325" spans="1:10" x14ac:dyDescent="0.2">
      <c r="A325" s="32">
        <v>5</v>
      </c>
      <c r="B325" s="40" t="s">
        <v>78</v>
      </c>
      <c r="C325" s="40">
        <v>6.3525277107120404E-15</v>
      </c>
      <c r="D325" s="40">
        <v>3.64988008801022E-12</v>
      </c>
      <c r="E325" s="40">
        <v>0.99698621753318095</v>
      </c>
      <c r="F325" s="40">
        <v>0.74163283016628001</v>
      </c>
      <c r="G325" s="40">
        <v>2.1472024591358001</v>
      </c>
      <c r="H325" s="40">
        <v>263</v>
      </c>
      <c r="I325" s="40" t="s">
        <v>378</v>
      </c>
      <c r="J325" s="33" t="s">
        <v>13</v>
      </c>
    </row>
    <row r="326" spans="1:10" x14ac:dyDescent="0.2">
      <c r="A326" s="32">
        <v>5</v>
      </c>
      <c r="B326" s="40" t="s">
        <v>97</v>
      </c>
      <c r="C326" s="40">
        <v>4.4872414221686703E-9</v>
      </c>
      <c r="D326" s="40">
        <v>1.2976524199315901E-6</v>
      </c>
      <c r="E326" s="40">
        <v>0.76146080144558503</v>
      </c>
      <c r="F326" s="40">
        <v>0.57034031909342997</v>
      </c>
      <c r="G326" s="40">
        <v>1.7132748932144399</v>
      </c>
      <c r="H326" s="40">
        <v>474</v>
      </c>
      <c r="I326" s="40" t="s">
        <v>311</v>
      </c>
      <c r="J326" s="33" t="s">
        <v>13</v>
      </c>
    </row>
    <row r="327" spans="1:10" x14ac:dyDescent="0.2">
      <c r="A327" s="32">
        <v>5</v>
      </c>
      <c r="B327" s="40" t="s">
        <v>105</v>
      </c>
      <c r="C327" s="40">
        <v>7.22019525367962E-9</v>
      </c>
      <c r="D327" s="40">
        <v>1.8667814828388699E-6</v>
      </c>
      <c r="E327" s="40">
        <v>0.76146080144558503</v>
      </c>
      <c r="F327" s="40">
        <v>0.61135945451629703</v>
      </c>
      <c r="G327" s="40">
        <v>1.79238502385488</v>
      </c>
      <c r="H327" s="40">
        <v>345</v>
      </c>
      <c r="I327" s="40" t="s">
        <v>403</v>
      </c>
      <c r="J327" s="33" t="s">
        <v>13</v>
      </c>
    </row>
    <row r="328" spans="1:10" x14ac:dyDescent="0.2">
      <c r="A328" s="32">
        <v>5</v>
      </c>
      <c r="B328" s="40" t="s">
        <v>113</v>
      </c>
      <c r="C328" s="40">
        <v>9.2914735687723904E-8</v>
      </c>
      <c r="D328" s="40">
        <v>1.7159360651472201E-5</v>
      </c>
      <c r="E328" s="40">
        <v>0.704975715167238</v>
      </c>
      <c r="F328" s="40">
        <v>0.76095917854264505</v>
      </c>
      <c r="G328" s="40">
        <v>1.9933980162234</v>
      </c>
      <c r="H328" s="40">
        <v>113</v>
      </c>
      <c r="I328" s="40" t="s">
        <v>411</v>
      </c>
      <c r="J328" s="33" t="s">
        <v>13</v>
      </c>
    </row>
    <row r="329" spans="1:10" x14ac:dyDescent="0.2">
      <c r="A329" s="32">
        <v>5</v>
      </c>
      <c r="B329" s="40" t="s">
        <v>64</v>
      </c>
      <c r="C329" s="40">
        <v>5.2486022597790904E-7</v>
      </c>
      <c r="D329" s="40">
        <v>8.9255812958279903E-5</v>
      </c>
      <c r="E329" s="40">
        <v>0.65944439803793498</v>
      </c>
      <c r="F329" s="40">
        <v>0.80293212677293602</v>
      </c>
      <c r="G329" s="40">
        <v>2.01081982032172</v>
      </c>
      <c r="H329" s="40">
        <v>85</v>
      </c>
      <c r="I329" s="40" t="s">
        <v>365</v>
      </c>
      <c r="J329" s="33" t="s">
        <v>13</v>
      </c>
    </row>
    <row r="330" spans="1:10" x14ac:dyDescent="0.2">
      <c r="A330" s="32">
        <v>5</v>
      </c>
      <c r="B330" s="40" t="s">
        <v>75</v>
      </c>
      <c r="C330" s="40">
        <v>2.81126619553181E-6</v>
      </c>
      <c r="D330" s="40">
        <v>3.9289344586743299E-4</v>
      </c>
      <c r="E330" s="40">
        <v>0.62725673971852802</v>
      </c>
      <c r="F330" s="40">
        <v>0.66543359938623503</v>
      </c>
      <c r="G330" s="40">
        <v>1.84288081561669</v>
      </c>
      <c r="H330" s="40">
        <v>172</v>
      </c>
      <c r="I330" s="40" t="s">
        <v>375</v>
      </c>
      <c r="J330" s="33" t="s">
        <v>13</v>
      </c>
    </row>
    <row r="331" spans="1:10" x14ac:dyDescent="0.2">
      <c r="A331" s="32">
        <v>5</v>
      </c>
      <c r="B331" s="40" t="s">
        <v>110</v>
      </c>
      <c r="C331" s="40">
        <v>3.1890177669161201E-6</v>
      </c>
      <c r="D331" s="40">
        <v>4.3395818086113799E-4</v>
      </c>
      <c r="E331" s="40">
        <v>0.62725673971852802</v>
      </c>
      <c r="F331" s="40">
        <v>0.67828624042775099</v>
      </c>
      <c r="G331" s="40">
        <v>1.85527960056875</v>
      </c>
      <c r="H331" s="40">
        <v>153</v>
      </c>
      <c r="I331" s="40" t="s">
        <v>408</v>
      </c>
      <c r="J331" s="33" t="s">
        <v>13</v>
      </c>
    </row>
    <row r="332" spans="1:10" x14ac:dyDescent="0.2">
      <c r="A332" s="32">
        <v>5</v>
      </c>
      <c r="B332" s="40" t="s">
        <v>104</v>
      </c>
      <c r="C332" s="40">
        <v>3.80481111906952E-6</v>
      </c>
      <c r="D332" s="40">
        <v>4.68444721350202E-4</v>
      </c>
      <c r="E332" s="40">
        <v>0.62725673971852802</v>
      </c>
      <c r="F332" s="40">
        <v>0.56554623503564605</v>
      </c>
      <c r="G332" s="40">
        <v>1.63968699131677</v>
      </c>
      <c r="H332" s="40">
        <v>312</v>
      </c>
      <c r="I332" s="40" t="s">
        <v>402</v>
      </c>
      <c r="J332" s="33" t="s">
        <v>13</v>
      </c>
    </row>
    <row r="333" spans="1:10" x14ac:dyDescent="0.2">
      <c r="A333" s="32">
        <v>5</v>
      </c>
      <c r="B333" s="40" t="s">
        <v>99</v>
      </c>
      <c r="C333" s="40">
        <v>4.6285398690156899E-6</v>
      </c>
      <c r="D333" s="40">
        <v>5.42514530309567E-4</v>
      </c>
      <c r="E333" s="40">
        <v>0.610526878385931</v>
      </c>
      <c r="F333" s="40">
        <v>0.76361909933759597</v>
      </c>
      <c r="G333" s="40">
        <v>1.92569756714475</v>
      </c>
      <c r="H333" s="40">
        <v>88</v>
      </c>
      <c r="I333" s="40" t="s">
        <v>397</v>
      </c>
      <c r="J333" s="33" t="s">
        <v>13</v>
      </c>
    </row>
    <row r="334" spans="1:10" x14ac:dyDescent="0.2">
      <c r="A334" s="32">
        <v>5</v>
      </c>
      <c r="B334" s="40" t="s">
        <v>103</v>
      </c>
      <c r="C334" s="40">
        <v>1.5833943071486899E-5</v>
      </c>
      <c r="D334" s="40">
        <v>1.5259906656135201E-3</v>
      </c>
      <c r="E334" s="40">
        <v>0.575610261071129</v>
      </c>
      <c r="F334" s="40">
        <v>0.76805729403253797</v>
      </c>
      <c r="G334" s="40">
        <v>1.9196579639969999</v>
      </c>
      <c r="H334" s="40">
        <v>78</v>
      </c>
      <c r="I334" s="40" t="s">
        <v>401</v>
      </c>
      <c r="J334" s="33" t="s">
        <v>13</v>
      </c>
    </row>
    <row r="335" spans="1:10" x14ac:dyDescent="0.2">
      <c r="A335" s="32">
        <v>5</v>
      </c>
      <c r="B335" s="40" t="s">
        <v>102</v>
      </c>
      <c r="C335" s="40">
        <v>1.9516255413693099E-5</v>
      </c>
      <c r="D335" s="40">
        <v>1.7705009955124101E-3</v>
      </c>
      <c r="E335" s="40">
        <v>0.575610261071129</v>
      </c>
      <c r="F335" s="40">
        <v>0.68223005291999494</v>
      </c>
      <c r="G335" s="40">
        <v>1.80365772862155</v>
      </c>
      <c r="H335" s="40">
        <v>120</v>
      </c>
      <c r="I335" s="40" t="s">
        <v>400</v>
      </c>
      <c r="J335" s="33" t="s">
        <v>13</v>
      </c>
    </row>
    <row r="336" spans="1:10" x14ac:dyDescent="0.2">
      <c r="A336" s="32">
        <v>5</v>
      </c>
      <c r="B336" s="40" t="s">
        <v>69</v>
      </c>
      <c r="C336" s="40">
        <v>2.9324623779466701E-5</v>
      </c>
      <c r="D336" s="40">
        <v>2.48586277973151E-3</v>
      </c>
      <c r="E336" s="40">
        <v>0.575610261071129</v>
      </c>
      <c r="F336" s="40">
        <v>0.65900881052368099</v>
      </c>
      <c r="G336" s="40">
        <v>1.79462157577541</v>
      </c>
      <c r="H336" s="40">
        <v>139</v>
      </c>
      <c r="I336" s="40" t="s">
        <v>370</v>
      </c>
      <c r="J336" s="33" t="s">
        <v>13</v>
      </c>
    </row>
    <row r="337" spans="1:10" x14ac:dyDescent="0.2">
      <c r="A337" s="32">
        <v>5</v>
      </c>
      <c r="B337" s="40" t="s">
        <v>213</v>
      </c>
      <c r="C337" s="40">
        <v>3.1071654100367601E-5</v>
      </c>
      <c r="D337" s="40">
        <v>2.5914761831129199E-3</v>
      </c>
      <c r="E337" s="40">
        <v>0.55733223875864601</v>
      </c>
      <c r="F337" s="40">
        <v>0.77054625483037997</v>
      </c>
      <c r="G337" s="40">
        <v>1.8357539702380099</v>
      </c>
      <c r="H337" s="40">
        <v>64</v>
      </c>
      <c r="I337" s="40" t="s">
        <v>510</v>
      </c>
      <c r="J337" s="33" t="s">
        <v>13</v>
      </c>
    </row>
    <row r="338" spans="1:10" x14ac:dyDescent="0.2">
      <c r="A338" s="32">
        <v>5</v>
      </c>
      <c r="B338" s="40" t="s">
        <v>100</v>
      </c>
      <c r="C338" s="40">
        <v>3.1746445323877801E-5</v>
      </c>
      <c r="D338" s="40">
        <v>2.59797371869967E-3</v>
      </c>
      <c r="E338" s="40">
        <v>0.55733223875864601</v>
      </c>
      <c r="F338" s="40">
        <v>0.84793708009172797</v>
      </c>
      <c r="G338" s="40">
        <v>1.8930629647781501</v>
      </c>
      <c r="H338" s="40">
        <v>42</v>
      </c>
      <c r="I338" s="40" t="s">
        <v>398</v>
      </c>
      <c r="J338" s="33" t="s">
        <v>13</v>
      </c>
    </row>
    <row r="339" spans="1:10" x14ac:dyDescent="0.2">
      <c r="A339" s="32">
        <v>5</v>
      </c>
      <c r="B339" s="40" t="s">
        <v>216</v>
      </c>
      <c r="C339" s="40">
        <v>4.23935929306435E-5</v>
      </c>
      <c r="D339" s="40">
        <v>3.0446842922827399E-3</v>
      </c>
      <c r="E339" s="40">
        <v>0.55733223875864601</v>
      </c>
      <c r="F339" s="40">
        <v>0.50597549740540304</v>
      </c>
      <c r="G339" s="40">
        <v>1.50611417015279</v>
      </c>
      <c r="H339" s="40">
        <v>374</v>
      </c>
      <c r="I339" s="40" t="s">
        <v>513</v>
      </c>
      <c r="J339" s="33" t="s">
        <v>13</v>
      </c>
    </row>
    <row r="340" spans="1:10" x14ac:dyDescent="0.2">
      <c r="A340" s="32">
        <v>5</v>
      </c>
      <c r="B340" s="40" t="s">
        <v>71</v>
      </c>
      <c r="C340" s="40">
        <v>1.12343389571066E-4</v>
      </c>
      <c r="D340" s="40">
        <v>6.4547518607997803E-3</v>
      </c>
      <c r="E340" s="40">
        <v>0.53843409630991601</v>
      </c>
      <c r="F340" s="40">
        <v>0.61926312374362302</v>
      </c>
      <c r="G340" s="40">
        <v>1.68705431195819</v>
      </c>
      <c r="H340" s="40">
        <v>146</v>
      </c>
      <c r="I340" s="40" t="s">
        <v>309</v>
      </c>
      <c r="J340" s="33" t="s">
        <v>13</v>
      </c>
    </row>
    <row r="341" spans="1:10" x14ac:dyDescent="0.2">
      <c r="A341" s="32">
        <v>5</v>
      </c>
      <c r="B341" s="40" t="s">
        <v>201</v>
      </c>
      <c r="C341" s="40">
        <v>1.7786958404074501E-4</v>
      </c>
      <c r="D341" s="40">
        <v>8.93041010165678E-3</v>
      </c>
      <c r="E341" s="40">
        <v>0.51884807774379205</v>
      </c>
      <c r="F341" s="40">
        <v>0.822830495859599</v>
      </c>
      <c r="G341" s="40">
        <v>1.80138278681203</v>
      </c>
      <c r="H341" s="40">
        <v>40</v>
      </c>
      <c r="I341" s="40" t="s">
        <v>499</v>
      </c>
      <c r="J341" s="33" t="s">
        <v>13</v>
      </c>
    </row>
    <row r="342" spans="1:10" x14ac:dyDescent="0.2">
      <c r="A342" s="32">
        <v>5</v>
      </c>
      <c r="B342" s="40" t="s">
        <v>74</v>
      </c>
      <c r="C342" s="40">
        <v>2.5525027724381899E-4</v>
      </c>
      <c r="D342" s="40">
        <v>1.1936984954417701E-2</v>
      </c>
      <c r="E342" s="40">
        <v>0.49849310876658998</v>
      </c>
      <c r="F342" s="40">
        <v>0.75774404460690103</v>
      </c>
      <c r="G342" s="40">
        <v>1.77797711965146</v>
      </c>
      <c r="H342" s="40">
        <v>59</v>
      </c>
      <c r="I342" s="40" t="s">
        <v>374</v>
      </c>
      <c r="J342" s="33" t="s">
        <v>13</v>
      </c>
    </row>
    <row r="343" spans="1:10" x14ac:dyDescent="0.2">
      <c r="A343" s="32">
        <v>5</v>
      </c>
      <c r="B343" s="40" t="s">
        <v>58</v>
      </c>
      <c r="C343" s="40">
        <v>2.8718777376413198E-4</v>
      </c>
      <c r="D343" s="40">
        <v>1.30267366503011E-2</v>
      </c>
      <c r="E343" s="40">
        <v>0.49849310876658998</v>
      </c>
      <c r="F343" s="40">
        <v>0.65920457409608102</v>
      </c>
      <c r="G343" s="40">
        <v>1.68067823749588</v>
      </c>
      <c r="H343" s="40">
        <v>100</v>
      </c>
      <c r="I343" s="40" t="s">
        <v>359</v>
      </c>
      <c r="J343" s="33" t="s">
        <v>13</v>
      </c>
    </row>
    <row r="344" spans="1:10" x14ac:dyDescent="0.2">
      <c r="A344" s="32">
        <v>5</v>
      </c>
      <c r="B344" s="40" t="s">
        <v>108</v>
      </c>
      <c r="C344" s="40">
        <v>2.9647921412150698E-4</v>
      </c>
      <c r="D344" s="40">
        <v>1.3216327726054401E-2</v>
      </c>
      <c r="E344" s="40">
        <v>0.49849310876658998</v>
      </c>
      <c r="F344" s="40">
        <v>0.78660461301712103</v>
      </c>
      <c r="G344" s="40">
        <v>1.8293070187530001</v>
      </c>
      <c r="H344" s="40">
        <v>53</v>
      </c>
      <c r="I344" s="40" t="s">
        <v>406</v>
      </c>
      <c r="J344" s="33" t="s">
        <v>13</v>
      </c>
    </row>
    <row r="345" spans="1:10" x14ac:dyDescent="0.2">
      <c r="A345" s="32">
        <v>5</v>
      </c>
      <c r="B345" s="40" t="s">
        <v>12</v>
      </c>
      <c r="C345" s="40">
        <v>3.39360518664005E-4</v>
      </c>
      <c r="D345" s="40">
        <v>1.4565607299771501E-2</v>
      </c>
      <c r="E345" s="40">
        <v>0.49849310876658998</v>
      </c>
      <c r="F345" s="40">
        <v>0.94175566869448801</v>
      </c>
      <c r="G345" s="40">
        <v>1.6403196060812499</v>
      </c>
      <c r="H345" s="40">
        <v>16</v>
      </c>
      <c r="I345" s="40" t="s">
        <v>316</v>
      </c>
      <c r="J345" s="33" t="s">
        <v>13</v>
      </c>
    </row>
    <row r="346" spans="1:10" x14ac:dyDescent="0.2">
      <c r="A346" s="32">
        <v>5</v>
      </c>
      <c r="B346" s="40" t="s">
        <v>14</v>
      </c>
      <c r="C346" s="40">
        <v>5.4363819885966402E-4</v>
      </c>
      <c r="D346" s="40">
        <v>1.9937256214917199E-2</v>
      </c>
      <c r="E346" s="40">
        <v>0.47727081536286198</v>
      </c>
      <c r="F346" s="40">
        <v>0.90382996064029997</v>
      </c>
      <c r="G346" s="40">
        <v>1.7440208560036701</v>
      </c>
      <c r="H346" s="40">
        <v>23</v>
      </c>
      <c r="I346" s="40" t="s">
        <v>317</v>
      </c>
      <c r="J346" s="33" t="s">
        <v>13</v>
      </c>
    </row>
    <row r="347" spans="1:10" x14ac:dyDescent="0.2">
      <c r="A347" s="32">
        <v>5</v>
      </c>
      <c r="B347" s="40" t="s">
        <v>233</v>
      </c>
      <c r="C347" s="40">
        <v>8.1641709814423596E-4</v>
      </c>
      <c r="D347" s="40">
        <v>2.5899955917201501E-2</v>
      </c>
      <c r="E347" s="40">
        <v>0.47727081536286198</v>
      </c>
      <c r="F347" s="40">
        <v>0.70954378290977205</v>
      </c>
      <c r="G347" s="40">
        <v>1.7418945209028001</v>
      </c>
      <c r="H347" s="40">
        <v>70</v>
      </c>
      <c r="I347" s="40" t="s">
        <v>529</v>
      </c>
      <c r="J347" s="33" t="s">
        <v>13</v>
      </c>
    </row>
    <row r="348" spans="1:10" x14ac:dyDescent="0.2">
      <c r="A348" s="32">
        <v>5</v>
      </c>
      <c r="B348" s="40" t="s">
        <v>229</v>
      </c>
      <c r="C348" s="40">
        <v>9.0903574800003896E-4</v>
      </c>
      <c r="D348" s="40">
        <v>2.79799038863584E-2</v>
      </c>
      <c r="E348" s="40">
        <v>0.47727081536286198</v>
      </c>
      <c r="F348" s="40">
        <v>0.93202621389476903</v>
      </c>
      <c r="G348" s="40">
        <v>1.5929260246942301</v>
      </c>
      <c r="H348" s="40">
        <v>15</v>
      </c>
      <c r="I348" s="40" t="s">
        <v>525</v>
      </c>
      <c r="J348" s="33" t="s">
        <v>13</v>
      </c>
    </row>
    <row r="349" spans="1:10" x14ac:dyDescent="0.2">
      <c r="A349" s="32">
        <v>5</v>
      </c>
      <c r="B349" s="40" t="s">
        <v>230</v>
      </c>
      <c r="C349" s="40">
        <v>9.6260091727690795E-4</v>
      </c>
      <c r="D349" s="40">
        <v>2.8939589204877301E-2</v>
      </c>
      <c r="E349" s="40">
        <v>0.47727081536286198</v>
      </c>
      <c r="F349" s="40">
        <v>0.56319987751617895</v>
      </c>
      <c r="G349" s="40">
        <v>1.56603565273819</v>
      </c>
      <c r="H349" s="40">
        <v>166</v>
      </c>
      <c r="I349" s="40" t="s">
        <v>526</v>
      </c>
      <c r="J349" s="33" t="s">
        <v>13</v>
      </c>
    </row>
    <row r="350" spans="1:10" x14ac:dyDescent="0.2">
      <c r="A350" s="32">
        <v>5</v>
      </c>
      <c r="B350" s="40" t="s">
        <v>211</v>
      </c>
      <c r="C350" s="40">
        <v>1.0414972126919599E-3</v>
      </c>
      <c r="D350" s="40">
        <v>3.0087050764414099E-2</v>
      </c>
      <c r="E350" s="40">
        <v>0.45505986738722998</v>
      </c>
      <c r="F350" s="40">
        <v>0.85591075018710505</v>
      </c>
      <c r="G350" s="40">
        <v>1.69556072923457</v>
      </c>
      <c r="H350" s="40">
        <v>26</v>
      </c>
      <c r="I350" s="40" t="s">
        <v>508</v>
      </c>
      <c r="J350" s="33" t="s">
        <v>13</v>
      </c>
    </row>
    <row r="351" spans="1:10" x14ac:dyDescent="0.2">
      <c r="A351" s="32">
        <v>5</v>
      </c>
      <c r="B351" s="40" t="s">
        <v>89</v>
      </c>
      <c r="C351" s="40">
        <v>1.0858635167914799E-3</v>
      </c>
      <c r="D351" s="40">
        <v>3.0683061449883801E-2</v>
      </c>
      <c r="E351" s="40">
        <v>0.45505986738722998</v>
      </c>
      <c r="F351" s="40">
        <v>0.54109970854562495</v>
      </c>
      <c r="G351" s="40">
        <v>1.5352382927231101</v>
      </c>
      <c r="H351" s="40">
        <v>211</v>
      </c>
      <c r="I351" s="40" t="s">
        <v>389</v>
      </c>
      <c r="J351" s="33" t="s">
        <v>13</v>
      </c>
    </row>
    <row r="352" spans="1:10" x14ac:dyDescent="0.2">
      <c r="A352" s="32">
        <v>5</v>
      </c>
      <c r="B352" s="40" t="s">
        <v>196</v>
      </c>
      <c r="C352" s="40">
        <v>1.1456357547763899E-3</v>
      </c>
      <c r="D352" s="40">
        <v>3.1610600091561303E-2</v>
      </c>
      <c r="E352" s="40">
        <v>0.45505986738722998</v>
      </c>
      <c r="F352" s="40">
        <v>0.85983377403058303</v>
      </c>
      <c r="G352" s="40">
        <v>1.68344979811594</v>
      </c>
      <c r="H352" s="40">
        <v>25</v>
      </c>
      <c r="I352" s="40" t="s">
        <v>494</v>
      </c>
      <c r="J352" s="33" t="s">
        <v>13</v>
      </c>
    </row>
    <row r="353" spans="1:10" x14ac:dyDescent="0.2">
      <c r="A353" s="32">
        <v>5</v>
      </c>
      <c r="B353" s="40" t="s">
        <v>212</v>
      </c>
      <c r="C353" s="40">
        <v>1.2990365797525599E-3</v>
      </c>
      <c r="D353" s="40">
        <v>3.4625351308765297E-2</v>
      </c>
      <c r="E353" s="40">
        <v>0.45505986738722998</v>
      </c>
      <c r="F353" s="40">
        <v>0.76189361650049703</v>
      </c>
      <c r="G353" s="40">
        <v>1.6933840880203701</v>
      </c>
      <c r="H353" s="40">
        <v>41</v>
      </c>
      <c r="I353" s="40" t="s">
        <v>509</v>
      </c>
      <c r="J353" s="33" t="s">
        <v>13</v>
      </c>
    </row>
    <row r="354" spans="1:10" x14ac:dyDescent="0.2">
      <c r="A354" s="32">
        <v>5</v>
      </c>
      <c r="B354" s="40" t="s">
        <v>114</v>
      </c>
      <c r="C354" s="40">
        <v>2.0884546338183702E-3</v>
      </c>
      <c r="D354" s="40">
        <v>4.4605204515493602E-2</v>
      </c>
      <c r="E354" s="40">
        <v>0.431707695803346</v>
      </c>
      <c r="F354" s="40">
        <v>0.495190524236928</v>
      </c>
      <c r="G354" s="40">
        <v>1.43515327931459</v>
      </c>
      <c r="H354" s="40">
        <v>259</v>
      </c>
      <c r="I354" s="40" t="s">
        <v>412</v>
      </c>
      <c r="J354" s="33" t="s">
        <v>13</v>
      </c>
    </row>
    <row r="355" spans="1:10" x14ac:dyDescent="0.2">
      <c r="A355" s="32">
        <v>8</v>
      </c>
      <c r="B355" s="40" t="s">
        <v>293</v>
      </c>
      <c r="C355" s="40">
        <v>1.2806314447494399E-6</v>
      </c>
      <c r="D355" s="40">
        <v>3.4853395793680799E-4</v>
      </c>
      <c r="E355" s="40">
        <v>0.64355183615072198</v>
      </c>
      <c r="F355" s="40">
        <v>0.83633070238641705</v>
      </c>
      <c r="G355" s="40">
        <v>1.6678232064247001</v>
      </c>
      <c r="H355" s="40">
        <v>85</v>
      </c>
      <c r="I355" s="40" t="s">
        <v>589</v>
      </c>
      <c r="J355" s="33" t="s">
        <v>13</v>
      </c>
    </row>
    <row r="356" spans="1:10" x14ac:dyDescent="0.2">
      <c r="A356" s="32">
        <v>8</v>
      </c>
      <c r="B356" s="40" t="s">
        <v>139</v>
      </c>
      <c r="C356" s="40">
        <v>6.1295104926729701E-5</v>
      </c>
      <c r="D356" s="40">
        <v>6.33913975152239E-3</v>
      </c>
      <c r="E356" s="40">
        <v>0.53843409630991601</v>
      </c>
      <c r="F356" s="40">
        <v>0.64328159729633305</v>
      </c>
      <c r="G356" s="40">
        <v>1.5017942823458701</v>
      </c>
      <c r="H356" s="40">
        <v>418</v>
      </c>
      <c r="I356" s="40" t="s">
        <v>437</v>
      </c>
      <c r="J356" s="33" t="s">
        <v>13</v>
      </c>
    </row>
    <row r="357" spans="1:10" x14ac:dyDescent="0.2">
      <c r="A357" s="32">
        <v>8</v>
      </c>
      <c r="B357" s="40" t="s">
        <v>266</v>
      </c>
      <c r="C357" s="40">
        <v>1.8418371364706699E-4</v>
      </c>
      <c r="D357" s="40">
        <v>1.22104356829357E-2</v>
      </c>
      <c r="E357" s="40">
        <v>0.51884807774379205</v>
      </c>
      <c r="F357" s="40">
        <v>0.62542107444685602</v>
      </c>
      <c r="G357" s="40">
        <v>1.46328375599308</v>
      </c>
      <c r="H357" s="40">
        <v>426</v>
      </c>
      <c r="I357" s="40" t="s">
        <v>562</v>
      </c>
      <c r="J357" s="33" t="s">
        <v>13</v>
      </c>
    </row>
    <row r="358" spans="1:10" x14ac:dyDescent="0.2">
      <c r="A358" s="32">
        <v>0</v>
      </c>
      <c r="B358" s="40" t="s">
        <v>51</v>
      </c>
      <c r="C358" s="40">
        <v>8.3406151239890601E-15</v>
      </c>
      <c r="D358" s="40">
        <v>1.43764402687158E-11</v>
      </c>
      <c r="E358" s="40">
        <v>0.98654628358758201</v>
      </c>
      <c r="F358" s="40">
        <v>0.76162899589343802</v>
      </c>
      <c r="G358" s="40">
        <v>2.0596807072933898</v>
      </c>
      <c r="H358" s="40">
        <v>308</v>
      </c>
      <c r="I358" s="40" t="s">
        <v>352</v>
      </c>
      <c r="J358" s="33" t="s">
        <v>17</v>
      </c>
    </row>
    <row r="359" spans="1:10" x14ac:dyDescent="0.2">
      <c r="A359" s="32">
        <v>0</v>
      </c>
      <c r="B359" s="40" t="s">
        <v>20</v>
      </c>
      <c r="C359" s="40">
        <v>7.5792177180670103E-14</v>
      </c>
      <c r="D359" s="40">
        <v>7.8384269640249097E-11</v>
      </c>
      <c r="E359" s="40">
        <v>0.95454163072572396</v>
      </c>
      <c r="F359" s="40">
        <v>0.75740715568485495</v>
      </c>
      <c r="G359" s="40">
        <v>2.0383469385058302</v>
      </c>
      <c r="H359" s="40">
        <v>299</v>
      </c>
      <c r="I359" s="40" t="s">
        <v>322</v>
      </c>
      <c r="J359" s="33" t="s">
        <v>17</v>
      </c>
    </row>
    <row r="360" spans="1:10" x14ac:dyDescent="0.2">
      <c r="A360" s="32">
        <v>0</v>
      </c>
      <c r="B360" s="40" t="s">
        <v>48</v>
      </c>
      <c r="C360" s="40">
        <v>1.8933782850905202E-12</v>
      </c>
      <c r="D360" s="40">
        <v>1.22383238902539E-9</v>
      </c>
      <c r="E360" s="40">
        <v>0.89867123206169397</v>
      </c>
      <c r="F360" s="40">
        <v>0.68300517998356602</v>
      </c>
      <c r="G360" s="40">
        <v>1.905179295006</v>
      </c>
      <c r="H360" s="40">
        <v>429</v>
      </c>
      <c r="I360" s="40" t="s">
        <v>349</v>
      </c>
      <c r="J360" s="33" t="s">
        <v>17</v>
      </c>
    </row>
    <row r="361" spans="1:10" x14ac:dyDescent="0.2">
      <c r="A361" s="32">
        <v>0</v>
      </c>
      <c r="B361" s="40" t="s">
        <v>49</v>
      </c>
      <c r="C361" s="40">
        <v>8.2989718295785303E-12</v>
      </c>
      <c r="D361" s="40">
        <v>4.2913983330750597E-9</v>
      </c>
      <c r="E361" s="40">
        <v>0.875325132024659</v>
      </c>
      <c r="F361" s="40">
        <v>0.81075764293772701</v>
      </c>
      <c r="G361" s="40">
        <v>2.0483902761077899</v>
      </c>
      <c r="H361" s="40">
        <v>182</v>
      </c>
      <c r="I361" s="40" t="s">
        <v>350</v>
      </c>
      <c r="J361" s="33" t="s">
        <v>17</v>
      </c>
    </row>
    <row r="362" spans="1:10" x14ac:dyDescent="0.2">
      <c r="A362" s="32">
        <v>0</v>
      </c>
      <c r="B362" s="40" t="s">
        <v>21</v>
      </c>
      <c r="C362" s="40">
        <v>2.42169032087997E-9</v>
      </c>
      <c r="D362" s="40">
        <v>8.3483737661802297E-7</v>
      </c>
      <c r="E362" s="40">
        <v>0.77493903013643595</v>
      </c>
      <c r="F362" s="40">
        <v>0.84291073999363197</v>
      </c>
      <c r="G362" s="40">
        <v>1.9866518901447401</v>
      </c>
      <c r="H362" s="40">
        <v>108</v>
      </c>
      <c r="I362" s="40" t="s">
        <v>323</v>
      </c>
      <c r="J362" s="33" t="s">
        <v>17</v>
      </c>
    </row>
    <row r="363" spans="1:10" x14ac:dyDescent="0.2">
      <c r="A363" s="32">
        <v>0</v>
      </c>
      <c r="B363" s="40" t="s">
        <v>52</v>
      </c>
      <c r="C363" s="40">
        <v>2.3007174884408602E-9</v>
      </c>
      <c r="D363" s="40">
        <v>8.3483737661802297E-7</v>
      </c>
      <c r="E363" s="40">
        <v>0.77493903013643595</v>
      </c>
      <c r="F363" s="40">
        <v>0.81709611004510696</v>
      </c>
      <c r="G363" s="40">
        <v>1.9752135726558699</v>
      </c>
      <c r="H363" s="40">
        <v>132</v>
      </c>
      <c r="I363" s="40" t="s">
        <v>353</v>
      </c>
      <c r="J363" s="33" t="s">
        <v>17</v>
      </c>
    </row>
    <row r="364" spans="1:10" x14ac:dyDescent="0.2">
      <c r="A364" s="32">
        <v>0</v>
      </c>
      <c r="B364" s="40" t="s">
        <v>36</v>
      </c>
      <c r="C364" s="40">
        <v>3.0378535286914799E-8</v>
      </c>
      <c r="D364" s="40">
        <v>8.6957753390940692E-6</v>
      </c>
      <c r="E364" s="40">
        <v>0.719512826338911</v>
      </c>
      <c r="F364" s="40">
        <v>0.78591909377051195</v>
      </c>
      <c r="G364" s="40">
        <v>1.9378792787879</v>
      </c>
      <c r="H364" s="40">
        <v>139</v>
      </c>
      <c r="I364" s="40" t="s">
        <v>337</v>
      </c>
      <c r="J364" s="33" t="s">
        <v>17</v>
      </c>
    </row>
    <row r="365" spans="1:10" x14ac:dyDescent="0.2">
      <c r="A365" s="32">
        <v>0</v>
      </c>
      <c r="B365" s="40" t="s">
        <v>18</v>
      </c>
      <c r="C365" s="40">
        <v>7.9521618359112197E-8</v>
      </c>
      <c r="D365" s="40">
        <v>1.9581251834998501E-5</v>
      </c>
      <c r="E365" s="40">
        <v>0.704975715167238</v>
      </c>
      <c r="F365" s="40">
        <v>0.858372991783794</v>
      </c>
      <c r="G365" s="40">
        <v>1.9759122611154001</v>
      </c>
      <c r="H365" s="40">
        <v>82</v>
      </c>
      <c r="I365" s="40" t="s">
        <v>320</v>
      </c>
      <c r="J365" s="33" t="s">
        <v>17</v>
      </c>
    </row>
    <row r="366" spans="1:10" x14ac:dyDescent="0.2">
      <c r="A366" s="32">
        <v>0</v>
      </c>
      <c r="B366" s="40" t="s">
        <v>79</v>
      </c>
      <c r="C366" s="40">
        <v>1.0442177135352E-7</v>
      </c>
      <c r="D366" s="40">
        <v>2.45438627122295E-5</v>
      </c>
      <c r="E366" s="40">
        <v>0.704975715167238</v>
      </c>
      <c r="F366" s="40">
        <v>0.62589109498874795</v>
      </c>
      <c r="G366" s="40">
        <v>1.74070791842567</v>
      </c>
      <c r="H366" s="40">
        <v>387</v>
      </c>
      <c r="I366" s="40" t="s">
        <v>379</v>
      </c>
      <c r="J366" s="33" t="s">
        <v>17</v>
      </c>
    </row>
    <row r="367" spans="1:10" x14ac:dyDescent="0.2">
      <c r="A367" s="32">
        <v>0</v>
      </c>
      <c r="B367" s="40" t="s">
        <v>19</v>
      </c>
      <c r="C367" s="40">
        <v>2.5812781780935501E-6</v>
      </c>
      <c r="D367" s="40">
        <v>4.60268602031785E-4</v>
      </c>
      <c r="E367" s="40">
        <v>0.62725673971852802</v>
      </c>
      <c r="F367" s="40">
        <v>0.95045849810493399</v>
      </c>
      <c r="G367" s="40">
        <v>1.7722244431943099</v>
      </c>
      <c r="H367" s="40">
        <v>29</v>
      </c>
      <c r="I367" s="40" t="s">
        <v>321</v>
      </c>
      <c r="J367" s="33" t="s">
        <v>17</v>
      </c>
    </row>
    <row r="368" spans="1:10" x14ac:dyDescent="0.2">
      <c r="A368" s="32">
        <v>0</v>
      </c>
      <c r="B368" s="40" t="s">
        <v>56</v>
      </c>
      <c r="C368" s="40">
        <v>2.8924329975741801E-6</v>
      </c>
      <c r="D368" s="40">
        <v>4.9855903434853604E-4</v>
      </c>
      <c r="E368" s="40">
        <v>0.62725673971852802</v>
      </c>
      <c r="F368" s="40">
        <v>0.80080039345031195</v>
      </c>
      <c r="G368" s="40">
        <v>1.88330907139148</v>
      </c>
      <c r="H368" s="40">
        <v>94</v>
      </c>
      <c r="I368" s="40" t="s">
        <v>357</v>
      </c>
      <c r="J368" s="33" t="s">
        <v>17</v>
      </c>
    </row>
    <row r="369" spans="1:10" x14ac:dyDescent="0.2">
      <c r="A369" s="32">
        <v>0</v>
      </c>
      <c r="B369" s="40" t="s">
        <v>37</v>
      </c>
      <c r="C369" s="40">
        <v>5.4354105704411997E-6</v>
      </c>
      <c r="D369" s="40">
        <v>8.5171236544701295E-4</v>
      </c>
      <c r="E369" s="40">
        <v>0.610526878385931</v>
      </c>
      <c r="F369" s="40">
        <v>0.74056685789434495</v>
      </c>
      <c r="G369" s="40">
        <v>1.79034939855729</v>
      </c>
      <c r="H369" s="40">
        <v>131</v>
      </c>
      <c r="I369" s="40" t="s">
        <v>338</v>
      </c>
      <c r="J369" s="33" t="s">
        <v>17</v>
      </c>
    </row>
    <row r="370" spans="1:10" x14ac:dyDescent="0.2">
      <c r="A370" s="32">
        <v>0</v>
      </c>
      <c r="B370" s="40" t="s">
        <v>107</v>
      </c>
      <c r="C370" s="40">
        <v>2.8915080186138101E-5</v>
      </c>
      <c r="D370" s="40">
        <v>2.96835875689798E-3</v>
      </c>
      <c r="E370" s="40">
        <v>0.575610261071129</v>
      </c>
      <c r="F370" s="40">
        <v>0.74923571917440901</v>
      </c>
      <c r="G370" s="40">
        <v>1.7728170456050001</v>
      </c>
      <c r="H370" s="40">
        <v>104</v>
      </c>
      <c r="I370" s="40" t="s">
        <v>405</v>
      </c>
      <c r="J370" s="33" t="s">
        <v>17</v>
      </c>
    </row>
    <row r="371" spans="1:10" x14ac:dyDescent="0.2">
      <c r="A371" s="32">
        <v>0</v>
      </c>
      <c r="B371" s="40" t="s">
        <v>16</v>
      </c>
      <c r="C371" s="40">
        <v>6.0823883359289603E-5</v>
      </c>
      <c r="D371" s="40">
        <v>5.4127660362387198E-3</v>
      </c>
      <c r="E371" s="40">
        <v>0.55733223875864601</v>
      </c>
      <c r="F371" s="40">
        <v>0.81239194533776005</v>
      </c>
      <c r="G371" s="40">
        <v>1.84308801885928</v>
      </c>
      <c r="H371" s="40">
        <v>66</v>
      </c>
      <c r="I371" s="40" t="s">
        <v>319</v>
      </c>
      <c r="J371" s="33" t="s">
        <v>17</v>
      </c>
    </row>
    <row r="372" spans="1:10" x14ac:dyDescent="0.2">
      <c r="A372" s="32">
        <v>0</v>
      </c>
      <c r="B372" s="40" t="s">
        <v>39</v>
      </c>
      <c r="C372" s="40">
        <v>6.1870738503535996E-5</v>
      </c>
      <c r="D372" s="40">
        <v>5.4127660362387198E-3</v>
      </c>
      <c r="E372" s="40">
        <v>0.53843409630991601</v>
      </c>
      <c r="F372" s="40">
        <v>0.80522138903040397</v>
      </c>
      <c r="G372" s="40">
        <v>1.8326036893428901</v>
      </c>
      <c r="H372" s="40">
        <v>70</v>
      </c>
      <c r="I372" s="40" t="s">
        <v>340</v>
      </c>
      <c r="J372" s="33" t="s">
        <v>17</v>
      </c>
    </row>
    <row r="373" spans="1:10" x14ac:dyDescent="0.2">
      <c r="A373" s="32">
        <v>0</v>
      </c>
      <c r="B373" s="40" t="s">
        <v>50</v>
      </c>
      <c r="C373" s="40">
        <v>1.8994271091108799E-4</v>
      </c>
      <c r="D373" s="40">
        <v>1.2081443857457999E-2</v>
      </c>
      <c r="E373" s="40">
        <v>0.51884807774379205</v>
      </c>
      <c r="F373" s="40">
        <v>0.82315492055113104</v>
      </c>
      <c r="G373" s="40">
        <v>1.8150046608061401</v>
      </c>
      <c r="H373" s="40">
        <v>55</v>
      </c>
      <c r="I373" s="40" t="s">
        <v>351</v>
      </c>
      <c r="J373" s="33" t="s">
        <v>17</v>
      </c>
    </row>
    <row r="374" spans="1:10" x14ac:dyDescent="0.2">
      <c r="A374" s="32">
        <v>0</v>
      </c>
      <c r="B374" s="40" t="s">
        <v>91</v>
      </c>
      <c r="C374" s="40">
        <v>4.86332694779196E-4</v>
      </c>
      <c r="D374" s="40">
        <v>2.5795867851939099E-2</v>
      </c>
      <c r="E374" s="40">
        <v>0.49849310876658998</v>
      </c>
      <c r="F374" s="40">
        <v>0.91311262663298198</v>
      </c>
      <c r="G374" s="40">
        <v>1.64918766134506</v>
      </c>
      <c r="H374" s="40">
        <v>25</v>
      </c>
      <c r="I374" s="40" t="s">
        <v>390</v>
      </c>
      <c r="J374" s="33" t="s">
        <v>17</v>
      </c>
    </row>
    <row r="375" spans="1:10" x14ac:dyDescent="0.2">
      <c r="A375" s="32">
        <v>0</v>
      </c>
      <c r="B375" s="40" t="s">
        <v>22</v>
      </c>
      <c r="C375" s="40">
        <v>5.2401796301233502E-4</v>
      </c>
      <c r="D375" s="40">
        <v>2.6655599902388499E-2</v>
      </c>
      <c r="E375" s="40">
        <v>0.47727081536286198</v>
      </c>
      <c r="F375" s="40">
        <v>0.84017103223205702</v>
      </c>
      <c r="G375" s="40">
        <v>1.7482617851698601</v>
      </c>
      <c r="H375" s="40">
        <v>43</v>
      </c>
      <c r="I375" s="40" t="s">
        <v>324</v>
      </c>
      <c r="J375" s="33" t="s">
        <v>17</v>
      </c>
    </row>
    <row r="376" spans="1:10" x14ac:dyDescent="0.2">
      <c r="A376" s="32">
        <v>0</v>
      </c>
      <c r="B376" s="40" t="s">
        <v>76</v>
      </c>
      <c r="C376" s="40">
        <v>8.6143947923398201E-4</v>
      </c>
      <c r="D376" s="40">
        <v>3.6814078901809197E-2</v>
      </c>
      <c r="E376" s="40">
        <v>0.47727081536286198</v>
      </c>
      <c r="F376" s="40">
        <v>0.67120114717948398</v>
      </c>
      <c r="G376" s="40">
        <v>1.62027000491038</v>
      </c>
      <c r="H376" s="40">
        <v>123</v>
      </c>
      <c r="I376" s="40" t="s">
        <v>376</v>
      </c>
      <c r="J376" s="33" t="s">
        <v>17</v>
      </c>
    </row>
    <row r="377" spans="1:10" x14ac:dyDescent="0.2">
      <c r="A377" s="32">
        <v>0</v>
      </c>
      <c r="B377" s="40" t="s">
        <v>38</v>
      </c>
      <c r="C377" s="40">
        <v>1.10779574182544E-3</v>
      </c>
      <c r="D377" s="40">
        <v>4.3397058946813297E-2</v>
      </c>
      <c r="E377" s="40">
        <v>0.45505986738722998</v>
      </c>
      <c r="F377" s="40">
        <v>0.60600005639613097</v>
      </c>
      <c r="G377" s="40">
        <v>1.5307824722702199</v>
      </c>
      <c r="H377" s="40">
        <v>175</v>
      </c>
      <c r="I377" s="40" t="s">
        <v>339</v>
      </c>
      <c r="J377" s="33" t="s">
        <v>17</v>
      </c>
    </row>
    <row r="378" spans="1:10" x14ac:dyDescent="0.2">
      <c r="A378" s="32">
        <v>0</v>
      </c>
      <c r="B378" s="40" t="s">
        <v>23</v>
      </c>
      <c r="C378" s="40">
        <v>1.3553620515183401E-3</v>
      </c>
      <c r="D378" s="40">
        <v>4.8616629741621703E-2</v>
      </c>
      <c r="E378" s="40">
        <v>0.45505986738722998</v>
      </c>
      <c r="F378" s="40">
        <v>0.59372211976140998</v>
      </c>
      <c r="G378" s="40">
        <v>1.5188097660182001</v>
      </c>
      <c r="H378" s="40">
        <v>189</v>
      </c>
      <c r="I378" s="40" t="s">
        <v>325</v>
      </c>
      <c r="J378" s="33" t="s">
        <v>17</v>
      </c>
    </row>
    <row r="379" spans="1:10" x14ac:dyDescent="0.2">
      <c r="A379" s="32">
        <v>1</v>
      </c>
      <c r="B379" s="40" t="s">
        <v>128</v>
      </c>
      <c r="C379" s="40">
        <v>6.6892924531540203E-6</v>
      </c>
      <c r="D379" s="40">
        <v>1.7618074435331199E-2</v>
      </c>
      <c r="E379" s="40">
        <v>0.610526878385931</v>
      </c>
      <c r="F379" s="40">
        <v>0.68296807026929895</v>
      </c>
      <c r="G379" s="40">
        <v>1.67619161302735</v>
      </c>
      <c r="H379" s="40">
        <v>379</v>
      </c>
      <c r="I379" s="40" t="s">
        <v>426</v>
      </c>
      <c r="J379" s="33" t="s">
        <v>17</v>
      </c>
    </row>
    <row r="380" spans="1:10" x14ac:dyDescent="0.2">
      <c r="A380" s="32">
        <v>1</v>
      </c>
      <c r="B380" s="40" t="s">
        <v>118</v>
      </c>
      <c r="C380" s="40">
        <v>5.2251733220515199E-5</v>
      </c>
      <c r="D380" s="40">
        <v>2.9025957720380101E-2</v>
      </c>
      <c r="E380" s="40">
        <v>0.55733223875864601</v>
      </c>
      <c r="F380" s="40">
        <v>0.96382956729035096</v>
      </c>
      <c r="G380" s="40">
        <v>1.5632690189179801</v>
      </c>
      <c r="H380" s="40">
        <v>19</v>
      </c>
      <c r="I380" s="40" t="s">
        <v>416</v>
      </c>
      <c r="J380" s="33" t="s">
        <v>17</v>
      </c>
    </row>
    <row r="381" spans="1:10" x14ac:dyDescent="0.2">
      <c r="A381" s="32">
        <v>1</v>
      </c>
      <c r="B381" s="40" t="s">
        <v>124</v>
      </c>
      <c r="C381" s="40">
        <v>1.2048529913691899E-4</v>
      </c>
      <c r="D381" s="40">
        <v>4.60327012398693E-2</v>
      </c>
      <c r="E381" s="40">
        <v>0.53843409630991601</v>
      </c>
      <c r="F381" s="40">
        <v>0.749279041291528</v>
      </c>
      <c r="G381" s="40">
        <v>1.69317800326565</v>
      </c>
      <c r="H381" s="40">
        <v>176</v>
      </c>
      <c r="I381" s="40" t="s">
        <v>422</v>
      </c>
      <c r="J381" s="33" t="s">
        <v>17</v>
      </c>
    </row>
    <row r="382" spans="1:10" x14ac:dyDescent="0.2">
      <c r="A382" s="32">
        <v>2</v>
      </c>
      <c r="B382" s="40" t="s">
        <v>133</v>
      </c>
      <c r="C382" s="40">
        <v>2.9138507909012002E-7</v>
      </c>
      <c r="D382" s="40">
        <v>8.0971659510287807E-5</v>
      </c>
      <c r="E382" s="40">
        <v>0.67496286001102501</v>
      </c>
      <c r="F382" s="40">
        <v>0.76412463585506196</v>
      </c>
      <c r="G382" s="40">
        <v>1.54309532441627</v>
      </c>
      <c r="H382" s="40">
        <v>139</v>
      </c>
      <c r="I382" s="40" t="s">
        <v>431</v>
      </c>
      <c r="J382" s="33" t="s">
        <v>17</v>
      </c>
    </row>
    <row r="383" spans="1:10" x14ac:dyDescent="0.2">
      <c r="A383" s="32">
        <v>2</v>
      </c>
      <c r="B383" s="40" t="s">
        <v>156</v>
      </c>
      <c r="C383" s="40">
        <v>1.7839394417051001E-6</v>
      </c>
      <c r="D383" s="40">
        <v>3.1809485700196797E-4</v>
      </c>
      <c r="E383" s="40">
        <v>0.64355183615072198</v>
      </c>
      <c r="F383" s="40">
        <v>0.79881051206245102</v>
      </c>
      <c r="G383" s="40">
        <v>1.5192750135028601</v>
      </c>
      <c r="H383" s="40">
        <v>82</v>
      </c>
      <c r="I383" s="40" t="s">
        <v>454</v>
      </c>
      <c r="J383" s="33" t="s">
        <v>17</v>
      </c>
    </row>
    <row r="384" spans="1:10" x14ac:dyDescent="0.2">
      <c r="A384" s="32">
        <v>2</v>
      </c>
      <c r="B384" s="40" t="s">
        <v>118</v>
      </c>
      <c r="C384" s="40">
        <v>1.8896531578816701E-5</v>
      </c>
      <c r="D384" s="40">
        <v>2.27266356249812E-3</v>
      </c>
      <c r="E384" s="40">
        <v>0.575610261071129</v>
      </c>
      <c r="F384" s="40">
        <v>0.94548593007731496</v>
      </c>
      <c r="G384" s="40">
        <v>1.47943508552361</v>
      </c>
      <c r="H384" s="40">
        <v>19</v>
      </c>
      <c r="I384" s="40" t="s">
        <v>416</v>
      </c>
      <c r="J384" s="33" t="s">
        <v>17</v>
      </c>
    </row>
    <row r="385" spans="1:10" x14ac:dyDescent="0.2">
      <c r="A385" s="32">
        <v>2</v>
      </c>
      <c r="B385" s="40" t="s">
        <v>134</v>
      </c>
      <c r="C385" s="40">
        <v>2.1438503453037001E-5</v>
      </c>
      <c r="D385" s="40">
        <v>2.4635222523478701E-3</v>
      </c>
      <c r="E385" s="40">
        <v>0.575610261071129</v>
      </c>
      <c r="F385" s="40">
        <v>0.81295839106249201</v>
      </c>
      <c r="G385" s="40">
        <v>1.49242524807442</v>
      </c>
      <c r="H385" s="40">
        <v>64</v>
      </c>
      <c r="I385" s="40" t="s">
        <v>432</v>
      </c>
      <c r="J385" s="33" t="s">
        <v>17</v>
      </c>
    </row>
    <row r="386" spans="1:10" x14ac:dyDescent="0.2">
      <c r="A386" s="32">
        <v>2</v>
      </c>
      <c r="B386" s="40" t="s">
        <v>186</v>
      </c>
      <c r="C386" s="40">
        <v>3.1149489314275401E-5</v>
      </c>
      <c r="D386" s="40">
        <v>3.4271065796620901E-3</v>
      </c>
      <c r="E386" s="40">
        <v>0.55733223875864601</v>
      </c>
      <c r="F386" s="40">
        <v>0.78709654340215596</v>
      </c>
      <c r="G386" s="40">
        <v>1.4734955225913</v>
      </c>
      <c r="H386" s="40">
        <v>72</v>
      </c>
      <c r="I386" s="40" t="s">
        <v>484</v>
      </c>
      <c r="J386" s="33" t="s">
        <v>17</v>
      </c>
    </row>
    <row r="387" spans="1:10" x14ac:dyDescent="0.2">
      <c r="A387" s="32">
        <v>2</v>
      </c>
      <c r="B387" s="40" t="s">
        <v>138</v>
      </c>
      <c r="C387" s="40">
        <v>1.06852788808559E-4</v>
      </c>
      <c r="D387" s="40">
        <v>9.2089295154842796E-3</v>
      </c>
      <c r="E387" s="40">
        <v>0.53843409630991601</v>
      </c>
      <c r="F387" s="40">
        <v>0.91903182354967505</v>
      </c>
      <c r="G387" s="40">
        <v>1.4454932042033499</v>
      </c>
      <c r="H387" s="40">
        <v>20</v>
      </c>
      <c r="I387" s="40" t="s">
        <v>436</v>
      </c>
      <c r="J387" s="33" t="s">
        <v>17</v>
      </c>
    </row>
    <row r="388" spans="1:10" x14ac:dyDescent="0.2">
      <c r="A388" s="32">
        <v>2</v>
      </c>
      <c r="B388" s="40" t="s">
        <v>136</v>
      </c>
      <c r="C388" s="40">
        <v>2.42804701852443E-4</v>
      </c>
      <c r="D388" s="40">
        <v>1.4928277659319301E-2</v>
      </c>
      <c r="E388" s="40">
        <v>0.51884807774379205</v>
      </c>
      <c r="F388" s="40">
        <v>0.70662825614004898</v>
      </c>
      <c r="G388" s="40">
        <v>1.43184061302256</v>
      </c>
      <c r="H388" s="40">
        <v>151</v>
      </c>
      <c r="I388" s="40" t="s">
        <v>434</v>
      </c>
      <c r="J388" s="33" t="s">
        <v>17</v>
      </c>
    </row>
    <row r="389" spans="1:10" x14ac:dyDescent="0.2">
      <c r="A389" s="32">
        <v>2</v>
      </c>
      <c r="B389" s="40" t="s">
        <v>135</v>
      </c>
      <c r="C389" s="40">
        <v>3.2814668507782203E-4</v>
      </c>
      <c r="D389" s="40">
        <v>1.8443983788450202E-2</v>
      </c>
      <c r="E389" s="40">
        <v>0.49849310876658998</v>
      </c>
      <c r="F389" s="40">
        <v>0.92957301485255495</v>
      </c>
      <c r="G389" s="40">
        <v>1.4268654681403801</v>
      </c>
      <c r="H389" s="40">
        <v>15</v>
      </c>
      <c r="I389" s="40" t="s">
        <v>433</v>
      </c>
      <c r="J389" s="33" t="s">
        <v>17</v>
      </c>
    </row>
    <row r="390" spans="1:10" x14ac:dyDescent="0.2">
      <c r="A390" s="32">
        <v>2</v>
      </c>
      <c r="B390" s="40" t="s">
        <v>153</v>
      </c>
      <c r="C390" s="40">
        <v>3.47725796320838E-4</v>
      </c>
      <c r="D390" s="40">
        <v>1.9334302072850001E-2</v>
      </c>
      <c r="E390" s="40">
        <v>0.49849310876658998</v>
      </c>
      <c r="F390" s="40">
        <v>0.92682658358376602</v>
      </c>
      <c r="G390" s="40">
        <v>1.43109405570169</v>
      </c>
      <c r="H390" s="40">
        <v>16</v>
      </c>
      <c r="I390" s="40" t="s">
        <v>451</v>
      </c>
      <c r="J390" s="33" t="s">
        <v>17</v>
      </c>
    </row>
    <row r="391" spans="1:10" x14ac:dyDescent="0.2">
      <c r="A391" s="32">
        <v>2</v>
      </c>
      <c r="B391" s="40" t="s">
        <v>137</v>
      </c>
      <c r="C391" s="40">
        <v>3.7300675823107097E-4</v>
      </c>
      <c r="D391" s="40">
        <v>2.0091853612634099E-2</v>
      </c>
      <c r="E391" s="40">
        <v>0.49849310876658998</v>
      </c>
      <c r="F391" s="40">
        <v>0.87011749886058998</v>
      </c>
      <c r="G391" s="40">
        <v>1.4129561302478799</v>
      </c>
      <c r="H391" s="40">
        <v>27</v>
      </c>
      <c r="I391" s="40" t="s">
        <v>435</v>
      </c>
      <c r="J391" s="33" t="s">
        <v>17</v>
      </c>
    </row>
    <row r="392" spans="1:10" x14ac:dyDescent="0.2">
      <c r="A392" s="32">
        <v>2</v>
      </c>
      <c r="B392" s="40" t="s">
        <v>162</v>
      </c>
      <c r="C392" s="40">
        <v>1.35189690098548E-3</v>
      </c>
      <c r="D392" s="40">
        <v>4.9432134410599703E-2</v>
      </c>
      <c r="E392" s="40">
        <v>0.45505986738722998</v>
      </c>
      <c r="F392" s="40">
        <v>0.85973185619725101</v>
      </c>
      <c r="G392" s="40">
        <v>1.37124321206805</v>
      </c>
      <c r="H392" s="40">
        <v>23</v>
      </c>
      <c r="I392" s="40" t="s">
        <v>460</v>
      </c>
      <c r="J392" s="33" t="s">
        <v>17</v>
      </c>
    </row>
    <row r="393" spans="1:10" x14ac:dyDescent="0.2">
      <c r="A393" s="32">
        <v>3</v>
      </c>
      <c r="B393" s="40" t="s">
        <v>134</v>
      </c>
      <c r="C393" s="40">
        <v>4.69839851291785E-4</v>
      </c>
      <c r="D393" s="40">
        <v>3.6261818970594301E-2</v>
      </c>
      <c r="E393" s="40">
        <v>0.49849310876658998</v>
      </c>
      <c r="F393" s="40">
        <v>0.79673271543555102</v>
      </c>
      <c r="G393" s="40">
        <v>1.46577545508075</v>
      </c>
      <c r="H393" s="40">
        <v>64</v>
      </c>
      <c r="I393" s="40" t="s">
        <v>432</v>
      </c>
      <c r="J393" s="33" t="s">
        <v>17</v>
      </c>
    </row>
    <row r="394" spans="1:10" x14ac:dyDescent="0.2">
      <c r="A394" s="32">
        <v>3</v>
      </c>
      <c r="B394" s="40" t="s">
        <v>133</v>
      </c>
      <c r="C394" s="40">
        <v>5.9766797347666405E-4</v>
      </c>
      <c r="D394" s="40">
        <v>4.1495042363104299E-2</v>
      </c>
      <c r="E394" s="40">
        <v>0.47727081536286198</v>
      </c>
      <c r="F394" s="40">
        <v>0.73479578441098703</v>
      </c>
      <c r="G394" s="40">
        <v>1.52931191830929</v>
      </c>
      <c r="H394" s="40">
        <v>139</v>
      </c>
      <c r="I394" s="40" t="s">
        <v>431</v>
      </c>
      <c r="J394" s="33" t="s">
        <v>17</v>
      </c>
    </row>
    <row r="395" spans="1:10" x14ac:dyDescent="0.2">
      <c r="A395" s="32">
        <v>4</v>
      </c>
      <c r="B395" s="40" t="s">
        <v>51</v>
      </c>
      <c r="C395" s="40">
        <v>5.8631860497087903E-8</v>
      </c>
      <c r="D395" s="40">
        <v>5.0530891771740198E-5</v>
      </c>
      <c r="E395" s="40">
        <v>0.719512826338911</v>
      </c>
      <c r="F395" s="40">
        <v>0.65329428940453305</v>
      </c>
      <c r="G395" s="40">
        <v>1.7644251591404601</v>
      </c>
      <c r="H395" s="40">
        <v>308</v>
      </c>
      <c r="I395" s="40" t="s">
        <v>352</v>
      </c>
      <c r="J395" s="33" t="s">
        <v>17</v>
      </c>
    </row>
    <row r="396" spans="1:10" x14ac:dyDescent="0.2">
      <c r="A396" s="32">
        <v>4</v>
      </c>
      <c r="B396" s="40" t="s">
        <v>20</v>
      </c>
      <c r="C396" s="40">
        <v>4.6339685828286699E-7</v>
      </c>
      <c r="D396" s="40">
        <v>3.4231787916867202E-4</v>
      </c>
      <c r="E396" s="40">
        <v>0.67496286001102501</v>
      </c>
      <c r="F396" s="40">
        <v>0.64247816432095495</v>
      </c>
      <c r="G396" s="40">
        <v>1.73113019597147</v>
      </c>
      <c r="H396" s="40">
        <v>299</v>
      </c>
      <c r="I396" s="40" t="s">
        <v>322</v>
      </c>
      <c r="J396" s="33" t="s">
        <v>17</v>
      </c>
    </row>
    <row r="397" spans="1:10" x14ac:dyDescent="0.2">
      <c r="A397" s="32">
        <v>4</v>
      </c>
      <c r="B397" s="40" t="s">
        <v>21</v>
      </c>
      <c r="C397" s="40">
        <v>9.9386705454822392E-7</v>
      </c>
      <c r="D397" s="40">
        <v>6.4241081738360898E-4</v>
      </c>
      <c r="E397" s="40">
        <v>0.64355183615072198</v>
      </c>
      <c r="F397" s="40">
        <v>0.79799600304526497</v>
      </c>
      <c r="G397" s="40">
        <v>1.9479431314164899</v>
      </c>
      <c r="H397" s="40">
        <v>108</v>
      </c>
      <c r="I397" s="40" t="s">
        <v>323</v>
      </c>
      <c r="J397" s="33" t="s">
        <v>17</v>
      </c>
    </row>
    <row r="398" spans="1:10" x14ac:dyDescent="0.2">
      <c r="A398" s="32">
        <v>4</v>
      </c>
      <c r="B398" s="40" t="s">
        <v>49</v>
      </c>
      <c r="C398" s="40">
        <v>1.6556898752208301E-6</v>
      </c>
      <c r="D398" s="40">
        <v>8.5615723447668901E-4</v>
      </c>
      <c r="E398" s="40">
        <v>0.64355183615072198</v>
      </c>
      <c r="F398" s="40">
        <v>0.71110880871500903</v>
      </c>
      <c r="G398" s="40">
        <v>1.8435478677857899</v>
      </c>
      <c r="H398" s="40">
        <v>182</v>
      </c>
      <c r="I398" s="40" t="s">
        <v>350</v>
      </c>
      <c r="J398" s="33" t="s">
        <v>17</v>
      </c>
    </row>
    <row r="399" spans="1:10" x14ac:dyDescent="0.2">
      <c r="A399" s="32">
        <v>4</v>
      </c>
      <c r="B399" s="40" t="s">
        <v>48</v>
      </c>
      <c r="C399" s="40">
        <v>3.6730936026148899E-6</v>
      </c>
      <c r="D399" s="40">
        <v>1.7266879108292399E-3</v>
      </c>
      <c r="E399" s="40">
        <v>0.62725673971852802</v>
      </c>
      <c r="F399" s="40">
        <v>0.56298730702532795</v>
      </c>
      <c r="G399" s="40">
        <v>1.54776222584842</v>
      </c>
      <c r="H399" s="40">
        <v>429</v>
      </c>
      <c r="I399" s="40" t="s">
        <v>349</v>
      </c>
      <c r="J399" s="33" t="s">
        <v>17</v>
      </c>
    </row>
    <row r="400" spans="1:10" x14ac:dyDescent="0.2">
      <c r="A400" s="32">
        <v>4</v>
      </c>
      <c r="B400" s="40" t="s">
        <v>18</v>
      </c>
      <c r="C400" s="40">
        <v>2.12374693587061E-5</v>
      </c>
      <c r="D400" s="40">
        <v>5.7576488663845602E-3</v>
      </c>
      <c r="E400" s="40">
        <v>0.575610261071129</v>
      </c>
      <c r="F400" s="40">
        <v>0.79760839885859502</v>
      </c>
      <c r="G400" s="40">
        <v>1.8640066215402999</v>
      </c>
      <c r="H400" s="40">
        <v>82</v>
      </c>
      <c r="I400" s="40" t="s">
        <v>320</v>
      </c>
      <c r="J400" s="33" t="s">
        <v>17</v>
      </c>
    </row>
    <row r="401" spans="1:10" x14ac:dyDescent="0.2">
      <c r="A401" s="32">
        <v>4</v>
      </c>
      <c r="B401" s="40" t="s">
        <v>36</v>
      </c>
      <c r="C401" s="40">
        <v>6.25112906450947E-5</v>
      </c>
      <c r="D401" s="40">
        <v>1.15444958544923E-2</v>
      </c>
      <c r="E401" s="40">
        <v>0.53843409630991601</v>
      </c>
      <c r="F401" s="40">
        <v>0.70747095141363203</v>
      </c>
      <c r="G401" s="40">
        <v>1.7673990945383999</v>
      </c>
      <c r="H401" s="40">
        <v>139</v>
      </c>
      <c r="I401" s="40" t="s">
        <v>337</v>
      </c>
      <c r="J401" s="33" t="s">
        <v>17</v>
      </c>
    </row>
    <row r="402" spans="1:10" x14ac:dyDescent="0.2">
      <c r="A402" s="32">
        <v>4</v>
      </c>
      <c r="B402" s="40" t="s">
        <v>19</v>
      </c>
      <c r="C402" s="40">
        <v>7.8248865364981496E-5</v>
      </c>
      <c r="D402" s="40">
        <v>1.3952582165597201E-2</v>
      </c>
      <c r="E402" s="40">
        <v>0.53843409630991601</v>
      </c>
      <c r="F402" s="40">
        <v>0.91672391946758602</v>
      </c>
      <c r="G402" s="40">
        <v>1.6966261491013099</v>
      </c>
      <c r="H402" s="40">
        <v>29</v>
      </c>
      <c r="I402" s="40" t="s">
        <v>321</v>
      </c>
      <c r="J402" s="33" t="s">
        <v>17</v>
      </c>
    </row>
    <row r="403" spans="1:10" x14ac:dyDescent="0.2">
      <c r="A403" s="32">
        <v>4</v>
      </c>
      <c r="B403" s="40" t="s">
        <v>52</v>
      </c>
      <c r="C403" s="40">
        <v>1.09967635298601E-4</v>
      </c>
      <c r="D403" s="40">
        <v>1.8343311036421499E-2</v>
      </c>
      <c r="E403" s="40">
        <v>0.53843409630991601</v>
      </c>
      <c r="F403" s="40">
        <v>0.70030370679334097</v>
      </c>
      <c r="G403" s="40">
        <v>1.7275317162714701</v>
      </c>
      <c r="H403" s="40">
        <v>132</v>
      </c>
      <c r="I403" s="40" t="s">
        <v>353</v>
      </c>
      <c r="J403" s="33" t="s">
        <v>17</v>
      </c>
    </row>
    <row r="404" spans="1:10" x14ac:dyDescent="0.2">
      <c r="A404" s="32">
        <v>4</v>
      </c>
      <c r="B404" s="40" t="s">
        <v>76</v>
      </c>
      <c r="C404" s="40">
        <v>2.0045606042477199E-4</v>
      </c>
      <c r="D404" s="40">
        <v>2.8793285790458201E-2</v>
      </c>
      <c r="E404" s="40">
        <v>0.51884807774379205</v>
      </c>
      <c r="F404" s="40">
        <v>0.70119092090396395</v>
      </c>
      <c r="G404" s="40">
        <v>1.7235442225447</v>
      </c>
      <c r="H404" s="40">
        <v>123</v>
      </c>
      <c r="I404" s="40" t="s">
        <v>376</v>
      </c>
      <c r="J404" s="33" t="s">
        <v>17</v>
      </c>
    </row>
    <row r="405" spans="1:10" x14ac:dyDescent="0.2">
      <c r="A405" s="32">
        <v>5</v>
      </c>
      <c r="B405" s="40" t="s">
        <v>51</v>
      </c>
      <c r="C405" s="40">
        <v>2.023807021561E-20</v>
      </c>
      <c r="D405" s="40">
        <v>1.04651061084919E-16</v>
      </c>
      <c r="E405" s="40">
        <v>1.16906996676109</v>
      </c>
      <c r="F405" s="40">
        <v>0.77175399042753401</v>
      </c>
      <c r="G405" s="40">
        <v>2.24617386324603</v>
      </c>
      <c r="H405" s="40">
        <v>308</v>
      </c>
      <c r="I405" s="40" t="s">
        <v>352</v>
      </c>
      <c r="J405" s="33" t="s">
        <v>17</v>
      </c>
    </row>
    <row r="406" spans="1:10" x14ac:dyDescent="0.2">
      <c r="A406" s="32">
        <v>5</v>
      </c>
      <c r="B406" s="40" t="s">
        <v>20</v>
      </c>
      <c r="C406" s="40">
        <v>4.8358985420434703E-18</v>
      </c>
      <c r="D406" s="40">
        <v>8.3354771203022608E-15</v>
      </c>
      <c r="E406" s="40">
        <v>1.0959292864312</v>
      </c>
      <c r="F406" s="40">
        <v>0.75327344759927795</v>
      </c>
      <c r="G406" s="40">
        <v>2.1866981665966199</v>
      </c>
      <c r="H406" s="40">
        <v>299</v>
      </c>
      <c r="I406" s="40" t="s">
        <v>322</v>
      </c>
      <c r="J406" s="33" t="s">
        <v>17</v>
      </c>
    </row>
    <row r="407" spans="1:10" x14ac:dyDescent="0.2">
      <c r="A407" s="32">
        <v>5</v>
      </c>
      <c r="B407" s="40" t="s">
        <v>48</v>
      </c>
      <c r="C407" s="40">
        <v>1.1036162945036601E-16</v>
      </c>
      <c r="D407" s="40">
        <v>1.1413599717756899E-13</v>
      </c>
      <c r="E407" s="40">
        <v>1.0574635727508599</v>
      </c>
      <c r="F407" s="40">
        <v>0.68365277794353296</v>
      </c>
      <c r="G407" s="40">
        <v>2.0368218109475502</v>
      </c>
      <c r="H407" s="40">
        <v>429</v>
      </c>
      <c r="I407" s="40" t="s">
        <v>349</v>
      </c>
      <c r="J407" s="33" t="s">
        <v>17</v>
      </c>
    </row>
    <row r="408" spans="1:10" x14ac:dyDescent="0.2">
      <c r="A408" s="32">
        <v>5</v>
      </c>
      <c r="B408" s="40" t="s">
        <v>49</v>
      </c>
      <c r="C408" s="40">
        <v>9.1395074673426104E-14</v>
      </c>
      <c r="D408" s="40">
        <v>4.72603931136286E-11</v>
      </c>
      <c r="E408" s="40">
        <v>0.95454163072572396</v>
      </c>
      <c r="F408" s="40">
        <v>0.79363272693530995</v>
      </c>
      <c r="G408" s="40">
        <v>2.2064650774132599</v>
      </c>
      <c r="H408" s="40">
        <v>182</v>
      </c>
      <c r="I408" s="40" t="s">
        <v>350</v>
      </c>
      <c r="J408" s="33" t="s">
        <v>17</v>
      </c>
    </row>
    <row r="409" spans="1:10" x14ac:dyDescent="0.2">
      <c r="A409" s="32">
        <v>5</v>
      </c>
      <c r="B409" s="40" t="s">
        <v>52</v>
      </c>
      <c r="C409" s="40">
        <v>7.9336202701916205E-12</v>
      </c>
      <c r="D409" s="40">
        <v>3.7295227651964397E-9</v>
      </c>
      <c r="E409" s="40">
        <v>0.875325132024659</v>
      </c>
      <c r="F409" s="40">
        <v>0.81806063695012998</v>
      </c>
      <c r="G409" s="40">
        <v>2.2062613323728599</v>
      </c>
      <c r="H409" s="40">
        <v>132</v>
      </c>
      <c r="I409" s="40" t="s">
        <v>353</v>
      </c>
      <c r="J409" s="33" t="s">
        <v>17</v>
      </c>
    </row>
    <row r="410" spans="1:10" x14ac:dyDescent="0.2">
      <c r="A410" s="32">
        <v>5</v>
      </c>
      <c r="B410" s="40" t="s">
        <v>79</v>
      </c>
      <c r="C410" s="40">
        <v>7.1480205219628101E-11</v>
      </c>
      <c r="D410" s="40">
        <v>2.84326262454382E-8</v>
      </c>
      <c r="E410" s="40">
        <v>0.83908893562127396</v>
      </c>
      <c r="F410" s="40">
        <v>0.62743787567965004</v>
      </c>
      <c r="G410" s="40">
        <v>1.86943303677586</v>
      </c>
      <c r="H410" s="40">
        <v>387</v>
      </c>
      <c r="I410" s="40" t="s">
        <v>379</v>
      </c>
      <c r="J410" s="33" t="s">
        <v>17</v>
      </c>
    </row>
    <row r="411" spans="1:10" x14ac:dyDescent="0.2">
      <c r="A411" s="32">
        <v>5</v>
      </c>
      <c r="B411" s="40" t="s">
        <v>56</v>
      </c>
      <c r="C411" s="40">
        <v>8.4164230446930799E-11</v>
      </c>
      <c r="D411" s="40">
        <v>3.1086659688648499E-8</v>
      </c>
      <c r="E411" s="40">
        <v>0.83908893562127396</v>
      </c>
      <c r="F411" s="40">
        <v>0.855416307331613</v>
      </c>
      <c r="G411" s="40">
        <v>2.1765275305284399</v>
      </c>
      <c r="H411" s="40">
        <v>94</v>
      </c>
      <c r="I411" s="40" t="s">
        <v>357</v>
      </c>
      <c r="J411" s="33" t="s">
        <v>17</v>
      </c>
    </row>
    <row r="412" spans="1:10" x14ac:dyDescent="0.2">
      <c r="A412" s="32">
        <v>5</v>
      </c>
      <c r="B412" s="40" t="s">
        <v>37</v>
      </c>
      <c r="C412" s="40">
        <v>1.8979699572162501E-10</v>
      </c>
      <c r="D412" s="40">
        <v>6.5429350991768096E-8</v>
      </c>
      <c r="E412" s="40">
        <v>0.82665730117830205</v>
      </c>
      <c r="F412" s="40">
        <v>0.79640658281169996</v>
      </c>
      <c r="G412" s="40">
        <v>2.13438082048408</v>
      </c>
      <c r="H412" s="40">
        <v>131</v>
      </c>
      <c r="I412" s="40" t="s">
        <v>338</v>
      </c>
      <c r="J412" s="33" t="s">
        <v>17</v>
      </c>
    </row>
    <row r="413" spans="1:10" x14ac:dyDescent="0.2">
      <c r="A413" s="32">
        <v>5</v>
      </c>
      <c r="B413" s="40" t="s">
        <v>21</v>
      </c>
      <c r="C413" s="40">
        <v>1.08857378898571E-8</v>
      </c>
      <c r="D413" s="40">
        <v>2.6804833632595799E-6</v>
      </c>
      <c r="E413" s="40">
        <v>0.74773966314988505</v>
      </c>
      <c r="F413" s="40">
        <v>0.79895637109725204</v>
      </c>
      <c r="G413" s="40">
        <v>2.0598155266143401</v>
      </c>
      <c r="H413" s="40">
        <v>108</v>
      </c>
      <c r="I413" s="40" t="s">
        <v>323</v>
      </c>
      <c r="J413" s="33" t="s">
        <v>17</v>
      </c>
    </row>
    <row r="414" spans="1:10" x14ac:dyDescent="0.2">
      <c r="A414" s="32">
        <v>5</v>
      </c>
      <c r="B414" s="40" t="s">
        <v>16</v>
      </c>
      <c r="C414" s="40">
        <v>2.40854466655281E-8</v>
      </c>
      <c r="D414" s="40">
        <v>5.6611747594293497E-6</v>
      </c>
      <c r="E414" s="40">
        <v>0.73376198835647999</v>
      </c>
      <c r="F414" s="40">
        <v>0.871185078766467</v>
      </c>
      <c r="G414" s="40">
        <v>2.08884118935288</v>
      </c>
      <c r="H414" s="40">
        <v>66</v>
      </c>
      <c r="I414" s="40" t="s">
        <v>319</v>
      </c>
      <c r="J414" s="33" t="s">
        <v>17</v>
      </c>
    </row>
    <row r="415" spans="1:10" x14ac:dyDescent="0.2">
      <c r="A415" s="32">
        <v>5</v>
      </c>
      <c r="B415" s="40" t="s">
        <v>50</v>
      </c>
      <c r="C415" s="40">
        <v>3.1136743716791001E-8</v>
      </c>
      <c r="D415" s="40">
        <v>7.0003522504141798E-6</v>
      </c>
      <c r="E415" s="40">
        <v>0.719512826338911</v>
      </c>
      <c r="F415" s="40">
        <v>0.88421887057416104</v>
      </c>
      <c r="G415" s="40">
        <v>2.0673273396402698</v>
      </c>
      <c r="H415" s="40">
        <v>55</v>
      </c>
      <c r="I415" s="40" t="s">
        <v>351</v>
      </c>
      <c r="J415" s="33" t="s">
        <v>17</v>
      </c>
    </row>
    <row r="416" spans="1:10" x14ac:dyDescent="0.2">
      <c r="A416" s="32">
        <v>5</v>
      </c>
      <c r="B416" s="40" t="s">
        <v>18</v>
      </c>
      <c r="C416" s="40">
        <v>4.7551586317324299E-8</v>
      </c>
      <c r="D416" s="40">
        <v>9.8355701138753592E-6</v>
      </c>
      <c r="E416" s="40">
        <v>0.719512826338911</v>
      </c>
      <c r="F416" s="40">
        <v>0.81841353933137295</v>
      </c>
      <c r="G416" s="40">
        <v>2.0633785298390599</v>
      </c>
      <c r="H416" s="40">
        <v>82</v>
      </c>
      <c r="I416" s="40" t="s">
        <v>320</v>
      </c>
      <c r="J416" s="33" t="s">
        <v>17</v>
      </c>
    </row>
    <row r="417" spans="1:10" x14ac:dyDescent="0.2">
      <c r="A417" s="32">
        <v>5</v>
      </c>
      <c r="B417" s="40" t="s">
        <v>36</v>
      </c>
      <c r="C417" s="40">
        <v>5.0060845708850098E-8</v>
      </c>
      <c r="D417" s="40">
        <v>9.9563320446332194E-6</v>
      </c>
      <c r="E417" s="40">
        <v>0.719512826338911</v>
      </c>
      <c r="F417" s="40">
        <v>0.74641611230182103</v>
      </c>
      <c r="G417" s="40">
        <v>2.03265030490076</v>
      </c>
      <c r="H417" s="40">
        <v>139</v>
      </c>
      <c r="I417" s="40" t="s">
        <v>337</v>
      </c>
      <c r="J417" s="33" t="s">
        <v>17</v>
      </c>
    </row>
    <row r="418" spans="1:10" x14ac:dyDescent="0.2">
      <c r="A418" s="32">
        <v>5</v>
      </c>
      <c r="B418" s="40" t="s">
        <v>107</v>
      </c>
      <c r="C418" s="40">
        <v>9.7803902190704395E-8</v>
      </c>
      <c r="D418" s="40">
        <v>1.7439447525107999E-5</v>
      </c>
      <c r="E418" s="40">
        <v>0.704975715167238</v>
      </c>
      <c r="F418" s="40">
        <v>0.777984008040291</v>
      </c>
      <c r="G418" s="40">
        <v>2.0080275269792001</v>
      </c>
      <c r="H418" s="40">
        <v>104</v>
      </c>
      <c r="I418" s="40" t="s">
        <v>405</v>
      </c>
      <c r="J418" s="33" t="s">
        <v>17</v>
      </c>
    </row>
    <row r="419" spans="1:10" x14ac:dyDescent="0.2">
      <c r="A419" s="32">
        <v>5</v>
      </c>
      <c r="B419" s="40" t="s">
        <v>232</v>
      </c>
      <c r="C419" s="40">
        <v>4.72116686596993E-6</v>
      </c>
      <c r="D419" s="40">
        <v>5.42514530309567E-4</v>
      </c>
      <c r="E419" s="40">
        <v>0.610526878385931</v>
      </c>
      <c r="F419" s="40">
        <v>0.81851255002888001</v>
      </c>
      <c r="G419" s="40">
        <v>1.93440295890393</v>
      </c>
      <c r="H419" s="40">
        <v>62</v>
      </c>
      <c r="I419" s="40" t="s">
        <v>528</v>
      </c>
      <c r="J419" s="33" t="s">
        <v>17</v>
      </c>
    </row>
    <row r="420" spans="1:10" x14ac:dyDescent="0.2">
      <c r="A420" s="32">
        <v>5</v>
      </c>
      <c r="B420" s="40" t="s">
        <v>205</v>
      </c>
      <c r="C420" s="40">
        <v>2.44877197707676E-5</v>
      </c>
      <c r="D420" s="40">
        <v>2.1462033717735501E-3</v>
      </c>
      <c r="E420" s="40">
        <v>0.575610261071129</v>
      </c>
      <c r="F420" s="40">
        <v>0.92278886154635398</v>
      </c>
      <c r="G420" s="40">
        <v>1.8280463876298301</v>
      </c>
      <c r="H420" s="40">
        <v>26</v>
      </c>
      <c r="I420" s="40" t="s">
        <v>502</v>
      </c>
      <c r="J420" s="33" t="s">
        <v>17</v>
      </c>
    </row>
    <row r="421" spans="1:10" x14ac:dyDescent="0.2">
      <c r="A421" s="32">
        <v>5</v>
      </c>
      <c r="B421" s="40" t="s">
        <v>22</v>
      </c>
      <c r="C421" s="40">
        <v>3.2211073266497097E-5</v>
      </c>
      <c r="D421" s="40">
        <v>2.59797371869967E-3</v>
      </c>
      <c r="E421" s="40">
        <v>0.55733223875864601</v>
      </c>
      <c r="F421" s="40">
        <v>0.85489610998063403</v>
      </c>
      <c r="G421" s="40">
        <v>1.9222435036387899</v>
      </c>
      <c r="H421" s="40">
        <v>43</v>
      </c>
      <c r="I421" s="40" t="s">
        <v>324</v>
      </c>
      <c r="J421" s="33" t="s">
        <v>17</v>
      </c>
    </row>
    <row r="422" spans="1:10" x14ac:dyDescent="0.2">
      <c r="A422" s="32">
        <v>5</v>
      </c>
      <c r="B422" s="40" t="s">
        <v>19</v>
      </c>
      <c r="C422" s="40">
        <v>3.5861258485350001E-5</v>
      </c>
      <c r="D422" s="40">
        <v>2.8096752670870502E-3</v>
      </c>
      <c r="E422" s="40">
        <v>0.55733223875864601</v>
      </c>
      <c r="F422" s="40">
        <v>0.90811170613924197</v>
      </c>
      <c r="G422" s="40">
        <v>1.83718168711552</v>
      </c>
      <c r="H422" s="40">
        <v>29</v>
      </c>
      <c r="I422" s="40" t="s">
        <v>321</v>
      </c>
      <c r="J422" s="33" t="s">
        <v>17</v>
      </c>
    </row>
    <row r="423" spans="1:10" x14ac:dyDescent="0.2">
      <c r="A423" s="32">
        <v>5</v>
      </c>
      <c r="B423" s="40" t="s">
        <v>207</v>
      </c>
      <c r="C423" s="40">
        <v>3.7154285443252399E-5</v>
      </c>
      <c r="D423" s="40">
        <v>2.8253648533390898E-3</v>
      </c>
      <c r="E423" s="40">
        <v>0.55733223875864601</v>
      </c>
      <c r="F423" s="40">
        <v>0.68258601594708601</v>
      </c>
      <c r="G423" s="40">
        <v>1.8281273758465999</v>
      </c>
      <c r="H423" s="40">
        <v>123</v>
      </c>
      <c r="I423" s="40" t="s">
        <v>504</v>
      </c>
      <c r="J423" s="33" t="s">
        <v>17</v>
      </c>
    </row>
    <row r="424" spans="1:10" x14ac:dyDescent="0.2">
      <c r="A424" s="32">
        <v>5</v>
      </c>
      <c r="B424" s="40" t="s">
        <v>200</v>
      </c>
      <c r="C424" s="40">
        <v>1.33465592026587E-4</v>
      </c>
      <c r="D424" s="40">
        <v>6.9846770320786998E-3</v>
      </c>
      <c r="E424" s="40">
        <v>0.51884807774379205</v>
      </c>
      <c r="F424" s="40">
        <v>0.89738486139238305</v>
      </c>
      <c r="G424" s="40">
        <v>1.7544519354863499</v>
      </c>
      <c r="H424" s="40">
        <v>24</v>
      </c>
      <c r="I424" s="40" t="s">
        <v>498</v>
      </c>
      <c r="J424" s="33" t="s">
        <v>17</v>
      </c>
    </row>
    <row r="425" spans="1:10" x14ac:dyDescent="0.2">
      <c r="A425" s="32">
        <v>5</v>
      </c>
      <c r="B425" s="40" t="s">
        <v>91</v>
      </c>
      <c r="C425" s="40">
        <v>3.46043783141206E-4</v>
      </c>
      <c r="D425" s="40">
        <v>1.46671508411736E-2</v>
      </c>
      <c r="E425" s="40">
        <v>0.49849310876658998</v>
      </c>
      <c r="F425" s="40">
        <v>0.88688343853600904</v>
      </c>
      <c r="G425" s="40">
        <v>1.7364097464525901</v>
      </c>
      <c r="H425" s="40">
        <v>25</v>
      </c>
      <c r="I425" s="40" t="s">
        <v>390</v>
      </c>
      <c r="J425" s="33" t="s">
        <v>17</v>
      </c>
    </row>
    <row r="426" spans="1:10" x14ac:dyDescent="0.2">
      <c r="A426" s="32">
        <v>5</v>
      </c>
      <c r="B426" s="40" t="s">
        <v>198</v>
      </c>
      <c r="C426" s="40">
        <v>3.5214671090555102E-4</v>
      </c>
      <c r="D426" s="40">
        <v>1.48044767649805E-2</v>
      </c>
      <c r="E426" s="40">
        <v>0.49849310876658998</v>
      </c>
      <c r="F426" s="40">
        <v>0.92030528695960301</v>
      </c>
      <c r="G426" s="40">
        <v>1.6416192618765899</v>
      </c>
      <c r="H426" s="40">
        <v>18</v>
      </c>
      <c r="I426" s="40" t="s">
        <v>496</v>
      </c>
      <c r="J426" s="33" t="s">
        <v>17</v>
      </c>
    </row>
    <row r="427" spans="1:10" x14ac:dyDescent="0.2">
      <c r="A427" s="32">
        <v>5</v>
      </c>
      <c r="B427" s="40" t="s">
        <v>235</v>
      </c>
      <c r="C427" s="40">
        <v>5.0268740013666505E-4</v>
      </c>
      <c r="D427" s="40">
        <v>1.88362068558456E-2</v>
      </c>
      <c r="E427" s="40">
        <v>0.47727081536286198</v>
      </c>
      <c r="F427" s="40">
        <v>0.78622883172465596</v>
      </c>
      <c r="G427" s="40">
        <v>1.80973728909599</v>
      </c>
      <c r="H427" s="40">
        <v>47</v>
      </c>
      <c r="I427" s="40" t="s">
        <v>531</v>
      </c>
      <c r="J427" s="33" t="s">
        <v>17</v>
      </c>
    </row>
    <row r="428" spans="1:10" x14ac:dyDescent="0.2">
      <c r="A428" s="32">
        <v>5</v>
      </c>
      <c r="B428" s="40" t="s">
        <v>208</v>
      </c>
      <c r="C428" s="40">
        <v>6.6465301431024599E-4</v>
      </c>
      <c r="D428" s="40">
        <v>2.2173682174182498E-2</v>
      </c>
      <c r="E428" s="40">
        <v>0.47727081536286198</v>
      </c>
      <c r="F428" s="40">
        <v>0.88895566165249995</v>
      </c>
      <c r="G428" s="40">
        <v>1.6824829327750901</v>
      </c>
      <c r="H428" s="40">
        <v>22</v>
      </c>
      <c r="I428" s="40" t="s">
        <v>505</v>
      </c>
      <c r="J428" s="33" t="s">
        <v>17</v>
      </c>
    </row>
    <row r="429" spans="1:10" x14ac:dyDescent="0.2">
      <c r="A429" s="32">
        <v>5</v>
      </c>
      <c r="B429" s="40" t="s">
        <v>206</v>
      </c>
      <c r="C429" s="40">
        <v>1.1347678852787701E-3</v>
      </c>
      <c r="D429" s="40">
        <v>3.1610600091561303E-2</v>
      </c>
      <c r="E429" s="40">
        <v>0.45505986738722998</v>
      </c>
      <c r="F429" s="40">
        <v>0.586733361027304</v>
      </c>
      <c r="G429" s="40">
        <v>1.5896144505990899</v>
      </c>
      <c r="H429" s="40">
        <v>134</v>
      </c>
      <c r="I429" s="40" t="s">
        <v>503</v>
      </c>
      <c r="J429" s="33" t="s">
        <v>17</v>
      </c>
    </row>
    <row r="430" spans="1:10" x14ac:dyDescent="0.2">
      <c r="A430" s="32">
        <v>5</v>
      </c>
      <c r="B430" s="40" t="s">
        <v>209</v>
      </c>
      <c r="C430" s="40">
        <v>1.7429247341492701E-3</v>
      </c>
      <c r="D430" s="40">
        <v>4.08136636568232E-2</v>
      </c>
      <c r="E430" s="40">
        <v>0.45505986738722998</v>
      </c>
      <c r="F430" s="40">
        <v>0.78983047467288003</v>
      </c>
      <c r="G430" s="40">
        <v>1.7122968189699901</v>
      </c>
      <c r="H430" s="40">
        <v>36</v>
      </c>
      <c r="I430" s="40" t="s">
        <v>506</v>
      </c>
      <c r="J430" s="33" t="s">
        <v>17</v>
      </c>
    </row>
    <row r="431" spans="1:10" x14ac:dyDescent="0.2">
      <c r="A431" s="32">
        <v>5</v>
      </c>
      <c r="B431" s="40" t="s">
        <v>210</v>
      </c>
      <c r="C431" s="40">
        <v>1.87889681445306E-3</v>
      </c>
      <c r="D431" s="40">
        <v>4.2191877165237798E-2</v>
      </c>
      <c r="E431" s="40">
        <v>0.45505986738722998</v>
      </c>
      <c r="F431" s="40">
        <v>0.85943545422820899</v>
      </c>
      <c r="G431" s="40">
        <v>1.62661147899412</v>
      </c>
      <c r="H431" s="40">
        <v>22</v>
      </c>
      <c r="I431" s="40" t="s">
        <v>507</v>
      </c>
      <c r="J431" s="33" t="s">
        <v>17</v>
      </c>
    </row>
    <row r="432" spans="1:10" x14ac:dyDescent="0.2">
      <c r="A432" s="32">
        <v>5</v>
      </c>
      <c r="B432" s="40" t="s">
        <v>199</v>
      </c>
      <c r="C432" s="40">
        <v>2.1233478575237701E-3</v>
      </c>
      <c r="D432" s="40">
        <v>4.4999310537931901E-2</v>
      </c>
      <c r="E432" s="40">
        <v>0.431707695803346</v>
      </c>
      <c r="F432" s="40">
        <v>0.76849767613646702</v>
      </c>
      <c r="G432" s="40">
        <v>1.72797565489951</v>
      </c>
      <c r="H432" s="40">
        <v>43</v>
      </c>
      <c r="I432" s="40" t="s">
        <v>497</v>
      </c>
      <c r="J432" s="33" t="s">
        <v>17</v>
      </c>
    </row>
    <row r="433" spans="1:10" x14ac:dyDescent="0.2">
      <c r="A433" s="32">
        <v>7</v>
      </c>
      <c r="B433" s="40" t="s">
        <v>153</v>
      </c>
      <c r="C433" s="40">
        <v>3.2625060208198902E-4</v>
      </c>
      <c r="D433" s="40">
        <v>2.33987383357473E-2</v>
      </c>
      <c r="E433" s="40">
        <v>0.49849310876658998</v>
      </c>
      <c r="F433" s="40">
        <v>0.93292318922268602</v>
      </c>
      <c r="G433" s="40">
        <v>1.44317315247088</v>
      </c>
      <c r="H433" s="40">
        <v>16</v>
      </c>
      <c r="I433" s="40" t="s">
        <v>451</v>
      </c>
      <c r="J433" s="33" t="s">
        <v>17</v>
      </c>
    </row>
    <row r="434" spans="1:10" x14ac:dyDescent="0.2">
      <c r="A434" s="32">
        <v>7</v>
      </c>
      <c r="B434" s="40" t="s">
        <v>156</v>
      </c>
      <c r="C434" s="40">
        <v>8.7344198171115603E-4</v>
      </c>
      <c r="D434" s="40">
        <v>4.6502822889822E-2</v>
      </c>
      <c r="E434" s="40">
        <v>0.47727081536286198</v>
      </c>
      <c r="F434" s="40">
        <v>0.74300333200287005</v>
      </c>
      <c r="G434" s="40">
        <v>1.4571724781267501</v>
      </c>
      <c r="H434" s="40">
        <v>82</v>
      </c>
      <c r="I434" s="40" t="s">
        <v>454</v>
      </c>
      <c r="J434" s="33" t="s">
        <v>17</v>
      </c>
    </row>
    <row r="435" spans="1:10" x14ac:dyDescent="0.2">
      <c r="A435" s="32">
        <v>7</v>
      </c>
      <c r="B435" s="40" t="s">
        <v>136</v>
      </c>
      <c r="C435" s="40">
        <v>9.0299905576863898E-4</v>
      </c>
      <c r="D435" s="40">
        <v>4.6768798674797503E-2</v>
      </c>
      <c r="E435" s="40">
        <v>0.47727081536286198</v>
      </c>
      <c r="F435" s="40">
        <v>0.69201384415981204</v>
      </c>
      <c r="G435" s="40">
        <v>1.49493805248084</v>
      </c>
      <c r="H435" s="40">
        <v>151</v>
      </c>
      <c r="I435" s="40" t="s">
        <v>434</v>
      </c>
      <c r="J435" s="33" t="s">
        <v>17</v>
      </c>
    </row>
    <row r="436" spans="1:10" x14ac:dyDescent="0.2">
      <c r="A436" s="32">
        <v>8</v>
      </c>
      <c r="B436" s="40" t="s">
        <v>295</v>
      </c>
      <c r="C436" s="40">
        <v>1.9755618071073098E-5</v>
      </c>
      <c r="D436" s="40">
        <v>2.9187514584433898E-3</v>
      </c>
      <c r="E436" s="40">
        <v>0.575610261071129</v>
      </c>
      <c r="F436" s="40">
        <v>0.78593451088225497</v>
      </c>
      <c r="G436" s="40">
        <v>1.6204356477853601</v>
      </c>
      <c r="H436" s="40">
        <v>110</v>
      </c>
      <c r="I436" s="40" t="s">
        <v>591</v>
      </c>
      <c r="J436" s="33" t="s">
        <v>17</v>
      </c>
    </row>
    <row r="437" spans="1:10" x14ac:dyDescent="0.2">
      <c r="A437" s="32">
        <v>8</v>
      </c>
      <c r="B437" s="40" t="s">
        <v>253</v>
      </c>
      <c r="C437" s="40">
        <v>6.6431555161391198E-5</v>
      </c>
      <c r="D437" s="40">
        <v>6.6061071488375698E-3</v>
      </c>
      <c r="E437" s="40">
        <v>0.53843409630991601</v>
      </c>
      <c r="F437" s="40">
        <v>0.80595784045580898</v>
      </c>
      <c r="G437" s="40">
        <v>1.5908347011641899</v>
      </c>
      <c r="H437" s="40">
        <v>75</v>
      </c>
      <c r="I437" s="40" t="s">
        <v>549</v>
      </c>
      <c r="J437" s="33" t="s">
        <v>17</v>
      </c>
    </row>
    <row r="438" spans="1:10" x14ac:dyDescent="0.2">
      <c r="A438" s="32">
        <v>8</v>
      </c>
      <c r="B438" s="40" t="s">
        <v>273</v>
      </c>
      <c r="C438" s="40">
        <v>9.855968861982201E-4</v>
      </c>
      <c r="D438" s="40">
        <v>3.98165742072734E-2</v>
      </c>
      <c r="E438" s="40">
        <v>0.45505986738722998</v>
      </c>
      <c r="F438" s="40">
        <v>0.88649494570829102</v>
      </c>
      <c r="G438" s="40">
        <v>1.4860835791232401</v>
      </c>
      <c r="H438" s="40">
        <v>25</v>
      </c>
      <c r="I438" s="40" t="s">
        <v>569</v>
      </c>
      <c r="J438" s="33" t="s">
        <v>17</v>
      </c>
    </row>
    <row r="439" spans="1:10" x14ac:dyDescent="0.2">
      <c r="A439" s="32">
        <v>8</v>
      </c>
      <c r="B439" s="40" t="s">
        <v>265</v>
      </c>
      <c r="C439" s="40">
        <v>1.08824573270355E-3</v>
      </c>
      <c r="D439" s="40">
        <v>4.2310666795564202E-2</v>
      </c>
      <c r="E439" s="40">
        <v>0.45505986738722998</v>
      </c>
      <c r="F439" s="40">
        <v>0.730832280720218</v>
      </c>
      <c r="G439" s="40">
        <v>1.51295785460776</v>
      </c>
      <c r="H439" s="40">
        <v>115</v>
      </c>
      <c r="I439" s="40" t="s">
        <v>561</v>
      </c>
      <c r="J439" s="33" t="s">
        <v>17</v>
      </c>
    </row>
    <row r="440" spans="1:10" x14ac:dyDescent="0.2">
      <c r="A440" s="32">
        <v>8</v>
      </c>
      <c r="B440" s="40" t="s">
        <v>254</v>
      </c>
      <c r="C440" s="40">
        <v>1.1178899015714899E-3</v>
      </c>
      <c r="D440" s="40">
        <v>4.2819323563156798E-2</v>
      </c>
      <c r="E440" s="40">
        <v>0.45505986738722998</v>
      </c>
      <c r="F440" s="40">
        <v>0.88399928044322496</v>
      </c>
      <c r="G440" s="40">
        <v>1.4818999487626201</v>
      </c>
      <c r="H440" s="40">
        <v>25</v>
      </c>
      <c r="I440" s="40" t="s">
        <v>550</v>
      </c>
      <c r="J440" s="33" t="s">
        <v>17</v>
      </c>
    </row>
    <row r="441" spans="1:10" x14ac:dyDescent="0.2">
      <c r="A441" s="34">
        <v>9</v>
      </c>
      <c r="B441" s="42" t="s">
        <v>64</v>
      </c>
      <c r="C441" s="43">
        <v>1.5583040000000001E-8</v>
      </c>
      <c r="D441" s="43">
        <v>4.1203909999999999E-6</v>
      </c>
      <c r="E441" s="41">
        <v>0.73376198999999998</v>
      </c>
      <c r="F441" s="41">
        <v>-0.778864</v>
      </c>
      <c r="G441" s="41">
        <v>-2.1012297000000002</v>
      </c>
      <c r="H441" s="41">
        <v>85</v>
      </c>
      <c r="I441" s="42" t="s">
        <v>365</v>
      </c>
      <c r="J441" s="35" t="s">
        <v>13</v>
      </c>
    </row>
    <row r="442" spans="1:10" x14ac:dyDescent="0.2">
      <c r="A442" s="34">
        <v>9</v>
      </c>
      <c r="B442" s="42" t="s">
        <v>108</v>
      </c>
      <c r="C442" s="43">
        <v>2.0726709999999999E-7</v>
      </c>
      <c r="D442" s="43">
        <v>3.0491959999999999E-5</v>
      </c>
      <c r="E442" s="41">
        <v>0.69013245999999995</v>
      </c>
      <c r="F442" s="41">
        <v>-0.84176989999999996</v>
      </c>
      <c r="G442" s="41">
        <v>-2.2059614999999999</v>
      </c>
      <c r="H442" s="41">
        <v>53</v>
      </c>
      <c r="I442" s="42" t="s">
        <v>406</v>
      </c>
      <c r="J442" s="35" t="s">
        <v>13</v>
      </c>
    </row>
    <row r="443" spans="1:10" x14ac:dyDescent="0.2">
      <c r="A443" s="34">
        <v>9</v>
      </c>
      <c r="B443" s="42" t="s">
        <v>3315</v>
      </c>
      <c r="C443" s="43">
        <v>2.8312410000000001E-7</v>
      </c>
      <c r="D443" s="43">
        <v>3.737964E-5</v>
      </c>
      <c r="E443" s="41">
        <v>0.67496286000000005</v>
      </c>
      <c r="F443" s="41">
        <v>0.64330149999999997</v>
      </c>
      <c r="G443" s="41">
        <v>1.4456211000000001</v>
      </c>
      <c r="H443" s="41">
        <v>392</v>
      </c>
      <c r="I443" s="42" t="s">
        <v>3326</v>
      </c>
      <c r="J443" s="35" t="s">
        <v>13</v>
      </c>
    </row>
    <row r="444" spans="1:10" x14ac:dyDescent="0.2">
      <c r="A444" s="34">
        <v>9</v>
      </c>
      <c r="B444" s="42" t="s">
        <v>233</v>
      </c>
      <c r="C444" s="43">
        <v>2.644352E-6</v>
      </c>
      <c r="D444" s="43">
        <v>2.3887309999999999E-4</v>
      </c>
      <c r="E444" s="41">
        <v>0.62725673999999998</v>
      </c>
      <c r="F444" s="41">
        <v>-0.74455749999999998</v>
      </c>
      <c r="G444" s="41">
        <v>-1.9866834</v>
      </c>
      <c r="H444" s="41">
        <v>70</v>
      </c>
      <c r="I444" s="42" t="s">
        <v>529</v>
      </c>
      <c r="J444" s="35" t="s">
        <v>13</v>
      </c>
    </row>
    <row r="445" spans="1:10" x14ac:dyDescent="0.2">
      <c r="A445" s="34">
        <v>9</v>
      </c>
      <c r="B445" s="42" t="s">
        <v>3316</v>
      </c>
      <c r="C445" s="43">
        <v>2.0364029999999999E-5</v>
      </c>
      <c r="D445" s="43">
        <v>1.344287E-3</v>
      </c>
      <c r="E445" s="41">
        <v>0.57561026000000004</v>
      </c>
      <c r="F445" s="41">
        <v>-0.93354029999999999</v>
      </c>
      <c r="G445" s="41">
        <v>-1.9296251</v>
      </c>
      <c r="H445" s="41">
        <v>19</v>
      </c>
      <c r="I445" s="42" t="s">
        <v>3327</v>
      </c>
      <c r="J445" s="35" t="s">
        <v>13</v>
      </c>
    </row>
    <row r="446" spans="1:10" x14ac:dyDescent="0.2">
      <c r="A446" s="34">
        <v>9</v>
      </c>
      <c r="B446" s="42" t="s">
        <v>100</v>
      </c>
      <c r="C446" s="43">
        <v>7.1512079999999994E-5</v>
      </c>
      <c r="D446" s="43">
        <v>3.4094049999999999E-3</v>
      </c>
      <c r="E446" s="41">
        <v>0.53843410000000003</v>
      </c>
      <c r="F446" s="41">
        <v>-0.78997519999999999</v>
      </c>
      <c r="G446" s="41">
        <v>-1.9639565999999999</v>
      </c>
      <c r="H446" s="41">
        <v>42</v>
      </c>
      <c r="I446" s="42" t="s">
        <v>398</v>
      </c>
      <c r="J446" s="35" t="s">
        <v>13</v>
      </c>
    </row>
    <row r="447" spans="1:10" x14ac:dyDescent="0.2">
      <c r="A447" s="34">
        <v>9</v>
      </c>
      <c r="B447" s="42" t="s">
        <v>266</v>
      </c>
      <c r="C447" s="43">
        <v>2.719539E-4</v>
      </c>
      <c r="D447" s="43">
        <v>9.9753389999999997E-3</v>
      </c>
      <c r="E447" s="41">
        <v>0.49849311000000002</v>
      </c>
      <c r="F447" s="41">
        <v>0.59353889999999998</v>
      </c>
      <c r="G447" s="41">
        <v>1.3360539</v>
      </c>
      <c r="H447" s="41">
        <v>426</v>
      </c>
      <c r="I447" s="42" t="s">
        <v>562</v>
      </c>
      <c r="J447" s="35" t="s">
        <v>13</v>
      </c>
    </row>
    <row r="448" spans="1:10" x14ac:dyDescent="0.2">
      <c r="A448" s="34">
        <v>9</v>
      </c>
      <c r="B448" s="42" t="s">
        <v>201</v>
      </c>
      <c r="C448" s="43">
        <v>3.8769290000000001E-4</v>
      </c>
      <c r="D448" s="43">
        <v>1.2098370000000001E-2</v>
      </c>
      <c r="E448" s="41">
        <v>0.49849311000000002</v>
      </c>
      <c r="F448" s="41">
        <v>-0.76287039999999995</v>
      </c>
      <c r="G448" s="41">
        <v>-1.8922865</v>
      </c>
      <c r="H448" s="41">
        <v>40</v>
      </c>
      <c r="I448" s="42" t="s">
        <v>499</v>
      </c>
      <c r="J448" s="35" t="s">
        <v>13</v>
      </c>
    </row>
    <row r="449" spans="1:10" x14ac:dyDescent="0.2">
      <c r="A449" s="34">
        <v>9</v>
      </c>
      <c r="B449" s="42" t="s">
        <v>75</v>
      </c>
      <c r="C449" s="43">
        <v>3.97062E-4</v>
      </c>
      <c r="D449" s="43">
        <v>1.2242350000000001E-2</v>
      </c>
      <c r="E449" s="41">
        <v>0.49849311000000002</v>
      </c>
      <c r="F449" s="41">
        <v>-0.49645509999999998</v>
      </c>
      <c r="G449" s="41">
        <v>-1.4603166999999999</v>
      </c>
      <c r="H449" s="41">
        <v>172</v>
      </c>
      <c r="I449" s="42" t="s">
        <v>375</v>
      </c>
      <c r="J449" s="35" t="s">
        <v>13</v>
      </c>
    </row>
    <row r="450" spans="1:10" x14ac:dyDescent="0.2">
      <c r="A450" s="34">
        <v>9</v>
      </c>
      <c r="B450" s="42" t="s">
        <v>3317</v>
      </c>
      <c r="C450" s="43">
        <v>4.1355489999999999E-4</v>
      </c>
      <c r="D450" s="43">
        <v>1.2674960000000001E-2</v>
      </c>
      <c r="E450" s="41">
        <v>0.49849311000000002</v>
      </c>
      <c r="F450" s="41">
        <v>0.72320019999999996</v>
      </c>
      <c r="G450" s="41">
        <v>1.4843280999999999</v>
      </c>
      <c r="H450" s="41">
        <v>74</v>
      </c>
      <c r="I450" s="42" t="s">
        <v>3328</v>
      </c>
      <c r="J450" s="35" t="s">
        <v>13</v>
      </c>
    </row>
    <row r="451" spans="1:10" x14ac:dyDescent="0.2">
      <c r="A451" s="34">
        <v>9</v>
      </c>
      <c r="B451" s="42" t="s">
        <v>3318</v>
      </c>
      <c r="C451" s="43">
        <v>4.6048760000000003E-4</v>
      </c>
      <c r="D451" s="43">
        <v>1.3785179999999999E-2</v>
      </c>
      <c r="E451" s="41">
        <v>0.49849311000000002</v>
      </c>
      <c r="F451" s="41">
        <v>0.66801299999999997</v>
      </c>
      <c r="G451" s="41">
        <v>1.4349711000000001</v>
      </c>
      <c r="H451" s="41">
        <v>143</v>
      </c>
      <c r="I451" s="42" t="s">
        <v>3329</v>
      </c>
      <c r="J451" s="35" t="s">
        <v>13</v>
      </c>
    </row>
    <row r="452" spans="1:10" x14ac:dyDescent="0.2">
      <c r="A452" s="34">
        <v>9</v>
      </c>
      <c r="B452" s="42" t="s">
        <v>3319</v>
      </c>
      <c r="C452" s="43">
        <v>5.0161420000000001E-4</v>
      </c>
      <c r="D452" s="43">
        <v>1.4669450000000001E-2</v>
      </c>
      <c r="E452" s="41">
        <v>0.47727081999999998</v>
      </c>
      <c r="F452" s="41">
        <v>0.70958710000000003</v>
      </c>
      <c r="G452" s="41">
        <v>1.4696419999999999</v>
      </c>
      <c r="H452" s="41">
        <v>83</v>
      </c>
      <c r="I452" s="42" t="s">
        <v>3330</v>
      </c>
      <c r="J452" s="35" t="s">
        <v>13</v>
      </c>
    </row>
    <row r="453" spans="1:10" x14ac:dyDescent="0.2">
      <c r="A453" s="34">
        <v>9</v>
      </c>
      <c r="B453" s="42" t="s">
        <v>71</v>
      </c>
      <c r="C453" s="43">
        <v>6.2703580000000002E-4</v>
      </c>
      <c r="D453" s="43">
        <v>1.63061E-2</v>
      </c>
      <c r="E453" s="41">
        <v>0.47727081999999998</v>
      </c>
      <c r="F453" s="41">
        <v>-0.52489249999999998</v>
      </c>
      <c r="G453" s="41">
        <v>-1.5315193</v>
      </c>
      <c r="H453" s="41">
        <v>146</v>
      </c>
      <c r="I453" s="42" t="s">
        <v>309</v>
      </c>
      <c r="J453" s="35" t="s">
        <v>13</v>
      </c>
    </row>
    <row r="454" spans="1:10" x14ac:dyDescent="0.2">
      <c r="A454" s="34">
        <v>9</v>
      </c>
      <c r="B454" s="42" t="s">
        <v>3320</v>
      </c>
      <c r="C454" s="43">
        <v>8.5587490000000005E-4</v>
      </c>
      <c r="D454" s="43">
        <v>1.9160429999999999E-2</v>
      </c>
      <c r="E454" s="41">
        <v>0.47727081999999998</v>
      </c>
      <c r="F454" s="41">
        <v>0.66027309999999995</v>
      </c>
      <c r="G454" s="41">
        <v>1.4175058</v>
      </c>
      <c r="H454" s="41">
        <v>139</v>
      </c>
      <c r="I454" s="42" t="s">
        <v>3331</v>
      </c>
      <c r="J454" s="35" t="s">
        <v>13</v>
      </c>
    </row>
    <row r="455" spans="1:10" x14ac:dyDescent="0.2">
      <c r="A455" s="34">
        <v>9</v>
      </c>
      <c r="B455" s="42" t="s">
        <v>12</v>
      </c>
      <c r="C455" s="43">
        <v>8.7875690000000005E-4</v>
      </c>
      <c r="D455" s="43">
        <v>1.955722E-2</v>
      </c>
      <c r="E455" s="41">
        <v>0.47727081999999998</v>
      </c>
      <c r="F455" s="41">
        <v>-0.89499410000000001</v>
      </c>
      <c r="G455" s="41">
        <v>-1.7485834</v>
      </c>
      <c r="H455" s="41">
        <v>16</v>
      </c>
      <c r="I455" s="42" t="s">
        <v>316</v>
      </c>
      <c r="J455" s="35" t="s">
        <v>13</v>
      </c>
    </row>
    <row r="456" spans="1:10" x14ac:dyDescent="0.2">
      <c r="A456" s="34">
        <v>9</v>
      </c>
      <c r="B456" s="42" t="s">
        <v>3321</v>
      </c>
      <c r="C456" s="43">
        <v>9.4564279999999996E-4</v>
      </c>
      <c r="D456" s="43">
        <v>2.0458460000000001E-2</v>
      </c>
      <c r="E456" s="41">
        <v>0.47727081999999998</v>
      </c>
      <c r="F456" s="41">
        <v>-0.91427239999999999</v>
      </c>
      <c r="G456" s="41">
        <v>-1.754024</v>
      </c>
      <c r="H456" s="41">
        <v>15</v>
      </c>
      <c r="I456" s="42" t="s">
        <v>3332</v>
      </c>
      <c r="J456" s="35" t="s">
        <v>13</v>
      </c>
    </row>
    <row r="457" spans="1:10" x14ac:dyDescent="0.2">
      <c r="A457" s="34">
        <v>9</v>
      </c>
      <c r="B457" s="42" t="s">
        <v>3322</v>
      </c>
      <c r="C457" s="43">
        <v>9.5455219999999996E-4</v>
      </c>
      <c r="D457" s="43">
        <v>2.047912E-2</v>
      </c>
      <c r="E457" s="41">
        <v>0.47727081999999998</v>
      </c>
      <c r="F457" s="41">
        <v>0.80714529999999995</v>
      </c>
      <c r="G457" s="41">
        <v>1.4605058</v>
      </c>
      <c r="H457" s="41">
        <v>30</v>
      </c>
      <c r="I457" s="42" t="s">
        <v>3333</v>
      </c>
      <c r="J457" s="35" t="s">
        <v>13</v>
      </c>
    </row>
    <row r="458" spans="1:10" x14ac:dyDescent="0.2">
      <c r="A458" s="34">
        <v>9</v>
      </c>
      <c r="B458" s="42" t="s">
        <v>211</v>
      </c>
      <c r="C458" s="43">
        <v>1.4644619999999999E-3</v>
      </c>
      <c r="D458" s="43">
        <v>2.7222070000000001E-2</v>
      </c>
      <c r="E458" s="41">
        <v>0.45505986999999998</v>
      </c>
      <c r="F458" s="41">
        <v>-0.81766090000000002</v>
      </c>
      <c r="G458" s="41">
        <v>-1.8032637</v>
      </c>
      <c r="H458" s="41">
        <v>26</v>
      </c>
      <c r="I458" s="42" t="s">
        <v>508</v>
      </c>
      <c r="J458" s="35" t="s">
        <v>13</v>
      </c>
    </row>
    <row r="459" spans="1:10" x14ac:dyDescent="0.2">
      <c r="A459" s="34">
        <v>9</v>
      </c>
      <c r="B459" s="42" t="s">
        <v>3323</v>
      </c>
      <c r="C459" s="43">
        <v>2.1541440000000002E-3</v>
      </c>
      <c r="D459" s="43">
        <v>3.5550279999999997E-2</v>
      </c>
      <c r="E459" s="41">
        <v>0.43170770000000003</v>
      </c>
      <c r="F459" s="41">
        <v>0.67951709999999999</v>
      </c>
      <c r="G459" s="41">
        <v>1.4254705000000001</v>
      </c>
      <c r="H459" s="41">
        <v>95</v>
      </c>
      <c r="I459" s="42" t="s">
        <v>3334</v>
      </c>
      <c r="J459" s="35" t="s">
        <v>13</v>
      </c>
    </row>
    <row r="460" spans="1:10" x14ac:dyDescent="0.2">
      <c r="A460" s="34">
        <v>9</v>
      </c>
      <c r="B460" s="42" t="s">
        <v>3324</v>
      </c>
      <c r="C460" s="43">
        <v>2.508452E-3</v>
      </c>
      <c r="D460" s="43">
        <v>3.9619689999999999E-2</v>
      </c>
      <c r="E460" s="41">
        <v>0.43170770000000003</v>
      </c>
      <c r="F460" s="41">
        <v>0.71511970000000002</v>
      </c>
      <c r="G460" s="41">
        <v>1.4454965</v>
      </c>
      <c r="H460" s="41">
        <v>65</v>
      </c>
      <c r="I460" s="42" t="s">
        <v>3335</v>
      </c>
      <c r="J460" s="35" t="s">
        <v>13</v>
      </c>
    </row>
    <row r="461" spans="1:10" x14ac:dyDescent="0.2">
      <c r="A461" s="34">
        <v>9</v>
      </c>
      <c r="B461" s="42" t="s">
        <v>3325</v>
      </c>
      <c r="C461" s="43">
        <v>2.8992200000000001E-3</v>
      </c>
      <c r="D461" s="43">
        <v>4.3521589999999999E-2</v>
      </c>
      <c r="E461" s="41">
        <v>0.43170770000000003</v>
      </c>
      <c r="F461" s="41">
        <v>0.58986380000000005</v>
      </c>
      <c r="G461" s="41">
        <v>1.3155006</v>
      </c>
      <c r="H461" s="41">
        <v>282</v>
      </c>
      <c r="I461" s="42" t="s">
        <v>3336</v>
      </c>
      <c r="J461" s="35" t="s">
        <v>13</v>
      </c>
    </row>
    <row r="462" spans="1:10" x14ac:dyDescent="0.2">
      <c r="A462" s="34">
        <v>9</v>
      </c>
      <c r="B462" s="42" t="s">
        <v>3283</v>
      </c>
      <c r="C462" s="43">
        <v>1.971681E-7</v>
      </c>
      <c r="D462" s="43">
        <v>3.0196759999999999E-5</v>
      </c>
      <c r="E462" s="41">
        <v>0.69013250000000004</v>
      </c>
      <c r="F462" s="41">
        <v>0.73351069999999996</v>
      </c>
      <c r="G462" s="41">
        <v>1.5726089999999999</v>
      </c>
      <c r="H462" s="41">
        <v>135</v>
      </c>
      <c r="I462" s="42" t="s">
        <v>3337</v>
      </c>
      <c r="J462" s="35" t="s">
        <v>10</v>
      </c>
    </row>
    <row r="463" spans="1:10" x14ac:dyDescent="0.2">
      <c r="A463" s="34">
        <v>9</v>
      </c>
      <c r="B463" s="42" t="s">
        <v>300</v>
      </c>
      <c r="C463" s="43">
        <v>8.1731379999999997E-7</v>
      </c>
      <c r="D463" s="43">
        <v>8.7673929999999996E-5</v>
      </c>
      <c r="E463" s="41">
        <v>0.65944440000000004</v>
      </c>
      <c r="F463" s="41">
        <v>0.69120119999999996</v>
      </c>
      <c r="G463" s="41">
        <v>1.5321499999999999</v>
      </c>
      <c r="H463" s="41">
        <v>209</v>
      </c>
      <c r="I463" s="42" t="s">
        <v>596</v>
      </c>
      <c r="J463" s="35" t="s">
        <v>10</v>
      </c>
    </row>
    <row r="464" spans="1:10" x14ac:dyDescent="0.2">
      <c r="A464" s="34">
        <v>9</v>
      </c>
      <c r="B464" s="42" t="s">
        <v>175</v>
      </c>
      <c r="C464" s="43">
        <v>8.9409180000000005E-7</v>
      </c>
      <c r="D464" s="43">
        <v>9.2073569999999997E-5</v>
      </c>
      <c r="E464" s="41">
        <v>0.65944440000000004</v>
      </c>
      <c r="F464" s="41">
        <v>0.70555540000000005</v>
      </c>
      <c r="G464" s="41">
        <v>1.5409919999999999</v>
      </c>
      <c r="H464" s="41">
        <v>171</v>
      </c>
      <c r="I464" s="42" t="s">
        <v>473</v>
      </c>
      <c r="J464" s="35" t="s">
        <v>10</v>
      </c>
    </row>
    <row r="465" spans="1:10" x14ac:dyDescent="0.2">
      <c r="A465" s="34">
        <v>9</v>
      </c>
      <c r="B465" s="42" t="s">
        <v>168</v>
      </c>
      <c r="C465" s="43">
        <v>2.1245710000000002E-6</v>
      </c>
      <c r="D465" s="43">
        <v>1.9889850000000001E-4</v>
      </c>
      <c r="E465" s="41">
        <v>0.6272567</v>
      </c>
      <c r="F465" s="41">
        <v>0.7211379</v>
      </c>
      <c r="G465" s="41">
        <v>1.5454559999999999</v>
      </c>
      <c r="H465" s="41">
        <v>134</v>
      </c>
      <c r="I465" s="42" t="s">
        <v>466</v>
      </c>
      <c r="J465" s="35" t="s">
        <v>10</v>
      </c>
    </row>
    <row r="466" spans="1:10" x14ac:dyDescent="0.2">
      <c r="A466" s="34">
        <v>9</v>
      </c>
      <c r="B466" s="42" t="s">
        <v>2971</v>
      </c>
      <c r="C466" s="43">
        <v>5.3796890000000003E-6</v>
      </c>
      <c r="D466" s="43">
        <v>4.3141510000000002E-4</v>
      </c>
      <c r="E466" s="41">
        <v>0.61052689999999998</v>
      </c>
      <c r="F466" s="41">
        <v>0.66730199999999995</v>
      </c>
      <c r="G466" s="41">
        <v>1.4844489999999999</v>
      </c>
      <c r="H466" s="41">
        <v>234</v>
      </c>
      <c r="I466" s="42" t="s">
        <v>3146</v>
      </c>
      <c r="J466" s="35" t="s">
        <v>10</v>
      </c>
    </row>
    <row r="467" spans="1:10" x14ac:dyDescent="0.2">
      <c r="A467" s="34">
        <v>9</v>
      </c>
      <c r="B467" s="42" t="s">
        <v>2451</v>
      </c>
      <c r="C467" s="43">
        <v>2.877948E-5</v>
      </c>
      <c r="D467" s="43">
        <v>1.829451E-3</v>
      </c>
      <c r="E467" s="41">
        <v>0.57561030000000002</v>
      </c>
      <c r="F467" s="41">
        <v>0.69303669999999995</v>
      </c>
      <c r="G467" s="41">
        <v>1.4904489999999999</v>
      </c>
      <c r="H467" s="41">
        <v>144</v>
      </c>
      <c r="I467" s="42" t="s">
        <v>2716</v>
      </c>
      <c r="J467" s="35" t="s">
        <v>10</v>
      </c>
    </row>
    <row r="468" spans="1:10" x14ac:dyDescent="0.2">
      <c r="A468" s="34">
        <v>9</v>
      </c>
      <c r="B468" s="42" t="s">
        <v>3284</v>
      </c>
      <c r="C468" s="43">
        <v>3.631451E-5</v>
      </c>
      <c r="D468" s="43">
        <v>2.2596859999999999E-3</v>
      </c>
      <c r="E468" s="41">
        <v>0.55733220000000006</v>
      </c>
      <c r="F468" s="41">
        <v>0.73208220000000002</v>
      </c>
      <c r="G468" s="41">
        <v>1.5329539999999999</v>
      </c>
      <c r="H468" s="41">
        <v>94</v>
      </c>
      <c r="I468" s="42" t="s">
        <v>3338</v>
      </c>
      <c r="J468" s="35" t="s">
        <v>10</v>
      </c>
    </row>
    <row r="469" spans="1:10" x14ac:dyDescent="0.2">
      <c r="A469" s="34">
        <v>9</v>
      </c>
      <c r="B469" s="42" t="s">
        <v>3285</v>
      </c>
      <c r="C469" s="43">
        <v>3.8958560000000001E-5</v>
      </c>
      <c r="D469" s="43">
        <v>2.3325300000000002E-3</v>
      </c>
      <c r="E469" s="41">
        <v>0.55733220000000006</v>
      </c>
      <c r="F469" s="41">
        <v>0.67464630000000003</v>
      </c>
      <c r="G469" s="41">
        <v>1.4769509999999999</v>
      </c>
      <c r="H469" s="41">
        <v>181</v>
      </c>
      <c r="I469" s="42" t="s">
        <v>3339</v>
      </c>
      <c r="J469" s="35" t="s">
        <v>10</v>
      </c>
    </row>
    <row r="470" spans="1:10" x14ac:dyDescent="0.2">
      <c r="A470" s="34">
        <v>9</v>
      </c>
      <c r="B470" s="42" t="s">
        <v>2970</v>
      </c>
      <c r="C470" s="43">
        <v>4.0946470000000003E-5</v>
      </c>
      <c r="D470" s="43">
        <v>2.3958339999999999E-3</v>
      </c>
      <c r="E470" s="41">
        <v>0.55733220000000006</v>
      </c>
      <c r="F470" s="41">
        <v>0.78551490000000002</v>
      </c>
      <c r="G470" s="41">
        <v>1.5601959999999999</v>
      </c>
      <c r="H470" s="41">
        <v>58</v>
      </c>
      <c r="I470" s="42" t="s">
        <v>3145</v>
      </c>
      <c r="J470" s="35" t="s">
        <v>10</v>
      </c>
    </row>
    <row r="471" spans="1:10" x14ac:dyDescent="0.2">
      <c r="A471" s="34">
        <v>9</v>
      </c>
      <c r="B471" s="42" t="s">
        <v>3286</v>
      </c>
      <c r="C471" s="43">
        <v>6.7027389999999994E-5</v>
      </c>
      <c r="D471" s="43">
        <v>3.2868950000000002E-3</v>
      </c>
      <c r="E471" s="41">
        <v>0.53843410000000003</v>
      </c>
      <c r="F471" s="41">
        <v>0.70777429999999997</v>
      </c>
      <c r="G471" s="41">
        <v>1.5018750000000001</v>
      </c>
      <c r="H471" s="41">
        <v>109</v>
      </c>
      <c r="I471" s="42" t="s">
        <v>3340</v>
      </c>
      <c r="J471" s="35" t="s">
        <v>10</v>
      </c>
    </row>
    <row r="472" spans="1:10" x14ac:dyDescent="0.2">
      <c r="A472" s="34">
        <v>9</v>
      </c>
      <c r="B472" s="42" t="s">
        <v>3287</v>
      </c>
      <c r="C472" s="43">
        <v>6.8046259999999997E-5</v>
      </c>
      <c r="D472" s="43">
        <v>3.3053790000000002E-3</v>
      </c>
      <c r="E472" s="41">
        <v>0.53843410000000003</v>
      </c>
      <c r="F472" s="41">
        <v>0.74375999999999998</v>
      </c>
      <c r="G472" s="41">
        <v>1.526526</v>
      </c>
      <c r="H472" s="41">
        <v>74</v>
      </c>
      <c r="I472" s="42" t="s">
        <v>3341</v>
      </c>
      <c r="J472" s="35" t="s">
        <v>10</v>
      </c>
    </row>
    <row r="473" spans="1:10" x14ac:dyDescent="0.2">
      <c r="A473" s="34">
        <v>9</v>
      </c>
      <c r="B473" s="42" t="s">
        <v>3288</v>
      </c>
      <c r="C473" s="43">
        <v>1.188935E-4</v>
      </c>
      <c r="D473" s="43">
        <v>5.2774370000000003E-3</v>
      </c>
      <c r="E473" s="41">
        <v>0.53843410000000003</v>
      </c>
      <c r="F473" s="41">
        <v>0.69936290000000001</v>
      </c>
      <c r="G473" s="41">
        <v>1.488964</v>
      </c>
      <c r="H473" s="41">
        <v>118</v>
      </c>
      <c r="I473" s="42" t="s">
        <v>3342</v>
      </c>
      <c r="J473" s="35" t="s">
        <v>10</v>
      </c>
    </row>
    <row r="474" spans="1:10" x14ac:dyDescent="0.2">
      <c r="A474" s="34">
        <v>9</v>
      </c>
      <c r="B474" s="42" t="s">
        <v>301</v>
      </c>
      <c r="C474" s="43">
        <v>2.805978E-4</v>
      </c>
      <c r="D474" s="43">
        <v>1.0006320000000001E-2</v>
      </c>
      <c r="E474" s="41">
        <v>0.49849310000000002</v>
      </c>
      <c r="F474" s="41">
        <v>0.6798303</v>
      </c>
      <c r="G474" s="41">
        <v>1.460464</v>
      </c>
      <c r="H474" s="41">
        <v>137</v>
      </c>
      <c r="I474" s="42" t="s">
        <v>597</v>
      </c>
      <c r="J474" s="35" t="s">
        <v>10</v>
      </c>
    </row>
    <row r="475" spans="1:10" x14ac:dyDescent="0.2">
      <c r="A475" s="34">
        <v>9</v>
      </c>
      <c r="B475" s="42" t="s">
        <v>3289</v>
      </c>
      <c r="C475" s="43">
        <v>3.0622359999999999E-4</v>
      </c>
      <c r="D475" s="43">
        <v>1.072616E-2</v>
      </c>
      <c r="E475" s="41">
        <v>0.49849310000000002</v>
      </c>
      <c r="F475" s="41">
        <v>0.7108989</v>
      </c>
      <c r="G475" s="41">
        <v>1.4825600000000001</v>
      </c>
      <c r="H475" s="41">
        <v>92</v>
      </c>
      <c r="I475" s="42" t="s">
        <v>3343</v>
      </c>
      <c r="J475" s="35" t="s">
        <v>10</v>
      </c>
    </row>
    <row r="476" spans="1:10" x14ac:dyDescent="0.2">
      <c r="A476" s="34">
        <v>9</v>
      </c>
      <c r="B476" s="42" t="s">
        <v>3290</v>
      </c>
      <c r="C476" s="43">
        <v>3.8012419999999998E-4</v>
      </c>
      <c r="D476" s="43">
        <v>1.208185E-2</v>
      </c>
      <c r="E476" s="41">
        <v>0.49849310000000002</v>
      </c>
      <c r="F476" s="41">
        <v>0.74467660000000002</v>
      </c>
      <c r="G476" s="41">
        <v>1.522427</v>
      </c>
      <c r="H476" s="41">
        <v>71</v>
      </c>
      <c r="I476" s="42" t="s">
        <v>3344</v>
      </c>
      <c r="J476" s="35" t="s">
        <v>10</v>
      </c>
    </row>
    <row r="477" spans="1:10" x14ac:dyDescent="0.2">
      <c r="A477" s="34">
        <v>9</v>
      </c>
      <c r="B477" s="42" t="s">
        <v>3291</v>
      </c>
      <c r="C477" s="43">
        <v>5.0880079999999996E-4</v>
      </c>
      <c r="D477" s="43">
        <v>1.47028E-2</v>
      </c>
      <c r="E477" s="41">
        <v>0.4772708</v>
      </c>
      <c r="F477" s="41">
        <v>0.65316660000000004</v>
      </c>
      <c r="G477" s="41">
        <v>1.414363</v>
      </c>
      <c r="H477" s="41">
        <v>162</v>
      </c>
      <c r="I477" s="42" t="s">
        <v>3345</v>
      </c>
      <c r="J477" s="35" t="s">
        <v>10</v>
      </c>
    </row>
    <row r="478" spans="1:10" x14ac:dyDescent="0.2">
      <c r="A478" s="34">
        <v>9</v>
      </c>
      <c r="B478" s="42" t="s">
        <v>2962</v>
      </c>
      <c r="C478" s="43">
        <v>5.1794440000000003E-4</v>
      </c>
      <c r="D478" s="43">
        <v>1.47028E-2</v>
      </c>
      <c r="E478" s="41">
        <v>0.4772708</v>
      </c>
      <c r="F478" s="41">
        <v>0.66803670000000004</v>
      </c>
      <c r="G478" s="41">
        <v>1.435052</v>
      </c>
      <c r="H478" s="41">
        <v>142</v>
      </c>
      <c r="I478" s="42" t="s">
        <v>3137</v>
      </c>
      <c r="J478" s="35" t="s">
        <v>10</v>
      </c>
    </row>
    <row r="479" spans="1:10" x14ac:dyDescent="0.2">
      <c r="A479" s="34">
        <v>9</v>
      </c>
      <c r="B479" s="42" t="s">
        <v>3292</v>
      </c>
      <c r="C479" s="43">
        <v>5.7494809999999996E-4</v>
      </c>
      <c r="D479" s="43">
        <v>1.5726219999999999E-2</v>
      </c>
      <c r="E479" s="41">
        <v>0.4772708</v>
      </c>
      <c r="F479" s="41">
        <v>0.75030569999999996</v>
      </c>
      <c r="G479" s="41">
        <v>1.490264</v>
      </c>
      <c r="H479" s="41">
        <v>58</v>
      </c>
      <c r="I479" s="42" t="s">
        <v>3346</v>
      </c>
      <c r="J479" s="35" t="s">
        <v>10</v>
      </c>
    </row>
    <row r="480" spans="1:10" x14ac:dyDescent="0.2">
      <c r="A480" s="34">
        <v>9</v>
      </c>
      <c r="B480" s="42" t="s">
        <v>3293</v>
      </c>
      <c r="C480" s="43">
        <v>6.5275749999999997E-4</v>
      </c>
      <c r="D480" s="43">
        <v>1.6721630000000001E-2</v>
      </c>
      <c r="E480" s="41">
        <v>0.4772708</v>
      </c>
      <c r="F480" s="41">
        <v>0.69343849999999996</v>
      </c>
      <c r="G480" s="41">
        <v>1.4683740000000001</v>
      </c>
      <c r="H480" s="41">
        <v>105</v>
      </c>
      <c r="I480" s="42" t="s">
        <v>3347</v>
      </c>
      <c r="J480" s="35" t="s">
        <v>10</v>
      </c>
    </row>
    <row r="481" spans="1:10" x14ac:dyDescent="0.2">
      <c r="A481" s="34">
        <v>9</v>
      </c>
      <c r="B481" s="42" t="s">
        <v>3294</v>
      </c>
      <c r="C481" s="43">
        <v>6.880775E-4</v>
      </c>
      <c r="D481" s="43">
        <v>1.7208950000000001E-2</v>
      </c>
      <c r="E481" s="41">
        <v>0.4772708</v>
      </c>
      <c r="F481" s="41">
        <v>0.64217769999999996</v>
      </c>
      <c r="G481" s="41">
        <v>1.4093880000000001</v>
      </c>
      <c r="H481" s="41">
        <v>186</v>
      </c>
      <c r="I481" s="42" t="s">
        <v>3348</v>
      </c>
      <c r="J481" s="35" t="s">
        <v>10</v>
      </c>
    </row>
    <row r="482" spans="1:10" x14ac:dyDescent="0.2">
      <c r="A482" s="34">
        <v>9</v>
      </c>
      <c r="B482" s="42" t="s">
        <v>3295</v>
      </c>
      <c r="C482" s="43">
        <v>6.9131439999999998E-4</v>
      </c>
      <c r="D482" s="43">
        <v>1.7208950000000001E-2</v>
      </c>
      <c r="E482" s="41">
        <v>0.4772708</v>
      </c>
      <c r="F482" s="41">
        <v>0.62353570000000003</v>
      </c>
      <c r="G482" s="41">
        <v>1.3921779999999999</v>
      </c>
      <c r="H482" s="41">
        <v>257</v>
      </c>
      <c r="I482" s="42" t="s">
        <v>3349</v>
      </c>
      <c r="J482" s="35" t="s">
        <v>10</v>
      </c>
    </row>
    <row r="483" spans="1:10" x14ac:dyDescent="0.2">
      <c r="A483" s="34">
        <v>9</v>
      </c>
      <c r="B483" s="42" t="s">
        <v>3296</v>
      </c>
      <c r="C483" s="43">
        <v>7.0482719999999995E-4</v>
      </c>
      <c r="D483" s="43">
        <v>1.7364379999999999E-2</v>
      </c>
      <c r="E483" s="41">
        <v>0.4772708</v>
      </c>
      <c r="F483" s="41">
        <v>0.76500250000000003</v>
      </c>
      <c r="G483" s="41">
        <v>1.4694290000000001</v>
      </c>
      <c r="H483" s="41">
        <v>47</v>
      </c>
      <c r="I483" s="42" t="s">
        <v>3350</v>
      </c>
      <c r="J483" s="35" t="s">
        <v>10</v>
      </c>
    </row>
    <row r="484" spans="1:10" x14ac:dyDescent="0.2">
      <c r="A484" s="34">
        <v>9</v>
      </c>
      <c r="B484" s="42" t="s">
        <v>3297</v>
      </c>
      <c r="C484" s="43">
        <v>7.2990900000000005E-4</v>
      </c>
      <c r="D484" s="43">
        <v>1.7811850000000001E-2</v>
      </c>
      <c r="E484" s="41">
        <v>0.4772708</v>
      </c>
      <c r="F484" s="41">
        <v>0.62697250000000004</v>
      </c>
      <c r="G484" s="41">
        <v>1.396611</v>
      </c>
      <c r="H484" s="41">
        <v>238</v>
      </c>
      <c r="I484" s="42" t="s">
        <v>3351</v>
      </c>
      <c r="J484" s="35" t="s">
        <v>10</v>
      </c>
    </row>
    <row r="485" spans="1:10" x14ac:dyDescent="0.2">
      <c r="A485" s="34">
        <v>9</v>
      </c>
      <c r="B485" s="42" t="s">
        <v>2493</v>
      </c>
      <c r="C485" s="43">
        <v>7.5939949999999997E-4</v>
      </c>
      <c r="D485" s="43">
        <v>1.8271720000000002E-2</v>
      </c>
      <c r="E485" s="41">
        <v>0.4772708</v>
      </c>
      <c r="F485" s="41">
        <v>0.59101389999999998</v>
      </c>
      <c r="G485" s="41">
        <v>1.3271710000000001</v>
      </c>
      <c r="H485" s="41">
        <v>366</v>
      </c>
      <c r="I485" s="42" t="s">
        <v>2757</v>
      </c>
      <c r="J485" s="35" t="s">
        <v>10</v>
      </c>
    </row>
    <row r="486" spans="1:10" x14ac:dyDescent="0.2">
      <c r="A486" s="34">
        <v>9</v>
      </c>
      <c r="B486" s="42" t="s">
        <v>289</v>
      </c>
      <c r="C486" s="43">
        <v>7.7248210000000004E-4</v>
      </c>
      <c r="D486" s="43">
        <v>1.8329539999999998E-2</v>
      </c>
      <c r="E486" s="41">
        <v>0.4772708</v>
      </c>
      <c r="F486" s="41">
        <v>0.60551359999999999</v>
      </c>
      <c r="G486" s="41">
        <v>1.3541000000000001</v>
      </c>
      <c r="H486" s="41">
        <v>298</v>
      </c>
      <c r="I486" s="42" t="s">
        <v>585</v>
      </c>
      <c r="J486" s="35" t="s">
        <v>10</v>
      </c>
    </row>
    <row r="487" spans="1:10" x14ac:dyDescent="0.2">
      <c r="A487" s="34">
        <v>9</v>
      </c>
      <c r="B487" s="42" t="s">
        <v>3298</v>
      </c>
      <c r="C487" s="43">
        <v>7.7831720000000001E-4</v>
      </c>
      <c r="D487" s="43">
        <v>1.8383279999999998E-2</v>
      </c>
      <c r="E487" s="41">
        <v>0.4772708</v>
      </c>
      <c r="F487" s="41">
        <v>0.82077509999999998</v>
      </c>
      <c r="G487" s="41">
        <v>1.4801409999999999</v>
      </c>
      <c r="H487" s="41">
        <v>29</v>
      </c>
      <c r="I487" s="42" t="s">
        <v>3352</v>
      </c>
      <c r="J487" s="35" t="s">
        <v>10</v>
      </c>
    </row>
    <row r="488" spans="1:10" x14ac:dyDescent="0.2">
      <c r="A488" s="34">
        <v>9</v>
      </c>
      <c r="B488" s="42" t="s">
        <v>3299</v>
      </c>
      <c r="C488" s="43">
        <v>8.8879189999999998E-4</v>
      </c>
      <c r="D488" s="43">
        <v>1.955722E-2</v>
      </c>
      <c r="E488" s="41">
        <v>0.4772708</v>
      </c>
      <c r="F488" s="41">
        <v>0.8125715</v>
      </c>
      <c r="G488" s="41">
        <v>1.4839340000000001</v>
      </c>
      <c r="H488" s="41">
        <v>32</v>
      </c>
      <c r="I488" s="42" t="s">
        <v>3353</v>
      </c>
      <c r="J488" s="35" t="s">
        <v>10</v>
      </c>
    </row>
    <row r="489" spans="1:10" x14ac:dyDescent="0.2">
      <c r="A489" s="34">
        <v>9</v>
      </c>
      <c r="B489" s="42" t="s">
        <v>2556</v>
      </c>
      <c r="C489" s="43">
        <v>9.5278970000000002E-4</v>
      </c>
      <c r="D489" s="43">
        <v>2.047912E-2</v>
      </c>
      <c r="E489" s="41">
        <v>0.4772708</v>
      </c>
      <c r="F489" s="41">
        <v>0.59561719999999996</v>
      </c>
      <c r="G489" s="41">
        <v>1.337763</v>
      </c>
      <c r="H489" s="41">
        <v>367</v>
      </c>
      <c r="I489" s="42" t="s">
        <v>2819</v>
      </c>
      <c r="J489" s="35" t="s">
        <v>10</v>
      </c>
    </row>
    <row r="490" spans="1:10" x14ac:dyDescent="0.2">
      <c r="A490" s="34">
        <v>9</v>
      </c>
      <c r="B490" s="42" t="s">
        <v>3300</v>
      </c>
      <c r="C490" s="43">
        <v>9.7226609999999998E-4</v>
      </c>
      <c r="D490" s="43">
        <v>2.068677E-2</v>
      </c>
      <c r="E490" s="41">
        <v>0.4772708</v>
      </c>
      <c r="F490" s="41">
        <v>0.60324820000000001</v>
      </c>
      <c r="G490" s="41">
        <v>1.350851</v>
      </c>
      <c r="H490" s="41">
        <v>345</v>
      </c>
      <c r="I490" s="42" t="s">
        <v>3354</v>
      </c>
      <c r="J490" s="35" t="s">
        <v>10</v>
      </c>
    </row>
    <row r="491" spans="1:10" x14ac:dyDescent="0.2">
      <c r="A491" s="34">
        <v>9</v>
      </c>
      <c r="B491" s="42" t="s">
        <v>3301</v>
      </c>
      <c r="C491" s="43">
        <v>1.005262E-3</v>
      </c>
      <c r="D491" s="43">
        <v>2.104104E-2</v>
      </c>
      <c r="E491" s="41">
        <v>0.45505990000000002</v>
      </c>
      <c r="F491" s="41">
        <v>0.57833900000000005</v>
      </c>
      <c r="G491" s="41">
        <v>1.302805</v>
      </c>
      <c r="H491" s="41">
        <v>468</v>
      </c>
      <c r="I491" s="42" t="s">
        <v>3355</v>
      </c>
      <c r="J491" s="35" t="s">
        <v>10</v>
      </c>
    </row>
    <row r="492" spans="1:10" x14ac:dyDescent="0.2">
      <c r="A492" s="34">
        <v>9</v>
      </c>
      <c r="B492" s="42" t="s">
        <v>257</v>
      </c>
      <c r="C492" s="43">
        <v>1.013866E-3</v>
      </c>
      <c r="D492" s="43">
        <v>2.1049979999999999E-2</v>
      </c>
      <c r="E492" s="41">
        <v>0.45505990000000002</v>
      </c>
      <c r="F492" s="41">
        <v>0.68772699999999998</v>
      </c>
      <c r="G492" s="41">
        <v>1.454294</v>
      </c>
      <c r="H492" s="41">
        <v>103</v>
      </c>
      <c r="I492" s="42" t="s">
        <v>553</v>
      </c>
      <c r="J492" s="35" t="s">
        <v>10</v>
      </c>
    </row>
    <row r="493" spans="1:10" x14ac:dyDescent="0.2">
      <c r="A493" s="34">
        <v>9</v>
      </c>
      <c r="B493" s="42" t="s">
        <v>3302</v>
      </c>
      <c r="C493" s="43">
        <v>1.0362500000000001E-3</v>
      </c>
      <c r="D493" s="43">
        <v>2.1428320000000001E-2</v>
      </c>
      <c r="E493" s="41">
        <v>0.45505990000000002</v>
      </c>
      <c r="F493" s="41">
        <v>0.72267619999999999</v>
      </c>
      <c r="G493" s="41">
        <v>1.452836</v>
      </c>
      <c r="H493" s="41">
        <v>61</v>
      </c>
      <c r="I493" s="42" t="s">
        <v>3356</v>
      </c>
      <c r="J493" s="35" t="s">
        <v>10</v>
      </c>
    </row>
    <row r="494" spans="1:10" x14ac:dyDescent="0.2">
      <c r="A494" s="34">
        <v>9</v>
      </c>
      <c r="B494" s="42" t="s">
        <v>3303</v>
      </c>
      <c r="C494" s="43">
        <v>1.091584E-3</v>
      </c>
      <c r="D494" s="43">
        <v>2.239269E-2</v>
      </c>
      <c r="E494" s="41">
        <v>0.45505990000000002</v>
      </c>
      <c r="F494" s="41">
        <v>0.71871180000000001</v>
      </c>
      <c r="G494" s="41">
        <v>1.471757</v>
      </c>
      <c r="H494" s="41">
        <v>72</v>
      </c>
      <c r="I494" s="42" t="s">
        <v>3357</v>
      </c>
      <c r="J494" s="35" t="s">
        <v>10</v>
      </c>
    </row>
    <row r="495" spans="1:10" x14ac:dyDescent="0.2">
      <c r="A495" s="34">
        <v>9</v>
      </c>
      <c r="B495" s="42" t="s">
        <v>3304</v>
      </c>
      <c r="C495" s="43">
        <v>1.3570710000000001E-3</v>
      </c>
      <c r="D495" s="43">
        <v>2.6072979999999999E-2</v>
      </c>
      <c r="E495" s="41">
        <v>0.45505990000000002</v>
      </c>
      <c r="F495" s="41">
        <v>0.57464040000000005</v>
      </c>
      <c r="G495" s="41">
        <v>1.2937259999999999</v>
      </c>
      <c r="H495" s="41">
        <v>450</v>
      </c>
      <c r="I495" s="42" t="s">
        <v>3358</v>
      </c>
      <c r="J495" s="35" t="s">
        <v>10</v>
      </c>
    </row>
    <row r="496" spans="1:10" x14ac:dyDescent="0.2">
      <c r="A496" s="34">
        <v>9</v>
      </c>
      <c r="B496" s="42" t="s">
        <v>3305</v>
      </c>
      <c r="C496" s="43">
        <v>1.3733490000000001E-3</v>
      </c>
      <c r="D496" s="43">
        <v>2.6287640000000001E-2</v>
      </c>
      <c r="E496" s="41">
        <v>0.45505990000000002</v>
      </c>
      <c r="F496" s="41">
        <v>0.77314229999999995</v>
      </c>
      <c r="G496" s="41">
        <v>1.446742</v>
      </c>
      <c r="H496" s="41">
        <v>40</v>
      </c>
      <c r="I496" s="42" t="s">
        <v>3359</v>
      </c>
      <c r="J496" s="35" t="s">
        <v>10</v>
      </c>
    </row>
    <row r="497" spans="1:10" x14ac:dyDescent="0.2">
      <c r="A497" s="34">
        <v>9</v>
      </c>
      <c r="B497" s="42" t="s">
        <v>272</v>
      </c>
      <c r="C497" s="43">
        <v>1.40011E-3</v>
      </c>
      <c r="D497" s="43">
        <v>2.66021E-2</v>
      </c>
      <c r="E497" s="41">
        <v>0.45505990000000002</v>
      </c>
      <c r="F497" s="41">
        <v>0.66804070000000004</v>
      </c>
      <c r="G497" s="41">
        <v>1.4211480000000001</v>
      </c>
      <c r="H497" s="41">
        <v>117</v>
      </c>
      <c r="I497" s="42" t="s">
        <v>568</v>
      </c>
      <c r="J497" s="35" t="s">
        <v>10</v>
      </c>
    </row>
    <row r="498" spans="1:10" x14ac:dyDescent="0.2">
      <c r="A498" s="34">
        <v>9</v>
      </c>
      <c r="B498" s="42" t="s">
        <v>2959</v>
      </c>
      <c r="C498" s="43">
        <v>1.406242E-3</v>
      </c>
      <c r="D498" s="43">
        <v>2.6620379999999999E-2</v>
      </c>
      <c r="E498" s="41">
        <v>0.45505990000000002</v>
      </c>
      <c r="F498" s="41">
        <v>0.64117659999999999</v>
      </c>
      <c r="G498" s="41">
        <v>1.3923859999999999</v>
      </c>
      <c r="H498" s="41">
        <v>166</v>
      </c>
      <c r="I498" s="42" t="s">
        <v>3134</v>
      </c>
      <c r="J498" s="35" t="s">
        <v>10</v>
      </c>
    </row>
    <row r="499" spans="1:10" x14ac:dyDescent="0.2">
      <c r="A499" s="34">
        <v>9</v>
      </c>
      <c r="B499" s="42" t="s">
        <v>3306</v>
      </c>
      <c r="C499" s="43">
        <v>1.755384E-3</v>
      </c>
      <c r="D499" s="43">
        <v>3.0330449999999998E-2</v>
      </c>
      <c r="E499" s="41">
        <v>0.45505990000000002</v>
      </c>
      <c r="F499" s="41">
        <v>0.6953182</v>
      </c>
      <c r="G499" s="41">
        <v>1.4424170000000001</v>
      </c>
      <c r="H499" s="41">
        <v>84</v>
      </c>
      <c r="I499" s="42" t="s">
        <v>3360</v>
      </c>
      <c r="J499" s="35" t="s">
        <v>10</v>
      </c>
    </row>
    <row r="500" spans="1:10" x14ac:dyDescent="0.2">
      <c r="A500" s="34">
        <v>9</v>
      </c>
      <c r="B500" s="42" t="s">
        <v>3307</v>
      </c>
      <c r="C500" s="43">
        <v>1.819307E-3</v>
      </c>
      <c r="D500" s="43">
        <v>3.1094449999999999E-2</v>
      </c>
      <c r="E500" s="41">
        <v>0.45505990000000002</v>
      </c>
      <c r="F500" s="41">
        <v>0.64334279999999999</v>
      </c>
      <c r="G500" s="41">
        <v>1.393707</v>
      </c>
      <c r="H500" s="41">
        <v>161</v>
      </c>
      <c r="I500" s="42" t="s">
        <v>3361</v>
      </c>
      <c r="J500" s="35" t="s">
        <v>10</v>
      </c>
    </row>
    <row r="501" spans="1:10" x14ac:dyDescent="0.2">
      <c r="A501" s="34">
        <v>9</v>
      </c>
      <c r="B501" s="42" t="s">
        <v>2539</v>
      </c>
      <c r="C501" s="43">
        <v>1.8237570000000001E-3</v>
      </c>
      <c r="D501" s="43">
        <v>3.1094449999999999E-2</v>
      </c>
      <c r="E501" s="41">
        <v>0.45505990000000002</v>
      </c>
      <c r="F501" s="41">
        <v>0.62297119999999995</v>
      </c>
      <c r="G501" s="41">
        <v>1.3796060000000001</v>
      </c>
      <c r="H501" s="41">
        <v>207</v>
      </c>
      <c r="I501" s="42" t="s">
        <v>2802</v>
      </c>
      <c r="J501" s="35" t="s">
        <v>10</v>
      </c>
    </row>
    <row r="502" spans="1:10" x14ac:dyDescent="0.2">
      <c r="A502" s="34">
        <v>9</v>
      </c>
      <c r="B502" s="42" t="s">
        <v>2967</v>
      </c>
      <c r="C502" s="43">
        <v>1.866613E-3</v>
      </c>
      <c r="D502" s="43">
        <v>3.1512100000000001E-2</v>
      </c>
      <c r="E502" s="41">
        <v>0.45505990000000002</v>
      </c>
      <c r="F502" s="41">
        <v>0.69298110000000002</v>
      </c>
      <c r="G502" s="41">
        <v>1.435249</v>
      </c>
      <c r="H502" s="41">
        <v>83</v>
      </c>
      <c r="I502" s="42" t="s">
        <v>3142</v>
      </c>
      <c r="J502" s="35" t="s">
        <v>10</v>
      </c>
    </row>
    <row r="503" spans="1:10" x14ac:dyDescent="0.2">
      <c r="A503" s="34">
        <v>9</v>
      </c>
      <c r="B503" s="42" t="s">
        <v>3308</v>
      </c>
      <c r="C503" s="43">
        <v>2.2119470000000001E-3</v>
      </c>
      <c r="D503" s="43">
        <v>3.6387580000000003E-2</v>
      </c>
      <c r="E503" s="41">
        <v>0.43170770000000003</v>
      </c>
      <c r="F503" s="41">
        <v>0.64415319999999998</v>
      </c>
      <c r="G503" s="41">
        <v>1.3945989999999999</v>
      </c>
      <c r="H503" s="41">
        <v>160</v>
      </c>
      <c r="I503" s="42" t="s">
        <v>3362</v>
      </c>
      <c r="J503" s="35" t="s">
        <v>10</v>
      </c>
    </row>
    <row r="504" spans="1:10" x14ac:dyDescent="0.2">
      <c r="A504" s="34">
        <v>9</v>
      </c>
      <c r="B504" s="42" t="s">
        <v>3309</v>
      </c>
      <c r="C504" s="43">
        <v>2.2487179999999998E-3</v>
      </c>
      <c r="D504" s="43">
        <v>3.6757619999999998E-2</v>
      </c>
      <c r="E504" s="41">
        <v>0.43170770000000003</v>
      </c>
      <c r="F504" s="41">
        <v>0.64857629999999999</v>
      </c>
      <c r="G504" s="41">
        <v>1.3949419999999999</v>
      </c>
      <c r="H504" s="41">
        <v>145</v>
      </c>
      <c r="I504" s="42" t="s">
        <v>3363</v>
      </c>
      <c r="J504" s="35" t="s">
        <v>10</v>
      </c>
    </row>
    <row r="505" spans="1:10" x14ac:dyDescent="0.2">
      <c r="A505" s="34">
        <v>9</v>
      </c>
      <c r="B505" s="42" t="s">
        <v>278</v>
      </c>
      <c r="C505" s="43">
        <v>2.3887000000000001E-3</v>
      </c>
      <c r="D505" s="43">
        <v>3.8556170000000001E-2</v>
      </c>
      <c r="E505" s="41">
        <v>0.43170770000000003</v>
      </c>
      <c r="F505" s="41">
        <v>0.72883810000000004</v>
      </c>
      <c r="G505" s="41">
        <v>1.4331769999999999</v>
      </c>
      <c r="H505" s="41">
        <v>53</v>
      </c>
      <c r="I505" s="42" t="s">
        <v>574</v>
      </c>
      <c r="J505" s="35" t="s">
        <v>10</v>
      </c>
    </row>
    <row r="506" spans="1:10" x14ac:dyDescent="0.2">
      <c r="A506" s="34">
        <v>9</v>
      </c>
      <c r="B506" s="42" t="s">
        <v>3310</v>
      </c>
      <c r="C506" s="43">
        <v>2.5394559999999998E-3</v>
      </c>
      <c r="D506" s="43">
        <v>3.9864810000000001E-2</v>
      </c>
      <c r="E506" s="41">
        <v>0.43170770000000003</v>
      </c>
      <c r="F506" s="41">
        <v>0.57487999999999995</v>
      </c>
      <c r="G506" s="41">
        <v>1.2946599999999999</v>
      </c>
      <c r="H506" s="41">
        <v>433</v>
      </c>
      <c r="I506" s="42" t="s">
        <v>3364</v>
      </c>
      <c r="J506" s="35" t="s">
        <v>10</v>
      </c>
    </row>
    <row r="507" spans="1:10" x14ac:dyDescent="0.2">
      <c r="A507" s="34">
        <v>9</v>
      </c>
      <c r="B507" s="42" t="s">
        <v>3311</v>
      </c>
      <c r="C507" s="43">
        <v>2.675476E-3</v>
      </c>
      <c r="D507" s="43">
        <v>4.1619410000000003E-2</v>
      </c>
      <c r="E507" s="41">
        <v>0.43170770000000003</v>
      </c>
      <c r="F507" s="41">
        <v>0.72314179999999995</v>
      </c>
      <c r="G507" s="41">
        <v>1.425629</v>
      </c>
      <c r="H507" s="41">
        <v>55</v>
      </c>
      <c r="I507" s="42" t="s">
        <v>3365</v>
      </c>
      <c r="J507" s="35" t="s">
        <v>10</v>
      </c>
    </row>
    <row r="508" spans="1:10" x14ac:dyDescent="0.2">
      <c r="A508" s="34">
        <v>9</v>
      </c>
      <c r="B508" s="42" t="s">
        <v>303</v>
      </c>
      <c r="C508" s="43">
        <v>2.6886969999999999E-3</v>
      </c>
      <c r="D508" s="43">
        <v>4.1699109999999998E-2</v>
      </c>
      <c r="E508" s="41">
        <v>0.43170770000000003</v>
      </c>
      <c r="F508" s="41">
        <v>0.70001780000000002</v>
      </c>
      <c r="G508" s="41">
        <v>1.4369270000000001</v>
      </c>
      <c r="H508" s="41">
        <v>75</v>
      </c>
      <c r="I508" s="42" t="s">
        <v>599</v>
      </c>
      <c r="J508" s="35" t="s">
        <v>10</v>
      </c>
    </row>
    <row r="509" spans="1:10" x14ac:dyDescent="0.2">
      <c r="A509" s="34">
        <v>9</v>
      </c>
      <c r="B509" s="42" t="s">
        <v>2960</v>
      </c>
      <c r="C509" s="43">
        <v>2.730803E-3</v>
      </c>
      <c r="D509" s="43">
        <v>4.2018380000000001E-2</v>
      </c>
      <c r="E509" s="41">
        <v>0.43170770000000003</v>
      </c>
      <c r="F509" s="41">
        <v>0.68489080000000002</v>
      </c>
      <c r="G509" s="41">
        <v>1.424884</v>
      </c>
      <c r="H509" s="41">
        <v>89</v>
      </c>
      <c r="I509" s="42" t="s">
        <v>3135</v>
      </c>
      <c r="J509" s="35" t="s">
        <v>10</v>
      </c>
    </row>
    <row r="510" spans="1:10" x14ac:dyDescent="0.2">
      <c r="A510" s="34">
        <v>9</v>
      </c>
      <c r="B510" s="42" t="s">
        <v>2616</v>
      </c>
      <c r="C510" s="43">
        <v>3.191962E-3</v>
      </c>
      <c r="D510" s="43">
        <v>4.603757E-2</v>
      </c>
      <c r="E510" s="41">
        <v>0.43170770000000003</v>
      </c>
      <c r="F510" s="41">
        <v>0.7307768</v>
      </c>
      <c r="G510" s="41">
        <v>1.426377</v>
      </c>
      <c r="H510" s="41">
        <v>51</v>
      </c>
      <c r="I510" s="42" t="s">
        <v>2878</v>
      </c>
      <c r="J510" s="35" t="s">
        <v>10</v>
      </c>
    </row>
    <row r="511" spans="1:10" x14ac:dyDescent="0.2">
      <c r="A511" s="34">
        <v>9</v>
      </c>
      <c r="B511" s="42" t="s">
        <v>3312</v>
      </c>
      <c r="C511" s="43">
        <v>3.3363049999999999E-3</v>
      </c>
      <c r="D511" s="43">
        <v>4.7324060000000001E-2</v>
      </c>
      <c r="E511" s="41">
        <v>0.43170770000000003</v>
      </c>
      <c r="F511" s="41">
        <v>0.83059510000000003</v>
      </c>
      <c r="G511" s="41">
        <v>1.4093739999999999</v>
      </c>
      <c r="H511" s="41">
        <v>19</v>
      </c>
      <c r="I511" s="42" t="s">
        <v>3366</v>
      </c>
      <c r="J511" s="35" t="s">
        <v>10</v>
      </c>
    </row>
    <row r="512" spans="1:10" x14ac:dyDescent="0.2">
      <c r="A512" s="34">
        <v>9</v>
      </c>
      <c r="B512" s="42" t="s">
        <v>3313</v>
      </c>
      <c r="C512" s="43">
        <v>3.447655E-3</v>
      </c>
      <c r="D512" s="43">
        <v>4.7848990000000001E-2</v>
      </c>
      <c r="E512" s="41">
        <v>0.43170770000000003</v>
      </c>
      <c r="F512" s="41">
        <v>0.75113390000000002</v>
      </c>
      <c r="G512" s="41">
        <v>1.3863099999999999</v>
      </c>
      <c r="H512" s="41">
        <v>36</v>
      </c>
      <c r="I512" s="42" t="s">
        <v>3367</v>
      </c>
      <c r="J512" s="35" t="s">
        <v>10</v>
      </c>
    </row>
    <row r="513" spans="1:10" x14ac:dyDescent="0.2">
      <c r="A513" s="34">
        <v>9</v>
      </c>
      <c r="B513" s="42" t="s">
        <v>3314</v>
      </c>
      <c r="C513" s="43">
        <v>3.5602139999999999E-3</v>
      </c>
      <c r="D513" s="43">
        <v>4.8959370000000002E-2</v>
      </c>
      <c r="E513" s="41">
        <v>0.43170770000000003</v>
      </c>
      <c r="F513" s="41">
        <v>0.82900269999999998</v>
      </c>
      <c r="G513" s="41">
        <v>1.4066719999999999</v>
      </c>
      <c r="H513" s="41">
        <v>19</v>
      </c>
      <c r="I513" s="42" t="s">
        <v>3368</v>
      </c>
      <c r="J513" s="35" t="s">
        <v>10</v>
      </c>
    </row>
    <row r="514" spans="1:10" x14ac:dyDescent="0.2">
      <c r="A514" s="34">
        <v>9</v>
      </c>
      <c r="B514" s="42" t="s">
        <v>49</v>
      </c>
      <c r="C514" s="43">
        <v>7.0028900000000001E-11</v>
      </c>
      <c r="D514" s="43">
        <v>4.5072350000000001E-8</v>
      </c>
      <c r="E514" s="41">
        <v>0.83908894000000001</v>
      </c>
      <c r="F514" s="41">
        <v>-0.67146819999999996</v>
      </c>
      <c r="G514" s="41">
        <v>-1.9955613000000001</v>
      </c>
      <c r="H514" s="41">
        <v>182</v>
      </c>
      <c r="I514" s="42" t="s">
        <v>350</v>
      </c>
      <c r="J514" s="3" t="s">
        <v>17</v>
      </c>
    </row>
    <row r="515" spans="1:10" x14ac:dyDescent="0.2">
      <c r="A515" s="34">
        <v>9</v>
      </c>
      <c r="B515" s="42" t="s">
        <v>50</v>
      </c>
      <c r="C515" s="43">
        <v>1.124179E-9</v>
      </c>
      <c r="D515" s="43">
        <v>4.8236649999999995E-7</v>
      </c>
      <c r="E515" s="41">
        <v>0.78818681000000002</v>
      </c>
      <c r="F515" s="41">
        <v>-0.8773126</v>
      </c>
      <c r="G515" s="41">
        <v>-2.3173504</v>
      </c>
      <c r="H515" s="41">
        <v>55</v>
      </c>
      <c r="I515" s="42" t="s">
        <v>351</v>
      </c>
      <c r="J515" s="3" t="s">
        <v>17</v>
      </c>
    </row>
    <row r="516" spans="1:10" x14ac:dyDescent="0.2">
      <c r="A516" s="34">
        <v>9</v>
      </c>
      <c r="B516" s="42" t="s">
        <v>235</v>
      </c>
      <c r="C516" s="43">
        <v>1.2397069999999999E-6</v>
      </c>
      <c r="D516" s="43">
        <v>1.2275489999999999E-4</v>
      </c>
      <c r="E516" s="41">
        <v>0.64355183999999999</v>
      </c>
      <c r="F516" s="41">
        <v>-0.8330554</v>
      </c>
      <c r="G516" s="41">
        <v>-2.1363563000000001</v>
      </c>
      <c r="H516" s="41">
        <v>47</v>
      </c>
      <c r="I516" s="42" t="s">
        <v>531</v>
      </c>
      <c r="J516" s="3" t="s">
        <v>17</v>
      </c>
    </row>
    <row r="517" spans="1:10" x14ac:dyDescent="0.2">
      <c r="A517" s="34">
        <v>9</v>
      </c>
      <c r="B517" s="42" t="s">
        <v>3369</v>
      </c>
      <c r="C517" s="43">
        <v>5.0019670000000003E-5</v>
      </c>
      <c r="D517" s="43">
        <v>2.7399070000000002E-3</v>
      </c>
      <c r="E517" s="41">
        <v>0.55733224000000003</v>
      </c>
      <c r="F517" s="41">
        <v>-0.92468499999999998</v>
      </c>
      <c r="G517" s="41">
        <v>-1.9147624000000001</v>
      </c>
      <c r="H517" s="41">
        <v>20</v>
      </c>
      <c r="I517" s="42" t="s">
        <v>3379</v>
      </c>
      <c r="J517" s="3" t="s">
        <v>17</v>
      </c>
    </row>
    <row r="518" spans="1:10" x14ac:dyDescent="0.2">
      <c r="A518" s="34">
        <v>9</v>
      </c>
      <c r="B518" s="42" t="s">
        <v>3370</v>
      </c>
      <c r="C518" s="43">
        <v>2.4875869999999999E-4</v>
      </c>
      <c r="D518" s="43">
        <v>9.6234990000000006E-3</v>
      </c>
      <c r="E518" s="41">
        <v>0.49849311000000002</v>
      </c>
      <c r="F518" s="41">
        <v>-0.90705259999999999</v>
      </c>
      <c r="G518" s="41">
        <v>-1.8129664999999999</v>
      </c>
      <c r="H518" s="41">
        <v>18</v>
      </c>
      <c r="I518" s="42" t="s">
        <v>3380</v>
      </c>
      <c r="J518" s="3" t="s">
        <v>17</v>
      </c>
    </row>
    <row r="519" spans="1:10" x14ac:dyDescent="0.2">
      <c r="A519" s="34">
        <v>9</v>
      </c>
      <c r="B519" s="42" t="s">
        <v>3371</v>
      </c>
      <c r="C519" s="43">
        <v>3.137406E-4</v>
      </c>
      <c r="D519" s="43">
        <v>1.091521E-2</v>
      </c>
      <c r="E519" s="41">
        <v>0.49849311000000002</v>
      </c>
      <c r="F519" s="41">
        <v>0.89373930000000001</v>
      </c>
      <c r="G519" s="41">
        <v>1.5091232000000001</v>
      </c>
      <c r="H519" s="41">
        <v>18</v>
      </c>
      <c r="I519" s="42" t="s">
        <v>3381</v>
      </c>
      <c r="J519" s="3" t="s">
        <v>17</v>
      </c>
    </row>
    <row r="520" spans="1:10" x14ac:dyDescent="0.2">
      <c r="A520" s="34">
        <v>9</v>
      </c>
      <c r="B520" s="42" t="s">
        <v>2677</v>
      </c>
      <c r="C520" s="43">
        <v>3.5386929999999998E-4</v>
      </c>
      <c r="D520" s="43">
        <v>1.175531E-2</v>
      </c>
      <c r="E520" s="41">
        <v>0.49849311000000002</v>
      </c>
      <c r="F520" s="41">
        <v>0.58016780000000001</v>
      </c>
      <c r="G520" s="41">
        <v>1.3065618000000001</v>
      </c>
      <c r="H520" s="41">
        <v>470</v>
      </c>
      <c r="I520" s="42" t="s">
        <v>2939</v>
      </c>
      <c r="J520" s="3" t="s">
        <v>17</v>
      </c>
    </row>
    <row r="521" spans="1:10" x14ac:dyDescent="0.2">
      <c r="A521" s="34">
        <v>9</v>
      </c>
      <c r="B521" s="42" t="s">
        <v>3372</v>
      </c>
      <c r="C521" s="43">
        <v>3.8685560000000001E-4</v>
      </c>
      <c r="D521" s="43">
        <v>1.2098370000000001E-2</v>
      </c>
      <c r="E521" s="41">
        <v>0.49849311000000002</v>
      </c>
      <c r="F521" s="41">
        <v>-0.92778369999999999</v>
      </c>
      <c r="G521" s="41">
        <v>-1.7799453000000001</v>
      </c>
      <c r="H521" s="41">
        <v>15</v>
      </c>
      <c r="I521" s="42" t="s">
        <v>3382</v>
      </c>
      <c r="J521" s="3" t="s">
        <v>17</v>
      </c>
    </row>
    <row r="522" spans="1:10" x14ac:dyDescent="0.2">
      <c r="A522" s="34">
        <v>9</v>
      </c>
      <c r="B522" s="42" t="s">
        <v>3373</v>
      </c>
      <c r="C522" s="43">
        <v>4.5240079999999999E-4</v>
      </c>
      <c r="D522" s="43">
        <v>1.362229E-2</v>
      </c>
      <c r="E522" s="41">
        <v>0.49849311000000002</v>
      </c>
      <c r="F522" s="41">
        <v>0.82342899999999997</v>
      </c>
      <c r="G522" s="41">
        <v>1.4757522000000001</v>
      </c>
      <c r="H522" s="41">
        <v>28</v>
      </c>
      <c r="I522" s="42" t="s">
        <v>3383</v>
      </c>
      <c r="J522" s="3" t="s">
        <v>17</v>
      </c>
    </row>
    <row r="523" spans="1:10" x14ac:dyDescent="0.2">
      <c r="A523" s="34">
        <v>9</v>
      </c>
      <c r="B523" s="42" t="s">
        <v>198</v>
      </c>
      <c r="C523" s="43">
        <v>4.9317199999999995E-4</v>
      </c>
      <c r="D523" s="43">
        <v>1.45481E-2</v>
      </c>
      <c r="E523" s="41">
        <v>0.47727081999999998</v>
      </c>
      <c r="F523" s="41">
        <v>-0.89747909999999997</v>
      </c>
      <c r="G523" s="41">
        <v>-1.7938316000000001</v>
      </c>
      <c r="H523" s="41">
        <v>18</v>
      </c>
      <c r="I523" s="42" t="s">
        <v>496</v>
      </c>
      <c r="J523" s="3" t="s">
        <v>17</v>
      </c>
    </row>
    <row r="524" spans="1:10" x14ac:dyDescent="0.2">
      <c r="A524" s="34">
        <v>9</v>
      </c>
      <c r="B524" s="42" t="s">
        <v>3374</v>
      </c>
      <c r="C524" s="43">
        <v>1.1697910000000001E-3</v>
      </c>
      <c r="D524" s="43">
        <v>2.3528339999999998E-2</v>
      </c>
      <c r="E524" s="41">
        <v>0.45505986999999998</v>
      </c>
      <c r="F524" s="41">
        <v>-0.91036430000000002</v>
      </c>
      <c r="G524" s="41">
        <v>-1.7465263</v>
      </c>
      <c r="H524" s="41">
        <v>15</v>
      </c>
      <c r="I524" s="42" t="s">
        <v>3384</v>
      </c>
      <c r="J524" s="3" t="s">
        <v>17</v>
      </c>
    </row>
    <row r="525" spans="1:10" x14ac:dyDescent="0.2">
      <c r="A525" s="34">
        <v>9</v>
      </c>
      <c r="B525" s="42" t="s">
        <v>2669</v>
      </c>
      <c r="C525" s="43">
        <v>1.449809E-3</v>
      </c>
      <c r="D525" s="43">
        <v>2.7047350000000001E-2</v>
      </c>
      <c r="E525" s="41">
        <v>0.45505986999999998</v>
      </c>
      <c r="F525" s="41">
        <v>0.62470049999999999</v>
      </c>
      <c r="G525" s="41">
        <v>1.3898003999999999</v>
      </c>
      <c r="H525" s="41">
        <v>218</v>
      </c>
      <c r="I525" s="42" t="s">
        <v>2931</v>
      </c>
      <c r="J525" s="3" t="s">
        <v>17</v>
      </c>
    </row>
    <row r="526" spans="1:10" x14ac:dyDescent="0.2">
      <c r="A526" s="34">
        <v>9</v>
      </c>
      <c r="B526" s="42" t="s">
        <v>2665</v>
      </c>
      <c r="C526" s="43">
        <v>1.670754E-3</v>
      </c>
      <c r="D526" s="43">
        <v>2.966452E-2</v>
      </c>
      <c r="E526" s="41">
        <v>0.45505986999999998</v>
      </c>
      <c r="F526" s="41">
        <v>0.64024479999999995</v>
      </c>
      <c r="G526" s="41">
        <v>1.3879762</v>
      </c>
      <c r="H526" s="41">
        <v>157</v>
      </c>
      <c r="I526" s="42" t="s">
        <v>2927</v>
      </c>
      <c r="J526" s="3" t="s">
        <v>17</v>
      </c>
    </row>
    <row r="527" spans="1:10" x14ac:dyDescent="0.2">
      <c r="A527" s="34">
        <v>9</v>
      </c>
      <c r="B527" s="42" t="s">
        <v>3375</v>
      </c>
      <c r="C527" s="43">
        <v>2.8234010000000001E-3</v>
      </c>
      <c r="D527" s="43">
        <v>4.3138559999999999E-2</v>
      </c>
      <c r="E527" s="41">
        <v>0.43170770000000003</v>
      </c>
      <c r="F527" s="41">
        <v>0.63060689999999997</v>
      </c>
      <c r="G527" s="41">
        <v>1.3667726</v>
      </c>
      <c r="H527" s="41">
        <v>159</v>
      </c>
      <c r="I527" s="42" t="s">
        <v>3385</v>
      </c>
      <c r="J527" s="3" t="s">
        <v>17</v>
      </c>
    </row>
    <row r="528" spans="1:10" x14ac:dyDescent="0.2">
      <c r="A528" s="34">
        <v>9</v>
      </c>
      <c r="B528" s="42" t="s">
        <v>253</v>
      </c>
      <c r="C528" s="43">
        <v>2.8504210000000001E-3</v>
      </c>
      <c r="D528" s="43">
        <v>4.3299480000000001E-2</v>
      </c>
      <c r="E528" s="41">
        <v>0.43170770000000003</v>
      </c>
      <c r="F528" s="41">
        <v>0.69935579999999997</v>
      </c>
      <c r="G528" s="41">
        <v>1.4355684</v>
      </c>
      <c r="H528" s="41">
        <v>75</v>
      </c>
      <c r="I528" s="42" t="s">
        <v>549</v>
      </c>
      <c r="J528" s="3" t="s">
        <v>17</v>
      </c>
    </row>
    <row r="529" spans="1:10" x14ac:dyDescent="0.2">
      <c r="A529" s="34">
        <v>9</v>
      </c>
      <c r="B529" s="42" t="s">
        <v>199</v>
      </c>
      <c r="C529" s="43">
        <v>2.9160900000000001E-3</v>
      </c>
      <c r="D529" s="43">
        <v>4.3521589999999999E-2</v>
      </c>
      <c r="E529" s="41">
        <v>0.43170770000000003</v>
      </c>
      <c r="F529" s="41">
        <v>-0.67998130000000001</v>
      </c>
      <c r="G529" s="41">
        <v>-1.6990563000000001</v>
      </c>
      <c r="H529" s="41">
        <v>43</v>
      </c>
      <c r="I529" s="42" t="s">
        <v>497</v>
      </c>
      <c r="J529" s="3" t="s">
        <v>17</v>
      </c>
    </row>
    <row r="530" spans="1:10" x14ac:dyDescent="0.2">
      <c r="A530" s="34">
        <v>9</v>
      </c>
      <c r="B530" s="42" t="s">
        <v>3376</v>
      </c>
      <c r="C530" s="43">
        <v>3.0219740000000002E-3</v>
      </c>
      <c r="D530" s="43">
        <v>4.4149149999999998E-2</v>
      </c>
      <c r="E530" s="41">
        <v>0.43170770000000003</v>
      </c>
      <c r="F530" s="41">
        <v>0.74785880000000005</v>
      </c>
      <c r="G530" s="41">
        <v>1.4322999999999999</v>
      </c>
      <c r="H530" s="41">
        <v>45</v>
      </c>
      <c r="I530" s="42" t="s">
        <v>3386</v>
      </c>
      <c r="J530" s="3" t="s">
        <v>17</v>
      </c>
    </row>
    <row r="531" spans="1:10" x14ac:dyDescent="0.2">
      <c r="A531" s="34">
        <v>9</v>
      </c>
      <c r="B531" s="42" t="s">
        <v>3377</v>
      </c>
      <c r="C531" s="43">
        <v>3.1157340000000002E-3</v>
      </c>
      <c r="D531" s="43">
        <v>4.5191309999999998E-2</v>
      </c>
      <c r="E531" s="41">
        <v>0.43170770000000003</v>
      </c>
      <c r="F531" s="41">
        <v>0.86200529999999997</v>
      </c>
      <c r="G531" s="41">
        <v>1.438652</v>
      </c>
      <c r="H531" s="41">
        <v>16</v>
      </c>
      <c r="I531" s="42" t="s">
        <v>3387</v>
      </c>
      <c r="J531" s="3" t="s">
        <v>17</v>
      </c>
    </row>
    <row r="532" spans="1:10" x14ac:dyDescent="0.2">
      <c r="A532" s="34">
        <v>9</v>
      </c>
      <c r="B532" s="42" t="s">
        <v>3378</v>
      </c>
      <c r="C532" s="43">
        <v>3.1735029999999998E-3</v>
      </c>
      <c r="D532" s="43">
        <v>4.5899910000000002E-2</v>
      </c>
      <c r="E532" s="41">
        <v>0.43170770000000003</v>
      </c>
      <c r="F532" s="41">
        <v>-0.49742979999999998</v>
      </c>
      <c r="G532" s="41">
        <v>-1.4482299000000001</v>
      </c>
      <c r="H532" s="41">
        <v>131</v>
      </c>
      <c r="I532" s="42" t="s">
        <v>3388</v>
      </c>
      <c r="J532" s="3" t="s">
        <v>17</v>
      </c>
    </row>
    <row r="533" spans="1:10" x14ac:dyDescent="0.2">
      <c r="A533" s="36">
        <v>9</v>
      </c>
      <c r="B533" s="37" t="s">
        <v>265</v>
      </c>
      <c r="C533" s="38">
        <v>3.2400860000000001E-3</v>
      </c>
      <c r="D533" s="38">
        <v>4.6471320000000003E-2</v>
      </c>
      <c r="E533" s="39">
        <v>0.43170770000000003</v>
      </c>
      <c r="F533" s="39">
        <v>0.66681489999999999</v>
      </c>
      <c r="G533" s="39">
        <v>1.4193278</v>
      </c>
      <c r="H533" s="39">
        <v>115</v>
      </c>
      <c r="I533" s="37" t="s">
        <v>561</v>
      </c>
      <c r="J533" s="6" t="s">
        <v>17</v>
      </c>
    </row>
    <row r="534" spans="1:10" x14ac:dyDescent="0.2">
      <c r="A534" s="41"/>
      <c r="B534" s="42"/>
      <c r="C534" s="43"/>
      <c r="D534" s="43"/>
      <c r="E534" s="41"/>
      <c r="F534" s="41"/>
      <c r="G534" s="41"/>
      <c r="H534" s="41"/>
      <c r="I534" s="42"/>
      <c r="J534" s="42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B02BD-D43B-49A1-992C-76CC840FA519}">
  <dimension ref="A1:X102"/>
  <sheetViews>
    <sheetView zoomScale="50" zoomScaleNormal="85" workbookViewId="0">
      <selection activeCell="U3" sqref="U3:U102"/>
    </sheetView>
  </sheetViews>
  <sheetFormatPr baseColWidth="10" defaultColWidth="8.83203125" defaultRowHeight="15" x14ac:dyDescent="0.2"/>
  <cols>
    <col min="4" max="4" width="10.6640625" bestFit="1" customWidth="1"/>
  </cols>
  <sheetData>
    <row r="1" spans="1:24" ht="24" x14ac:dyDescent="0.3">
      <c r="A1" s="45" t="s">
        <v>1296</v>
      </c>
      <c r="B1" s="46"/>
      <c r="C1" s="46"/>
      <c r="D1" s="47"/>
      <c r="E1" s="45" t="s">
        <v>1274</v>
      </c>
      <c r="F1" s="46"/>
      <c r="G1" s="46"/>
      <c r="H1" s="47"/>
      <c r="I1" s="45" t="s">
        <v>1258</v>
      </c>
      <c r="J1" s="46"/>
      <c r="K1" s="46"/>
      <c r="L1" s="47"/>
      <c r="M1" s="46" t="s">
        <v>1239</v>
      </c>
      <c r="N1" s="46"/>
      <c r="O1" s="46"/>
      <c r="P1" s="46"/>
      <c r="Q1" s="45" t="s">
        <v>1228</v>
      </c>
      <c r="R1" s="46"/>
      <c r="S1" s="46"/>
      <c r="T1" s="47"/>
      <c r="U1" s="45" t="s">
        <v>1223</v>
      </c>
      <c r="V1" s="46"/>
      <c r="W1" s="46"/>
      <c r="X1" s="47"/>
    </row>
    <row r="2" spans="1:24" ht="19" x14ac:dyDescent="0.25">
      <c r="A2" s="12" t="s">
        <v>1213</v>
      </c>
      <c r="B2" s="13" t="s">
        <v>1214</v>
      </c>
      <c r="C2" s="13" t="s">
        <v>1216</v>
      </c>
      <c r="D2" s="14" t="s">
        <v>1215</v>
      </c>
      <c r="E2" s="12" t="s">
        <v>1213</v>
      </c>
      <c r="F2" s="13" t="s">
        <v>1214</v>
      </c>
      <c r="G2" s="13" t="s">
        <v>1216</v>
      </c>
      <c r="H2" s="14" t="s">
        <v>1215</v>
      </c>
      <c r="I2" s="12" t="s">
        <v>1213</v>
      </c>
      <c r="J2" s="13" t="s">
        <v>1214</v>
      </c>
      <c r="K2" s="13" t="s">
        <v>1216</v>
      </c>
      <c r="L2" s="14" t="s">
        <v>1215</v>
      </c>
      <c r="M2" s="12" t="s">
        <v>1213</v>
      </c>
      <c r="N2" s="13" t="s">
        <v>1214</v>
      </c>
      <c r="O2" s="13" t="s">
        <v>1216</v>
      </c>
      <c r="P2" s="14" t="s">
        <v>1215</v>
      </c>
      <c r="Q2" s="12" t="s">
        <v>1213</v>
      </c>
      <c r="R2" s="13" t="s">
        <v>1214</v>
      </c>
      <c r="S2" s="13" t="s">
        <v>1216</v>
      </c>
      <c r="T2" s="14" t="s">
        <v>1215</v>
      </c>
      <c r="U2" s="12" t="s">
        <v>1213</v>
      </c>
      <c r="V2" s="13" t="s">
        <v>1214</v>
      </c>
      <c r="W2" s="13" t="s">
        <v>1216</v>
      </c>
      <c r="X2" s="14" t="s">
        <v>1215</v>
      </c>
    </row>
    <row r="3" spans="1:24" x14ac:dyDescent="0.2">
      <c r="A3" s="10" t="s">
        <v>1314</v>
      </c>
      <c r="B3" s="7">
        <v>67.83511</v>
      </c>
      <c r="C3" s="7">
        <v>1.9523762</v>
      </c>
      <c r="D3" s="11">
        <v>0</v>
      </c>
      <c r="E3" s="10" t="s">
        <v>1392</v>
      </c>
      <c r="F3" s="7">
        <v>65.575096000000002</v>
      </c>
      <c r="G3" s="7">
        <v>1.521587</v>
      </c>
      <c r="H3" s="11">
        <v>0</v>
      </c>
      <c r="I3" s="10" t="s">
        <v>1039</v>
      </c>
      <c r="J3" s="7">
        <v>27.478850999999999</v>
      </c>
      <c r="K3" s="7">
        <v>1.3852272999999999</v>
      </c>
      <c r="L3" s="15">
        <v>4.8197661256513298E-162</v>
      </c>
      <c r="M3" s="10" t="s">
        <v>1510</v>
      </c>
      <c r="N3" s="7">
        <v>79.662390000000002</v>
      </c>
      <c r="O3" s="7">
        <v>2.5912712</v>
      </c>
      <c r="P3" s="11">
        <v>0</v>
      </c>
      <c r="Q3" s="10" t="s">
        <v>1525</v>
      </c>
      <c r="R3" s="7">
        <v>59.957610000000003</v>
      </c>
      <c r="S3" s="7">
        <v>1.4245323000000001</v>
      </c>
      <c r="T3" s="11">
        <v>0</v>
      </c>
      <c r="U3" s="10" t="s">
        <v>842</v>
      </c>
      <c r="V3" s="7">
        <v>138.59468000000001</v>
      </c>
      <c r="W3" s="7">
        <v>3.3720875000000001</v>
      </c>
      <c r="X3" s="11">
        <v>0</v>
      </c>
    </row>
    <row r="4" spans="1:24" x14ac:dyDescent="0.2">
      <c r="A4" s="2" t="s">
        <v>1315</v>
      </c>
      <c r="B4">
        <v>63.721330000000002</v>
      </c>
      <c r="C4">
        <v>1.4833248999999999</v>
      </c>
      <c r="D4" s="3">
        <v>0</v>
      </c>
      <c r="E4" s="2" t="s">
        <v>1315</v>
      </c>
      <c r="F4">
        <v>65.189125000000004</v>
      </c>
      <c r="G4">
        <v>1.4815328000000001</v>
      </c>
      <c r="H4" s="3">
        <v>0</v>
      </c>
      <c r="I4" s="2" t="s">
        <v>1457</v>
      </c>
      <c r="J4">
        <v>24.340986000000001</v>
      </c>
      <c r="K4">
        <v>0.93499284999999999</v>
      </c>
      <c r="L4" s="8">
        <v>5.5388707374583398E-127</v>
      </c>
      <c r="M4" s="2" t="s">
        <v>1519</v>
      </c>
      <c r="N4">
        <v>74.775054999999995</v>
      </c>
      <c r="O4">
        <v>1.1892183999999999</v>
      </c>
      <c r="P4" s="3">
        <v>0</v>
      </c>
      <c r="Q4" s="2" t="s">
        <v>1565</v>
      </c>
      <c r="R4">
        <v>58.718944999999998</v>
      </c>
      <c r="S4">
        <v>1.2735205999999999</v>
      </c>
      <c r="T4" s="3">
        <v>0</v>
      </c>
      <c r="U4" s="2" t="s">
        <v>1029</v>
      </c>
      <c r="V4">
        <v>121.57655</v>
      </c>
      <c r="W4">
        <v>3.3857973000000001</v>
      </c>
      <c r="X4" s="3">
        <v>0</v>
      </c>
    </row>
    <row r="5" spans="1:24" x14ac:dyDescent="0.2">
      <c r="A5" s="2" t="s">
        <v>1316</v>
      </c>
      <c r="B5">
        <v>61.921374999999998</v>
      </c>
      <c r="C5">
        <v>0.98587155000000004</v>
      </c>
      <c r="D5" s="3">
        <v>0</v>
      </c>
      <c r="E5" s="2" t="s">
        <v>1393</v>
      </c>
      <c r="F5">
        <v>64.318560000000005</v>
      </c>
      <c r="G5">
        <v>1.2594411000000001</v>
      </c>
      <c r="H5" s="3">
        <v>0</v>
      </c>
      <c r="I5" s="2" t="s">
        <v>1458</v>
      </c>
      <c r="J5">
        <v>22.896726999999998</v>
      </c>
      <c r="K5">
        <v>1.4845971</v>
      </c>
      <c r="L5" s="8">
        <v>1.9204810600615299E-112</v>
      </c>
      <c r="M5" s="2" t="s">
        <v>1520</v>
      </c>
      <c r="N5">
        <v>68.788970000000006</v>
      </c>
      <c r="O5">
        <v>1.1086342</v>
      </c>
      <c r="P5" s="3">
        <v>0</v>
      </c>
      <c r="Q5" s="2" t="s">
        <v>1530</v>
      </c>
      <c r="R5">
        <v>47.346221999999997</v>
      </c>
      <c r="S5">
        <v>0.90593122999999998</v>
      </c>
      <c r="T5" s="3">
        <v>0</v>
      </c>
      <c r="U5" s="2" t="s">
        <v>633</v>
      </c>
      <c r="V5">
        <v>121.049286</v>
      </c>
      <c r="W5">
        <v>2.9842445999999998</v>
      </c>
      <c r="X5" s="3">
        <v>0</v>
      </c>
    </row>
    <row r="6" spans="1:24" x14ac:dyDescent="0.2">
      <c r="A6" s="2" t="s">
        <v>1317</v>
      </c>
      <c r="B6">
        <v>58.095993</v>
      </c>
      <c r="C6">
        <v>2.8025359999999999</v>
      </c>
      <c r="D6" s="3">
        <v>0</v>
      </c>
      <c r="E6" s="2" t="s">
        <v>1088</v>
      </c>
      <c r="F6">
        <v>58.617980000000003</v>
      </c>
      <c r="G6">
        <v>1.2568735</v>
      </c>
      <c r="H6" s="3">
        <v>0</v>
      </c>
      <c r="I6" s="2" t="s">
        <v>1337</v>
      </c>
      <c r="J6">
        <v>22.866700999999999</v>
      </c>
      <c r="K6">
        <v>0.72544109999999995</v>
      </c>
      <c r="L6" s="8">
        <v>3.05810253618841E-112</v>
      </c>
      <c r="M6" s="2" t="s">
        <v>761</v>
      </c>
      <c r="N6">
        <v>64.927099999999996</v>
      </c>
      <c r="O6">
        <v>1.2271228000000001</v>
      </c>
      <c r="P6" s="3">
        <v>0</v>
      </c>
      <c r="Q6" s="2" t="s">
        <v>1321</v>
      </c>
      <c r="R6">
        <v>42.667152000000002</v>
      </c>
      <c r="S6">
        <v>0.94794904999999996</v>
      </c>
      <c r="T6" s="3">
        <v>0</v>
      </c>
      <c r="U6" s="2" t="s">
        <v>1607</v>
      </c>
      <c r="V6">
        <v>91.910904000000002</v>
      </c>
      <c r="W6">
        <v>0.63839889999999999</v>
      </c>
      <c r="X6" s="3">
        <v>0</v>
      </c>
    </row>
    <row r="7" spans="1:24" x14ac:dyDescent="0.2">
      <c r="A7" s="2" t="s">
        <v>1088</v>
      </c>
      <c r="B7">
        <v>57.918568</v>
      </c>
      <c r="C7">
        <v>1.2370083000000001</v>
      </c>
      <c r="D7" s="3">
        <v>0</v>
      </c>
      <c r="E7" s="2" t="s">
        <v>1321</v>
      </c>
      <c r="F7">
        <v>57.53284</v>
      </c>
      <c r="G7">
        <v>1.2260674</v>
      </c>
      <c r="H7" s="3">
        <v>0</v>
      </c>
      <c r="I7" s="2" t="s">
        <v>1459</v>
      </c>
      <c r="J7">
        <v>22.823414</v>
      </c>
      <c r="K7">
        <v>0.79275269999999998</v>
      </c>
      <c r="L7" s="8">
        <v>6.8638726431426203E-112</v>
      </c>
      <c r="M7" s="2" t="s">
        <v>1432</v>
      </c>
      <c r="N7">
        <v>63.072426</v>
      </c>
      <c r="O7">
        <v>0.92070395000000005</v>
      </c>
      <c r="P7" s="3">
        <v>0</v>
      </c>
      <c r="Q7" s="2" t="s">
        <v>1566</v>
      </c>
      <c r="R7">
        <v>42.40175</v>
      </c>
      <c r="S7">
        <v>1.0654471999999999</v>
      </c>
      <c r="T7" s="3">
        <v>0</v>
      </c>
      <c r="U7" s="2" t="s">
        <v>1608</v>
      </c>
      <c r="V7">
        <v>84.194725000000005</v>
      </c>
      <c r="W7">
        <v>3.174175</v>
      </c>
      <c r="X7" s="3">
        <v>0</v>
      </c>
    </row>
    <row r="8" spans="1:24" x14ac:dyDescent="0.2">
      <c r="A8" s="2" t="s">
        <v>865</v>
      </c>
      <c r="B8">
        <v>47.647010000000002</v>
      </c>
      <c r="C8">
        <v>1.4485650000000001</v>
      </c>
      <c r="D8" s="3">
        <v>0</v>
      </c>
      <c r="E8" s="2" t="s">
        <v>1394</v>
      </c>
      <c r="F8">
        <v>55.390659999999997</v>
      </c>
      <c r="G8">
        <v>1.4395154999999999</v>
      </c>
      <c r="H8" s="3">
        <v>0</v>
      </c>
      <c r="I8" s="2" t="s">
        <v>658</v>
      </c>
      <c r="J8">
        <v>22.541208000000001</v>
      </c>
      <c r="K8">
        <v>0.83609425999999998</v>
      </c>
      <c r="L8" s="8">
        <v>3.58886104310817E-109</v>
      </c>
      <c r="M8" s="2" t="s">
        <v>1521</v>
      </c>
      <c r="N8">
        <v>60.529499999999999</v>
      </c>
      <c r="O8">
        <v>1.2286900999999999</v>
      </c>
      <c r="P8" s="3">
        <v>0</v>
      </c>
      <c r="Q8" s="2" t="s">
        <v>996</v>
      </c>
      <c r="R8">
        <v>41.477454999999999</v>
      </c>
      <c r="S8">
        <v>0.86727240000000005</v>
      </c>
      <c r="T8" s="3">
        <v>0</v>
      </c>
      <c r="U8" s="2" t="s">
        <v>1609</v>
      </c>
      <c r="V8">
        <v>78.162229999999994</v>
      </c>
      <c r="W8">
        <v>2.4553506</v>
      </c>
      <c r="X8" s="3">
        <v>0</v>
      </c>
    </row>
    <row r="9" spans="1:24" x14ac:dyDescent="0.2">
      <c r="A9" s="2" t="s">
        <v>1318</v>
      </c>
      <c r="B9">
        <v>44.966830000000002</v>
      </c>
      <c r="C9">
        <v>1.9327482</v>
      </c>
      <c r="D9" s="3">
        <v>0</v>
      </c>
      <c r="E9" s="2" t="s">
        <v>1395</v>
      </c>
      <c r="F9">
        <v>54.537709999999997</v>
      </c>
      <c r="G9">
        <v>0.9566597</v>
      </c>
      <c r="H9" s="3">
        <v>0</v>
      </c>
      <c r="I9" s="2" t="s">
        <v>1413</v>
      </c>
      <c r="J9">
        <v>21.993984000000001</v>
      </c>
      <c r="K9">
        <v>0.79390760000000005</v>
      </c>
      <c r="L9" s="8">
        <v>6.3041677375533499E-104</v>
      </c>
      <c r="M9" s="2" t="s">
        <v>1410</v>
      </c>
      <c r="N9">
        <v>56.836239999999997</v>
      </c>
      <c r="O9">
        <v>1.2390696999999999</v>
      </c>
      <c r="P9" s="3">
        <v>0</v>
      </c>
      <c r="Q9" s="2" t="s">
        <v>1360</v>
      </c>
      <c r="R9">
        <v>38.677222999999998</v>
      </c>
      <c r="S9">
        <v>0.80813294999999996</v>
      </c>
      <c r="T9" s="3">
        <v>0</v>
      </c>
      <c r="U9" s="2" t="s">
        <v>832</v>
      </c>
      <c r="V9">
        <v>72.704123999999993</v>
      </c>
      <c r="W9">
        <v>0.82772069999999998</v>
      </c>
      <c r="X9" s="3">
        <v>0</v>
      </c>
    </row>
    <row r="10" spans="1:24" x14ac:dyDescent="0.2">
      <c r="A10" s="2" t="s">
        <v>1319</v>
      </c>
      <c r="B10">
        <v>40.229903999999998</v>
      </c>
      <c r="C10">
        <v>1.5880623</v>
      </c>
      <c r="D10" s="3">
        <v>0</v>
      </c>
      <c r="E10" s="2" t="s">
        <v>1396</v>
      </c>
      <c r="F10">
        <v>54.476097000000003</v>
      </c>
      <c r="G10">
        <v>1.1363802000000001</v>
      </c>
      <c r="H10" s="3">
        <v>0</v>
      </c>
      <c r="I10" s="2" t="s">
        <v>1694</v>
      </c>
      <c r="J10">
        <v>21.879337</v>
      </c>
      <c r="K10">
        <v>0.68771994000000003</v>
      </c>
      <c r="L10" s="8">
        <v>6.9656892184524299E-103</v>
      </c>
      <c r="M10" s="2" t="s">
        <v>828</v>
      </c>
      <c r="N10">
        <v>54.405279999999998</v>
      </c>
      <c r="O10">
        <v>1.2026806999999999</v>
      </c>
      <c r="P10" s="3">
        <v>0</v>
      </c>
      <c r="Q10" s="2" t="s">
        <v>1567</v>
      </c>
      <c r="R10">
        <v>38.418736000000003</v>
      </c>
      <c r="S10">
        <v>0.72727629999999999</v>
      </c>
      <c r="T10" s="3">
        <v>0</v>
      </c>
      <c r="U10" s="2" t="s">
        <v>1610</v>
      </c>
      <c r="V10">
        <v>71.859924000000007</v>
      </c>
      <c r="W10">
        <v>0.44508920000000002</v>
      </c>
      <c r="X10" s="3">
        <v>0</v>
      </c>
    </row>
    <row r="11" spans="1:24" x14ac:dyDescent="0.2">
      <c r="A11" s="2" t="s">
        <v>1045</v>
      </c>
      <c r="B11">
        <v>38.455288000000003</v>
      </c>
      <c r="C11">
        <v>1.6225381000000001</v>
      </c>
      <c r="D11" s="3">
        <v>0</v>
      </c>
      <c r="E11" s="2" t="s">
        <v>1397</v>
      </c>
      <c r="F11">
        <v>50.420257999999997</v>
      </c>
      <c r="G11">
        <v>0.99376620000000004</v>
      </c>
      <c r="H11" s="3">
        <v>0</v>
      </c>
      <c r="I11" s="2" t="s">
        <v>1460</v>
      </c>
      <c r="J11">
        <v>21.84177</v>
      </c>
      <c r="K11">
        <v>0.84989789999999998</v>
      </c>
      <c r="L11" s="8">
        <v>1.42764480847424E-102</v>
      </c>
      <c r="M11" s="2" t="s">
        <v>1399</v>
      </c>
      <c r="N11">
        <v>53.302424999999999</v>
      </c>
      <c r="O11">
        <v>1.4005642</v>
      </c>
      <c r="P11" s="3">
        <v>0</v>
      </c>
      <c r="Q11" s="2" t="s">
        <v>1519</v>
      </c>
      <c r="R11">
        <v>38.086849999999998</v>
      </c>
      <c r="S11">
        <v>0.68413559999999995</v>
      </c>
      <c r="T11" s="3">
        <v>0</v>
      </c>
      <c r="U11" s="2" t="s">
        <v>1611</v>
      </c>
      <c r="V11">
        <v>70.262979999999999</v>
      </c>
      <c r="W11">
        <v>2.2941482</v>
      </c>
      <c r="X11" s="3">
        <v>0</v>
      </c>
    </row>
    <row r="12" spans="1:24" x14ac:dyDescent="0.2">
      <c r="A12" s="2" t="s">
        <v>950</v>
      </c>
      <c r="B12">
        <v>37.992350000000002</v>
      </c>
      <c r="C12">
        <v>0.85089979999999998</v>
      </c>
      <c r="D12" s="3">
        <v>0</v>
      </c>
      <c r="E12" s="2" t="s">
        <v>1398</v>
      </c>
      <c r="F12">
        <v>49.708469999999998</v>
      </c>
      <c r="G12">
        <v>1.1897157</v>
      </c>
      <c r="H12" s="3">
        <v>0</v>
      </c>
      <c r="I12" s="2" t="s">
        <v>1411</v>
      </c>
      <c r="J12">
        <v>21.831299000000001</v>
      </c>
      <c r="K12">
        <v>0.70139689999999999</v>
      </c>
      <c r="L12" s="8">
        <v>1.6320635527600201E-102</v>
      </c>
      <c r="M12" s="2" t="s">
        <v>1466</v>
      </c>
      <c r="N12">
        <v>51.810802000000002</v>
      </c>
      <c r="O12">
        <v>1.087507</v>
      </c>
      <c r="P12" s="3">
        <v>0</v>
      </c>
      <c r="Q12" s="2" t="s">
        <v>842</v>
      </c>
      <c r="R12">
        <v>36.381965999999998</v>
      </c>
      <c r="S12">
        <v>0.43301447999999998</v>
      </c>
      <c r="T12" s="8">
        <v>1.25928609298683E-286</v>
      </c>
      <c r="U12" s="2" t="s">
        <v>1612</v>
      </c>
      <c r="V12">
        <v>63.930729999999997</v>
      </c>
      <c r="W12">
        <v>1.6845964</v>
      </c>
      <c r="X12" s="3">
        <v>0</v>
      </c>
    </row>
    <row r="13" spans="1:24" x14ac:dyDescent="0.2">
      <c r="A13" s="2" t="s">
        <v>616</v>
      </c>
      <c r="B13">
        <v>37.761116000000001</v>
      </c>
      <c r="C13">
        <v>0.89308810000000005</v>
      </c>
      <c r="D13" s="3">
        <v>0</v>
      </c>
      <c r="E13" s="2" t="s">
        <v>1337</v>
      </c>
      <c r="F13">
        <v>49.463259999999998</v>
      </c>
      <c r="G13">
        <v>0.99884313000000002</v>
      </c>
      <c r="H13" s="3">
        <v>0</v>
      </c>
      <c r="I13" s="2" t="s">
        <v>1461</v>
      </c>
      <c r="J13">
        <v>21.70046</v>
      </c>
      <c r="K13">
        <v>0.72031564000000003</v>
      </c>
      <c r="L13" s="8">
        <v>2.5961542028333899E-101</v>
      </c>
      <c r="M13" s="2" t="s">
        <v>1522</v>
      </c>
      <c r="N13">
        <v>51.435367999999997</v>
      </c>
      <c r="O13">
        <v>0.88510999999999995</v>
      </c>
      <c r="P13" s="3">
        <v>0</v>
      </c>
      <c r="Q13" s="2" t="s">
        <v>761</v>
      </c>
      <c r="R13">
        <v>35.926291999999997</v>
      </c>
      <c r="S13">
        <v>0.77858680000000002</v>
      </c>
      <c r="T13" s="8">
        <v>1.6555724242869401E-279</v>
      </c>
      <c r="U13" s="2" t="s">
        <v>1096</v>
      </c>
      <c r="V13">
        <v>63.383755000000001</v>
      </c>
      <c r="W13">
        <v>1.4586455</v>
      </c>
      <c r="X13" s="3">
        <v>0</v>
      </c>
    </row>
    <row r="14" spans="1:24" x14ac:dyDescent="0.2">
      <c r="A14" s="2" t="s">
        <v>1079</v>
      </c>
      <c r="B14">
        <v>37.287680000000002</v>
      </c>
      <c r="C14">
        <v>1.4981017999999999</v>
      </c>
      <c r="D14" s="8">
        <v>1.9931344307393E-301</v>
      </c>
      <c r="E14" s="2" t="s">
        <v>1399</v>
      </c>
      <c r="F14">
        <v>49.310665</v>
      </c>
      <c r="G14">
        <v>1.2433265</v>
      </c>
      <c r="H14" s="3">
        <v>0</v>
      </c>
      <c r="I14" s="2" t="s">
        <v>1138</v>
      </c>
      <c r="J14">
        <v>21.624935000000001</v>
      </c>
      <c r="K14">
        <v>0.68893342999999996</v>
      </c>
      <c r="L14" s="8">
        <v>1.23485531148862E-100</v>
      </c>
      <c r="M14" s="2" t="s">
        <v>1523</v>
      </c>
      <c r="N14">
        <v>50.441555000000001</v>
      </c>
      <c r="O14">
        <v>1.3292625</v>
      </c>
      <c r="P14" s="3">
        <v>0</v>
      </c>
      <c r="Q14" s="2" t="s">
        <v>1520</v>
      </c>
      <c r="R14">
        <v>35.917876999999997</v>
      </c>
      <c r="S14">
        <v>0.76983599999999996</v>
      </c>
      <c r="T14" s="8">
        <v>2.0538447183981501E-279</v>
      </c>
      <c r="U14" s="2" t="s">
        <v>1613</v>
      </c>
      <c r="V14">
        <v>53.618659999999998</v>
      </c>
      <c r="W14">
        <v>1.9387753999999999</v>
      </c>
      <c r="X14" s="3">
        <v>0</v>
      </c>
    </row>
    <row r="15" spans="1:24" x14ac:dyDescent="0.2">
      <c r="A15" s="2" t="s">
        <v>1320</v>
      </c>
      <c r="B15">
        <v>35.718333999999999</v>
      </c>
      <c r="C15">
        <v>1.3582719999999999</v>
      </c>
      <c r="D15" s="8">
        <v>1.4313009080404199E-276</v>
      </c>
      <c r="E15" s="2" t="s">
        <v>1400</v>
      </c>
      <c r="F15">
        <v>49.211329999999997</v>
      </c>
      <c r="G15">
        <v>1.0589649999999999</v>
      </c>
      <c r="H15" s="3">
        <v>0</v>
      </c>
      <c r="I15" s="2" t="s">
        <v>1462</v>
      </c>
      <c r="J15">
        <v>21.350014000000002</v>
      </c>
      <c r="K15">
        <v>1.5047922</v>
      </c>
      <c r="L15" s="8">
        <v>4.2708055645629602E-98</v>
      </c>
      <c r="M15" s="2" t="s">
        <v>1524</v>
      </c>
      <c r="N15">
        <v>48.849080000000001</v>
      </c>
      <c r="O15">
        <v>1.021199</v>
      </c>
      <c r="P15" s="3">
        <v>0</v>
      </c>
      <c r="Q15" s="2" t="s">
        <v>1356</v>
      </c>
      <c r="R15">
        <v>34.919826999999998</v>
      </c>
      <c r="S15">
        <v>0.69550230000000002</v>
      </c>
      <c r="T15" s="8">
        <v>4.3878732153736198E-264</v>
      </c>
      <c r="U15" s="2" t="s">
        <v>1614</v>
      </c>
      <c r="V15">
        <v>53.070908000000003</v>
      </c>
      <c r="W15">
        <v>1.9293180000000001</v>
      </c>
      <c r="X15" s="3">
        <v>0</v>
      </c>
    </row>
    <row r="16" spans="1:24" x14ac:dyDescent="0.2">
      <c r="A16" s="2" t="s">
        <v>1321</v>
      </c>
      <c r="B16">
        <v>35.441499999999998</v>
      </c>
      <c r="C16">
        <v>0.88029500000000005</v>
      </c>
      <c r="D16" s="8">
        <v>2.6150043514400301E-272</v>
      </c>
      <c r="E16" s="2" t="s">
        <v>1401</v>
      </c>
      <c r="F16">
        <v>47.571255000000001</v>
      </c>
      <c r="G16">
        <v>1.0350765</v>
      </c>
      <c r="H16" s="3">
        <v>0</v>
      </c>
      <c r="I16" s="2" t="s">
        <v>1463</v>
      </c>
      <c r="J16">
        <v>20.985073</v>
      </c>
      <c r="K16">
        <v>0.72915196000000004</v>
      </c>
      <c r="L16" s="8">
        <v>9.1808299228995893E-95</v>
      </c>
      <c r="M16" s="2" t="s">
        <v>1461</v>
      </c>
      <c r="N16">
        <v>48.275080000000003</v>
      </c>
      <c r="O16">
        <v>1.2071148</v>
      </c>
      <c r="P16" s="3">
        <v>0</v>
      </c>
      <c r="Q16" s="2" t="s">
        <v>1527</v>
      </c>
      <c r="R16">
        <v>34.868823999999996</v>
      </c>
      <c r="S16">
        <v>0.75430819999999998</v>
      </c>
      <c r="T16" s="8">
        <v>2.4188947744515101E-263</v>
      </c>
      <c r="U16" s="2" t="s">
        <v>1615</v>
      </c>
      <c r="V16">
        <v>52.431964999999998</v>
      </c>
      <c r="W16">
        <v>2.0950820000000001</v>
      </c>
      <c r="X16" s="3">
        <v>0</v>
      </c>
    </row>
    <row r="17" spans="1:24" x14ac:dyDescent="0.2">
      <c r="A17" s="2" t="s">
        <v>1322</v>
      </c>
      <c r="B17">
        <v>35.116950000000003</v>
      </c>
      <c r="C17">
        <v>1.1569782</v>
      </c>
      <c r="D17" s="8">
        <v>2.37463047698163E-267</v>
      </c>
      <c r="E17" s="2" t="s">
        <v>1402</v>
      </c>
      <c r="F17">
        <v>47.147427</v>
      </c>
      <c r="G17">
        <v>1.0168797999999999</v>
      </c>
      <c r="H17" s="3">
        <v>0</v>
      </c>
      <c r="I17" s="2" t="s">
        <v>1464</v>
      </c>
      <c r="J17">
        <v>20.944246</v>
      </c>
      <c r="K17">
        <v>0.69570916999999999</v>
      </c>
      <c r="L17" s="8">
        <v>2.02958666919483E-94</v>
      </c>
      <c r="M17" s="2" t="s">
        <v>1525</v>
      </c>
      <c r="N17">
        <v>47.878067000000001</v>
      </c>
      <c r="O17">
        <v>1.1684517999999999</v>
      </c>
      <c r="P17" s="3">
        <v>0</v>
      </c>
      <c r="Q17" s="2" t="s">
        <v>1568</v>
      </c>
      <c r="R17">
        <v>34.714149999999997</v>
      </c>
      <c r="S17">
        <v>2.5375762000000002</v>
      </c>
      <c r="T17" s="8">
        <v>4.9274838195597797E-261</v>
      </c>
      <c r="U17" s="2" t="s">
        <v>1616</v>
      </c>
      <c r="V17">
        <v>52.028469999999999</v>
      </c>
      <c r="W17">
        <v>2.6751269999999998</v>
      </c>
      <c r="X17" s="3">
        <v>0</v>
      </c>
    </row>
    <row r="18" spans="1:24" x14ac:dyDescent="0.2">
      <c r="A18" s="2" t="s">
        <v>1323</v>
      </c>
      <c r="B18">
        <v>34.735545999999999</v>
      </c>
      <c r="C18">
        <v>1.2614936999999999</v>
      </c>
      <c r="D18" s="8">
        <v>1.4056219060637E-261</v>
      </c>
      <c r="E18" s="2" t="s">
        <v>1403</v>
      </c>
      <c r="F18">
        <v>45.940339999999999</v>
      </c>
      <c r="G18">
        <v>1.8248028999999999</v>
      </c>
      <c r="H18" s="3">
        <v>0</v>
      </c>
      <c r="I18" s="2" t="s">
        <v>1436</v>
      </c>
      <c r="J18">
        <v>20.100683</v>
      </c>
      <c r="K18">
        <v>0.65685530000000003</v>
      </c>
      <c r="L18" s="8">
        <v>6.5668588246563603E-87</v>
      </c>
      <c r="M18" s="2" t="s">
        <v>1526</v>
      </c>
      <c r="N18">
        <v>47.774315000000001</v>
      </c>
      <c r="O18">
        <v>1.5087229</v>
      </c>
      <c r="P18" s="3">
        <v>0</v>
      </c>
      <c r="Q18" s="2" t="s">
        <v>1416</v>
      </c>
      <c r="R18">
        <v>34.30348</v>
      </c>
      <c r="S18">
        <v>0.75816035000000004</v>
      </c>
      <c r="T18" s="8">
        <v>6.6754571107958298E-255</v>
      </c>
      <c r="U18" s="2" t="s">
        <v>1617</v>
      </c>
      <c r="V18">
        <v>51.568829999999998</v>
      </c>
      <c r="W18">
        <v>2.4074635999999998</v>
      </c>
      <c r="X18" s="3">
        <v>0</v>
      </c>
    </row>
    <row r="19" spans="1:24" x14ac:dyDescent="0.2">
      <c r="A19" s="2" t="s">
        <v>1324</v>
      </c>
      <c r="B19">
        <v>34.460357999999999</v>
      </c>
      <c r="C19">
        <v>2.0560839999999998</v>
      </c>
      <c r="D19" s="8">
        <v>1.8586299914108199E-257</v>
      </c>
      <c r="E19" s="2" t="s">
        <v>1347</v>
      </c>
      <c r="F19">
        <v>45.825879999999998</v>
      </c>
      <c r="G19">
        <v>1.0968709000000001</v>
      </c>
      <c r="H19" s="3">
        <v>0</v>
      </c>
      <c r="I19" s="2" t="s">
        <v>956</v>
      </c>
      <c r="J19">
        <v>19.856909999999999</v>
      </c>
      <c r="K19">
        <v>0.62803620000000004</v>
      </c>
      <c r="L19" s="8">
        <v>8.1834935299062996E-85</v>
      </c>
      <c r="M19" s="2" t="s">
        <v>1527</v>
      </c>
      <c r="N19">
        <v>47.515926</v>
      </c>
      <c r="O19">
        <v>1.0771016</v>
      </c>
      <c r="P19" s="3">
        <v>0</v>
      </c>
      <c r="Q19" s="2" t="s">
        <v>810</v>
      </c>
      <c r="R19">
        <v>34.169753999999998</v>
      </c>
      <c r="S19">
        <v>0.79962469999999997</v>
      </c>
      <c r="T19" s="8">
        <v>6.1406494357025495E-253</v>
      </c>
      <c r="U19" s="2" t="s">
        <v>1149</v>
      </c>
      <c r="V19">
        <v>49.337851999999998</v>
      </c>
      <c r="W19">
        <v>2.5567060000000001</v>
      </c>
      <c r="X19" s="3">
        <v>0</v>
      </c>
    </row>
    <row r="20" spans="1:24" x14ac:dyDescent="0.2">
      <c r="A20" s="2" t="s">
        <v>624</v>
      </c>
      <c r="B20">
        <v>34.054264000000003</v>
      </c>
      <c r="C20">
        <v>0.9448955</v>
      </c>
      <c r="D20" s="8">
        <v>1.9226336545552801E-251</v>
      </c>
      <c r="E20" s="2" t="s">
        <v>1404</v>
      </c>
      <c r="F20">
        <v>45.467616999999997</v>
      </c>
      <c r="G20">
        <v>0.82790710000000001</v>
      </c>
      <c r="H20" s="3">
        <v>0</v>
      </c>
      <c r="I20" s="2" t="s">
        <v>1465</v>
      </c>
      <c r="J20">
        <v>19.539528000000001</v>
      </c>
      <c r="K20">
        <v>0.57554559999999999</v>
      </c>
      <c r="L20" s="8">
        <v>4.0887066419300803E-82</v>
      </c>
      <c r="M20" s="2" t="s">
        <v>1528</v>
      </c>
      <c r="N20">
        <v>47.481520000000003</v>
      </c>
      <c r="O20">
        <v>1.1964884</v>
      </c>
      <c r="P20" s="3">
        <v>0</v>
      </c>
      <c r="Q20" s="2" t="s">
        <v>1569</v>
      </c>
      <c r="R20">
        <v>34.073776000000002</v>
      </c>
      <c r="S20">
        <v>0.75402360000000002</v>
      </c>
      <c r="T20" s="8">
        <v>1.53763904692496E-251</v>
      </c>
      <c r="U20" s="2" t="s">
        <v>1618</v>
      </c>
      <c r="V20">
        <v>48.207009999999997</v>
      </c>
      <c r="W20">
        <v>2.3448655999999999</v>
      </c>
      <c r="X20" s="3">
        <v>0</v>
      </c>
    </row>
    <row r="21" spans="1:24" x14ac:dyDescent="0.2">
      <c r="A21" s="2" t="s">
        <v>1325</v>
      </c>
      <c r="B21">
        <v>33.9741</v>
      </c>
      <c r="C21">
        <v>0.75560086999999998</v>
      </c>
      <c r="D21" s="8">
        <v>2.8437727631353001E-250</v>
      </c>
      <c r="E21" s="2" t="s">
        <v>1405</v>
      </c>
      <c r="F21">
        <v>44.487859999999998</v>
      </c>
      <c r="G21">
        <v>1.0038657</v>
      </c>
      <c r="H21" s="3">
        <v>0</v>
      </c>
      <c r="I21" s="2" t="s">
        <v>761</v>
      </c>
      <c r="J21">
        <v>19.442257000000001</v>
      </c>
      <c r="K21">
        <v>0.67592883000000004</v>
      </c>
      <c r="L21" s="8">
        <v>2.59923754480868E-81</v>
      </c>
      <c r="M21" s="2" t="s">
        <v>1529</v>
      </c>
      <c r="N21">
        <v>46.435549999999999</v>
      </c>
      <c r="O21">
        <v>1.1913575999999999</v>
      </c>
      <c r="P21" s="3">
        <v>0</v>
      </c>
      <c r="Q21" s="2" t="s">
        <v>629</v>
      </c>
      <c r="R21">
        <v>33.864539999999998</v>
      </c>
      <c r="S21">
        <v>0.60149735000000004</v>
      </c>
      <c r="T21" s="8">
        <v>1.7899486070691901E-248</v>
      </c>
      <c r="U21" s="2" t="s">
        <v>1619</v>
      </c>
      <c r="V21">
        <v>48.054065999999999</v>
      </c>
      <c r="W21">
        <v>2.6772520000000002</v>
      </c>
      <c r="X21" s="3">
        <v>0</v>
      </c>
    </row>
    <row r="22" spans="1:24" x14ac:dyDescent="0.2">
      <c r="A22" s="2" t="s">
        <v>1326</v>
      </c>
      <c r="B22">
        <v>33.358463</v>
      </c>
      <c r="C22">
        <v>0.61732969999999998</v>
      </c>
      <c r="D22" s="8">
        <v>2.8076118230283601E-241</v>
      </c>
      <c r="E22" s="2" t="s">
        <v>1318</v>
      </c>
      <c r="F22">
        <v>44.165460000000003</v>
      </c>
      <c r="G22">
        <v>1.6631274</v>
      </c>
      <c r="H22" s="3">
        <v>0</v>
      </c>
      <c r="I22" s="2" t="s">
        <v>1418</v>
      </c>
      <c r="J22">
        <v>19.276329</v>
      </c>
      <c r="K22">
        <v>0.61285719999999999</v>
      </c>
      <c r="L22" s="8">
        <v>6.2004132377808599E-80</v>
      </c>
      <c r="M22" s="2" t="s">
        <v>1517</v>
      </c>
      <c r="N22">
        <v>45.912013999999999</v>
      </c>
      <c r="O22">
        <v>0.94577809999999995</v>
      </c>
      <c r="P22" s="3">
        <v>0</v>
      </c>
      <c r="Q22" s="2" t="s">
        <v>1327</v>
      </c>
      <c r="R22">
        <v>33.820569999999996</v>
      </c>
      <c r="S22">
        <v>0.74689746000000001</v>
      </c>
      <c r="T22" s="8">
        <v>7.5399514052719798E-248</v>
      </c>
      <c r="U22" s="2" t="s">
        <v>1620</v>
      </c>
      <c r="V22">
        <v>47.948520000000002</v>
      </c>
      <c r="W22">
        <v>2.8823142000000002</v>
      </c>
      <c r="X22" s="3">
        <v>0</v>
      </c>
    </row>
    <row r="23" spans="1:24" x14ac:dyDescent="0.2">
      <c r="A23" s="2" t="s">
        <v>1327</v>
      </c>
      <c r="B23">
        <v>33.328654999999998</v>
      </c>
      <c r="C23">
        <v>0.77519475999999998</v>
      </c>
      <c r="D23" s="8">
        <v>7.3479261839975795E-241</v>
      </c>
      <c r="E23" s="2" t="s">
        <v>1323</v>
      </c>
      <c r="F23">
        <v>43.914079999999998</v>
      </c>
      <c r="G23">
        <v>1.3837094999999999</v>
      </c>
      <c r="H23" s="3">
        <v>0</v>
      </c>
      <c r="I23" s="2" t="s">
        <v>1466</v>
      </c>
      <c r="J23">
        <v>19.228565</v>
      </c>
      <c r="K23">
        <v>0.62070860000000005</v>
      </c>
      <c r="L23" s="8">
        <v>1.4881613418020599E-79</v>
      </c>
      <c r="M23" s="2" t="s">
        <v>1530</v>
      </c>
      <c r="N23">
        <v>45.567013000000003</v>
      </c>
      <c r="O23">
        <v>0.96108395000000002</v>
      </c>
      <c r="P23" s="3">
        <v>0</v>
      </c>
      <c r="Q23" s="2" t="s">
        <v>1570</v>
      </c>
      <c r="R23">
        <v>33.717086999999999</v>
      </c>
      <c r="S23">
        <v>0.61269854999999995</v>
      </c>
      <c r="T23" s="8">
        <v>2.3721826696468E-246</v>
      </c>
      <c r="U23" s="2" t="s">
        <v>1621</v>
      </c>
      <c r="V23">
        <v>47.514206000000001</v>
      </c>
      <c r="W23">
        <v>2.8020463000000002</v>
      </c>
      <c r="X23" s="3">
        <v>0</v>
      </c>
    </row>
    <row r="24" spans="1:24" x14ac:dyDescent="0.2">
      <c r="A24" s="2" t="s">
        <v>1328</v>
      </c>
      <c r="B24">
        <v>32.562206000000003</v>
      </c>
      <c r="C24">
        <v>0.72831124000000003</v>
      </c>
      <c r="D24" s="8">
        <v>6.74271541258651E-230</v>
      </c>
      <c r="E24" s="2" t="s">
        <v>1181</v>
      </c>
      <c r="F24">
        <v>43.847687000000001</v>
      </c>
      <c r="G24">
        <v>0.93149453000000004</v>
      </c>
      <c r="H24" s="3">
        <v>0</v>
      </c>
      <c r="I24" s="2" t="s">
        <v>1452</v>
      </c>
      <c r="J24">
        <v>19.099539</v>
      </c>
      <c r="K24">
        <v>0.66080992999999999</v>
      </c>
      <c r="L24" s="8">
        <v>1.6987145519782501E-78</v>
      </c>
      <c r="M24" s="2" t="s">
        <v>1531</v>
      </c>
      <c r="N24">
        <v>45.290149999999997</v>
      </c>
      <c r="O24">
        <v>1.5279429</v>
      </c>
      <c r="P24" s="3">
        <v>0</v>
      </c>
      <c r="Q24" s="2" t="s">
        <v>1432</v>
      </c>
      <c r="R24">
        <v>33.592776999999998</v>
      </c>
      <c r="S24">
        <v>0.62017405000000003</v>
      </c>
      <c r="T24" s="8">
        <v>1.4910865916483701E-244</v>
      </c>
      <c r="U24" s="2" t="s">
        <v>1622</v>
      </c>
      <c r="V24">
        <v>45.766173999999999</v>
      </c>
      <c r="W24">
        <v>3.0033829999999999</v>
      </c>
      <c r="X24" s="3">
        <v>0</v>
      </c>
    </row>
    <row r="25" spans="1:24" x14ac:dyDescent="0.2">
      <c r="A25" s="2" t="s">
        <v>724</v>
      </c>
      <c r="B25">
        <v>32.522280000000002</v>
      </c>
      <c r="C25">
        <v>0.76454699999999998</v>
      </c>
      <c r="D25" s="8">
        <v>2.3999674804671298E-229</v>
      </c>
      <c r="E25" s="2" t="s">
        <v>1406</v>
      </c>
      <c r="F25">
        <v>43.644592000000003</v>
      </c>
      <c r="G25">
        <v>0.89848539999999999</v>
      </c>
      <c r="H25" s="3">
        <v>0</v>
      </c>
      <c r="I25" s="2" t="s">
        <v>825</v>
      </c>
      <c r="J25">
        <v>19.025585</v>
      </c>
      <c r="K25">
        <v>0.72150130000000001</v>
      </c>
      <c r="L25" s="8">
        <v>6.6920199402803797E-78</v>
      </c>
      <c r="M25" s="2" t="s">
        <v>1505</v>
      </c>
      <c r="N25">
        <v>45.099598</v>
      </c>
      <c r="O25">
        <v>1.122109</v>
      </c>
      <c r="P25" s="3">
        <v>0</v>
      </c>
      <c r="Q25" s="2" t="s">
        <v>1453</v>
      </c>
      <c r="R25">
        <v>32.420850000000002</v>
      </c>
      <c r="S25">
        <v>0.67952144000000003</v>
      </c>
      <c r="T25" s="8">
        <v>9.3071489141167703E-228</v>
      </c>
      <c r="U25" s="2" t="s">
        <v>1623</v>
      </c>
      <c r="V25">
        <v>45.449345000000001</v>
      </c>
      <c r="W25">
        <v>1.9719393000000001</v>
      </c>
      <c r="X25" s="3">
        <v>0</v>
      </c>
    </row>
    <row r="26" spans="1:24" x14ac:dyDescent="0.2">
      <c r="A26" s="2" t="s">
        <v>604</v>
      </c>
      <c r="B26">
        <v>32.398445000000002</v>
      </c>
      <c r="C26">
        <v>0.73726559999999997</v>
      </c>
      <c r="D26" s="8">
        <v>1.3021617860745E-227</v>
      </c>
      <c r="E26" s="2" t="s">
        <v>1322</v>
      </c>
      <c r="F26">
        <v>43.239806999999999</v>
      </c>
      <c r="G26">
        <v>1.2619121</v>
      </c>
      <c r="H26" s="3">
        <v>0</v>
      </c>
      <c r="I26" s="2" t="s">
        <v>1467</v>
      </c>
      <c r="J26">
        <v>18.908667000000001</v>
      </c>
      <c r="K26">
        <v>0.61892824999999996</v>
      </c>
      <c r="L26" s="8">
        <v>5.9373046071111098E-77</v>
      </c>
      <c r="M26" s="2" t="s">
        <v>1532</v>
      </c>
      <c r="N26">
        <v>44.926850000000002</v>
      </c>
      <c r="O26">
        <v>1.8618399000000001</v>
      </c>
      <c r="P26" s="3">
        <v>0</v>
      </c>
      <c r="Q26" s="2" t="s">
        <v>1571</v>
      </c>
      <c r="R26">
        <v>32.191540000000003</v>
      </c>
      <c r="S26">
        <v>1.1250336000000001</v>
      </c>
      <c r="T26" s="8">
        <v>1.48150079062455E-224</v>
      </c>
      <c r="U26" s="2" t="s">
        <v>1624</v>
      </c>
      <c r="V26">
        <v>44.545059999999999</v>
      </c>
      <c r="W26">
        <v>2.2087045000000001</v>
      </c>
      <c r="X26" s="3">
        <v>0</v>
      </c>
    </row>
    <row r="27" spans="1:24" x14ac:dyDescent="0.2">
      <c r="A27" s="2" t="s">
        <v>1329</v>
      </c>
      <c r="B27">
        <v>31.28614</v>
      </c>
      <c r="C27">
        <v>0.69645860000000004</v>
      </c>
      <c r="D27" s="8">
        <v>2.9074923229576302E-212</v>
      </c>
      <c r="E27" s="2" t="s">
        <v>1407</v>
      </c>
      <c r="F27">
        <v>43.104056999999997</v>
      </c>
      <c r="G27">
        <v>1.1045678999999999</v>
      </c>
      <c r="H27" s="3">
        <v>0</v>
      </c>
      <c r="I27" s="2" t="s">
        <v>1468</v>
      </c>
      <c r="J27">
        <v>18.760576</v>
      </c>
      <c r="K27">
        <v>0.63695455000000001</v>
      </c>
      <c r="L27" s="8">
        <v>9.3602135620692905E-76</v>
      </c>
      <c r="M27" s="2" t="s">
        <v>1533</v>
      </c>
      <c r="N27">
        <v>44.744872999999998</v>
      </c>
      <c r="O27">
        <v>0.94246333999999998</v>
      </c>
      <c r="P27" s="3">
        <v>0</v>
      </c>
      <c r="Q27" s="2" t="s">
        <v>1524</v>
      </c>
      <c r="R27">
        <v>31.505520000000001</v>
      </c>
      <c r="S27">
        <v>0.70290889999999995</v>
      </c>
      <c r="T27" s="8">
        <v>4.4779560282250301E-215</v>
      </c>
      <c r="U27" s="2" t="s">
        <v>1625</v>
      </c>
      <c r="V27">
        <v>43.436915999999997</v>
      </c>
      <c r="W27">
        <v>1.9747208000000001</v>
      </c>
      <c r="X27" s="3">
        <v>0</v>
      </c>
    </row>
    <row r="28" spans="1:24" x14ac:dyDescent="0.2">
      <c r="A28" s="2" t="s">
        <v>1330</v>
      </c>
      <c r="B28">
        <v>31.270859999999999</v>
      </c>
      <c r="C28">
        <v>1.0030018000000001</v>
      </c>
      <c r="D28" s="8">
        <v>4.5371424617602898E-212</v>
      </c>
      <c r="E28" s="2" t="s">
        <v>1351</v>
      </c>
      <c r="F28">
        <v>43.032809999999998</v>
      </c>
      <c r="G28">
        <v>1.5209079000000001</v>
      </c>
      <c r="H28" s="3">
        <v>0</v>
      </c>
      <c r="I28" s="2" t="s">
        <v>1433</v>
      </c>
      <c r="J28">
        <v>18.721972000000001</v>
      </c>
      <c r="K28">
        <v>0.78634300000000001</v>
      </c>
      <c r="L28" s="8">
        <v>1.86207558688447E-75</v>
      </c>
      <c r="M28" s="2" t="s">
        <v>1476</v>
      </c>
      <c r="N28">
        <v>44.595382999999998</v>
      </c>
      <c r="O28">
        <v>1.0004529</v>
      </c>
      <c r="P28" s="3">
        <v>0</v>
      </c>
      <c r="Q28" s="2" t="s">
        <v>1572</v>
      </c>
      <c r="R28">
        <v>31.269732000000001</v>
      </c>
      <c r="S28">
        <v>0.68662727000000001</v>
      </c>
      <c r="T28" s="8">
        <v>7.1031048790269902E-212</v>
      </c>
      <c r="U28" s="2" t="s">
        <v>968</v>
      </c>
      <c r="V28">
        <v>38.564743</v>
      </c>
      <c r="W28">
        <v>1.2749881999999999</v>
      </c>
      <c r="X28" s="3">
        <v>0</v>
      </c>
    </row>
    <row r="29" spans="1:24" x14ac:dyDescent="0.2">
      <c r="A29" s="2" t="s">
        <v>1331</v>
      </c>
      <c r="B29">
        <v>31.270288000000001</v>
      </c>
      <c r="C29">
        <v>0.63070904999999999</v>
      </c>
      <c r="D29" s="8">
        <v>4.5371424617602898E-212</v>
      </c>
      <c r="E29" s="2" t="s">
        <v>1138</v>
      </c>
      <c r="F29">
        <v>42.648792</v>
      </c>
      <c r="G29">
        <v>0.97576534999999998</v>
      </c>
      <c r="H29" s="3">
        <v>0</v>
      </c>
      <c r="I29" s="2" t="s">
        <v>1469</v>
      </c>
      <c r="J29">
        <v>18.719495999999999</v>
      </c>
      <c r="K29">
        <v>0.62752339999999995</v>
      </c>
      <c r="L29" s="8">
        <v>1.8809956071026399E-75</v>
      </c>
      <c r="M29" s="2" t="s">
        <v>1473</v>
      </c>
      <c r="N29">
        <v>44.461886999999997</v>
      </c>
      <c r="O29">
        <v>0.94949406000000003</v>
      </c>
      <c r="P29" s="3">
        <v>0</v>
      </c>
      <c r="Q29" s="2" t="s">
        <v>675</v>
      </c>
      <c r="R29">
        <v>31.187671999999999</v>
      </c>
      <c r="S29">
        <v>0.57435510000000001</v>
      </c>
      <c r="T29" s="8">
        <v>8.8947086282034197E-211</v>
      </c>
      <c r="U29" s="2" t="s">
        <v>1626</v>
      </c>
      <c r="V29">
        <v>38.463943</v>
      </c>
      <c r="W29">
        <v>1.3732518</v>
      </c>
      <c r="X29" s="3">
        <v>0</v>
      </c>
    </row>
    <row r="30" spans="1:24" x14ac:dyDescent="0.2">
      <c r="A30" s="2" t="s">
        <v>1332</v>
      </c>
      <c r="B30">
        <v>31.246119</v>
      </c>
      <c r="C30">
        <v>0.7839081</v>
      </c>
      <c r="D30" s="8">
        <v>9.4296484039226697E-212</v>
      </c>
      <c r="E30" s="2" t="s">
        <v>1408</v>
      </c>
      <c r="F30">
        <v>42.557262000000001</v>
      </c>
      <c r="G30">
        <v>0.95243215999999997</v>
      </c>
      <c r="H30" s="3">
        <v>0</v>
      </c>
      <c r="I30" s="2" t="s">
        <v>909</v>
      </c>
      <c r="J30">
        <v>18.680251999999999</v>
      </c>
      <c r="K30">
        <v>0.75811010000000001</v>
      </c>
      <c r="L30" s="8">
        <v>3.791188406636E-75</v>
      </c>
      <c r="M30" s="2" t="s">
        <v>1497</v>
      </c>
      <c r="N30">
        <v>43.877403000000001</v>
      </c>
      <c r="O30">
        <v>0.90397439999999996</v>
      </c>
      <c r="P30" s="3">
        <v>0</v>
      </c>
      <c r="Q30" s="2" t="s">
        <v>1573</v>
      </c>
      <c r="R30">
        <v>30.667341</v>
      </c>
      <c r="S30">
        <v>0.57494780000000001</v>
      </c>
      <c r="T30" s="8">
        <v>8.5017372486571205E-204</v>
      </c>
      <c r="U30" s="2" t="s">
        <v>1627</v>
      </c>
      <c r="V30">
        <v>37.261099999999999</v>
      </c>
      <c r="W30">
        <v>2.0241034</v>
      </c>
      <c r="X30" s="8">
        <v>8.8207296577725797E-303</v>
      </c>
    </row>
    <row r="31" spans="1:24" x14ac:dyDescent="0.2">
      <c r="A31" s="2" t="s">
        <v>1333</v>
      </c>
      <c r="B31">
        <v>30.923147</v>
      </c>
      <c r="C31">
        <v>0.75412564999999998</v>
      </c>
      <c r="D31" s="8">
        <v>2.1311855980403501E-207</v>
      </c>
      <c r="E31" s="2" t="s">
        <v>1409</v>
      </c>
      <c r="F31">
        <v>42.509636</v>
      </c>
      <c r="G31">
        <v>0.89325326999999999</v>
      </c>
      <c r="H31" s="3">
        <v>0</v>
      </c>
      <c r="I31" s="2" t="s">
        <v>1412</v>
      </c>
      <c r="J31">
        <v>18.630234000000002</v>
      </c>
      <c r="K31">
        <v>0.77536285000000005</v>
      </c>
      <c r="L31" s="8">
        <v>9.3419849019061193E-75</v>
      </c>
      <c r="M31" s="2" t="s">
        <v>1406</v>
      </c>
      <c r="N31">
        <v>43.794455999999997</v>
      </c>
      <c r="O31">
        <v>0.91334459999999995</v>
      </c>
      <c r="P31" s="3">
        <v>0</v>
      </c>
      <c r="Q31" s="2" t="s">
        <v>1574</v>
      </c>
      <c r="R31">
        <v>30.459429</v>
      </c>
      <c r="S31">
        <v>1.508008</v>
      </c>
      <c r="T31" s="8">
        <v>4.75271165963279E-201</v>
      </c>
      <c r="U31" s="2" t="s">
        <v>1628</v>
      </c>
      <c r="V31">
        <v>37.195349999999998</v>
      </c>
      <c r="W31">
        <v>2.6454909999999998</v>
      </c>
      <c r="X31" s="8">
        <v>1.01999766642107E-301</v>
      </c>
    </row>
    <row r="32" spans="1:24" x14ac:dyDescent="0.2">
      <c r="A32" s="2" t="s">
        <v>1334</v>
      </c>
      <c r="B32">
        <v>30.853988999999999</v>
      </c>
      <c r="C32">
        <v>0.67657255999999999</v>
      </c>
      <c r="D32" s="8">
        <v>1.7664572201762E-206</v>
      </c>
      <c r="E32" s="2" t="s">
        <v>1410</v>
      </c>
      <c r="F32">
        <v>42.365859999999998</v>
      </c>
      <c r="G32">
        <v>0.97623645999999997</v>
      </c>
      <c r="H32" s="3">
        <v>0</v>
      </c>
      <c r="I32" s="2" t="s">
        <v>1470</v>
      </c>
      <c r="J32">
        <v>18.561164999999999</v>
      </c>
      <c r="K32">
        <v>0.60367404999999996</v>
      </c>
      <c r="L32" s="8">
        <v>3.27804500300025E-74</v>
      </c>
      <c r="M32" s="2" t="s">
        <v>1463</v>
      </c>
      <c r="N32">
        <v>43.592036999999998</v>
      </c>
      <c r="O32">
        <v>1.1435067999999999</v>
      </c>
      <c r="P32" s="3">
        <v>0</v>
      </c>
      <c r="Q32" s="2" t="s">
        <v>659</v>
      </c>
      <c r="R32">
        <v>30.25562</v>
      </c>
      <c r="S32">
        <v>0.57940659999999999</v>
      </c>
      <c r="T32" s="8">
        <v>2.2500101152601202E-198</v>
      </c>
      <c r="U32" s="2" t="s">
        <v>1629</v>
      </c>
      <c r="V32">
        <v>35.947094</v>
      </c>
      <c r="W32">
        <v>2.0292080000000001</v>
      </c>
      <c r="X32" s="8">
        <v>6.7593902789430402E-282</v>
      </c>
    </row>
    <row r="33" spans="1:24" x14ac:dyDescent="0.2">
      <c r="A33" s="2" t="s">
        <v>1335</v>
      </c>
      <c r="B33">
        <v>30.577300000000001</v>
      </c>
      <c r="C33">
        <v>0.52682494999999996</v>
      </c>
      <c r="D33" s="8">
        <v>8.3602180057953706E-203</v>
      </c>
      <c r="E33" s="2" t="s">
        <v>1411</v>
      </c>
      <c r="F33">
        <v>41.854667999999997</v>
      </c>
      <c r="G33">
        <v>0.96878976000000006</v>
      </c>
      <c r="H33" s="3">
        <v>0</v>
      </c>
      <c r="I33" s="2" t="s">
        <v>1471</v>
      </c>
      <c r="J33">
        <v>18.44903</v>
      </c>
      <c r="K33">
        <v>0.61121035000000001</v>
      </c>
      <c r="L33" s="8">
        <v>2.5446365245832401E-73</v>
      </c>
      <c r="M33" s="2" t="s">
        <v>645</v>
      </c>
      <c r="N33">
        <v>43.255913</v>
      </c>
      <c r="O33">
        <v>1.0447373</v>
      </c>
      <c r="P33" s="3">
        <v>0</v>
      </c>
      <c r="Q33" s="2" t="s">
        <v>1575</v>
      </c>
      <c r="R33">
        <v>30.244589000000001</v>
      </c>
      <c r="S33">
        <v>0.71971183999999999</v>
      </c>
      <c r="T33" s="8">
        <v>3.0408770384121699E-198</v>
      </c>
      <c r="U33" s="2" t="s">
        <v>1630</v>
      </c>
      <c r="V33">
        <v>35.529324000000003</v>
      </c>
      <c r="W33">
        <v>2.4171274</v>
      </c>
      <c r="X33" s="8">
        <v>2.0577644024003998E-275</v>
      </c>
    </row>
    <row r="34" spans="1:24" x14ac:dyDescent="0.2">
      <c r="A34" s="2" t="s">
        <v>1336</v>
      </c>
      <c r="B34">
        <v>30.503363</v>
      </c>
      <c r="C34">
        <v>0.74845600000000001</v>
      </c>
      <c r="D34" s="8">
        <v>7.8410919138086803E-202</v>
      </c>
      <c r="E34" s="2" t="s">
        <v>1412</v>
      </c>
      <c r="F34">
        <v>41.438850000000002</v>
      </c>
      <c r="G34">
        <v>1.2306442</v>
      </c>
      <c r="H34" s="3">
        <v>0</v>
      </c>
      <c r="I34" s="2" t="s">
        <v>1472</v>
      </c>
      <c r="J34">
        <v>18.422401000000001</v>
      </c>
      <c r="K34">
        <v>0.74423709999999998</v>
      </c>
      <c r="L34" s="8">
        <v>4.03728829700033E-73</v>
      </c>
      <c r="M34" s="2" t="s">
        <v>1459</v>
      </c>
      <c r="N34">
        <v>43.215153000000001</v>
      </c>
      <c r="O34">
        <v>1.1423639000000001</v>
      </c>
      <c r="P34" s="3">
        <v>0</v>
      </c>
      <c r="Q34" s="2" t="s">
        <v>1576</v>
      </c>
      <c r="R34">
        <v>29.905339999999999</v>
      </c>
      <c r="S34">
        <v>0.97454995</v>
      </c>
      <c r="T34" s="8">
        <v>8.0382247509824604E-194</v>
      </c>
      <c r="U34" s="2" t="s">
        <v>1631</v>
      </c>
      <c r="V34">
        <v>34.803992999999998</v>
      </c>
      <c r="W34">
        <v>2.8022208000000002</v>
      </c>
      <c r="X34" s="8">
        <v>2.44078439910884E-264</v>
      </c>
    </row>
    <row r="35" spans="1:24" x14ac:dyDescent="0.2">
      <c r="A35" s="2" t="s">
        <v>1337</v>
      </c>
      <c r="B35">
        <v>30.435697999999999</v>
      </c>
      <c r="C35">
        <v>0.72464600000000001</v>
      </c>
      <c r="D35" s="8">
        <v>6.04509011449626E-201</v>
      </c>
      <c r="E35" s="2" t="s">
        <v>773</v>
      </c>
      <c r="F35">
        <v>40.879092999999997</v>
      </c>
      <c r="G35">
        <v>0.99582654000000004</v>
      </c>
      <c r="H35" s="3">
        <v>0</v>
      </c>
      <c r="I35" s="2" t="s">
        <v>1419</v>
      </c>
      <c r="J35">
        <v>18.247313999999999</v>
      </c>
      <c r="K35">
        <v>0.59582484000000002</v>
      </c>
      <c r="L35" s="8">
        <v>9.8043774246322508E-72</v>
      </c>
      <c r="M35" s="2" t="s">
        <v>1464</v>
      </c>
      <c r="N35">
        <v>43.098779999999998</v>
      </c>
      <c r="O35">
        <v>1.0669295000000001</v>
      </c>
      <c r="P35" s="3">
        <v>0</v>
      </c>
      <c r="Q35" s="2" t="s">
        <v>1577</v>
      </c>
      <c r="R35">
        <v>29.523716</v>
      </c>
      <c r="S35">
        <v>1.2058427</v>
      </c>
      <c r="T35" s="8">
        <v>6.64020655878839E-189</v>
      </c>
      <c r="U35" s="2" t="s">
        <v>1632</v>
      </c>
      <c r="V35">
        <v>34.756217999999997</v>
      </c>
      <c r="W35">
        <v>2.0895432999999999</v>
      </c>
      <c r="X35" s="8">
        <v>1.28264388559608E-263</v>
      </c>
    </row>
    <row r="36" spans="1:24" x14ac:dyDescent="0.2">
      <c r="A36" s="2" t="s">
        <v>1338</v>
      </c>
      <c r="B36">
        <v>29.60013</v>
      </c>
      <c r="C36">
        <v>1.1484513999999999</v>
      </c>
      <c r="D36" s="8">
        <v>4.6594469344120796E-190</v>
      </c>
      <c r="E36" s="2" t="s">
        <v>1413</v>
      </c>
      <c r="F36">
        <v>40.531936999999999</v>
      </c>
      <c r="G36">
        <v>1.0583180999999999</v>
      </c>
      <c r="H36" s="3">
        <v>0</v>
      </c>
      <c r="I36" s="2" t="s">
        <v>1473</v>
      </c>
      <c r="J36">
        <v>18.164905999999998</v>
      </c>
      <c r="K36">
        <v>0.6031514</v>
      </c>
      <c r="L36" s="8">
        <v>4.2891288497015199E-71</v>
      </c>
      <c r="M36" s="2" t="s">
        <v>1534</v>
      </c>
      <c r="N36">
        <v>42.999462000000001</v>
      </c>
      <c r="O36">
        <v>1.0249012</v>
      </c>
      <c r="P36" s="3">
        <v>0</v>
      </c>
      <c r="Q36" s="2" t="s">
        <v>1533</v>
      </c>
      <c r="R36">
        <v>29.422846</v>
      </c>
      <c r="S36">
        <v>0.63844484000000001</v>
      </c>
      <c r="T36" s="8">
        <v>1.2643075219997299E-187</v>
      </c>
      <c r="U36" s="2" t="s">
        <v>1633</v>
      </c>
      <c r="V36">
        <v>34.576839999999997</v>
      </c>
      <c r="W36">
        <v>2.2040109999999999</v>
      </c>
      <c r="X36" s="8">
        <v>6.4424616376013197E-261</v>
      </c>
    </row>
    <row r="37" spans="1:24" x14ac:dyDescent="0.2">
      <c r="A37" s="2" t="s">
        <v>1339</v>
      </c>
      <c r="B37">
        <v>29.379971999999999</v>
      </c>
      <c r="C37">
        <v>0.43147737000000003</v>
      </c>
      <c r="D37" s="8">
        <v>2.9772830039865397E-187</v>
      </c>
      <c r="E37" s="2" t="s">
        <v>1388</v>
      </c>
      <c r="F37">
        <v>40.491745000000002</v>
      </c>
      <c r="G37">
        <v>1.130566</v>
      </c>
      <c r="H37" s="3">
        <v>0</v>
      </c>
      <c r="I37" s="2" t="s">
        <v>1474</v>
      </c>
      <c r="J37">
        <v>18.144129</v>
      </c>
      <c r="K37">
        <v>0.54853565000000004</v>
      </c>
      <c r="L37" s="8">
        <v>6.0875617784973202E-71</v>
      </c>
      <c r="M37" s="2" t="s">
        <v>1101</v>
      </c>
      <c r="N37">
        <v>42.840083999999997</v>
      </c>
      <c r="O37">
        <v>0.93362694999999996</v>
      </c>
      <c r="P37" s="3">
        <v>0</v>
      </c>
      <c r="Q37" s="2" t="s">
        <v>1016</v>
      </c>
      <c r="R37">
        <v>29.359352000000001</v>
      </c>
      <c r="S37">
        <v>0.66792940000000001</v>
      </c>
      <c r="T37" s="8">
        <v>7.9549465190819897E-187</v>
      </c>
      <c r="U37" s="2" t="s">
        <v>1634</v>
      </c>
      <c r="V37">
        <v>33.770119999999999</v>
      </c>
      <c r="W37">
        <v>3.2439534999999999</v>
      </c>
      <c r="X37" s="8">
        <v>6.0167395716558902E-249</v>
      </c>
    </row>
    <row r="38" spans="1:24" x14ac:dyDescent="0.2">
      <c r="A38" s="2" t="s">
        <v>1340</v>
      </c>
      <c r="B38">
        <v>29.314115999999999</v>
      </c>
      <c r="C38">
        <v>1.0502703</v>
      </c>
      <c r="D38" s="8">
        <v>1.9836237908062901E-186</v>
      </c>
      <c r="E38" s="2" t="s">
        <v>1414</v>
      </c>
      <c r="F38">
        <v>40.291435</v>
      </c>
      <c r="G38">
        <v>1.4355453</v>
      </c>
      <c r="H38" s="3">
        <v>0</v>
      </c>
      <c r="I38" s="2" t="s">
        <v>1407</v>
      </c>
      <c r="J38">
        <v>18.093557000000001</v>
      </c>
      <c r="K38">
        <v>0.64238240000000002</v>
      </c>
      <c r="L38" s="8">
        <v>1.48490040406407E-70</v>
      </c>
      <c r="M38" s="2" t="s">
        <v>1535</v>
      </c>
      <c r="N38">
        <v>42.802062999999997</v>
      </c>
      <c r="O38">
        <v>1.0840782</v>
      </c>
      <c r="P38" s="3">
        <v>0</v>
      </c>
      <c r="Q38" s="2" t="s">
        <v>1578</v>
      </c>
      <c r="R38">
        <v>29.283968000000002</v>
      </c>
      <c r="S38">
        <v>0.63209957000000006</v>
      </c>
      <c r="T38" s="8">
        <v>7.0711529717893801E-186</v>
      </c>
      <c r="U38" s="2" t="s">
        <v>1635</v>
      </c>
      <c r="V38">
        <v>32.806719999999999</v>
      </c>
      <c r="W38">
        <v>2.3908930000000002</v>
      </c>
      <c r="X38" s="8">
        <v>5.0471517015688498E-235</v>
      </c>
    </row>
    <row r="39" spans="1:24" x14ac:dyDescent="0.2">
      <c r="A39" s="2" t="s">
        <v>1341</v>
      </c>
      <c r="B39">
        <v>29.095839000000002</v>
      </c>
      <c r="C39">
        <v>0.81274310000000005</v>
      </c>
      <c r="D39" s="8">
        <v>1.10994093797225E-183</v>
      </c>
      <c r="E39" s="2" t="s">
        <v>1365</v>
      </c>
      <c r="F39">
        <v>40.269095999999998</v>
      </c>
      <c r="G39">
        <v>0.85954830000000004</v>
      </c>
      <c r="H39" s="3">
        <v>0</v>
      </c>
      <c r="I39" s="2" t="s">
        <v>621</v>
      </c>
      <c r="J39">
        <v>18.000623999999998</v>
      </c>
      <c r="K39">
        <v>0.57673750000000001</v>
      </c>
      <c r="L39" s="8">
        <v>7.7755397411487503E-70</v>
      </c>
      <c r="M39" s="2" t="s">
        <v>1436</v>
      </c>
      <c r="N39">
        <v>42.608623999999999</v>
      </c>
      <c r="O39">
        <v>1.0257065999999999</v>
      </c>
      <c r="P39" s="3">
        <v>0</v>
      </c>
      <c r="Q39" s="2" t="s">
        <v>1579</v>
      </c>
      <c r="R39">
        <v>29.253692999999998</v>
      </c>
      <c r="S39">
        <v>0.70521100000000003</v>
      </c>
      <c r="T39" s="8">
        <v>1.6706413202602799E-185</v>
      </c>
      <c r="U39" s="2" t="s">
        <v>1636</v>
      </c>
      <c r="V39">
        <v>32.281013000000002</v>
      </c>
      <c r="W39">
        <v>2.7731816999999999</v>
      </c>
      <c r="X39" s="8">
        <v>1.3518563704377599E-227</v>
      </c>
    </row>
    <row r="40" spans="1:24" x14ac:dyDescent="0.2">
      <c r="A40" s="2" t="s">
        <v>1342</v>
      </c>
      <c r="B40">
        <v>28.891677999999999</v>
      </c>
      <c r="C40">
        <v>1.9896886</v>
      </c>
      <c r="D40" s="8">
        <v>4.0871514044758301E-181</v>
      </c>
      <c r="E40" s="2" t="s">
        <v>1101</v>
      </c>
      <c r="F40">
        <v>40.165869999999998</v>
      </c>
      <c r="G40">
        <v>0.86578274</v>
      </c>
      <c r="H40" s="3">
        <v>0</v>
      </c>
      <c r="I40" s="2" t="s">
        <v>1475</v>
      </c>
      <c r="J40">
        <v>17.760701999999998</v>
      </c>
      <c r="K40">
        <v>0.89710844000000001</v>
      </c>
      <c r="L40" s="8">
        <v>5.6019603806553902E-68</v>
      </c>
      <c r="M40" s="2" t="s">
        <v>1536</v>
      </c>
      <c r="N40">
        <v>42.038001999999999</v>
      </c>
      <c r="O40">
        <v>0.93816659999999996</v>
      </c>
      <c r="P40" s="3">
        <v>0</v>
      </c>
      <c r="Q40" s="2" t="s">
        <v>1164</v>
      </c>
      <c r="R40">
        <v>29.160587</v>
      </c>
      <c r="S40">
        <v>0.59225079999999997</v>
      </c>
      <c r="T40" s="8">
        <v>2.4755672056008499E-184</v>
      </c>
      <c r="U40" s="2" t="s">
        <v>1637</v>
      </c>
      <c r="V40">
        <v>32.212569999999999</v>
      </c>
      <c r="W40">
        <v>2.4070897000000002</v>
      </c>
      <c r="X40" s="8">
        <v>1.22710292781803E-226</v>
      </c>
    </row>
    <row r="41" spans="1:24" x14ac:dyDescent="0.2">
      <c r="A41" s="2" t="s">
        <v>1343</v>
      </c>
      <c r="B41">
        <v>28.697264000000001</v>
      </c>
      <c r="C41">
        <v>1.2075979999999999</v>
      </c>
      <c r="D41" s="8">
        <v>1.09146963419376E-178</v>
      </c>
      <c r="E41" s="2" t="s">
        <v>1053</v>
      </c>
      <c r="F41">
        <v>39.122210000000003</v>
      </c>
      <c r="G41">
        <v>0.91009456</v>
      </c>
      <c r="H41" s="3">
        <v>0</v>
      </c>
      <c r="I41" s="2" t="s">
        <v>1476</v>
      </c>
      <c r="J41">
        <v>17.696128999999999</v>
      </c>
      <c r="K41">
        <v>0.58716259999999998</v>
      </c>
      <c r="L41" s="8">
        <v>1.72219960031964E-67</v>
      </c>
      <c r="M41" s="2" t="s">
        <v>1469</v>
      </c>
      <c r="N41">
        <v>41.839626000000003</v>
      </c>
      <c r="O41">
        <v>0.95234615</v>
      </c>
      <c r="P41" s="3">
        <v>0</v>
      </c>
      <c r="Q41" s="2" t="s">
        <v>1334</v>
      </c>
      <c r="R41">
        <v>29.036873</v>
      </c>
      <c r="S41">
        <v>0.61863995000000005</v>
      </c>
      <c r="T41" s="8">
        <v>8.8647441051609807E-183</v>
      </c>
      <c r="U41" s="2" t="s">
        <v>955</v>
      </c>
      <c r="V41">
        <v>31.962074000000001</v>
      </c>
      <c r="W41">
        <v>1.9553377999999999</v>
      </c>
      <c r="X41" s="8">
        <v>3.7871286472624801E-223</v>
      </c>
    </row>
    <row r="42" spans="1:24" x14ac:dyDescent="0.2">
      <c r="A42" s="2" t="s">
        <v>1344</v>
      </c>
      <c r="B42">
        <v>28.039321999999999</v>
      </c>
      <c r="C42">
        <v>0.69850962999999999</v>
      </c>
      <c r="D42" s="8">
        <v>1.40156212730211E-170</v>
      </c>
      <c r="E42" s="2" t="s">
        <v>1415</v>
      </c>
      <c r="F42">
        <v>38.192036000000002</v>
      </c>
      <c r="G42">
        <v>1.0767793999999999</v>
      </c>
      <c r="H42" s="3">
        <v>0</v>
      </c>
      <c r="I42" s="2" t="s">
        <v>1477</v>
      </c>
      <c r="J42">
        <v>17.507020000000001</v>
      </c>
      <c r="K42">
        <v>0.71016690000000005</v>
      </c>
      <c r="L42" s="8">
        <v>4.62510730776127E-66</v>
      </c>
      <c r="M42" s="2" t="s">
        <v>1507</v>
      </c>
      <c r="N42">
        <v>41.492080000000001</v>
      </c>
      <c r="O42">
        <v>0.92625329999999995</v>
      </c>
      <c r="P42" s="3">
        <v>0</v>
      </c>
      <c r="Q42" s="2" t="s">
        <v>1529</v>
      </c>
      <c r="R42">
        <v>29.003256</v>
      </c>
      <c r="S42">
        <v>0.75929979999999997</v>
      </c>
      <c r="T42" s="8">
        <v>2.2953888828568801E-182</v>
      </c>
      <c r="U42" s="2" t="s">
        <v>1638</v>
      </c>
      <c r="V42">
        <v>31.218063000000001</v>
      </c>
      <c r="W42">
        <v>-0.15445088000000001</v>
      </c>
      <c r="X42" s="8">
        <v>6.0708357425523398E-213</v>
      </c>
    </row>
    <row r="43" spans="1:24" x14ac:dyDescent="0.2">
      <c r="A43" s="2" t="s">
        <v>1345</v>
      </c>
      <c r="B43">
        <v>27.375382999999999</v>
      </c>
      <c r="C43">
        <v>1.1033116999999999</v>
      </c>
      <c r="D43" s="8">
        <v>1.37707669539346E-162</v>
      </c>
      <c r="E43" s="2" t="s">
        <v>1374</v>
      </c>
      <c r="F43">
        <v>37.924717000000001</v>
      </c>
      <c r="G43">
        <v>0.86234856000000004</v>
      </c>
      <c r="H43" s="3">
        <v>0</v>
      </c>
      <c r="I43" s="2" t="s">
        <v>742</v>
      </c>
      <c r="J43">
        <v>17.431562</v>
      </c>
      <c r="K43">
        <v>0.59538645000000001</v>
      </c>
      <c r="L43" s="8">
        <v>1.6953708003010701E-65</v>
      </c>
      <c r="M43" s="2" t="s">
        <v>638</v>
      </c>
      <c r="N43">
        <v>41.425217000000004</v>
      </c>
      <c r="O43">
        <v>1.0323500000000001</v>
      </c>
      <c r="P43" s="3">
        <v>0</v>
      </c>
      <c r="Q43" s="2" t="s">
        <v>1580</v>
      </c>
      <c r="R43">
        <v>28.988582999999998</v>
      </c>
      <c r="S43">
        <v>0.72909409999999997</v>
      </c>
      <c r="T43" s="8">
        <v>3.4286434902777498E-182</v>
      </c>
      <c r="U43" s="2" t="s">
        <v>1639</v>
      </c>
      <c r="V43">
        <v>31.102245</v>
      </c>
      <c r="W43">
        <v>1.7325035</v>
      </c>
      <c r="X43" s="8">
        <v>2.2368474640079099E-211</v>
      </c>
    </row>
    <row r="44" spans="1:24" x14ac:dyDescent="0.2">
      <c r="A44" s="2" t="s">
        <v>1346</v>
      </c>
      <c r="B44">
        <v>27.362852</v>
      </c>
      <c r="C44">
        <v>0.66683983999999996</v>
      </c>
      <c r="D44" s="8">
        <v>1.9095671110422199E-162</v>
      </c>
      <c r="E44" s="2" t="s">
        <v>1317</v>
      </c>
      <c r="F44">
        <v>37.851700000000001</v>
      </c>
      <c r="G44">
        <v>1.5802594000000001</v>
      </c>
      <c r="H44" s="3">
        <v>0</v>
      </c>
      <c r="I44" s="2" t="s">
        <v>1478</v>
      </c>
      <c r="J44">
        <v>17.345865</v>
      </c>
      <c r="K44">
        <v>0.56515369999999998</v>
      </c>
      <c r="L44" s="8">
        <v>7.3889082552300498E-65</v>
      </c>
      <c r="M44" s="2" t="s">
        <v>1423</v>
      </c>
      <c r="N44">
        <v>41.022247</v>
      </c>
      <c r="O44">
        <v>0.95639384000000005</v>
      </c>
      <c r="P44" s="3">
        <v>0</v>
      </c>
      <c r="Q44" s="2" t="s">
        <v>1531</v>
      </c>
      <c r="R44">
        <v>28.789604000000001</v>
      </c>
      <c r="S44">
        <v>1.0654695999999999</v>
      </c>
      <c r="T44" s="8">
        <v>1.05703360679509E-179</v>
      </c>
      <c r="U44" s="2" t="s">
        <v>1640</v>
      </c>
      <c r="V44">
        <v>30.574116</v>
      </c>
      <c r="W44">
        <v>2.9611168000000001</v>
      </c>
      <c r="X44" s="8">
        <v>2.6296755486914299E-204</v>
      </c>
    </row>
    <row r="45" spans="1:24" x14ac:dyDescent="0.2">
      <c r="A45" s="2" t="s">
        <v>1347</v>
      </c>
      <c r="B45">
        <v>27.232842999999999</v>
      </c>
      <c r="C45">
        <v>0.69518259999999998</v>
      </c>
      <c r="D45" s="8">
        <v>6.5646095802401896E-161</v>
      </c>
      <c r="E45" s="2" t="s">
        <v>1416</v>
      </c>
      <c r="F45">
        <v>37.801769999999998</v>
      </c>
      <c r="G45">
        <v>0.84427947000000003</v>
      </c>
      <c r="H45" s="3">
        <v>0</v>
      </c>
      <c r="I45" s="2" t="s">
        <v>1479</v>
      </c>
      <c r="J45">
        <v>17.320920000000001</v>
      </c>
      <c r="K45">
        <v>0.55433624999999997</v>
      </c>
      <c r="L45" s="8">
        <v>1.1148342909155101E-64</v>
      </c>
      <c r="M45" s="2" t="s">
        <v>1514</v>
      </c>
      <c r="N45">
        <v>40.690800000000003</v>
      </c>
      <c r="O45">
        <v>0.93621639999999995</v>
      </c>
      <c r="P45" s="3">
        <v>0</v>
      </c>
      <c r="Q45" s="2" t="s">
        <v>1581</v>
      </c>
      <c r="R45">
        <v>28.690922</v>
      </c>
      <c r="S45">
        <v>0.60765343999999999</v>
      </c>
      <c r="T45" s="8">
        <v>1.76646538847548E-178</v>
      </c>
      <c r="U45" s="2" t="s">
        <v>1167</v>
      </c>
      <c r="V45">
        <v>30.382957000000001</v>
      </c>
      <c r="W45">
        <v>1.2376943</v>
      </c>
      <c r="X45" s="8">
        <v>8.8881361022989699E-202</v>
      </c>
    </row>
    <row r="46" spans="1:24" x14ac:dyDescent="0.2">
      <c r="A46" s="2" t="s">
        <v>1348</v>
      </c>
      <c r="B46">
        <v>27.049192000000001</v>
      </c>
      <c r="C46">
        <v>1.6755116000000001</v>
      </c>
      <c r="D46" s="8">
        <v>9.3562322034145294E-159</v>
      </c>
      <c r="E46" s="2" t="s">
        <v>1417</v>
      </c>
      <c r="F46">
        <v>37.698369999999997</v>
      </c>
      <c r="G46">
        <v>0.89101964</v>
      </c>
      <c r="H46" s="3">
        <v>0</v>
      </c>
      <c r="I46" s="2" t="s">
        <v>1336</v>
      </c>
      <c r="J46">
        <v>17.305653</v>
      </c>
      <c r="K46">
        <v>0.56762219999999997</v>
      </c>
      <c r="L46" s="8">
        <v>1.42185498177572E-64</v>
      </c>
      <c r="M46" s="2" t="s">
        <v>1537</v>
      </c>
      <c r="N46">
        <v>40.609749999999998</v>
      </c>
      <c r="O46">
        <v>0.91541355999999996</v>
      </c>
      <c r="P46" s="3">
        <v>0</v>
      </c>
      <c r="Q46" s="2" t="s">
        <v>828</v>
      </c>
      <c r="R46">
        <v>28.538623999999999</v>
      </c>
      <c r="S46">
        <v>0.63028019999999996</v>
      </c>
      <c r="T46" s="8">
        <v>1.35535538013631E-176</v>
      </c>
      <c r="U46" s="2" t="s">
        <v>1641</v>
      </c>
      <c r="V46">
        <v>30.223517999999999</v>
      </c>
      <c r="W46">
        <v>2.3516859999999999</v>
      </c>
      <c r="X46" s="8">
        <v>1.1155820085820001E-199</v>
      </c>
    </row>
    <row r="47" spans="1:24" x14ac:dyDescent="0.2">
      <c r="A47" s="2" t="s">
        <v>1349</v>
      </c>
      <c r="B47">
        <v>27.039574000000002</v>
      </c>
      <c r="C47">
        <v>1.2976605000000001</v>
      </c>
      <c r="D47" s="8">
        <v>1.19530221199298E-158</v>
      </c>
      <c r="E47" s="2" t="s">
        <v>1418</v>
      </c>
      <c r="F47">
        <v>37.428649999999998</v>
      </c>
      <c r="G47">
        <v>0.83444439999999998</v>
      </c>
      <c r="H47" s="8">
        <v>4.1837664443106803E-304</v>
      </c>
      <c r="I47" s="2" t="s">
        <v>1480</v>
      </c>
      <c r="J47">
        <v>17.220230000000001</v>
      </c>
      <c r="K47">
        <v>0.57507335999999998</v>
      </c>
      <c r="L47" s="8">
        <v>6.1105209742612606E-64</v>
      </c>
      <c r="M47" s="2" t="s">
        <v>1468</v>
      </c>
      <c r="N47">
        <v>40.529507000000002</v>
      </c>
      <c r="O47">
        <v>1.0434831</v>
      </c>
      <c r="P47" s="3">
        <v>0</v>
      </c>
      <c r="Q47" s="2" t="s">
        <v>1536</v>
      </c>
      <c r="R47">
        <v>28.469453999999999</v>
      </c>
      <c r="S47">
        <v>0.61656003999999998</v>
      </c>
      <c r="T47" s="8">
        <v>9.5413094839106394E-176</v>
      </c>
      <c r="U47" s="2" t="s">
        <v>1642</v>
      </c>
      <c r="V47">
        <v>30.081752999999999</v>
      </c>
      <c r="W47">
        <v>1.0105040999999999</v>
      </c>
      <c r="X47" s="8">
        <v>8.0031700201221293E-198</v>
      </c>
    </row>
    <row r="48" spans="1:24" x14ac:dyDescent="0.2">
      <c r="A48" s="2" t="s">
        <v>1350</v>
      </c>
      <c r="B48">
        <v>27.019178</v>
      </c>
      <c r="C48">
        <v>0.87279445</v>
      </c>
      <c r="D48" s="8">
        <v>2.0445227075021098E-158</v>
      </c>
      <c r="E48" s="2" t="s">
        <v>1419</v>
      </c>
      <c r="F48">
        <v>37.29777</v>
      </c>
      <c r="G48">
        <v>0.8593942</v>
      </c>
      <c r="H48" s="8">
        <v>5.4707886749454001E-302</v>
      </c>
      <c r="I48" s="2" t="s">
        <v>844</v>
      </c>
      <c r="J48">
        <v>17.201777</v>
      </c>
      <c r="K48">
        <v>0.61276109999999995</v>
      </c>
      <c r="L48" s="8">
        <v>8.2287596326296998E-64</v>
      </c>
      <c r="M48" s="2" t="s">
        <v>1538</v>
      </c>
      <c r="N48">
        <v>40.399624000000003</v>
      </c>
      <c r="O48">
        <v>0.95485509999999996</v>
      </c>
      <c r="P48" s="3">
        <v>0</v>
      </c>
      <c r="Q48" s="2" t="s">
        <v>1582</v>
      </c>
      <c r="R48">
        <v>28.2255</v>
      </c>
      <c r="S48">
        <v>0.55762149999999999</v>
      </c>
      <c r="T48" s="8">
        <v>9.4872514430773095E-173</v>
      </c>
      <c r="U48" s="2" t="s">
        <v>1643</v>
      </c>
      <c r="V48">
        <v>28.611649</v>
      </c>
      <c r="W48">
        <v>1.8937063000000001</v>
      </c>
      <c r="X48" s="8">
        <v>4.3372174367492501E-179</v>
      </c>
    </row>
    <row r="49" spans="1:24" x14ac:dyDescent="0.2">
      <c r="A49" s="2" t="s">
        <v>1351</v>
      </c>
      <c r="B49">
        <v>26.649585999999999</v>
      </c>
      <c r="C49">
        <v>1.1243181</v>
      </c>
      <c r="D49" s="8">
        <v>4.1426180912956701E-154</v>
      </c>
      <c r="E49" s="2" t="s">
        <v>1420</v>
      </c>
      <c r="F49">
        <v>37.265006999999997</v>
      </c>
      <c r="G49">
        <v>1.0313456000000001</v>
      </c>
      <c r="H49" s="8">
        <v>1.82114651982915E-301</v>
      </c>
      <c r="I49" s="2" t="s">
        <v>1481</v>
      </c>
      <c r="J49">
        <v>17.200066</v>
      </c>
      <c r="K49">
        <v>0.63177539999999999</v>
      </c>
      <c r="L49" s="8">
        <v>8.3021530479689099E-64</v>
      </c>
      <c r="M49" s="2" t="s">
        <v>1052</v>
      </c>
      <c r="N49">
        <v>40.23704</v>
      </c>
      <c r="O49">
        <v>1.2706603999999999</v>
      </c>
      <c r="P49" s="3">
        <v>0</v>
      </c>
      <c r="Q49" s="2" t="s">
        <v>1331</v>
      </c>
      <c r="R49">
        <v>28.102917000000001</v>
      </c>
      <c r="S49">
        <v>0.56133275999999999</v>
      </c>
      <c r="T49" s="8">
        <v>2.94490921601057E-171</v>
      </c>
      <c r="U49" s="2" t="s">
        <v>1644</v>
      </c>
      <c r="V49">
        <v>27.700984999999999</v>
      </c>
      <c r="W49">
        <v>1.9476346</v>
      </c>
      <c r="X49" s="8">
        <v>5.93443144188908E-168</v>
      </c>
    </row>
    <row r="50" spans="1:24" x14ac:dyDescent="0.2">
      <c r="A50" s="2" t="s">
        <v>867</v>
      </c>
      <c r="B50">
        <v>26.615991999999999</v>
      </c>
      <c r="C50">
        <v>0.87507415</v>
      </c>
      <c r="D50" s="8">
        <v>9.9988999581144797E-154</v>
      </c>
      <c r="E50" s="2" t="s">
        <v>1421</v>
      </c>
      <c r="F50">
        <v>37.146880000000003</v>
      </c>
      <c r="G50">
        <v>0.90636337</v>
      </c>
      <c r="H50" s="8">
        <v>1.45217693538869E-299</v>
      </c>
      <c r="I50" s="2" t="s">
        <v>645</v>
      </c>
      <c r="J50">
        <v>17.130075000000001</v>
      </c>
      <c r="K50">
        <v>0.55820689999999995</v>
      </c>
      <c r="L50" s="8">
        <v>2.6628215558027199E-63</v>
      </c>
      <c r="M50" s="2" t="s">
        <v>1539</v>
      </c>
      <c r="N50">
        <v>40.234819999999999</v>
      </c>
      <c r="O50">
        <v>0.97210085000000002</v>
      </c>
      <c r="P50" s="3">
        <v>0</v>
      </c>
      <c r="Q50" s="2" t="s">
        <v>1583</v>
      </c>
      <c r="R50">
        <v>27.970537</v>
      </c>
      <c r="S50">
        <v>0.62221574999999996</v>
      </c>
      <c r="T50" s="8">
        <v>1.1853757000808999E-169</v>
      </c>
      <c r="U50" s="2" t="s">
        <v>1645</v>
      </c>
      <c r="V50">
        <v>27.666052000000001</v>
      </c>
      <c r="W50">
        <v>2.1386554000000002</v>
      </c>
      <c r="X50" s="8">
        <v>1.55928626030892E-167</v>
      </c>
    </row>
    <row r="51" spans="1:24" x14ac:dyDescent="0.2">
      <c r="A51" s="2" t="s">
        <v>1352</v>
      </c>
      <c r="B51">
        <v>26.554548</v>
      </c>
      <c r="C51">
        <v>1.1948027999999999</v>
      </c>
      <c r="D51" s="8">
        <v>5.0585295072166804E-153</v>
      </c>
      <c r="E51" s="2" t="s">
        <v>1422</v>
      </c>
      <c r="F51">
        <v>37.120883999999997</v>
      </c>
      <c r="G51">
        <v>0.84813446000000003</v>
      </c>
      <c r="H51" s="8">
        <v>3.74344498759956E-299</v>
      </c>
      <c r="I51" s="2" t="s">
        <v>1347</v>
      </c>
      <c r="J51">
        <v>16.956617000000001</v>
      </c>
      <c r="K51">
        <v>0.57362305999999996</v>
      </c>
      <c r="L51" s="8">
        <v>5.0722515305884503E-62</v>
      </c>
      <c r="M51" s="2" t="s">
        <v>1471</v>
      </c>
      <c r="N51">
        <v>40.195988</v>
      </c>
      <c r="O51">
        <v>0.93273013999999999</v>
      </c>
      <c r="P51" s="3">
        <v>0</v>
      </c>
      <c r="Q51" s="2" t="s">
        <v>1584</v>
      </c>
      <c r="R51">
        <v>27.954460000000001</v>
      </c>
      <c r="S51">
        <v>0.61913823999999995</v>
      </c>
      <c r="T51" s="8">
        <v>1.8213902163735701E-169</v>
      </c>
      <c r="U51" s="2" t="s">
        <v>1646</v>
      </c>
      <c r="V51">
        <v>27.528662000000001</v>
      </c>
      <c r="W51">
        <v>1.2412097</v>
      </c>
      <c r="X51" s="8">
        <v>6.8992328697247195E-166</v>
      </c>
    </row>
    <row r="52" spans="1:24" x14ac:dyDescent="0.2">
      <c r="A52" s="2" t="s">
        <v>1353</v>
      </c>
      <c r="B52">
        <v>26.43778</v>
      </c>
      <c r="C52">
        <v>0.60822779999999999</v>
      </c>
      <c r="D52" s="8">
        <v>1.0893975777792E-151</v>
      </c>
      <c r="E52" s="2" t="s">
        <v>1423</v>
      </c>
      <c r="F52">
        <v>37.118057</v>
      </c>
      <c r="G52">
        <v>0.86123245999999998</v>
      </c>
      <c r="H52" s="8">
        <v>4.0808271288531998E-299</v>
      </c>
      <c r="I52" s="2" t="s">
        <v>1482</v>
      </c>
      <c r="J52">
        <v>16.942219000000001</v>
      </c>
      <c r="K52">
        <v>0.66779374999999996</v>
      </c>
      <c r="L52" s="8">
        <v>6.3573755838298402E-62</v>
      </c>
      <c r="M52" s="2" t="s">
        <v>1470</v>
      </c>
      <c r="N52">
        <v>40.125843000000003</v>
      </c>
      <c r="O52">
        <v>0.9056786</v>
      </c>
      <c r="P52" s="3">
        <v>0</v>
      </c>
      <c r="Q52" s="2" t="s">
        <v>1585</v>
      </c>
      <c r="R52">
        <v>27.626839</v>
      </c>
      <c r="S52">
        <v>0.64172815999999999</v>
      </c>
      <c r="T52" s="8">
        <v>1.62517742491206E-165</v>
      </c>
      <c r="U52" s="2" t="s">
        <v>1647</v>
      </c>
      <c r="V52">
        <v>27.528210000000001</v>
      </c>
      <c r="W52">
        <v>1.829501</v>
      </c>
      <c r="X52" s="8">
        <v>6.9818077991836905E-166</v>
      </c>
    </row>
    <row r="53" spans="1:24" x14ac:dyDescent="0.2">
      <c r="A53" s="2" t="s">
        <v>1354</v>
      </c>
      <c r="B53">
        <v>26.431937999999999</v>
      </c>
      <c r="C53">
        <v>0.95392334000000001</v>
      </c>
      <c r="D53" s="8">
        <v>1.25395278737949E-151</v>
      </c>
      <c r="E53" s="2" t="s">
        <v>1424</v>
      </c>
      <c r="F53">
        <v>36.922863</v>
      </c>
      <c r="G53">
        <v>0.88114875999999998</v>
      </c>
      <c r="H53" s="8">
        <v>5.5386171649250696E-296</v>
      </c>
      <c r="I53" s="2" t="s">
        <v>1483</v>
      </c>
      <c r="J53">
        <v>16.815386</v>
      </c>
      <c r="K53">
        <v>0.45844669999999998</v>
      </c>
      <c r="L53" s="8">
        <v>5.3474324339324701E-61</v>
      </c>
      <c r="M53" s="2" t="s">
        <v>1429</v>
      </c>
      <c r="N53">
        <v>40.084614000000002</v>
      </c>
      <c r="O53">
        <v>0.96412390000000003</v>
      </c>
      <c r="P53" s="3">
        <v>0</v>
      </c>
      <c r="Q53" s="2" t="s">
        <v>1521</v>
      </c>
      <c r="R53">
        <v>27.620384000000001</v>
      </c>
      <c r="S53">
        <v>0.62875809999999999</v>
      </c>
      <c r="T53" s="8">
        <v>1.8680752722904499E-165</v>
      </c>
      <c r="U53" s="2" t="s">
        <v>1648</v>
      </c>
      <c r="V53">
        <v>27.478774999999999</v>
      </c>
      <c r="W53">
        <v>2.2672530000000002</v>
      </c>
      <c r="X53" s="8">
        <v>2.7210123928859098E-165</v>
      </c>
    </row>
    <row r="54" spans="1:24" x14ac:dyDescent="0.2">
      <c r="A54" s="2" t="s">
        <v>1355</v>
      </c>
      <c r="B54">
        <v>26.067170999999998</v>
      </c>
      <c r="C54">
        <v>0.842256</v>
      </c>
      <c r="D54" s="8">
        <v>1.75766875874557E-147</v>
      </c>
      <c r="E54" s="2" t="s">
        <v>652</v>
      </c>
      <c r="F54">
        <v>36.912930000000003</v>
      </c>
      <c r="G54">
        <v>0.88314729999999997</v>
      </c>
      <c r="H54" s="8">
        <v>7.8514257257574896E-296</v>
      </c>
      <c r="I54" s="2" t="s">
        <v>705</v>
      </c>
      <c r="J54">
        <v>16.787375999999998</v>
      </c>
      <c r="K54">
        <v>0.50840914000000004</v>
      </c>
      <c r="L54" s="8">
        <v>8.4191898809400505E-61</v>
      </c>
      <c r="M54" s="2" t="s">
        <v>1393</v>
      </c>
      <c r="N54">
        <v>40.00788</v>
      </c>
      <c r="O54">
        <v>0.95758149999999997</v>
      </c>
      <c r="P54" s="3">
        <v>0</v>
      </c>
      <c r="Q54" s="2" t="s">
        <v>1101</v>
      </c>
      <c r="R54">
        <v>27.303823000000001</v>
      </c>
      <c r="S54">
        <v>0.66355604000000001</v>
      </c>
      <c r="T54" s="8">
        <v>1.1056898949916801E-161</v>
      </c>
      <c r="U54" s="2" t="s">
        <v>1649</v>
      </c>
      <c r="V54">
        <v>26.677101</v>
      </c>
      <c r="W54">
        <v>2.5884377999999999</v>
      </c>
      <c r="X54" s="8">
        <v>7.2671581780402904E-156</v>
      </c>
    </row>
    <row r="55" spans="1:24" x14ac:dyDescent="0.2">
      <c r="A55" s="2" t="s">
        <v>1356</v>
      </c>
      <c r="B55">
        <v>25.854254000000001</v>
      </c>
      <c r="C55">
        <v>0.59092385000000003</v>
      </c>
      <c r="D55" s="8">
        <v>4.3412011982608298E-145</v>
      </c>
      <c r="E55" s="2" t="s">
        <v>1425</v>
      </c>
      <c r="F55">
        <v>36.871346000000003</v>
      </c>
      <c r="G55">
        <v>0.79030509999999998</v>
      </c>
      <c r="H55" s="8">
        <v>3.5807426299681701E-295</v>
      </c>
      <c r="I55" s="2" t="s">
        <v>1426</v>
      </c>
      <c r="J55">
        <v>16.758700999999999</v>
      </c>
      <c r="K55">
        <v>0.61816300000000002</v>
      </c>
      <c r="L55" s="8">
        <v>1.33986682145594E-60</v>
      </c>
      <c r="M55" s="2" t="s">
        <v>1490</v>
      </c>
      <c r="N55">
        <v>39.707053999999999</v>
      </c>
      <c r="O55">
        <v>0.98338680000000001</v>
      </c>
      <c r="P55" s="3">
        <v>0</v>
      </c>
      <c r="Q55" s="2" t="s">
        <v>1395</v>
      </c>
      <c r="R55">
        <v>27.173199</v>
      </c>
      <c r="S55">
        <v>0.66246605000000003</v>
      </c>
      <c r="T55" s="8">
        <v>3.8265354228535198E-160</v>
      </c>
      <c r="U55" s="2" t="s">
        <v>1650</v>
      </c>
      <c r="V55">
        <v>25.252918000000001</v>
      </c>
      <c r="W55">
        <v>1.8944193</v>
      </c>
      <c r="X55" s="8">
        <v>8.2113453310865302E-140</v>
      </c>
    </row>
    <row r="56" spans="1:24" x14ac:dyDescent="0.2">
      <c r="A56" s="2" t="s">
        <v>1357</v>
      </c>
      <c r="B56">
        <v>25.662233000000001</v>
      </c>
      <c r="C56">
        <v>0.63242489999999996</v>
      </c>
      <c r="D56" s="8">
        <v>6.07143306681859E-143</v>
      </c>
      <c r="E56" s="2" t="s">
        <v>1367</v>
      </c>
      <c r="F56">
        <v>36.828406999999999</v>
      </c>
      <c r="G56">
        <v>0.85569494999999995</v>
      </c>
      <c r="H56" s="8">
        <v>1.7144624999891099E-294</v>
      </c>
      <c r="I56" s="2" t="s">
        <v>1484</v>
      </c>
      <c r="J56">
        <v>16.756409999999999</v>
      </c>
      <c r="K56">
        <v>0.59749746000000004</v>
      </c>
      <c r="L56" s="8">
        <v>1.36806311229451E-60</v>
      </c>
      <c r="M56" s="2" t="s">
        <v>1540</v>
      </c>
      <c r="N56">
        <v>39.540672000000001</v>
      </c>
      <c r="O56">
        <v>1.1157132000000001</v>
      </c>
      <c r="P56" s="3">
        <v>0</v>
      </c>
      <c r="Q56" s="2" t="s">
        <v>977</v>
      </c>
      <c r="R56">
        <v>26.798517</v>
      </c>
      <c r="S56">
        <v>0.62843590000000005</v>
      </c>
      <c r="T56" s="8">
        <v>9.3767889092779199E-156</v>
      </c>
      <c r="U56" s="2" t="s">
        <v>1651</v>
      </c>
      <c r="V56">
        <v>24.591269</v>
      </c>
      <c r="W56">
        <v>2.3647431999999999</v>
      </c>
      <c r="X56" s="8">
        <v>1.1952767278712701E-132</v>
      </c>
    </row>
    <row r="57" spans="1:24" x14ac:dyDescent="0.2">
      <c r="A57" s="2" t="s">
        <v>1358</v>
      </c>
      <c r="B57">
        <v>25.066244000000001</v>
      </c>
      <c r="C57">
        <v>0.65017647000000001</v>
      </c>
      <c r="D57" s="8">
        <v>2.1989789485960201E-136</v>
      </c>
      <c r="E57" s="2" t="s">
        <v>1022</v>
      </c>
      <c r="F57">
        <v>36.529229999999998</v>
      </c>
      <c r="G57">
        <v>0.84971399999999997</v>
      </c>
      <c r="H57" s="8">
        <v>9.9084119084405405E-290</v>
      </c>
      <c r="I57" s="2" t="s">
        <v>1485</v>
      </c>
      <c r="J57">
        <v>16.748733999999999</v>
      </c>
      <c r="K57">
        <v>0.59265089999999998</v>
      </c>
      <c r="L57" s="8">
        <v>1.5297004987415801E-60</v>
      </c>
      <c r="M57" s="2" t="s">
        <v>1502</v>
      </c>
      <c r="N57">
        <v>39.447952000000001</v>
      </c>
      <c r="O57">
        <v>0.97186859999999997</v>
      </c>
      <c r="P57" s="3">
        <v>0</v>
      </c>
      <c r="Q57" s="2" t="s">
        <v>1586</v>
      </c>
      <c r="R57">
        <v>26.785499999999999</v>
      </c>
      <c r="S57">
        <v>0.55009909999999995</v>
      </c>
      <c r="T57" s="8">
        <v>1.30592738862179E-155</v>
      </c>
      <c r="U57" s="2" t="s">
        <v>1652</v>
      </c>
      <c r="V57">
        <v>24.356999999999999</v>
      </c>
      <c r="W57">
        <v>1.7971482000000001</v>
      </c>
      <c r="X57" s="8">
        <v>3.6908122531726601E-130</v>
      </c>
    </row>
    <row r="58" spans="1:24" x14ac:dyDescent="0.2">
      <c r="A58" s="2" t="s">
        <v>1359</v>
      </c>
      <c r="B58">
        <v>25.038864</v>
      </c>
      <c r="C58">
        <v>0.57765529999999998</v>
      </c>
      <c r="D58" s="8">
        <v>4.3180066338152799E-136</v>
      </c>
      <c r="E58" s="2" t="s">
        <v>950</v>
      </c>
      <c r="F58">
        <v>36.397089999999999</v>
      </c>
      <c r="G58">
        <v>0.8462634</v>
      </c>
      <c r="H58" s="8">
        <v>1.20991336913426E-287</v>
      </c>
      <c r="I58" s="2" t="s">
        <v>1432</v>
      </c>
      <c r="J58">
        <v>16.735181999999998</v>
      </c>
      <c r="K58">
        <v>0.52056069999999999</v>
      </c>
      <c r="L58" s="8">
        <v>1.8882708564592401E-60</v>
      </c>
      <c r="M58" s="2" t="s">
        <v>1457</v>
      </c>
      <c r="N58">
        <v>39.385936999999998</v>
      </c>
      <c r="O58">
        <v>1.1423961</v>
      </c>
      <c r="P58" s="3">
        <v>0</v>
      </c>
      <c r="Q58" s="2" t="s">
        <v>808</v>
      </c>
      <c r="R58">
        <v>26.635998000000001</v>
      </c>
      <c r="S58">
        <v>0.62628364999999997</v>
      </c>
      <c r="T58" s="8">
        <v>6.9971245906206902E-154</v>
      </c>
      <c r="U58" s="2" t="s">
        <v>1653</v>
      </c>
      <c r="V58">
        <v>24.186969999999999</v>
      </c>
      <c r="W58">
        <v>2.5629232000000002</v>
      </c>
      <c r="X58" s="8">
        <v>2.2916031150868799E-128</v>
      </c>
    </row>
    <row r="59" spans="1:24" x14ac:dyDescent="0.2">
      <c r="A59" s="2" t="s">
        <v>1360</v>
      </c>
      <c r="B59">
        <v>24.800284999999999</v>
      </c>
      <c r="C59">
        <v>0.58228665999999996</v>
      </c>
      <c r="D59" s="8">
        <v>1.6449983681738199E-133</v>
      </c>
      <c r="E59" s="2" t="s">
        <v>1426</v>
      </c>
      <c r="F59">
        <v>36.392612</v>
      </c>
      <c r="G59">
        <v>0.96318250000000005</v>
      </c>
      <c r="H59" s="8">
        <v>1.40091352758555E-287</v>
      </c>
      <c r="I59" s="2" t="s">
        <v>1486</v>
      </c>
      <c r="J59">
        <v>16.67632</v>
      </c>
      <c r="K59">
        <v>0.55472195000000002</v>
      </c>
      <c r="L59" s="8">
        <v>4.9813829989905001E-60</v>
      </c>
      <c r="M59" s="2" t="s">
        <v>1541</v>
      </c>
      <c r="N59">
        <v>39.381484999999998</v>
      </c>
      <c r="O59">
        <v>1.2587188</v>
      </c>
      <c r="P59" s="3">
        <v>0</v>
      </c>
      <c r="Q59" s="2" t="s">
        <v>638</v>
      </c>
      <c r="R59">
        <v>26.601416</v>
      </c>
      <c r="S59">
        <v>0.67069889999999999</v>
      </c>
      <c r="T59" s="8">
        <v>1.72861571489306E-153</v>
      </c>
      <c r="U59" s="2" t="s">
        <v>1654</v>
      </c>
      <c r="V59">
        <v>24.101531999999999</v>
      </c>
      <c r="W59">
        <v>2.0401723</v>
      </c>
      <c r="X59" s="8">
        <v>1.80500156055638E-127</v>
      </c>
    </row>
    <row r="60" spans="1:24" x14ac:dyDescent="0.2">
      <c r="A60" s="2" t="s">
        <v>939</v>
      </c>
      <c r="B60">
        <v>24.711123000000001</v>
      </c>
      <c r="C60">
        <v>0.74027200000000004</v>
      </c>
      <c r="D60" s="8">
        <v>1.4829407165272502E-132</v>
      </c>
      <c r="E60" s="2" t="s">
        <v>1353</v>
      </c>
      <c r="F60">
        <v>36.216988000000001</v>
      </c>
      <c r="G60">
        <v>0.83287100000000003</v>
      </c>
      <c r="H60" s="8">
        <v>8.1377056441200795E-285</v>
      </c>
      <c r="I60" s="2" t="s">
        <v>1487</v>
      </c>
      <c r="J60">
        <v>16.666671999999998</v>
      </c>
      <c r="K60">
        <v>0.56656070000000003</v>
      </c>
      <c r="L60" s="8">
        <v>5.7579423754959095E-60</v>
      </c>
      <c r="M60" s="2" t="s">
        <v>1435</v>
      </c>
      <c r="N60">
        <v>39.298214000000002</v>
      </c>
      <c r="O60">
        <v>0.9219193</v>
      </c>
      <c r="P60" s="3">
        <v>0</v>
      </c>
      <c r="Q60" s="2" t="s">
        <v>1497</v>
      </c>
      <c r="R60">
        <v>26.506606999999999</v>
      </c>
      <c r="S60">
        <v>0.59387330000000005</v>
      </c>
      <c r="T60" s="8">
        <v>2.11435158825958E-152</v>
      </c>
      <c r="U60" s="2" t="s">
        <v>1655</v>
      </c>
      <c r="V60">
        <v>23.857668</v>
      </c>
      <c r="W60">
        <v>-2.8230677999999999E-2</v>
      </c>
      <c r="X60" s="8">
        <v>6.22316236238139E-125</v>
      </c>
    </row>
    <row r="61" spans="1:24" x14ac:dyDescent="0.2">
      <c r="A61" s="2" t="s">
        <v>1361</v>
      </c>
      <c r="B61">
        <v>24.670715000000001</v>
      </c>
      <c r="C61">
        <v>0.73381090000000004</v>
      </c>
      <c r="D61" s="8">
        <v>3.9809770076136901E-132</v>
      </c>
      <c r="E61" s="2" t="s">
        <v>1427</v>
      </c>
      <c r="F61">
        <v>36.215004</v>
      </c>
      <c r="G61">
        <v>0.83209359999999999</v>
      </c>
      <c r="H61" s="8">
        <v>8.6055182780231599E-285</v>
      </c>
      <c r="I61" s="2" t="s">
        <v>1488</v>
      </c>
      <c r="J61">
        <v>16.646093</v>
      </c>
      <c r="K61">
        <v>0.53863907</v>
      </c>
      <c r="L61" s="8">
        <v>7.9908833247079604E-60</v>
      </c>
      <c r="M61" s="2" t="s">
        <v>962</v>
      </c>
      <c r="N61">
        <v>39.281883000000001</v>
      </c>
      <c r="O61">
        <v>0.89676140000000004</v>
      </c>
      <c r="P61" s="3">
        <v>0</v>
      </c>
      <c r="Q61" s="2" t="s">
        <v>962</v>
      </c>
      <c r="R61">
        <v>26.504315999999999</v>
      </c>
      <c r="S61">
        <v>0.59601115999999998</v>
      </c>
      <c r="T61" s="8">
        <v>2.20944967871294E-152</v>
      </c>
      <c r="U61" s="2" t="s">
        <v>1656</v>
      </c>
      <c r="V61">
        <v>23.611248</v>
      </c>
      <c r="W61">
        <v>1.7872695000000001</v>
      </c>
      <c r="X61" s="8">
        <v>2.1544295295480799E-122</v>
      </c>
    </row>
    <row r="62" spans="1:24" x14ac:dyDescent="0.2">
      <c r="A62" s="2" t="s">
        <v>705</v>
      </c>
      <c r="B62">
        <v>24.643173000000001</v>
      </c>
      <c r="C62">
        <v>0.53186250000000002</v>
      </c>
      <c r="D62" s="8">
        <v>7.7682740089440196E-132</v>
      </c>
      <c r="E62" s="2" t="s">
        <v>1341</v>
      </c>
      <c r="F62">
        <v>36.193809999999999</v>
      </c>
      <c r="G62">
        <v>0.91877120000000001</v>
      </c>
      <c r="H62" s="8">
        <v>1.8257234101571E-284</v>
      </c>
      <c r="I62" s="2" t="s">
        <v>1489</v>
      </c>
      <c r="J62">
        <v>16.607872</v>
      </c>
      <c r="K62">
        <v>0.53169509999999998</v>
      </c>
      <c r="L62" s="8">
        <v>1.4880939566157E-59</v>
      </c>
      <c r="M62" s="2" t="s">
        <v>1493</v>
      </c>
      <c r="N62">
        <v>39.267184999999998</v>
      </c>
      <c r="O62">
        <v>1.005852</v>
      </c>
      <c r="P62" s="3">
        <v>0</v>
      </c>
      <c r="Q62" s="2" t="s">
        <v>1483</v>
      </c>
      <c r="R62">
        <v>26.411435999999998</v>
      </c>
      <c r="S62">
        <v>0.49449354000000001</v>
      </c>
      <c r="T62" s="8">
        <v>2.54606191486775E-151</v>
      </c>
      <c r="U62" s="2" t="s">
        <v>1657</v>
      </c>
      <c r="V62">
        <v>23.514963000000002</v>
      </c>
      <c r="W62">
        <v>2.6762389999999998</v>
      </c>
      <c r="X62" s="8">
        <v>2.0814242646163098E-121</v>
      </c>
    </row>
    <row r="63" spans="1:24" x14ac:dyDescent="0.2">
      <c r="A63" s="2" t="s">
        <v>1362</v>
      </c>
      <c r="B63">
        <v>24.546842999999999</v>
      </c>
      <c r="C63">
        <v>1.3292096</v>
      </c>
      <c r="D63" s="8">
        <v>8.2403645664614496E-131</v>
      </c>
      <c r="E63" s="2" t="s">
        <v>1357</v>
      </c>
      <c r="F63">
        <v>36.166237000000002</v>
      </c>
      <c r="G63">
        <v>0.86239326000000005</v>
      </c>
      <c r="H63" s="8">
        <v>4.87848476178816E-284</v>
      </c>
      <c r="I63" s="2" t="s">
        <v>1400</v>
      </c>
      <c r="J63">
        <v>16.584420000000001</v>
      </c>
      <c r="K63">
        <v>0.58200450000000004</v>
      </c>
      <c r="L63" s="8">
        <v>2.1649316274691599E-59</v>
      </c>
      <c r="M63" s="2" t="s">
        <v>1542</v>
      </c>
      <c r="N63">
        <v>39.025295</v>
      </c>
      <c r="O63">
        <v>1.0088485</v>
      </c>
      <c r="P63" s="3">
        <v>0</v>
      </c>
      <c r="Q63" s="2" t="s">
        <v>1587</v>
      </c>
      <c r="R63">
        <v>26.169756</v>
      </c>
      <c r="S63">
        <v>0.85276220000000003</v>
      </c>
      <c r="T63" s="8">
        <v>1.4299699604295799E-148</v>
      </c>
      <c r="U63" s="2" t="s">
        <v>1658</v>
      </c>
      <c r="V63">
        <v>23.337505</v>
      </c>
      <c r="W63">
        <v>2.4497613999999999</v>
      </c>
      <c r="X63" s="8">
        <v>1.32546014445581E-119</v>
      </c>
    </row>
    <row r="64" spans="1:24" x14ac:dyDescent="0.2">
      <c r="A64" s="2" t="s">
        <v>1363</v>
      </c>
      <c r="B64">
        <v>24.147086999999999</v>
      </c>
      <c r="C64">
        <v>0.55315983000000002</v>
      </c>
      <c r="D64" s="8">
        <v>1.39639293449043E-126</v>
      </c>
      <c r="E64" s="2" t="s">
        <v>1056</v>
      </c>
      <c r="F64">
        <v>36.105384999999998</v>
      </c>
      <c r="G64">
        <v>0.76199912999999997</v>
      </c>
      <c r="H64" s="8">
        <v>4.3390892395841697E-283</v>
      </c>
      <c r="I64" s="2" t="s">
        <v>1490</v>
      </c>
      <c r="J64">
        <v>16.577394000000002</v>
      </c>
      <c r="K64">
        <v>0.54902799999999996</v>
      </c>
      <c r="L64" s="8">
        <v>2.3959258751303999E-59</v>
      </c>
      <c r="M64" s="2" t="s">
        <v>1450</v>
      </c>
      <c r="N64">
        <v>38.713805999999998</v>
      </c>
      <c r="O64">
        <v>0.80286069999999998</v>
      </c>
      <c r="P64" s="3">
        <v>0</v>
      </c>
      <c r="Q64" s="2" t="s">
        <v>1363</v>
      </c>
      <c r="R64">
        <v>26.018975999999999</v>
      </c>
      <c r="S64">
        <v>0.5637548</v>
      </c>
      <c r="T64" s="8">
        <v>7.2394323215126106E-147</v>
      </c>
      <c r="U64" s="2" t="s">
        <v>686</v>
      </c>
      <c r="V64">
        <v>23.119823</v>
      </c>
      <c r="W64">
        <v>1.9331229000000001</v>
      </c>
      <c r="X64" s="8">
        <v>2.0823999377060599E-117</v>
      </c>
    </row>
    <row r="65" spans="1:24" x14ac:dyDescent="0.2">
      <c r="A65" s="2" t="s">
        <v>1364</v>
      </c>
      <c r="B65">
        <v>24.131246999999998</v>
      </c>
      <c r="C65">
        <v>1.5897067</v>
      </c>
      <c r="D65" s="8">
        <v>2.0251448692065899E-126</v>
      </c>
      <c r="E65" s="2" t="s">
        <v>1428</v>
      </c>
      <c r="F65">
        <v>36.094459999999998</v>
      </c>
      <c r="G65">
        <v>0.81344885</v>
      </c>
      <c r="H65" s="8">
        <v>6.3424302602359399E-283</v>
      </c>
      <c r="I65" s="2" t="s">
        <v>1491</v>
      </c>
      <c r="J65">
        <v>16.479915999999999</v>
      </c>
      <c r="K65">
        <v>0.53638319999999995</v>
      </c>
      <c r="L65" s="8">
        <v>1.1888456856308201E-58</v>
      </c>
      <c r="M65" s="2" t="s">
        <v>1500</v>
      </c>
      <c r="N65">
        <v>38.702525999999999</v>
      </c>
      <c r="O65">
        <v>0.97120209999999996</v>
      </c>
      <c r="P65" s="3">
        <v>0</v>
      </c>
      <c r="Q65" s="2" t="s">
        <v>1559</v>
      </c>
      <c r="R65">
        <v>25.978421999999998</v>
      </c>
      <c r="S65">
        <v>0.57364815000000002</v>
      </c>
      <c r="T65" s="8">
        <v>2.0490495059251401E-146</v>
      </c>
      <c r="U65" s="2" t="s">
        <v>1659</v>
      </c>
      <c r="V65">
        <v>22.620363000000001</v>
      </c>
      <c r="W65">
        <v>2.0852818000000002</v>
      </c>
      <c r="X65" s="8">
        <v>1.89709647208728E-112</v>
      </c>
    </row>
    <row r="66" spans="1:24" x14ac:dyDescent="0.2">
      <c r="A66" s="2" t="s">
        <v>1365</v>
      </c>
      <c r="B66">
        <v>23.980592999999999</v>
      </c>
      <c r="C66">
        <v>0.54045880000000002</v>
      </c>
      <c r="D66" s="8">
        <v>7.5553377191625397E-125</v>
      </c>
      <c r="E66" s="2" t="s">
        <v>1429</v>
      </c>
      <c r="F66">
        <v>36.083080000000002</v>
      </c>
      <c r="G66">
        <v>0.8488945</v>
      </c>
      <c r="H66" s="8">
        <v>9.4253356375226604E-283</v>
      </c>
      <c r="I66" s="2" t="s">
        <v>628</v>
      </c>
      <c r="J66">
        <v>16.468713999999999</v>
      </c>
      <c r="K66">
        <v>0.52477010000000002</v>
      </c>
      <c r="L66" s="8">
        <v>1.40940888875623E-58</v>
      </c>
      <c r="M66" s="2" t="s">
        <v>1508</v>
      </c>
      <c r="N66">
        <v>38.663775999999999</v>
      </c>
      <c r="O66">
        <v>0.92544409999999999</v>
      </c>
      <c r="P66" s="3">
        <v>0</v>
      </c>
      <c r="Q66" s="2" t="s">
        <v>1588</v>
      </c>
      <c r="R66">
        <v>25.791350999999999</v>
      </c>
      <c r="S66">
        <v>0.55902839999999998</v>
      </c>
      <c r="T66" s="8">
        <v>2.5765733809319E-144</v>
      </c>
      <c r="U66" s="2" t="s">
        <v>1660</v>
      </c>
      <c r="V66">
        <v>22.384888</v>
      </c>
      <c r="W66">
        <v>2.2896871999999999</v>
      </c>
      <c r="X66" s="8">
        <v>3.78959233417741E-110</v>
      </c>
    </row>
    <row r="67" spans="1:24" x14ac:dyDescent="0.2">
      <c r="A67" s="2" t="s">
        <v>914</v>
      </c>
      <c r="B67">
        <v>23.803125000000001</v>
      </c>
      <c r="C67">
        <v>0.57555219999999996</v>
      </c>
      <c r="D67" s="8">
        <v>5.2248956542140703E-123</v>
      </c>
      <c r="E67" s="2" t="s">
        <v>1430</v>
      </c>
      <c r="F67">
        <v>35.995040000000003</v>
      </c>
      <c r="G67">
        <v>0.90113752999999996</v>
      </c>
      <c r="H67" s="8">
        <v>2.22332170327528E-281</v>
      </c>
      <c r="I67" s="2" t="s">
        <v>1376</v>
      </c>
      <c r="J67">
        <v>16.416115000000001</v>
      </c>
      <c r="K67">
        <v>0.75666770000000005</v>
      </c>
      <c r="L67" s="8">
        <v>3.3081419410102197E-58</v>
      </c>
      <c r="M67" s="2" t="s">
        <v>909</v>
      </c>
      <c r="N67">
        <v>38.602176999999998</v>
      </c>
      <c r="O67">
        <v>1.1657173999999999</v>
      </c>
      <c r="P67" s="3">
        <v>0</v>
      </c>
      <c r="Q67" s="2" t="s">
        <v>1541</v>
      </c>
      <c r="R67">
        <v>25.599281000000001</v>
      </c>
      <c r="S67">
        <v>0.90007484000000004</v>
      </c>
      <c r="T67" s="8">
        <v>3.5573845083685097E-142</v>
      </c>
      <c r="U67" s="2" t="s">
        <v>1661</v>
      </c>
      <c r="V67">
        <v>21.598595</v>
      </c>
      <c r="W67">
        <v>2.1548967000000001</v>
      </c>
      <c r="X67" s="8">
        <v>1.22945280858215E-102</v>
      </c>
    </row>
    <row r="68" spans="1:24" x14ac:dyDescent="0.2">
      <c r="A68" s="2" t="s">
        <v>1366</v>
      </c>
      <c r="B68">
        <v>23.533577000000001</v>
      </c>
      <c r="C68">
        <v>1.8601973000000001</v>
      </c>
      <c r="D68" s="8">
        <v>3.01725626503557E-120</v>
      </c>
      <c r="E68" s="2" t="s">
        <v>1431</v>
      </c>
      <c r="F68">
        <v>35.987495000000003</v>
      </c>
      <c r="G68">
        <v>0.81676910000000003</v>
      </c>
      <c r="H68" s="8">
        <v>2.8760410563174897E-281</v>
      </c>
      <c r="I68" s="2" t="s">
        <v>1492</v>
      </c>
      <c r="J68">
        <v>16.379518999999998</v>
      </c>
      <c r="K68">
        <v>0.54137820000000003</v>
      </c>
      <c r="L68" s="8">
        <v>5.9541163979336501E-58</v>
      </c>
      <c r="M68" s="2" t="s">
        <v>1543</v>
      </c>
      <c r="N68">
        <v>38.479199999999999</v>
      </c>
      <c r="O68">
        <v>1.0253536999999999</v>
      </c>
      <c r="P68" s="3">
        <v>0</v>
      </c>
      <c r="Q68" s="2" t="s">
        <v>1053</v>
      </c>
      <c r="R68">
        <v>25.563683999999999</v>
      </c>
      <c r="S68">
        <v>0.58012710000000001</v>
      </c>
      <c r="T68" s="8">
        <v>8.7251405341151893E-142</v>
      </c>
      <c r="U68" s="2" t="s">
        <v>1662</v>
      </c>
      <c r="V68">
        <v>21.477944999999998</v>
      </c>
      <c r="W68">
        <v>1.9190714</v>
      </c>
      <c r="X68" s="8">
        <v>1.6535958482570502E-101</v>
      </c>
    </row>
    <row r="69" spans="1:24" x14ac:dyDescent="0.2">
      <c r="A69" s="2" t="s">
        <v>1367</v>
      </c>
      <c r="B69">
        <v>23.532775999999998</v>
      </c>
      <c r="C69">
        <v>0.56263249999999998</v>
      </c>
      <c r="D69" s="8">
        <v>3.04241100933764E-120</v>
      </c>
      <c r="E69" s="2" t="s">
        <v>1432</v>
      </c>
      <c r="F69">
        <v>35.956104000000003</v>
      </c>
      <c r="G69">
        <v>0.68437579999999998</v>
      </c>
      <c r="H69" s="8">
        <v>8.7778102096923503E-281</v>
      </c>
      <c r="I69" s="2" t="s">
        <v>1404</v>
      </c>
      <c r="J69">
        <v>16.326060999999999</v>
      </c>
      <c r="K69">
        <v>0.53350129999999996</v>
      </c>
      <c r="L69" s="8">
        <v>1.41131159956184E-57</v>
      </c>
      <c r="M69" s="2" t="s">
        <v>1544</v>
      </c>
      <c r="N69">
        <v>38.228810000000003</v>
      </c>
      <c r="O69">
        <v>0.80021339999999996</v>
      </c>
      <c r="P69" s="3">
        <v>0</v>
      </c>
      <c r="Q69" s="2" t="s">
        <v>1406</v>
      </c>
      <c r="R69">
        <v>25.520039000000001</v>
      </c>
      <c r="S69">
        <v>0.62503209999999998</v>
      </c>
      <c r="T69" s="8">
        <v>2.6260783361236801E-141</v>
      </c>
      <c r="U69" s="2" t="s">
        <v>1190</v>
      </c>
      <c r="V69">
        <v>21.213621</v>
      </c>
      <c r="W69">
        <v>1.4976958</v>
      </c>
      <c r="X69" s="8">
        <v>4.6740452947205097E-99</v>
      </c>
    </row>
    <row r="70" spans="1:24" x14ac:dyDescent="0.2">
      <c r="A70" s="2" t="s">
        <v>1368</v>
      </c>
      <c r="B70">
        <v>23.46632</v>
      </c>
      <c r="C70">
        <v>1.1785863999999999</v>
      </c>
      <c r="D70" s="8">
        <v>1.43926553242502E-119</v>
      </c>
      <c r="E70" s="2" t="s">
        <v>823</v>
      </c>
      <c r="F70">
        <v>35.601930000000003</v>
      </c>
      <c r="G70">
        <v>0.87261849999999996</v>
      </c>
      <c r="H70" s="8">
        <v>2.7862256528822399E-275</v>
      </c>
      <c r="I70" s="2" t="s">
        <v>1493</v>
      </c>
      <c r="J70">
        <v>16.321276000000001</v>
      </c>
      <c r="K70">
        <v>0.54572463000000004</v>
      </c>
      <c r="L70" s="8">
        <v>1.5049412319973099E-57</v>
      </c>
      <c r="M70" s="2" t="s">
        <v>1545</v>
      </c>
      <c r="N70">
        <v>37.955210000000001</v>
      </c>
      <c r="O70">
        <v>0.71557789999999999</v>
      </c>
      <c r="P70" s="3">
        <v>0</v>
      </c>
      <c r="Q70" s="2" t="s">
        <v>1589</v>
      </c>
      <c r="R70">
        <v>25.136112000000001</v>
      </c>
      <c r="S70">
        <v>0.564913</v>
      </c>
      <c r="T70" s="8">
        <v>4.3930896987008402E-137</v>
      </c>
      <c r="U70" s="2" t="s">
        <v>1663</v>
      </c>
      <c r="V70">
        <v>21.188580999999999</v>
      </c>
      <c r="W70">
        <v>2.3317329999999998</v>
      </c>
      <c r="X70" s="8">
        <v>7.9403109925106405E-99</v>
      </c>
    </row>
    <row r="71" spans="1:24" x14ac:dyDescent="0.2">
      <c r="A71" s="2" t="s">
        <v>1369</v>
      </c>
      <c r="B71">
        <v>23.374673999999999</v>
      </c>
      <c r="C71">
        <v>1.2345603000000001</v>
      </c>
      <c r="D71" s="8">
        <v>1.2231913352519399E-118</v>
      </c>
      <c r="E71" s="2" t="s">
        <v>1433</v>
      </c>
      <c r="F71">
        <v>35.462296000000002</v>
      </c>
      <c r="G71">
        <v>1.0382222999999999</v>
      </c>
      <c r="H71" s="8">
        <v>3.9397473925225998E-273</v>
      </c>
      <c r="I71" s="2" t="s">
        <v>1494</v>
      </c>
      <c r="J71">
        <v>16.288762999999999</v>
      </c>
      <c r="K71">
        <v>1.3591264000000001</v>
      </c>
      <c r="L71" s="8">
        <v>2.5266076918672499E-57</v>
      </c>
      <c r="M71" s="2" t="s">
        <v>1516</v>
      </c>
      <c r="N71">
        <v>37.745784999999998</v>
      </c>
      <c r="O71">
        <v>0.83833449999999998</v>
      </c>
      <c r="P71" s="3">
        <v>0</v>
      </c>
      <c r="Q71" s="2" t="s">
        <v>1590</v>
      </c>
      <c r="R71">
        <v>24.999979</v>
      </c>
      <c r="S71">
        <v>1.0690175</v>
      </c>
      <c r="T71" s="8">
        <v>1.32134990572136E-135</v>
      </c>
      <c r="U71" s="2" t="s">
        <v>1664</v>
      </c>
      <c r="V71">
        <v>20.863173</v>
      </c>
      <c r="W71">
        <v>2.7475041999999998</v>
      </c>
      <c r="X71" s="8">
        <v>7.4055376816541898E-96</v>
      </c>
    </row>
    <row r="72" spans="1:24" x14ac:dyDescent="0.2">
      <c r="A72" s="2" t="s">
        <v>1370</v>
      </c>
      <c r="B72">
        <v>23.329091999999999</v>
      </c>
      <c r="C72">
        <v>0.60793905999999998</v>
      </c>
      <c r="D72" s="8">
        <v>3.4813738694874798E-118</v>
      </c>
      <c r="E72" s="2" t="s">
        <v>1434</v>
      </c>
      <c r="F72">
        <v>35.256348000000003</v>
      </c>
      <c r="G72">
        <v>0.85226069999999998</v>
      </c>
      <c r="H72" s="8">
        <v>5.6842841499751698E-270</v>
      </c>
      <c r="I72" s="2" t="s">
        <v>1495</v>
      </c>
      <c r="J72">
        <v>16.277287000000001</v>
      </c>
      <c r="K72">
        <v>0.60458666000000005</v>
      </c>
      <c r="L72" s="8">
        <v>3.00610573829101E-57</v>
      </c>
      <c r="M72" s="2" t="s">
        <v>1546</v>
      </c>
      <c r="N72">
        <v>37.47119</v>
      </c>
      <c r="O72">
        <v>1.2433208</v>
      </c>
      <c r="P72" s="8">
        <v>5.9472470312295596E-305</v>
      </c>
      <c r="Q72" s="2" t="s">
        <v>1591</v>
      </c>
      <c r="R72">
        <v>24.861512999999999</v>
      </c>
      <c r="S72">
        <v>0.93185806000000004</v>
      </c>
      <c r="T72" s="8">
        <v>4.1358748114280199E-134</v>
      </c>
      <c r="U72" s="2" t="s">
        <v>1665</v>
      </c>
      <c r="V72">
        <v>20.652021000000001</v>
      </c>
      <c r="W72">
        <v>2.2960606000000001</v>
      </c>
      <c r="X72" s="8">
        <v>5.9433960187026801E-94</v>
      </c>
    </row>
    <row r="73" spans="1:24" x14ac:dyDescent="0.2">
      <c r="A73" s="2" t="s">
        <v>1164</v>
      </c>
      <c r="B73">
        <v>23.288374000000001</v>
      </c>
      <c r="C73">
        <v>0.54953940000000001</v>
      </c>
      <c r="D73" s="8">
        <v>8.9191057700668494E-118</v>
      </c>
      <c r="E73" s="2" t="s">
        <v>867</v>
      </c>
      <c r="F73">
        <v>35.128872000000001</v>
      </c>
      <c r="G73">
        <v>1.0106708</v>
      </c>
      <c r="H73" s="8">
        <v>4.9975363884719004E-268</v>
      </c>
      <c r="I73" s="2" t="s">
        <v>1496</v>
      </c>
      <c r="J73">
        <v>16.259917999999999</v>
      </c>
      <c r="K73">
        <v>0.88540600000000003</v>
      </c>
      <c r="L73" s="8">
        <v>3.9379285992815602E-57</v>
      </c>
      <c r="M73" s="2" t="s">
        <v>1480</v>
      </c>
      <c r="N73">
        <v>37.406708000000002</v>
      </c>
      <c r="O73">
        <v>0.93303000000000003</v>
      </c>
      <c r="P73" s="8">
        <v>6.5665263641079799E-304</v>
      </c>
      <c r="Q73" s="2" t="s">
        <v>1329</v>
      </c>
      <c r="R73">
        <v>24.764385000000001</v>
      </c>
      <c r="S73">
        <v>0.54800873999999999</v>
      </c>
      <c r="T73" s="8">
        <v>4.5595806037883303E-133</v>
      </c>
      <c r="U73" s="2" t="s">
        <v>1666</v>
      </c>
      <c r="V73">
        <v>20.529668999999998</v>
      </c>
      <c r="W73">
        <v>2.3246171000000002</v>
      </c>
      <c r="X73" s="8">
        <v>7.3830502720501801E-93</v>
      </c>
    </row>
    <row r="74" spans="1:24" x14ac:dyDescent="0.2">
      <c r="A74" s="2" t="s">
        <v>1371</v>
      </c>
      <c r="B74">
        <v>23.237192</v>
      </c>
      <c r="C74">
        <v>0.61507213000000005</v>
      </c>
      <c r="D74" s="8">
        <v>2.9109502302392402E-117</v>
      </c>
      <c r="E74" s="2" t="s">
        <v>1435</v>
      </c>
      <c r="F74">
        <v>35.104743999999997</v>
      </c>
      <c r="G74">
        <v>0.82087129999999997</v>
      </c>
      <c r="H74" s="8">
        <v>1.1516308953014901E-267</v>
      </c>
      <c r="I74" s="2" t="s">
        <v>965</v>
      </c>
      <c r="J74">
        <v>16.248881999999998</v>
      </c>
      <c r="K74">
        <v>0.54941905000000002</v>
      </c>
      <c r="L74" s="8">
        <v>4.6520563158228302E-57</v>
      </c>
      <c r="M74" s="2" t="s">
        <v>1547</v>
      </c>
      <c r="N74">
        <v>37.354633</v>
      </c>
      <c r="O74">
        <v>0.89575439999999995</v>
      </c>
      <c r="P74" s="8">
        <v>4.5421127837127499E-303</v>
      </c>
      <c r="Q74" s="2" t="s">
        <v>1592</v>
      </c>
      <c r="R74">
        <v>24.728878000000002</v>
      </c>
      <c r="S74">
        <v>0.47899999999999998</v>
      </c>
      <c r="T74" s="8">
        <v>1.08452103302242E-132</v>
      </c>
      <c r="U74" s="2" t="s">
        <v>1667</v>
      </c>
      <c r="V74">
        <v>20.3826</v>
      </c>
      <c r="W74">
        <v>2.3371960000000001</v>
      </c>
      <c r="X74" s="8">
        <v>1.4957857601853199E-91</v>
      </c>
    </row>
    <row r="75" spans="1:24" x14ac:dyDescent="0.2">
      <c r="A75" s="2" t="s">
        <v>1181</v>
      </c>
      <c r="B75">
        <v>23.171987999999999</v>
      </c>
      <c r="C75">
        <v>0.65733779999999997</v>
      </c>
      <c r="D75" s="8">
        <v>1.31244870846025E-116</v>
      </c>
      <c r="E75" s="2" t="s">
        <v>1436</v>
      </c>
      <c r="F75">
        <v>35.000959999999999</v>
      </c>
      <c r="G75">
        <v>0.83316343999999998</v>
      </c>
      <c r="H75" s="8">
        <v>4.3334137814836197E-266</v>
      </c>
      <c r="I75" s="2" t="s">
        <v>1497</v>
      </c>
      <c r="J75">
        <v>16.232126000000001</v>
      </c>
      <c r="K75">
        <v>0.56926673999999999</v>
      </c>
      <c r="L75" s="8">
        <v>6.0327668033186096E-57</v>
      </c>
      <c r="M75" s="2" t="s">
        <v>1518</v>
      </c>
      <c r="N75">
        <v>37.341529999999999</v>
      </c>
      <c r="O75">
        <v>0.90652169999999999</v>
      </c>
      <c r="P75" s="8">
        <v>7.3114273656024097E-303</v>
      </c>
      <c r="Q75" s="2" t="s">
        <v>1181</v>
      </c>
      <c r="R75">
        <v>24.583027000000001</v>
      </c>
      <c r="S75">
        <v>0.67081650000000004</v>
      </c>
      <c r="T75" s="8">
        <v>3.9241954881712102E-131</v>
      </c>
      <c r="U75" s="2" t="s">
        <v>1668</v>
      </c>
      <c r="V75">
        <v>20.283840000000001</v>
      </c>
      <c r="W75">
        <v>2.0527346</v>
      </c>
      <c r="X75" s="8">
        <v>1.11556000716034E-90</v>
      </c>
    </row>
    <row r="76" spans="1:24" x14ac:dyDescent="0.2">
      <c r="A76" s="2" t="s">
        <v>1372</v>
      </c>
      <c r="B76">
        <v>23.151288999999998</v>
      </c>
      <c r="C76">
        <v>0.75533819999999996</v>
      </c>
      <c r="D76" s="8">
        <v>2.1010530850667999E-116</v>
      </c>
      <c r="E76" s="2" t="s">
        <v>1335</v>
      </c>
      <c r="F76">
        <v>34.991250000000001</v>
      </c>
      <c r="G76">
        <v>0.57698536</v>
      </c>
      <c r="H76" s="8">
        <v>6.0109909552621397E-266</v>
      </c>
      <c r="I76" s="2" t="s">
        <v>1498</v>
      </c>
      <c r="J76">
        <v>16.060976</v>
      </c>
      <c r="K76">
        <v>0.51430010000000004</v>
      </c>
      <c r="L76" s="8">
        <v>9.5405086297324903E-56</v>
      </c>
      <c r="M76" s="2" t="s">
        <v>1492</v>
      </c>
      <c r="N76">
        <v>37.217506</v>
      </c>
      <c r="O76">
        <v>0.86407889999999998</v>
      </c>
      <c r="P76" s="8">
        <v>7.3699843753671799E-301</v>
      </c>
      <c r="Q76" s="2" t="s">
        <v>1535</v>
      </c>
      <c r="R76">
        <v>24.447005999999998</v>
      </c>
      <c r="S76">
        <v>0.61762874999999995</v>
      </c>
      <c r="T76" s="8">
        <v>1.09288947003517E-129</v>
      </c>
      <c r="U76" s="2" t="s">
        <v>1669</v>
      </c>
      <c r="V76">
        <v>20.235142</v>
      </c>
      <c r="W76">
        <v>1.2305545</v>
      </c>
      <c r="X76" s="8">
        <v>2.9906714839281899E-90</v>
      </c>
    </row>
    <row r="77" spans="1:24" x14ac:dyDescent="0.2">
      <c r="A77" s="2" t="s">
        <v>1373</v>
      </c>
      <c r="B77">
        <v>23.059059999999999</v>
      </c>
      <c r="C77">
        <v>0.62050176000000001</v>
      </c>
      <c r="D77" s="8">
        <v>1.75968988551145E-115</v>
      </c>
      <c r="E77" s="2" t="s">
        <v>1437</v>
      </c>
      <c r="F77">
        <v>34.882522999999999</v>
      </c>
      <c r="G77">
        <v>0.79863700000000004</v>
      </c>
      <c r="H77" s="8">
        <v>2.6574151081015799E-264</v>
      </c>
      <c r="I77" s="2" t="s">
        <v>823</v>
      </c>
      <c r="J77">
        <v>16.04711</v>
      </c>
      <c r="K77">
        <v>0.54352750000000005</v>
      </c>
      <c r="L77" s="8">
        <v>1.17764353362205E-55</v>
      </c>
      <c r="M77" s="2" t="s">
        <v>1486</v>
      </c>
      <c r="N77">
        <v>37.196860000000001</v>
      </c>
      <c r="O77">
        <v>0.92627740000000003</v>
      </c>
      <c r="P77" s="8">
        <v>1.5684607500422999E-300</v>
      </c>
      <c r="Q77" s="2" t="s">
        <v>1410</v>
      </c>
      <c r="R77">
        <v>24.417528000000001</v>
      </c>
      <c r="S77">
        <v>0.58248882999999996</v>
      </c>
      <c r="T77" s="8">
        <v>2.2192405324841401E-129</v>
      </c>
      <c r="U77" s="2" t="s">
        <v>1670</v>
      </c>
      <c r="V77">
        <v>19.714604999999999</v>
      </c>
      <c r="W77">
        <v>2.873437</v>
      </c>
      <c r="X77" s="8">
        <v>9.8105400425788298E-86</v>
      </c>
    </row>
    <row r="78" spans="1:24" x14ac:dyDescent="0.2">
      <c r="A78" s="2" t="s">
        <v>1374</v>
      </c>
      <c r="B78">
        <v>23.055204</v>
      </c>
      <c r="C78">
        <v>0.57833730000000005</v>
      </c>
      <c r="D78" s="8">
        <v>1.9053035773624999E-115</v>
      </c>
      <c r="E78" s="2" t="s">
        <v>965</v>
      </c>
      <c r="F78">
        <v>34.784644999999998</v>
      </c>
      <c r="G78">
        <v>0.85416840000000005</v>
      </c>
      <c r="H78" s="8">
        <v>7.9600610743639099E-263</v>
      </c>
      <c r="I78" s="2" t="s">
        <v>1499</v>
      </c>
      <c r="J78">
        <v>16.024868000000001</v>
      </c>
      <c r="K78">
        <v>0.5203776</v>
      </c>
      <c r="L78" s="8">
        <v>1.66336596395755E-55</v>
      </c>
      <c r="M78" s="2" t="s">
        <v>1548</v>
      </c>
      <c r="N78">
        <v>37.02317</v>
      </c>
      <c r="O78">
        <v>0.86045939999999999</v>
      </c>
      <c r="P78" s="8">
        <v>9.6698267726450192E-298</v>
      </c>
      <c r="Q78" s="2" t="s">
        <v>1593</v>
      </c>
      <c r="R78">
        <v>24.368545999999998</v>
      </c>
      <c r="S78">
        <v>0.59108300000000003</v>
      </c>
      <c r="T78" s="8">
        <v>7.2505096674281096E-129</v>
      </c>
      <c r="U78" s="2" t="s">
        <v>1671</v>
      </c>
      <c r="V78">
        <v>19.604337999999998</v>
      </c>
      <c r="W78">
        <v>2.7114699999999998</v>
      </c>
      <c r="X78" s="8">
        <v>8.5977098377520005E-85</v>
      </c>
    </row>
    <row r="79" spans="1:24" x14ac:dyDescent="0.2">
      <c r="A79" s="2" t="s">
        <v>870</v>
      </c>
      <c r="B79">
        <v>23.051618999999999</v>
      </c>
      <c r="C79">
        <v>0.44968940000000002</v>
      </c>
      <c r="D79" s="8">
        <v>2.05031296909871E-115</v>
      </c>
      <c r="E79" s="2" t="s">
        <v>1438</v>
      </c>
      <c r="F79">
        <v>34.699120000000001</v>
      </c>
      <c r="G79">
        <v>0.75988409999999995</v>
      </c>
      <c r="H79" s="8">
        <v>1.5193115868950401E-261</v>
      </c>
      <c r="I79" s="2" t="s">
        <v>1500</v>
      </c>
      <c r="J79">
        <v>15.987156000000001</v>
      </c>
      <c r="K79">
        <v>0.53464215999999998</v>
      </c>
      <c r="L79" s="8">
        <v>3.01084257754913E-55</v>
      </c>
      <c r="M79" s="2" t="s">
        <v>1549</v>
      </c>
      <c r="N79">
        <v>36.889429999999997</v>
      </c>
      <c r="O79">
        <v>0.95787966000000002</v>
      </c>
      <c r="P79" s="8">
        <v>1.34233957015625E-295</v>
      </c>
      <c r="Q79" s="2" t="s">
        <v>1594</v>
      </c>
      <c r="R79">
        <v>24.050363999999998</v>
      </c>
      <c r="S79">
        <v>0.52625049999999995</v>
      </c>
      <c r="T79" s="8">
        <v>1.6065941682605601E-125</v>
      </c>
      <c r="U79" s="2" t="s">
        <v>1672</v>
      </c>
      <c r="V79">
        <v>19.522738</v>
      </c>
      <c r="W79">
        <v>1.3503437</v>
      </c>
      <c r="X79" s="8">
        <v>4.2439921565468502E-84</v>
      </c>
    </row>
    <row r="80" spans="1:24" x14ac:dyDescent="0.2">
      <c r="A80" s="2" t="s">
        <v>1375</v>
      </c>
      <c r="B80">
        <v>22.967129</v>
      </c>
      <c r="C80">
        <v>0.69098289999999996</v>
      </c>
      <c r="D80" s="8">
        <v>1.42433430634609E-114</v>
      </c>
      <c r="E80" s="2" t="s">
        <v>1439</v>
      </c>
      <c r="F80">
        <v>34.573245999999997</v>
      </c>
      <c r="G80">
        <v>0.77318679999999995</v>
      </c>
      <c r="H80" s="8">
        <v>1.17864080067272E-259</v>
      </c>
      <c r="I80" s="2" t="s">
        <v>1501</v>
      </c>
      <c r="J80">
        <v>15.942852999999999</v>
      </c>
      <c r="K80">
        <v>0.91616905000000004</v>
      </c>
      <c r="L80" s="8">
        <v>6.0487002934545201E-55</v>
      </c>
      <c r="M80" s="2" t="s">
        <v>1467</v>
      </c>
      <c r="N80">
        <v>36.851714999999999</v>
      </c>
      <c r="O80">
        <v>0.8962002</v>
      </c>
      <c r="P80" s="8">
        <v>5.3298249091125998E-295</v>
      </c>
      <c r="Q80" s="2" t="s">
        <v>1595</v>
      </c>
      <c r="R80">
        <v>23.996016999999998</v>
      </c>
      <c r="S80">
        <v>2.2714088000000001</v>
      </c>
      <c r="T80" s="8">
        <v>5.8671285973499896E-125</v>
      </c>
      <c r="U80" s="2" t="s">
        <v>1673</v>
      </c>
      <c r="V80">
        <v>19.450441000000001</v>
      </c>
      <c r="W80">
        <v>1.6136959</v>
      </c>
      <c r="X80" s="8">
        <v>1.7372296602014599E-83</v>
      </c>
    </row>
    <row r="81" spans="1:24" x14ac:dyDescent="0.2">
      <c r="A81" s="2" t="s">
        <v>1376</v>
      </c>
      <c r="B81">
        <v>22.905704</v>
      </c>
      <c r="C81">
        <v>0.81421840000000001</v>
      </c>
      <c r="D81" s="8">
        <v>5.7889602929223403E-114</v>
      </c>
      <c r="E81" s="2" t="s">
        <v>1440</v>
      </c>
      <c r="F81">
        <v>34.41187</v>
      </c>
      <c r="G81">
        <v>0.81678605000000004</v>
      </c>
      <c r="H81" s="8">
        <v>3.0595320041611001E-257</v>
      </c>
      <c r="I81" s="2" t="s">
        <v>675</v>
      </c>
      <c r="J81">
        <v>15.904562</v>
      </c>
      <c r="K81">
        <v>0.47973514</v>
      </c>
      <c r="L81" s="8">
        <v>1.1019734222085901E-54</v>
      </c>
      <c r="M81" s="2" t="s">
        <v>1550</v>
      </c>
      <c r="N81">
        <v>36.826050000000002</v>
      </c>
      <c r="O81">
        <v>1.2244402999999999</v>
      </c>
      <c r="P81" s="8">
        <v>1.3557348872277201E-294</v>
      </c>
      <c r="Q81" s="2" t="s">
        <v>1596</v>
      </c>
      <c r="R81">
        <v>23.876238000000001</v>
      </c>
      <c r="S81">
        <v>0.50293969999999999</v>
      </c>
      <c r="T81" s="8">
        <v>1.0241105950872901E-123</v>
      </c>
      <c r="U81" s="2" t="s">
        <v>1674</v>
      </c>
      <c r="V81">
        <v>19.39781</v>
      </c>
      <c r="W81">
        <v>1.7165222</v>
      </c>
      <c r="X81" s="8">
        <v>4.8305957781966598E-83</v>
      </c>
    </row>
    <row r="82" spans="1:24" x14ac:dyDescent="0.2">
      <c r="A82" s="2" t="s">
        <v>1377</v>
      </c>
      <c r="B82">
        <v>22.732230999999999</v>
      </c>
      <c r="C82">
        <v>0.57836160000000003</v>
      </c>
      <c r="D82" s="8">
        <v>2.9995922245167101E-112</v>
      </c>
      <c r="E82" s="2" t="s">
        <v>1441</v>
      </c>
      <c r="F82">
        <v>34.403182999999999</v>
      </c>
      <c r="G82">
        <v>0.80052610000000002</v>
      </c>
      <c r="H82" s="8">
        <v>4.0779023470601202E-257</v>
      </c>
      <c r="I82" s="2" t="s">
        <v>1502</v>
      </c>
      <c r="J82">
        <v>15.88476</v>
      </c>
      <c r="K82">
        <v>0.52614830000000001</v>
      </c>
      <c r="L82" s="8">
        <v>1.4932781300386E-54</v>
      </c>
      <c r="M82" s="2" t="s">
        <v>1442</v>
      </c>
      <c r="N82">
        <v>36.796978000000003</v>
      </c>
      <c r="O82">
        <v>0.88112164000000004</v>
      </c>
      <c r="P82" s="8">
        <v>3.9075019777888898E-294</v>
      </c>
      <c r="Q82" s="2" t="s">
        <v>1563</v>
      </c>
      <c r="R82">
        <v>23.761918999999999</v>
      </c>
      <c r="S82">
        <v>0.59829794999999997</v>
      </c>
      <c r="T82" s="8">
        <v>1.5475876254344199E-122</v>
      </c>
      <c r="U82" s="2" t="s">
        <v>616</v>
      </c>
      <c r="V82">
        <v>19.336673999999999</v>
      </c>
      <c r="W82">
        <v>0.26979586</v>
      </c>
      <c r="X82" s="8">
        <v>1.57967841549137E-82</v>
      </c>
    </row>
    <row r="83" spans="1:24" x14ac:dyDescent="0.2">
      <c r="A83" s="2" t="s">
        <v>1378</v>
      </c>
      <c r="B83">
        <v>22.663247999999999</v>
      </c>
      <c r="C83">
        <v>2.3290818</v>
      </c>
      <c r="D83" s="8">
        <v>1.4270709922513599E-111</v>
      </c>
      <c r="E83" s="2" t="s">
        <v>1442</v>
      </c>
      <c r="F83">
        <v>34.167907999999997</v>
      </c>
      <c r="G83">
        <v>0.80491500000000005</v>
      </c>
      <c r="H83" s="8">
        <v>1.2928809403065E-253</v>
      </c>
      <c r="I83" s="2" t="s">
        <v>1503</v>
      </c>
      <c r="J83">
        <v>15.77093</v>
      </c>
      <c r="K83">
        <v>0.5145459</v>
      </c>
      <c r="L83" s="8">
        <v>9.0051686874712703E-54</v>
      </c>
      <c r="M83" s="2" t="s">
        <v>1551</v>
      </c>
      <c r="N83">
        <v>36.712273000000003</v>
      </c>
      <c r="O83">
        <v>1.094025</v>
      </c>
      <c r="P83" s="8">
        <v>8.7030887322983502E-293</v>
      </c>
      <c r="Q83" s="2" t="s">
        <v>1597</v>
      </c>
      <c r="R83">
        <v>23.464683999999998</v>
      </c>
      <c r="S83">
        <v>0.50674706999999997</v>
      </c>
      <c r="T83" s="8">
        <v>1.72998017326983E-119</v>
      </c>
      <c r="U83" s="2" t="s">
        <v>1675</v>
      </c>
      <c r="V83">
        <v>18.915672000000001</v>
      </c>
      <c r="W83">
        <v>1.7495803999999999</v>
      </c>
      <c r="X83" s="8">
        <v>4.9586196810660497E-79</v>
      </c>
    </row>
    <row r="84" spans="1:24" x14ac:dyDescent="0.2">
      <c r="A84" s="2" t="s">
        <v>1379</v>
      </c>
      <c r="B84">
        <v>22.629038000000001</v>
      </c>
      <c r="C84">
        <v>0.5880204</v>
      </c>
      <c r="D84" s="8">
        <v>3.0464826972846499E-111</v>
      </c>
      <c r="E84" s="2" t="s">
        <v>1443</v>
      </c>
      <c r="F84">
        <v>34.125349999999997</v>
      </c>
      <c r="G84">
        <v>0.89964699999999997</v>
      </c>
      <c r="H84" s="8">
        <v>5.4722955496656497E-253</v>
      </c>
      <c r="I84" s="2" t="s">
        <v>1398</v>
      </c>
      <c r="J84">
        <v>15.748231000000001</v>
      </c>
      <c r="K84">
        <v>0.53368559999999998</v>
      </c>
      <c r="L84" s="8">
        <v>1.27450020661754E-53</v>
      </c>
      <c r="M84" s="2" t="s">
        <v>1552</v>
      </c>
      <c r="N84">
        <v>36.649323000000003</v>
      </c>
      <c r="O84">
        <v>0.74650276000000004</v>
      </c>
      <c r="P84" s="8">
        <v>8.6693619579681092E-292</v>
      </c>
      <c r="Q84" s="2" t="s">
        <v>1383</v>
      </c>
      <c r="R84">
        <v>23.305751999999998</v>
      </c>
      <c r="S84">
        <v>0.58663577</v>
      </c>
      <c r="T84" s="8">
        <v>7.0777065023969501E-118</v>
      </c>
      <c r="U84" s="2" t="s">
        <v>1676</v>
      </c>
      <c r="V84">
        <v>18.866890000000001</v>
      </c>
      <c r="W84">
        <v>0.50923412999999995</v>
      </c>
      <c r="X84" s="8">
        <v>1.2455737299925199E-78</v>
      </c>
    </row>
    <row r="85" spans="1:24" x14ac:dyDescent="0.2">
      <c r="A85" s="2" t="s">
        <v>1380</v>
      </c>
      <c r="B85">
        <v>22.589528999999999</v>
      </c>
      <c r="C85">
        <v>1.2908945999999999</v>
      </c>
      <c r="D85" s="8">
        <v>7.3903737805306401E-111</v>
      </c>
      <c r="E85" s="2" t="s">
        <v>1373</v>
      </c>
      <c r="F85">
        <v>34.113770000000002</v>
      </c>
      <c r="G85">
        <v>0.84205114999999997</v>
      </c>
      <c r="H85" s="8">
        <v>8.0349480401168394E-253</v>
      </c>
      <c r="I85" s="2" t="s">
        <v>1401</v>
      </c>
      <c r="J85">
        <v>15.684343999999999</v>
      </c>
      <c r="K85">
        <v>0.56684374999999998</v>
      </c>
      <c r="L85" s="8">
        <v>3.4519903266408201E-53</v>
      </c>
      <c r="M85" s="2" t="s">
        <v>1553</v>
      </c>
      <c r="N85">
        <v>36.495505999999999</v>
      </c>
      <c r="O85">
        <v>0.92846554999999997</v>
      </c>
      <c r="P85" s="8">
        <v>2.3859374073878502E-289</v>
      </c>
      <c r="Q85" s="2" t="s">
        <v>1435</v>
      </c>
      <c r="R85">
        <v>23.25798</v>
      </c>
      <c r="S85">
        <v>0.52620809999999996</v>
      </c>
      <c r="T85" s="8">
        <v>2.1313824225007401E-117</v>
      </c>
      <c r="U85" s="2" t="s">
        <v>1677</v>
      </c>
      <c r="V85">
        <v>18.606276999999999</v>
      </c>
      <c r="W85">
        <v>2.7149188999999998</v>
      </c>
      <c r="X85" s="8">
        <v>1.6479603245139601E-76</v>
      </c>
    </row>
    <row r="86" spans="1:24" x14ac:dyDescent="0.2">
      <c r="A86" s="2" t="s">
        <v>1381</v>
      </c>
      <c r="B86">
        <v>22.566566000000002</v>
      </c>
      <c r="C86">
        <v>0.52309823</v>
      </c>
      <c r="D86" s="8">
        <v>1.2316246316165901E-110</v>
      </c>
      <c r="E86" s="2" t="s">
        <v>658</v>
      </c>
      <c r="F86">
        <v>34.070847000000001</v>
      </c>
      <c r="G86">
        <v>0.91048722999999998</v>
      </c>
      <c r="H86" s="8">
        <v>3.4364815545624502E-252</v>
      </c>
      <c r="I86" s="2" t="s">
        <v>792</v>
      </c>
      <c r="J86">
        <v>15.670078</v>
      </c>
      <c r="K86">
        <v>0.52939813999999996</v>
      </c>
      <c r="L86" s="8">
        <v>4.2713802254458503E-53</v>
      </c>
      <c r="M86" s="2" t="s">
        <v>1554</v>
      </c>
      <c r="N86">
        <v>36.407265000000002</v>
      </c>
      <c r="O86">
        <v>1.8956647</v>
      </c>
      <c r="P86" s="8">
        <v>5.8953091570441399E-288</v>
      </c>
      <c r="Q86" s="2" t="s">
        <v>1396</v>
      </c>
      <c r="R86">
        <v>23.227276</v>
      </c>
      <c r="S86">
        <v>0.55896950000000001</v>
      </c>
      <c r="T86" s="8">
        <v>4.3062994582102298E-117</v>
      </c>
      <c r="U86" s="2" t="s">
        <v>1678</v>
      </c>
      <c r="V86">
        <v>18.286405999999999</v>
      </c>
      <c r="W86">
        <v>1.7579414</v>
      </c>
      <c r="X86" s="8">
        <v>6.0324719272267099E-74</v>
      </c>
    </row>
    <row r="87" spans="1:24" x14ac:dyDescent="0.2">
      <c r="A87" s="2" t="s">
        <v>1382</v>
      </c>
      <c r="B87">
        <v>22.538648999999999</v>
      </c>
      <c r="C87">
        <v>0.64637990000000001</v>
      </c>
      <c r="D87" s="8">
        <v>2.294584723123E-110</v>
      </c>
      <c r="E87" s="2" t="s">
        <v>1444</v>
      </c>
      <c r="F87">
        <v>33.938679999999998</v>
      </c>
      <c r="G87">
        <v>0.89698299999999997</v>
      </c>
      <c r="H87" s="8">
        <v>3.0537381203610298E-250</v>
      </c>
      <c r="I87" s="2" t="s">
        <v>1445</v>
      </c>
      <c r="J87">
        <v>15.665792</v>
      </c>
      <c r="K87">
        <v>0.51976657000000004</v>
      </c>
      <c r="L87" s="8">
        <v>4.5173505143000301E-53</v>
      </c>
      <c r="M87" s="2" t="s">
        <v>1555</v>
      </c>
      <c r="N87">
        <v>36.395702</v>
      </c>
      <c r="O87">
        <v>0.88977753999999998</v>
      </c>
      <c r="P87" s="8">
        <v>8.8790763068076895E-288</v>
      </c>
      <c r="Q87" s="2" t="s">
        <v>1598</v>
      </c>
      <c r="R87">
        <v>23.16432</v>
      </c>
      <c r="S87">
        <v>0.50814420000000005</v>
      </c>
      <c r="T87" s="8">
        <v>1.8384709032805001E-116</v>
      </c>
      <c r="U87" s="2" t="s">
        <v>1679</v>
      </c>
      <c r="V87">
        <v>18.277277000000002</v>
      </c>
      <c r="W87">
        <v>2.4773263999999999</v>
      </c>
      <c r="X87" s="8">
        <v>7.1235300597196899E-74</v>
      </c>
    </row>
    <row r="88" spans="1:24" x14ac:dyDescent="0.2">
      <c r="A88" s="2" t="s">
        <v>1153</v>
      </c>
      <c r="B88">
        <v>22.472390999999998</v>
      </c>
      <c r="C88">
        <v>0.89805113999999997</v>
      </c>
      <c r="D88" s="8">
        <v>1.01352966116394E-109</v>
      </c>
      <c r="E88" s="2" t="s">
        <v>1389</v>
      </c>
      <c r="F88">
        <v>33.867145999999998</v>
      </c>
      <c r="G88">
        <v>0.76009610000000005</v>
      </c>
      <c r="H88" s="8">
        <v>3.42142467960384E-249</v>
      </c>
      <c r="I88" s="2" t="s">
        <v>1504</v>
      </c>
      <c r="J88">
        <v>15.659834</v>
      </c>
      <c r="K88">
        <v>0.49705648000000002</v>
      </c>
      <c r="L88" s="8">
        <v>4.9054101014026804E-53</v>
      </c>
      <c r="M88" s="2" t="s">
        <v>785</v>
      </c>
      <c r="N88">
        <v>36.358890000000002</v>
      </c>
      <c r="O88">
        <v>0.87038749999999998</v>
      </c>
      <c r="P88" s="8">
        <v>3.3523755235786298E-287</v>
      </c>
      <c r="Q88" s="2" t="s">
        <v>1599</v>
      </c>
      <c r="R88">
        <v>23.113775</v>
      </c>
      <c r="S88">
        <v>0.50561993999999999</v>
      </c>
      <c r="T88" s="8">
        <v>5.8664134260602198E-116</v>
      </c>
      <c r="U88" s="2" t="s">
        <v>1680</v>
      </c>
      <c r="V88">
        <v>18.172249999999998</v>
      </c>
      <c r="W88">
        <v>1.5109159000000001</v>
      </c>
      <c r="X88" s="8">
        <v>4.8419103355239798E-73</v>
      </c>
    </row>
    <row r="89" spans="1:24" x14ac:dyDescent="0.2">
      <c r="A89" s="2" t="s">
        <v>1383</v>
      </c>
      <c r="B89">
        <v>22.445408</v>
      </c>
      <c r="C89">
        <v>0.57629390000000003</v>
      </c>
      <c r="D89" s="8">
        <v>1.8444167504659401E-109</v>
      </c>
      <c r="E89" s="2" t="s">
        <v>1445</v>
      </c>
      <c r="F89">
        <v>33.722630000000002</v>
      </c>
      <c r="G89">
        <v>0.80883159999999998</v>
      </c>
      <c r="H89" s="8">
        <v>4.4912356001670997E-247</v>
      </c>
      <c r="I89" s="2" t="s">
        <v>1505</v>
      </c>
      <c r="J89">
        <v>15.658799</v>
      </c>
      <c r="K89">
        <v>0.52677209999999997</v>
      </c>
      <c r="L89" s="8">
        <v>4.9304582199513203E-53</v>
      </c>
      <c r="M89" s="2" t="s">
        <v>1039</v>
      </c>
      <c r="N89">
        <v>36.34422</v>
      </c>
      <c r="O89">
        <v>1.4004017</v>
      </c>
      <c r="P89" s="8">
        <v>5.6518699767558004E-287</v>
      </c>
      <c r="Q89" s="2" t="s">
        <v>1328</v>
      </c>
      <c r="R89">
        <v>22.777771000000001</v>
      </c>
      <c r="S89">
        <v>0.50917034999999999</v>
      </c>
      <c r="T89" s="8">
        <v>1.3126669458780599E-112</v>
      </c>
      <c r="U89" s="2" t="s">
        <v>1681</v>
      </c>
      <c r="V89">
        <v>18.104433</v>
      </c>
      <c r="W89">
        <v>1.3710996</v>
      </c>
      <c r="X89" s="8">
        <v>1.6567625011094399E-72</v>
      </c>
    </row>
    <row r="90" spans="1:24" x14ac:dyDescent="0.2">
      <c r="A90" s="2" t="s">
        <v>1384</v>
      </c>
      <c r="B90">
        <v>22.424963000000002</v>
      </c>
      <c r="C90">
        <v>1.3518391000000001</v>
      </c>
      <c r="D90" s="8">
        <v>2.8959013251201399E-109</v>
      </c>
      <c r="E90" s="2" t="s">
        <v>1446</v>
      </c>
      <c r="F90">
        <v>33.715553</v>
      </c>
      <c r="G90">
        <v>0.79484679999999996</v>
      </c>
      <c r="H90" s="8">
        <v>5.64158666959072E-247</v>
      </c>
      <c r="I90" s="2" t="s">
        <v>1506</v>
      </c>
      <c r="J90">
        <v>15.600448</v>
      </c>
      <c r="K90">
        <v>0.52568510000000002</v>
      </c>
      <c r="L90" s="8">
        <v>1.2183643642626E-52</v>
      </c>
      <c r="M90" s="2" t="s">
        <v>1556</v>
      </c>
      <c r="N90">
        <v>36.185180000000003</v>
      </c>
      <c r="O90">
        <v>0.87126130000000002</v>
      </c>
      <c r="P90" s="8">
        <v>1.7944666945250601E-284</v>
      </c>
      <c r="Q90" s="2" t="s">
        <v>1397</v>
      </c>
      <c r="R90">
        <v>22.589054000000001</v>
      </c>
      <c r="S90">
        <v>0.56890379999999996</v>
      </c>
      <c r="T90" s="8">
        <v>9.4626224306717797E-111</v>
      </c>
      <c r="U90" s="2" t="s">
        <v>1682</v>
      </c>
      <c r="V90">
        <v>18.083244000000001</v>
      </c>
      <c r="W90">
        <v>2.0196722</v>
      </c>
      <c r="X90" s="8">
        <v>2.4319499015907502E-72</v>
      </c>
    </row>
    <row r="91" spans="1:24" x14ac:dyDescent="0.2">
      <c r="A91" s="2" t="s">
        <v>652</v>
      </c>
      <c r="B91">
        <v>22.415627000000001</v>
      </c>
      <c r="C91">
        <v>0.56750405000000004</v>
      </c>
      <c r="D91" s="8">
        <v>3.5419076356097298E-109</v>
      </c>
      <c r="E91" s="2" t="s">
        <v>1447</v>
      </c>
      <c r="F91">
        <v>33.708129999999997</v>
      </c>
      <c r="G91">
        <v>0.79923016000000002</v>
      </c>
      <c r="H91" s="8">
        <v>7.1695721267052902E-247</v>
      </c>
      <c r="I91" s="2" t="s">
        <v>1507</v>
      </c>
      <c r="J91">
        <v>15.588881499999999</v>
      </c>
      <c r="K91">
        <v>0.51090639999999998</v>
      </c>
      <c r="L91" s="8">
        <v>1.44439525097134E-52</v>
      </c>
      <c r="M91" s="2" t="s">
        <v>1557</v>
      </c>
      <c r="N91">
        <v>36.180683000000002</v>
      </c>
      <c r="O91">
        <v>0.92540009999999995</v>
      </c>
      <c r="P91" s="8">
        <v>2.0884874052139199E-284</v>
      </c>
      <c r="Q91" s="2" t="s">
        <v>1600</v>
      </c>
      <c r="R91">
        <v>22.529029999999999</v>
      </c>
      <c r="S91">
        <v>1.1640466</v>
      </c>
      <c r="T91" s="8">
        <v>3.63435707232395E-110</v>
      </c>
      <c r="U91" s="2" t="s">
        <v>1683</v>
      </c>
      <c r="V91">
        <v>17.929082999999999</v>
      </c>
      <c r="W91">
        <v>2.3856603999999999</v>
      </c>
      <c r="X91" s="8">
        <v>3.9085492823265799E-71</v>
      </c>
    </row>
    <row r="92" spans="1:24" x14ac:dyDescent="0.2">
      <c r="A92" s="2" t="s">
        <v>1385</v>
      </c>
      <c r="B92">
        <v>22.342361</v>
      </c>
      <c r="C92">
        <v>0.59772444000000002</v>
      </c>
      <c r="D92" s="8">
        <v>1.81601760374728E-108</v>
      </c>
      <c r="E92" s="2" t="s">
        <v>607</v>
      </c>
      <c r="F92">
        <v>33.648415</v>
      </c>
      <c r="G92">
        <v>0.91230403999999998</v>
      </c>
      <c r="H92" s="8">
        <v>5.3098958564720599E-246</v>
      </c>
      <c r="I92" s="2" t="s">
        <v>1508</v>
      </c>
      <c r="J92">
        <v>15.532387999999999</v>
      </c>
      <c r="K92">
        <v>0.51157059999999999</v>
      </c>
      <c r="L92" s="8">
        <v>3.4540883314337299E-52</v>
      </c>
      <c r="M92" s="2" t="s">
        <v>1418</v>
      </c>
      <c r="N92">
        <v>36.042706000000003</v>
      </c>
      <c r="O92">
        <v>0.83448999999999995</v>
      </c>
      <c r="P92" s="8">
        <v>3.0241963033601602E-282</v>
      </c>
      <c r="Q92" s="2" t="s">
        <v>1601</v>
      </c>
      <c r="R92">
        <v>22.425750000000001</v>
      </c>
      <c r="S92">
        <v>0.62677660000000002</v>
      </c>
      <c r="T92" s="8">
        <v>3.6801353838896598E-109</v>
      </c>
      <c r="U92" s="2" t="s">
        <v>1684</v>
      </c>
      <c r="V92">
        <v>17.63946</v>
      </c>
      <c r="W92">
        <v>2.5407115999999998</v>
      </c>
      <c r="X92" s="8">
        <v>6.7804408156654003E-69</v>
      </c>
    </row>
    <row r="93" spans="1:24" x14ac:dyDescent="0.2">
      <c r="A93" s="2" t="s">
        <v>1042</v>
      </c>
      <c r="B93">
        <v>22.233329999999999</v>
      </c>
      <c r="C93">
        <v>0.73326975000000005</v>
      </c>
      <c r="D93" s="8">
        <v>2.05604706558861E-107</v>
      </c>
      <c r="E93" s="2" t="s">
        <v>1448</v>
      </c>
      <c r="F93">
        <v>33.559593</v>
      </c>
      <c r="G93">
        <v>0.78704810000000003</v>
      </c>
      <c r="H93" s="8">
        <v>1.04217550590736E-244</v>
      </c>
      <c r="I93" s="2" t="s">
        <v>1509</v>
      </c>
      <c r="J93">
        <v>15.511855000000001</v>
      </c>
      <c r="K93">
        <v>0.51524323000000005</v>
      </c>
      <c r="L93" s="8">
        <v>4.6566871497007801E-52</v>
      </c>
      <c r="M93" s="2" t="s">
        <v>1558</v>
      </c>
      <c r="N93">
        <v>35.983314999999997</v>
      </c>
      <c r="O93">
        <v>0.84084599999999998</v>
      </c>
      <c r="P93" s="8">
        <v>2.54388624302075E-281</v>
      </c>
      <c r="Q93" s="2" t="s">
        <v>1602</v>
      </c>
      <c r="R93">
        <v>22.391127000000001</v>
      </c>
      <c r="S93">
        <v>0.84441900000000003</v>
      </c>
      <c r="T93" s="8">
        <v>7.9211373020500198E-109</v>
      </c>
      <c r="U93" s="2" t="s">
        <v>1685</v>
      </c>
      <c r="V93">
        <v>17.424151999999999</v>
      </c>
      <c r="W93">
        <v>2.5149636000000002</v>
      </c>
      <c r="X93" s="8">
        <v>2.9616774539437302E-67</v>
      </c>
    </row>
    <row r="94" spans="1:24" x14ac:dyDescent="0.2">
      <c r="A94" s="2" t="s">
        <v>965</v>
      </c>
      <c r="B94">
        <v>22.164928</v>
      </c>
      <c r="C94">
        <v>0.58553860000000002</v>
      </c>
      <c r="D94" s="8">
        <v>9.3386479394176999E-107</v>
      </c>
      <c r="E94" s="2" t="s">
        <v>1449</v>
      </c>
      <c r="F94">
        <v>33.50112</v>
      </c>
      <c r="G94">
        <v>0.76638203999999999</v>
      </c>
      <c r="H94" s="8">
        <v>7.3393760874267204E-244</v>
      </c>
      <c r="I94" s="2" t="s">
        <v>1510</v>
      </c>
      <c r="J94">
        <v>15.473513000000001</v>
      </c>
      <c r="K94">
        <v>0.62611039999999996</v>
      </c>
      <c r="L94" s="8">
        <v>8.36716487732191E-52</v>
      </c>
      <c r="M94" s="2" t="s">
        <v>792</v>
      </c>
      <c r="N94">
        <v>35.803100000000001</v>
      </c>
      <c r="O94">
        <v>0.92587039999999998</v>
      </c>
      <c r="P94" s="8">
        <v>1.6299942063085299E-278</v>
      </c>
      <c r="Q94" s="2" t="s">
        <v>1492</v>
      </c>
      <c r="R94">
        <v>22.382835</v>
      </c>
      <c r="S94">
        <v>0.49881576999999999</v>
      </c>
      <c r="T94" s="8">
        <v>9.4387551689628392E-109</v>
      </c>
      <c r="U94" s="2" t="s">
        <v>1686</v>
      </c>
      <c r="V94">
        <v>17.157724000000002</v>
      </c>
      <c r="W94">
        <v>2.1015275</v>
      </c>
      <c r="X94" s="8">
        <v>2.96770134728482E-65</v>
      </c>
    </row>
    <row r="95" spans="1:24" x14ac:dyDescent="0.2">
      <c r="A95" s="2" t="s">
        <v>1386</v>
      </c>
      <c r="B95">
        <v>22.098768</v>
      </c>
      <c r="C95">
        <v>0.52171210000000001</v>
      </c>
      <c r="D95" s="8">
        <v>4.01762201558719E-106</v>
      </c>
      <c r="E95" s="2" t="s">
        <v>1450</v>
      </c>
      <c r="F95">
        <v>33.499214000000002</v>
      </c>
      <c r="G95">
        <v>0.71221190000000001</v>
      </c>
      <c r="H95" s="8">
        <v>7.7445225165532197E-244</v>
      </c>
      <c r="I95" s="2" t="s">
        <v>1511</v>
      </c>
      <c r="J95">
        <v>15.470335</v>
      </c>
      <c r="K95">
        <v>0.53462774000000002</v>
      </c>
      <c r="L95" s="8">
        <v>8.6998994892371197E-52</v>
      </c>
      <c r="M95" s="2" t="s">
        <v>1401</v>
      </c>
      <c r="N95">
        <v>35.708120000000001</v>
      </c>
      <c r="O95">
        <v>0.88276756000000001</v>
      </c>
      <c r="P95" s="8">
        <v>4.8259893832093998E-277</v>
      </c>
      <c r="Q95" s="2" t="s">
        <v>693</v>
      </c>
      <c r="R95">
        <v>22.368599</v>
      </c>
      <c r="S95">
        <v>0.54446340000000004</v>
      </c>
      <c r="T95" s="8">
        <v>1.2851211514377899E-108</v>
      </c>
      <c r="U95" s="2" t="s">
        <v>1687</v>
      </c>
      <c r="V95">
        <v>16.992691000000001</v>
      </c>
      <c r="W95">
        <v>1.5849165999999999</v>
      </c>
      <c r="X95" s="8">
        <v>4.97470706715785E-64</v>
      </c>
    </row>
    <row r="96" spans="1:24" x14ac:dyDescent="0.2">
      <c r="A96" s="2" t="s">
        <v>1387</v>
      </c>
      <c r="B96">
        <v>22.046513000000001</v>
      </c>
      <c r="C96">
        <v>0.68893890000000002</v>
      </c>
      <c r="D96" s="8">
        <v>1.26596844003115E-105</v>
      </c>
      <c r="E96" s="2" t="s">
        <v>1451</v>
      </c>
      <c r="F96">
        <v>33.393770000000004</v>
      </c>
      <c r="G96">
        <v>1.2846097999999999</v>
      </c>
      <c r="H96" s="8">
        <v>2.6158963988343399E-242</v>
      </c>
      <c r="I96" s="2" t="s">
        <v>1512</v>
      </c>
      <c r="J96">
        <v>15.332988</v>
      </c>
      <c r="K96">
        <v>0.50775479999999995</v>
      </c>
      <c r="L96" s="8">
        <v>7.2044614529574997E-51</v>
      </c>
      <c r="M96" s="2" t="s">
        <v>1559</v>
      </c>
      <c r="N96">
        <v>35.665596000000001</v>
      </c>
      <c r="O96">
        <v>0.84673989999999999</v>
      </c>
      <c r="P96" s="8">
        <v>2.18046364435672E-276</v>
      </c>
      <c r="Q96" s="2" t="s">
        <v>1603</v>
      </c>
      <c r="R96">
        <v>22.259792000000001</v>
      </c>
      <c r="S96">
        <v>0.49791497000000001</v>
      </c>
      <c r="T96" s="8">
        <v>1.44858215009145E-107</v>
      </c>
      <c r="U96" s="2" t="s">
        <v>1688</v>
      </c>
      <c r="V96">
        <v>16.727808</v>
      </c>
      <c r="W96">
        <v>2.1334824999999999</v>
      </c>
      <c r="X96" s="8">
        <v>4.34797802029052E-62</v>
      </c>
    </row>
    <row r="97" spans="1:24" x14ac:dyDescent="0.2">
      <c r="A97" s="2" t="s">
        <v>787</v>
      </c>
      <c r="B97">
        <v>22.039757000000002</v>
      </c>
      <c r="C97">
        <v>1.0657241</v>
      </c>
      <c r="D97" s="8">
        <v>1.45804133317976E-105</v>
      </c>
      <c r="E97" s="2" t="s">
        <v>1452</v>
      </c>
      <c r="F97">
        <v>33.261806</v>
      </c>
      <c r="G97">
        <v>0.83291590000000004</v>
      </c>
      <c r="H97" s="8">
        <v>2.1134686183440101E-240</v>
      </c>
      <c r="I97" s="2" t="s">
        <v>1513</v>
      </c>
      <c r="J97">
        <v>15.329431</v>
      </c>
      <c r="K97">
        <v>0.55102300000000004</v>
      </c>
      <c r="L97" s="8">
        <v>7.5331699696488497E-51</v>
      </c>
      <c r="M97" s="2" t="s">
        <v>1181</v>
      </c>
      <c r="N97">
        <v>35.656059999999997</v>
      </c>
      <c r="O97">
        <v>0.85872630000000005</v>
      </c>
      <c r="P97" s="8">
        <v>3.0326351794960499E-276</v>
      </c>
      <c r="Q97" s="2" t="s">
        <v>1604</v>
      </c>
      <c r="R97">
        <v>22.243917</v>
      </c>
      <c r="S97">
        <v>0.48099202000000002</v>
      </c>
      <c r="T97" s="8">
        <v>2.0424867093626501E-107</v>
      </c>
      <c r="U97" s="2" t="s">
        <v>1689</v>
      </c>
      <c r="V97">
        <v>16.637270000000001</v>
      </c>
      <c r="W97">
        <v>3.4369947999999999</v>
      </c>
      <c r="X97" s="8">
        <v>1.9701596149319898E-61</v>
      </c>
    </row>
    <row r="98" spans="1:24" x14ac:dyDescent="0.2">
      <c r="A98" s="2" t="s">
        <v>1388</v>
      </c>
      <c r="B98">
        <v>21.893324</v>
      </c>
      <c r="C98">
        <v>0.69277763000000003</v>
      </c>
      <c r="D98" s="8">
        <v>3.57602448557922E-104</v>
      </c>
      <c r="E98" s="2" t="s">
        <v>1370</v>
      </c>
      <c r="F98">
        <v>33.149234999999997</v>
      </c>
      <c r="G98">
        <v>0.81138129999999997</v>
      </c>
      <c r="H98" s="8">
        <v>8.8211718204156998E-239</v>
      </c>
      <c r="I98" s="2" t="s">
        <v>1514</v>
      </c>
      <c r="J98">
        <v>15.313373</v>
      </c>
      <c r="K98">
        <v>0.50702829999999999</v>
      </c>
      <c r="L98" s="8">
        <v>9.5479847683761995E-51</v>
      </c>
      <c r="M98" s="2" t="s">
        <v>1560</v>
      </c>
      <c r="N98">
        <v>35.507565</v>
      </c>
      <c r="O98">
        <v>0.92336357000000002</v>
      </c>
      <c r="P98" s="8">
        <v>5.9401934935374601E-274</v>
      </c>
      <c r="Q98" s="2" t="s">
        <v>1470</v>
      </c>
      <c r="R98">
        <v>22.10256</v>
      </c>
      <c r="S98">
        <v>0.52253780000000005</v>
      </c>
      <c r="T98" s="8">
        <v>4.6741282773790998E-106</v>
      </c>
      <c r="U98" s="2" t="s">
        <v>1030</v>
      </c>
      <c r="V98">
        <v>16.43553</v>
      </c>
      <c r="W98">
        <v>1.1944047</v>
      </c>
      <c r="X98" s="8">
        <v>5.5593289468835402E-60</v>
      </c>
    </row>
    <row r="99" spans="1:24" x14ac:dyDescent="0.2">
      <c r="A99" s="2" t="s">
        <v>1389</v>
      </c>
      <c r="B99">
        <v>21.754380000000001</v>
      </c>
      <c r="C99">
        <v>0.49612414999999999</v>
      </c>
      <c r="D99" s="8">
        <v>7.3516059205623498E-103</v>
      </c>
      <c r="E99" s="2" t="s">
        <v>1453</v>
      </c>
      <c r="F99">
        <v>33.060490000000001</v>
      </c>
      <c r="G99">
        <v>0.77316770000000001</v>
      </c>
      <c r="H99" s="8">
        <v>1.65335997610841E-237</v>
      </c>
      <c r="I99" s="2" t="s">
        <v>1515</v>
      </c>
      <c r="J99">
        <v>15.289979000000001</v>
      </c>
      <c r="K99">
        <v>0.49733864999999999</v>
      </c>
      <c r="L99" s="8">
        <v>1.3542894122757901E-50</v>
      </c>
      <c r="M99" s="2" t="s">
        <v>1561</v>
      </c>
      <c r="N99">
        <v>35.488872999999998</v>
      </c>
      <c r="O99">
        <v>0.79948189999999997</v>
      </c>
      <c r="P99" s="8">
        <v>1.14227190995887E-273</v>
      </c>
      <c r="Q99" s="2" t="s">
        <v>1377</v>
      </c>
      <c r="R99">
        <v>22.094346999999999</v>
      </c>
      <c r="S99">
        <v>0.55075985000000005</v>
      </c>
      <c r="T99" s="8">
        <v>5.5498015917629204E-106</v>
      </c>
      <c r="U99" s="2" t="s">
        <v>1690</v>
      </c>
      <c r="V99">
        <v>16.327642000000001</v>
      </c>
      <c r="W99">
        <v>2.7117078000000001</v>
      </c>
      <c r="X99" s="8">
        <v>3.2577327139602199E-59</v>
      </c>
    </row>
    <row r="100" spans="1:24" x14ac:dyDescent="0.2">
      <c r="A100" s="2" t="s">
        <v>1390</v>
      </c>
      <c r="B100">
        <v>21.704637999999999</v>
      </c>
      <c r="C100">
        <v>0.9301064</v>
      </c>
      <c r="D100" s="8">
        <v>2.15523975533891E-102</v>
      </c>
      <c r="E100" s="2" t="s">
        <v>1454</v>
      </c>
      <c r="F100">
        <v>32.983089999999997</v>
      </c>
      <c r="G100">
        <v>0.74942770000000003</v>
      </c>
      <c r="H100" s="8">
        <v>2.1142333856569798E-236</v>
      </c>
      <c r="I100" s="2" t="s">
        <v>1516</v>
      </c>
      <c r="J100">
        <v>15.259122</v>
      </c>
      <c r="K100">
        <v>0.50476960000000004</v>
      </c>
      <c r="L100" s="8">
        <v>2.1527735405511801E-50</v>
      </c>
      <c r="M100" s="2" t="s">
        <v>1562</v>
      </c>
      <c r="N100">
        <v>35.313656000000002</v>
      </c>
      <c r="O100">
        <v>0.95692014999999997</v>
      </c>
      <c r="P100" s="8">
        <v>5.6157640726935502E-271</v>
      </c>
      <c r="Q100" s="2" t="s">
        <v>1605</v>
      </c>
      <c r="R100">
        <v>22.085262</v>
      </c>
      <c r="S100">
        <v>0.56806623999999994</v>
      </c>
      <c r="T100" s="8">
        <v>6.7179089708699005E-106</v>
      </c>
      <c r="U100" s="2" t="s">
        <v>1691</v>
      </c>
      <c r="V100">
        <v>16.303737999999999</v>
      </c>
      <c r="W100">
        <v>1.7112704999999999</v>
      </c>
      <c r="X100" s="8">
        <v>4.8106640921266498E-59</v>
      </c>
    </row>
    <row r="101" spans="1:24" x14ac:dyDescent="0.2">
      <c r="A101" s="2" t="s">
        <v>1033</v>
      </c>
      <c r="B101">
        <v>21.634212000000002</v>
      </c>
      <c r="C101">
        <v>0.91738385</v>
      </c>
      <c r="D101" s="8">
        <v>9.8715782059429199E-102</v>
      </c>
      <c r="E101" s="2" t="s">
        <v>1455</v>
      </c>
      <c r="F101">
        <v>32.973239999999997</v>
      </c>
      <c r="G101">
        <v>0.74106930000000004</v>
      </c>
      <c r="H101" s="8">
        <v>2.89809061806478E-236</v>
      </c>
      <c r="I101" s="2" t="s">
        <v>1517</v>
      </c>
      <c r="J101">
        <v>15.252814000000001</v>
      </c>
      <c r="K101">
        <v>0.51528644999999995</v>
      </c>
      <c r="L101" s="8">
        <v>2.3481796787828099E-50</v>
      </c>
      <c r="M101" s="2" t="s">
        <v>1563</v>
      </c>
      <c r="N101">
        <v>35.186092000000002</v>
      </c>
      <c r="O101">
        <v>0.88254719999999998</v>
      </c>
      <c r="P101" s="8">
        <v>5.0056242151571101E-269</v>
      </c>
      <c r="Q101" s="2" t="s">
        <v>1606</v>
      </c>
      <c r="R101">
        <v>22.061841999999999</v>
      </c>
      <c r="S101">
        <v>0.59902940000000005</v>
      </c>
      <c r="T101" s="8">
        <v>1.1165987444550999E-105</v>
      </c>
      <c r="U101" s="2" t="s">
        <v>1692</v>
      </c>
      <c r="V101">
        <v>16.301881999999999</v>
      </c>
      <c r="W101">
        <v>2.219001</v>
      </c>
      <c r="X101" s="8">
        <v>4.9571766642615199E-59</v>
      </c>
    </row>
    <row r="102" spans="1:24" x14ac:dyDescent="0.2">
      <c r="A102" s="4" t="s">
        <v>1391</v>
      </c>
      <c r="B102" s="5">
        <v>21.616181999999998</v>
      </c>
      <c r="C102" s="5">
        <v>0.90467525000000004</v>
      </c>
      <c r="D102" s="9">
        <v>1.4481698958844999E-101</v>
      </c>
      <c r="E102" s="4" t="s">
        <v>1456</v>
      </c>
      <c r="F102" s="5">
        <v>32.835785000000001</v>
      </c>
      <c r="G102" s="5">
        <v>0.74856186000000002</v>
      </c>
      <c r="H102" s="9">
        <v>2.6548380686201299E-234</v>
      </c>
      <c r="I102" s="4" t="s">
        <v>1518</v>
      </c>
      <c r="J102" s="5">
        <v>15.12204</v>
      </c>
      <c r="K102" s="5">
        <v>0.49431150000000001</v>
      </c>
      <c r="L102" s="9">
        <v>1.7092415066142299E-49</v>
      </c>
      <c r="M102" s="4" t="s">
        <v>1564</v>
      </c>
      <c r="N102" s="5">
        <v>35.136360000000003</v>
      </c>
      <c r="O102" s="5">
        <v>0.84185010000000005</v>
      </c>
      <c r="P102" s="9">
        <v>2.8521508035540698E-268</v>
      </c>
      <c r="Q102" s="4" t="s">
        <v>1346</v>
      </c>
      <c r="R102" s="5">
        <v>21.929175999999998</v>
      </c>
      <c r="S102" s="5">
        <v>0.50779664999999996</v>
      </c>
      <c r="T102" s="9">
        <v>2.0583548870845101E-104</v>
      </c>
      <c r="U102" s="4" t="s">
        <v>1693</v>
      </c>
      <c r="V102" s="5">
        <v>15.813025</v>
      </c>
      <c r="W102" s="5">
        <v>1.9017643</v>
      </c>
      <c r="X102" s="9">
        <v>1.2829033123302E-55</v>
      </c>
    </row>
  </sheetData>
  <sortState xmlns:xlrd2="http://schemas.microsoft.com/office/spreadsheetml/2017/richdata2" columnSort="1" ref="A1:X102">
    <sortCondition ref="A1:X1"/>
  </sortState>
  <mergeCells count="6">
    <mergeCell ref="U1:X1"/>
    <mergeCell ref="A1:D1"/>
    <mergeCell ref="E1:H1"/>
    <mergeCell ref="I1:L1"/>
    <mergeCell ref="M1:P1"/>
    <mergeCell ref="Q1:T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F59B0-E1FD-4F18-AC37-12AF3EE3C97F}">
  <dimension ref="A1:F413"/>
  <sheetViews>
    <sheetView zoomScale="72" zoomScaleNormal="100" workbookViewId="0">
      <selection activeCell="B390" sqref="B390"/>
    </sheetView>
  </sheetViews>
  <sheetFormatPr baseColWidth="10" defaultColWidth="8.83203125" defaultRowHeight="15" x14ac:dyDescent="0.2"/>
  <cols>
    <col min="1" max="1" width="14.5" bestFit="1" customWidth="1"/>
    <col min="2" max="2" width="80.1640625" bestFit="1" customWidth="1"/>
    <col min="3" max="3" width="12" bestFit="1" customWidth="1"/>
    <col min="4" max="4" width="20.83203125" bestFit="1" customWidth="1"/>
    <col min="5" max="5" width="13.83203125" bestFit="1" customWidth="1"/>
    <col min="6" max="6" width="19.6640625" bestFit="1" customWidth="1"/>
  </cols>
  <sheetData>
    <row r="1" spans="1:6" ht="19" x14ac:dyDescent="0.25">
      <c r="A1" s="17" t="s">
        <v>1217</v>
      </c>
      <c r="B1" s="17" t="s">
        <v>1218</v>
      </c>
      <c r="C1" s="17" t="s">
        <v>1219</v>
      </c>
      <c r="D1" s="17" t="s">
        <v>1220</v>
      </c>
      <c r="E1" s="17" t="s">
        <v>1221</v>
      </c>
      <c r="F1" s="17" t="s">
        <v>1222</v>
      </c>
    </row>
    <row r="2" spans="1:6" x14ac:dyDescent="0.2">
      <c r="A2" s="10" t="s">
        <v>1296</v>
      </c>
      <c r="B2" s="7" t="s">
        <v>1241</v>
      </c>
      <c r="C2" s="18">
        <v>1.1884177265938201E-8</v>
      </c>
      <c r="D2" s="18">
        <v>1.03392342213663E-5</v>
      </c>
      <c r="E2" s="7">
        <v>10.260710553814</v>
      </c>
      <c r="F2" s="11">
        <v>187.23804092863401</v>
      </c>
    </row>
    <row r="3" spans="1:6" x14ac:dyDescent="0.2">
      <c r="A3" s="2" t="s">
        <v>1296</v>
      </c>
      <c r="B3" t="s">
        <v>3557</v>
      </c>
      <c r="C3" s="16">
        <v>6.9527796124457899E-8</v>
      </c>
      <c r="D3" s="16">
        <v>3.0244591314139201E-5</v>
      </c>
      <c r="E3">
        <v>61.557275541795597</v>
      </c>
      <c r="F3" s="3">
        <v>1014.55865112431</v>
      </c>
    </row>
    <row r="4" spans="1:6" x14ac:dyDescent="0.2">
      <c r="A4" s="2" t="s">
        <v>1296</v>
      </c>
      <c r="B4" t="s">
        <v>1303</v>
      </c>
      <c r="C4" s="16">
        <v>2.8238186983047999E-7</v>
      </c>
      <c r="D4" s="16">
        <v>8.1890742250839205E-5</v>
      </c>
      <c r="E4">
        <v>103.604166666666</v>
      </c>
      <c r="F4" s="3">
        <v>1562.3514066482501</v>
      </c>
    </row>
    <row r="5" spans="1:6" x14ac:dyDescent="0.2">
      <c r="A5" s="2" t="s">
        <v>1296</v>
      </c>
      <c r="B5" t="s">
        <v>3558</v>
      </c>
      <c r="C5" s="16">
        <v>4.3290430419407898E-7</v>
      </c>
      <c r="D5" s="16">
        <v>9.4156686162212103E-5</v>
      </c>
      <c r="E5">
        <v>40.230769230769198</v>
      </c>
      <c r="F5" s="3">
        <v>589.49136924164304</v>
      </c>
    </row>
    <row r="6" spans="1:6" x14ac:dyDescent="0.2">
      <c r="A6" s="2" t="s">
        <v>1296</v>
      </c>
      <c r="B6" t="s">
        <v>1245</v>
      </c>
      <c r="C6" s="16">
        <v>6.9485220411212795E-7</v>
      </c>
      <c r="D6" s="16">
        <v>1.1804713542402E-4</v>
      </c>
      <c r="E6">
        <v>10.259687680740299</v>
      </c>
      <c r="F6" s="3">
        <v>145.47792548192001</v>
      </c>
    </row>
    <row r="7" spans="1:6" x14ac:dyDescent="0.2">
      <c r="A7" s="2" t="s">
        <v>1296</v>
      </c>
      <c r="B7" t="s">
        <v>1298</v>
      </c>
      <c r="C7" s="16">
        <v>8.1411817533807397E-7</v>
      </c>
      <c r="D7" s="16">
        <v>1.1804713542402E-4</v>
      </c>
      <c r="E7">
        <v>34.859649122806999</v>
      </c>
      <c r="F7" s="3">
        <v>488.77272845488301</v>
      </c>
    </row>
    <row r="8" spans="1:6" x14ac:dyDescent="0.2">
      <c r="A8" s="2" t="s">
        <v>1296</v>
      </c>
      <c r="B8" t="s">
        <v>3559</v>
      </c>
      <c r="C8" s="16">
        <v>4.0158143403507899E-6</v>
      </c>
      <c r="D8" s="16">
        <v>4.9910835372931305E-4</v>
      </c>
      <c r="E8">
        <v>46.023148148148103</v>
      </c>
      <c r="F8" s="3">
        <v>571.85006070540101</v>
      </c>
    </row>
    <row r="9" spans="1:6" x14ac:dyDescent="0.2">
      <c r="A9" s="2" t="s">
        <v>1296</v>
      </c>
      <c r="B9" t="s">
        <v>3560</v>
      </c>
      <c r="C9" s="16">
        <v>2.4314384792332601E-5</v>
      </c>
      <c r="D9">
        <v>2.3791633157761202E-3</v>
      </c>
      <c r="E9">
        <v>27.5972222222222</v>
      </c>
      <c r="F9" s="3">
        <v>293.20509834150897</v>
      </c>
    </row>
    <row r="10" spans="1:6" x14ac:dyDescent="0.2">
      <c r="A10" s="2" t="s">
        <v>1296</v>
      </c>
      <c r="B10" t="s">
        <v>3561</v>
      </c>
      <c r="C10" s="16">
        <v>2.4640134130761099E-5</v>
      </c>
      <c r="D10">
        <v>2.3791633157761202E-3</v>
      </c>
      <c r="E10">
        <v>16.3125</v>
      </c>
      <c r="F10" s="3">
        <v>173.09412297852799</v>
      </c>
    </row>
    <row r="11" spans="1:6" x14ac:dyDescent="0.2">
      <c r="A11" s="2" t="s">
        <v>1296</v>
      </c>
      <c r="B11" t="s">
        <v>1299</v>
      </c>
      <c r="C11" s="16">
        <v>2.7346704779035901E-5</v>
      </c>
      <c r="D11">
        <v>2.3791633157761202E-3</v>
      </c>
      <c r="E11">
        <v>26.705645161290299</v>
      </c>
      <c r="F11" s="3">
        <v>280.59393090456001</v>
      </c>
    </row>
    <row r="12" spans="1:6" x14ac:dyDescent="0.2">
      <c r="A12" s="2" t="s">
        <v>1296</v>
      </c>
      <c r="B12" t="s">
        <v>1232</v>
      </c>
      <c r="C12" s="16">
        <v>3.5597747862335798E-5</v>
      </c>
      <c r="D12">
        <v>2.8154582400211001E-3</v>
      </c>
      <c r="E12">
        <v>10.7926895799236</v>
      </c>
      <c r="F12" s="3">
        <v>110.551982090568</v>
      </c>
    </row>
    <row r="13" spans="1:6" x14ac:dyDescent="0.2">
      <c r="A13" s="2" t="s">
        <v>1296</v>
      </c>
      <c r="B13" t="s">
        <v>3562</v>
      </c>
      <c r="C13" s="16">
        <v>4.2304824691346998E-5</v>
      </c>
      <c r="D13">
        <v>3.0670997901226598E-3</v>
      </c>
      <c r="E13">
        <v>23.648809523809501</v>
      </c>
      <c r="F13" s="3">
        <v>238.15792395088999</v>
      </c>
    </row>
    <row r="14" spans="1:6" x14ac:dyDescent="0.2">
      <c r="A14" s="2" t="s">
        <v>1296</v>
      </c>
      <c r="B14" t="s">
        <v>3563</v>
      </c>
      <c r="C14" s="16">
        <v>4.6825638244057099E-5</v>
      </c>
      <c r="D14">
        <v>3.1337157901792098E-3</v>
      </c>
      <c r="E14">
        <v>22.990740740740701</v>
      </c>
      <c r="F14" s="3">
        <v>229.19652633090999</v>
      </c>
    </row>
    <row r="15" spans="1:6" x14ac:dyDescent="0.2">
      <c r="A15" s="2" t="s">
        <v>1296</v>
      </c>
      <c r="B15" t="s">
        <v>3564</v>
      </c>
      <c r="C15" s="16">
        <v>5.0468170878473703E-5</v>
      </c>
      <c r="D15">
        <v>3.13623633316229E-3</v>
      </c>
      <c r="E15">
        <v>13.9122807017543</v>
      </c>
      <c r="F15" s="3">
        <v>137.650438353005</v>
      </c>
    </row>
    <row r="16" spans="1:6" x14ac:dyDescent="0.2">
      <c r="A16" s="2" t="s">
        <v>1296</v>
      </c>
      <c r="B16" t="s">
        <v>3565</v>
      </c>
      <c r="C16" s="16">
        <v>5.7054940298786797E-5</v>
      </c>
      <c r="D16">
        <v>3.30918653732963E-3</v>
      </c>
      <c r="E16">
        <v>6.6201550387596901</v>
      </c>
      <c r="F16" s="3">
        <v>64.688817748816405</v>
      </c>
    </row>
    <row r="17" spans="1:6" x14ac:dyDescent="0.2">
      <c r="A17" s="2" t="s">
        <v>1296</v>
      </c>
      <c r="B17" t="s">
        <v>1297</v>
      </c>
      <c r="C17" s="16">
        <v>1.2997496316054E-4</v>
      </c>
      <c r="D17">
        <v>7.0673886218543796E-3</v>
      </c>
      <c r="E17">
        <v>36.172832019405703</v>
      </c>
      <c r="F17" s="3">
        <v>323.68060388602601</v>
      </c>
    </row>
    <row r="18" spans="1:6" x14ac:dyDescent="0.2">
      <c r="A18" s="2" t="s">
        <v>1296</v>
      </c>
      <c r="B18" t="s">
        <v>3566</v>
      </c>
      <c r="C18" s="16">
        <v>1.51087907181528E-4</v>
      </c>
      <c r="D18">
        <v>7.7321458381135197E-3</v>
      </c>
      <c r="E18">
        <v>34.161512027491398</v>
      </c>
      <c r="F18" s="3">
        <v>300.54098269097199</v>
      </c>
    </row>
    <row r="19" spans="1:6" x14ac:dyDescent="0.2">
      <c r="A19" s="2" t="s">
        <v>1296</v>
      </c>
      <c r="B19" t="s">
        <v>3567</v>
      </c>
      <c r="C19" s="16">
        <v>1.64997737406484E-4</v>
      </c>
      <c r="D19">
        <v>7.9748906413133896E-3</v>
      </c>
      <c r="E19">
        <v>16.216503267973799</v>
      </c>
      <c r="F19" s="3">
        <v>141.23891302172299</v>
      </c>
    </row>
    <row r="20" spans="1:6" x14ac:dyDescent="0.2">
      <c r="A20" s="2" t="s">
        <v>1296</v>
      </c>
      <c r="B20" t="s">
        <v>1307</v>
      </c>
      <c r="C20" s="16">
        <v>1.7430999547730401E-4</v>
      </c>
      <c r="D20">
        <v>7.9815629508028698E-3</v>
      </c>
      <c r="E20">
        <v>32.361909929462797</v>
      </c>
      <c r="F20" s="3">
        <v>280.08182125499798</v>
      </c>
    </row>
    <row r="21" spans="1:6" x14ac:dyDescent="0.2">
      <c r="A21" s="2" t="s">
        <v>1296</v>
      </c>
      <c r="B21" t="s">
        <v>1305</v>
      </c>
      <c r="C21" s="16">
        <v>2.02915439588284E-4</v>
      </c>
      <c r="D21">
        <v>8.8268216220903795E-3</v>
      </c>
      <c r="E21">
        <v>15.313271604938199</v>
      </c>
      <c r="F21" s="3">
        <v>130.20447941462299</v>
      </c>
    </row>
    <row r="22" spans="1:6" x14ac:dyDescent="0.2">
      <c r="A22" s="2" t="s">
        <v>1296</v>
      </c>
      <c r="B22" t="s">
        <v>3568</v>
      </c>
      <c r="C22" s="16">
        <v>2.2743640782365399E-4</v>
      </c>
      <c r="D22">
        <v>9.39136819289642E-3</v>
      </c>
      <c r="E22">
        <v>29.2768777614138</v>
      </c>
      <c r="F22" s="3">
        <v>245.59318448881899</v>
      </c>
    </row>
    <row r="23" spans="1:6" x14ac:dyDescent="0.2">
      <c r="A23" s="2" t="s">
        <v>1296</v>
      </c>
      <c r="B23" t="s">
        <v>3569</v>
      </c>
      <c r="C23" s="16">
        <v>2.4508717099851201E-4</v>
      </c>
      <c r="D23">
        <v>9.39136819289642E-3</v>
      </c>
      <c r="E23">
        <v>135.35374149659799</v>
      </c>
      <c r="F23" s="3">
        <v>1125.3170126751399</v>
      </c>
    </row>
    <row r="24" spans="1:6" x14ac:dyDescent="0.2">
      <c r="A24" s="2" t="s">
        <v>1296</v>
      </c>
      <c r="B24" t="s">
        <v>3570</v>
      </c>
      <c r="C24" s="16">
        <v>2.4827754992714601E-4</v>
      </c>
      <c r="D24">
        <v>9.39136819289642E-3</v>
      </c>
      <c r="E24">
        <v>9.7358583374323597</v>
      </c>
      <c r="F24" s="3">
        <v>80.817002603599406</v>
      </c>
    </row>
    <row r="25" spans="1:6" x14ac:dyDescent="0.2">
      <c r="A25" s="2" t="s">
        <v>1296</v>
      </c>
      <c r="B25" t="s">
        <v>1308</v>
      </c>
      <c r="C25" s="16">
        <v>3.2512435291934402E-4</v>
      </c>
      <c r="D25">
        <v>1.14431682469976E-2</v>
      </c>
      <c r="E25">
        <v>25.613402061855599</v>
      </c>
      <c r="F25" s="3">
        <v>205.70898832313799</v>
      </c>
    </row>
    <row r="26" spans="1:6" x14ac:dyDescent="0.2">
      <c r="A26" s="2" t="s">
        <v>1296</v>
      </c>
      <c r="B26" t="s">
        <v>1302</v>
      </c>
      <c r="C26" s="16">
        <v>3.2882667376429902E-4</v>
      </c>
      <c r="D26">
        <v>1.14431682469976E-2</v>
      </c>
      <c r="E26">
        <v>9.1348107109879901</v>
      </c>
      <c r="F26" s="3">
        <v>73.260997136741295</v>
      </c>
    </row>
    <row r="27" spans="1:6" x14ac:dyDescent="0.2">
      <c r="A27" s="2" t="s">
        <v>1296</v>
      </c>
      <c r="B27" t="s">
        <v>3571</v>
      </c>
      <c r="C27" s="16">
        <v>3.6643216804849599E-4</v>
      </c>
      <c r="D27">
        <v>1.1807258748229301E-2</v>
      </c>
      <c r="E27">
        <v>101.510204081632</v>
      </c>
      <c r="F27" s="3">
        <v>803.11799071718406</v>
      </c>
    </row>
    <row r="28" spans="1:6" x14ac:dyDescent="0.2">
      <c r="A28" s="2" t="s">
        <v>1296</v>
      </c>
      <c r="B28" t="s">
        <v>3572</v>
      </c>
      <c r="C28" s="16">
        <v>3.6643216804849599E-4</v>
      </c>
      <c r="D28">
        <v>1.1807258748229301E-2</v>
      </c>
      <c r="E28">
        <v>101.510204081632</v>
      </c>
      <c r="F28" s="3">
        <v>803.11799071718406</v>
      </c>
    </row>
    <row r="29" spans="1:6" x14ac:dyDescent="0.2">
      <c r="A29" s="2" t="s">
        <v>1296</v>
      </c>
      <c r="B29" t="s">
        <v>1309</v>
      </c>
      <c r="C29" s="16">
        <v>4.4640250260441998E-4</v>
      </c>
      <c r="D29">
        <v>1.2945672575528099E-2</v>
      </c>
      <c r="E29">
        <v>22.7640320733104</v>
      </c>
      <c r="F29" s="3">
        <v>175.60833452775699</v>
      </c>
    </row>
    <row r="30" spans="1:6" x14ac:dyDescent="0.2">
      <c r="A30" s="2" t="s">
        <v>1296</v>
      </c>
      <c r="B30" t="s">
        <v>1310</v>
      </c>
      <c r="C30" s="16">
        <v>4.4640250260441998E-4</v>
      </c>
      <c r="D30">
        <v>1.2945672575528099E-2</v>
      </c>
      <c r="E30">
        <v>22.7640320733104</v>
      </c>
      <c r="F30" s="3">
        <v>175.60833452775699</v>
      </c>
    </row>
    <row r="31" spans="1:6" x14ac:dyDescent="0.2">
      <c r="A31" s="2" t="s">
        <v>1296</v>
      </c>
      <c r="B31" t="s">
        <v>1311</v>
      </c>
      <c r="C31" s="16">
        <v>4.4640250260441998E-4</v>
      </c>
      <c r="D31">
        <v>1.2945672575528099E-2</v>
      </c>
      <c r="E31">
        <v>22.7640320733104</v>
      </c>
      <c r="F31" s="3">
        <v>175.60833452775699</v>
      </c>
    </row>
    <row r="32" spans="1:6" x14ac:dyDescent="0.2">
      <c r="A32" s="2" t="s">
        <v>1296</v>
      </c>
      <c r="B32" t="s">
        <v>1312</v>
      </c>
      <c r="C32" s="16">
        <v>4.9244367983041003E-4</v>
      </c>
      <c r="D32">
        <v>1.33883125453892E-2</v>
      </c>
      <c r="E32">
        <v>21.949926362297401</v>
      </c>
      <c r="F32" s="3">
        <v>167.17350275311401</v>
      </c>
    </row>
    <row r="33" spans="1:6" x14ac:dyDescent="0.2">
      <c r="A33" s="2" t="s">
        <v>1296</v>
      </c>
      <c r="B33" t="s">
        <v>1313</v>
      </c>
      <c r="C33" s="16">
        <v>4.9244367983041003E-4</v>
      </c>
      <c r="D33">
        <v>1.33883125453892E-2</v>
      </c>
      <c r="E33">
        <v>21.949926362297401</v>
      </c>
      <c r="F33" s="3">
        <v>167.17350275311401</v>
      </c>
    </row>
    <row r="34" spans="1:6" x14ac:dyDescent="0.2">
      <c r="A34" s="2" t="s">
        <v>1296</v>
      </c>
      <c r="B34" t="s">
        <v>3573</v>
      </c>
      <c r="C34" s="16">
        <v>6.0194631849770804E-4</v>
      </c>
      <c r="D34">
        <v>1.58694938513032E-2</v>
      </c>
      <c r="E34">
        <v>11.316780821917799</v>
      </c>
      <c r="F34" s="3">
        <v>83.917803399156995</v>
      </c>
    </row>
    <row r="35" spans="1:6" x14ac:dyDescent="0.2">
      <c r="A35" s="2" t="s">
        <v>1296</v>
      </c>
      <c r="B35" t="s">
        <v>1300</v>
      </c>
      <c r="C35" s="16">
        <v>7.6817703359993695E-4</v>
      </c>
      <c r="D35">
        <v>1.96562946832925E-2</v>
      </c>
      <c r="E35">
        <v>18.6194939081537</v>
      </c>
      <c r="F35" s="3">
        <v>133.52952067717001</v>
      </c>
    </row>
    <row r="36" spans="1:6" x14ac:dyDescent="0.2">
      <c r="A36" s="2" t="s">
        <v>1296</v>
      </c>
      <c r="B36" t="s">
        <v>1306</v>
      </c>
      <c r="C36" s="16">
        <v>8.0987931064490401E-4</v>
      </c>
      <c r="D36">
        <v>2.0131285721744701E-2</v>
      </c>
      <c r="E36">
        <v>7.4285714285714199</v>
      </c>
      <c r="F36" s="3">
        <v>52.881216667337199</v>
      </c>
    </row>
    <row r="37" spans="1:6" ht="17.25" customHeight="1" x14ac:dyDescent="0.2">
      <c r="A37" s="2" t="s">
        <v>1296</v>
      </c>
      <c r="B37" t="s">
        <v>3574</v>
      </c>
      <c r="C37" s="16">
        <v>9.0106566271780798E-4</v>
      </c>
      <c r="D37">
        <v>2.1775753515680299E-2</v>
      </c>
      <c r="E37">
        <v>17.553755522827601</v>
      </c>
      <c r="F37" s="3">
        <v>123.08574753825501</v>
      </c>
    </row>
    <row r="38" spans="1:6" x14ac:dyDescent="0.2">
      <c r="A38" s="2" t="s">
        <v>1296</v>
      </c>
      <c r="B38" t="s">
        <v>3575</v>
      </c>
      <c r="C38">
        <v>1.08503842061185E-3</v>
      </c>
      <c r="D38">
        <v>2.5513065565738201E-2</v>
      </c>
      <c r="E38">
        <v>50.744897959183596</v>
      </c>
      <c r="F38" s="3">
        <v>346.39177176286398</v>
      </c>
    </row>
    <row r="39" spans="1:6" x14ac:dyDescent="0.2">
      <c r="A39" s="2" t="s">
        <v>1296</v>
      </c>
      <c r="B39" t="s">
        <v>3576</v>
      </c>
      <c r="C39">
        <v>1.18916659175276E-3</v>
      </c>
      <c r="D39">
        <v>2.6960867332022902E-2</v>
      </c>
      <c r="E39">
        <v>6.7929136566907404</v>
      </c>
      <c r="F39" s="3">
        <v>45.746894412733702</v>
      </c>
    </row>
    <row r="40" spans="1:6" x14ac:dyDescent="0.2">
      <c r="A40" s="2" t="s">
        <v>1296</v>
      </c>
      <c r="B40" t="s">
        <v>1301</v>
      </c>
      <c r="C40">
        <v>1.20859060453896E-3</v>
      </c>
      <c r="D40">
        <v>2.6960867332022902E-2</v>
      </c>
      <c r="E40">
        <v>15.750198255352799</v>
      </c>
      <c r="F40" s="3">
        <v>105.81456304852399</v>
      </c>
    </row>
    <row r="41" spans="1:6" x14ac:dyDescent="0.2">
      <c r="A41" s="2" t="s">
        <v>1296</v>
      </c>
      <c r="B41" t="s">
        <v>3577</v>
      </c>
      <c r="C41">
        <v>1.47991657434015E-3</v>
      </c>
      <c r="D41">
        <v>3.2188185491898301E-2</v>
      </c>
      <c r="E41">
        <v>6.4527623406341901</v>
      </c>
      <c r="F41" s="3">
        <v>42.044712446594303</v>
      </c>
    </row>
    <row r="42" spans="1:6" x14ac:dyDescent="0.2">
      <c r="A42" s="2" t="s">
        <v>1296</v>
      </c>
      <c r="B42" t="s">
        <v>3578</v>
      </c>
      <c r="C42">
        <v>1.58104510229118E-3</v>
      </c>
      <c r="D42">
        <v>3.2750219976031697E-2</v>
      </c>
      <c r="E42">
        <v>40.5918367346938</v>
      </c>
      <c r="F42" s="3">
        <v>261.803918893846</v>
      </c>
    </row>
    <row r="43" spans="1:6" x14ac:dyDescent="0.2">
      <c r="A43" s="2" t="s">
        <v>1296</v>
      </c>
      <c r="B43" t="s">
        <v>1304</v>
      </c>
      <c r="C43">
        <v>1.58104510229118E-3</v>
      </c>
      <c r="D43">
        <v>3.2750219976031697E-2</v>
      </c>
      <c r="E43">
        <v>40.5918367346938</v>
      </c>
      <c r="F43" s="3">
        <v>261.803918893846</v>
      </c>
    </row>
    <row r="44" spans="1:6" x14ac:dyDescent="0.2">
      <c r="A44" s="2" t="s">
        <v>1296</v>
      </c>
      <c r="B44" t="s">
        <v>3579</v>
      </c>
      <c r="C44">
        <v>1.8624280503563701E-3</v>
      </c>
      <c r="D44">
        <v>3.6825281904773702E-2</v>
      </c>
      <c r="E44">
        <v>36.899814471242998</v>
      </c>
      <c r="F44" s="3">
        <v>231.94759321375301</v>
      </c>
    </row>
    <row r="45" spans="1:6" x14ac:dyDescent="0.2">
      <c r="A45" s="2" t="s">
        <v>1296</v>
      </c>
      <c r="B45" t="s">
        <v>1282</v>
      </c>
      <c r="C45">
        <v>1.8624280503563701E-3</v>
      </c>
      <c r="D45">
        <v>3.6825281904773702E-2</v>
      </c>
      <c r="E45">
        <v>36.899814471242998</v>
      </c>
      <c r="F45" s="3">
        <v>231.94759321375301</v>
      </c>
    </row>
    <row r="46" spans="1:6" x14ac:dyDescent="0.2">
      <c r="A46" s="2" t="s">
        <v>1296</v>
      </c>
      <c r="B46" t="s">
        <v>3580</v>
      </c>
      <c r="C46">
        <v>1.9787776742230898E-3</v>
      </c>
      <c r="D46">
        <v>3.8256368368313101E-2</v>
      </c>
      <c r="E46">
        <v>8.0874183006535905</v>
      </c>
      <c r="F46" s="3">
        <v>50.346410734881097</v>
      </c>
    </row>
    <row r="47" spans="1:6" x14ac:dyDescent="0.2">
      <c r="A47" s="2" t="s">
        <v>1296</v>
      </c>
      <c r="B47" t="s">
        <v>3581</v>
      </c>
      <c r="C47">
        <v>2.1222963043568402E-3</v>
      </c>
      <c r="D47">
        <v>4.0089695515676801E-2</v>
      </c>
      <c r="E47">
        <v>12.791237113402</v>
      </c>
      <c r="F47" s="3">
        <v>78.733346844314994</v>
      </c>
    </row>
    <row r="48" spans="1:6" x14ac:dyDescent="0.2">
      <c r="A48" s="2" t="s">
        <v>1296</v>
      </c>
      <c r="B48" t="s">
        <v>1286</v>
      </c>
      <c r="C48">
        <v>2.1657651600423102E-3</v>
      </c>
      <c r="D48">
        <v>4.0089695515676801E-2</v>
      </c>
      <c r="E48">
        <v>33.8231292517006</v>
      </c>
      <c r="F48" s="3">
        <v>207.50427416984499</v>
      </c>
    </row>
    <row r="49" spans="1:6" x14ac:dyDescent="0.2">
      <c r="A49" s="2" t="s">
        <v>1296</v>
      </c>
      <c r="B49" t="s">
        <v>3582</v>
      </c>
      <c r="C49">
        <v>2.2441220665619E-3</v>
      </c>
      <c r="D49">
        <v>4.0674712456434399E-2</v>
      </c>
      <c r="E49">
        <v>12.5295602777193</v>
      </c>
      <c r="F49" s="3">
        <v>76.423312366035901</v>
      </c>
    </row>
    <row r="50" spans="1:6" x14ac:dyDescent="0.2">
      <c r="A50" s="2" t="s">
        <v>1296</v>
      </c>
      <c r="B50" t="s">
        <v>3583</v>
      </c>
      <c r="C50">
        <v>2.4908343052083099E-3</v>
      </c>
      <c r="D50">
        <v>4.42250172557394E-2</v>
      </c>
      <c r="E50">
        <v>31.219780219780201</v>
      </c>
      <c r="F50" s="3">
        <v>187.16687708215801</v>
      </c>
    </row>
    <row r="51" spans="1:6" x14ac:dyDescent="0.2">
      <c r="A51" s="2" t="s">
        <v>1296</v>
      </c>
      <c r="B51" t="s">
        <v>3584</v>
      </c>
      <c r="C51">
        <v>2.8374149918175902E-3</v>
      </c>
      <c r="D51">
        <v>4.9371020857626097E-2</v>
      </c>
      <c r="E51">
        <v>28.9883381924198</v>
      </c>
      <c r="F51" s="3">
        <v>170.01259891772901</v>
      </c>
    </row>
    <row r="52" spans="1:6" x14ac:dyDescent="0.2">
      <c r="A52" s="2" t="s">
        <v>1274</v>
      </c>
      <c r="B52" t="s">
        <v>1286</v>
      </c>
      <c r="C52">
        <v>5.4557974706578102E-9</v>
      </c>
      <c r="D52">
        <v>5.1830075971249201E-6</v>
      </c>
      <c r="E52">
        <v>116.3216374269</v>
      </c>
      <c r="F52" s="3">
        <v>2213.2037588561402</v>
      </c>
    </row>
    <row r="53" spans="1:6" x14ac:dyDescent="0.2">
      <c r="A53" s="2" t="s">
        <v>1274</v>
      </c>
      <c r="B53" t="s">
        <v>1282</v>
      </c>
      <c r="C53">
        <v>4.0632190809492898E-7</v>
      </c>
      <c r="D53">
        <v>1.93002906345091E-4</v>
      </c>
      <c r="E53">
        <v>92.087962962962905</v>
      </c>
      <c r="F53" s="3">
        <v>1355.1775240556401</v>
      </c>
    </row>
    <row r="54" spans="1:6" x14ac:dyDescent="0.2">
      <c r="A54" s="2" t="s">
        <v>1274</v>
      </c>
      <c r="B54" t="s">
        <v>3672</v>
      </c>
      <c r="C54">
        <v>1.0224292748490701E-6</v>
      </c>
      <c r="D54">
        <v>2.65930863540628E-4</v>
      </c>
      <c r="E54">
        <v>69.0555555555555</v>
      </c>
      <c r="F54" s="3">
        <v>952.50600536110801</v>
      </c>
    </row>
    <row r="55" spans="1:6" x14ac:dyDescent="0.2">
      <c r="A55" s="2" t="s">
        <v>1274</v>
      </c>
      <c r="B55" t="s">
        <v>1241</v>
      </c>
      <c r="C55">
        <v>1.1197088991184301E-6</v>
      </c>
      <c r="D55">
        <v>2.65930863540628E-4</v>
      </c>
      <c r="E55">
        <v>8.2961554710604108</v>
      </c>
      <c r="F55" s="3">
        <v>113.677587654802</v>
      </c>
    </row>
    <row r="56" spans="1:6" x14ac:dyDescent="0.2">
      <c r="A56" s="2" t="s">
        <v>1274</v>
      </c>
      <c r="B56" t="s">
        <v>3657</v>
      </c>
      <c r="C56">
        <v>2.3388214435603601E-6</v>
      </c>
      <c r="D56">
        <v>3.6375785935440001E-4</v>
      </c>
      <c r="E56">
        <v>27.509695290858701</v>
      </c>
      <c r="F56" s="3">
        <v>356.68695164895001</v>
      </c>
    </row>
    <row r="57" spans="1:6" x14ac:dyDescent="0.2">
      <c r="A57" s="2" t="s">
        <v>1274</v>
      </c>
      <c r="B57" t="s">
        <v>1263</v>
      </c>
      <c r="C57">
        <v>2.6317372082527301E-6</v>
      </c>
      <c r="D57">
        <v>3.6375785935440001E-4</v>
      </c>
      <c r="E57">
        <v>10.3373493975903</v>
      </c>
      <c r="F57" s="3">
        <v>132.81288393221101</v>
      </c>
    </row>
    <row r="58" spans="1:6" x14ac:dyDescent="0.2">
      <c r="A58" s="2" t="s">
        <v>1274</v>
      </c>
      <c r="B58" t="s">
        <v>3642</v>
      </c>
      <c r="C58">
        <v>2.6803210689271599E-6</v>
      </c>
      <c r="D58">
        <v>3.6375785935440001E-4</v>
      </c>
      <c r="E58">
        <v>51.78125</v>
      </c>
      <c r="F58" s="3">
        <v>664.33137707082096</v>
      </c>
    </row>
    <row r="59" spans="1:6" x14ac:dyDescent="0.2">
      <c r="A59" s="2" t="s">
        <v>1274</v>
      </c>
      <c r="B59" t="s">
        <v>1280</v>
      </c>
      <c r="C59">
        <v>4.1835311455463799E-6</v>
      </c>
      <c r="D59">
        <v>4.6004975183890599E-4</v>
      </c>
      <c r="E59">
        <v>153.83505154639101</v>
      </c>
      <c r="F59" s="3">
        <v>1905.14787385412</v>
      </c>
    </row>
    <row r="60" spans="1:6" x14ac:dyDescent="0.2">
      <c r="A60" s="2" t="s">
        <v>1274</v>
      </c>
      <c r="B60" t="s">
        <v>3660</v>
      </c>
      <c r="C60">
        <v>4.6729280019637101E-6</v>
      </c>
      <c r="D60">
        <v>4.6004975183890599E-4</v>
      </c>
      <c r="E60">
        <v>9.5265700483091695</v>
      </c>
      <c r="F60" s="3">
        <v>116.926498123507</v>
      </c>
    </row>
    <row r="61" spans="1:6" x14ac:dyDescent="0.2">
      <c r="A61" s="2" t="s">
        <v>1274</v>
      </c>
      <c r="B61" t="s">
        <v>1293</v>
      </c>
      <c r="C61">
        <v>4.8426289667253197E-6</v>
      </c>
      <c r="D61">
        <v>4.6004975183890599E-4</v>
      </c>
      <c r="E61">
        <v>43.598684210526301</v>
      </c>
      <c r="F61" s="3">
        <v>533.56299980440895</v>
      </c>
    </row>
    <row r="62" spans="1:6" x14ac:dyDescent="0.2">
      <c r="A62" s="2" t="s">
        <v>1274</v>
      </c>
      <c r="B62" t="s">
        <v>3653</v>
      </c>
      <c r="C62">
        <v>8.6852986804472799E-6</v>
      </c>
      <c r="D62">
        <v>7.5009397694771897E-4</v>
      </c>
      <c r="E62">
        <v>10.700626595497701</v>
      </c>
      <c r="F62" s="3">
        <v>124.703805090735</v>
      </c>
    </row>
    <row r="63" spans="1:6" x14ac:dyDescent="0.2">
      <c r="A63" s="2" t="s">
        <v>1274</v>
      </c>
      <c r="B63" t="s">
        <v>3651</v>
      </c>
      <c r="C63">
        <v>2.1536267738475001E-5</v>
      </c>
      <c r="D63">
        <v>1.6739623510237901E-3</v>
      </c>
      <c r="E63">
        <v>28.5502873563218</v>
      </c>
      <c r="F63" s="3">
        <v>306.794883388828</v>
      </c>
    </row>
    <row r="64" spans="1:6" x14ac:dyDescent="0.2">
      <c r="A64" s="2" t="s">
        <v>1274</v>
      </c>
      <c r="B64" t="s">
        <v>3673</v>
      </c>
      <c r="C64">
        <v>2.2945022602053799E-5</v>
      </c>
      <c r="D64">
        <v>1.6739623510237901E-3</v>
      </c>
      <c r="E64">
        <v>16.5722639933166</v>
      </c>
      <c r="F64" s="3">
        <v>177.031710734087</v>
      </c>
    </row>
    <row r="65" spans="1:6" x14ac:dyDescent="0.2">
      <c r="A65" s="2" t="s">
        <v>1274</v>
      </c>
      <c r="B65" t="s">
        <v>1281</v>
      </c>
      <c r="C65">
        <v>2.5822694403897201E-5</v>
      </c>
      <c r="D65">
        <v>1.6739623510237901E-3</v>
      </c>
      <c r="E65">
        <v>68.353951890034296</v>
      </c>
      <c r="F65" s="3">
        <v>722.108702744364</v>
      </c>
    </row>
    <row r="66" spans="1:6" x14ac:dyDescent="0.2">
      <c r="A66" s="2" t="s">
        <v>1274</v>
      </c>
      <c r="B66" t="s">
        <v>3674</v>
      </c>
      <c r="C66">
        <v>2.6430984489849299E-5</v>
      </c>
      <c r="D66">
        <v>1.6739623510237901E-3</v>
      </c>
      <c r="E66">
        <v>16.060728744939201</v>
      </c>
      <c r="F66" s="3">
        <v>169.29571739342501</v>
      </c>
    </row>
    <row r="67" spans="1:6" x14ac:dyDescent="0.2">
      <c r="A67" s="2" t="s">
        <v>1274</v>
      </c>
      <c r="B67" t="s">
        <v>3589</v>
      </c>
      <c r="C67">
        <v>2.8321318632782199E-5</v>
      </c>
      <c r="D67">
        <v>1.68157829382144E-3</v>
      </c>
      <c r="E67">
        <v>15.81658692185</v>
      </c>
      <c r="F67" s="3">
        <v>165.62964902369299</v>
      </c>
    </row>
    <row r="68" spans="1:6" x14ac:dyDescent="0.2">
      <c r="A68" s="2" t="s">
        <v>1274</v>
      </c>
      <c r="B68" t="s">
        <v>1283</v>
      </c>
      <c r="C68">
        <v>3.3447684617191802E-5</v>
      </c>
      <c r="D68">
        <v>1.76529446590734E-3</v>
      </c>
      <c r="E68">
        <v>61.5154639175257</v>
      </c>
      <c r="F68" s="3">
        <v>633.94933540461398</v>
      </c>
    </row>
    <row r="69" spans="1:6" x14ac:dyDescent="0.2">
      <c r="A69" s="2" t="s">
        <v>1274</v>
      </c>
      <c r="B69" t="s">
        <v>1275</v>
      </c>
      <c r="C69">
        <v>3.3447684617191802E-5</v>
      </c>
      <c r="D69">
        <v>1.76529446590734E-3</v>
      </c>
      <c r="E69">
        <v>61.5154639175257</v>
      </c>
      <c r="F69" s="3">
        <v>633.94933540461398</v>
      </c>
    </row>
    <row r="70" spans="1:6" x14ac:dyDescent="0.2">
      <c r="A70" s="2" t="s">
        <v>1274</v>
      </c>
      <c r="B70" t="s">
        <v>3622</v>
      </c>
      <c r="C70">
        <v>4.1972173002737899E-5</v>
      </c>
      <c r="D70">
        <v>2.0986086501368901E-3</v>
      </c>
      <c r="E70">
        <v>14.494152046783601</v>
      </c>
      <c r="F70" s="3">
        <v>146.079365130669</v>
      </c>
    </row>
    <row r="71" spans="1:6" x14ac:dyDescent="0.2">
      <c r="A71" s="2" t="s">
        <v>1274</v>
      </c>
      <c r="B71" t="s">
        <v>3656</v>
      </c>
      <c r="C71">
        <v>5.6912117631118902E-5</v>
      </c>
      <c r="D71">
        <v>2.5745957975982299E-3</v>
      </c>
      <c r="E71">
        <v>21.778508771929801</v>
      </c>
      <c r="F71" s="3">
        <v>212.86319430179799</v>
      </c>
    </row>
    <row r="72" spans="1:6" x14ac:dyDescent="0.2">
      <c r="A72" s="2" t="s">
        <v>1274</v>
      </c>
      <c r="B72" t="s">
        <v>3675</v>
      </c>
      <c r="C72">
        <v>5.6912117631118902E-5</v>
      </c>
      <c r="D72">
        <v>2.5745957975982299E-3</v>
      </c>
      <c r="E72">
        <v>21.778508771929801</v>
      </c>
      <c r="F72" s="3">
        <v>212.86319430179799</v>
      </c>
    </row>
    <row r="73" spans="1:6" x14ac:dyDescent="0.2">
      <c r="A73" s="2" t="s">
        <v>1274</v>
      </c>
      <c r="B73" t="s">
        <v>1288</v>
      </c>
      <c r="C73">
        <v>6.4781775896680999E-5</v>
      </c>
      <c r="D73">
        <v>2.78874590824125E-3</v>
      </c>
      <c r="E73">
        <v>47.312450436161697</v>
      </c>
      <c r="F73" s="3">
        <v>456.30427675438602</v>
      </c>
    </row>
    <row r="74" spans="1:6" x14ac:dyDescent="0.2">
      <c r="A74" s="2" t="s">
        <v>1274</v>
      </c>
      <c r="B74" t="s">
        <v>3676</v>
      </c>
      <c r="C74">
        <v>6.7517006199525103E-5</v>
      </c>
      <c r="D74">
        <v>2.78874590824125E-3</v>
      </c>
      <c r="E74">
        <v>13.039473684210501</v>
      </c>
      <c r="F74" s="3">
        <v>125.219774588006</v>
      </c>
    </row>
    <row r="75" spans="1:6" x14ac:dyDescent="0.2">
      <c r="A75" s="2" t="s">
        <v>1274</v>
      </c>
      <c r="B75" t="s">
        <v>1290</v>
      </c>
      <c r="C75">
        <v>9.3712914418076903E-5</v>
      </c>
      <c r="D75">
        <v>3.5168474456966701E-3</v>
      </c>
      <c r="E75">
        <v>41</v>
      </c>
      <c r="F75" s="3">
        <v>380.28625658757602</v>
      </c>
    </row>
    <row r="76" spans="1:6" x14ac:dyDescent="0.2">
      <c r="A76" s="2" t="s">
        <v>1274</v>
      </c>
      <c r="B76" t="s">
        <v>1291</v>
      </c>
      <c r="C76">
        <v>9.3712914418076903E-5</v>
      </c>
      <c r="D76">
        <v>3.5168474456966701E-3</v>
      </c>
      <c r="E76">
        <v>41</v>
      </c>
      <c r="F76" s="3">
        <v>380.28625658757602</v>
      </c>
    </row>
    <row r="77" spans="1:6" x14ac:dyDescent="0.2">
      <c r="A77" s="2" t="s">
        <v>1274</v>
      </c>
      <c r="B77" t="s">
        <v>1262</v>
      </c>
      <c r="C77">
        <v>9.6689834866984595E-5</v>
      </c>
      <c r="D77">
        <v>3.5168474456966701E-3</v>
      </c>
      <c r="E77">
        <v>18.803030303030301</v>
      </c>
      <c r="F77" s="3">
        <v>173.81525501714</v>
      </c>
    </row>
    <row r="78" spans="1:6" x14ac:dyDescent="0.2">
      <c r="A78" s="2" t="s">
        <v>1274</v>
      </c>
      <c r="B78" t="s">
        <v>3670</v>
      </c>
      <c r="C78">
        <v>1.03583694241938E-4</v>
      </c>
      <c r="D78">
        <v>3.5168474456966701E-3</v>
      </c>
      <c r="E78">
        <v>8.8187769677131307</v>
      </c>
      <c r="F78" s="3">
        <v>80.913430693358194</v>
      </c>
    </row>
    <row r="79" spans="1:6" x14ac:dyDescent="0.2">
      <c r="A79" s="2" t="s">
        <v>1274</v>
      </c>
      <c r="B79" t="s">
        <v>1294</v>
      </c>
      <c r="C79">
        <v>1.03654451031059E-4</v>
      </c>
      <c r="D79">
        <v>3.5168474456966701E-3</v>
      </c>
      <c r="E79">
        <v>11.849282296650699</v>
      </c>
      <c r="F79" s="3">
        <v>108.71062162685</v>
      </c>
    </row>
    <row r="80" spans="1:6" x14ac:dyDescent="0.2">
      <c r="A80" s="2" t="s">
        <v>1274</v>
      </c>
      <c r="B80" t="s">
        <v>1287</v>
      </c>
      <c r="C80">
        <v>1.15583163780255E-4</v>
      </c>
      <c r="D80">
        <v>3.7863450203876898E-3</v>
      </c>
      <c r="E80">
        <v>8.6362576508306592</v>
      </c>
      <c r="F80" s="3">
        <v>78.292168655581705</v>
      </c>
    </row>
    <row r="81" spans="1:6" x14ac:dyDescent="0.2">
      <c r="A81" s="2" t="s">
        <v>1274</v>
      </c>
      <c r="B81" t="s">
        <v>3636</v>
      </c>
      <c r="C81">
        <v>1.3931753527179601E-4</v>
      </c>
      <c r="D81">
        <v>4.4117219502735399E-3</v>
      </c>
      <c r="E81">
        <v>11.089585666293299</v>
      </c>
      <c r="F81" s="3">
        <v>98.461712006230201</v>
      </c>
    </row>
    <row r="82" spans="1:6" x14ac:dyDescent="0.2">
      <c r="A82" s="2" t="s">
        <v>1274</v>
      </c>
      <c r="B82" t="s">
        <v>1266</v>
      </c>
      <c r="C82">
        <v>1.53584063856118E-4</v>
      </c>
      <c r="D82">
        <v>4.7066084084939602E-3</v>
      </c>
      <c r="E82">
        <v>16.5416666666666</v>
      </c>
      <c r="F82" s="3">
        <v>145.25671708113501</v>
      </c>
    </row>
    <row r="83" spans="1:6" x14ac:dyDescent="0.2">
      <c r="A83" s="2" t="s">
        <v>1274</v>
      </c>
      <c r="B83" t="s">
        <v>1292</v>
      </c>
      <c r="C83">
        <v>2.2661547209453301E-4</v>
      </c>
      <c r="D83">
        <v>6.5474117403779199E-3</v>
      </c>
      <c r="E83">
        <v>7.5880543450397298</v>
      </c>
      <c r="F83" s="3">
        <v>63.680894092370501</v>
      </c>
    </row>
    <row r="84" spans="1:6" x14ac:dyDescent="0.2">
      <c r="A84" s="2" t="s">
        <v>1274</v>
      </c>
      <c r="B84" t="s">
        <v>3646</v>
      </c>
      <c r="C84">
        <v>2.2743640782365399E-4</v>
      </c>
      <c r="D84">
        <v>6.5474117403779199E-3</v>
      </c>
      <c r="E84">
        <v>29.2768777614138</v>
      </c>
      <c r="F84" s="3">
        <v>245.59318448881899</v>
      </c>
    </row>
    <row r="85" spans="1:6" x14ac:dyDescent="0.2">
      <c r="A85" s="2" t="s">
        <v>1274</v>
      </c>
      <c r="B85" t="s">
        <v>3677</v>
      </c>
      <c r="C85">
        <v>2.5751452149389101E-4</v>
      </c>
      <c r="D85">
        <v>6.7955220949776803E-3</v>
      </c>
      <c r="E85">
        <v>27.9447047797563</v>
      </c>
      <c r="F85" s="3">
        <v>230.94718074554399</v>
      </c>
    </row>
    <row r="86" spans="1:6" x14ac:dyDescent="0.2">
      <c r="A86" s="2" t="s">
        <v>1274</v>
      </c>
      <c r="B86" t="s">
        <v>1276</v>
      </c>
      <c r="C86">
        <v>2.5751452149389101E-4</v>
      </c>
      <c r="D86">
        <v>6.7955220949776803E-3</v>
      </c>
      <c r="E86">
        <v>27.9447047797563</v>
      </c>
      <c r="F86" s="3">
        <v>230.94718074554399</v>
      </c>
    </row>
    <row r="87" spans="1:6" x14ac:dyDescent="0.2">
      <c r="A87" s="2" t="s">
        <v>1274</v>
      </c>
      <c r="B87" t="s">
        <v>1295</v>
      </c>
      <c r="C87">
        <v>2.5751452149389101E-4</v>
      </c>
      <c r="D87">
        <v>6.7955220949776803E-3</v>
      </c>
      <c r="E87">
        <v>27.9447047797563</v>
      </c>
      <c r="F87" s="3">
        <v>230.94718074554399</v>
      </c>
    </row>
    <row r="88" spans="1:6" x14ac:dyDescent="0.2">
      <c r="A88" s="2" t="s">
        <v>1274</v>
      </c>
      <c r="B88" t="s">
        <v>1267</v>
      </c>
      <c r="C88">
        <v>2.79497344115111E-4</v>
      </c>
      <c r="D88">
        <v>7.1762831597123097E-3</v>
      </c>
      <c r="E88">
        <v>14.0120056497175</v>
      </c>
      <c r="F88" s="3">
        <v>114.65348518972699</v>
      </c>
    </row>
    <row r="89" spans="1:6" x14ac:dyDescent="0.2">
      <c r="A89" s="2" t="s">
        <v>1274</v>
      </c>
      <c r="B89" t="s">
        <v>3609</v>
      </c>
      <c r="C89">
        <v>2.9699395180546101E-4</v>
      </c>
      <c r="D89">
        <v>7.4248487951365204E-3</v>
      </c>
      <c r="E89">
        <v>13.7777777777777</v>
      </c>
      <c r="F89" s="3">
        <v>111.90033879709701</v>
      </c>
    </row>
    <row r="90" spans="1:6" x14ac:dyDescent="0.2">
      <c r="A90" s="2" t="s">
        <v>1274</v>
      </c>
      <c r="B90" t="s">
        <v>3678</v>
      </c>
      <c r="C90">
        <v>3.6643216804849599E-4</v>
      </c>
      <c r="D90">
        <v>8.7027639911518E-3</v>
      </c>
      <c r="E90">
        <v>101.510204081632</v>
      </c>
      <c r="F90" s="3">
        <v>803.11799071718406</v>
      </c>
    </row>
    <row r="91" spans="1:6" x14ac:dyDescent="0.2">
      <c r="A91" s="2" t="s">
        <v>1274</v>
      </c>
      <c r="B91" t="s">
        <v>3603</v>
      </c>
      <c r="C91">
        <v>3.6643216804849599E-4</v>
      </c>
      <c r="D91">
        <v>8.7027639911518E-3</v>
      </c>
      <c r="E91">
        <v>101.510204081632</v>
      </c>
      <c r="F91" s="3">
        <v>803.11799071718406</v>
      </c>
    </row>
    <row r="92" spans="1:6" x14ac:dyDescent="0.2">
      <c r="A92" s="2" t="s">
        <v>1274</v>
      </c>
      <c r="B92" t="s">
        <v>3628</v>
      </c>
      <c r="C92">
        <v>3.8636974787203601E-4</v>
      </c>
      <c r="D92">
        <v>8.7059083640936008E-3</v>
      </c>
      <c r="E92">
        <v>6.8395004625346898</v>
      </c>
      <c r="F92" s="3">
        <v>53.749690013534298</v>
      </c>
    </row>
    <row r="93" spans="1:6" x14ac:dyDescent="0.2">
      <c r="A93" s="2" t="s">
        <v>1274</v>
      </c>
      <c r="B93" t="s">
        <v>1289</v>
      </c>
      <c r="C93">
        <v>3.9645276619424303E-4</v>
      </c>
      <c r="D93">
        <v>8.7059083640936008E-3</v>
      </c>
      <c r="E93">
        <v>12.714743589743501</v>
      </c>
      <c r="F93" s="3">
        <v>99.593997221031898</v>
      </c>
    </row>
    <row r="94" spans="1:6" x14ac:dyDescent="0.2">
      <c r="A94" s="2" t="s">
        <v>1274</v>
      </c>
      <c r="B94" t="s">
        <v>3649</v>
      </c>
      <c r="C94">
        <v>4.0322101896854602E-4</v>
      </c>
      <c r="D94">
        <v>8.7059083640936008E-3</v>
      </c>
      <c r="E94">
        <v>23.640761300555099</v>
      </c>
      <c r="F94" s="3">
        <v>184.77679818082601</v>
      </c>
    </row>
    <row r="95" spans="1:6" x14ac:dyDescent="0.2">
      <c r="A95" s="2" t="s">
        <v>1274</v>
      </c>
      <c r="B95" t="s">
        <v>1277</v>
      </c>
      <c r="C95">
        <v>4.0322101896854602E-4</v>
      </c>
      <c r="D95">
        <v>8.7059083640936008E-3</v>
      </c>
      <c r="E95">
        <v>23.640761300555099</v>
      </c>
      <c r="F95" s="3">
        <v>184.77679818082601</v>
      </c>
    </row>
    <row r="96" spans="1:6" x14ac:dyDescent="0.2">
      <c r="A96" s="2" t="s">
        <v>1274</v>
      </c>
      <c r="B96" t="s">
        <v>3616</v>
      </c>
      <c r="C96">
        <v>4.4219543361384897E-4</v>
      </c>
      <c r="D96">
        <v>9.3352369318479393E-3</v>
      </c>
      <c r="E96">
        <v>12.333955223880499</v>
      </c>
      <c r="F96" s="3">
        <v>95.264492931187306</v>
      </c>
    </row>
    <row r="97" spans="1:6" x14ac:dyDescent="0.2">
      <c r="A97" s="2" t="s">
        <v>1274</v>
      </c>
      <c r="B97" t="s">
        <v>1245</v>
      </c>
      <c r="C97">
        <v>4.9379003448757201E-4</v>
      </c>
      <c r="D97">
        <v>1.0197837668765E-2</v>
      </c>
      <c r="E97">
        <v>6.5175835078822599</v>
      </c>
      <c r="F97" s="3">
        <v>49.620971338210197</v>
      </c>
    </row>
    <row r="98" spans="1:6" x14ac:dyDescent="0.2">
      <c r="A98" s="2" t="s">
        <v>1274</v>
      </c>
      <c r="B98" t="s">
        <v>1269</v>
      </c>
      <c r="C98">
        <v>6.0194631849770804E-4</v>
      </c>
      <c r="D98">
        <v>1.1913520886933799E-2</v>
      </c>
      <c r="E98">
        <v>11.316780821917799</v>
      </c>
      <c r="F98" s="3">
        <v>83.917803399156995</v>
      </c>
    </row>
    <row r="99" spans="1:6" x14ac:dyDescent="0.2">
      <c r="A99" s="2" t="s">
        <v>1274</v>
      </c>
      <c r="B99" t="s">
        <v>3573</v>
      </c>
      <c r="C99">
        <v>6.0194631849770804E-4</v>
      </c>
      <c r="D99">
        <v>1.1913520886933799E-2</v>
      </c>
      <c r="E99">
        <v>11.316780821917799</v>
      </c>
      <c r="F99" s="3">
        <v>83.917803399156995</v>
      </c>
    </row>
    <row r="100" spans="1:6" x14ac:dyDescent="0.2">
      <c r="A100" s="2" t="s">
        <v>1274</v>
      </c>
      <c r="B100" t="s">
        <v>1271</v>
      </c>
      <c r="C100">
        <v>7.0671590448226601E-4</v>
      </c>
      <c r="D100">
        <v>1.31643158678069E-2</v>
      </c>
      <c r="E100">
        <v>19.2023195876288</v>
      </c>
      <c r="F100" s="3">
        <v>139.310558994681</v>
      </c>
    </row>
    <row r="101" spans="1:6" x14ac:dyDescent="0.2">
      <c r="A101" s="2" t="s">
        <v>1274</v>
      </c>
      <c r="B101" t="s">
        <v>1278</v>
      </c>
      <c r="C101">
        <v>7.0671590448226601E-4</v>
      </c>
      <c r="D101">
        <v>1.31643158678069E-2</v>
      </c>
      <c r="E101">
        <v>19.2023195876288</v>
      </c>
      <c r="F101" s="3">
        <v>139.310558994681</v>
      </c>
    </row>
    <row r="102" spans="1:6" x14ac:dyDescent="0.2">
      <c r="A102" s="2" t="s">
        <v>1274</v>
      </c>
      <c r="B102" t="s">
        <v>3596</v>
      </c>
      <c r="C102">
        <v>7.0671590448226601E-4</v>
      </c>
      <c r="D102">
        <v>1.31643158678069E-2</v>
      </c>
      <c r="E102">
        <v>19.2023195876288</v>
      </c>
      <c r="F102" s="3">
        <v>139.310558994681</v>
      </c>
    </row>
    <row r="103" spans="1:6" x14ac:dyDescent="0.2">
      <c r="A103" s="2" t="s">
        <v>1274</v>
      </c>
      <c r="B103" t="s">
        <v>1259</v>
      </c>
      <c r="C103">
        <v>7.6330749458288698E-4</v>
      </c>
      <c r="D103">
        <v>1.39450407664181E-2</v>
      </c>
      <c r="E103">
        <v>10.5886752136752</v>
      </c>
      <c r="F103" s="3">
        <v>76.0039181528157</v>
      </c>
    </row>
    <row r="104" spans="1:6" x14ac:dyDescent="0.2">
      <c r="A104" s="2" t="s">
        <v>1274</v>
      </c>
      <c r="B104" t="s">
        <v>1306</v>
      </c>
      <c r="C104">
        <v>8.0987931064490401E-4</v>
      </c>
      <c r="D104">
        <v>1.4516704624767099E-2</v>
      </c>
      <c r="E104">
        <v>7.4285714285714199</v>
      </c>
      <c r="F104" s="3">
        <v>52.881216667337199</v>
      </c>
    </row>
    <row r="105" spans="1:6" x14ac:dyDescent="0.2">
      <c r="A105" s="2" t="s">
        <v>1274</v>
      </c>
      <c r="B105" t="s">
        <v>3612</v>
      </c>
      <c r="C105">
        <v>8.7086719475431705E-4</v>
      </c>
      <c r="D105">
        <v>1.5042251545756301E-2</v>
      </c>
      <c r="E105">
        <v>57.997084548104901</v>
      </c>
      <c r="F105" s="3">
        <v>408.64867956136499</v>
      </c>
    </row>
    <row r="106" spans="1:6" x14ac:dyDescent="0.2">
      <c r="A106" s="2" t="s">
        <v>1274</v>
      </c>
      <c r="B106" t="s">
        <v>3613</v>
      </c>
      <c r="C106">
        <v>8.7086719475431705E-4</v>
      </c>
      <c r="D106">
        <v>1.5042251545756301E-2</v>
      </c>
      <c r="E106">
        <v>57.997084548104901</v>
      </c>
      <c r="F106" s="3">
        <v>408.64867956136499</v>
      </c>
    </row>
    <row r="107" spans="1:6" x14ac:dyDescent="0.2">
      <c r="A107" s="2" t="s">
        <v>1274</v>
      </c>
      <c r="B107" t="s">
        <v>1270</v>
      </c>
      <c r="C107">
        <v>1.1738374459389701E-3</v>
      </c>
      <c r="D107">
        <v>1.99133138150361E-2</v>
      </c>
      <c r="E107">
        <v>9.3806818181818095</v>
      </c>
      <c r="F107" s="3">
        <v>63.295935083455603</v>
      </c>
    </row>
    <row r="108" spans="1:6" x14ac:dyDescent="0.2">
      <c r="A108" s="2" t="s">
        <v>1274</v>
      </c>
      <c r="B108" t="s">
        <v>3655</v>
      </c>
      <c r="C108">
        <v>1.20859060453896E-3</v>
      </c>
      <c r="D108">
        <v>2.0143176742315999E-2</v>
      </c>
      <c r="E108">
        <v>15.750198255352799</v>
      </c>
      <c r="F108" s="3">
        <v>105.81456304852399</v>
      </c>
    </row>
    <row r="109" spans="1:6" x14ac:dyDescent="0.2">
      <c r="A109" s="2" t="s">
        <v>1274</v>
      </c>
      <c r="B109" t="s">
        <v>1279</v>
      </c>
      <c r="C109">
        <v>1.2713977134132799E-3</v>
      </c>
      <c r="D109">
        <v>2.0275256007934499E-2</v>
      </c>
      <c r="E109">
        <v>9.1712962962962905</v>
      </c>
      <c r="F109" s="3">
        <v>61.150887564208503</v>
      </c>
    </row>
    <row r="110" spans="1:6" x14ac:dyDescent="0.2">
      <c r="A110" s="2" t="s">
        <v>1274</v>
      </c>
      <c r="B110" t="s">
        <v>3598</v>
      </c>
      <c r="C110">
        <v>1.2945471308939099E-3</v>
      </c>
      <c r="D110">
        <v>2.0275256007934499E-2</v>
      </c>
      <c r="E110">
        <v>15.355670103092701</v>
      </c>
      <c r="F110" s="3">
        <v>102.108977171278</v>
      </c>
    </row>
    <row r="111" spans="1:6" x14ac:dyDescent="0.2">
      <c r="A111" s="2" t="s">
        <v>1274</v>
      </c>
      <c r="B111" t="s">
        <v>3658</v>
      </c>
      <c r="C111">
        <v>1.2945471308939099E-3</v>
      </c>
      <c r="D111">
        <v>2.0275256007934499E-2</v>
      </c>
      <c r="E111">
        <v>15.355670103092701</v>
      </c>
      <c r="F111" s="3">
        <v>102.108977171278</v>
      </c>
    </row>
    <row r="112" spans="1:6" x14ac:dyDescent="0.2">
      <c r="A112" s="2" t="s">
        <v>1274</v>
      </c>
      <c r="B112" t="s">
        <v>3590</v>
      </c>
      <c r="C112">
        <v>1.30188485945685E-3</v>
      </c>
      <c r="D112">
        <v>2.0275256007934499E-2</v>
      </c>
      <c r="E112">
        <v>4.5909288848691903</v>
      </c>
      <c r="F112" s="3">
        <v>30.501866030063301</v>
      </c>
    </row>
    <row r="113" spans="1:6" x14ac:dyDescent="0.2">
      <c r="A113" s="2" t="s">
        <v>1274</v>
      </c>
      <c r="B113" t="s">
        <v>3592</v>
      </c>
      <c r="C113">
        <v>1.32867172998729E-3</v>
      </c>
      <c r="D113">
        <v>2.0358679733676301E-2</v>
      </c>
      <c r="E113">
        <v>6.6185048608783097</v>
      </c>
      <c r="F113" s="3">
        <v>43.838166875047101</v>
      </c>
    </row>
    <row r="114" spans="1:6" x14ac:dyDescent="0.2">
      <c r="A114" s="2" t="s">
        <v>1274</v>
      </c>
      <c r="B114" t="s">
        <v>1243</v>
      </c>
      <c r="C114">
        <v>1.3842585226956799E-3</v>
      </c>
      <c r="D114">
        <v>2.0873739627950701E-2</v>
      </c>
      <c r="E114">
        <v>14.980387226552599</v>
      </c>
      <c r="F114" s="3">
        <v>98.609756821603696</v>
      </c>
    </row>
    <row r="115" spans="1:6" x14ac:dyDescent="0.2">
      <c r="A115" s="2" t="s">
        <v>1274</v>
      </c>
      <c r="B115" t="s">
        <v>3679</v>
      </c>
      <c r="C115">
        <v>1.58104510229118E-3</v>
      </c>
      <c r="D115">
        <v>2.34051909399473E-2</v>
      </c>
      <c r="E115">
        <v>40.5918367346938</v>
      </c>
      <c r="F115" s="3">
        <v>261.803918893846</v>
      </c>
    </row>
    <row r="116" spans="1:6" x14ac:dyDescent="0.2">
      <c r="A116" s="2" t="s">
        <v>1274</v>
      </c>
      <c r="B116" t="s">
        <v>3593</v>
      </c>
      <c r="C116">
        <v>1.60140780115429E-3</v>
      </c>
      <c r="D116">
        <v>2.34051909399473E-2</v>
      </c>
      <c r="E116">
        <v>6.3337612323491603</v>
      </c>
      <c r="F116" s="3">
        <v>40.769611350161099</v>
      </c>
    </row>
    <row r="117" spans="1:6" x14ac:dyDescent="0.2">
      <c r="A117" s="2" t="s">
        <v>1274</v>
      </c>
      <c r="B117" t="s">
        <v>3621</v>
      </c>
      <c r="C117">
        <v>1.7746152030384201E-3</v>
      </c>
      <c r="D117">
        <v>2.5257382604279201E-2</v>
      </c>
      <c r="E117">
        <v>6.1817042606516202</v>
      </c>
      <c r="F117" s="3">
        <v>39.155975978978297</v>
      </c>
    </row>
    <row r="118" spans="1:6" x14ac:dyDescent="0.2">
      <c r="A118" s="2" t="s">
        <v>1274</v>
      </c>
      <c r="B118" t="s">
        <v>3666</v>
      </c>
      <c r="C118">
        <v>1.78131014156495E-3</v>
      </c>
      <c r="D118">
        <v>2.5257382604279201E-2</v>
      </c>
      <c r="E118">
        <v>8.3337542087542094</v>
      </c>
      <c r="F118" s="3">
        <v>52.756048902617202</v>
      </c>
    </row>
    <row r="119" spans="1:6" x14ac:dyDescent="0.2">
      <c r="A119" s="2" t="s">
        <v>1274</v>
      </c>
      <c r="B119" t="s">
        <v>1285</v>
      </c>
      <c r="C119">
        <v>1.8624280503563701E-3</v>
      </c>
      <c r="D119">
        <v>2.5642125330993502E-2</v>
      </c>
      <c r="E119">
        <v>36.899814471242998</v>
      </c>
      <c r="F119" s="3">
        <v>231.94759321375301</v>
      </c>
    </row>
    <row r="120" spans="1:6" x14ac:dyDescent="0.2">
      <c r="A120" s="2" t="s">
        <v>1274</v>
      </c>
      <c r="B120" t="s">
        <v>1284</v>
      </c>
      <c r="C120">
        <v>1.8624280503563701E-3</v>
      </c>
      <c r="D120">
        <v>2.5642125330993502E-2</v>
      </c>
      <c r="E120">
        <v>36.899814471242998</v>
      </c>
      <c r="F120" s="3">
        <v>231.94759321375301</v>
      </c>
    </row>
    <row r="121" spans="1:6" x14ac:dyDescent="0.2">
      <c r="A121" s="2" t="s">
        <v>1274</v>
      </c>
      <c r="B121" t="s">
        <v>3680</v>
      </c>
      <c r="C121">
        <v>1.89120911437294E-3</v>
      </c>
      <c r="D121">
        <v>2.5666409409346998E-2</v>
      </c>
      <c r="E121">
        <v>13.348722545943501</v>
      </c>
      <c r="F121" s="3">
        <v>83.703684141880998</v>
      </c>
    </row>
    <row r="122" spans="1:6" x14ac:dyDescent="0.2">
      <c r="A122" s="2" t="s">
        <v>1274</v>
      </c>
      <c r="B122" t="s">
        <v>3601</v>
      </c>
      <c r="C122">
        <v>2.00467613787585E-3</v>
      </c>
      <c r="D122">
        <v>2.6823131422282501E-2</v>
      </c>
      <c r="E122">
        <v>13.0640491335819</v>
      </c>
      <c r="F122" s="3">
        <v>81.157436548445901</v>
      </c>
    </row>
    <row r="123" spans="1:6" x14ac:dyDescent="0.2">
      <c r="A123" s="2" t="s">
        <v>1274</v>
      </c>
      <c r="B123" t="s">
        <v>3581</v>
      </c>
      <c r="C123">
        <v>2.1222963043568402E-3</v>
      </c>
      <c r="D123">
        <v>2.8002520682486098E-2</v>
      </c>
      <c r="E123">
        <v>12.791237113402</v>
      </c>
      <c r="F123" s="3">
        <v>78.733346844314994</v>
      </c>
    </row>
    <row r="124" spans="1:6" x14ac:dyDescent="0.2">
      <c r="A124" s="2" t="s">
        <v>1274</v>
      </c>
      <c r="B124" t="s">
        <v>3604</v>
      </c>
      <c r="C124">
        <v>2.5005948185039999E-3</v>
      </c>
      <c r="D124">
        <v>3.2541987364093097E-2</v>
      </c>
      <c r="E124">
        <v>12.036992116434201</v>
      </c>
      <c r="F124" s="3">
        <v>72.116347929826105</v>
      </c>
    </row>
    <row r="125" spans="1:6" x14ac:dyDescent="0.2">
      <c r="A125" s="2" t="s">
        <v>1274</v>
      </c>
      <c r="B125" t="s">
        <v>3567</v>
      </c>
      <c r="C125">
        <v>2.6353413771884999E-3</v>
      </c>
      <c r="D125">
        <v>3.38320852476902E-2</v>
      </c>
      <c r="E125">
        <v>11.8049167327517</v>
      </c>
      <c r="F125" s="3">
        <v>70.1063613055492</v>
      </c>
    </row>
    <row r="126" spans="1:6" x14ac:dyDescent="0.2">
      <c r="A126" s="2" t="s">
        <v>1274</v>
      </c>
      <c r="B126" t="s">
        <v>3661</v>
      </c>
      <c r="C126">
        <v>2.7902449363669999E-3</v>
      </c>
      <c r="D126">
        <v>3.43364017423579E-2</v>
      </c>
      <c r="E126">
        <v>5.5482690683928997</v>
      </c>
      <c r="F126" s="3">
        <v>32.632843031687997</v>
      </c>
    </row>
    <row r="127" spans="1:6" x14ac:dyDescent="0.2">
      <c r="A127" s="2" t="s">
        <v>1274</v>
      </c>
      <c r="B127" t="s">
        <v>3681</v>
      </c>
      <c r="C127">
        <v>2.8374149918175902E-3</v>
      </c>
      <c r="D127">
        <v>3.43364017423579E-2</v>
      </c>
      <c r="E127">
        <v>28.9883381924198</v>
      </c>
      <c r="F127" s="3">
        <v>170.01259891772901</v>
      </c>
    </row>
    <row r="128" spans="1:6" x14ac:dyDescent="0.2">
      <c r="A128" s="2" t="s">
        <v>1274</v>
      </c>
      <c r="B128" t="s">
        <v>3630</v>
      </c>
      <c r="C128">
        <v>2.8374149918175902E-3</v>
      </c>
      <c r="D128">
        <v>3.43364017423579E-2</v>
      </c>
      <c r="E128">
        <v>28.9883381924198</v>
      </c>
      <c r="F128" s="3">
        <v>170.01259891772901</v>
      </c>
    </row>
    <row r="129" spans="1:6" x14ac:dyDescent="0.2">
      <c r="A129" s="2" t="s">
        <v>1274</v>
      </c>
      <c r="B129" t="s">
        <v>3631</v>
      </c>
      <c r="C129">
        <v>2.8374149918175902E-3</v>
      </c>
      <c r="D129">
        <v>3.43364017423579E-2</v>
      </c>
      <c r="E129">
        <v>28.9883381924198</v>
      </c>
      <c r="F129" s="3">
        <v>170.01259891772901</v>
      </c>
    </row>
    <row r="130" spans="1:6" x14ac:dyDescent="0.2">
      <c r="A130" s="2" t="s">
        <v>1274</v>
      </c>
      <c r="B130" t="s">
        <v>3594</v>
      </c>
      <c r="C130">
        <v>2.85534288173292E-3</v>
      </c>
      <c r="D130">
        <v>3.43364017423579E-2</v>
      </c>
      <c r="E130">
        <v>3.9729729729729701</v>
      </c>
      <c r="F130" s="3">
        <v>23.2759138277708</v>
      </c>
    </row>
    <row r="131" spans="1:6" x14ac:dyDescent="0.2">
      <c r="A131" s="2" t="s">
        <v>1274</v>
      </c>
      <c r="B131" t="s">
        <v>1273</v>
      </c>
      <c r="C131">
        <v>2.9206361720958899E-3</v>
      </c>
      <c r="D131">
        <v>3.4682554543638701E-2</v>
      </c>
      <c r="E131">
        <v>7.2317251461988299</v>
      </c>
      <c r="F131" s="3">
        <v>42.204013986909104</v>
      </c>
    </row>
    <row r="132" spans="1:6" x14ac:dyDescent="0.2">
      <c r="A132" s="2" t="s">
        <v>1274</v>
      </c>
      <c r="B132" t="s">
        <v>3620</v>
      </c>
      <c r="C132">
        <v>2.9885783473027399E-3</v>
      </c>
      <c r="D132">
        <v>3.4881061864928703E-2</v>
      </c>
      <c r="E132">
        <v>4.5217758660419296</v>
      </c>
      <c r="F132" s="3">
        <v>26.284890815268</v>
      </c>
    </row>
    <row r="133" spans="1:6" x14ac:dyDescent="0.2">
      <c r="A133" s="2" t="s">
        <v>1274</v>
      </c>
      <c r="B133" t="s">
        <v>1302</v>
      </c>
      <c r="C133">
        <v>3.0107863925517399E-3</v>
      </c>
      <c r="D133">
        <v>3.4881061864928703E-2</v>
      </c>
      <c r="E133">
        <v>7.1684782608695601</v>
      </c>
      <c r="F133" s="3">
        <v>41.616987457503299</v>
      </c>
    </row>
    <row r="134" spans="1:6" x14ac:dyDescent="0.2">
      <c r="A134" s="2" t="s">
        <v>1274</v>
      </c>
      <c r="B134" t="s">
        <v>1250</v>
      </c>
      <c r="C134">
        <v>3.0661973063982502E-3</v>
      </c>
      <c r="D134">
        <v>3.5095029410582401E-2</v>
      </c>
      <c r="E134">
        <v>11.1593252108716</v>
      </c>
      <c r="F134" s="3">
        <v>64.582554148191704</v>
      </c>
    </row>
    <row r="135" spans="1:6" x14ac:dyDescent="0.2">
      <c r="A135" s="2" t="s">
        <v>1274</v>
      </c>
      <c r="B135" t="s">
        <v>3669</v>
      </c>
      <c r="C135">
        <v>3.4901927235166399E-3</v>
      </c>
      <c r="D135">
        <v>3.9472417706438202E-2</v>
      </c>
      <c r="E135">
        <v>6.86805555555555</v>
      </c>
      <c r="F135" s="3">
        <v>38.858073202119797</v>
      </c>
    </row>
    <row r="136" spans="1:6" x14ac:dyDescent="0.2">
      <c r="A136" s="2" t="s">
        <v>1274</v>
      </c>
      <c r="B136" t="s">
        <v>3606</v>
      </c>
      <c r="C136">
        <v>3.53793656963805E-3</v>
      </c>
      <c r="D136">
        <v>3.9541644013601801E-2</v>
      </c>
      <c r="E136">
        <v>10.580519018841001</v>
      </c>
      <c r="F136" s="3">
        <v>59.718688304120498</v>
      </c>
    </row>
    <row r="137" spans="1:6" x14ac:dyDescent="0.2">
      <c r="A137" s="2" t="s">
        <v>1274</v>
      </c>
      <c r="B137" t="s">
        <v>3682</v>
      </c>
      <c r="C137">
        <v>3.80144168027054E-3</v>
      </c>
      <c r="D137">
        <v>4.1992669723918699E-2</v>
      </c>
      <c r="E137">
        <v>6.6995257452574499</v>
      </c>
      <c r="F137" s="3">
        <v>37.332269068967001</v>
      </c>
    </row>
    <row r="138" spans="1:6" x14ac:dyDescent="0.2">
      <c r="A138" s="2" t="s">
        <v>1274</v>
      </c>
      <c r="B138" t="s">
        <v>3641</v>
      </c>
      <c r="C138">
        <v>4.00404563880333E-3</v>
      </c>
      <c r="D138">
        <v>4.37223374352088E-2</v>
      </c>
      <c r="E138">
        <v>23.8691476590636</v>
      </c>
      <c r="F138" s="3">
        <v>131.76843665495099</v>
      </c>
    </row>
    <row r="139" spans="1:6" x14ac:dyDescent="0.2">
      <c r="A139" s="2" t="s">
        <v>1274</v>
      </c>
      <c r="B139" t="s">
        <v>3610</v>
      </c>
      <c r="C139">
        <v>4.2325222263702696E-3</v>
      </c>
      <c r="D139">
        <v>4.5692001307406298E-2</v>
      </c>
      <c r="E139">
        <v>9.8959095443963996</v>
      </c>
      <c r="F139" s="3">
        <v>54.080722042100298</v>
      </c>
    </row>
    <row r="140" spans="1:6" x14ac:dyDescent="0.2">
      <c r="A140" s="2" t="s">
        <v>1274</v>
      </c>
      <c r="B140" t="s">
        <v>3587</v>
      </c>
      <c r="C140">
        <v>4.4344998475360498E-3</v>
      </c>
      <c r="D140">
        <v>4.6808609501769398E-2</v>
      </c>
      <c r="E140">
        <v>22.541950113378601</v>
      </c>
      <c r="F140" s="3">
        <v>122.13995997533399</v>
      </c>
    </row>
    <row r="141" spans="1:6" x14ac:dyDescent="0.2">
      <c r="A141" s="2" t="s">
        <v>1274</v>
      </c>
      <c r="B141" t="s">
        <v>3588</v>
      </c>
      <c r="C141">
        <v>4.4344998475360498E-3</v>
      </c>
      <c r="D141">
        <v>4.6808609501769398E-2</v>
      </c>
      <c r="E141">
        <v>22.541950113378601</v>
      </c>
      <c r="F141" s="3">
        <v>122.13995997533399</v>
      </c>
    </row>
    <row r="142" spans="1:6" x14ac:dyDescent="0.2">
      <c r="A142" s="2" t="s">
        <v>1258</v>
      </c>
      <c r="B142" t="s">
        <v>1241</v>
      </c>
      <c r="C142" s="16">
        <v>5.5977702277004604E-12</v>
      </c>
      <c r="D142" s="16">
        <v>4.1927299005476397E-9</v>
      </c>
      <c r="E142">
        <v>13.5956533776301</v>
      </c>
      <c r="F142" s="3">
        <v>352.24506255731302</v>
      </c>
    </row>
    <row r="143" spans="1:6" x14ac:dyDescent="0.2">
      <c r="A143" s="2" t="s">
        <v>1258</v>
      </c>
      <c r="B143" t="s">
        <v>1245</v>
      </c>
      <c r="C143" s="16">
        <v>4.21540968692444E-9</v>
      </c>
      <c r="D143" s="16">
        <v>1.2945100709271E-6</v>
      </c>
      <c r="E143">
        <v>13.1070478723404</v>
      </c>
      <c r="F143" s="3">
        <v>252.763114420682</v>
      </c>
    </row>
    <row r="144" spans="1:6" x14ac:dyDescent="0.2">
      <c r="A144" s="2" t="s">
        <v>1258</v>
      </c>
      <c r="B144" t="s">
        <v>1286</v>
      </c>
      <c r="C144" s="16">
        <v>5.1849535551152302E-9</v>
      </c>
      <c r="D144" s="16">
        <v>1.2945100709271E-6</v>
      </c>
      <c r="E144">
        <v>117.56501182033</v>
      </c>
      <c r="F144" s="3">
        <v>2242.8470952845501</v>
      </c>
    </row>
    <row r="145" spans="1:6" x14ac:dyDescent="0.2">
      <c r="A145" s="2" t="s">
        <v>1258</v>
      </c>
      <c r="B145" t="s">
        <v>3642</v>
      </c>
      <c r="C145" s="16">
        <v>3.9221058056673303E-8</v>
      </c>
      <c r="D145" s="16">
        <v>7.3441431211120901E-6</v>
      </c>
      <c r="E145">
        <v>70.517730496453893</v>
      </c>
      <c r="F145" s="3">
        <v>1202.6130455632399</v>
      </c>
    </row>
    <row r="146" spans="1:6" x14ac:dyDescent="0.2">
      <c r="A146" s="2" t="s">
        <v>1258</v>
      </c>
      <c r="B146" t="s">
        <v>1262</v>
      </c>
      <c r="C146" s="16">
        <v>1.30899937864896E-7</v>
      </c>
      <c r="D146" s="16">
        <v>1.9608810692161499E-5</v>
      </c>
      <c r="E146">
        <v>30.505376344085999</v>
      </c>
      <c r="F146" s="3">
        <v>483.474604258184</v>
      </c>
    </row>
    <row r="147" spans="1:6" x14ac:dyDescent="0.2">
      <c r="A147" s="2" t="s">
        <v>1258</v>
      </c>
      <c r="B147" t="s">
        <v>1266</v>
      </c>
      <c r="C147" s="16">
        <v>2.6898752448907999E-7</v>
      </c>
      <c r="D147" s="16">
        <v>3.3578609307053498E-5</v>
      </c>
      <c r="E147">
        <v>26.684139784946201</v>
      </c>
      <c r="F147" s="3">
        <v>403.69369945271598</v>
      </c>
    </row>
    <row r="148" spans="1:6" x14ac:dyDescent="0.2">
      <c r="A148" s="2" t="s">
        <v>1258</v>
      </c>
      <c r="B148" t="s">
        <v>1267</v>
      </c>
      <c r="C148" s="16">
        <v>6.8271764379369495E-7</v>
      </c>
      <c r="D148" s="16">
        <v>7.3050787885925407E-5</v>
      </c>
      <c r="E148">
        <v>22.460667798528501</v>
      </c>
      <c r="F148" s="3">
        <v>318.87824402628399</v>
      </c>
    </row>
    <row r="149" spans="1:6" x14ac:dyDescent="0.2">
      <c r="A149" s="2" t="s">
        <v>1258</v>
      </c>
      <c r="B149" t="s">
        <v>1272</v>
      </c>
      <c r="C149" s="16">
        <v>1.1833578620220701E-6</v>
      </c>
      <c r="D149" s="16">
        <v>1.10791879831816E-4</v>
      </c>
      <c r="E149">
        <v>32.024500322372603</v>
      </c>
      <c r="F149" s="3">
        <v>437.04330416158098</v>
      </c>
    </row>
    <row r="150" spans="1:6" x14ac:dyDescent="0.2">
      <c r="A150" s="2" t="s">
        <v>1258</v>
      </c>
      <c r="B150" t="s">
        <v>1269</v>
      </c>
      <c r="C150" s="16">
        <v>2.2531123082951298E-6</v>
      </c>
      <c r="D150" s="16">
        <v>1.8750901321256099E-4</v>
      </c>
      <c r="E150">
        <v>18.019082235347501</v>
      </c>
      <c r="F150" s="3">
        <v>234.30569497506701</v>
      </c>
    </row>
    <row r="151" spans="1:6" x14ac:dyDescent="0.2">
      <c r="A151" s="2" t="s">
        <v>1258</v>
      </c>
      <c r="B151" t="s">
        <v>1232</v>
      </c>
      <c r="C151" s="16">
        <v>2.61137325725103E-6</v>
      </c>
      <c r="D151" s="16">
        <v>1.9559185696810201E-4</v>
      </c>
      <c r="E151">
        <v>12.9774175412293</v>
      </c>
      <c r="F151" s="3">
        <v>166.83293436427999</v>
      </c>
    </row>
    <row r="152" spans="1:6" x14ac:dyDescent="0.2">
      <c r="A152" s="2" t="s">
        <v>1258</v>
      </c>
      <c r="B152" t="s">
        <v>1259</v>
      </c>
      <c r="C152" s="16">
        <v>3.2620123171197598E-6</v>
      </c>
      <c r="D152" s="16">
        <v>2.2211338413842701E-4</v>
      </c>
      <c r="E152">
        <v>16.8293718166383</v>
      </c>
      <c r="F152" s="3">
        <v>212.60825251104299</v>
      </c>
    </row>
    <row r="153" spans="1:6" x14ac:dyDescent="0.2">
      <c r="A153" s="2" t="s">
        <v>1258</v>
      </c>
      <c r="B153" t="s">
        <v>1235</v>
      </c>
      <c r="C153" s="16">
        <v>5.2633807716138E-6</v>
      </c>
      <c r="D153" s="16">
        <v>3.28522683161561E-4</v>
      </c>
      <c r="E153">
        <v>22.959065679925899</v>
      </c>
      <c r="F153" s="3">
        <v>279.06140522995298</v>
      </c>
    </row>
    <row r="154" spans="1:6" x14ac:dyDescent="0.2">
      <c r="A154" s="2" t="s">
        <v>1258</v>
      </c>
      <c r="B154" t="s">
        <v>1264</v>
      </c>
      <c r="C154" s="16">
        <v>1.07705722979311E-5</v>
      </c>
      <c r="D154" s="16">
        <v>6.2055066547311204E-4</v>
      </c>
      <c r="E154">
        <v>7.2165441176470502</v>
      </c>
      <c r="F154" s="3">
        <v>82.547832177941999</v>
      </c>
    </row>
    <row r="155" spans="1:6" x14ac:dyDescent="0.2">
      <c r="A155" s="2" t="s">
        <v>1258</v>
      </c>
      <c r="B155" t="s">
        <v>1265</v>
      </c>
      <c r="C155" s="16">
        <v>1.17235119131803E-5</v>
      </c>
      <c r="D155" s="16">
        <v>6.2720788735514603E-4</v>
      </c>
      <c r="E155">
        <v>7.1367272727272697</v>
      </c>
      <c r="F155" s="3">
        <v>81.029788890735503</v>
      </c>
    </row>
    <row r="156" spans="1:6" x14ac:dyDescent="0.2">
      <c r="A156" s="2" t="s">
        <v>1258</v>
      </c>
      <c r="B156" t="s">
        <v>1281</v>
      </c>
      <c r="C156" s="16">
        <v>2.50564779836498E-5</v>
      </c>
      <c r="D156">
        <v>1.0937643841381301E-3</v>
      </c>
      <c r="E156">
        <v>69.0694444444444</v>
      </c>
      <c r="F156" s="3">
        <v>731.74781386459404</v>
      </c>
    </row>
    <row r="157" spans="1:6" x14ac:dyDescent="0.2">
      <c r="A157" s="2" t="s">
        <v>1258</v>
      </c>
      <c r="B157" t="s">
        <v>1263</v>
      </c>
      <c r="C157" s="16">
        <v>2.5394443147027101E-5</v>
      </c>
      <c r="D157">
        <v>1.0937643841381301E-3</v>
      </c>
      <c r="E157">
        <v>8.9910179640718493</v>
      </c>
      <c r="F157" s="3">
        <v>95.133782890373794</v>
      </c>
    </row>
    <row r="158" spans="1:6" x14ac:dyDescent="0.2">
      <c r="A158" s="2" t="s">
        <v>1258</v>
      </c>
      <c r="B158" t="s">
        <v>1271</v>
      </c>
      <c r="C158" s="16">
        <v>2.6285392409194199E-5</v>
      </c>
      <c r="D158">
        <v>1.0937643841381301E-3</v>
      </c>
      <c r="E158">
        <v>26.988115449915099</v>
      </c>
      <c r="F158" s="3">
        <v>284.63008388514299</v>
      </c>
    </row>
    <row r="159" spans="1:6" x14ac:dyDescent="0.2">
      <c r="A159" s="2" t="s">
        <v>1258</v>
      </c>
      <c r="B159" t="s">
        <v>3683</v>
      </c>
      <c r="C159" s="16">
        <v>2.6285392409194199E-5</v>
      </c>
      <c r="D159">
        <v>1.0937643841381301E-3</v>
      </c>
      <c r="E159">
        <v>26.988115449915099</v>
      </c>
      <c r="F159" s="3">
        <v>284.63008388514299</v>
      </c>
    </row>
    <row r="160" spans="1:6" x14ac:dyDescent="0.2">
      <c r="A160" s="2" t="s">
        <v>1258</v>
      </c>
      <c r="B160" t="s">
        <v>1282</v>
      </c>
      <c r="C160" s="16">
        <v>3.24564349082125E-5</v>
      </c>
      <c r="D160">
        <v>1.2154934873125601E-3</v>
      </c>
      <c r="E160">
        <v>62.159374999999997</v>
      </c>
      <c r="F160" s="3">
        <v>642.45517173323196</v>
      </c>
    </row>
    <row r="161" spans="1:6" x14ac:dyDescent="0.2">
      <c r="A161" s="2" t="s">
        <v>1258</v>
      </c>
      <c r="B161" t="s">
        <v>1283</v>
      </c>
      <c r="C161" s="16">
        <v>3.24564349082125E-5</v>
      </c>
      <c r="D161">
        <v>1.2154934873125601E-3</v>
      </c>
      <c r="E161">
        <v>62.159374999999997</v>
      </c>
      <c r="F161" s="3">
        <v>642.45517173323196</v>
      </c>
    </row>
    <row r="162" spans="1:6" x14ac:dyDescent="0.2">
      <c r="A162" s="2" t="s">
        <v>1258</v>
      </c>
      <c r="B162" t="s">
        <v>1229</v>
      </c>
      <c r="C162" s="16">
        <v>3.6636883988287802E-5</v>
      </c>
      <c r="D162">
        <v>1.3067155289156001E-3</v>
      </c>
      <c r="E162">
        <v>24.603095975232101</v>
      </c>
      <c r="F162" s="3">
        <v>251.307218317653</v>
      </c>
    </row>
    <row r="163" spans="1:6" x14ac:dyDescent="0.2">
      <c r="A163" s="2" t="s">
        <v>1258</v>
      </c>
      <c r="B163" t="s">
        <v>1230</v>
      </c>
      <c r="C163" s="16">
        <v>4.9695317312843201E-5</v>
      </c>
      <c r="D163">
        <v>1.69189966669634E-3</v>
      </c>
      <c r="E163">
        <v>22.604836415362701</v>
      </c>
      <c r="F163" s="3">
        <v>224.004883513837</v>
      </c>
    </row>
    <row r="164" spans="1:6" x14ac:dyDescent="0.2">
      <c r="A164" s="2" t="s">
        <v>1258</v>
      </c>
      <c r="B164" t="s">
        <v>1260</v>
      </c>
      <c r="C164" s="16">
        <v>5.7409980341191403E-5</v>
      </c>
      <c r="D164">
        <v>1.7852430201465001E-3</v>
      </c>
      <c r="E164">
        <v>13.518139661756599</v>
      </c>
      <c r="F164" s="3">
        <v>132.00858644989901</v>
      </c>
    </row>
    <row r="165" spans="1:6" x14ac:dyDescent="0.2">
      <c r="A165" s="2" t="s">
        <v>1258</v>
      </c>
      <c r="B165" t="s">
        <v>1231</v>
      </c>
      <c r="C165" s="16">
        <v>6.0102581488059101E-5</v>
      </c>
      <c r="D165">
        <v>1.7852430201465001E-3</v>
      </c>
      <c r="E165">
        <v>21.4434547908232</v>
      </c>
      <c r="F165" s="3">
        <v>208.41875315650699</v>
      </c>
    </row>
    <row r="166" spans="1:6" x14ac:dyDescent="0.2">
      <c r="A166" s="2" t="s">
        <v>1258</v>
      </c>
      <c r="B166" t="s">
        <v>1268</v>
      </c>
      <c r="C166" s="16">
        <v>6.1522012837431894E-5</v>
      </c>
      <c r="D166">
        <v>1.7852430201465001E-3</v>
      </c>
      <c r="E166">
        <v>9.7365180989903894</v>
      </c>
      <c r="F166" s="3">
        <v>94.406404200514402</v>
      </c>
    </row>
    <row r="167" spans="1:6" x14ac:dyDescent="0.2">
      <c r="A167" s="2" t="s">
        <v>1258</v>
      </c>
      <c r="B167" t="s">
        <v>3681</v>
      </c>
      <c r="C167" s="16">
        <v>6.2868979872517295E-5</v>
      </c>
      <c r="D167">
        <v>1.7852430201465001E-3</v>
      </c>
      <c r="E167">
        <v>47.807692307692299</v>
      </c>
      <c r="F167" s="3">
        <v>462.513496089684</v>
      </c>
    </row>
    <row r="168" spans="1:6" x14ac:dyDescent="0.2">
      <c r="A168" s="2" t="s">
        <v>1258</v>
      </c>
      <c r="B168" t="s">
        <v>1261</v>
      </c>
      <c r="C168" s="16">
        <v>6.4354554798338402E-5</v>
      </c>
      <c r="D168">
        <v>1.7852430201465001E-3</v>
      </c>
      <c r="E168">
        <v>13.178856382978701</v>
      </c>
      <c r="F168" s="3">
        <v>127.190498328845</v>
      </c>
    </row>
    <row r="169" spans="1:6" x14ac:dyDescent="0.2">
      <c r="A169" s="2" t="s">
        <v>1258</v>
      </c>
      <c r="B169" t="s">
        <v>1290</v>
      </c>
      <c r="C169" s="16">
        <v>9.0952681991241102E-5</v>
      </c>
      <c r="D169">
        <v>2.4329842432656902E-3</v>
      </c>
      <c r="E169">
        <v>41.429166666666603</v>
      </c>
      <c r="F169" s="3">
        <v>385.50548704840702</v>
      </c>
    </row>
    <row r="170" spans="1:6" x14ac:dyDescent="0.2">
      <c r="A170" s="2" t="s">
        <v>1258</v>
      </c>
      <c r="B170" t="s">
        <v>1287</v>
      </c>
      <c r="C170" s="16">
        <v>1.09326281650516E-4</v>
      </c>
      <c r="D170">
        <v>2.8236339640081601E-3</v>
      </c>
      <c r="E170">
        <v>8.7295625276181994</v>
      </c>
      <c r="F170" s="3">
        <v>79.623856466139799</v>
      </c>
    </row>
    <row r="171" spans="1:6" x14ac:dyDescent="0.2">
      <c r="A171" s="2" t="s">
        <v>1258</v>
      </c>
      <c r="B171" t="s">
        <v>1236</v>
      </c>
      <c r="C171" s="16">
        <v>1.27428701331914E-4</v>
      </c>
      <c r="D171">
        <v>3.1814699099201199E-3</v>
      </c>
      <c r="E171">
        <v>17.414912280701699</v>
      </c>
      <c r="F171" s="3">
        <v>156.176124498067</v>
      </c>
    </row>
    <row r="172" spans="1:6" x14ac:dyDescent="0.2">
      <c r="A172" s="2" t="s">
        <v>1258</v>
      </c>
      <c r="B172" t="s">
        <v>3644</v>
      </c>
      <c r="C172" s="16">
        <v>1.4665418694653499E-4</v>
      </c>
      <c r="D172">
        <v>3.54335438783726E-3</v>
      </c>
      <c r="E172">
        <v>34.5190972222222</v>
      </c>
      <c r="F172" s="3">
        <v>304.71502527948002</v>
      </c>
    </row>
    <row r="173" spans="1:6" x14ac:dyDescent="0.2">
      <c r="A173" s="2" t="s">
        <v>1258</v>
      </c>
      <c r="B173" t="s">
        <v>1238</v>
      </c>
      <c r="C173" s="16">
        <v>1.6920113392375301E-4</v>
      </c>
      <c r="D173">
        <v>3.9603640409028498E-3</v>
      </c>
      <c r="E173">
        <v>32.7006578947368</v>
      </c>
      <c r="F173" s="3">
        <v>283.98632621459399</v>
      </c>
    </row>
    <row r="174" spans="1:6" x14ac:dyDescent="0.2">
      <c r="A174" s="2" t="s">
        <v>1258</v>
      </c>
      <c r="B174" t="s">
        <v>1293</v>
      </c>
      <c r="C174" s="16">
        <v>1.9388362107940199E-4</v>
      </c>
      <c r="D174">
        <v>4.4005706723779601E-3</v>
      </c>
      <c r="E174">
        <v>31.064062499999999</v>
      </c>
      <c r="F174" s="3">
        <v>265.543449001657</v>
      </c>
    </row>
    <row r="175" spans="1:6" x14ac:dyDescent="0.2">
      <c r="A175" s="2" t="s">
        <v>1258</v>
      </c>
      <c r="B175" t="s">
        <v>3569</v>
      </c>
      <c r="C175" s="16">
        <v>2.4020947138182899E-4</v>
      </c>
      <c r="D175">
        <v>5.2916733548526501E-3</v>
      </c>
      <c r="E175">
        <v>136.756013745704</v>
      </c>
      <c r="F175" s="3">
        <v>1139.7245115949199</v>
      </c>
    </row>
    <row r="176" spans="1:6" x14ac:dyDescent="0.2">
      <c r="A176" s="2" t="s">
        <v>1258</v>
      </c>
      <c r="B176" t="s">
        <v>1295</v>
      </c>
      <c r="C176" s="16">
        <v>2.4999499059859698E-4</v>
      </c>
      <c r="D176">
        <v>5.3498927988099802E-3</v>
      </c>
      <c r="E176">
        <v>28.237215909090899</v>
      </c>
      <c r="F176" s="3">
        <v>234.201436260143</v>
      </c>
    </row>
    <row r="177" spans="1:6" x14ac:dyDescent="0.2">
      <c r="A177" s="2" t="s">
        <v>1258</v>
      </c>
      <c r="B177" t="s">
        <v>3684</v>
      </c>
      <c r="C177" s="16">
        <v>2.8159031963469601E-4</v>
      </c>
      <c r="D177">
        <v>5.7854404159223402E-3</v>
      </c>
      <c r="E177">
        <v>27.008152173913</v>
      </c>
      <c r="F177" s="3">
        <v>220.793191874294</v>
      </c>
    </row>
    <row r="178" spans="1:6" x14ac:dyDescent="0.2">
      <c r="A178" s="2" t="s">
        <v>1258</v>
      </c>
      <c r="B178" t="s">
        <v>3609</v>
      </c>
      <c r="C178" s="16">
        <v>2.8579612201485498E-4</v>
      </c>
      <c r="D178">
        <v>5.7854404159223402E-3</v>
      </c>
      <c r="E178">
        <v>13.9235087719298</v>
      </c>
      <c r="F178" s="3">
        <v>113.619059903711</v>
      </c>
    </row>
    <row r="179" spans="1:6" x14ac:dyDescent="0.2">
      <c r="A179" s="2" t="s">
        <v>1258</v>
      </c>
      <c r="B179" t="s">
        <v>1252</v>
      </c>
      <c r="C179" s="16">
        <v>3.1565410945874199E-4</v>
      </c>
      <c r="D179">
        <v>6.2217086311736197E-3</v>
      </c>
      <c r="E179">
        <v>25.8815104166666</v>
      </c>
      <c r="F179" s="3">
        <v>208.62732352770701</v>
      </c>
    </row>
    <row r="180" spans="1:6" x14ac:dyDescent="0.2">
      <c r="A180" s="2" t="s">
        <v>1258</v>
      </c>
      <c r="B180" t="s">
        <v>1253</v>
      </c>
      <c r="C180" s="16">
        <v>3.5226620378435002E-4</v>
      </c>
      <c r="D180">
        <v>6.7251110767548904E-3</v>
      </c>
      <c r="E180">
        <v>24.844999999999999</v>
      </c>
      <c r="F180" s="3">
        <v>197.54566105775299</v>
      </c>
    </row>
    <row r="181" spans="1:6" x14ac:dyDescent="0.2">
      <c r="A181" s="2" t="s">
        <v>1258</v>
      </c>
      <c r="B181" t="s">
        <v>3603</v>
      </c>
      <c r="C181" s="16">
        <v>3.5915145937275798E-4</v>
      </c>
      <c r="D181">
        <v>6.7251110767548904E-3</v>
      </c>
      <c r="E181">
        <v>102.561855670103</v>
      </c>
      <c r="F181" s="3">
        <v>813.49667724321796</v>
      </c>
    </row>
    <row r="182" spans="1:6" x14ac:dyDescent="0.2">
      <c r="A182" s="2" t="s">
        <v>1258</v>
      </c>
      <c r="B182" t="s">
        <v>3685</v>
      </c>
      <c r="C182" s="16">
        <v>3.9150511834186598E-4</v>
      </c>
      <c r="D182">
        <v>7.1521300887331298E-3</v>
      </c>
      <c r="E182">
        <v>23.8882211538461</v>
      </c>
      <c r="F182" s="3">
        <v>187.41532497939301</v>
      </c>
    </row>
    <row r="183" spans="1:6" x14ac:dyDescent="0.2">
      <c r="A183" s="2" t="s">
        <v>1258</v>
      </c>
      <c r="B183" t="s">
        <v>3589</v>
      </c>
      <c r="C183" s="16">
        <v>4.25640379540503E-4</v>
      </c>
      <c r="D183">
        <v>7.59058676847231E-3</v>
      </c>
      <c r="E183">
        <v>12.4644147682639</v>
      </c>
      <c r="F183" s="3">
        <v>96.747737275620494</v>
      </c>
    </row>
    <row r="184" spans="1:6" x14ac:dyDescent="0.2">
      <c r="A184" s="2" t="s">
        <v>1258</v>
      </c>
      <c r="B184" t="s">
        <v>3686</v>
      </c>
      <c r="C184" s="16">
        <v>5.2574830121163998E-4</v>
      </c>
      <c r="D184">
        <v>9.1578018048260202E-3</v>
      </c>
      <c r="E184">
        <v>21.413793103448199</v>
      </c>
      <c r="F184" s="3">
        <v>161.688870075881</v>
      </c>
    </row>
    <row r="185" spans="1:6" x14ac:dyDescent="0.2">
      <c r="A185" s="2" t="s">
        <v>1258</v>
      </c>
      <c r="B185" t="s">
        <v>3687</v>
      </c>
      <c r="C185" s="16">
        <v>6.8633471612179905E-4</v>
      </c>
      <c r="D185">
        <v>1.1683288690346001E-2</v>
      </c>
      <c r="E185">
        <v>19.4033203125</v>
      </c>
      <c r="F185" s="3">
        <v>141.33660106037399</v>
      </c>
    </row>
    <row r="186" spans="1:6" x14ac:dyDescent="0.2">
      <c r="A186" s="2" t="s">
        <v>1258</v>
      </c>
      <c r="B186" t="s">
        <v>3613</v>
      </c>
      <c r="C186" s="16">
        <v>8.5364910101869401E-4</v>
      </c>
      <c r="D186">
        <v>1.42085150369556E-2</v>
      </c>
      <c r="E186">
        <v>58.597938144329802</v>
      </c>
      <c r="F186" s="3">
        <v>414.05246471649701</v>
      </c>
    </row>
    <row r="187" spans="1:6" x14ac:dyDescent="0.2">
      <c r="A187" s="2" t="s">
        <v>1258</v>
      </c>
      <c r="B187" t="s">
        <v>3688</v>
      </c>
      <c r="C187" s="16">
        <v>9.9938080602805703E-4</v>
      </c>
      <c r="D187">
        <v>1.62177431650074E-2</v>
      </c>
      <c r="E187">
        <v>9.8159752321981397</v>
      </c>
      <c r="F187" s="3">
        <v>67.812434603772502</v>
      </c>
    </row>
    <row r="188" spans="1:6" x14ac:dyDescent="0.2">
      <c r="A188" s="2" t="s">
        <v>1258</v>
      </c>
      <c r="B188" t="s">
        <v>1242</v>
      </c>
      <c r="C188">
        <v>1.01766879673611E-3</v>
      </c>
      <c r="D188">
        <v>1.62177431650074E-2</v>
      </c>
      <c r="E188">
        <v>16.777027027027</v>
      </c>
      <c r="F188" s="3">
        <v>115.597755466802</v>
      </c>
    </row>
    <row r="189" spans="1:6" x14ac:dyDescent="0.2">
      <c r="A189" s="2" t="s">
        <v>1258</v>
      </c>
      <c r="B189" t="s">
        <v>3689</v>
      </c>
      <c r="C189">
        <v>1.0636212860347001E-3</v>
      </c>
      <c r="D189">
        <v>1.62582110865305E-2</v>
      </c>
      <c r="E189">
        <v>51.270618556701002</v>
      </c>
      <c r="F189" s="3">
        <v>351.00254534083598</v>
      </c>
    </row>
    <row r="190" spans="1:6" x14ac:dyDescent="0.2">
      <c r="A190" s="2" t="s">
        <v>1258</v>
      </c>
      <c r="B190" t="s">
        <v>3690</v>
      </c>
      <c r="C190">
        <v>1.0636212860347001E-3</v>
      </c>
      <c r="D190">
        <v>1.62582110865305E-2</v>
      </c>
      <c r="E190">
        <v>51.270618556701002</v>
      </c>
      <c r="F190" s="3">
        <v>351.00254534083598</v>
      </c>
    </row>
    <row r="191" spans="1:6" x14ac:dyDescent="0.2">
      <c r="A191" s="2" t="s">
        <v>1258</v>
      </c>
      <c r="B191" t="s">
        <v>3691</v>
      </c>
      <c r="C191">
        <v>1.09408816026877E-3</v>
      </c>
      <c r="D191">
        <v>1.63894406408263E-2</v>
      </c>
      <c r="E191">
        <v>16.3347039473684</v>
      </c>
      <c r="F191" s="3">
        <v>111.36729983754</v>
      </c>
    </row>
    <row r="192" spans="1:6" x14ac:dyDescent="0.2">
      <c r="A192" s="2" t="s">
        <v>1258</v>
      </c>
      <c r="B192" t="s">
        <v>1270</v>
      </c>
      <c r="C192">
        <v>1.13082251448084E-3</v>
      </c>
      <c r="D192">
        <v>1.66075698695324E-2</v>
      </c>
      <c r="E192">
        <v>9.4799043062200905</v>
      </c>
      <c r="F192" s="3">
        <v>64.319349745575295</v>
      </c>
    </row>
    <row r="193" spans="1:6" x14ac:dyDescent="0.2">
      <c r="A193" s="2" t="s">
        <v>1258</v>
      </c>
      <c r="B193" t="s">
        <v>3656</v>
      </c>
      <c r="C193">
        <v>1.1740400797504501E-3</v>
      </c>
      <c r="D193">
        <v>1.6910692687174801E-2</v>
      </c>
      <c r="E193">
        <v>15.9150641025641</v>
      </c>
      <c r="F193" s="3">
        <v>107.383782342777</v>
      </c>
    </row>
    <row r="194" spans="1:6" x14ac:dyDescent="0.2">
      <c r="A194" s="2" t="s">
        <v>1258</v>
      </c>
      <c r="B194" t="s">
        <v>3600</v>
      </c>
      <c r="C194">
        <v>1.3904284985999599E-3</v>
      </c>
      <c r="D194">
        <v>1.96496404802145E-2</v>
      </c>
      <c r="E194">
        <v>4.0286489980607598</v>
      </c>
      <c r="F194" s="3">
        <v>26.501030442731299</v>
      </c>
    </row>
    <row r="195" spans="1:6" x14ac:dyDescent="0.2">
      <c r="A195" s="2" t="s">
        <v>1258</v>
      </c>
      <c r="B195" t="s">
        <v>3679</v>
      </c>
      <c r="C195">
        <v>1.5499404872296599E-3</v>
      </c>
      <c r="D195">
        <v>2.1498248609907698E-2</v>
      </c>
      <c r="E195">
        <v>41.012371134020597</v>
      </c>
      <c r="F195" s="3">
        <v>265.33112403993101</v>
      </c>
    </row>
    <row r="196" spans="1:6" x14ac:dyDescent="0.2">
      <c r="A196" s="2" t="s">
        <v>1258</v>
      </c>
      <c r="B196" t="s">
        <v>3666</v>
      </c>
      <c r="C196">
        <v>1.71677162982296E-3</v>
      </c>
      <c r="D196">
        <v>2.33793081952255E-2</v>
      </c>
      <c r="E196">
        <v>8.4219032429558691</v>
      </c>
      <c r="F196" s="3">
        <v>53.624866306144803</v>
      </c>
    </row>
    <row r="197" spans="1:6" x14ac:dyDescent="0.2">
      <c r="A197" s="2" t="s">
        <v>1258</v>
      </c>
      <c r="B197" t="s">
        <v>3692</v>
      </c>
      <c r="C197">
        <v>1.8258482536678299E-3</v>
      </c>
      <c r="D197">
        <v>2.3790389990147001E-2</v>
      </c>
      <c r="E197">
        <v>37.282099343954997</v>
      </c>
      <c r="F197" s="3">
        <v>235.09012915025599</v>
      </c>
    </row>
    <row r="198" spans="1:6" x14ac:dyDescent="0.2">
      <c r="A198" s="2" t="s">
        <v>1258</v>
      </c>
      <c r="B198" t="s">
        <v>3680</v>
      </c>
      <c r="C198">
        <v>1.8376190741064299E-3</v>
      </c>
      <c r="D198">
        <v>2.3790389990147001E-2</v>
      </c>
      <c r="E198">
        <v>13.4884510869565</v>
      </c>
      <c r="F198" s="3">
        <v>84.967591221782399</v>
      </c>
    </row>
    <row r="199" spans="1:6" x14ac:dyDescent="0.2">
      <c r="A199" s="2" t="s">
        <v>1258</v>
      </c>
      <c r="B199" t="s">
        <v>3643</v>
      </c>
      <c r="C199">
        <v>1.8422464878885499E-3</v>
      </c>
      <c r="D199">
        <v>2.3790389990147001E-2</v>
      </c>
      <c r="E199">
        <v>8.2542991141219293</v>
      </c>
      <c r="F199" s="3">
        <v>51.9754191924672</v>
      </c>
    </row>
    <row r="200" spans="1:6" x14ac:dyDescent="0.2">
      <c r="A200" s="2" t="s">
        <v>1258</v>
      </c>
      <c r="B200" t="s">
        <v>3693</v>
      </c>
      <c r="C200">
        <v>1.9479426217578399E-3</v>
      </c>
      <c r="D200">
        <v>2.4728966503332599E-2</v>
      </c>
      <c r="E200">
        <v>13.2007978723404</v>
      </c>
      <c r="F200" s="3">
        <v>82.385935691258098</v>
      </c>
    </row>
    <row r="201" spans="1:6" x14ac:dyDescent="0.2">
      <c r="A201" s="2" t="s">
        <v>1258</v>
      </c>
      <c r="B201" t="s">
        <v>3667</v>
      </c>
      <c r="C201">
        <v>2.1120205364218402E-3</v>
      </c>
      <c r="D201">
        <v>2.5243653412077401E-2</v>
      </c>
      <c r="E201">
        <v>7.9382456140350799</v>
      </c>
      <c r="F201" s="3">
        <v>48.9004676937776</v>
      </c>
    </row>
    <row r="202" spans="1:6" x14ac:dyDescent="0.2">
      <c r="A202" s="2" t="s">
        <v>1258</v>
      </c>
      <c r="B202" t="s">
        <v>1248</v>
      </c>
      <c r="C202">
        <v>2.1232979505485601E-3</v>
      </c>
      <c r="D202">
        <v>2.5243653412077401E-2</v>
      </c>
      <c r="E202">
        <v>34.173539518900299</v>
      </c>
      <c r="F202" s="3">
        <v>210.33078029442601</v>
      </c>
    </row>
    <row r="203" spans="1:6" x14ac:dyDescent="0.2">
      <c r="A203" s="2" t="s">
        <v>1258</v>
      </c>
      <c r="B203" t="s">
        <v>3694</v>
      </c>
      <c r="C203">
        <v>2.1232979505485601E-3</v>
      </c>
      <c r="D203">
        <v>2.5243653412077401E-2</v>
      </c>
      <c r="E203">
        <v>34.173539518900299</v>
      </c>
      <c r="F203" s="3">
        <v>210.33078029442601</v>
      </c>
    </row>
    <row r="204" spans="1:6" x14ac:dyDescent="0.2">
      <c r="A204" s="2" t="s">
        <v>1258</v>
      </c>
      <c r="B204" t="s">
        <v>3695</v>
      </c>
      <c r="C204">
        <v>2.1232979505485601E-3</v>
      </c>
      <c r="D204">
        <v>2.5243653412077401E-2</v>
      </c>
      <c r="E204">
        <v>34.173539518900299</v>
      </c>
      <c r="F204" s="3">
        <v>210.33078029442601</v>
      </c>
    </row>
    <row r="205" spans="1:6" x14ac:dyDescent="0.2">
      <c r="A205" s="2" t="s">
        <v>1258</v>
      </c>
      <c r="B205" t="s">
        <v>3583</v>
      </c>
      <c r="C205">
        <v>2.4420739189198598E-3</v>
      </c>
      <c r="D205">
        <v>2.8579896332358998E-2</v>
      </c>
      <c r="E205">
        <v>31.543219666931002</v>
      </c>
      <c r="F205" s="3">
        <v>189.72955277315799</v>
      </c>
    </row>
    <row r="206" spans="1:6" x14ac:dyDescent="0.2">
      <c r="A206" s="2" t="s">
        <v>1258</v>
      </c>
      <c r="B206" t="s">
        <v>3567</v>
      </c>
      <c r="C206">
        <v>2.5612307654695001E-3</v>
      </c>
      <c r="D206">
        <v>2.9513259128256301E-2</v>
      </c>
      <c r="E206">
        <v>11.928485576923</v>
      </c>
      <c r="F206" s="3">
        <v>71.180462735944204</v>
      </c>
    </row>
    <row r="207" spans="1:6" x14ac:dyDescent="0.2">
      <c r="A207" s="2" t="s">
        <v>1258</v>
      </c>
      <c r="B207" t="s">
        <v>3696</v>
      </c>
      <c r="C207">
        <v>2.7819620672849201E-3</v>
      </c>
      <c r="D207">
        <v>3.10224831877428E-2</v>
      </c>
      <c r="E207">
        <v>29.2886597938144</v>
      </c>
      <c r="F207" s="3">
        <v>172.35201288039599</v>
      </c>
    </row>
    <row r="208" spans="1:6" x14ac:dyDescent="0.2">
      <c r="A208" s="2" t="s">
        <v>1258</v>
      </c>
      <c r="B208" t="s">
        <v>3584</v>
      </c>
      <c r="C208">
        <v>2.7819620672849201E-3</v>
      </c>
      <c r="D208">
        <v>3.10224831877428E-2</v>
      </c>
      <c r="E208">
        <v>29.2886597938144</v>
      </c>
      <c r="F208" s="3">
        <v>172.35201288039599</v>
      </c>
    </row>
    <row r="209" spans="1:6" x14ac:dyDescent="0.2">
      <c r="A209" s="2" t="s">
        <v>1258</v>
      </c>
      <c r="B209" t="s">
        <v>1273</v>
      </c>
      <c r="C209">
        <v>2.8164604229192398E-3</v>
      </c>
      <c r="D209">
        <v>3.10224831877428E-2</v>
      </c>
      <c r="E209">
        <v>7.3082179132040599</v>
      </c>
      <c r="F209" s="3">
        <v>42.915860607570103</v>
      </c>
    </row>
    <row r="210" spans="1:6" x14ac:dyDescent="0.2">
      <c r="A210" s="2" t="s">
        <v>1258</v>
      </c>
      <c r="B210" t="s">
        <v>1250</v>
      </c>
      <c r="C210">
        <v>2.9802985137140602E-3</v>
      </c>
      <c r="D210">
        <v>3.2351356330026601E-2</v>
      </c>
      <c r="E210">
        <v>11.276136363636301</v>
      </c>
      <c r="F210" s="3">
        <v>65.578984956239097</v>
      </c>
    </row>
    <row r="211" spans="1:6" x14ac:dyDescent="0.2">
      <c r="A211" s="2" t="s">
        <v>1258</v>
      </c>
      <c r="B211" t="s">
        <v>3697</v>
      </c>
      <c r="C211">
        <v>3.12878159539774E-3</v>
      </c>
      <c r="D211">
        <v>3.3477963070755803E-2</v>
      </c>
      <c r="E211">
        <v>11.07421875</v>
      </c>
      <c r="F211" s="3">
        <v>63.866255600774799</v>
      </c>
    </row>
    <row r="212" spans="1:6" x14ac:dyDescent="0.2">
      <c r="A212" s="2" t="s">
        <v>1258</v>
      </c>
      <c r="B212" t="s">
        <v>3668</v>
      </c>
      <c r="C212">
        <v>3.1756710147058001E-3</v>
      </c>
      <c r="D212">
        <v>3.3501092817107697E-2</v>
      </c>
      <c r="E212">
        <v>7.0590544157002597</v>
      </c>
      <c r="F212" s="3">
        <v>40.605349235457297</v>
      </c>
    </row>
    <row r="213" spans="1:6" x14ac:dyDescent="0.2">
      <c r="A213" s="2" t="s">
        <v>1258</v>
      </c>
      <c r="B213" t="s">
        <v>3635</v>
      </c>
      <c r="C213">
        <v>3.52422632348146E-3</v>
      </c>
      <c r="D213">
        <v>3.6159527620378301E-2</v>
      </c>
      <c r="E213">
        <v>25.625</v>
      </c>
      <c r="F213" s="3">
        <v>144.732417706143</v>
      </c>
    </row>
    <row r="214" spans="1:6" x14ac:dyDescent="0.2">
      <c r="A214" s="2" t="s">
        <v>1258</v>
      </c>
      <c r="B214" t="s">
        <v>3698</v>
      </c>
      <c r="C214">
        <v>3.52422632348146E-3</v>
      </c>
      <c r="D214">
        <v>3.6159527620378301E-2</v>
      </c>
      <c r="E214">
        <v>25.625</v>
      </c>
      <c r="F214" s="3">
        <v>144.732417706143</v>
      </c>
    </row>
    <row r="215" spans="1:6" x14ac:dyDescent="0.2">
      <c r="A215" s="2" t="s">
        <v>1258</v>
      </c>
      <c r="B215" t="s">
        <v>1256</v>
      </c>
      <c r="C215">
        <v>4.3326554414087398E-3</v>
      </c>
      <c r="D215">
        <v>4.3426111108651799E-2</v>
      </c>
      <c r="E215">
        <v>3.6719489883770899</v>
      </c>
      <c r="F215" s="3">
        <v>19.9811845643822</v>
      </c>
    </row>
    <row r="216" spans="1:6" x14ac:dyDescent="0.2">
      <c r="A216" s="2" t="s">
        <v>1258</v>
      </c>
      <c r="B216" t="s">
        <v>3586</v>
      </c>
      <c r="C216">
        <v>4.3484089895178702E-3</v>
      </c>
      <c r="D216">
        <v>4.3426111108651799E-2</v>
      </c>
      <c r="E216">
        <v>22.775486827033198</v>
      </c>
      <c r="F216" s="3">
        <v>123.85185041479799</v>
      </c>
    </row>
    <row r="217" spans="1:6" x14ac:dyDescent="0.2">
      <c r="A217" s="2" t="s">
        <v>1258</v>
      </c>
      <c r="B217" t="s">
        <v>3645</v>
      </c>
      <c r="C217">
        <v>4.7907008862590698E-3</v>
      </c>
      <c r="D217">
        <v>4.7213617944842703E-2</v>
      </c>
      <c r="E217">
        <v>21.575691806836598</v>
      </c>
      <c r="F217" s="3">
        <v>115.23746482857101</v>
      </c>
    </row>
    <row r="218" spans="1:6" x14ac:dyDescent="0.2">
      <c r="A218" s="2" t="s">
        <v>1258</v>
      </c>
      <c r="B218" t="s">
        <v>3664</v>
      </c>
      <c r="C218">
        <v>4.8661620438332403E-3</v>
      </c>
      <c r="D218">
        <v>4.7334485335468801E-2</v>
      </c>
      <c r="E218">
        <v>9.39157196969696</v>
      </c>
      <c r="F218" s="3">
        <v>50.014344447257898</v>
      </c>
    </row>
    <row r="219" spans="1:6" x14ac:dyDescent="0.2">
      <c r="A219" s="2" t="s">
        <v>1239</v>
      </c>
      <c r="B219" t="s">
        <v>1229</v>
      </c>
      <c r="C219" s="16">
        <v>2.5896801928340099E-15</v>
      </c>
      <c r="D219" s="16">
        <v>1.9940537484821798E-12</v>
      </c>
      <c r="E219">
        <v>78.857142857142804</v>
      </c>
      <c r="F219" s="3">
        <v>2648.5939409257699</v>
      </c>
    </row>
    <row r="220" spans="1:6" x14ac:dyDescent="0.2">
      <c r="A220" s="2" t="s">
        <v>1239</v>
      </c>
      <c r="B220" t="s">
        <v>1231</v>
      </c>
      <c r="C220" s="16">
        <v>1.02905169074726E-14</v>
      </c>
      <c r="D220" s="16">
        <v>3.9618490093769699E-12</v>
      </c>
      <c r="E220">
        <v>66.892255892255804</v>
      </c>
      <c r="F220" s="3">
        <v>2154.4359179018002</v>
      </c>
    </row>
    <row r="221" spans="1:6" x14ac:dyDescent="0.2">
      <c r="A221" s="2" t="s">
        <v>1239</v>
      </c>
      <c r="B221" t="s">
        <v>1235</v>
      </c>
      <c r="C221" s="16">
        <v>3.45708471869012E-12</v>
      </c>
      <c r="D221" s="16">
        <v>8.8731841113046601E-10</v>
      </c>
      <c r="E221">
        <v>46.7613814756671</v>
      </c>
      <c r="F221" s="3">
        <v>1234.0607011546299</v>
      </c>
    </row>
    <row r="222" spans="1:6" x14ac:dyDescent="0.2">
      <c r="A222" s="2" t="s">
        <v>1239</v>
      </c>
      <c r="B222" t="s">
        <v>1237</v>
      </c>
      <c r="C222" s="16">
        <v>2.3730340237995801E-10</v>
      </c>
      <c r="D222" s="16">
        <v>4.5680904958141898E-8</v>
      </c>
      <c r="E222">
        <v>105.787234042553</v>
      </c>
      <c r="F222" s="3">
        <v>2344.4229997513698</v>
      </c>
    </row>
    <row r="223" spans="1:6" x14ac:dyDescent="0.2">
      <c r="A223" s="2" t="s">
        <v>1239</v>
      </c>
      <c r="B223" t="s">
        <v>1233</v>
      </c>
      <c r="C223" s="16">
        <v>5.7468755093623699E-10</v>
      </c>
      <c r="D223" s="16">
        <v>8.85018828441805E-8</v>
      </c>
      <c r="E223">
        <v>49.853046594981997</v>
      </c>
      <c r="F223" s="3">
        <v>1060.73297442731</v>
      </c>
    </row>
    <row r="224" spans="1:6" x14ac:dyDescent="0.2">
      <c r="A224" s="2" t="s">
        <v>1239</v>
      </c>
      <c r="B224" t="s">
        <v>1242</v>
      </c>
      <c r="C224" s="16">
        <v>1.0280378739492E-9</v>
      </c>
      <c r="D224" s="16">
        <v>1.3193152715681499E-7</v>
      </c>
      <c r="E224">
        <v>45.314108830237799</v>
      </c>
      <c r="F224" s="3">
        <v>937.80329732094697</v>
      </c>
    </row>
    <row r="225" spans="1:6" x14ac:dyDescent="0.2">
      <c r="A225" s="2" t="s">
        <v>1239</v>
      </c>
      <c r="B225" t="s">
        <v>1230</v>
      </c>
      <c r="C225" s="16">
        <v>1.23465492383061E-9</v>
      </c>
      <c r="D225" s="16">
        <v>1.35812041621367E-7</v>
      </c>
      <c r="E225">
        <v>43.979127134724799</v>
      </c>
      <c r="F225" s="3">
        <v>902.12071595879695</v>
      </c>
    </row>
    <row r="226" spans="1:6" x14ac:dyDescent="0.2">
      <c r="A226" s="2" t="s">
        <v>1239</v>
      </c>
      <c r="B226" t="s">
        <v>1243</v>
      </c>
      <c r="C226" s="16">
        <v>2.0789224196975701E-9</v>
      </c>
      <c r="D226" s="16">
        <v>2.0009628289589101E-7</v>
      </c>
      <c r="E226">
        <v>40.407149084568402</v>
      </c>
      <c r="F226" s="3">
        <v>807.79613257981805</v>
      </c>
    </row>
    <row r="227" spans="1:6" x14ac:dyDescent="0.2">
      <c r="A227" s="2" t="s">
        <v>1239</v>
      </c>
      <c r="B227" t="s">
        <v>1240</v>
      </c>
      <c r="C227" s="16">
        <v>8.9315302691500205E-9</v>
      </c>
      <c r="D227" s="16">
        <v>7.6414203413838997E-7</v>
      </c>
      <c r="E227">
        <v>50.744680851063798</v>
      </c>
      <c r="F227" s="3">
        <v>940.48557987699905</v>
      </c>
    </row>
    <row r="228" spans="1:6" x14ac:dyDescent="0.2">
      <c r="A228" s="2" t="s">
        <v>1239</v>
      </c>
      <c r="B228" t="s">
        <v>1241</v>
      </c>
      <c r="C228" s="16">
        <v>1.1884177265938201E-8</v>
      </c>
      <c r="D228" s="16">
        <v>9.1508164947724701E-7</v>
      </c>
      <c r="E228">
        <v>10.260710553814</v>
      </c>
      <c r="F228" s="3">
        <v>187.23804092863401</v>
      </c>
    </row>
    <row r="229" spans="1:6" x14ac:dyDescent="0.2">
      <c r="A229" s="2" t="s">
        <v>1239</v>
      </c>
      <c r="B229" t="s">
        <v>1236</v>
      </c>
      <c r="C229" s="16">
        <v>2.2692298589193501E-7</v>
      </c>
      <c r="D229" s="16">
        <v>1.5764684475158E-5</v>
      </c>
      <c r="E229">
        <v>27.549491211840799</v>
      </c>
      <c r="F229" s="3">
        <v>421.47016550400201</v>
      </c>
    </row>
    <row r="230" spans="1:6" x14ac:dyDescent="0.2">
      <c r="A230" s="2" t="s">
        <v>1239</v>
      </c>
      <c r="B230" t="s">
        <v>1255</v>
      </c>
      <c r="C230" s="16">
        <v>2.4568339441804701E-7</v>
      </c>
      <c r="D230" s="16">
        <v>1.5764684475158E-5</v>
      </c>
      <c r="E230">
        <v>18.884850959575299</v>
      </c>
      <c r="F230" s="3">
        <v>287.41274191935003</v>
      </c>
    </row>
    <row r="231" spans="1:6" x14ac:dyDescent="0.2">
      <c r="A231" s="2" t="s">
        <v>1239</v>
      </c>
      <c r="B231" t="s">
        <v>1249</v>
      </c>
      <c r="C231" s="16">
        <v>2.8556835604004899E-7</v>
      </c>
      <c r="D231" s="16">
        <v>1.69144333962182E-5</v>
      </c>
      <c r="E231">
        <v>26.3989361702127</v>
      </c>
      <c r="F231" s="3">
        <v>397.79987782337002</v>
      </c>
    </row>
    <row r="232" spans="1:6" x14ac:dyDescent="0.2">
      <c r="A232" s="2" t="s">
        <v>1239</v>
      </c>
      <c r="B232" t="s">
        <v>1248</v>
      </c>
      <c r="C232" s="16">
        <v>5.6667078621604996E-7</v>
      </c>
      <c r="D232" s="16">
        <v>3.1166893241882702E-5</v>
      </c>
      <c r="E232">
        <v>82.875</v>
      </c>
      <c r="F232" s="3">
        <v>1192.03151212597</v>
      </c>
    </row>
    <row r="233" spans="1:6" x14ac:dyDescent="0.2">
      <c r="A233" s="2" t="s">
        <v>1239</v>
      </c>
      <c r="B233" t="s">
        <v>1245</v>
      </c>
      <c r="C233" s="16">
        <v>6.9485220411212795E-7</v>
      </c>
      <c r="D233" s="16">
        <v>3.5669079811089202E-5</v>
      </c>
      <c r="E233">
        <v>10.259687680740299</v>
      </c>
      <c r="F233" s="3">
        <v>145.47792548192001</v>
      </c>
    </row>
    <row r="234" spans="1:6" x14ac:dyDescent="0.2">
      <c r="A234" s="2" t="s">
        <v>1239</v>
      </c>
      <c r="B234" t="s">
        <v>3609</v>
      </c>
      <c r="C234" s="16">
        <v>7.9626038631296997E-7</v>
      </c>
      <c r="D234" s="16">
        <v>3.8320031091311599E-5</v>
      </c>
      <c r="E234">
        <v>21.8363903154805</v>
      </c>
      <c r="F234" s="3">
        <v>306.655844535136</v>
      </c>
    </row>
    <row r="235" spans="1:6" x14ac:dyDescent="0.2">
      <c r="A235" s="2" t="s">
        <v>1239</v>
      </c>
      <c r="B235" t="s">
        <v>1256</v>
      </c>
      <c r="C235" s="16">
        <v>6.6383619749646597E-6</v>
      </c>
      <c r="D235" s="16">
        <v>3.0067874827781099E-4</v>
      </c>
      <c r="E235">
        <v>6.0252808988764004</v>
      </c>
      <c r="F235" s="3">
        <v>71.837287083117005</v>
      </c>
    </row>
    <row r="236" spans="1:6" x14ac:dyDescent="0.2">
      <c r="A236" s="2" t="s">
        <v>1239</v>
      </c>
      <c r="B236" t="s">
        <v>1244</v>
      </c>
      <c r="C236" s="16">
        <v>8.0822955623872002E-6</v>
      </c>
      <c r="D236" s="16">
        <v>3.4574264350211901E-4</v>
      </c>
      <c r="E236">
        <v>37.647727272727202</v>
      </c>
      <c r="F236" s="3">
        <v>441.451023876291</v>
      </c>
    </row>
    <row r="237" spans="1:6" x14ac:dyDescent="0.2">
      <c r="A237" s="2" t="s">
        <v>1239</v>
      </c>
      <c r="B237" t="s">
        <v>1254</v>
      </c>
      <c r="C237" s="16">
        <v>1.6687556029356301E-5</v>
      </c>
      <c r="D237" s="16">
        <v>6.7628516540022899E-4</v>
      </c>
      <c r="E237">
        <v>30.668209876543202</v>
      </c>
      <c r="F237" s="3">
        <v>337.37629271966199</v>
      </c>
    </row>
    <row r="238" spans="1:6" x14ac:dyDescent="0.2">
      <c r="A238" s="2" t="s">
        <v>1239</v>
      </c>
      <c r="B238" t="s">
        <v>1247</v>
      </c>
      <c r="C238" s="16">
        <v>1.943756475353E-5</v>
      </c>
      <c r="D238" s="16">
        <v>7.4834624301090599E-4</v>
      </c>
      <c r="E238">
        <v>76.902061855670098</v>
      </c>
      <c r="F238" s="3">
        <v>834.25687115420806</v>
      </c>
    </row>
    <row r="239" spans="1:6" x14ac:dyDescent="0.2">
      <c r="A239" s="2" t="s">
        <v>1239</v>
      </c>
      <c r="B239" t="s">
        <v>3683</v>
      </c>
      <c r="C239" s="16">
        <v>2.7346704779035901E-5</v>
      </c>
      <c r="D239" s="16">
        <v>9.9124615214737704E-4</v>
      </c>
      <c r="E239">
        <v>26.705645161290299</v>
      </c>
      <c r="F239" s="3">
        <v>280.59393090456001</v>
      </c>
    </row>
    <row r="240" spans="1:6" x14ac:dyDescent="0.2">
      <c r="A240" s="2" t="s">
        <v>1239</v>
      </c>
      <c r="B240" t="s">
        <v>1251</v>
      </c>
      <c r="C240" s="16">
        <v>2.8321318632782199E-5</v>
      </c>
      <c r="D240" s="16">
        <v>9.9124615214737704E-4</v>
      </c>
      <c r="E240">
        <v>15.81658692185</v>
      </c>
      <c r="F240" s="3">
        <v>165.62964902369299</v>
      </c>
    </row>
    <row r="241" spans="1:6" x14ac:dyDescent="0.2">
      <c r="A241" s="2" t="s">
        <v>1239</v>
      </c>
      <c r="B241" t="s">
        <v>3692</v>
      </c>
      <c r="C241" s="16">
        <v>3.3447684617191802E-5</v>
      </c>
      <c r="D241">
        <v>1.09823703975679E-3</v>
      </c>
      <c r="E241">
        <v>61.5154639175257</v>
      </c>
      <c r="F241" s="3">
        <v>633.94933540461398</v>
      </c>
    </row>
    <row r="242" spans="1:6" x14ac:dyDescent="0.2">
      <c r="A242" s="2" t="s">
        <v>1239</v>
      </c>
      <c r="B242" t="s">
        <v>1246</v>
      </c>
      <c r="C242" s="16">
        <v>3.4230764875536398E-5</v>
      </c>
      <c r="D242">
        <v>1.09823703975679E-3</v>
      </c>
      <c r="E242">
        <v>25.084595959595902</v>
      </c>
      <c r="F242" s="3">
        <v>257.92949230262201</v>
      </c>
    </row>
    <row r="243" spans="1:6" x14ac:dyDescent="0.2">
      <c r="A243" s="2" t="s">
        <v>1239</v>
      </c>
      <c r="B243" t="s">
        <v>3665</v>
      </c>
      <c r="C243" s="16">
        <v>8.4100555468384394E-5</v>
      </c>
      <c r="D243">
        <v>2.5902971084262299E-3</v>
      </c>
      <c r="E243">
        <v>12.4160401002506</v>
      </c>
      <c r="F243" s="3">
        <v>116.50587982704999</v>
      </c>
    </row>
    <row r="244" spans="1:6" x14ac:dyDescent="0.2">
      <c r="A244" s="2" t="s">
        <v>1239</v>
      </c>
      <c r="B244" t="s">
        <v>1250</v>
      </c>
      <c r="C244" s="16">
        <v>2.02915439588284E-4</v>
      </c>
      <c r="D244">
        <v>6.0094187878068899E-3</v>
      </c>
      <c r="E244">
        <v>15.313271604938199</v>
      </c>
      <c r="F244" s="3">
        <v>130.20447941462299</v>
      </c>
    </row>
    <row r="245" spans="1:6" x14ac:dyDescent="0.2">
      <c r="A245" s="2" t="s">
        <v>1239</v>
      </c>
      <c r="B245" t="s">
        <v>3699</v>
      </c>
      <c r="C245" s="16">
        <v>2.4508717099851201E-4</v>
      </c>
      <c r="D245">
        <v>6.9895230247723804E-3</v>
      </c>
      <c r="E245">
        <v>135.35374149659799</v>
      </c>
      <c r="F245" s="3">
        <v>1125.3170126751399</v>
      </c>
    </row>
    <row r="246" spans="1:6" x14ac:dyDescent="0.2">
      <c r="A246" s="2" t="s">
        <v>1239</v>
      </c>
      <c r="B246" t="s">
        <v>1252</v>
      </c>
      <c r="C246" s="16">
        <v>3.2512435291934402E-4</v>
      </c>
      <c r="D246">
        <v>8.9409197052819807E-3</v>
      </c>
      <c r="E246">
        <v>25.613402061855599</v>
      </c>
      <c r="F246" s="3">
        <v>205.70898832313799</v>
      </c>
    </row>
    <row r="247" spans="1:6" x14ac:dyDescent="0.2">
      <c r="A247" s="2" t="s">
        <v>1239</v>
      </c>
      <c r="B247" t="s">
        <v>1253</v>
      </c>
      <c r="C247" s="16">
        <v>3.6282137198050802E-4</v>
      </c>
      <c r="D247">
        <v>9.6335329801721208E-3</v>
      </c>
      <c r="E247">
        <v>24.587628865979301</v>
      </c>
      <c r="F247" s="3">
        <v>194.77335917792499</v>
      </c>
    </row>
    <row r="248" spans="1:6" x14ac:dyDescent="0.2">
      <c r="A248" s="2" t="s">
        <v>1239</v>
      </c>
      <c r="B248" t="s">
        <v>3560</v>
      </c>
      <c r="C248" s="16">
        <v>6.4848394795906502E-4</v>
      </c>
      <c r="D248">
        <v>1.6351796198385501E-2</v>
      </c>
      <c r="E248">
        <v>19.822746923844299</v>
      </c>
      <c r="F248" s="3">
        <v>145.516273766311</v>
      </c>
    </row>
    <row r="249" spans="1:6" x14ac:dyDescent="0.2">
      <c r="A249" s="2" t="s">
        <v>1239</v>
      </c>
      <c r="B249" t="s">
        <v>3700</v>
      </c>
      <c r="C249" s="16">
        <v>6.7955516668615303E-4</v>
      </c>
      <c r="D249">
        <v>1.6351796198385501E-2</v>
      </c>
      <c r="E249">
        <v>67.6666666666666</v>
      </c>
      <c r="F249" s="3">
        <v>493.56554817332398</v>
      </c>
    </row>
    <row r="250" spans="1:6" x14ac:dyDescent="0.2">
      <c r="A250" s="2" t="s">
        <v>1239</v>
      </c>
      <c r="B250" t="s">
        <v>3701</v>
      </c>
      <c r="C250" s="16">
        <v>6.7955516668615303E-4</v>
      </c>
      <c r="D250">
        <v>1.6351796198385501E-2</v>
      </c>
      <c r="E250">
        <v>67.6666666666666</v>
      </c>
      <c r="F250" s="3">
        <v>493.56554817332398</v>
      </c>
    </row>
    <row r="251" spans="1:6" x14ac:dyDescent="0.2">
      <c r="A251" s="2" t="s">
        <v>1239</v>
      </c>
      <c r="B251" t="s">
        <v>3611</v>
      </c>
      <c r="C251" s="16">
        <v>8.7086719475431705E-4</v>
      </c>
      <c r="D251">
        <v>1.9159078284594899E-2</v>
      </c>
      <c r="E251">
        <v>57.997084548104901</v>
      </c>
      <c r="F251" s="3">
        <v>408.64867956136499</v>
      </c>
    </row>
    <row r="252" spans="1:6" x14ac:dyDescent="0.2">
      <c r="A252" s="2" t="s">
        <v>1239</v>
      </c>
      <c r="B252" t="s">
        <v>3702</v>
      </c>
      <c r="C252" s="16">
        <v>8.7086719475431705E-4</v>
      </c>
      <c r="D252">
        <v>1.9159078284594899E-2</v>
      </c>
      <c r="E252">
        <v>57.997084548104901</v>
      </c>
      <c r="F252" s="3">
        <v>408.64867956136499</v>
      </c>
    </row>
    <row r="253" spans="1:6" x14ac:dyDescent="0.2">
      <c r="A253" s="2" t="s">
        <v>1239</v>
      </c>
      <c r="B253" t="s">
        <v>3703</v>
      </c>
      <c r="C253" s="16">
        <v>8.7086719475431705E-4</v>
      </c>
      <c r="D253">
        <v>1.9159078284594899E-2</v>
      </c>
      <c r="E253">
        <v>57.997084548104901</v>
      </c>
      <c r="F253" s="3">
        <v>408.64867956136499</v>
      </c>
    </row>
    <row r="254" spans="1:6" x14ac:dyDescent="0.2">
      <c r="A254" s="2" t="s">
        <v>1239</v>
      </c>
      <c r="B254" t="s">
        <v>1272</v>
      </c>
      <c r="C254" s="16">
        <v>9.0106566271780798E-4</v>
      </c>
      <c r="D254">
        <v>1.9272793341464201E-2</v>
      </c>
      <c r="E254">
        <v>17.553755522827601</v>
      </c>
      <c r="F254" s="3">
        <v>123.08574753825501</v>
      </c>
    </row>
    <row r="255" spans="1:6" x14ac:dyDescent="0.2">
      <c r="A255" s="2" t="s">
        <v>1239</v>
      </c>
      <c r="B255" t="s">
        <v>1257</v>
      </c>
      <c r="C255">
        <v>1.0476950310726501E-3</v>
      </c>
      <c r="D255">
        <v>2.1279100035880499E-2</v>
      </c>
      <c r="E255">
        <v>16.603232098077399</v>
      </c>
      <c r="F255" s="3">
        <v>113.917477373753</v>
      </c>
    </row>
    <row r="256" spans="1:6" x14ac:dyDescent="0.2">
      <c r="A256" s="2" t="s">
        <v>1239</v>
      </c>
      <c r="B256" t="s">
        <v>3671</v>
      </c>
      <c r="C256">
        <v>1.0501374043681299E-3</v>
      </c>
      <c r="D256">
        <v>2.1279100035880499E-2</v>
      </c>
      <c r="E256">
        <v>4.7721404461147596</v>
      </c>
      <c r="F256" s="3">
        <v>32.731320395228202</v>
      </c>
    </row>
    <row r="257" spans="1:6" x14ac:dyDescent="0.2">
      <c r="A257" s="2" t="s">
        <v>1239</v>
      </c>
      <c r="B257" t="s">
        <v>3690</v>
      </c>
      <c r="C257">
        <v>1.08503842061185E-3</v>
      </c>
      <c r="D257">
        <v>2.1422553432593101E-2</v>
      </c>
      <c r="E257">
        <v>50.744897959183596</v>
      </c>
      <c r="F257" s="3">
        <v>346.39177176286398</v>
      </c>
    </row>
    <row r="258" spans="1:6" x14ac:dyDescent="0.2">
      <c r="A258" s="2" t="s">
        <v>1239</v>
      </c>
      <c r="B258" t="s">
        <v>3655</v>
      </c>
      <c r="C258">
        <v>1.20859060453896E-3</v>
      </c>
      <c r="D258">
        <v>2.3265369137375001E-2</v>
      </c>
      <c r="E258">
        <v>15.750198255352799</v>
      </c>
      <c r="F258" s="3">
        <v>105.81456304852399</v>
      </c>
    </row>
    <row r="259" spans="1:6" x14ac:dyDescent="0.2">
      <c r="A259" s="2" t="s">
        <v>1239</v>
      </c>
      <c r="B259" t="s">
        <v>3704</v>
      </c>
      <c r="C259">
        <v>1.3218400851342999E-3</v>
      </c>
      <c r="D259">
        <v>2.4233734894128899E-2</v>
      </c>
      <c r="E259">
        <v>45.104308390022602</v>
      </c>
      <c r="F259" s="3">
        <v>298.98430512201401</v>
      </c>
    </row>
    <row r="260" spans="1:6" x14ac:dyDescent="0.2">
      <c r="A260" s="2" t="s">
        <v>1239</v>
      </c>
      <c r="B260" t="s">
        <v>3705</v>
      </c>
      <c r="C260">
        <v>1.3218400851342999E-3</v>
      </c>
      <c r="D260">
        <v>2.4233734894128899E-2</v>
      </c>
      <c r="E260">
        <v>45.104308390022602</v>
      </c>
      <c r="F260" s="3">
        <v>298.98430512201401</v>
      </c>
    </row>
    <row r="261" spans="1:6" x14ac:dyDescent="0.2">
      <c r="A261" s="2" t="s">
        <v>1239</v>
      </c>
      <c r="B261" t="s">
        <v>3706</v>
      </c>
      <c r="C261">
        <v>1.58104510229118E-3</v>
      </c>
      <c r="D261">
        <v>2.5362598515921101E-2</v>
      </c>
      <c r="E261">
        <v>40.5918367346938</v>
      </c>
      <c r="F261" s="3">
        <v>261.803918893846</v>
      </c>
    </row>
    <row r="262" spans="1:6" x14ac:dyDescent="0.2">
      <c r="A262" s="2" t="s">
        <v>1239</v>
      </c>
      <c r="B262" t="s">
        <v>3679</v>
      </c>
      <c r="C262">
        <v>1.58104510229118E-3</v>
      </c>
      <c r="D262">
        <v>2.5362598515921101E-2</v>
      </c>
      <c r="E262">
        <v>40.5918367346938</v>
      </c>
      <c r="F262" s="3">
        <v>261.803918893846</v>
      </c>
    </row>
    <row r="263" spans="1:6" x14ac:dyDescent="0.2">
      <c r="A263" s="2" t="s">
        <v>1239</v>
      </c>
      <c r="B263" t="s">
        <v>3624</v>
      </c>
      <c r="C263">
        <v>1.58104510229118E-3</v>
      </c>
      <c r="D263">
        <v>2.5362598515921101E-2</v>
      </c>
      <c r="E263">
        <v>40.5918367346938</v>
      </c>
      <c r="F263" s="3">
        <v>261.803918893846</v>
      </c>
    </row>
    <row r="264" spans="1:6" x14ac:dyDescent="0.2">
      <c r="A264" s="2" t="s">
        <v>1239</v>
      </c>
      <c r="B264" t="s">
        <v>3707</v>
      </c>
      <c r="C264">
        <v>1.58104510229118E-3</v>
      </c>
      <c r="D264">
        <v>2.5362598515921101E-2</v>
      </c>
      <c r="E264">
        <v>40.5918367346938</v>
      </c>
      <c r="F264" s="3">
        <v>261.803918893846</v>
      </c>
    </row>
    <row r="265" spans="1:6" x14ac:dyDescent="0.2">
      <c r="A265" s="2" t="s">
        <v>1239</v>
      </c>
      <c r="B265" t="s">
        <v>3708</v>
      </c>
      <c r="C265">
        <v>1.58104510229118E-3</v>
      </c>
      <c r="D265">
        <v>2.5362598515921101E-2</v>
      </c>
      <c r="E265">
        <v>40.5918367346938</v>
      </c>
      <c r="F265" s="3">
        <v>261.803918893846</v>
      </c>
    </row>
    <row r="266" spans="1:6" x14ac:dyDescent="0.2">
      <c r="A266" s="2" t="s">
        <v>1239</v>
      </c>
      <c r="B266" t="s">
        <v>3626</v>
      </c>
      <c r="C266">
        <v>1.58104510229118E-3</v>
      </c>
      <c r="D266">
        <v>2.5362598515921101E-2</v>
      </c>
      <c r="E266">
        <v>40.5918367346938</v>
      </c>
      <c r="F266" s="3">
        <v>261.803918893846</v>
      </c>
    </row>
    <row r="267" spans="1:6" x14ac:dyDescent="0.2">
      <c r="A267" s="2" t="s">
        <v>1239</v>
      </c>
      <c r="B267" t="s">
        <v>3709</v>
      </c>
      <c r="C267">
        <v>1.89120911437294E-3</v>
      </c>
      <c r="D267">
        <v>2.97190003687176E-2</v>
      </c>
      <c r="E267">
        <v>13.348722545943501</v>
      </c>
      <c r="F267" s="3">
        <v>83.703684141880998</v>
      </c>
    </row>
    <row r="268" spans="1:6" x14ac:dyDescent="0.2">
      <c r="A268" s="2" t="s">
        <v>1239</v>
      </c>
      <c r="B268" t="s">
        <v>3581</v>
      </c>
      <c r="C268">
        <v>2.1222963043568402E-3</v>
      </c>
      <c r="D268">
        <v>3.2683363087095303E-2</v>
      </c>
      <c r="E268">
        <v>12.791237113402</v>
      </c>
      <c r="F268" s="3">
        <v>78.733346844314994</v>
      </c>
    </row>
    <row r="269" spans="1:6" x14ac:dyDescent="0.2">
      <c r="A269" s="2" t="s">
        <v>1239</v>
      </c>
      <c r="B269" t="s">
        <v>3710</v>
      </c>
      <c r="C269">
        <v>2.4908343052083099E-3</v>
      </c>
      <c r="D269">
        <v>3.7606714019811797E-2</v>
      </c>
      <c r="E269">
        <v>31.219780219780201</v>
      </c>
      <c r="F269" s="3">
        <v>187.16687708215801</v>
      </c>
    </row>
    <row r="270" spans="1:6" x14ac:dyDescent="0.2">
      <c r="A270" s="2" t="s">
        <v>1239</v>
      </c>
      <c r="B270" t="s">
        <v>3630</v>
      </c>
      <c r="C270">
        <v>2.8374149918175902E-3</v>
      </c>
      <c r="D270">
        <v>4.0459435994436001E-2</v>
      </c>
      <c r="E270">
        <v>28.9883381924198</v>
      </c>
      <c r="F270" s="3">
        <v>170.01259891772901</v>
      </c>
    </row>
    <row r="271" spans="1:6" x14ac:dyDescent="0.2">
      <c r="A271" s="2" t="s">
        <v>1239</v>
      </c>
      <c r="B271" t="s">
        <v>1288</v>
      </c>
      <c r="C271">
        <v>2.8374149918175902E-3</v>
      </c>
      <c r="D271">
        <v>4.0459435994436001E-2</v>
      </c>
      <c r="E271">
        <v>28.9883381924198</v>
      </c>
      <c r="F271" s="3">
        <v>170.01259891772901</v>
      </c>
    </row>
    <row r="272" spans="1:6" x14ac:dyDescent="0.2">
      <c r="A272" s="2" t="s">
        <v>1239</v>
      </c>
      <c r="B272" t="s">
        <v>3632</v>
      </c>
      <c r="C272">
        <v>2.8374149918175902E-3</v>
      </c>
      <c r="D272">
        <v>4.0459435994436001E-2</v>
      </c>
      <c r="E272">
        <v>28.9883381924198</v>
      </c>
      <c r="F272" s="3">
        <v>170.01259891772901</v>
      </c>
    </row>
    <row r="273" spans="1:6" x14ac:dyDescent="0.2">
      <c r="A273" s="2" t="s">
        <v>1239</v>
      </c>
      <c r="B273" t="s">
        <v>3620</v>
      </c>
      <c r="C273">
        <v>2.9885783473027399E-3</v>
      </c>
      <c r="D273">
        <v>4.1840096862238302E-2</v>
      </c>
      <c r="E273">
        <v>4.5217758660419296</v>
      </c>
      <c r="F273" s="3">
        <v>26.284890815268</v>
      </c>
    </row>
    <row r="274" spans="1:6" x14ac:dyDescent="0.2">
      <c r="A274" s="2" t="s">
        <v>1239</v>
      </c>
      <c r="B274" t="s">
        <v>3711</v>
      </c>
      <c r="C274">
        <v>3.20528834894988E-3</v>
      </c>
      <c r="D274">
        <v>4.2008614943439E-2</v>
      </c>
      <c r="E274">
        <v>27.0544217687074</v>
      </c>
      <c r="F274" s="3">
        <v>155.37227872506801</v>
      </c>
    </row>
    <row r="275" spans="1:6" x14ac:dyDescent="0.2">
      <c r="A275" s="2" t="s">
        <v>1239</v>
      </c>
      <c r="B275" t="s">
        <v>3712</v>
      </c>
      <c r="C275">
        <v>3.20528834894988E-3</v>
      </c>
      <c r="D275">
        <v>4.2008614943439E-2</v>
      </c>
      <c r="E275">
        <v>27.0544217687074</v>
      </c>
      <c r="F275" s="3">
        <v>155.37227872506801</v>
      </c>
    </row>
    <row r="276" spans="1:6" x14ac:dyDescent="0.2">
      <c r="A276" s="2" t="s">
        <v>1239</v>
      </c>
      <c r="B276" t="s">
        <v>3713</v>
      </c>
      <c r="C276">
        <v>3.20528834894988E-3</v>
      </c>
      <c r="D276">
        <v>4.2008614943439E-2</v>
      </c>
      <c r="E276">
        <v>27.0544217687074</v>
      </c>
      <c r="F276" s="3">
        <v>155.37227872506801</v>
      </c>
    </row>
    <row r="277" spans="1:6" x14ac:dyDescent="0.2">
      <c r="A277" s="2" t="s">
        <v>1239</v>
      </c>
      <c r="B277" t="s">
        <v>3714</v>
      </c>
      <c r="C277">
        <v>3.2188419242375299E-3</v>
      </c>
      <c r="D277">
        <v>4.2008614943439E-2</v>
      </c>
      <c r="E277">
        <v>10.959499263622901</v>
      </c>
      <c r="F277" s="3">
        <v>62.893647046621602</v>
      </c>
    </row>
    <row r="278" spans="1:6" x14ac:dyDescent="0.2">
      <c r="A278" s="2" t="s">
        <v>1239</v>
      </c>
      <c r="B278" t="s">
        <v>1232</v>
      </c>
      <c r="C278">
        <v>3.3904273994707201E-3</v>
      </c>
      <c r="D278">
        <v>4.35104849598743E-2</v>
      </c>
      <c r="E278">
        <v>6.9261204481792698</v>
      </c>
      <c r="F278" s="3">
        <v>39.387456840211499</v>
      </c>
    </row>
    <row r="279" spans="1:6" x14ac:dyDescent="0.2">
      <c r="A279" s="2" t="s">
        <v>1239</v>
      </c>
      <c r="B279" t="s">
        <v>3698</v>
      </c>
      <c r="C279">
        <v>3.5942371173740802E-3</v>
      </c>
      <c r="D279">
        <v>4.3929564767905403E-2</v>
      </c>
      <c r="E279">
        <v>25.362244897959101</v>
      </c>
      <c r="F279" s="3">
        <v>142.74945562504999</v>
      </c>
    </row>
    <row r="280" spans="1:6" x14ac:dyDescent="0.2">
      <c r="A280" s="2" t="s">
        <v>1239</v>
      </c>
      <c r="B280" t="s">
        <v>3634</v>
      </c>
      <c r="C280">
        <v>3.5942371173740802E-3</v>
      </c>
      <c r="D280">
        <v>4.3929564767905403E-2</v>
      </c>
      <c r="E280">
        <v>25.362244897959101</v>
      </c>
      <c r="F280" s="3">
        <v>142.74945562504999</v>
      </c>
    </row>
    <row r="281" spans="1:6" x14ac:dyDescent="0.2">
      <c r="A281" s="2" t="s">
        <v>1239</v>
      </c>
      <c r="B281" t="s">
        <v>1291</v>
      </c>
      <c r="C281">
        <v>3.5942371173740802E-3</v>
      </c>
      <c r="D281">
        <v>4.3929564767905403E-2</v>
      </c>
      <c r="E281">
        <v>25.362244897959101</v>
      </c>
      <c r="F281" s="3">
        <v>142.74945562504999</v>
      </c>
    </row>
    <row r="282" spans="1:6" x14ac:dyDescent="0.2">
      <c r="A282" s="2" t="s">
        <v>1239</v>
      </c>
      <c r="B282" t="s">
        <v>3663</v>
      </c>
      <c r="C282">
        <v>3.70447195656652E-3</v>
      </c>
      <c r="D282">
        <v>4.4569428227440998E-2</v>
      </c>
      <c r="E282">
        <v>10.400663987419099</v>
      </c>
      <c r="F282" s="3">
        <v>58.225148487283597</v>
      </c>
    </row>
    <row r="283" spans="1:6" x14ac:dyDescent="0.2">
      <c r="A283" s="2" t="s">
        <v>1228</v>
      </c>
      <c r="B283" t="s">
        <v>1229</v>
      </c>
      <c r="C283" s="16">
        <v>1.26886825723913E-11</v>
      </c>
      <c r="D283" s="16">
        <v>1.1546701140876E-8</v>
      </c>
      <c r="E283">
        <v>57.594202898550698</v>
      </c>
      <c r="F283" s="3">
        <v>1445.0564426974599</v>
      </c>
    </row>
    <row r="284" spans="1:6" x14ac:dyDescent="0.2">
      <c r="A284" s="2" t="s">
        <v>1228</v>
      </c>
      <c r="B284" t="s">
        <v>1231</v>
      </c>
      <c r="C284" s="16">
        <v>3.6862284799402798E-11</v>
      </c>
      <c r="D284" s="16">
        <v>1.6772339583728301E-8</v>
      </c>
      <c r="E284">
        <v>49.354037267080699</v>
      </c>
      <c r="F284" s="3">
        <v>1185.6731086965599</v>
      </c>
    </row>
    <row r="285" spans="1:6" x14ac:dyDescent="0.2">
      <c r="A285" s="2" t="s">
        <v>1228</v>
      </c>
      <c r="B285" t="s">
        <v>1230</v>
      </c>
      <c r="C285" s="16">
        <v>1.23465492383061E-9</v>
      </c>
      <c r="D285" s="16">
        <v>3.7451199356195301E-7</v>
      </c>
      <c r="E285">
        <v>43.979127134724799</v>
      </c>
      <c r="F285" s="3">
        <v>902.12071595879695</v>
      </c>
    </row>
    <row r="286" spans="1:6" x14ac:dyDescent="0.2">
      <c r="A286" s="2" t="s">
        <v>1228</v>
      </c>
      <c r="B286" t="s">
        <v>1247</v>
      </c>
      <c r="C286" s="16">
        <v>1.8897870569801E-7</v>
      </c>
      <c r="D286" s="16">
        <v>3.4416652860276898E-5</v>
      </c>
      <c r="E286">
        <v>118.41071428571399</v>
      </c>
      <c r="F286" s="3">
        <v>1833.19104380863</v>
      </c>
    </row>
    <row r="287" spans="1:6" x14ac:dyDescent="0.2">
      <c r="A287" s="2" t="s">
        <v>1228</v>
      </c>
      <c r="B287" t="s">
        <v>1235</v>
      </c>
      <c r="C287" s="16">
        <v>2.0154987540902699E-7</v>
      </c>
      <c r="D287" s="16">
        <v>3.4416652860276898E-5</v>
      </c>
      <c r="E287">
        <v>28.163120567375799</v>
      </c>
      <c r="F287" s="3">
        <v>434.19727817155399</v>
      </c>
    </row>
    <row r="288" spans="1:6" x14ac:dyDescent="0.2">
      <c r="A288" s="2" t="s">
        <v>1228</v>
      </c>
      <c r="B288" t="s">
        <v>1236</v>
      </c>
      <c r="C288" s="16">
        <v>2.2692298589193501E-7</v>
      </c>
      <c r="D288" s="16">
        <v>3.4416652860276898E-5</v>
      </c>
      <c r="E288">
        <v>27.549491211840799</v>
      </c>
      <c r="F288" s="3">
        <v>421.47016550400201</v>
      </c>
    </row>
    <row r="289" spans="1:6" x14ac:dyDescent="0.2">
      <c r="A289" s="2" t="s">
        <v>1228</v>
      </c>
      <c r="B289" t="s">
        <v>1233</v>
      </c>
      <c r="C289" s="16">
        <v>1.08453457533419E-6</v>
      </c>
      <c r="D289" s="16">
        <v>1.2736688727472099E-4</v>
      </c>
      <c r="E289">
        <v>32.677631578947299</v>
      </c>
      <c r="F289" s="3">
        <v>448.80634382558799</v>
      </c>
    </row>
    <row r="290" spans="1:6" x14ac:dyDescent="0.2">
      <c r="A290" s="2" t="s">
        <v>1228</v>
      </c>
      <c r="B290" t="s">
        <v>1241</v>
      </c>
      <c r="C290" s="16">
        <v>1.1197088991184301E-6</v>
      </c>
      <c r="D290" s="16">
        <v>1.2736688727472099E-4</v>
      </c>
      <c r="E290">
        <v>8.2961554710604108</v>
      </c>
      <c r="F290" s="3">
        <v>113.677587654802</v>
      </c>
    </row>
    <row r="291" spans="1:6" x14ac:dyDescent="0.2">
      <c r="A291" s="2" t="s">
        <v>1228</v>
      </c>
      <c r="B291" t="s">
        <v>1242</v>
      </c>
      <c r="C291" s="16">
        <v>1.6178435705615899E-6</v>
      </c>
      <c r="D291" s="16">
        <v>1.5523515807333899E-4</v>
      </c>
      <c r="E291">
        <v>29.8721804511278</v>
      </c>
      <c r="F291" s="3">
        <v>398.328093650391</v>
      </c>
    </row>
    <row r="292" spans="1:6" x14ac:dyDescent="0.2">
      <c r="A292" s="2" t="s">
        <v>1228</v>
      </c>
      <c r="B292" t="s">
        <v>1237</v>
      </c>
      <c r="C292" s="16">
        <v>1.70588085794878E-6</v>
      </c>
      <c r="D292" s="16">
        <v>1.5523515807333899E-4</v>
      </c>
      <c r="E292">
        <v>59.184523809523803</v>
      </c>
      <c r="F292" s="3">
        <v>786.05504782162598</v>
      </c>
    </row>
    <row r="293" spans="1:6" x14ac:dyDescent="0.2">
      <c r="A293" s="2" t="s">
        <v>1228</v>
      </c>
      <c r="B293" t="s">
        <v>1232</v>
      </c>
      <c r="C293" s="16">
        <v>2.79372856939386E-6</v>
      </c>
      <c r="D293" s="16">
        <v>2.3111754528621901E-4</v>
      </c>
      <c r="E293">
        <v>12.8372265480163</v>
      </c>
      <c r="F293" s="3">
        <v>164.16416621780999</v>
      </c>
    </row>
    <row r="294" spans="1:6" x14ac:dyDescent="0.2">
      <c r="A294" s="2" t="s">
        <v>1228</v>
      </c>
      <c r="B294" t="s">
        <v>3715</v>
      </c>
      <c r="C294" s="16">
        <v>4.8426289667253197E-6</v>
      </c>
      <c r="D294" s="16">
        <v>3.6723269664333698E-4</v>
      </c>
      <c r="E294">
        <v>43.598684210526301</v>
      </c>
      <c r="F294" s="3">
        <v>533.56299980440895</v>
      </c>
    </row>
    <row r="295" spans="1:6" x14ac:dyDescent="0.2">
      <c r="A295" s="2" t="s">
        <v>1228</v>
      </c>
      <c r="B295" t="s">
        <v>3701</v>
      </c>
      <c r="C295" s="16">
        <v>6.6693534676339702E-6</v>
      </c>
      <c r="D295" s="16">
        <v>4.6152309518262597E-4</v>
      </c>
      <c r="E295">
        <v>123.061855670103</v>
      </c>
      <c r="F295" s="3">
        <v>1466.6496741086501</v>
      </c>
    </row>
    <row r="296" spans="1:6" x14ac:dyDescent="0.2">
      <c r="A296" s="2" t="s">
        <v>1228</v>
      </c>
      <c r="B296" t="s">
        <v>1245</v>
      </c>
      <c r="C296" s="16">
        <v>7.1003553105019404E-6</v>
      </c>
      <c r="D296" s="16">
        <v>4.6152309518262597E-4</v>
      </c>
      <c r="E296">
        <v>8.9729114500341396</v>
      </c>
      <c r="F296" s="3">
        <v>106.377146915948</v>
      </c>
    </row>
    <row r="297" spans="1:6" x14ac:dyDescent="0.2">
      <c r="A297" s="2" t="s">
        <v>1228</v>
      </c>
      <c r="B297" t="s">
        <v>1244</v>
      </c>
      <c r="C297" s="16">
        <v>8.0822955623872002E-6</v>
      </c>
      <c r="D297" s="16">
        <v>4.9032593078482303E-4</v>
      </c>
      <c r="E297">
        <v>37.647727272727202</v>
      </c>
      <c r="F297" s="3">
        <v>441.451023876291</v>
      </c>
    </row>
    <row r="298" spans="1:6" x14ac:dyDescent="0.2">
      <c r="A298" s="2" t="s">
        <v>1228</v>
      </c>
      <c r="B298" t="s">
        <v>3648</v>
      </c>
      <c r="C298" s="16">
        <v>9.4515842501263092E-6</v>
      </c>
      <c r="D298" s="16">
        <v>5.0593774515381997E-4</v>
      </c>
      <c r="E298">
        <v>36.0090579710144</v>
      </c>
      <c r="F298" s="3">
        <v>416.60060929912402</v>
      </c>
    </row>
    <row r="299" spans="1:6" x14ac:dyDescent="0.2">
      <c r="A299" s="2" t="s">
        <v>1228</v>
      </c>
      <c r="B299" t="s">
        <v>1252</v>
      </c>
      <c r="C299" s="16">
        <v>9.4515842501263092E-6</v>
      </c>
      <c r="D299" s="16">
        <v>5.0593774515381997E-4</v>
      </c>
      <c r="E299">
        <v>36.0090579710144</v>
      </c>
      <c r="F299" s="3">
        <v>416.60060929912402</v>
      </c>
    </row>
    <row r="300" spans="1:6" x14ac:dyDescent="0.2">
      <c r="A300" s="2" t="s">
        <v>1228</v>
      </c>
      <c r="B300" t="s">
        <v>1253</v>
      </c>
      <c r="C300" s="16">
        <v>1.0984632189032799E-5</v>
      </c>
      <c r="D300" s="16">
        <v>5.5533418288999502E-4</v>
      </c>
      <c r="E300">
        <v>34.5069444444444</v>
      </c>
      <c r="F300" s="3">
        <v>394.03525878563102</v>
      </c>
    </row>
    <row r="301" spans="1:6" x14ac:dyDescent="0.2">
      <c r="A301" s="2" t="s">
        <v>1228</v>
      </c>
      <c r="B301" t="s">
        <v>1254</v>
      </c>
      <c r="C301" s="16">
        <v>1.6687556029356301E-5</v>
      </c>
      <c r="D301" s="16">
        <v>7.5928379933571202E-4</v>
      </c>
      <c r="E301">
        <v>30.668209876543202</v>
      </c>
      <c r="F301" s="3">
        <v>337.37629271966199</v>
      </c>
    </row>
    <row r="302" spans="1:6" x14ac:dyDescent="0.2">
      <c r="A302" s="2" t="s">
        <v>1228</v>
      </c>
      <c r="B302" t="s">
        <v>1240</v>
      </c>
      <c r="C302" s="16">
        <v>1.6687556029356301E-5</v>
      </c>
      <c r="D302" s="16">
        <v>7.5928379933571202E-4</v>
      </c>
      <c r="E302">
        <v>30.668209876543202</v>
      </c>
      <c r="F302" s="3">
        <v>337.37629271966199</v>
      </c>
    </row>
    <row r="303" spans="1:6" x14ac:dyDescent="0.2">
      <c r="A303" s="2" t="s">
        <v>1228</v>
      </c>
      <c r="B303" t="s">
        <v>3708</v>
      </c>
      <c r="C303" s="16">
        <v>2.5822694403897201E-5</v>
      </c>
      <c r="D303">
        <v>1.11898342416888E-3</v>
      </c>
      <c r="E303">
        <v>68.353951890034296</v>
      </c>
      <c r="F303" s="3">
        <v>722.108702744364</v>
      </c>
    </row>
    <row r="304" spans="1:6" x14ac:dyDescent="0.2">
      <c r="A304" s="2" t="s">
        <v>1228</v>
      </c>
      <c r="B304" t="s">
        <v>3716</v>
      </c>
      <c r="C304" s="16">
        <v>4.2304824691346998E-5</v>
      </c>
      <c r="D304">
        <v>1.6781714532491799E-3</v>
      </c>
      <c r="E304">
        <v>23.648809523809501</v>
      </c>
      <c r="F304" s="3">
        <v>238.15792395088999</v>
      </c>
    </row>
    <row r="305" spans="1:6" x14ac:dyDescent="0.2">
      <c r="A305" s="2" t="s">
        <v>1228</v>
      </c>
      <c r="B305" t="s">
        <v>1248</v>
      </c>
      <c r="C305" s="16">
        <v>4.2415322444759498E-5</v>
      </c>
      <c r="D305">
        <v>1.6781714532491799E-3</v>
      </c>
      <c r="E305">
        <v>55.9203373945642</v>
      </c>
      <c r="F305" s="3">
        <v>563.00600624340802</v>
      </c>
    </row>
    <row r="306" spans="1:6" x14ac:dyDescent="0.2">
      <c r="A306" s="2" t="s">
        <v>1228</v>
      </c>
      <c r="B306" t="s">
        <v>3660</v>
      </c>
      <c r="C306" s="16">
        <v>4.4429200197320402E-5</v>
      </c>
      <c r="D306">
        <v>1.6846071741484E-3</v>
      </c>
      <c r="E306">
        <v>8.2001425770807295</v>
      </c>
      <c r="F306" s="3">
        <v>82.178660721649095</v>
      </c>
    </row>
    <row r="307" spans="1:6" x14ac:dyDescent="0.2">
      <c r="A307" s="2" t="s">
        <v>1228</v>
      </c>
      <c r="B307" t="s">
        <v>1257</v>
      </c>
      <c r="C307" s="16">
        <v>4.6825638244057099E-5</v>
      </c>
      <c r="D307">
        <v>1.7044532320836801E-3</v>
      </c>
      <c r="E307">
        <v>22.990740740740701</v>
      </c>
      <c r="F307" s="3">
        <v>229.19652633090999</v>
      </c>
    </row>
    <row r="308" spans="1:6" x14ac:dyDescent="0.2">
      <c r="A308" s="2" t="s">
        <v>1228</v>
      </c>
      <c r="B308" t="s">
        <v>3650</v>
      </c>
      <c r="C308" s="16">
        <v>5.2900503195762698E-5</v>
      </c>
      <c r="D308">
        <v>1.85151761185169E-3</v>
      </c>
      <c r="E308">
        <v>10.017223910840899</v>
      </c>
      <c r="F308" s="3">
        <v>98.640582602326504</v>
      </c>
    </row>
    <row r="309" spans="1:6" x14ac:dyDescent="0.2">
      <c r="A309" s="2" t="s">
        <v>1228</v>
      </c>
      <c r="B309" t="s">
        <v>1234</v>
      </c>
      <c r="C309" s="16">
        <v>5.6912117631118902E-5</v>
      </c>
      <c r="D309">
        <v>1.9181491497895599E-3</v>
      </c>
      <c r="E309">
        <v>21.778508771929801</v>
      </c>
      <c r="F309" s="3">
        <v>212.86319430179799</v>
      </c>
    </row>
    <row r="310" spans="1:6" x14ac:dyDescent="0.2">
      <c r="A310" s="2" t="s">
        <v>1228</v>
      </c>
      <c r="B310" t="s">
        <v>1243</v>
      </c>
      <c r="C310" s="16">
        <v>6.8497587690342603E-5</v>
      </c>
      <c r="D310">
        <v>2.2261715999361302E-3</v>
      </c>
      <c r="E310">
        <v>20.6875</v>
      </c>
      <c r="F310" s="3">
        <v>198.36648011060299</v>
      </c>
    </row>
    <row r="311" spans="1:6" x14ac:dyDescent="0.2">
      <c r="A311" s="2" t="s">
        <v>1228</v>
      </c>
      <c r="B311" t="s">
        <v>3608</v>
      </c>
      <c r="C311" s="16">
        <v>1.07467789940435E-4</v>
      </c>
      <c r="D311">
        <v>3.3633792609252099E-3</v>
      </c>
      <c r="E311">
        <v>8.7570921985815602</v>
      </c>
      <c r="F311" s="3">
        <v>80.025105383629295</v>
      </c>
    </row>
    <row r="312" spans="1:6" x14ac:dyDescent="0.2">
      <c r="A312" s="2" t="s">
        <v>1228</v>
      </c>
      <c r="B312" t="s">
        <v>3585</v>
      </c>
      <c r="C312" s="16">
        <v>1.10880634975556E-4</v>
      </c>
      <c r="D312">
        <v>3.3633792609252099E-3</v>
      </c>
      <c r="E312">
        <v>38.4355670103092</v>
      </c>
      <c r="F312" s="3">
        <v>350.03487252570699</v>
      </c>
    </row>
    <row r="313" spans="1:6" x14ac:dyDescent="0.2">
      <c r="A313" s="2" t="s">
        <v>1228</v>
      </c>
      <c r="B313" t="s">
        <v>1238</v>
      </c>
      <c r="C313" s="16">
        <v>1.7430999547730401E-4</v>
      </c>
      <c r="D313">
        <v>5.1168418027208598E-3</v>
      </c>
      <c r="E313">
        <v>32.361909929462797</v>
      </c>
      <c r="F313" s="3">
        <v>280.08182125499798</v>
      </c>
    </row>
    <row r="314" spans="1:6" x14ac:dyDescent="0.2">
      <c r="A314" s="2" t="s">
        <v>1228</v>
      </c>
      <c r="B314" t="s">
        <v>1292</v>
      </c>
      <c r="C314" s="16">
        <v>2.2661547209453301E-4</v>
      </c>
      <c r="D314">
        <v>6.0872685623389704E-3</v>
      </c>
      <c r="E314">
        <v>7.5880543450397298</v>
      </c>
      <c r="F314" s="3">
        <v>63.680894092370501</v>
      </c>
    </row>
    <row r="315" spans="1:6" x14ac:dyDescent="0.2">
      <c r="A315" s="2" t="s">
        <v>1228</v>
      </c>
      <c r="B315" t="s">
        <v>3717</v>
      </c>
      <c r="C315" s="16">
        <v>2.2743640782365399E-4</v>
      </c>
      <c r="D315">
        <v>6.0872685623389704E-3</v>
      </c>
      <c r="E315">
        <v>29.2768777614138</v>
      </c>
      <c r="F315" s="3">
        <v>245.59318448881899</v>
      </c>
    </row>
    <row r="316" spans="1:6" x14ac:dyDescent="0.2">
      <c r="A316" s="2" t="s">
        <v>1228</v>
      </c>
      <c r="B316" t="s">
        <v>3647</v>
      </c>
      <c r="C316" s="16">
        <v>2.2743640782365399E-4</v>
      </c>
      <c r="D316">
        <v>6.0872685623389704E-3</v>
      </c>
      <c r="E316">
        <v>29.2768777614138</v>
      </c>
      <c r="F316" s="3">
        <v>245.59318448881899</v>
      </c>
    </row>
    <row r="317" spans="1:6" x14ac:dyDescent="0.2">
      <c r="A317" s="2" t="s">
        <v>1228</v>
      </c>
      <c r="B317" t="s">
        <v>3718</v>
      </c>
      <c r="C317" s="16">
        <v>2.4508717099851201E-4</v>
      </c>
      <c r="D317">
        <v>6.3722664459613101E-3</v>
      </c>
      <c r="E317">
        <v>135.35374149659799</v>
      </c>
      <c r="F317" s="3">
        <v>1125.3170126751399</v>
      </c>
    </row>
    <row r="318" spans="1:6" x14ac:dyDescent="0.2">
      <c r="A318" s="2" t="s">
        <v>1228</v>
      </c>
      <c r="B318" t="s">
        <v>3684</v>
      </c>
      <c r="C318" s="16">
        <v>2.9004938736300399E-4</v>
      </c>
      <c r="D318">
        <v>7.3318039583426097E-3</v>
      </c>
      <c r="E318">
        <v>26.728372926938501</v>
      </c>
      <c r="F318" s="3">
        <v>217.71487512075299</v>
      </c>
    </row>
    <row r="319" spans="1:6" x14ac:dyDescent="0.2">
      <c r="A319" s="2" t="s">
        <v>1228</v>
      </c>
      <c r="B319" t="s">
        <v>3591</v>
      </c>
      <c r="C319" s="16">
        <v>3.6282137198050802E-4</v>
      </c>
      <c r="D319">
        <v>8.5500839211315894E-3</v>
      </c>
      <c r="E319">
        <v>24.587628865979301</v>
      </c>
      <c r="F319" s="3">
        <v>194.77335917792499</v>
      </c>
    </row>
    <row r="320" spans="1:6" x14ac:dyDescent="0.2">
      <c r="A320" s="2" t="s">
        <v>1228</v>
      </c>
      <c r="B320" t="s">
        <v>3719</v>
      </c>
      <c r="C320" s="16">
        <v>3.6643216804849599E-4</v>
      </c>
      <c r="D320">
        <v>8.5500839211315894E-3</v>
      </c>
      <c r="E320">
        <v>101.510204081632</v>
      </c>
      <c r="F320" s="3">
        <v>803.11799071718406</v>
      </c>
    </row>
    <row r="321" spans="1:6" x14ac:dyDescent="0.2">
      <c r="A321" s="2" t="s">
        <v>1228</v>
      </c>
      <c r="B321" t="s">
        <v>3720</v>
      </c>
      <c r="C321" s="16">
        <v>3.6643216804849599E-4</v>
      </c>
      <c r="D321">
        <v>8.5500839211315894E-3</v>
      </c>
      <c r="E321">
        <v>101.510204081632</v>
      </c>
      <c r="F321" s="3">
        <v>803.11799071718406</v>
      </c>
    </row>
    <row r="322" spans="1:6" x14ac:dyDescent="0.2">
      <c r="A322" s="2" t="s">
        <v>1228</v>
      </c>
      <c r="B322" t="s">
        <v>3661</v>
      </c>
      <c r="C322" s="16">
        <v>4.0848602083733002E-4</v>
      </c>
      <c r="D322">
        <v>9.2930569740492693E-3</v>
      </c>
      <c r="E322">
        <v>6.7652711050102896</v>
      </c>
      <c r="F322" s="3">
        <v>52.789768078223602</v>
      </c>
    </row>
    <row r="323" spans="1:6" x14ac:dyDescent="0.2">
      <c r="A323" s="2" t="s">
        <v>1228</v>
      </c>
      <c r="B323" t="s">
        <v>1251</v>
      </c>
      <c r="C323" s="16">
        <v>4.4219543361384897E-4</v>
      </c>
      <c r="D323">
        <v>9.67205422309576E-3</v>
      </c>
      <c r="E323">
        <v>12.333955223880499</v>
      </c>
      <c r="F323" s="3">
        <v>95.264492931187306</v>
      </c>
    </row>
    <row r="324" spans="1:6" x14ac:dyDescent="0.2">
      <c r="A324" s="2" t="s">
        <v>1228</v>
      </c>
      <c r="B324" t="s">
        <v>1311</v>
      </c>
      <c r="C324" s="16">
        <v>4.4640250260441998E-4</v>
      </c>
      <c r="D324">
        <v>9.67205422309576E-3</v>
      </c>
      <c r="E324">
        <v>22.7640320733104</v>
      </c>
      <c r="F324" s="3">
        <v>175.60833452775699</v>
      </c>
    </row>
    <row r="325" spans="1:6" x14ac:dyDescent="0.2">
      <c r="A325" s="2" t="s">
        <v>1228</v>
      </c>
      <c r="B325" t="s">
        <v>3721</v>
      </c>
      <c r="C325" s="16">
        <v>5.1133277923462895E-4</v>
      </c>
      <c r="D325">
        <v>1.08212285838026E-2</v>
      </c>
      <c r="E325">
        <v>81.204081632653001</v>
      </c>
      <c r="F325" s="3">
        <v>615.40431641730504</v>
      </c>
    </row>
    <row r="326" spans="1:6" x14ac:dyDescent="0.2">
      <c r="A326" s="2" t="s">
        <v>1228</v>
      </c>
      <c r="B326" t="s">
        <v>3605</v>
      </c>
      <c r="C326" s="16">
        <v>5.8617559007279204E-4</v>
      </c>
      <c r="D326">
        <v>1.21231769765054E-2</v>
      </c>
      <c r="E326">
        <v>8.0040485829959493</v>
      </c>
      <c r="F326" s="3">
        <v>59.565258486122197</v>
      </c>
    </row>
    <row r="327" spans="1:6" x14ac:dyDescent="0.2">
      <c r="A327" s="2" t="s">
        <v>1228</v>
      </c>
      <c r="B327" t="s">
        <v>3622</v>
      </c>
      <c r="C327" s="16">
        <v>6.0194631849770804E-4</v>
      </c>
      <c r="D327">
        <v>1.2172692218509199E-2</v>
      </c>
      <c r="E327">
        <v>11.316780821917799</v>
      </c>
      <c r="F327" s="3">
        <v>83.917803399156995</v>
      </c>
    </row>
    <row r="328" spans="1:6" x14ac:dyDescent="0.2">
      <c r="A328" s="2" t="s">
        <v>1228</v>
      </c>
      <c r="B328" t="s">
        <v>3722</v>
      </c>
      <c r="C328" s="16">
        <v>6.7955516668615303E-4</v>
      </c>
      <c r="D328">
        <v>1.31573447166893E-2</v>
      </c>
      <c r="E328">
        <v>67.6666666666666</v>
      </c>
      <c r="F328" s="3">
        <v>493.56554817332398</v>
      </c>
    </row>
    <row r="329" spans="1:6" x14ac:dyDescent="0.2">
      <c r="A329" s="2" t="s">
        <v>1228</v>
      </c>
      <c r="B329" t="s">
        <v>3607</v>
      </c>
      <c r="C329" s="16">
        <v>6.7955516668615303E-4</v>
      </c>
      <c r="D329">
        <v>1.31573447166893E-2</v>
      </c>
      <c r="E329">
        <v>67.6666666666666</v>
      </c>
      <c r="F329" s="3">
        <v>493.56554817332398</v>
      </c>
    </row>
    <row r="330" spans="1:6" x14ac:dyDescent="0.2">
      <c r="A330" s="2" t="s">
        <v>1228</v>
      </c>
      <c r="B330" t="s">
        <v>3683</v>
      </c>
      <c r="C330" s="16">
        <v>7.0671590448226601E-4</v>
      </c>
      <c r="D330">
        <v>1.3398155689142901E-2</v>
      </c>
      <c r="E330">
        <v>19.2023195876288</v>
      </c>
      <c r="F330" s="3">
        <v>139.310558994681</v>
      </c>
    </row>
    <row r="331" spans="1:6" x14ac:dyDescent="0.2">
      <c r="A331" s="2" t="s">
        <v>1228</v>
      </c>
      <c r="B331" t="s">
        <v>1246</v>
      </c>
      <c r="C331" s="16">
        <v>8.3293736322471296E-4</v>
      </c>
      <c r="D331">
        <v>1.5202732593667201E-2</v>
      </c>
      <c r="E331">
        <v>18.070952092176999</v>
      </c>
      <c r="F331" s="3">
        <v>128.13302753808401</v>
      </c>
    </row>
    <row r="332" spans="1:6" x14ac:dyDescent="0.2">
      <c r="A332" s="2" t="s">
        <v>1228</v>
      </c>
      <c r="B332" t="s">
        <v>3653</v>
      </c>
      <c r="C332" s="16">
        <v>8.3531497767402299E-4</v>
      </c>
      <c r="D332">
        <v>1.5202732593667201E-2</v>
      </c>
      <c r="E332">
        <v>7.3755132512131301</v>
      </c>
      <c r="F332" s="3">
        <v>52.275437701838797</v>
      </c>
    </row>
    <row r="333" spans="1:6" x14ac:dyDescent="0.2">
      <c r="A333" s="2" t="s">
        <v>1228</v>
      </c>
      <c r="B333" t="s">
        <v>3611</v>
      </c>
      <c r="C333" s="16">
        <v>8.7086719475431705E-4</v>
      </c>
      <c r="D333">
        <v>1.5240175908200501E-2</v>
      </c>
      <c r="E333">
        <v>57.997084548104901</v>
      </c>
      <c r="F333" s="3">
        <v>408.64867956136499</v>
      </c>
    </row>
    <row r="334" spans="1:6" x14ac:dyDescent="0.2">
      <c r="A334" s="2" t="s">
        <v>1228</v>
      </c>
      <c r="B334" t="s">
        <v>3702</v>
      </c>
      <c r="C334" s="16">
        <v>8.7086719475431705E-4</v>
      </c>
      <c r="D334">
        <v>1.5240175908200501E-2</v>
      </c>
      <c r="E334">
        <v>57.997084548104901</v>
      </c>
      <c r="F334" s="3">
        <v>408.64867956136499</v>
      </c>
    </row>
    <row r="335" spans="1:6" x14ac:dyDescent="0.2">
      <c r="A335" s="2" t="s">
        <v>1228</v>
      </c>
      <c r="B335" t="s">
        <v>3670</v>
      </c>
      <c r="C335" s="16">
        <v>9.1520477246953395E-4</v>
      </c>
      <c r="D335">
        <v>1.5713893263156101E-2</v>
      </c>
      <c r="E335">
        <v>7.2207602339181198</v>
      </c>
      <c r="F335" s="3">
        <v>50.5190577299837</v>
      </c>
    </row>
    <row r="336" spans="1:6" x14ac:dyDescent="0.2">
      <c r="A336" s="2" t="s">
        <v>1228</v>
      </c>
      <c r="B336" t="s">
        <v>3665</v>
      </c>
      <c r="C336">
        <v>1.03751766290969E-3</v>
      </c>
      <c r="D336">
        <v>1.7322543206259401E-2</v>
      </c>
      <c r="E336">
        <v>9.7132352941176396</v>
      </c>
      <c r="F336" s="3">
        <v>66.738904234402597</v>
      </c>
    </row>
    <row r="337" spans="1:6" x14ac:dyDescent="0.2">
      <c r="A337" s="2" t="s">
        <v>1228</v>
      </c>
      <c r="B337" t="s">
        <v>3597</v>
      </c>
      <c r="C337">
        <v>1.0476950310726501E-3</v>
      </c>
      <c r="D337">
        <v>1.7322543206259401E-2</v>
      </c>
      <c r="E337">
        <v>16.603232098077399</v>
      </c>
      <c r="F337" s="3">
        <v>113.917477373753</v>
      </c>
    </row>
    <row r="338" spans="1:6" x14ac:dyDescent="0.2">
      <c r="A338" s="2" t="s">
        <v>1228</v>
      </c>
      <c r="B338" t="s">
        <v>3614</v>
      </c>
      <c r="C338">
        <v>1.08503842061185E-3</v>
      </c>
      <c r="D338">
        <v>1.7322543206259401E-2</v>
      </c>
      <c r="E338">
        <v>50.744897959183596</v>
      </c>
      <c r="F338" s="3">
        <v>346.39177176286398</v>
      </c>
    </row>
    <row r="339" spans="1:6" x14ac:dyDescent="0.2">
      <c r="A339" s="2" t="s">
        <v>1228</v>
      </c>
      <c r="B339" t="s">
        <v>3615</v>
      </c>
      <c r="C339">
        <v>1.08503842061185E-3</v>
      </c>
      <c r="D339">
        <v>1.7322543206259401E-2</v>
      </c>
      <c r="E339">
        <v>50.744897959183596</v>
      </c>
      <c r="F339" s="3">
        <v>346.39177176286398</v>
      </c>
    </row>
    <row r="340" spans="1:6" x14ac:dyDescent="0.2">
      <c r="A340" s="2" t="s">
        <v>1228</v>
      </c>
      <c r="B340" t="s">
        <v>3576</v>
      </c>
      <c r="C340">
        <v>1.18916659175276E-3</v>
      </c>
      <c r="D340">
        <v>1.86409737310246E-2</v>
      </c>
      <c r="E340">
        <v>6.7929136566907404</v>
      </c>
      <c r="F340" s="3">
        <v>45.746894412733702</v>
      </c>
    </row>
    <row r="341" spans="1:6" x14ac:dyDescent="0.2">
      <c r="A341" s="2" t="s">
        <v>1228</v>
      </c>
      <c r="B341" t="s">
        <v>3655</v>
      </c>
      <c r="C341">
        <v>1.20859060453896E-3</v>
      </c>
      <c r="D341">
        <v>1.86409737310246E-2</v>
      </c>
      <c r="E341">
        <v>15.750198255352799</v>
      </c>
      <c r="F341" s="3">
        <v>105.81456304852399</v>
      </c>
    </row>
    <row r="342" spans="1:6" x14ac:dyDescent="0.2">
      <c r="A342" s="2" t="s">
        <v>1228</v>
      </c>
      <c r="B342" t="s">
        <v>3723</v>
      </c>
      <c r="C342">
        <v>1.3218400851342999E-3</v>
      </c>
      <c r="D342">
        <v>1.9093245674162099E-2</v>
      </c>
      <c r="E342">
        <v>45.104308390022602</v>
      </c>
      <c r="F342" s="3">
        <v>298.98430512201401</v>
      </c>
    </row>
    <row r="343" spans="1:6" x14ac:dyDescent="0.2">
      <c r="A343" s="2" t="s">
        <v>1228</v>
      </c>
      <c r="B343" t="s">
        <v>3618</v>
      </c>
      <c r="C343">
        <v>1.3218400851342999E-3</v>
      </c>
      <c r="D343">
        <v>1.9093245674162099E-2</v>
      </c>
      <c r="E343">
        <v>45.104308390022602</v>
      </c>
      <c r="F343" s="3">
        <v>298.98430512201401</v>
      </c>
    </row>
    <row r="344" spans="1:6" x14ac:dyDescent="0.2">
      <c r="A344" s="2" t="s">
        <v>1228</v>
      </c>
      <c r="B344" t="s">
        <v>3724</v>
      </c>
      <c r="C344">
        <v>1.3218400851342999E-3</v>
      </c>
      <c r="D344">
        <v>1.9093245674162099E-2</v>
      </c>
      <c r="E344">
        <v>45.104308390022602</v>
      </c>
      <c r="F344" s="3">
        <v>298.98430512201401</v>
      </c>
    </row>
    <row r="345" spans="1:6" x14ac:dyDescent="0.2">
      <c r="A345" s="2" t="s">
        <v>1228</v>
      </c>
      <c r="B345" t="s">
        <v>3619</v>
      </c>
      <c r="C345">
        <v>1.3218400851342999E-3</v>
      </c>
      <c r="D345">
        <v>1.9093245674162099E-2</v>
      </c>
      <c r="E345">
        <v>45.104308390022602</v>
      </c>
      <c r="F345" s="3">
        <v>298.98430512201401</v>
      </c>
    </row>
    <row r="346" spans="1:6" x14ac:dyDescent="0.2">
      <c r="A346" s="2" t="s">
        <v>1228</v>
      </c>
      <c r="B346" t="s">
        <v>3599</v>
      </c>
      <c r="C346">
        <v>1.3989936534811399E-3</v>
      </c>
      <c r="D346">
        <v>1.9891941010435E-2</v>
      </c>
      <c r="E346">
        <v>4.0233398740059902</v>
      </c>
      <c r="F346" s="3">
        <v>26.4413981805513</v>
      </c>
    </row>
    <row r="347" spans="1:6" x14ac:dyDescent="0.2">
      <c r="A347" s="2" t="s">
        <v>1228</v>
      </c>
      <c r="B347" t="s">
        <v>3633</v>
      </c>
      <c r="C347">
        <v>1.4281711993084901E-3</v>
      </c>
      <c r="D347">
        <v>1.9994396790318902E-2</v>
      </c>
      <c r="E347">
        <v>8.8741039426523294</v>
      </c>
      <c r="F347" s="3">
        <v>58.137454351425703</v>
      </c>
    </row>
    <row r="348" spans="1:6" x14ac:dyDescent="0.2">
      <c r="A348" s="2" t="s">
        <v>1228</v>
      </c>
      <c r="B348" t="s">
        <v>3636</v>
      </c>
      <c r="C348">
        <v>1.539882179182E-3</v>
      </c>
      <c r="D348">
        <v>2.0553586329785399E-2</v>
      </c>
      <c r="E348">
        <v>8.6864035087719298</v>
      </c>
      <c r="F348" s="3">
        <v>56.253577992334399</v>
      </c>
    </row>
    <row r="349" spans="1:6" x14ac:dyDescent="0.2">
      <c r="A349" s="2" t="s">
        <v>1228</v>
      </c>
      <c r="B349" t="s">
        <v>3623</v>
      </c>
      <c r="C349">
        <v>1.58104510229118E-3</v>
      </c>
      <c r="D349">
        <v>2.0553586329785399E-2</v>
      </c>
      <c r="E349">
        <v>40.5918367346938</v>
      </c>
      <c r="F349" s="3">
        <v>261.803918893846</v>
      </c>
    </row>
    <row r="350" spans="1:6" x14ac:dyDescent="0.2">
      <c r="A350" s="2" t="s">
        <v>1228</v>
      </c>
      <c r="B350" t="s">
        <v>3706</v>
      </c>
      <c r="C350">
        <v>1.58104510229118E-3</v>
      </c>
      <c r="D350">
        <v>2.0553586329785399E-2</v>
      </c>
      <c r="E350">
        <v>40.5918367346938</v>
      </c>
      <c r="F350" s="3">
        <v>261.803918893846</v>
      </c>
    </row>
    <row r="351" spans="1:6" x14ac:dyDescent="0.2">
      <c r="A351" s="2" t="s">
        <v>1228</v>
      </c>
      <c r="B351" t="s">
        <v>3707</v>
      </c>
      <c r="C351">
        <v>1.58104510229118E-3</v>
      </c>
      <c r="D351">
        <v>2.0553586329785399E-2</v>
      </c>
      <c r="E351">
        <v>40.5918367346938</v>
      </c>
      <c r="F351" s="3">
        <v>261.803918893846</v>
      </c>
    </row>
    <row r="352" spans="1:6" x14ac:dyDescent="0.2">
      <c r="A352" s="2" t="s">
        <v>1228</v>
      </c>
      <c r="B352" t="s">
        <v>3625</v>
      </c>
      <c r="C352">
        <v>1.58104510229118E-3</v>
      </c>
      <c r="D352">
        <v>2.0553586329785399E-2</v>
      </c>
      <c r="E352">
        <v>40.5918367346938</v>
      </c>
      <c r="F352" s="3">
        <v>261.803918893846</v>
      </c>
    </row>
    <row r="353" spans="1:6" x14ac:dyDescent="0.2">
      <c r="A353" s="2" t="s">
        <v>1228</v>
      </c>
      <c r="B353" t="s">
        <v>1275</v>
      </c>
      <c r="C353">
        <v>1.8624280503563701E-3</v>
      </c>
      <c r="D353">
        <v>2.35390211920041E-2</v>
      </c>
      <c r="E353">
        <v>36.899814471242998</v>
      </c>
      <c r="F353" s="3">
        <v>231.94759321375301</v>
      </c>
    </row>
    <row r="354" spans="1:6" x14ac:dyDescent="0.2">
      <c r="A354" s="2" t="s">
        <v>1228</v>
      </c>
      <c r="B354" t="s">
        <v>1284</v>
      </c>
      <c r="C354">
        <v>1.8624280503563701E-3</v>
      </c>
      <c r="D354">
        <v>2.35390211920041E-2</v>
      </c>
      <c r="E354">
        <v>36.899814471242998</v>
      </c>
      <c r="F354" s="3">
        <v>231.94759321375301</v>
      </c>
    </row>
    <row r="355" spans="1:6" x14ac:dyDescent="0.2">
      <c r="A355" s="2" t="s">
        <v>1228</v>
      </c>
      <c r="B355" t="s">
        <v>3580</v>
      </c>
      <c r="C355">
        <v>1.9787776742230898E-3</v>
      </c>
      <c r="D355">
        <v>2.46669545690823E-2</v>
      </c>
      <c r="E355">
        <v>8.0874183006535905</v>
      </c>
      <c r="F355" s="3">
        <v>50.346410734881097</v>
      </c>
    </row>
    <row r="356" spans="1:6" x14ac:dyDescent="0.2">
      <c r="A356" s="2" t="s">
        <v>1228</v>
      </c>
      <c r="B356" t="s">
        <v>3581</v>
      </c>
      <c r="C356">
        <v>2.1222963043568402E-3</v>
      </c>
      <c r="D356">
        <v>2.5595406436863699E-2</v>
      </c>
      <c r="E356">
        <v>12.791237113402</v>
      </c>
      <c r="F356" s="3">
        <v>78.733346844314994</v>
      </c>
    </row>
    <row r="357" spans="1:6" x14ac:dyDescent="0.2">
      <c r="A357" s="2" t="s">
        <v>1228</v>
      </c>
      <c r="B357" t="s">
        <v>3602</v>
      </c>
      <c r="C357">
        <v>2.1222963043568402E-3</v>
      </c>
      <c r="D357">
        <v>2.5595406436863699E-2</v>
      </c>
      <c r="E357">
        <v>12.791237113402</v>
      </c>
      <c r="F357" s="3">
        <v>78.733346844314994</v>
      </c>
    </row>
    <row r="358" spans="1:6" x14ac:dyDescent="0.2">
      <c r="A358" s="2" t="s">
        <v>1228</v>
      </c>
      <c r="B358" t="s">
        <v>3695</v>
      </c>
      <c r="C358">
        <v>2.1657651600423102E-3</v>
      </c>
      <c r="D358">
        <v>2.5595406436863699E-2</v>
      </c>
      <c r="E358">
        <v>33.8231292517006</v>
      </c>
      <c r="F358" s="3">
        <v>207.50427416984499</v>
      </c>
    </row>
    <row r="359" spans="1:6" x14ac:dyDescent="0.2">
      <c r="A359" s="2" t="s">
        <v>1228</v>
      </c>
      <c r="B359" t="s">
        <v>3627</v>
      </c>
      <c r="C359">
        <v>2.1657651600423102E-3</v>
      </c>
      <c r="D359">
        <v>2.5595406436863699E-2</v>
      </c>
      <c r="E359">
        <v>33.8231292517006</v>
      </c>
      <c r="F359" s="3">
        <v>207.50427416984499</v>
      </c>
    </row>
    <row r="360" spans="1:6" x14ac:dyDescent="0.2">
      <c r="A360" s="2" t="s">
        <v>1228</v>
      </c>
      <c r="B360" t="s">
        <v>3725</v>
      </c>
      <c r="C360">
        <v>2.2441220665619E-3</v>
      </c>
      <c r="D360">
        <v>2.6181424109888801E-2</v>
      </c>
      <c r="E360">
        <v>12.5295602777193</v>
      </c>
      <c r="F360" s="3">
        <v>76.423312366035901</v>
      </c>
    </row>
    <row r="361" spans="1:6" x14ac:dyDescent="0.2">
      <c r="A361" s="2" t="s">
        <v>1228</v>
      </c>
      <c r="B361" t="s">
        <v>3710</v>
      </c>
      <c r="C361">
        <v>2.4908343052083099E-3</v>
      </c>
      <c r="D361">
        <v>2.8444266060483E-2</v>
      </c>
      <c r="E361">
        <v>31.219780219780201</v>
      </c>
      <c r="F361" s="3">
        <v>187.16687708215801</v>
      </c>
    </row>
    <row r="362" spans="1:6" x14ac:dyDescent="0.2">
      <c r="A362" s="2" t="s">
        <v>1228</v>
      </c>
      <c r="B362" t="s">
        <v>1249</v>
      </c>
      <c r="C362">
        <v>2.5005948185039999E-3</v>
      </c>
      <c r="D362">
        <v>2.8444266060483E-2</v>
      </c>
      <c r="E362">
        <v>12.036992116434201</v>
      </c>
      <c r="F362" s="3">
        <v>72.116347929826105</v>
      </c>
    </row>
    <row r="363" spans="1:6" x14ac:dyDescent="0.2">
      <c r="A363" s="2" t="s">
        <v>1228</v>
      </c>
      <c r="B363" t="s">
        <v>3659</v>
      </c>
      <c r="C363">
        <v>2.6353413771884999E-3</v>
      </c>
      <c r="D363">
        <v>2.96069216449572E-2</v>
      </c>
      <c r="E363">
        <v>11.8049167327517</v>
      </c>
      <c r="F363" s="3">
        <v>70.1063613055492</v>
      </c>
    </row>
    <row r="364" spans="1:6" x14ac:dyDescent="0.2">
      <c r="A364" s="2" t="s">
        <v>1228</v>
      </c>
      <c r="B364" t="s">
        <v>3629</v>
      </c>
      <c r="C364">
        <v>2.7902449363669999E-3</v>
      </c>
      <c r="D364">
        <v>3.0964913318219101E-2</v>
      </c>
      <c r="E364">
        <v>5.5482690683928997</v>
      </c>
      <c r="F364" s="3">
        <v>32.632843031687997</v>
      </c>
    </row>
    <row r="365" spans="1:6" x14ac:dyDescent="0.2">
      <c r="A365" s="2" t="s">
        <v>1228</v>
      </c>
      <c r="B365" t="s">
        <v>3726</v>
      </c>
      <c r="C365">
        <v>2.8374149918175902E-3</v>
      </c>
      <c r="D365">
        <v>3.11090077416145E-2</v>
      </c>
      <c r="E365">
        <v>28.9883381924198</v>
      </c>
      <c r="F365" s="3">
        <v>170.01259891772901</v>
      </c>
    </row>
    <row r="366" spans="1:6" x14ac:dyDescent="0.2">
      <c r="A366" s="2" t="s">
        <v>1228</v>
      </c>
      <c r="B366" t="s">
        <v>3620</v>
      </c>
      <c r="C366">
        <v>2.9885783473027399E-3</v>
      </c>
      <c r="D366">
        <v>3.22331249084951E-2</v>
      </c>
      <c r="E366">
        <v>4.5217758660419296</v>
      </c>
      <c r="F366" s="3">
        <v>26.284890815268</v>
      </c>
    </row>
    <row r="367" spans="1:6" x14ac:dyDescent="0.2">
      <c r="A367" s="2" t="s">
        <v>1228</v>
      </c>
      <c r="B367" t="s">
        <v>1302</v>
      </c>
      <c r="C367">
        <v>3.0107863925517399E-3</v>
      </c>
      <c r="D367">
        <v>3.22331249084951E-2</v>
      </c>
      <c r="E367">
        <v>7.1684782608695601</v>
      </c>
      <c r="F367" s="3">
        <v>41.616987457503299</v>
      </c>
    </row>
    <row r="368" spans="1:6" x14ac:dyDescent="0.2">
      <c r="A368" s="2" t="s">
        <v>1228</v>
      </c>
      <c r="B368" t="s">
        <v>3727</v>
      </c>
      <c r="C368">
        <v>3.20528834894988E-3</v>
      </c>
      <c r="D368">
        <v>3.3916423227260302E-2</v>
      </c>
      <c r="E368">
        <v>27.0544217687074</v>
      </c>
      <c r="F368" s="3">
        <v>155.37227872506801</v>
      </c>
    </row>
    <row r="369" spans="1:6" x14ac:dyDescent="0.2">
      <c r="A369" s="2" t="s">
        <v>1228</v>
      </c>
      <c r="B369" t="s">
        <v>3728</v>
      </c>
      <c r="C369">
        <v>3.5942371173740802E-3</v>
      </c>
      <c r="D369">
        <v>3.7167679281936497E-2</v>
      </c>
      <c r="E369">
        <v>25.362244897959101</v>
      </c>
      <c r="F369" s="3">
        <v>142.74945562504999</v>
      </c>
    </row>
    <row r="370" spans="1:6" x14ac:dyDescent="0.2">
      <c r="A370" s="2" t="s">
        <v>1228</v>
      </c>
      <c r="B370" t="s">
        <v>3729</v>
      </c>
      <c r="C370">
        <v>3.5942371173740802E-3</v>
      </c>
      <c r="D370">
        <v>3.7167679281936497E-2</v>
      </c>
      <c r="E370">
        <v>25.362244897959101</v>
      </c>
      <c r="F370" s="3">
        <v>142.74945562504999</v>
      </c>
    </row>
    <row r="371" spans="1:6" x14ac:dyDescent="0.2">
      <c r="A371" s="2" t="s">
        <v>1228</v>
      </c>
      <c r="B371" t="s">
        <v>3662</v>
      </c>
      <c r="C371">
        <v>3.70447195656652E-3</v>
      </c>
      <c r="D371">
        <v>3.7877185173882402E-2</v>
      </c>
      <c r="E371">
        <v>10.400663987419099</v>
      </c>
      <c r="F371" s="3">
        <v>58.225148487283597</v>
      </c>
    </row>
    <row r="372" spans="1:6" x14ac:dyDescent="0.2">
      <c r="A372" s="2" t="s">
        <v>1228</v>
      </c>
      <c r="B372" t="s">
        <v>3730</v>
      </c>
      <c r="C372">
        <v>4.00404563880333E-3</v>
      </c>
      <c r="D372">
        <v>3.8354542434852999E-2</v>
      </c>
      <c r="E372">
        <v>23.8691476590636</v>
      </c>
      <c r="F372" s="3">
        <v>131.76843665495099</v>
      </c>
    </row>
    <row r="373" spans="1:6" x14ac:dyDescent="0.2">
      <c r="A373" s="2" t="s">
        <v>1228</v>
      </c>
      <c r="B373" t="s">
        <v>3637</v>
      </c>
      <c r="C373">
        <v>4.00404563880333E-3</v>
      </c>
      <c r="D373">
        <v>3.8354542434852999E-2</v>
      </c>
      <c r="E373">
        <v>23.8691476590636</v>
      </c>
      <c r="F373" s="3">
        <v>131.76843665495099</v>
      </c>
    </row>
    <row r="374" spans="1:6" x14ac:dyDescent="0.2">
      <c r="A374" s="2" t="s">
        <v>1228</v>
      </c>
      <c r="B374" t="s">
        <v>3731</v>
      </c>
      <c r="C374">
        <v>4.00404563880333E-3</v>
      </c>
      <c r="D374">
        <v>3.8354542434852999E-2</v>
      </c>
      <c r="E374">
        <v>23.8691476590636</v>
      </c>
      <c r="F374" s="3">
        <v>131.76843665495099</v>
      </c>
    </row>
    <row r="375" spans="1:6" x14ac:dyDescent="0.2">
      <c r="A375" s="2" t="s">
        <v>1228</v>
      </c>
      <c r="B375" t="s">
        <v>3638</v>
      </c>
      <c r="C375">
        <v>4.00404563880333E-3</v>
      </c>
      <c r="D375">
        <v>3.8354542434852999E-2</v>
      </c>
      <c r="E375">
        <v>23.8691476590636</v>
      </c>
      <c r="F375" s="3">
        <v>131.76843665495099</v>
      </c>
    </row>
    <row r="376" spans="1:6" x14ac:dyDescent="0.2">
      <c r="A376" s="2" t="s">
        <v>1228</v>
      </c>
      <c r="B376" t="s">
        <v>3639</v>
      </c>
      <c r="C376">
        <v>4.00404563880333E-3</v>
      </c>
      <c r="D376">
        <v>3.8354542434852999E-2</v>
      </c>
      <c r="E376">
        <v>23.8691476590636</v>
      </c>
      <c r="F376" s="3">
        <v>131.76843665495099</v>
      </c>
    </row>
    <row r="377" spans="1:6" x14ac:dyDescent="0.2">
      <c r="A377" s="2" t="s">
        <v>1228</v>
      </c>
      <c r="B377" t="s">
        <v>3640</v>
      </c>
      <c r="C377">
        <v>4.00404563880333E-3</v>
      </c>
      <c r="D377">
        <v>3.8354542434852999E-2</v>
      </c>
      <c r="E377">
        <v>23.8691476590636</v>
      </c>
      <c r="F377" s="3">
        <v>131.76843665495099</v>
      </c>
    </row>
    <row r="378" spans="1:6" x14ac:dyDescent="0.2">
      <c r="A378" s="2" t="s">
        <v>1228</v>
      </c>
      <c r="B378" t="s">
        <v>3609</v>
      </c>
      <c r="C378">
        <v>4.0517249895560201E-3</v>
      </c>
      <c r="D378">
        <v>3.8406976463499699E-2</v>
      </c>
      <c r="E378">
        <v>10.0586445834037</v>
      </c>
      <c r="F378" s="3">
        <v>55.4091759409798</v>
      </c>
    </row>
    <row r="379" spans="1:6" x14ac:dyDescent="0.2">
      <c r="A379" s="2" t="s">
        <v>1228</v>
      </c>
      <c r="B379" t="s">
        <v>3732</v>
      </c>
      <c r="C379">
        <v>4.6086500826343097E-3</v>
      </c>
      <c r="D379">
        <v>4.3235789435023E-2</v>
      </c>
      <c r="E379">
        <v>9.5856958762886606</v>
      </c>
      <c r="F379" s="3">
        <v>51.569321155399898</v>
      </c>
    </row>
    <row r="380" spans="1:6" x14ac:dyDescent="0.2">
      <c r="A380" s="2" t="s">
        <v>1228</v>
      </c>
      <c r="B380" t="s">
        <v>3644</v>
      </c>
      <c r="C380">
        <v>4.8853872583166898E-3</v>
      </c>
      <c r="D380">
        <v>4.4457024050681797E-2</v>
      </c>
      <c r="E380">
        <v>21.3544575725026</v>
      </c>
      <c r="F380" s="3">
        <v>113.637889509079</v>
      </c>
    </row>
    <row r="381" spans="1:6" x14ac:dyDescent="0.2">
      <c r="A381" s="2" t="s">
        <v>1228</v>
      </c>
      <c r="B381" t="s">
        <v>3733</v>
      </c>
      <c r="C381">
        <v>4.8853872583166898E-3</v>
      </c>
      <c r="D381">
        <v>4.4457024050681797E-2</v>
      </c>
      <c r="E381">
        <v>21.3544575725026</v>
      </c>
      <c r="F381" s="3">
        <v>113.637889509079</v>
      </c>
    </row>
    <row r="382" spans="1:6" x14ac:dyDescent="0.2">
      <c r="A382" s="2" t="s">
        <v>1228</v>
      </c>
      <c r="B382" t="s">
        <v>3734</v>
      </c>
      <c r="C382">
        <v>4.8853872583166898E-3</v>
      </c>
      <c r="D382">
        <v>4.4457024050681797E-2</v>
      </c>
      <c r="E382">
        <v>21.3544575725026</v>
      </c>
      <c r="F382" s="3">
        <v>113.637889509079</v>
      </c>
    </row>
    <row r="383" spans="1:6" x14ac:dyDescent="0.2">
      <c r="A383" s="2" t="s">
        <v>1228</v>
      </c>
      <c r="B383" t="s">
        <v>3664</v>
      </c>
      <c r="C383">
        <v>5.0044009602974397E-3</v>
      </c>
      <c r="D383">
        <v>4.5089157167036299E-2</v>
      </c>
      <c r="E383">
        <v>9.2942830365510698</v>
      </c>
      <c r="F383" s="3">
        <v>49.235884066250101</v>
      </c>
    </row>
    <row r="384" spans="1:6" x14ac:dyDescent="0.2">
      <c r="A384" s="2" t="s">
        <v>1228</v>
      </c>
      <c r="B384" t="s">
        <v>3735</v>
      </c>
      <c r="C384">
        <v>5.3564969577325804E-3</v>
      </c>
      <c r="D384">
        <v>4.64229736336823E-2</v>
      </c>
      <c r="E384">
        <v>20.285714285714199</v>
      </c>
      <c r="F384" s="3">
        <v>106.083028567317</v>
      </c>
    </row>
    <row r="385" spans="1:6" x14ac:dyDescent="0.2">
      <c r="A385" s="2" t="s">
        <v>1228</v>
      </c>
      <c r="B385" t="s">
        <v>3736</v>
      </c>
      <c r="C385">
        <v>5.3564969577325804E-3</v>
      </c>
      <c r="D385">
        <v>4.64229736336823E-2</v>
      </c>
      <c r="E385">
        <v>20.285714285714199</v>
      </c>
      <c r="F385" s="3">
        <v>106.083028567317</v>
      </c>
    </row>
    <row r="386" spans="1:6" x14ac:dyDescent="0.2">
      <c r="A386" s="2" t="s">
        <v>1228</v>
      </c>
      <c r="B386" t="s">
        <v>3737</v>
      </c>
      <c r="C386">
        <v>5.3564969577325804E-3</v>
      </c>
      <c r="D386">
        <v>4.64229736336823E-2</v>
      </c>
      <c r="E386">
        <v>20.285714285714199</v>
      </c>
      <c r="F386" s="3">
        <v>106.083028567317</v>
      </c>
    </row>
    <row r="387" spans="1:6" x14ac:dyDescent="0.2">
      <c r="A387" s="2" t="s">
        <v>1228</v>
      </c>
      <c r="B387" t="s">
        <v>1307</v>
      </c>
      <c r="C387">
        <v>5.3564969577325804E-3</v>
      </c>
      <c r="D387">
        <v>4.64229736336823E-2</v>
      </c>
      <c r="E387">
        <v>20.285714285714199</v>
      </c>
      <c r="F387" s="3">
        <v>106.083028567317</v>
      </c>
    </row>
    <row r="388" spans="1:6" x14ac:dyDescent="0.2">
      <c r="A388" s="2" t="s">
        <v>1228</v>
      </c>
      <c r="B388" t="s">
        <v>3617</v>
      </c>
      <c r="C388">
        <v>5.63543249072426E-3</v>
      </c>
      <c r="D388">
        <v>4.8379656288293098E-2</v>
      </c>
      <c r="E388">
        <v>8.8888390856118296</v>
      </c>
      <c r="F388" s="3">
        <v>46.032465494843599</v>
      </c>
    </row>
    <row r="389" spans="1:6" x14ac:dyDescent="0.2">
      <c r="A389" s="2" t="s">
        <v>1223</v>
      </c>
      <c r="B389" t="s">
        <v>1226</v>
      </c>
      <c r="C389" s="16">
        <v>9.3981565842183704E-11</v>
      </c>
      <c r="D389" s="16">
        <v>7.5561178937115703E-8</v>
      </c>
      <c r="E389">
        <v>43.173913043478201</v>
      </c>
      <c r="F389" s="3">
        <v>996.79595668371496</v>
      </c>
    </row>
    <row r="390" spans="1:6" x14ac:dyDescent="0.2">
      <c r="A390" s="2" t="s">
        <v>1223</v>
      </c>
      <c r="B390" t="s">
        <v>3620</v>
      </c>
      <c r="C390" s="16">
        <v>1.7418150780117599E-7</v>
      </c>
      <c r="D390" s="16">
        <v>7.0020966136072793E-5</v>
      </c>
      <c r="E390">
        <v>8.9188697951090496</v>
      </c>
      <c r="F390" s="3">
        <v>138.80586839518401</v>
      </c>
    </row>
    <row r="391" spans="1:6" x14ac:dyDescent="0.2">
      <c r="A391" s="2" t="s">
        <v>1223</v>
      </c>
      <c r="B391" t="s">
        <v>3600</v>
      </c>
      <c r="C391" s="16">
        <v>1.7130555935298601E-6</v>
      </c>
      <c r="D391" s="16">
        <v>4.5909889906600298E-4</v>
      </c>
      <c r="E391">
        <v>6.3093284387821198</v>
      </c>
      <c r="F391" s="3">
        <v>83.770416721908703</v>
      </c>
    </row>
    <row r="392" spans="1:6" x14ac:dyDescent="0.2">
      <c r="A392" s="2" t="s">
        <v>1223</v>
      </c>
      <c r="B392" t="s">
        <v>3738</v>
      </c>
      <c r="C392" s="16">
        <v>2.6803210689271599E-6</v>
      </c>
      <c r="D392" s="16">
        <v>5.3874453485435901E-4</v>
      </c>
      <c r="E392">
        <v>51.78125</v>
      </c>
      <c r="F392" s="3">
        <v>664.33137707082096</v>
      </c>
    </row>
    <row r="393" spans="1:6" x14ac:dyDescent="0.2">
      <c r="A393" s="2" t="s">
        <v>1223</v>
      </c>
      <c r="B393" t="s">
        <v>1225</v>
      </c>
      <c r="C393" s="16">
        <v>4.1835311455463799E-6</v>
      </c>
      <c r="D393" s="16">
        <v>6.72711808203858E-4</v>
      </c>
      <c r="E393">
        <v>153.83505154639101</v>
      </c>
      <c r="F393" s="3">
        <v>1905.14787385412</v>
      </c>
    </row>
    <row r="394" spans="1:6" x14ac:dyDescent="0.2">
      <c r="A394" s="2" t="s">
        <v>1223</v>
      </c>
      <c r="B394" t="s">
        <v>1227</v>
      </c>
      <c r="C394" s="16">
        <v>1.943756475353E-5</v>
      </c>
      <c r="D394">
        <v>2.60463367697302E-3</v>
      </c>
      <c r="E394">
        <v>76.902061855670098</v>
      </c>
      <c r="F394" s="3">
        <v>834.25687115420806</v>
      </c>
    </row>
    <row r="395" spans="1:6" x14ac:dyDescent="0.2">
      <c r="A395" s="2" t="s">
        <v>1223</v>
      </c>
      <c r="B395" t="s">
        <v>3739</v>
      </c>
      <c r="C395" s="16">
        <v>6.4781775896680999E-5</v>
      </c>
      <c r="D395">
        <v>7.4406496887045002E-3</v>
      </c>
      <c r="E395">
        <v>47.312450436161697</v>
      </c>
      <c r="F395" s="3">
        <v>456.30427675438602</v>
      </c>
    </row>
    <row r="396" spans="1:6" x14ac:dyDescent="0.2">
      <c r="A396" s="2" t="s">
        <v>1223</v>
      </c>
      <c r="B396" t="s">
        <v>3740</v>
      </c>
      <c r="C396" s="16">
        <v>1.10880634975556E-4</v>
      </c>
      <c r="D396">
        <v>1.11435038150434E-2</v>
      </c>
      <c r="E396">
        <v>38.4355670103092</v>
      </c>
      <c r="F396" s="3">
        <v>350.03487252570699</v>
      </c>
    </row>
    <row r="397" spans="1:6" x14ac:dyDescent="0.2">
      <c r="A397" s="2" t="s">
        <v>1223</v>
      </c>
      <c r="B397" t="s">
        <v>3671</v>
      </c>
      <c r="C397" s="16">
        <v>1.87680895436919E-4</v>
      </c>
      <c r="D397">
        <v>1.67661599923647E-2</v>
      </c>
      <c r="E397">
        <v>5.5313382269903997</v>
      </c>
      <c r="F397" s="3">
        <v>47.463126747524598</v>
      </c>
    </row>
    <row r="398" spans="1:6" x14ac:dyDescent="0.2">
      <c r="A398" s="2" t="s">
        <v>1223</v>
      </c>
      <c r="B398" t="s">
        <v>3741</v>
      </c>
      <c r="C398" s="16">
        <v>2.4508717099851201E-4</v>
      </c>
      <c r="D398">
        <v>1.7913644134800299E-2</v>
      </c>
      <c r="E398">
        <v>135.35374149659799</v>
      </c>
      <c r="F398" s="3">
        <v>1125.3170126751399</v>
      </c>
    </row>
    <row r="399" spans="1:6" x14ac:dyDescent="0.2">
      <c r="A399" s="2" t="s">
        <v>1223</v>
      </c>
      <c r="B399" t="s">
        <v>3742</v>
      </c>
      <c r="C399" s="16">
        <v>2.4508717099851201E-4</v>
      </c>
      <c r="D399">
        <v>1.7913644134800299E-2</v>
      </c>
      <c r="E399">
        <v>135.35374149659799</v>
      </c>
      <c r="F399" s="3">
        <v>1125.3170126751399</v>
      </c>
    </row>
    <row r="400" spans="1:6" x14ac:dyDescent="0.2">
      <c r="A400" s="2" t="s">
        <v>1223</v>
      </c>
      <c r="B400" t="s">
        <v>3743</v>
      </c>
      <c r="C400" s="16">
        <v>3.6643216804849599E-4</v>
      </c>
      <c r="D400">
        <v>2.10436759364993E-2</v>
      </c>
      <c r="E400">
        <v>101.510204081632</v>
      </c>
      <c r="F400" s="3">
        <v>803.11799071718406</v>
      </c>
    </row>
    <row r="401" spans="1:6" x14ac:dyDescent="0.2">
      <c r="A401" s="2" t="s">
        <v>1223</v>
      </c>
      <c r="B401" t="s">
        <v>3744</v>
      </c>
      <c r="C401" s="16">
        <v>3.6643216804849599E-4</v>
      </c>
      <c r="D401">
        <v>2.10436759364993E-2</v>
      </c>
      <c r="E401">
        <v>101.510204081632</v>
      </c>
      <c r="F401" s="3">
        <v>803.11799071718406</v>
      </c>
    </row>
    <row r="402" spans="1:6" x14ac:dyDescent="0.2">
      <c r="A402" s="2" t="s">
        <v>1223</v>
      </c>
      <c r="B402" t="s">
        <v>1224</v>
      </c>
      <c r="C402" s="16">
        <v>3.6643216804849599E-4</v>
      </c>
      <c r="D402">
        <v>2.10436759364993E-2</v>
      </c>
      <c r="E402">
        <v>101.510204081632</v>
      </c>
      <c r="F402" s="3">
        <v>803.11799071718406</v>
      </c>
    </row>
    <row r="403" spans="1:6" x14ac:dyDescent="0.2">
      <c r="A403" s="2" t="s">
        <v>1223</v>
      </c>
      <c r="B403" t="s">
        <v>3745</v>
      </c>
      <c r="C403" s="16">
        <v>5.1133277923462895E-4</v>
      </c>
      <c r="D403">
        <v>2.7206408722668302E-2</v>
      </c>
      <c r="E403">
        <v>81.204081632653001</v>
      </c>
      <c r="F403" s="3">
        <v>615.40431641730504</v>
      </c>
    </row>
    <row r="404" spans="1:6" x14ac:dyDescent="0.2">
      <c r="A404" s="2" t="s">
        <v>1223</v>
      </c>
      <c r="B404" t="s">
        <v>3746</v>
      </c>
      <c r="C404" s="16">
        <v>5.4142106910782704E-4</v>
      </c>
      <c r="D404">
        <v>2.7206408722668302E-2</v>
      </c>
      <c r="E404">
        <v>21.1919658727337</v>
      </c>
      <c r="F404" s="3">
        <v>159.39141404206001</v>
      </c>
    </row>
    <row r="405" spans="1:6" x14ac:dyDescent="0.2">
      <c r="A405" s="2" t="s">
        <v>1223</v>
      </c>
      <c r="B405" t="s">
        <v>3652</v>
      </c>
      <c r="C405" s="16">
        <v>6.4848394795906502E-4</v>
      </c>
      <c r="D405">
        <v>3.0669476127005199E-2</v>
      </c>
      <c r="E405">
        <v>19.822746923844299</v>
      </c>
      <c r="F405" s="3">
        <v>145.516273766311</v>
      </c>
    </row>
    <row r="406" spans="1:6" x14ac:dyDescent="0.2">
      <c r="A406" s="2" t="s">
        <v>1223</v>
      </c>
      <c r="B406" t="s">
        <v>3654</v>
      </c>
      <c r="C406" s="16">
        <v>7.31494493589364E-4</v>
      </c>
      <c r="D406">
        <v>3.2506017632334197E-2</v>
      </c>
      <c r="E406">
        <v>5.0897293288839398</v>
      </c>
      <c r="F406" s="3">
        <v>36.749987843949903</v>
      </c>
    </row>
    <row r="407" spans="1:6" x14ac:dyDescent="0.2">
      <c r="A407" s="2" t="s">
        <v>1223</v>
      </c>
      <c r="B407" t="s">
        <v>3747</v>
      </c>
      <c r="C407" s="16">
        <v>7.6817703359993695E-4</v>
      </c>
      <c r="D407">
        <v>3.2506017632334197E-2</v>
      </c>
      <c r="E407">
        <v>18.6194939081537</v>
      </c>
      <c r="F407" s="3">
        <v>133.52952067717001</v>
      </c>
    </row>
    <row r="408" spans="1:6" x14ac:dyDescent="0.2">
      <c r="A408" s="2" t="s">
        <v>1223</v>
      </c>
      <c r="B408" t="s">
        <v>3748</v>
      </c>
      <c r="C408" s="16">
        <v>8.7086719475431705E-4</v>
      </c>
      <c r="D408">
        <v>3.50088612291235E-2</v>
      </c>
      <c r="E408">
        <v>57.997084548104901</v>
      </c>
      <c r="F408" s="3">
        <v>408.64867956136499</v>
      </c>
    </row>
    <row r="409" spans="1:6" x14ac:dyDescent="0.2">
      <c r="A409" s="2" t="s">
        <v>1223</v>
      </c>
      <c r="B409" t="s">
        <v>3749</v>
      </c>
      <c r="C409">
        <v>1.08503842061185E-3</v>
      </c>
      <c r="D409">
        <v>4.1541470960568198E-2</v>
      </c>
      <c r="E409">
        <v>50.744897959183596</v>
      </c>
      <c r="F409" s="3">
        <v>346.39177176286398</v>
      </c>
    </row>
    <row r="410" spans="1:6" x14ac:dyDescent="0.2">
      <c r="A410" s="2" t="s">
        <v>1223</v>
      </c>
      <c r="B410" t="s">
        <v>3655</v>
      </c>
      <c r="C410">
        <v>1.20859060453896E-3</v>
      </c>
      <c r="D410">
        <v>4.4168493002242001E-2</v>
      </c>
      <c r="E410">
        <v>15.750198255352799</v>
      </c>
      <c r="F410" s="3">
        <v>105.81456304852399</v>
      </c>
    </row>
    <row r="411" spans="1:6" x14ac:dyDescent="0.2">
      <c r="A411" s="2" t="s">
        <v>1223</v>
      </c>
      <c r="B411" t="s">
        <v>3750</v>
      </c>
      <c r="C411">
        <v>1.2713977134132799E-3</v>
      </c>
      <c r="D411">
        <v>4.4295169696548502E-2</v>
      </c>
      <c r="E411">
        <v>9.1712962962962905</v>
      </c>
      <c r="F411" s="3">
        <v>61.150887564208503</v>
      </c>
    </row>
    <row r="412" spans="1:6" x14ac:dyDescent="0.2">
      <c r="A412" s="2" t="s">
        <v>1223</v>
      </c>
      <c r="B412" t="s">
        <v>3595</v>
      </c>
      <c r="C412">
        <v>1.3222438715387601E-3</v>
      </c>
      <c r="D412">
        <v>4.4295169696548502E-2</v>
      </c>
      <c r="E412">
        <v>9.0700549450549399</v>
      </c>
      <c r="F412" s="3">
        <v>60.120179701103602</v>
      </c>
    </row>
    <row r="413" spans="1:6" x14ac:dyDescent="0.2">
      <c r="A413" s="4" t="s">
        <v>1223</v>
      </c>
      <c r="B413" s="5" t="s">
        <v>3751</v>
      </c>
      <c r="C413" s="5">
        <v>1.3842585226956799E-3</v>
      </c>
      <c r="D413" s="5">
        <v>4.45177540898931E-2</v>
      </c>
      <c r="E413" s="5">
        <v>14.980387226552599</v>
      </c>
      <c r="F413" s="6">
        <v>98.609756821603696</v>
      </c>
    </row>
  </sheetData>
  <sortState xmlns:xlrd2="http://schemas.microsoft.com/office/spreadsheetml/2017/richdata2" ref="A2:F115">
    <sortCondition ref="A1:A115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F3AF61-7CD4-4B21-A513-50A9B9F35FA1}">
  <dimension ref="A1:X102"/>
  <sheetViews>
    <sheetView workbookViewId="0">
      <selection activeCell="U3" sqref="U3:X102"/>
    </sheetView>
  </sheetViews>
  <sheetFormatPr baseColWidth="10" defaultColWidth="8.83203125" defaultRowHeight="15" x14ac:dyDescent="0.2"/>
  <cols>
    <col min="3" max="3" width="11" bestFit="1" customWidth="1"/>
  </cols>
  <sheetData>
    <row r="1" spans="1:24" ht="24" x14ac:dyDescent="0.3">
      <c r="A1" s="45" t="s">
        <v>1296</v>
      </c>
      <c r="B1" s="46"/>
      <c r="C1" s="46"/>
      <c r="D1" s="47"/>
      <c r="E1" s="45" t="s">
        <v>1274</v>
      </c>
      <c r="F1" s="46"/>
      <c r="G1" s="46"/>
      <c r="H1" s="47"/>
      <c r="I1" s="45" t="s">
        <v>1258</v>
      </c>
      <c r="J1" s="46"/>
      <c r="K1" s="46"/>
      <c r="L1" s="47"/>
      <c r="M1" s="46" t="s">
        <v>1239</v>
      </c>
      <c r="N1" s="46"/>
      <c r="O1" s="46"/>
      <c r="P1" s="46"/>
      <c r="Q1" s="45" t="s">
        <v>1228</v>
      </c>
      <c r="R1" s="46"/>
      <c r="S1" s="46"/>
      <c r="T1" s="47"/>
      <c r="U1" s="45" t="s">
        <v>1223</v>
      </c>
      <c r="V1" s="46"/>
      <c r="W1" s="46"/>
      <c r="X1" s="47"/>
    </row>
    <row r="2" spans="1:24" ht="19" x14ac:dyDescent="0.25">
      <c r="A2" s="12" t="s">
        <v>1213</v>
      </c>
      <c r="B2" s="13" t="s">
        <v>1761</v>
      </c>
      <c r="C2" s="13" t="s">
        <v>1762</v>
      </c>
      <c r="D2" s="14" t="s">
        <v>1215</v>
      </c>
      <c r="E2" s="12" t="s">
        <v>1213</v>
      </c>
      <c r="F2" s="13" t="s">
        <v>1761</v>
      </c>
      <c r="G2" s="13" t="s">
        <v>1762</v>
      </c>
      <c r="H2" s="14" t="s">
        <v>1215</v>
      </c>
      <c r="I2" s="12" t="s">
        <v>1213</v>
      </c>
      <c r="J2" s="13" t="s">
        <v>1761</v>
      </c>
      <c r="K2" s="13" t="s">
        <v>1762</v>
      </c>
      <c r="L2" s="14" t="s">
        <v>1215</v>
      </c>
      <c r="M2" s="12" t="s">
        <v>1213</v>
      </c>
      <c r="N2" s="13" t="s">
        <v>1761</v>
      </c>
      <c r="O2" s="13" t="s">
        <v>1762</v>
      </c>
      <c r="P2" s="14" t="s">
        <v>1215</v>
      </c>
      <c r="Q2" s="12" t="s">
        <v>1213</v>
      </c>
      <c r="R2" s="13" t="s">
        <v>1761</v>
      </c>
      <c r="S2" s="13" t="s">
        <v>1762</v>
      </c>
      <c r="T2" s="14" t="s">
        <v>1215</v>
      </c>
      <c r="U2" s="12" t="s">
        <v>1213</v>
      </c>
      <c r="V2" s="13" t="s">
        <v>1761</v>
      </c>
      <c r="W2" s="13" t="s">
        <v>1762</v>
      </c>
      <c r="X2" s="14" t="s">
        <v>1215</v>
      </c>
    </row>
    <row r="3" spans="1:24" x14ac:dyDescent="0.2">
      <c r="A3" s="10" t="s">
        <v>1695</v>
      </c>
      <c r="B3" s="7">
        <v>2.9176666999999998</v>
      </c>
      <c r="C3" s="7">
        <v>3.0684309999999999</v>
      </c>
      <c r="D3" s="11">
        <v>2.016743E-81</v>
      </c>
      <c r="E3" s="10" t="s">
        <v>1109</v>
      </c>
      <c r="F3" s="7">
        <v>3.6827366000000001</v>
      </c>
      <c r="G3" s="7">
        <v>6.1136720000000002</v>
      </c>
      <c r="H3" s="11">
        <v>4.1185590000000002E-243</v>
      </c>
      <c r="I3" s="10" t="s">
        <v>3392</v>
      </c>
      <c r="J3" s="7">
        <v>1.2103603999999999</v>
      </c>
      <c r="K3" s="7">
        <v>5.744129</v>
      </c>
      <c r="L3" s="15">
        <v>5.2428900000000003E-45</v>
      </c>
      <c r="M3" s="10" t="s">
        <v>3503</v>
      </c>
      <c r="N3" s="7">
        <v>3.3260071999999998</v>
      </c>
      <c r="O3" s="7">
        <v>4.1666119999999998</v>
      </c>
      <c r="P3" s="11">
        <v>2.7830240000000001E-128</v>
      </c>
      <c r="Q3" s="10" t="s">
        <v>3509</v>
      </c>
      <c r="R3" s="7">
        <v>1.8671279000000001</v>
      </c>
      <c r="S3" s="7">
        <v>4.835871</v>
      </c>
      <c r="T3" s="11">
        <v>1.385037E-51</v>
      </c>
      <c r="U3" s="10" t="s">
        <v>1044</v>
      </c>
      <c r="V3" s="7">
        <v>2.8463403</v>
      </c>
      <c r="W3" s="7">
        <v>3.1414260000000001</v>
      </c>
      <c r="X3" s="11">
        <v>3.3573579999999999E-71</v>
      </c>
    </row>
    <row r="4" spans="1:24" x14ac:dyDescent="0.2">
      <c r="A4" s="2" t="s">
        <v>1697</v>
      </c>
      <c r="B4">
        <v>1.6635382999999999</v>
      </c>
      <c r="C4">
        <v>5.6248719999999999</v>
      </c>
      <c r="D4" s="3">
        <v>2.1716040000000001E-54</v>
      </c>
      <c r="E4" s="2" t="s">
        <v>1045</v>
      </c>
      <c r="F4">
        <v>3.1263323999999999</v>
      </c>
      <c r="G4">
        <v>6.704485</v>
      </c>
      <c r="H4" s="3">
        <v>3.6273000000000001E-241</v>
      </c>
      <c r="I4" s="2" t="s">
        <v>1501</v>
      </c>
      <c r="J4">
        <v>0.84170840000000002</v>
      </c>
      <c r="K4">
        <v>6.9037459999999999</v>
      </c>
      <c r="L4" s="8">
        <v>3.0822829999999999E-41</v>
      </c>
      <c r="M4" s="2" t="s">
        <v>704</v>
      </c>
      <c r="N4">
        <v>1.7826613</v>
      </c>
      <c r="O4">
        <v>6.5678229999999997</v>
      </c>
      <c r="P4" s="3">
        <v>2.2973279999999999E-96</v>
      </c>
      <c r="Q4" s="2" t="s">
        <v>3262</v>
      </c>
      <c r="R4">
        <v>1.3906244999999999</v>
      </c>
      <c r="S4">
        <v>5.9362240000000002</v>
      </c>
      <c r="T4" s="3">
        <v>5.2692719999999999E-45</v>
      </c>
      <c r="U4" s="2" t="s">
        <v>921</v>
      </c>
      <c r="V4">
        <v>2.7811686</v>
      </c>
      <c r="W4">
        <v>3.1791100000000001</v>
      </c>
      <c r="X4" s="3">
        <v>8.8088760000000006E-71</v>
      </c>
    </row>
    <row r="5" spans="1:24" x14ac:dyDescent="0.2">
      <c r="A5" s="2" t="s">
        <v>1122</v>
      </c>
      <c r="B5">
        <v>1.9685591</v>
      </c>
      <c r="C5">
        <v>4.7200699999999998</v>
      </c>
      <c r="D5" s="3">
        <v>1.219354E-50</v>
      </c>
      <c r="E5" s="2" t="s">
        <v>938</v>
      </c>
      <c r="F5">
        <v>3.6057556000000002</v>
      </c>
      <c r="G5">
        <v>6.2276239999999996</v>
      </c>
      <c r="H5" s="3">
        <v>1.8434830000000001E-240</v>
      </c>
      <c r="I5" s="2" t="s">
        <v>3414</v>
      </c>
      <c r="J5">
        <v>0.72480290000000003</v>
      </c>
      <c r="K5">
        <v>7.6598129999999998</v>
      </c>
      <c r="L5" s="8">
        <v>3.4068630000000001E-38</v>
      </c>
      <c r="M5" s="2" t="s">
        <v>635</v>
      </c>
      <c r="N5">
        <v>1.5027147999999999</v>
      </c>
      <c r="O5">
        <v>6.9519960000000003</v>
      </c>
      <c r="P5" s="3">
        <v>2.080078E-89</v>
      </c>
      <c r="Q5" s="2" t="s">
        <v>3510</v>
      </c>
      <c r="R5">
        <v>1.3700295</v>
      </c>
      <c r="S5">
        <v>4.8663809999999996</v>
      </c>
      <c r="T5" s="3">
        <v>2.205331E-39</v>
      </c>
      <c r="U5" s="2" t="s">
        <v>778</v>
      </c>
      <c r="V5">
        <v>2.6994126000000001</v>
      </c>
      <c r="W5">
        <v>3.833488</v>
      </c>
      <c r="X5" s="3">
        <v>8.9146030000000007E-71</v>
      </c>
    </row>
    <row r="6" spans="1:24" x14ac:dyDescent="0.2">
      <c r="A6" s="2" t="s">
        <v>878</v>
      </c>
      <c r="B6">
        <v>2.0351628000000002</v>
      </c>
      <c r="C6">
        <v>3.7706409999999999</v>
      </c>
      <c r="D6" s="3">
        <v>3.7725909999999998E-45</v>
      </c>
      <c r="E6" s="2" t="s">
        <v>1208</v>
      </c>
      <c r="F6">
        <v>3.1310514</v>
      </c>
      <c r="G6">
        <v>6.6467179999999999</v>
      </c>
      <c r="H6" s="3">
        <v>3.2694839999999999E-239</v>
      </c>
      <c r="I6" s="2" t="s">
        <v>1180</v>
      </c>
      <c r="J6">
        <v>0.92637849999999999</v>
      </c>
      <c r="K6">
        <v>6.1899119999999996</v>
      </c>
      <c r="L6" s="8">
        <v>1.675858E-36</v>
      </c>
      <c r="M6" s="2" t="s">
        <v>938</v>
      </c>
      <c r="N6">
        <v>1.8128405000000001</v>
      </c>
      <c r="O6">
        <v>6.2276239999999996</v>
      </c>
      <c r="P6" s="3">
        <v>2.7273530000000001E-87</v>
      </c>
      <c r="Q6" s="2" t="s">
        <v>3122</v>
      </c>
      <c r="R6">
        <v>1.1761147000000001</v>
      </c>
      <c r="S6">
        <v>6.0542230000000004</v>
      </c>
      <c r="T6" s="3">
        <v>2.440448E-35</v>
      </c>
      <c r="U6" s="2" t="s">
        <v>649</v>
      </c>
      <c r="V6">
        <v>2.8814221</v>
      </c>
      <c r="W6">
        <v>3.5103409999999999</v>
      </c>
      <c r="X6" s="3">
        <v>1.2483259999999999E-70</v>
      </c>
    </row>
    <row r="7" spans="1:24" x14ac:dyDescent="0.2">
      <c r="A7" s="2" t="s">
        <v>1696</v>
      </c>
      <c r="B7">
        <v>1.7323237</v>
      </c>
      <c r="C7">
        <v>4.145689</v>
      </c>
      <c r="D7" s="3">
        <v>7.436923E-42</v>
      </c>
      <c r="E7" s="2" t="s">
        <v>903</v>
      </c>
      <c r="F7">
        <v>3.0084176</v>
      </c>
      <c r="G7">
        <v>6.8315419999999998</v>
      </c>
      <c r="H7" s="3">
        <v>1.71539E-238</v>
      </c>
      <c r="I7" s="2" t="s">
        <v>1058</v>
      </c>
      <c r="J7">
        <v>0.61501079999999997</v>
      </c>
      <c r="K7">
        <v>7.9443780000000004</v>
      </c>
      <c r="L7" s="8">
        <v>5.5412710000000002E-36</v>
      </c>
      <c r="M7" s="2" t="s">
        <v>650</v>
      </c>
      <c r="N7">
        <v>1.5702351000000001</v>
      </c>
      <c r="O7">
        <v>6.8372409999999997</v>
      </c>
      <c r="P7" s="3">
        <v>1.8373979999999999E-86</v>
      </c>
      <c r="Q7" s="2" t="s">
        <v>1060</v>
      </c>
      <c r="R7">
        <v>1.5858169</v>
      </c>
      <c r="S7">
        <v>3.7258550000000001</v>
      </c>
      <c r="T7" s="3">
        <v>5.8759410000000002E-27</v>
      </c>
      <c r="U7" s="2" t="s">
        <v>711</v>
      </c>
      <c r="V7">
        <v>2.5123034999999998</v>
      </c>
      <c r="W7">
        <v>3.9425080000000001</v>
      </c>
      <c r="X7" s="3">
        <v>3.3303360000000003E-70</v>
      </c>
    </row>
    <row r="8" spans="1:24" x14ac:dyDescent="0.2">
      <c r="A8" s="2" t="s">
        <v>1700</v>
      </c>
      <c r="B8">
        <v>1.4186936000000001</v>
      </c>
      <c r="C8">
        <v>5.3459599999999998</v>
      </c>
      <c r="D8" s="3">
        <v>9.2420950000000007E-41</v>
      </c>
      <c r="E8" s="2" t="s">
        <v>1037</v>
      </c>
      <c r="F8">
        <v>3.3219878999999999</v>
      </c>
      <c r="G8">
        <v>6.4266030000000001</v>
      </c>
      <c r="H8" s="3">
        <v>4.5849449999999998E-236</v>
      </c>
      <c r="I8" s="2" t="s">
        <v>742</v>
      </c>
      <c r="J8">
        <v>0.7726691</v>
      </c>
      <c r="K8">
        <v>8.323836</v>
      </c>
      <c r="L8" s="8">
        <v>7.9719140000000006E-36</v>
      </c>
      <c r="M8" s="2" t="s">
        <v>1109</v>
      </c>
      <c r="N8">
        <v>1.8136661999999999</v>
      </c>
      <c r="O8">
        <v>6.1136720000000002</v>
      </c>
      <c r="P8" s="3">
        <v>2.246278E-86</v>
      </c>
      <c r="Q8" s="2" t="s">
        <v>914</v>
      </c>
      <c r="R8">
        <v>0.54124430000000001</v>
      </c>
      <c r="S8">
        <v>7.9159829999999998</v>
      </c>
      <c r="T8" s="3">
        <v>4.232698E-22</v>
      </c>
      <c r="U8" s="2" t="s">
        <v>609</v>
      </c>
      <c r="V8">
        <v>1.1910864999999999</v>
      </c>
      <c r="W8">
        <v>7.6161500000000002</v>
      </c>
      <c r="X8" s="3">
        <v>6.2908210000000004E-69</v>
      </c>
    </row>
    <row r="9" spans="1:24" x14ac:dyDescent="0.2">
      <c r="A9" s="2" t="s">
        <v>1729</v>
      </c>
      <c r="B9">
        <v>0.73889700000000003</v>
      </c>
      <c r="C9">
        <v>7.5993110000000001</v>
      </c>
      <c r="D9" s="3">
        <v>4.3172190000000001E-39</v>
      </c>
      <c r="E9" s="2" t="s">
        <v>927</v>
      </c>
      <c r="F9">
        <v>3.3926364000000002</v>
      </c>
      <c r="G9">
        <v>6.426145</v>
      </c>
      <c r="H9" s="3">
        <v>6.1105329999999996E-236</v>
      </c>
      <c r="I9" s="2" t="s">
        <v>3399</v>
      </c>
      <c r="J9">
        <v>0.95520660000000002</v>
      </c>
      <c r="K9">
        <v>6.4891829999999997</v>
      </c>
      <c r="L9" s="8">
        <v>1.8449129999999999E-35</v>
      </c>
      <c r="M9" s="2" t="s">
        <v>690</v>
      </c>
      <c r="N9">
        <v>1.3888628999999999</v>
      </c>
      <c r="O9">
        <v>7.0521849999999997</v>
      </c>
      <c r="P9" s="3">
        <v>2.9516210000000001E-86</v>
      </c>
      <c r="Q9" s="2" t="s">
        <v>810</v>
      </c>
      <c r="R9">
        <v>0.62775990000000004</v>
      </c>
      <c r="S9">
        <v>7.7964560000000001</v>
      </c>
      <c r="T9" s="3">
        <v>1.1685270000000001E-21</v>
      </c>
      <c r="U9" s="2" t="s">
        <v>3523</v>
      </c>
      <c r="V9">
        <v>2.5007953000000001</v>
      </c>
      <c r="W9">
        <v>3.5526409999999999</v>
      </c>
      <c r="X9" s="3">
        <v>9.497196E-65</v>
      </c>
    </row>
    <row r="10" spans="1:24" x14ac:dyDescent="0.2">
      <c r="A10" s="2" t="s">
        <v>1706</v>
      </c>
      <c r="B10">
        <v>1.0681484999999999</v>
      </c>
      <c r="C10">
        <v>5.6609959999999999</v>
      </c>
      <c r="D10" s="3">
        <v>9.3708939999999999E-33</v>
      </c>
      <c r="E10" s="2" t="s">
        <v>1075</v>
      </c>
      <c r="F10">
        <v>3.4121074999999998</v>
      </c>
      <c r="G10">
        <v>6.3753869999999999</v>
      </c>
      <c r="H10" s="3">
        <v>2.794723E-235</v>
      </c>
      <c r="I10" s="2" t="s">
        <v>667</v>
      </c>
      <c r="J10">
        <v>0.6040778</v>
      </c>
      <c r="K10">
        <v>8.6639199999999992</v>
      </c>
      <c r="L10" s="8">
        <v>2.571928E-35</v>
      </c>
      <c r="M10" s="2" t="s">
        <v>1007</v>
      </c>
      <c r="N10">
        <v>1.654164</v>
      </c>
      <c r="O10">
        <v>6.5976400000000002</v>
      </c>
      <c r="P10" s="3">
        <v>9.6829819999999996E-83</v>
      </c>
      <c r="Q10" s="2" t="s">
        <v>950</v>
      </c>
      <c r="R10">
        <v>0.49050369999999999</v>
      </c>
      <c r="S10">
        <v>8.2285149999999998</v>
      </c>
      <c r="T10" s="3">
        <v>1.9244149999999999E-19</v>
      </c>
      <c r="U10" s="2" t="s">
        <v>673</v>
      </c>
      <c r="V10">
        <v>2.7641448999999998</v>
      </c>
      <c r="W10">
        <v>3.4880179999999998</v>
      </c>
      <c r="X10" s="3">
        <v>6.7579130000000001E-64</v>
      </c>
    </row>
    <row r="11" spans="1:24" x14ac:dyDescent="0.2">
      <c r="A11" s="2" t="s">
        <v>1701</v>
      </c>
      <c r="B11">
        <v>1.2813728</v>
      </c>
      <c r="C11">
        <v>5.4263130000000004</v>
      </c>
      <c r="D11" s="3">
        <v>3.4135150000000002E-30</v>
      </c>
      <c r="E11" s="2" t="s">
        <v>3454</v>
      </c>
      <c r="F11">
        <v>3.5276857000000001</v>
      </c>
      <c r="G11">
        <v>6.1290589999999998</v>
      </c>
      <c r="H11" s="3">
        <v>7.7082069999999998E-235</v>
      </c>
      <c r="I11" s="2" t="s">
        <v>3390</v>
      </c>
      <c r="J11">
        <v>1.2616227</v>
      </c>
      <c r="K11">
        <v>4.8927360000000002</v>
      </c>
      <c r="L11" s="8">
        <v>3.4336540000000002E-34</v>
      </c>
      <c r="M11" s="2" t="s">
        <v>927</v>
      </c>
      <c r="N11">
        <v>1.6742014999999999</v>
      </c>
      <c r="O11">
        <v>6.426145</v>
      </c>
      <c r="P11" s="3">
        <v>2.0596169999999999E-82</v>
      </c>
      <c r="Q11" s="2" t="s">
        <v>851</v>
      </c>
      <c r="R11">
        <v>0.54606949999999999</v>
      </c>
      <c r="S11">
        <v>7.5993719999999998</v>
      </c>
      <c r="T11" s="3">
        <v>8.1354889999999998E-19</v>
      </c>
      <c r="U11" s="2" t="s">
        <v>641</v>
      </c>
      <c r="V11">
        <v>2.3176282000000001</v>
      </c>
      <c r="W11">
        <v>4.8261079999999996</v>
      </c>
      <c r="X11" s="3">
        <v>1.9226520000000001E-63</v>
      </c>
    </row>
    <row r="12" spans="1:24" x14ac:dyDescent="0.2">
      <c r="A12" s="2" t="s">
        <v>1698</v>
      </c>
      <c r="B12">
        <v>1.5653501000000001</v>
      </c>
      <c r="C12">
        <v>3.2602799999999998</v>
      </c>
      <c r="D12" s="3">
        <v>1.423702E-26</v>
      </c>
      <c r="E12" s="2" t="s">
        <v>1104</v>
      </c>
      <c r="F12">
        <v>2.6345491999999999</v>
      </c>
      <c r="G12">
        <v>7.2515919999999996</v>
      </c>
      <c r="H12" s="3">
        <v>1.154509E-234</v>
      </c>
      <c r="I12" s="2" t="s">
        <v>2130</v>
      </c>
      <c r="J12">
        <v>0.69842850000000001</v>
      </c>
      <c r="K12">
        <v>7.3170909999999996</v>
      </c>
      <c r="L12" s="8">
        <v>1.958728E-32</v>
      </c>
      <c r="M12" s="2" t="s">
        <v>627</v>
      </c>
      <c r="N12">
        <v>1.4150923</v>
      </c>
      <c r="O12">
        <v>7.0335349999999996</v>
      </c>
      <c r="P12" s="3">
        <v>1.3511740000000001E-81</v>
      </c>
      <c r="Q12" s="2" t="s">
        <v>707</v>
      </c>
      <c r="R12">
        <v>0.55109180000000002</v>
      </c>
      <c r="S12">
        <v>7.645988</v>
      </c>
      <c r="T12" s="8">
        <v>1.50987E-18</v>
      </c>
      <c r="U12" s="2" t="s">
        <v>1708</v>
      </c>
      <c r="V12">
        <v>2.3258057999999999</v>
      </c>
      <c r="W12">
        <v>3.5878570000000001</v>
      </c>
      <c r="X12" s="3">
        <v>1.7255769999999999E-61</v>
      </c>
    </row>
    <row r="13" spans="1:24" x14ac:dyDescent="0.2">
      <c r="A13" s="2" t="s">
        <v>1702</v>
      </c>
      <c r="B13">
        <v>1.2342116999999999</v>
      </c>
      <c r="C13">
        <v>4.9660169999999999</v>
      </c>
      <c r="D13" s="3">
        <v>2.1476229999999999E-26</v>
      </c>
      <c r="E13" s="2" t="s">
        <v>3455</v>
      </c>
      <c r="F13">
        <v>2.4245614999999998</v>
      </c>
      <c r="G13">
        <v>7.4129569999999996</v>
      </c>
      <c r="H13" s="3">
        <v>7.4452220000000004E-234</v>
      </c>
      <c r="I13" s="2" t="s">
        <v>998</v>
      </c>
      <c r="J13">
        <v>0.46602500000000002</v>
      </c>
      <c r="K13">
        <v>8.5533959999999993</v>
      </c>
      <c r="L13" s="8">
        <v>2.7261969999999998E-32</v>
      </c>
      <c r="M13" s="2" t="s">
        <v>1208</v>
      </c>
      <c r="N13">
        <v>1.4959960000000001</v>
      </c>
      <c r="O13">
        <v>6.6467179999999999</v>
      </c>
      <c r="P13" s="3">
        <v>6.3348859999999998E-81</v>
      </c>
      <c r="Q13" s="2" t="s">
        <v>3214</v>
      </c>
      <c r="R13">
        <v>0.75107270000000004</v>
      </c>
      <c r="S13">
        <v>6.244516</v>
      </c>
      <c r="T13" s="8">
        <v>1.9520729999999999E-18</v>
      </c>
      <c r="U13" s="2" t="s">
        <v>3524</v>
      </c>
      <c r="V13">
        <v>2.5786050999999999</v>
      </c>
      <c r="W13">
        <v>2.8301219999999998</v>
      </c>
      <c r="X13" s="3">
        <v>3.9250470000000002E-61</v>
      </c>
    </row>
    <row r="14" spans="1:24" x14ac:dyDescent="0.2">
      <c r="A14" s="2" t="s">
        <v>1719</v>
      </c>
      <c r="B14">
        <v>0.81183839999999996</v>
      </c>
      <c r="C14">
        <v>7.4998459999999998</v>
      </c>
      <c r="D14" s="8">
        <v>2.095126E-25</v>
      </c>
      <c r="E14" s="2" t="s">
        <v>1053</v>
      </c>
      <c r="F14">
        <v>3.0740297999999999</v>
      </c>
      <c r="G14">
        <v>6.6688970000000003</v>
      </c>
      <c r="H14" s="3">
        <v>7.4452220000000004E-234</v>
      </c>
      <c r="I14" s="2" t="s">
        <v>3417</v>
      </c>
      <c r="J14">
        <v>0.67870569999999997</v>
      </c>
      <c r="K14">
        <v>6.9242939999999997</v>
      </c>
      <c r="L14" s="8">
        <v>7.0790589999999998E-32</v>
      </c>
      <c r="M14" s="2" t="s">
        <v>903</v>
      </c>
      <c r="N14">
        <v>1.4378754</v>
      </c>
      <c r="O14">
        <v>6.8315419999999998</v>
      </c>
      <c r="P14" s="3">
        <v>1.4988939999999999E-80</v>
      </c>
      <c r="Q14" s="2" t="s">
        <v>774</v>
      </c>
      <c r="R14">
        <v>0.51141369999999997</v>
      </c>
      <c r="S14">
        <v>7.9541149999999998</v>
      </c>
      <c r="T14" s="8">
        <v>2.2434529999999999E-18</v>
      </c>
      <c r="U14" s="2" t="s">
        <v>634</v>
      </c>
      <c r="V14">
        <v>1.9878053</v>
      </c>
      <c r="W14">
        <v>4.7885099999999996</v>
      </c>
      <c r="X14" s="3">
        <v>2.6045969999999998E-59</v>
      </c>
    </row>
    <row r="15" spans="1:24" x14ac:dyDescent="0.2">
      <c r="A15" s="2" t="s">
        <v>1699</v>
      </c>
      <c r="B15">
        <v>1.4653978000000001</v>
      </c>
      <c r="C15">
        <v>4.0663299999999998</v>
      </c>
      <c r="D15" s="8">
        <v>1.0773320000000001E-24</v>
      </c>
      <c r="E15" s="2" t="s">
        <v>1157</v>
      </c>
      <c r="F15">
        <v>3.2848600999999999</v>
      </c>
      <c r="G15">
        <v>6.4452239999999996</v>
      </c>
      <c r="H15" s="3">
        <v>2.7358250000000002E-233</v>
      </c>
      <c r="I15" s="2" t="s">
        <v>822</v>
      </c>
      <c r="J15">
        <v>0.45187290000000002</v>
      </c>
      <c r="K15">
        <v>8.8191469999999992</v>
      </c>
      <c r="L15" s="8">
        <v>7.9442929999999998E-32</v>
      </c>
      <c r="M15" s="2" t="s">
        <v>749</v>
      </c>
      <c r="N15">
        <v>1.4344475000000001</v>
      </c>
      <c r="O15">
        <v>7.0595939999999997</v>
      </c>
      <c r="P15" s="3">
        <v>2.1100210000000001E-79</v>
      </c>
      <c r="Q15" s="2" t="s">
        <v>718</v>
      </c>
      <c r="R15">
        <v>0.61126789999999998</v>
      </c>
      <c r="S15">
        <v>7.360023</v>
      </c>
      <c r="T15" s="8">
        <v>2.3437300000000001E-18</v>
      </c>
      <c r="U15" s="2" t="s">
        <v>906</v>
      </c>
      <c r="V15">
        <v>1.7566883</v>
      </c>
      <c r="W15">
        <v>5.7382340000000003</v>
      </c>
      <c r="X15" s="3">
        <v>5.8137409999999999E-58</v>
      </c>
    </row>
    <row r="16" spans="1:24" x14ac:dyDescent="0.2">
      <c r="A16" s="2" t="s">
        <v>1711</v>
      </c>
      <c r="B16">
        <v>0.93957259999999998</v>
      </c>
      <c r="C16">
        <v>6.2545849999999996</v>
      </c>
      <c r="D16" s="8">
        <v>2.664227E-24</v>
      </c>
      <c r="E16" s="2" t="s">
        <v>704</v>
      </c>
      <c r="F16">
        <v>3.2361038999999998</v>
      </c>
      <c r="G16">
        <v>6.5678229999999997</v>
      </c>
      <c r="H16" s="3">
        <v>1.8712879999999999E-232</v>
      </c>
      <c r="I16" s="2" t="s">
        <v>3408</v>
      </c>
      <c r="J16">
        <v>0.75898980000000005</v>
      </c>
      <c r="K16">
        <v>6.6321659999999998</v>
      </c>
      <c r="L16" s="8">
        <v>9.180086E-32</v>
      </c>
      <c r="M16" s="2" t="s">
        <v>1037</v>
      </c>
      <c r="N16">
        <v>1.5963213000000001</v>
      </c>
      <c r="O16">
        <v>6.4266030000000001</v>
      </c>
      <c r="P16" s="3">
        <v>2.1843269999999999E-79</v>
      </c>
      <c r="Q16" s="2" t="s">
        <v>857</v>
      </c>
      <c r="R16">
        <v>0.50871049999999995</v>
      </c>
      <c r="S16">
        <v>8.1609920000000002</v>
      </c>
      <c r="T16" s="8">
        <v>4.344666E-17</v>
      </c>
      <c r="U16" s="2" t="s">
        <v>3525</v>
      </c>
      <c r="V16">
        <v>2.4599663000000001</v>
      </c>
      <c r="W16">
        <v>2.9562360000000001</v>
      </c>
      <c r="X16" s="3">
        <v>7.9683499999999996E-57</v>
      </c>
    </row>
    <row r="17" spans="1:24" x14ac:dyDescent="0.2">
      <c r="A17" s="2" t="s">
        <v>831</v>
      </c>
      <c r="B17">
        <v>0.96440689999999996</v>
      </c>
      <c r="C17">
        <v>5.7503599999999997</v>
      </c>
      <c r="D17" s="8">
        <v>1.434369E-21</v>
      </c>
      <c r="E17" s="2" t="s">
        <v>690</v>
      </c>
      <c r="F17">
        <v>2.7094893999999998</v>
      </c>
      <c r="G17">
        <v>7.0521849999999997</v>
      </c>
      <c r="H17" s="3">
        <v>5.1899379999999996E-231</v>
      </c>
      <c r="I17" s="2" t="s">
        <v>3406</v>
      </c>
      <c r="J17">
        <v>0.79649530000000002</v>
      </c>
      <c r="K17">
        <v>6.5865289999999996</v>
      </c>
      <c r="L17" s="8">
        <v>8.2892460000000003E-31</v>
      </c>
      <c r="M17" s="2" t="s">
        <v>843</v>
      </c>
      <c r="N17">
        <v>1.64836</v>
      </c>
      <c r="O17">
        <v>6.7203189999999999</v>
      </c>
      <c r="P17" s="3">
        <v>2.1728679999999999E-78</v>
      </c>
      <c r="Q17" s="2" t="s">
        <v>1730</v>
      </c>
      <c r="R17">
        <v>0.93379659999999998</v>
      </c>
      <c r="S17">
        <v>4.9844460000000002</v>
      </c>
      <c r="T17" s="8">
        <v>5.8540349999999997E-17</v>
      </c>
      <c r="U17" s="2" t="s">
        <v>3526</v>
      </c>
      <c r="V17">
        <v>2.3653466999999999</v>
      </c>
      <c r="W17">
        <v>3.7916219999999998</v>
      </c>
      <c r="X17" s="3">
        <v>8.4776800000000004E-57</v>
      </c>
    </row>
    <row r="18" spans="1:24" x14ac:dyDescent="0.2">
      <c r="A18" s="2" t="s">
        <v>911</v>
      </c>
      <c r="B18">
        <v>1.0653226</v>
      </c>
      <c r="C18">
        <v>5.6752200000000004</v>
      </c>
      <c r="D18" s="8">
        <v>3.1977569999999998E-17</v>
      </c>
      <c r="E18" s="2" t="s">
        <v>988</v>
      </c>
      <c r="F18">
        <v>2.0613486999999999</v>
      </c>
      <c r="G18">
        <v>7.6673179999999999</v>
      </c>
      <c r="H18" s="3">
        <v>6.5600739999999998E-230</v>
      </c>
      <c r="I18" s="2" t="s">
        <v>836</v>
      </c>
      <c r="J18">
        <v>0.42286829999999997</v>
      </c>
      <c r="K18">
        <v>8.9961520000000004</v>
      </c>
      <c r="L18" s="8">
        <v>1.7451659999999999E-30</v>
      </c>
      <c r="M18" s="2" t="s">
        <v>808</v>
      </c>
      <c r="N18">
        <v>1.4331290999999999</v>
      </c>
      <c r="O18">
        <v>6.9337179999999998</v>
      </c>
      <c r="P18" s="3">
        <v>8.3313100000000001E-78</v>
      </c>
      <c r="Q18" s="2" t="s">
        <v>775</v>
      </c>
      <c r="R18">
        <v>0.51393279999999997</v>
      </c>
      <c r="S18">
        <v>7.7974420000000002</v>
      </c>
      <c r="T18" s="8">
        <v>7.1165789999999999E-17</v>
      </c>
      <c r="U18" s="2" t="s">
        <v>703</v>
      </c>
      <c r="V18">
        <v>2.3061449999999999</v>
      </c>
      <c r="W18">
        <v>4.9588970000000003</v>
      </c>
      <c r="X18" s="3">
        <v>9.49043E-57</v>
      </c>
    </row>
    <row r="19" spans="1:24" x14ac:dyDescent="0.2">
      <c r="A19" s="2" t="s">
        <v>3450</v>
      </c>
      <c r="B19">
        <v>0.50356869999999998</v>
      </c>
      <c r="C19">
        <v>7.1521039999999996</v>
      </c>
      <c r="D19" s="8">
        <v>1.017772E-15</v>
      </c>
      <c r="E19" s="2" t="s">
        <v>3456</v>
      </c>
      <c r="F19">
        <v>3.7360414999999998</v>
      </c>
      <c r="G19">
        <v>5.8233350000000002</v>
      </c>
      <c r="H19" s="3">
        <v>9.6586049999999996E-230</v>
      </c>
      <c r="I19" s="2" t="s">
        <v>1038</v>
      </c>
      <c r="J19">
        <v>0.74128070000000001</v>
      </c>
      <c r="K19">
        <v>7.8031269999999999</v>
      </c>
      <c r="L19" s="8">
        <v>3.0286400000000001E-30</v>
      </c>
      <c r="M19" s="2" t="s">
        <v>697</v>
      </c>
      <c r="N19">
        <v>1.2994608999999999</v>
      </c>
      <c r="O19">
        <v>7.428229</v>
      </c>
      <c r="P19" s="3">
        <v>1.1903699999999999E-77</v>
      </c>
      <c r="Q19" s="2" t="s">
        <v>753</v>
      </c>
      <c r="R19">
        <v>0.50387190000000004</v>
      </c>
      <c r="S19">
        <v>8.0542719999999992</v>
      </c>
      <c r="T19" s="8">
        <v>2.6030710000000001E-16</v>
      </c>
      <c r="U19" s="2" t="s">
        <v>1098</v>
      </c>
      <c r="V19">
        <v>2.5098121</v>
      </c>
      <c r="W19">
        <v>3.2398690000000001</v>
      </c>
      <c r="X19" s="3">
        <v>1.515993E-55</v>
      </c>
    </row>
    <row r="20" spans="1:24" x14ac:dyDescent="0.2">
      <c r="A20" s="2" t="s">
        <v>1725</v>
      </c>
      <c r="B20">
        <v>0.75102100000000005</v>
      </c>
      <c r="C20">
        <v>5.289841</v>
      </c>
      <c r="D20" s="8">
        <v>9.8716689999999998E-14</v>
      </c>
      <c r="E20" s="2" t="s">
        <v>3457</v>
      </c>
      <c r="F20">
        <v>3.4761730000000002</v>
      </c>
      <c r="G20">
        <v>6.1149009999999997</v>
      </c>
      <c r="H20" s="3">
        <v>1.680581E-228</v>
      </c>
      <c r="I20" s="2" t="s">
        <v>3420</v>
      </c>
      <c r="J20">
        <v>0.66431669999999998</v>
      </c>
      <c r="K20">
        <v>6.8431319999999998</v>
      </c>
      <c r="L20" s="8">
        <v>3.1307470000000002E-30</v>
      </c>
      <c r="M20" s="2" t="s">
        <v>815</v>
      </c>
      <c r="N20">
        <v>1.7173267999999999</v>
      </c>
      <c r="O20">
        <v>6.817469</v>
      </c>
      <c r="P20" s="3">
        <v>4.5358270000000002E-77</v>
      </c>
      <c r="Q20" s="2" t="s">
        <v>785</v>
      </c>
      <c r="R20">
        <v>0.5303061</v>
      </c>
      <c r="S20">
        <v>7.6371130000000003</v>
      </c>
      <c r="T20" s="8">
        <v>3.7552200000000002E-16</v>
      </c>
      <c r="U20" s="2" t="s">
        <v>3527</v>
      </c>
      <c r="V20">
        <v>2.4902025999999999</v>
      </c>
      <c r="W20">
        <v>3.1693790000000002</v>
      </c>
      <c r="X20" s="3">
        <v>1.5314249999999999E-55</v>
      </c>
    </row>
    <row r="21" spans="1:24" x14ac:dyDescent="0.2">
      <c r="A21" s="2" t="s">
        <v>1707</v>
      </c>
      <c r="B21">
        <v>1.0457163</v>
      </c>
      <c r="C21">
        <v>5.1162660000000004</v>
      </c>
      <c r="D21" s="8">
        <v>1.937987E-13</v>
      </c>
      <c r="E21" s="2" t="s">
        <v>1382</v>
      </c>
      <c r="F21">
        <v>2.7111654999999999</v>
      </c>
      <c r="G21">
        <v>6.9633830000000003</v>
      </c>
      <c r="H21" s="3">
        <v>6.3564120000000004E-228</v>
      </c>
      <c r="I21" s="2" t="s">
        <v>3418</v>
      </c>
      <c r="J21">
        <v>0.67771380000000003</v>
      </c>
      <c r="K21">
        <v>7.3924719999999997</v>
      </c>
      <c r="L21" s="8">
        <v>9.2378539999999998E-30</v>
      </c>
      <c r="M21" s="2" t="s">
        <v>871</v>
      </c>
      <c r="N21">
        <v>1.3016489</v>
      </c>
      <c r="O21">
        <v>7.3727359999999997</v>
      </c>
      <c r="P21" s="3">
        <v>1.810928E-76</v>
      </c>
      <c r="Q21" s="2" t="s">
        <v>839</v>
      </c>
      <c r="R21">
        <v>0.483875</v>
      </c>
      <c r="S21">
        <v>7.6518370000000004</v>
      </c>
      <c r="T21" s="8">
        <v>8.7068049999999999E-16</v>
      </c>
      <c r="U21" s="2" t="s">
        <v>913</v>
      </c>
      <c r="V21">
        <v>2.5843090000000002</v>
      </c>
      <c r="W21">
        <v>3.181365</v>
      </c>
      <c r="X21" s="3">
        <v>9.2853499999999998E-55</v>
      </c>
    </row>
    <row r="22" spans="1:24" x14ac:dyDescent="0.2">
      <c r="A22" s="2" t="s">
        <v>1705</v>
      </c>
      <c r="B22">
        <v>1.1432157000000001</v>
      </c>
      <c r="C22">
        <v>4.2004049999999999</v>
      </c>
      <c r="D22" s="8">
        <v>2.5707909999999999E-13</v>
      </c>
      <c r="E22" s="2" t="s">
        <v>635</v>
      </c>
      <c r="F22">
        <v>2.7993768999999999</v>
      </c>
      <c r="G22">
        <v>6.9519960000000003</v>
      </c>
      <c r="H22" s="3">
        <v>2.9186820000000002E-226</v>
      </c>
      <c r="I22" s="2" t="s">
        <v>3065</v>
      </c>
      <c r="J22">
        <v>1.0581777999999999</v>
      </c>
      <c r="K22">
        <v>5.6315379999999999</v>
      </c>
      <c r="L22" s="8">
        <v>1.615957E-29</v>
      </c>
      <c r="M22" s="2" t="s">
        <v>693</v>
      </c>
      <c r="N22">
        <v>1.3336479000000001</v>
      </c>
      <c r="O22">
        <v>7.4894249999999998</v>
      </c>
      <c r="P22" s="3">
        <v>1.810928E-76</v>
      </c>
      <c r="Q22" s="2" t="s">
        <v>685</v>
      </c>
      <c r="R22">
        <v>0.53735699999999997</v>
      </c>
      <c r="S22">
        <v>7.8504170000000002</v>
      </c>
      <c r="T22" s="8">
        <v>1.1613439999999999E-15</v>
      </c>
      <c r="U22" s="2" t="s">
        <v>869</v>
      </c>
      <c r="V22">
        <v>2.1968806000000001</v>
      </c>
      <c r="W22">
        <v>3.808808</v>
      </c>
      <c r="X22" s="3">
        <v>1.022683E-54</v>
      </c>
    </row>
    <row r="23" spans="1:24" x14ac:dyDescent="0.2">
      <c r="A23" s="2" t="s">
        <v>3442</v>
      </c>
      <c r="B23">
        <v>0.53705709999999995</v>
      </c>
      <c r="C23">
        <v>6.5326149999999998</v>
      </c>
      <c r="D23" s="8">
        <v>3.1866499999999999E-13</v>
      </c>
      <c r="E23" s="2" t="s">
        <v>3458</v>
      </c>
      <c r="F23">
        <v>3.6120323999999999</v>
      </c>
      <c r="G23">
        <v>6.0637780000000001</v>
      </c>
      <c r="H23" s="3">
        <v>4.7233089999999998E-226</v>
      </c>
      <c r="I23" s="2" t="s">
        <v>3393</v>
      </c>
      <c r="J23">
        <v>1.1930969</v>
      </c>
      <c r="K23">
        <v>5.7822170000000002</v>
      </c>
      <c r="L23" s="8">
        <v>2.0330570000000001E-29</v>
      </c>
      <c r="M23" s="2" t="s">
        <v>642</v>
      </c>
      <c r="N23">
        <v>1.3320650000000001</v>
      </c>
      <c r="O23">
        <v>7.181349</v>
      </c>
      <c r="P23" s="3">
        <v>1.9858479999999999E-74</v>
      </c>
      <c r="Q23" s="2" t="s">
        <v>800</v>
      </c>
      <c r="R23">
        <v>0.46595940000000002</v>
      </c>
      <c r="S23">
        <v>7.9739129999999996</v>
      </c>
      <c r="T23" s="8">
        <v>1.2500850000000001E-15</v>
      </c>
      <c r="U23" s="2" t="s">
        <v>689</v>
      </c>
      <c r="V23">
        <v>2.1279294000000002</v>
      </c>
      <c r="W23">
        <v>4.7678209999999996</v>
      </c>
      <c r="X23" s="3">
        <v>2.5757199999999999E-54</v>
      </c>
    </row>
    <row r="24" spans="1:24" x14ac:dyDescent="0.2">
      <c r="A24" s="2" t="s">
        <v>3452</v>
      </c>
      <c r="B24">
        <v>0.50169249999999999</v>
      </c>
      <c r="C24">
        <v>7.3168290000000002</v>
      </c>
      <c r="D24" s="8">
        <v>3.3274379999999998E-13</v>
      </c>
      <c r="E24" s="2" t="s">
        <v>1502</v>
      </c>
      <c r="F24">
        <v>1.9721955</v>
      </c>
      <c r="G24">
        <v>7.7198149999999996</v>
      </c>
      <c r="H24" s="3">
        <v>5.1707999999999999E-226</v>
      </c>
      <c r="I24" s="2" t="s">
        <v>3130</v>
      </c>
      <c r="J24">
        <v>1.0371451</v>
      </c>
      <c r="K24">
        <v>6.5562480000000001</v>
      </c>
      <c r="L24" s="8">
        <v>2.813089E-29</v>
      </c>
      <c r="M24" s="2" t="s">
        <v>712</v>
      </c>
      <c r="N24">
        <v>1.263166</v>
      </c>
      <c r="O24">
        <v>7.2812979999999996</v>
      </c>
      <c r="P24" s="3">
        <v>6.6377189999999997E-74</v>
      </c>
      <c r="Q24" s="2" t="s">
        <v>905</v>
      </c>
      <c r="R24">
        <v>0.46079510000000001</v>
      </c>
      <c r="S24">
        <v>7.8029669999999998</v>
      </c>
      <c r="T24" s="8">
        <v>1.253619E-15</v>
      </c>
      <c r="U24" s="2" t="s">
        <v>838</v>
      </c>
      <c r="V24">
        <v>2.2034061999999999</v>
      </c>
      <c r="W24">
        <v>4.0361440000000002</v>
      </c>
      <c r="X24" s="3">
        <v>2.8456040000000001E-54</v>
      </c>
    </row>
    <row r="25" spans="1:24" x14ac:dyDescent="0.2">
      <c r="A25" s="2" t="s">
        <v>1703</v>
      </c>
      <c r="B25">
        <v>1.2315825</v>
      </c>
      <c r="C25">
        <v>3.7749999999999999</v>
      </c>
      <c r="D25" s="8">
        <v>3.9653349999999998E-13</v>
      </c>
      <c r="E25" s="2" t="s">
        <v>1139</v>
      </c>
      <c r="F25">
        <v>3.1346734999999999</v>
      </c>
      <c r="G25">
        <v>6.5956029999999997</v>
      </c>
      <c r="H25" s="3">
        <v>1.1261459999999999E-225</v>
      </c>
      <c r="I25" s="2" t="s">
        <v>3428</v>
      </c>
      <c r="J25">
        <v>0.62175769999999997</v>
      </c>
      <c r="K25">
        <v>7.0706100000000003</v>
      </c>
      <c r="L25" s="8">
        <v>3.1651659999999999E-29</v>
      </c>
      <c r="M25" s="2" t="s">
        <v>827</v>
      </c>
      <c r="N25">
        <v>1.1029365</v>
      </c>
      <c r="O25">
        <v>7.5199819999999997</v>
      </c>
      <c r="P25" s="3">
        <v>1.342157E-73</v>
      </c>
      <c r="Q25" s="2" t="s">
        <v>678</v>
      </c>
      <c r="R25">
        <v>0.47242729999999999</v>
      </c>
      <c r="S25">
        <v>7.9014389999999999</v>
      </c>
      <c r="T25" s="8">
        <v>3.045655E-15</v>
      </c>
      <c r="U25" s="2" t="s">
        <v>1733</v>
      </c>
      <c r="V25">
        <v>2.4677248000000001</v>
      </c>
      <c r="W25">
        <v>3.1607419999999999</v>
      </c>
      <c r="X25" s="3">
        <v>3.216216E-54</v>
      </c>
    </row>
    <row r="26" spans="1:24" x14ac:dyDescent="0.2">
      <c r="A26" s="2" t="s">
        <v>1713</v>
      </c>
      <c r="B26">
        <v>0.90531989999999996</v>
      </c>
      <c r="C26">
        <v>4.8473660000000001</v>
      </c>
      <c r="D26" s="8">
        <v>2.8477479999999999E-12</v>
      </c>
      <c r="E26" s="2" t="s">
        <v>1014</v>
      </c>
      <c r="F26">
        <v>2.2973021999999998</v>
      </c>
      <c r="G26">
        <v>7.5420090000000002</v>
      </c>
      <c r="H26" s="3">
        <v>8.1934399999999998E-225</v>
      </c>
      <c r="I26" s="2" t="s">
        <v>972</v>
      </c>
      <c r="J26">
        <v>0.58005039999999997</v>
      </c>
      <c r="K26">
        <v>8.2171230000000008</v>
      </c>
      <c r="L26" s="8">
        <v>3.4897470000000002E-29</v>
      </c>
      <c r="M26" s="2" t="s">
        <v>1014</v>
      </c>
      <c r="N26">
        <v>1.0858680000000001</v>
      </c>
      <c r="O26">
        <v>7.5420090000000002</v>
      </c>
      <c r="P26" s="3">
        <v>2.9522689999999999E-73</v>
      </c>
      <c r="Q26" s="2" t="s">
        <v>3511</v>
      </c>
      <c r="R26">
        <v>0.52323629999999999</v>
      </c>
      <c r="S26">
        <v>6.9909610000000004</v>
      </c>
      <c r="T26" s="8">
        <v>1.580648E-14</v>
      </c>
      <c r="U26" s="2" t="s">
        <v>941</v>
      </c>
      <c r="V26">
        <v>2.4541471000000001</v>
      </c>
      <c r="W26">
        <v>3.3173149999999998</v>
      </c>
      <c r="X26" s="3">
        <v>4.9251529999999998E-54</v>
      </c>
    </row>
    <row r="27" spans="1:24" x14ac:dyDescent="0.2">
      <c r="A27" s="2" t="s">
        <v>3453</v>
      </c>
      <c r="B27">
        <v>0.49643039999999999</v>
      </c>
      <c r="C27">
        <v>6.7683010000000001</v>
      </c>
      <c r="D27" s="8">
        <v>1.5538959999999999E-11</v>
      </c>
      <c r="E27" s="2" t="s">
        <v>1007</v>
      </c>
      <c r="F27">
        <v>3.1825321</v>
      </c>
      <c r="G27">
        <v>6.5976400000000002</v>
      </c>
      <c r="H27" s="3">
        <v>7.1402009999999999E-224</v>
      </c>
      <c r="I27" s="2" t="s">
        <v>3416</v>
      </c>
      <c r="J27">
        <v>0.70556300000000005</v>
      </c>
      <c r="K27">
        <v>7.0272870000000003</v>
      </c>
      <c r="L27" s="8">
        <v>4.1936209999999999E-29</v>
      </c>
      <c r="M27" s="2" t="s">
        <v>1104</v>
      </c>
      <c r="N27">
        <v>1.1995939</v>
      </c>
      <c r="O27">
        <v>7.2515919999999996</v>
      </c>
      <c r="P27" s="3">
        <v>3.3589320000000001E-73</v>
      </c>
      <c r="Q27" s="2" t="s">
        <v>720</v>
      </c>
      <c r="R27">
        <v>0.45957429999999999</v>
      </c>
      <c r="S27">
        <v>7.9566949999999999</v>
      </c>
      <c r="T27" s="8">
        <v>1.78468E-14</v>
      </c>
      <c r="U27" s="2" t="s">
        <v>741</v>
      </c>
      <c r="V27">
        <v>2.3145416999999999</v>
      </c>
      <c r="W27">
        <v>3.3255460000000001</v>
      </c>
      <c r="X27" s="3">
        <v>5.6899380000000002E-54</v>
      </c>
    </row>
    <row r="28" spans="1:24" x14ac:dyDescent="0.2">
      <c r="A28" s="2" t="s">
        <v>1709</v>
      </c>
      <c r="B28">
        <v>0.96128159999999996</v>
      </c>
      <c r="C28">
        <v>4.6727949999999998</v>
      </c>
      <c r="D28" s="8">
        <v>1.567753E-11</v>
      </c>
      <c r="E28" s="2" t="s">
        <v>3459</v>
      </c>
      <c r="F28">
        <v>1.9416236</v>
      </c>
      <c r="G28">
        <v>7.7869339999999996</v>
      </c>
      <c r="H28" s="3">
        <v>6.3152490000000006E-222</v>
      </c>
      <c r="I28" s="2" t="s">
        <v>1165</v>
      </c>
      <c r="J28">
        <v>0.48796299999999998</v>
      </c>
      <c r="K28">
        <v>8.5854909999999993</v>
      </c>
      <c r="L28" s="8">
        <v>1.2195760000000001E-28</v>
      </c>
      <c r="M28" s="2" t="s">
        <v>1075</v>
      </c>
      <c r="N28">
        <v>1.5657132</v>
      </c>
      <c r="O28">
        <v>6.3753869999999999</v>
      </c>
      <c r="P28" s="3">
        <v>9.6484219999999996E-73</v>
      </c>
      <c r="Q28" s="2" t="s">
        <v>770</v>
      </c>
      <c r="R28">
        <v>0.4905368</v>
      </c>
      <c r="S28">
        <v>7.8008350000000002</v>
      </c>
      <c r="T28" s="8">
        <v>2.0367800000000001E-14</v>
      </c>
      <c r="U28" s="2" t="s">
        <v>885</v>
      </c>
      <c r="V28">
        <v>2.5473259000000001</v>
      </c>
      <c r="W28">
        <v>3.123024</v>
      </c>
      <c r="X28" s="3">
        <v>2.0902040000000001E-53</v>
      </c>
    </row>
    <row r="29" spans="1:24" x14ac:dyDescent="0.2">
      <c r="A29" s="2" t="s">
        <v>1742</v>
      </c>
      <c r="B29">
        <v>0.67593080000000005</v>
      </c>
      <c r="C29">
        <v>6.6250450000000001</v>
      </c>
      <c r="D29" s="8">
        <v>2.0758370000000001E-11</v>
      </c>
      <c r="E29" s="2" t="s">
        <v>3460</v>
      </c>
      <c r="F29">
        <v>2.0983215</v>
      </c>
      <c r="G29">
        <v>7.6238200000000003</v>
      </c>
      <c r="H29" s="3">
        <v>2.517648E-221</v>
      </c>
      <c r="I29" s="2" t="s">
        <v>3426</v>
      </c>
      <c r="J29">
        <v>0.64158870000000001</v>
      </c>
      <c r="K29">
        <v>7.283372</v>
      </c>
      <c r="L29" s="8">
        <v>1.3419140000000001E-28</v>
      </c>
      <c r="M29" s="2" t="s">
        <v>733</v>
      </c>
      <c r="N29">
        <v>1.1761957999999999</v>
      </c>
      <c r="O29">
        <v>7.3834369999999998</v>
      </c>
      <c r="P29" s="3">
        <v>1.6872050000000001E-72</v>
      </c>
      <c r="Q29" s="2" t="s">
        <v>714</v>
      </c>
      <c r="R29">
        <v>0.48696230000000001</v>
      </c>
      <c r="S29">
        <v>7.8662320000000001</v>
      </c>
      <c r="T29" s="8">
        <v>2.9201779999999999E-14</v>
      </c>
      <c r="U29" s="2" t="s">
        <v>1175</v>
      </c>
      <c r="V29">
        <v>2.1398720999999998</v>
      </c>
      <c r="W29">
        <v>3.550176</v>
      </c>
      <c r="X29" s="3">
        <v>2.4545609999999998E-53</v>
      </c>
    </row>
    <row r="30" spans="1:24" x14ac:dyDescent="0.2">
      <c r="A30" s="2" t="s">
        <v>1759</v>
      </c>
      <c r="B30">
        <v>0.57986780000000004</v>
      </c>
      <c r="C30">
        <v>6.1562989999999997</v>
      </c>
      <c r="D30" s="8">
        <v>3.4079099999999998E-11</v>
      </c>
      <c r="E30" s="2" t="s">
        <v>808</v>
      </c>
      <c r="F30">
        <v>2.8402148999999999</v>
      </c>
      <c r="G30">
        <v>6.9337179999999998</v>
      </c>
      <c r="H30" s="3">
        <v>1.065722E-220</v>
      </c>
      <c r="I30" s="2" t="s">
        <v>1183</v>
      </c>
      <c r="J30">
        <v>0.66947990000000002</v>
      </c>
      <c r="K30">
        <v>7.3523899999999998</v>
      </c>
      <c r="L30" s="8">
        <v>1.897147E-28</v>
      </c>
      <c r="M30" s="2" t="s">
        <v>1139</v>
      </c>
      <c r="N30">
        <v>1.4897377999999999</v>
      </c>
      <c r="O30">
        <v>6.5956029999999997</v>
      </c>
      <c r="P30" s="3">
        <v>2.265277E-72</v>
      </c>
      <c r="Q30" s="2" t="s">
        <v>623</v>
      </c>
      <c r="R30">
        <v>0.49440909999999999</v>
      </c>
      <c r="S30">
        <v>7.9465979999999998</v>
      </c>
      <c r="T30" s="8">
        <v>3.273762E-14</v>
      </c>
      <c r="U30" s="2" t="s">
        <v>3506</v>
      </c>
      <c r="V30">
        <v>1.7629207</v>
      </c>
      <c r="W30">
        <v>5.3025419999999999</v>
      </c>
      <c r="X30" s="8">
        <v>4.3972790000000001E-53</v>
      </c>
    </row>
    <row r="31" spans="1:24" x14ac:dyDescent="0.2">
      <c r="A31" s="2" t="s">
        <v>3446</v>
      </c>
      <c r="B31">
        <v>0.52648830000000002</v>
      </c>
      <c r="C31">
        <v>7.6356120000000001</v>
      </c>
      <c r="D31" s="8">
        <v>5.7037929999999998E-11</v>
      </c>
      <c r="E31" s="2" t="s">
        <v>650</v>
      </c>
      <c r="F31">
        <v>2.9067378000000001</v>
      </c>
      <c r="G31">
        <v>6.8372409999999997</v>
      </c>
      <c r="H31" s="3">
        <v>1.3703889999999999E-220</v>
      </c>
      <c r="I31" s="2" t="s">
        <v>1039</v>
      </c>
      <c r="J31">
        <v>0.51912219999999998</v>
      </c>
      <c r="K31">
        <v>8.5551449999999996</v>
      </c>
      <c r="L31" s="8">
        <v>2.0901619999999998E-28</v>
      </c>
      <c r="M31" s="2" t="s">
        <v>3458</v>
      </c>
      <c r="N31">
        <v>1.7128243999999999</v>
      </c>
      <c r="O31">
        <v>6.0637780000000001</v>
      </c>
      <c r="P31" s="3">
        <v>1.0633240000000001E-71</v>
      </c>
      <c r="Q31" s="2" t="s">
        <v>821</v>
      </c>
      <c r="R31">
        <v>0.48148229999999997</v>
      </c>
      <c r="S31">
        <v>7.6296580000000001</v>
      </c>
      <c r="T31" s="8">
        <v>3.7104399999999998E-14</v>
      </c>
      <c r="U31" s="2" t="s">
        <v>3528</v>
      </c>
      <c r="V31">
        <v>2.4775733</v>
      </c>
      <c r="W31">
        <v>3.987565</v>
      </c>
      <c r="X31" s="8">
        <v>9.324448E-53</v>
      </c>
    </row>
    <row r="32" spans="1:24" x14ac:dyDescent="0.2">
      <c r="A32" s="2" t="s">
        <v>1741</v>
      </c>
      <c r="B32">
        <v>0.68473550000000005</v>
      </c>
      <c r="C32">
        <v>5.9187329999999996</v>
      </c>
      <c r="D32" s="8">
        <v>7.2262480000000001E-11</v>
      </c>
      <c r="E32" s="2" t="s">
        <v>843</v>
      </c>
      <c r="F32">
        <v>3.2266523</v>
      </c>
      <c r="G32">
        <v>6.7203189999999999</v>
      </c>
      <c r="H32" s="3">
        <v>1.386735E-220</v>
      </c>
      <c r="I32" s="2" t="s">
        <v>2211</v>
      </c>
      <c r="J32">
        <v>0.58505989999999997</v>
      </c>
      <c r="K32">
        <v>7.5791519999999997</v>
      </c>
      <c r="L32" s="8">
        <v>4.2725539999999996E-28</v>
      </c>
      <c r="M32" s="2" t="s">
        <v>3456</v>
      </c>
      <c r="N32">
        <v>1.7384298</v>
      </c>
      <c r="O32">
        <v>5.8233350000000002</v>
      </c>
      <c r="P32" s="3">
        <v>3.9992119999999999E-71</v>
      </c>
      <c r="Q32" s="2" t="s">
        <v>918</v>
      </c>
      <c r="R32">
        <v>0.38560290000000003</v>
      </c>
      <c r="S32">
        <v>8.0064499999999992</v>
      </c>
      <c r="T32" s="8">
        <v>3.9719479999999999E-14</v>
      </c>
      <c r="U32" s="2" t="s">
        <v>3529</v>
      </c>
      <c r="V32">
        <v>2.3045404999999999</v>
      </c>
      <c r="W32">
        <v>3.0665580000000001</v>
      </c>
      <c r="X32" s="8">
        <v>9.1557479999999994E-52</v>
      </c>
    </row>
    <row r="33" spans="1:24" x14ac:dyDescent="0.2">
      <c r="A33" s="2" t="s">
        <v>1391</v>
      </c>
      <c r="B33">
        <v>0.91879690000000003</v>
      </c>
      <c r="C33">
        <v>4.6992609999999999</v>
      </c>
      <c r="D33" s="8">
        <v>1.494717E-10</v>
      </c>
      <c r="E33" s="2" t="s">
        <v>3461</v>
      </c>
      <c r="F33">
        <v>2.0026644</v>
      </c>
      <c r="G33">
        <v>7.7099979999999997</v>
      </c>
      <c r="H33" s="3">
        <v>4.5520649999999997E-219</v>
      </c>
      <c r="I33" s="2" t="s">
        <v>3419</v>
      </c>
      <c r="J33">
        <v>0.67570859999999999</v>
      </c>
      <c r="K33">
        <v>6.8763629999999996</v>
      </c>
      <c r="L33" s="8">
        <v>1.0206819999999999E-27</v>
      </c>
      <c r="M33" s="2" t="s">
        <v>1063</v>
      </c>
      <c r="N33">
        <v>0.95109250000000001</v>
      </c>
      <c r="O33">
        <v>7.7759390000000002</v>
      </c>
      <c r="P33" s="3">
        <v>4.0878900000000002E-71</v>
      </c>
      <c r="Q33" s="2" t="s">
        <v>1470</v>
      </c>
      <c r="R33">
        <v>0.36640719999999999</v>
      </c>
      <c r="S33">
        <v>8.3206670000000003</v>
      </c>
      <c r="T33" s="8">
        <v>5.0929550000000003E-14</v>
      </c>
      <c r="U33" s="2" t="s">
        <v>3530</v>
      </c>
      <c r="V33">
        <v>2.2888145</v>
      </c>
      <c r="W33">
        <v>3.0335459999999999</v>
      </c>
      <c r="X33" s="8">
        <v>9.4344750000000003E-52</v>
      </c>
    </row>
    <row r="34" spans="1:24" x14ac:dyDescent="0.2">
      <c r="A34" s="2" t="s">
        <v>1708</v>
      </c>
      <c r="B34">
        <v>0.97388589999999997</v>
      </c>
      <c r="C34">
        <v>3.5878570000000001</v>
      </c>
      <c r="D34" s="8">
        <v>1.520701E-10</v>
      </c>
      <c r="E34" s="2" t="s">
        <v>749</v>
      </c>
      <c r="F34">
        <v>2.7830461</v>
      </c>
      <c r="G34">
        <v>7.0595939999999997</v>
      </c>
      <c r="H34" s="3">
        <v>6.4418220000000005E-219</v>
      </c>
      <c r="I34" s="2" t="s">
        <v>3421</v>
      </c>
      <c r="J34">
        <v>0.65978570000000003</v>
      </c>
      <c r="K34">
        <v>6.8620390000000002</v>
      </c>
      <c r="L34" s="8">
        <v>1.028981E-27</v>
      </c>
      <c r="M34" s="2" t="s">
        <v>3454</v>
      </c>
      <c r="N34">
        <v>1.5953742</v>
      </c>
      <c r="O34">
        <v>6.1290589999999998</v>
      </c>
      <c r="P34" s="3">
        <v>1.1529219999999999E-70</v>
      </c>
      <c r="Q34" s="2" t="s">
        <v>805</v>
      </c>
      <c r="R34">
        <v>0.52294260000000004</v>
      </c>
      <c r="S34">
        <v>7.5171679999999999</v>
      </c>
      <c r="T34" s="8">
        <v>1.306405E-13</v>
      </c>
      <c r="U34" s="2" t="s">
        <v>3531</v>
      </c>
      <c r="V34">
        <v>2.3617759999999999</v>
      </c>
      <c r="W34">
        <v>3.2340100000000001</v>
      </c>
      <c r="X34" s="8">
        <v>1.486197E-51</v>
      </c>
    </row>
    <row r="35" spans="1:24" x14ac:dyDescent="0.2">
      <c r="A35" s="2" t="s">
        <v>1743</v>
      </c>
      <c r="B35">
        <v>0.66741760000000006</v>
      </c>
      <c r="C35">
        <v>5.3437669999999997</v>
      </c>
      <c r="D35" s="8">
        <v>2.8116309999999999E-10</v>
      </c>
      <c r="E35" s="2" t="s">
        <v>3462</v>
      </c>
      <c r="F35">
        <v>2.9793653999999998</v>
      </c>
      <c r="G35">
        <v>6.9343219999999999</v>
      </c>
      <c r="H35" s="3">
        <v>1.19338E-217</v>
      </c>
      <c r="I35" s="2" t="s">
        <v>676</v>
      </c>
      <c r="J35">
        <v>0.62435649999999998</v>
      </c>
      <c r="K35">
        <v>8.7088249999999992</v>
      </c>
      <c r="L35" s="8">
        <v>1.156305E-27</v>
      </c>
      <c r="M35" s="2" t="s">
        <v>928</v>
      </c>
      <c r="N35">
        <v>1.1474552</v>
      </c>
      <c r="O35">
        <v>7.5289640000000002</v>
      </c>
      <c r="P35" s="3">
        <v>1.319096E-70</v>
      </c>
      <c r="Q35" s="2" t="s">
        <v>697</v>
      </c>
      <c r="R35">
        <v>0.4913247</v>
      </c>
      <c r="S35">
        <v>7.428229</v>
      </c>
      <c r="T35" s="8">
        <v>1.3493669999999999E-13</v>
      </c>
      <c r="U35" s="2" t="s">
        <v>3438</v>
      </c>
      <c r="V35">
        <v>2.4007805000000002</v>
      </c>
      <c r="W35">
        <v>2.768151</v>
      </c>
      <c r="X35" s="8">
        <v>1.571856E-51</v>
      </c>
    </row>
    <row r="36" spans="1:24" x14ac:dyDescent="0.2">
      <c r="A36" s="2" t="s">
        <v>1704</v>
      </c>
      <c r="B36">
        <v>1.1435287000000001</v>
      </c>
      <c r="C36">
        <v>3.3373400000000002</v>
      </c>
      <c r="D36" s="8">
        <v>5.3094409999999999E-10</v>
      </c>
      <c r="E36" s="2" t="s">
        <v>627</v>
      </c>
      <c r="F36">
        <v>2.6731658</v>
      </c>
      <c r="G36">
        <v>7.0335349999999996</v>
      </c>
      <c r="H36" s="3">
        <v>6.9115110000000006E-216</v>
      </c>
      <c r="I36" s="2" t="s">
        <v>1067</v>
      </c>
      <c r="J36">
        <v>0.64086900000000002</v>
      </c>
      <c r="K36">
        <v>7.8875500000000001</v>
      </c>
      <c r="L36" s="8">
        <v>1.552644E-27</v>
      </c>
      <c r="M36" s="2" t="s">
        <v>849</v>
      </c>
      <c r="N36">
        <v>1.4642553</v>
      </c>
      <c r="O36">
        <v>6.9321469999999996</v>
      </c>
      <c r="P36" s="3">
        <v>1.3521649999999999E-70</v>
      </c>
      <c r="Q36" s="2" t="s">
        <v>909</v>
      </c>
      <c r="R36">
        <v>0.49717729999999999</v>
      </c>
      <c r="S36">
        <v>7.7637890000000001</v>
      </c>
      <c r="T36" s="8">
        <v>1.6102989999999999E-13</v>
      </c>
      <c r="U36" s="2" t="s">
        <v>3532</v>
      </c>
      <c r="V36">
        <v>2.3070566000000001</v>
      </c>
      <c r="W36">
        <v>2.9817640000000001</v>
      </c>
      <c r="X36" s="8">
        <v>3.1102219999999998E-51</v>
      </c>
    </row>
    <row r="37" spans="1:24" x14ac:dyDescent="0.2">
      <c r="A37" s="2" t="s">
        <v>1736</v>
      </c>
      <c r="B37">
        <v>0.69634720000000006</v>
      </c>
      <c r="C37">
        <v>6.2484700000000002</v>
      </c>
      <c r="D37" s="8">
        <v>2.5271480000000001E-9</v>
      </c>
      <c r="E37" s="2" t="s">
        <v>886</v>
      </c>
      <c r="F37">
        <v>2.6550297999999999</v>
      </c>
      <c r="G37">
        <v>7.0805939999999996</v>
      </c>
      <c r="H37" s="3">
        <v>2.5204209999999998E-215</v>
      </c>
      <c r="I37" s="2" t="s">
        <v>3497</v>
      </c>
      <c r="J37">
        <v>0.48968030000000001</v>
      </c>
      <c r="K37">
        <v>7.9051530000000003</v>
      </c>
      <c r="L37" s="8">
        <v>3.931353E-27</v>
      </c>
      <c r="M37" s="2" t="s">
        <v>1157</v>
      </c>
      <c r="N37">
        <v>1.4845518</v>
      </c>
      <c r="O37">
        <v>6.4452239999999996</v>
      </c>
      <c r="P37" s="3">
        <v>4.5945590000000001E-70</v>
      </c>
      <c r="Q37" s="2" t="s">
        <v>1602</v>
      </c>
      <c r="R37">
        <v>1.0436736</v>
      </c>
      <c r="S37">
        <v>4.045814</v>
      </c>
      <c r="T37" s="8">
        <v>1.8033080000000001E-13</v>
      </c>
      <c r="U37" s="2" t="s">
        <v>3533</v>
      </c>
      <c r="V37">
        <v>2.4082799000000001</v>
      </c>
      <c r="W37">
        <v>3.0423619999999998</v>
      </c>
      <c r="X37" s="8">
        <v>4.7121940000000002E-51</v>
      </c>
    </row>
    <row r="38" spans="1:24" x14ac:dyDescent="0.2">
      <c r="A38" s="2" t="s">
        <v>1730</v>
      </c>
      <c r="B38">
        <v>0.73376169999999996</v>
      </c>
      <c r="C38">
        <v>4.9844460000000002</v>
      </c>
      <c r="D38" s="8">
        <v>3.2268740000000001E-9</v>
      </c>
      <c r="E38" s="2" t="s">
        <v>871</v>
      </c>
      <c r="F38">
        <v>2.5374832999999999</v>
      </c>
      <c r="G38">
        <v>7.3727359999999997</v>
      </c>
      <c r="H38" s="3">
        <v>1.435413E-213</v>
      </c>
      <c r="I38" s="2" t="s">
        <v>3396</v>
      </c>
      <c r="J38">
        <v>1.1547805</v>
      </c>
      <c r="K38">
        <v>4.8104509999999996</v>
      </c>
      <c r="L38" s="8">
        <v>3.9513600000000002E-27</v>
      </c>
      <c r="M38" s="2" t="s">
        <v>988</v>
      </c>
      <c r="N38">
        <v>0.91277129999999995</v>
      </c>
      <c r="O38">
        <v>7.6673179999999999</v>
      </c>
      <c r="P38" s="3">
        <v>3.213485E-69</v>
      </c>
      <c r="Q38" s="2" t="s">
        <v>1056</v>
      </c>
      <c r="R38">
        <v>0.50635439999999998</v>
      </c>
      <c r="S38">
        <v>8.4509609999999995</v>
      </c>
      <c r="T38" s="8">
        <v>1.9532190000000001E-13</v>
      </c>
      <c r="U38" s="2" t="s">
        <v>795</v>
      </c>
      <c r="V38">
        <v>1.7807744000000001</v>
      </c>
      <c r="W38">
        <v>5.9695919999999996</v>
      </c>
      <c r="X38" s="8">
        <v>2.762606E-50</v>
      </c>
    </row>
    <row r="39" spans="1:24" x14ac:dyDescent="0.2">
      <c r="A39" s="2" t="s">
        <v>1734</v>
      </c>
      <c r="B39">
        <v>0.70569820000000005</v>
      </c>
      <c r="C39">
        <v>4.943168</v>
      </c>
      <c r="D39" s="8">
        <v>4.9097979999999999E-9</v>
      </c>
      <c r="E39" s="2" t="s">
        <v>1414</v>
      </c>
      <c r="F39">
        <v>3.6484415000000001</v>
      </c>
      <c r="G39">
        <v>5.6871179999999999</v>
      </c>
      <c r="H39" s="3">
        <v>2.8682139999999999E-213</v>
      </c>
      <c r="I39" s="2" t="s">
        <v>3262</v>
      </c>
      <c r="J39">
        <v>0.97470080000000003</v>
      </c>
      <c r="K39">
        <v>5.9362240000000002</v>
      </c>
      <c r="L39" s="8">
        <v>4.136023E-27</v>
      </c>
      <c r="M39" s="2" t="s">
        <v>1045</v>
      </c>
      <c r="N39">
        <v>1.3444940999999999</v>
      </c>
      <c r="O39">
        <v>6.704485</v>
      </c>
      <c r="P39" s="3">
        <v>7.8927469999999998E-69</v>
      </c>
      <c r="Q39" s="2" t="s">
        <v>779</v>
      </c>
      <c r="R39">
        <v>0.4587832</v>
      </c>
      <c r="S39">
        <v>7.5407950000000001</v>
      </c>
      <c r="T39" s="8">
        <v>2.20059E-13</v>
      </c>
      <c r="U39" s="2" t="s">
        <v>1156</v>
      </c>
      <c r="V39">
        <v>2.3607296</v>
      </c>
      <c r="W39">
        <v>4.1132819999999999</v>
      </c>
      <c r="X39" s="8">
        <v>3.3476769999999998E-50</v>
      </c>
    </row>
    <row r="40" spans="1:24" x14ac:dyDescent="0.2">
      <c r="A40" s="2" t="s">
        <v>1710</v>
      </c>
      <c r="B40">
        <v>0.94106380000000001</v>
      </c>
      <c r="C40">
        <v>2.8270970000000002</v>
      </c>
      <c r="D40" s="8">
        <v>1.185834E-8</v>
      </c>
      <c r="E40" s="2" t="s">
        <v>928</v>
      </c>
      <c r="F40">
        <v>2.3459091999999999</v>
      </c>
      <c r="G40">
        <v>7.5289640000000002</v>
      </c>
      <c r="H40" s="3">
        <v>4.7737579999999997E-213</v>
      </c>
      <c r="I40" s="2" t="s">
        <v>3424</v>
      </c>
      <c r="J40">
        <v>0.65087689999999998</v>
      </c>
      <c r="K40">
        <v>7.371963</v>
      </c>
      <c r="L40" s="8">
        <v>5.2413589999999998E-27</v>
      </c>
      <c r="M40" s="2" t="s">
        <v>682</v>
      </c>
      <c r="N40">
        <v>1.2580111</v>
      </c>
      <c r="O40">
        <v>7.2285490000000001</v>
      </c>
      <c r="P40" s="3">
        <v>1.209838E-68</v>
      </c>
      <c r="Q40" s="2" t="s">
        <v>758</v>
      </c>
      <c r="R40">
        <v>0.50796050000000004</v>
      </c>
      <c r="S40">
        <v>7.5355509999999999</v>
      </c>
      <c r="T40" s="8">
        <v>6.1128869999999997E-13</v>
      </c>
      <c r="U40" s="2" t="s">
        <v>3534</v>
      </c>
      <c r="V40">
        <v>2.1844801999999999</v>
      </c>
      <c r="W40">
        <v>3.144701</v>
      </c>
      <c r="X40" s="8">
        <v>1.2910170000000001E-49</v>
      </c>
    </row>
    <row r="41" spans="1:24" x14ac:dyDescent="0.2">
      <c r="A41" s="2" t="s">
        <v>3447</v>
      </c>
      <c r="B41">
        <v>0.52531050000000001</v>
      </c>
      <c r="C41">
        <v>6.1112349999999998</v>
      </c>
      <c r="D41" s="8">
        <v>4.059261E-8</v>
      </c>
      <c r="E41" s="2" t="s">
        <v>3463</v>
      </c>
      <c r="F41">
        <v>2.6794175999999998</v>
      </c>
      <c r="G41">
        <v>6.858803</v>
      </c>
      <c r="H41" s="3">
        <v>1.4640869999999999E-212</v>
      </c>
      <c r="I41" s="2" t="s">
        <v>2064</v>
      </c>
      <c r="J41">
        <v>0.50192559999999997</v>
      </c>
      <c r="K41">
        <v>8.1631940000000007</v>
      </c>
      <c r="L41" s="8">
        <v>1.110868E-26</v>
      </c>
      <c r="M41" s="2" t="s">
        <v>1053</v>
      </c>
      <c r="N41">
        <v>1.3630534999999999</v>
      </c>
      <c r="O41">
        <v>6.6688970000000003</v>
      </c>
      <c r="P41" s="3">
        <v>1.851476E-68</v>
      </c>
      <c r="Q41" s="2" t="s">
        <v>828</v>
      </c>
      <c r="R41">
        <v>0.44805909999999999</v>
      </c>
      <c r="S41">
        <v>8.1738079999999993</v>
      </c>
      <c r="T41" s="8">
        <v>6.1128869999999997E-13</v>
      </c>
      <c r="U41" s="2" t="s">
        <v>746</v>
      </c>
      <c r="V41">
        <v>1.4471681999999999</v>
      </c>
      <c r="W41">
        <v>6.3877129999999998</v>
      </c>
      <c r="X41" s="8">
        <v>7.8896570000000003E-49</v>
      </c>
    </row>
    <row r="42" spans="1:24" x14ac:dyDescent="0.2">
      <c r="A42" s="2" t="s">
        <v>1718</v>
      </c>
      <c r="B42">
        <v>0.8204475</v>
      </c>
      <c r="C42">
        <v>4.7042409999999997</v>
      </c>
      <c r="D42" s="8">
        <v>4.4565000000000002E-8</v>
      </c>
      <c r="E42" s="2" t="s">
        <v>1099</v>
      </c>
      <c r="F42">
        <v>3.1589330000000002</v>
      </c>
      <c r="G42">
        <v>6.6534870000000002</v>
      </c>
      <c r="H42" s="3">
        <v>2.5047339999999998E-212</v>
      </c>
      <c r="I42" s="2" t="s">
        <v>3498</v>
      </c>
      <c r="J42">
        <v>0.51019060000000005</v>
      </c>
      <c r="K42">
        <v>7.4162270000000001</v>
      </c>
      <c r="L42" s="8">
        <v>1.233946E-26</v>
      </c>
      <c r="M42" s="2" t="s">
        <v>674</v>
      </c>
      <c r="N42">
        <v>1.2167922</v>
      </c>
      <c r="O42">
        <v>7.3028709999999997</v>
      </c>
      <c r="P42" s="3">
        <v>1.9075369999999999E-68</v>
      </c>
      <c r="Q42" s="2" t="s">
        <v>670</v>
      </c>
      <c r="R42">
        <v>0.44208180000000002</v>
      </c>
      <c r="S42">
        <v>7.9714640000000001</v>
      </c>
      <c r="T42" s="8">
        <v>6.6786739999999997E-13</v>
      </c>
      <c r="U42" s="2" t="s">
        <v>3535</v>
      </c>
      <c r="V42">
        <v>2.2616893</v>
      </c>
      <c r="W42">
        <v>2.7774510000000001</v>
      </c>
      <c r="X42" s="8">
        <v>1.7342320000000001E-48</v>
      </c>
    </row>
    <row r="43" spans="1:24" x14ac:dyDescent="0.2">
      <c r="A43" s="2" t="s">
        <v>1712</v>
      </c>
      <c r="B43">
        <v>0.92273099999999997</v>
      </c>
      <c r="C43">
        <v>2.7770039999999998</v>
      </c>
      <c r="D43" s="8">
        <v>8.2410919999999997E-8</v>
      </c>
      <c r="E43" s="2" t="s">
        <v>3464</v>
      </c>
      <c r="F43">
        <v>3.3549235999999998</v>
      </c>
      <c r="G43">
        <v>5.6317349999999999</v>
      </c>
      <c r="H43" s="3">
        <v>3.294855E-211</v>
      </c>
      <c r="I43" s="2" t="s">
        <v>1944</v>
      </c>
      <c r="J43">
        <v>0.61475610000000003</v>
      </c>
      <c r="K43">
        <v>7.3245690000000003</v>
      </c>
      <c r="L43" s="8">
        <v>1.2366570000000001E-26</v>
      </c>
      <c r="M43" s="2" t="s">
        <v>3412</v>
      </c>
      <c r="N43">
        <v>2.4008417999999998</v>
      </c>
      <c r="O43">
        <v>4.6054209999999998</v>
      </c>
      <c r="P43" s="3">
        <v>1.4561079999999999E-67</v>
      </c>
      <c r="Q43" s="2" t="s">
        <v>1061</v>
      </c>
      <c r="R43">
        <v>0.62802369999999996</v>
      </c>
      <c r="S43">
        <v>6.2264090000000003</v>
      </c>
      <c r="T43" s="8">
        <v>8.435705E-13</v>
      </c>
      <c r="U43" s="2" t="s">
        <v>3536</v>
      </c>
      <c r="V43">
        <v>2.2043045000000001</v>
      </c>
      <c r="W43">
        <v>3.01701</v>
      </c>
      <c r="X43" s="8">
        <v>1.9759969999999999E-48</v>
      </c>
    </row>
    <row r="44" spans="1:24" x14ac:dyDescent="0.2">
      <c r="A44" s="2" t="s">
        <v>1760</v>
      </c>
      <c r="B44">
        <v>0.57965960000000005</v>
      </c>
      <c r="C44">
        <v>5.9627920000000003</v>
      </c>
      <c r="D44" s="8">
        <v>8.3952050000000006E-8</v>
      </c>
      <c r="E44" s="2" t="s">
        <v>712</v>
      </c>
      <c r="F44">
        <v>2.4904301000000002</v>
      </c>
      <c r="G44">
        <v>7.2812979999999996</v>
      </c>
      <c r="H44" s="3">
        <v>3.3452239999999999E-211</v>
      </c>
      <c r="I44" s="2" t="s">
        <v>3391</v>
      </c>
      <c r="J44">
        <v>1.2183155999999999</v>
      </c>
      <c r="K44">
        <v>5.0687709999999999</v>
      </c>
      <c r="L44" s="8">
        <v>2.0843629999999999E-26</v>
      </c>
      <c r="M44" s="2" t="s">
        <v>975</v>
      </c>
      <c r="N44">
        <v>1.4129692</v>
      </c>
      <c r="O44">
        <v>7.0418320000000003</v>
      </c>
      <c r="P44" s="3">
        <v>2.08279E-65</v>
      </c>
      <c r="Q44" s="2" t="s">
        <v>899</v>
      </c>
      <c r="R44">
        <v>0.37805549999999999</v>
      </c>
      <c r="S44">
        <v>8.120234</v>
      </c>
      <c r="T44" s="8">
        <v>1.9568579999999999E-12</v>
      </c>
      <c r="U44" s="2" t="s">
        <v>3537</v>
      </c>
      <c r="V44">
        <v>2.0475455999999999</v>
      </c>
      <c r="W44">
        <v>2.742966</v>
      </c>
      <c r="X44" s="8">
        <v>5.1290579999999997E-48</v>
      </c>
    </row>
    <row r="45" spans="1:24" x14ac:dyDescent="0.2">
      <c r="A45" s="2" t="s">
        <v>1716</v>
      </c>
      <c r="B45">
        <v>0.87598569999999998</v>
      </c>
      <c r="C45">
        <v>4.7343250000000001</v>
      </c>
      <c r="D45" s="8">
        <v>9.208282E-8</v>
      </c>
      <c r="E45" s="2" t="s">
        <v>642</v>
      </c>
      <c r="F45">
        <v>2.6018998</v>
      </c>
      <c r="G45">
        <v>7.181349</v>
      </c>
      <c r="H45" s="3">
        <v>1.7222570000000001E-210</v>
      </c>
      <c r="I45" s="2" t="s">
        <v>3395</v>
      </c>
      <c r="J45">
        <v>1.1714468</v>
      </c>
      <c r="K45">
        <v>4.7548490000000001</v>
      </c>
      <c r="L45" s="8">
        <v>2.2171799999999999E-26</v>
      </c>
      <c r="M45" s="2" t="s">
        <v>626</v>
      </c>
      <c r="N45">
        <v>1.5847888000000001</v>
      </c>
      <c r="O45">
        <v>7.0236879999999999</v>
      </c>
      <c r="P45" s="3">
        <v>3.7311180000000001E-65</v>
      </c>
      <c r="Q45" s="2" t="s">
        <v>994</v>
      </c>
      <c r="R45">
        <v>0.40639360000000002</v>
      </c>
      <c r="S45">
        <v>7.8704340000000004</v>
      </c>
      <c r="T45" s="8">
        <v>2.5213090000000001E-12</v>
      </c>
      <c r="U45" s="2" t="s">
        <v>845</v>
      </c>
      <c r="V45">
        <v>2.1038315000000001</v>
      </c>
      <c r="W45">
        <v>5.7543199999999999</v>
      </c>
      <c r="X45" s="8">
        <v>6.1516449999999997E-48</v>
      </c>
    </row>
    <row r="46" spans="1:24" x14ac:dyDescent="0.2">
      <c r="A46" s="2" t="s">
        <v>1737</v>
      </c>
      <c r="B46">
        <v>0.69354970000000005</v>
      </c>
      <c r="C46">
        <v>4.3546069999999997</v>
      </c>
      <c r="D46" s="8">
        <v>1.7692630000000001E-7</v>
      </c>
      <c r="E46" s="2" t="s">
        <v>3465</v>
      </c>
      <c r="F46">
        <v>2.8284606999999999</v>
      </c>
      <c r="G46">
        <v>6.8041700000000001</v>
      </c>
      <c r="H46" s="3">
        <v>8.1376069999999997E-210</v>
      </c>
      <c r="I46" s="2" t="s">
        <v>3404</v>
      </c>
      <c r="J46">
        <v>0.84746339999999998</v>
      </c>
      <c r="K46">
        <v>6.4295580000000001</v>
      </c>
      <c r="L46" s="8">
        <v>2.4052759999999999E-26</v>
      </c>
      <c r="M46" s="2" t="s">
        <v>773</v>
      </c>
      <c r="N46">
        <v>1.1942013</v>
      </c>
      <c r="O46">
        <v>7.3529099999999996</v>
      </c>
      <c r="P46" s="3">
        <v>7.8289650000000001E-65</v>
      </c>
      <c r="Q46" s="2" t="s">
        <v>3512</v>
      </c>
      <c r="R46">
        <v>0.67181389999999996</v>
      </c>
      <c r="S46">
        <v>6.8453809999999997</v>
      </c>
      <c r="T46" s="8">
        <v>5.5196940000000002E-12</v>
      </c>
      <c r="U46" s="2" t="s">
        <v>826</v>
      </c>
      <c r="V46">
        <v>2.3293499999999998</v>
      </c>
      <c r="W46">
        <v>3.3178200000000002</v>
      </c>
      <c r="X46" s="8">
        <v>8.8890190000000002E-48</v>
      </c>
    </row>
    <row r="47" spans="1:24" x14ac:dyDescent="0.2">
      <c r="A47" s="2" t="s">
        <v>1738</v>
      </c>
      <c r="B47">
        <v>0.69073390000000001</v>
      </c>
      <c r="C47">
        <v>4.6392550000000004</v>
      </c>
      <c r="D47" s="8">
        <v>4.416782E-7</v>
      </c>
      <c r="E47" s="2" t="s">
        <v>3466</v>
      </c>
      <c r="F47">
        <v>2.2686939000000002</v>
      </c>
      <c r="G47">
        <v>7.1244930000000002</v>
      </c>
      <c r="H47" s="8">
        <v>2.79146E-209</v>
      </c>
      <c r="I47" s="2" t="s">
        <v>3397</v>
      </c>
      <c r="J47">
        <v>1.1050955</v>
      </c>
      <c r="K47">
        <v>6.0445599999999997</v>
      </c>
      <c r="L47" s="8">
        <v>3.3657340000000001E-26</v>
      </c>
      <c r="M47" s="2" t="s">
        <v>839</v>
      </c>
      <c r="N47">
        <v>1.0655706</v>
      </c>
      <c r="O47">
        <v>7.6518370000000004</v>
      </c>
      <c r="P47" s="3">
        <v>3.4331710000000001E-64</v>
      </c>
      <c r="Q47" s="2" t="s">
        <v>977</v>
      </c>
      <c r="R47">
        <v>0.35988160000000002</v>
      </c>
      <c r="S47">
        <v>8.4338409999999993</v>
      </c>
      <c r="T47" s="8">
        <v>7.7014930000000007E-12</v>
      </c>
      <c r="U47" s="2" t="s">
        <v>1000</v>
      </c>
      <c r="V47">
        <v>2.2270751999999998</v>
      </c>
      <c r="W47">
        <v>2.8156500000000002</v>
      </c>
      <c r="X47" s="8">
        <v>1.178545E-47</v>
      </c>
    </row>
    <row r="48" spans="1:24" x14ac:dyDescent="0.2">
      <c r="A48" s="2" t="s">
        <v>861</v>
      </c>
      <c r="B48">
        <v>0.50715189999999999</v>
      </c>
      <c r="C48">
        <v>6.8681330000000003</v>
      </c>
      <c r="D48" s="8">
        <v>4.7800409999999996E-7</v>
      </c>
      <c r="E48" s="2" t="s">
        <v>1578</v>
      </c>
      <c r="F48">
        <v>1.7309082</v>
      </c>
      <c r="G48">
        <v>7.9834310000000004</v>
      </c>
      <c r="H48" s="8">
        <v>6.7044779999999996E-209</v>
      </c>
      <c r="I48" s="2" t="s">
        <v>3411</v>
      </c>
      <c r="J48">
        <v>0.7430021</v>
      </c>
      <c r="K48">
        <v>6.5836550000000003</v>
      </c>
      <c r="L48" s="8">
        <v>3.4001840000000002E-26</v>
      </c>
      <c r="M48" s="2" t="s">
        <v>779</v>
      </c>
      <c r="N48">
        <v>1.0945549999999999</v>
      </c>
      <c r="O48">
        <v>7.5407950000000001</v>
      </c>
      <c r="P48" s="3">
        <v>7.0771740000000005E-64</v>
      </c>
      <c r="Q48" s="2" t="s">
        <v>646</v>
      </c>
      <c r="R48">
        <v>0.42800440000000001</v>
      </c>
      <c r="S48">
        <v>8.078322</v>
      </c>
      <c r="T48" s="8">
        <v>9.4128640000000002E-12</v>
      </c>
      <c r="U48" s="2" t="s">
        <v>1740</v>
      </c>
      <c r="V48">
        <v>2.1720655</v>
      </c>
      <c r="W48">
        <v>2.9458199999999999</v>
      </c>
      <c r="X48" s="8">
        <v>3.2022140000000002E-47</v>
      </c>
    </row>
    <row r="49" spans="1:24" x14ac:dyDescent="0.2">
      <c r="A49" s="2" t="s">
        <v>1748</v>
      </c>
      <c r="B49">
        <v>0.63707670000000005</v>
      </c>
      <c r="C49">
        <v>4.1464049999999997</v>
      </c>
      <c r="D49" s="8">
        <v>5.6467060000000005E-7</v>
      </c>
      <c r="E49" s="2" t="s">
        <v>975</v>
      </c>
      <c r="F49">
        <v>2.9209958999999999</v>
      </c>
      <c r="G49">
        <v>7.0418320000000003</v>
      </c>
      <c r="H49" s="8">
        <v>3.4438570000000001E-208</v>
      </c>
      <c r="I49" s="2" t="s">
        <v>3427</v>
      </c>
      <c r="J49">
        <v>0.63006090000000003</v>
      </c>
      <c r="K49">
        <v>7.0443759999999997</v>
      </c>
      <c r="L49" s="8">
        <v>3.6027190000000001E-26</v>
      </c>
      <c r="M49" s="2" t="s">
        <v>886</v>
      </c>
      <c r="N49">
        <v>1.2154103999999999</v>
      </c>
      <c r="O49">
        <v>7.0805939999999996</v>
      </c>
      <c r="P49" s="3">
        <v>1.2658679999999999E-63</v>
      </c>
      <c r="Q49" s="2" t="s">
        <v>638</v>
      </c>
      <c r="R49">
        <v>0.46878160000000002</v>
      </c>
      <c r="S49">
        <v>8.304767</v>
      </c>
      <c r="T49" s="8">
        <v>9.501652E-12</v>
      </c>
      <c r="U49" s="2" t="s">
        <v>948</v>
      </c>
      <c r="V49">
        <v>2.2949019000000002</v>
      </c>
      <c r="W49">
        <v>3.0595620000000001</v>
      </c>
      <c r="X49" s="8">
        <v>9.7007420000000006E-47</v>
      </c>
    </row>
    <row r="50" spans="1:24" x14ac:dyDescent="0.2">
      <c r="A50" s="2" t="s">
        <v>906</v>
      </c>
      <c r="B50">
        <v>0.60780900000000004</v>
      </c>
      <c r="C50">
        <v>5.7382340000000003</v>
      </c>
      <c r="D50" s="8">
        <v>7.5325709999999997E-7</v>
      </c>
      <c r="E50" s="2" t="s">
        <v>3467</v>
      </c>
      <c r="F50">
        <v>2.1059977999999999</v>
      </c>
      <c r="G50">
        <v>7.7363400000000002</v>
      </c>
      <c r="H50" s="8">
        <v>1.371205E-207</v>
      </c>
      <c r="I50" s="2" t="s">
        <v>1939</v>
      </c>
      <c r="J50">
        <v>0.49482120000000002</v>
      </c>
      <c r="K50">
        <v>8.0277370000000001</v>
      </c>
      <c r="L50" s="8">
        <v>6.6266879999999995E-26</v>
      </c>
      <c r="M50" s="2" t="s">
        <v>792</v>
      </c>
      <c r="N50">
        <v>1.0512775000000001</v>
      </c>
      <c r="O50">
        <v>7.4960550000000001</v>
      </c>
      <c r="P50" s="3">
        <v>2.402237E-63</v>
      </c>
      <c r="Q50" s="2" t="s">
        <v>694</v>
      </c>
      <c r="R50">
        <v>0.4227108</v>
      </c>
      <c r="S50">
        <v>8.0042179999999998</v>
      </c>
      <c r="T50" s="8">
        <v>1.348285E-11</v>
      </c>
      <c r="U50" s="2" t="s">
        <v>1641</v>
      </c>
      <c r="V50">
        <v>2.1706748999999999</v>
      </c>
      <c r="W50">
        <v>3.4778470000000001</v>
      </c>
      <c r="X50" s="8">
        <v>1.407123E-46</v>
      </c>
    </row>
    <row r="51" spans="1:24" x14ac:dyDescent="0.2">
      <c r="A51" s="2" t="s">
        <v>1125</v>
      </c>
      <c r="B51">
        <v>0.84171039999999997</v>
      </c>
      <c r="C51">
        <v>4.2805980000000003</v>
      </c>
      <c r="D51" s="8">
        <v>8.3887540000000005E-7</v>
      </c>
      <c r="E51" s="2" t="s">
        <v>3468</v>
      </c>
      <c r="F51">
        <v>2.1560589999999999</v>
      </c>
      <c r="G51">
        <v>7.3893250000000004</v>
      </c>
      <c r="H51" s="8">
        <v>6.7791339999999998E-207</v>
      </c>
      <c r="I51" s="2" t="s">
        <v>1188</v>
      </c>
      <c r="J51">
        <v>0.41746280000000002</v>
      </c>
      <c r="K51">
        <v>8.2240819999999992</v>
      </c>
      <c r="L51" s="8">
        <v>7.1279100000000002E-26</v>
      </c>
      <c r="M51" s="2" t="s">
        <v>3504</v>
      </c>
      <c r="N51">
        <v>1.7471033</v>
      </c>
      <c r="O51">
        <v>5.3996740000000001</v>
      </c>
      <c r="P51" s="3">
        <v>1.1459939999999999E-62</v>
      </c>
      <c r="Q51" s="2" t="s">
        <v>733</v>
      </c>
      <c r="R51">
        <v>0.42471360000000002</v>
      </c>
      <c r="S51">
        <v>7.3834369999999998</v>
      </c>
      <c r="T51" s="8">
        <v>1.420698E-11</v>
      </c>
      <c r="U51" s="2" t="s">
        <v>937</v>
      </c>
      <c r="V51">
        <v>2.1421141000000001</v>
      </c>
      <c r="W51">
        <v>3.7305950000000001</v>
      </c>
      <c r="X51" s="8">
        <v>1.830811E-46</v>
      </c>
    </row>
    <row r="52" spans="1:24" x14ac:dyDescent="0.2">
      <c r="A52" s="2" t="s">
        <v>1714</v>
      </c>
      <c r="B52">
        <v>0.89890110000000001</v>
      </c>
      <c r="C52">
        <v>2.6634910000000001</v>
      </c>
      <c r="D52" s="8">
        <v>9.0660800000000004E-7</v>
      </c>
      <c r="E52" s="2" t="s">
        <v>849</v>
      </c>
      <c r="F52">
        <v>2.8792825</v>
      </c>
      <c r="G52">
        <v>6.9321469999999996</v>
      </c>
      <c r="H52" s="8">
        <v>3.0195839999999998E-206</v>
      </c>
      <c r="I52" s="2" t="s">
        <v>2288</v>
      </c>
      <c r="J52">
        <v>0.40995720000000002</v>
      </c>
      <c r="K52">
        <v>8.4424709999999994</v>
      </c>
      <c r="L52" s="8">
        <v>9.3607429999999999E-26</v>
      </c>
      <c r="M52" s="2" t="s">
        <v>993</v>
      </c>
      <c r="N52">
        <v>2.3744117</v>
      </c>
      <c r="O52">
        <v>4.161098</v>
      </c>
      <c r="P52" s="3">
        <v>2.7549400000000002E-62</v>
      </c>
      <c r="Q52" s="2" t="s">
        <v>615</v>
      </c>
      <c r="R52">
        <v>0.40223710000000001</v>
      </c>
      <c r="S52">
        <v>8.1280009999999994</v>
      </c>
      <c r="T52" s="8">
        <v>1.4920720000000001E-11</v>
      </c>
      <c r="U52" s="2" t="s">
        <v>1666</v>
      </c>
      <c r="V52">
        <v>1.9472579000000001</v>
      </c>
      <c r="W52">
        <v>4.115882</v>
      </c>
      <c r="X52" s="8">
        <v>2.8567830000000001E-46</v>
      </c>
    </row>
    <row r="53" spans="1:24" x14ac:dyDescent="0.2">
      <c r="A53" s="2" t="s">
        <v>1715</v>
      </c>
      <c r="B53">
        <v>0.88397110000000001</v>
      </c>
      <c r="C53">
        <v>6.3846439999999998</v>
      </c>
      <c r="D53" s="8">
        <v>1.206278E-6</v>
      </c>
      <c r="E53" s="2" t="s">
        <v>3469</v>
      </c>
      <c r="F53">
        <v>1.6783569</v>
      </c>
      <c r="G53">
        <v>8.0055110000000003</v>
      </c>
      <c r="H53" s="8">
        <v>3.2929139999999999E-206</v>
      </c>
      <c r="I53" s="2" t="s">
        <v>1143</v>
      </c>
      <c r="J53">
        <v>0.57515550000000004</v>
      </c>
      <c r="K53">
        <v>7.7658620000000003</v>
      </c>
      <c r="L53" s="8">
        <v>1.1802549999999999E-25</v>
      </c>
      <c r="M53" s="2" t="s">
        <v>1030</v>
      </c>
      <c r="N53">
        <v>1.4988664</v>
      </c>
      <c r="O53">
        <v>6.8555469999999996</v>
      </c>
      <c r="P53" s="3">
        <v>6.322815E-62</v>
      </c>
      <c r="Q53" s="2" t="s">
        <v>3435</v>
      </c>
      <c r="R53">
        <v>0.63360450000000001</v>
      </c>
      <c r="S53">
        <v>6.6515639999999996</v>
      </c>
      <c r="T53" s="8">
        <v>1.5541840000000001E-11</v>
      </c>
      <c r="U53" s="2" t="s">
        <v>1756</v>
      </c>
      <c r="V53">
        <v>2.0032804</v>
      </c>
      <c r="W53">
        <v>3.455384</v>
      </c>
      <c r="X53" s="8">
        <v>3.1614940000000002E-46</v>
      </c>
    </row>
    <row r="54" spans="1:24" x14ac:dyDescent="0.2">
      <c r="A54" s="2" t="s">
        <v>934</v>
      </c>
      <c r="B54">
        <v>0.67413160000000005</v>
      </c>
      <c r="C54">
        <v>5.6778750000000002</v>
      </c>
      <c r="D54" s="8">
        <v>1.41249E-6</v>
      </c>
      <c r="E54" s="2" t="s">
        <v>733</v>
      </c>
      <c r="F54">
        <v>2.3014117000000001</v>
      </c>
      <c r="G54">
        <v>7.3834369999999998</v>
      </c>
      <c r="H54" s="8">
        <v>4.1582090000000002E-206</v>
      </c>
      <c r="I54" s="2" t="s">
        <v>1002</v>
      </c>
      <c r="J54">
        <v>0.39607059999999999</v>
      </c>
      <c r="K54">
        <v>8.6773229999999995</v>
      </c>
      <c r="L54" s="8">
        <v>1.244061E-25</v>
      </c>
      <c r="M54" s="2" t="s">
        <v>718</v>
      </c>
      <c r="N54">
        <v>1.1977910000000001</v>
      </c>
      <c r="O54">
        <v>7.360023</v>
      </c>
      <c r="P54" s="3">
        <v>6.6049689999999994E-61</v>
      </c>
      <c r="Q54" s="2" t="s">
        <v>3513</v>
      </c>
      <c r="R54">
        <v>0.72072259999999999</v>
      </c>
      <c r="S54">
        <v>5.4047700000000001</v>
      </c>
      <c r="T54" s="8">
        <v>1.7614130000000001E-11</v>
      </c>
      <c r="U54" s="2" t="s">
        <v>1689</v>
      </c>
      <c r="V54">
        <v>2.4742264</v>
      </c>
      <c r="W54">
        <v>3.523612</v>
      </c>
      <c r="X54" s="8">
        <v>1.405238E-45</v>
      </c>
    </row>
    <row r="55" spans="1:24" x14ac:dyDescent="0.2">
      <c r="A55" s="2" t="s">
        <v>1735</v>
      </c>
      <c r="B55">
        <v>0.70503769999999999</v>
      </c>
      <c r="C55">
        <v>2.7117019999999998</v>
      </c>
      <c r="D55" s="8">
        <v>2.0066139999999999E-6</v>
      </c>
      <c r="E55" s="2" t="s">
        <v>3470</v>
      </c>
      <c r="F55">
        <v>1.6577785</v>
      </c>
      <c r="G55">
        <v>8.0474110000000003</v>
      </c>
      <c r="H55" s="8">
        <v>7.648371E-206</v>
      </c>
      <c r="I55" s="2" t="s">
        <v>3394</v>
      </c>
      <c r="J55">
        <v>1.1802541</v>
      </c>
      <c r="K55">
        <v>4.6530050000000003</v>
      </c>
      <c r="L55" s="8">
        <v>1.9374359999999999E-25</v>
      </c>
      <c r="M55" s="2" t="s">
        <v>785</v>
      </c>
      <c r="N55">
        <v>1.1049716999999999</v>
      </c>
      <c r="O55">
        <v>7.6371130000000003</v>
      </c>
      <c r="P55" s="3">
        <v>2.5186159999999999E-60</v>
      </c>
      <c r="Q55" s="2" t="s">
        <v>827</v>
      </c>
      <c r="R55">
        <v>0.39012869999999999</v>
      </c>
      <c r="S55">
        <v>7.5199819999999997</v>
      </c>
      <c r="T55" s="8">
        <v>1.8308150000000001E-11</v>
      </c>
      <c r="U55" s="2" t="s">
        <v>3538</v>
      </c>
      <c r="V55">
        <v>2.1356980999999999</v>
      </c>
      <c r="W55">
        <v>3.0827249999999999</v>
      </c>
      <c r="X55" s="8">
        <v>1.4597320000000001E-45</v>
      </c>
    </row>
    <row r="56" spans="1:24" x14ac:dyDescent="0.2">
      <c r="A56" s="2" t="s">
        <v>1717</v>
      </c>
      <c r="B56">
        <v>0.84865539999999995</v>
      </c>
      <c r="C56">
        <v>2.5733950000000001</v>
      </c>
      <c r="D56" s="8">
        <v>4.7556550000000003E-6</v>
      </c>
      <c r="E56" s="2" t="s">
        <v>827</v>
      </c>
      <c r="F56">
        <v>2.1372366</v>
      </c>
      <c r="G56">
        <v>7.5199819999999997</v>
      </c>
      <c r="H56" s="8">
        <v>1.2845039999999999E-205</v>
      </c>
      <c r="I56" s="2" t="s">
        <v>736</v>
      </c>
      <c r="J56">
        <v>0.6774597</v>
      </c>
      <c r="K56">
        <v>8.3659909999999993</v>
      </c>
      <c r="L56" s="8">
        <v>1.938097E-25</v>
      </c>
      <c r="M56" s="2" t="s">
        <v>1084</v>
      </c>
      <c r="N56">
        <v>1.3067256</v>
      </c>
      <c r="O56">
        <v>7.0775860000000002</v>
      </c>
      <c r="P56" s="3">
        <v>7.6566120000000002E-60</v>
      </c>
      <c r="Q56" s="2" t="s">
        <v>3514</v>
      </c>
      <c r="R56">
        <v>0.95797339999999997</v>
      </c>
      <c r="S56">
        <v>2.789021</v>
      </c>
      <c r="T56" s="8">
        <v>1.950806E-11</v>
      </c>
      <c r="U56" s="2" t="s">
        <v>1663</v>
      </c>
      <c r="V56">
        <v>2.1626164000000001</v>
      </c>
      <c r="W56">
        <v>3.3863720000000002</v>
      </c>
      <c r="X56" s="8">
        <v>3.0693850000000001E-45</v>
      </c>
    </row>
    <row r="57" spans="1:24" x14ac:dyDescent="0.2">
      <c r="A57" s="2" t="s">
        <v>3439</v>
      </c>
      <c r="B57">
        <v>0.5571374</v>
      </c>
      <c r="C57">
        <v>7.2590240000000001</v>
      </c>
      <c r="D57" s="8">
        <v>4.9578799999999999E-6</v>
      </c>
      <c r="E57" s="2" t="s">
        <v>773</v>
      </c>
      <c r="F57">
        <v>2.4670757000000001</v>
      </c>
      <c r="G57">
        <v>7.3529099999999996</v>
      </c>
      <c r="H57" s="8">
        <v>9.7714589999999999E-205</v>
      </c>
      <c r="I57" s="2" t="s">
        <v>768</v>
      </c>
      <c r="J57">
        <v>0.65578049999999999</v>
      </c>
      <c r="K57">
        <v>7.5493360000000003</v>
      </c>
      <c r="L57" s="8">
        <v>2.128061E-25</v>
      </c>
      <c r="M57" s="2" t="s">
        <v>3460</v>
      </c>
      <c r="N57">
        <v>0.88537900000000003</v>
      </c>
      <c r="O57">
        <v>7.6238200000000003</v>
      </c>
      <c r="P57" s="3">
        <v>2.3019080000000001E-59</v>
      </c>
      <c r="Q57" s="2" t="s">
        <v>3448</v>
      </c>
      <c r="R57">
        <v>0.7264777</v>
      </c>
      <c r="S57">
        <v>5.251957</v>
      </c>
      <c r="T57" s="8">
        <v>2.635101E-11</v>
      </c>
      <c r="U57" s="2" t="s">
        <v>3539</v>
      </c>
      <c r="V57">
        <v>2.2091156999999999</v>
      </c>
      <c r="W57">
        <v>3.55762</v>
      </c>
      <c r="X57" s="8">
        <v>1.34768E-44</v>
      </c>
    </row>
    <row r="58" spans="1:24" x14ac:dyDescent="0.2">
      <c r="A58" s="2" t="s">
        <v>3429</v>
      </c>
      <c r="B58">
        <v>0.48869489999999999</v>
      </c>
      <c r="C58">
        <v>7.1728639999999997</v>
      </c>
      <c r="D58" s="8">
        <v>6.2275360000000002E-6</v>
      </c>
      <c r="E58" s="2" t="s">
        <v>1030</v>
      </c>
      <c r="F58">
        <v>3.121826</v>
      </c>
      <c r="G58">
        <v>6.8555469999999996</v>
      </c>
      <c r="H58" s="8">
        <v>1.264477E-203</v>
      </c>
      <c r="I58" s="2" t="s">
        <v>1857</v>
      </c>
      <c r="J58">
        <v>0.52388420000000002</v>
      </c>
      <c r="K58">
        <v>7.6345179999999999</v>
      </c>
      <c r="L58" s="8">
        <v>3.1157279999999999E-25</v>
      </c>
      <c r="M58" s="2" t="s">
        <v>3457</v>
      </c>
      <c r="N58">
        <v>1.4594385999999999</v>
      </c>
      <c r="O58">
        <v>6.1149009999999997</v>
      </c>
      <c r="P58" s="3">
        <v>2.4452240000000001E-59</v>
      </c>
      <c r="Q58" s="2" t="s">
        <v>699</v>
      </c>
      <c r="R58">
        <v>0.40212500000000001</v>
      </c>
      <c r="S58">
        <v>8.0608889999999995</v>
      </c>
      <c r="T58" s="8">
        <v>2.8581139999999999E-11</v>
      </c>
      <c r="U58" s="2" t="s">
        <v>3540</v>
      </c>
      <c r="V58">
        <v>1.7193972</v>
      </c>
      <c r="W58">
        <v>5.0128519999999996</v>
      </c>
      <c r="X58" s="8">
        <v>2.9556960000000002E-44</v>
      </c>
    </row>
    <row r="59" spans="1:24" x14ac:dyDescent="0.2">
      <c r="A59" s="2" t="s">
        <v>1066</v>
      </c>
      <c r="B59">
        <v>0.74528859999999997</v>
      </c>
      <c r="C59">
        <v>4.6694389999999997</v>
      </c>
      <c r="D59" s="8">
        <v>6.6773270000000001E-6</v>
      </c>
      <c r="E59" s="2" t="s">
        <v>815</v>
      </c>
      <c r="F59">
        <v>3.1592106000000002</v>
      </c>
      <c r="G59">
        <v>6.817469</v>
      </c>
      <c r="H59" s="8">
        <v>1.5233329999999999E-203</v>
      </c>
      <c r="I59" s="2" t="s">
        <v>3006</v>
      </c>
      <c r="J59">
        <v>0.5710073</v>
      </c>
      <c r="K59">
        <v>7.7990259999999996</v>
      </c>
      <c r="L59" s="8">
        <v>3.7754119999999998E-25</v>
      </c>
      <c r="M59" s="2" t="s">
        <v>758</v>
      </c>
      <c r="N59">
        <v>1.1471058999999999</v>
      </c>
      <c r="O59">
        <v>7.5355509999999999</v>
      </c>
      <c r="P59" s="3">
        <v>4.31844E-57</v>
      </c>
      <c r="Q59" s="2" t="s">
        <v>674</v>
      </c>
      <c r="R59">
        <v>0.44024229999999998</v>
      </c>
      <c r="S59">
        <v>7.3028709999999997</v>
      </c>
      <c r="T59" s="8">
        <v>1.119876E-10</v>
      </c>
      <c r="U59" s="2" t="s">
        <v>1083</v>
      </c>
      <c r="V59">
        <v>2.1338349000000001</v>
      </c>
      <c r="W59">
        <v>3.2024759999999999</v>
      </c>
      <c r="X59" s="8">
        <v>1.7964530000000002E-43</v>
      </c>
    </row>
    <row r="60" spans="1:24" x14ac:dyDescent="0.2">
      <c r="A60" s="2" t="s">
        <v>1721</v>
      </c>
      <c r="B60">
        <v>0.79797200000000001</v>
      </c>
      <c r="C60">
        <v>2.6335570000000001</v>
      </c>
      <c r="D60" s="8">
        <v>7.4846450000000001E-6</v>
      </c>
      <c r="E60" s="2" t="s">
        <v>3471</v>
      </c>
      <c r="F60">
        <v>3.2760481000000001</v>
      </c>
      <c r="G60">
        <v>6.022672</v>
      </c>
      <c r="H60" s="8">
        <v>9.7927270000000005E-203</v>
      </c>
      <c r="I60" s="2" t="s">
        <v>1892</v>
      </c>
      <c r="J60">
        <v>0.4824562</v>
      </c>
      <c r="K60">
        <v>8.0481859999999994</v>
      </c>
      <c r="L60" s="8">
        <v>3.8143720000000001E-25</v>
      </c>
      <c r="M60" s="2" t="s">
        <v>3455</v>
      </c>
      <c r="N60">
        <v>0.95051129999999995</v>
      </c>
      <c r="O60">
        <v>7.4129569999999996</v>
      </c>
      <c r="P60" s="3">
        <v>4.6116799999999997E-57</v>
      </c>
      <c r="Q60" s="2" t="s">
        <v>880</v>
      </c>
      <c r="R60">
        <v>0.36030899999999999</v>
      </c>
      <c r="S60">
        <v>8.1178989999999995</v>
      </c>
      <c r="T60" s="8">
        <v>1.9468620000000001E-10</v>
      </c>
      <c r="U60" s="2" t="s">
        <v>1753</v>
      </c>
      <c r="V60">
        <v>2.2451148000000001</v>
      </c>
      <c r="W60">
        <v>2.6770459999999998</v>
      </c>
      <c r="X60" s="8">
        <v>3.0702510000000001E-43</v>
      </c>
    </row>
    <row r="61" spans="1:24" x14ac:dyDescent="0.2">
      <c r="A61" s="2" t="s">
        <v>1722</v>
      </c>
      <c r="B61">
        <v>0.78649650000000004</v>
      </c>
      <c r="C61">
        <v>2.6617670000000002</v>
      </c>
      <c r="D61" s="8">
        <v>7.7768940000000003E-6</v>
      </c>
      <c r="E61" s="2" t="s">
        <v>3472</v>
      </c>
      <c r="F61">
        <v>2.1187754999999999</v>
      </c>
      <c r="G61">
        <v>7.6709240000000003</v>
      </c>
      <c r="H61" s="8">
        <v>1.446972E-201</v>
      </c>
      <c r="I61" s="2" t="s">
        <v>3422</v>
      </c>
      <c r="J61">
        <v>0.65937939999999995</v>
      </c>
      <c r="K61">
        <v>6.526402</v>
      </c>
      <c r="L61" s="8">
        <v>3.907017E-25</v>
      </c>
      <c r="M61" s="2" t="s">
        <v>3459</v>
      </c>
      <c r="N61">
        <v>0.79378919999999997</v>
      </c>
      <c r="O61">
        <v>7.7869339999999996</v>
      </c>
      <c r="P61" s="3">
        <v>4.8447130000000002E-57</v>
      </c>
      <c r="Q61" s="2" t="s">
        <v>627</v>
      </c>
      <c r="R61">
        <v>0.45029180000000002</v>
      </c>
      <c r="S61">
        <v>7.0335349999999996</v>
      </c>
      <c r="T61" s="8">
        <v>3.4470059999999999E-10</v>
      </c>
      <c r="U61" s="2" t="s">
        <v>3541</v>
      </c>
      <c r="V61">
        <v>2.2353627999999999</v>
      </c>
      <c r="W61">
        <v>2.971374</v>
      </c>
      <c r="X61" s="8">
        <v>3.279953E-43</v>
      </c>
    </row>
    <row r="62" spans="1:24" x14ac:dyDescent="0.2">
      <c r="A62" s="2" t="s">
        <v>1749</v>
      </c>
      <c r="B62">
        <v>0.63557779999999997</v>
      </c>
      <c r="C62">
        <v>3.004194</v>
      </c>
      <c r="D62" s="8">
        <v>7.7768940000000003E-6</v>
      </c>
      <c r="E62" s="2" t="s">
        <v>1063</v>
      </c>
      <c r="F62">
        <v>1.8597572</v>
      </c>
      <c r="G62">
        <v>7.7759390000000002</v>
      </c>
      <c r="H62" s="8">
        <v>2.1232209999999999E-201</v>
      </c>
      <c r="I62" s="2" t="s">
        <v>1089</v>
      </c>
      <c r="J62">
        <v>0.66492890000000004</v>
      </c>
      <c r="K62">
        <v>7.3788729999999996</v>
      </c>
      <c r="L62" s="8">
        <v>4.0873760000000001E-25</v>
      </c>
      <c r="M62" s="2" t="s">
        <v>662</v>
      </c>
      <c r="N62">
        <v>1.2124885999999999</v>
      </c>
      <c r="O62">
        <v>7.5323039999999999</v>
      </c>
      <c r="P62" s="3">
        <v>7.0079230000000003E-57</v>
      </c>
      <c r="Q62" s="2" t="s">
        <v>712</v>
      </c>
      <c r="R62">
        <v>0.42606349999999998</v>
      </c>
      <c r="S62">
        <v>7.2812979999999996</v>
      </c>
      <c r="T62" s="8">
        <v>3.4963000000000001E-10</v>
      </c>
      <c r="U62" s="2" t="s">
        <v>1750</v>
      </c>
      <c r="V62">
        <v>2.1324714999999999</v>
      </c>
      <c r="W62">
        <v>3.9816940000000001</v>
      </c>
      <c r="X62" s="8">
        <v>6.8714910000000003E-43</v>
      </c>
    </row>
    <row r="63" spans="1:24" x14ac:dyDescent="0.2">
      <c r="A63" s="2" t="s">
        <v>1752</v>
      </c>
      <c r="B63">
        <v>0.62608799999999998</v>
      </c>
      <c r="C63">
        <v>4.0065559999999998</v>
      </c>
      <c r="D63" s="8">
        <v>1.073983E-5</v>
      </c>
      <c r="E63" s="2" t="s">
        <v>693</v>
      </c>
      <c r="F63">
        <v>2.4556912999999998</v>
      </c>
      <c r="G63">
        <v>7.4894249999999998</v>
      </c>
      <c r="H63" s="8">
        <v>7.4152329999999995E-201</v>
      </c>
      <c r="I63" s="2" t="s">
        <v>3499</v>
      </c>
      <c r="J63">
        <v>0.56929790000000002</v>
      </c>
      <c r="K63">
        <v>7.4743490000000001</v>
      </c>
      <c r="L63" s="8">
        <v>4.936509E-25</v>
      </c>
      <c r="M63" s="2" t="s">
        <v>1531</v>
      </c>
      <c r="N63">
        <v>1.5747361</v>
      </c>
      <c r="O63">
        <v>5.6387609999999997</v>
      </c>
      <c r="P63" s="3">
        <v>7.0079230000000003E-57</v>
      </c>
      <c r="Q63" s="2" t="s">
        <v>737</v>
      </c>
      <c r="R63">
        <v>0.3901732</v>
      </c>
      <c r="S63">
        <v>8.2899609999999999</v>
      </c>
      <c r="T63" s="8">
        <v>3.5364160000000003E-10</v>
      </c>
      <c r="U63" s="2" t="s">
        <v>3542</v>
      </c>
      <c r="V63">
        <v>2.0957165999999998</v>
      </c>
      <c r="W63">
        <v>2.9995310000000002</v>
      </c>
      <c r="X63" s="8">
        <v>1.333712E-42</v>
      </c>
    </row>
    <row r="64" spans="1:24" x14ac:dyDescent="0.2">
      <c r="A64" s="2" t="s">
        <v>1727</v>
      </c>
      <c r="B64">
        <v>0.74153150000000001</v>
      </c>
      <c r="C64">
        <v>2.781085</v>
      </c>
      <c r="D64" s="8">
        <v>1.087151E-5</v>
      </c>
      <c r="E64" s="2" t="s">
        <v>626</v>
      </c>
      <c r="F64">
        <v>3.1635582000000002</v>
      </c>
      <c r="G64">
        <v>7.0236879999999999</v>
      </c>
      <c r="H64" s="8">
        <v>1.813546E-200</v>
      </c>
      <c r="I64" s="2" t="s">
        <v>1080</v>
      </c>
      <c r="J64">
        <v>0.52581</v>
      </c>
      <c r="K64">
        <v>8.1080869999999994</v>
      </c>
      <c r="L64" s="8">
        <v>9.6708830000000004E-25</v>
      </c>
      <c r="M64" s="2" t="s">
        <v>821</v>
      </c>
      <c r="N64">
        <v>1.0298352</v>
      </c>
      <c r="O64">
        <v>7.6296580000000001</v>
      </c>
      <c r="P64" s="3">
        <v>1.1652959999999999E-55</v>
      </c>
      <c r="Q64" s="2" t="s">
        <v>1181</v>
      </c>
      <c r="R64">
        <v>0.42438819999999999</v>
      </c>
      <c r="S64">
        <v>8.4099780000000006</v>
      </c>
      <c r="T64" s="8">
        <v>5.9261440000000004E-10</v>
      </c>
      <c r="U64" s="2" t="s">
        <v>1036</v>
      </c>
      <c r="V64">
        <v>1.8520288</v>
      </c>
      <c r="W64">
        <v>3.9741819999999999</v>
      </c>
      <c r="X64" s="8">
        <v>5.4820280000000002E-42</v>
      </c>
    </row>
    <row r="65" spans="1:24" x14ac:dyDescent="0.2">
      <c r="A65" s="2" t="s">
        <v>826</v>
      </c>
      <c r="B65">
        <v>0.82711440000000003</v>
      </c>
      <c r="C65">
        <v>3.3178200000000002</v>
      </c>
      <c r="D65" s="8">
        <v>1.276283E-5</v>
      </c>
      <c r="E65" s="2" t="s">
        <v>682</v>
      </c>
      <c r="F65">
        <v>2.4631099000000001</v>
      </c>
      <c r="G65">
        <v>7.2285490000000001</v>
      </c>
      <c r="H65" s="8">
        <v>3.96902E-200</v>
      </c>
      <c r="I65" s="2" t="s">
        <v>2067</v>
      </c>
      <c r="J65">
        <v>0.41243180000000002</v>
      </c>
      <c r="K65">
        <v>7.8964230000000004</v>
      </c>
      <c r="L65" s="8">
        <v>1.4615209999999999E-24</v>
      </c>
      <c r="M65" s="2" t="s">
        <v>905</v>
      </c>
      <c r="N65">
        <v>0.9417468</v>
      </c>
      <c r="O65">
        <v>7.8029669999999998</v>
      </c>
      <c r="P65" s="3">
        <v>3.6159479999999999E-55</v>
      </c>
      <c r="Q65" s="2" t="s">
        <v>642</v>
      </c>
      <c r="R65">
        <v>0.44238640000000001</v>
      </c>
      <c r="S65">
        <v>7.181349</v>
      </c>
      <c r="T65" s="8">
        <v>6.9442389999999997E-10</v>
      </c>
      <c r="U65" s="2" t="s">
        <v>1125</v>
      </c>
      <c r="V65">
        <v>2.0074936000000001</v>
      </c>
      <c r="W65">
        <v>4.2805980000000003</v>
      </c>
      <c r="X65" s="8">
        <v>5.8070690000000005E-42</v>
      </c>
    </row>
    <row r="66" spans="1:24" x14ac:dyDescent="0.2">
      <c r="A66" s="2" t="s">
        <v>3407</v>
      </c>
      <c r="B66">
        <v>0.57102810000000004</v>
      </c>
      <c r="C66">
        <v>4.6409909999999996</v>
      </c>
      <c r="D66" s="8">
        <v>1.6401739999999999E-5</v>
      </c>
      <c r="E66" s="2" t="s">
        <v>792</v>
      </c>
      <c r="F66">
        <v>2.1666534999999998</v>
      </c>
      <c r="G66">
        <v>7.4960550000000001</v>
      </c>
      <c r="H66" s="8">
        <v>2.171638E-199</v>
      </c>
      <c r="I66" s="2" t="s">
        <v>731</v>
      </c>
      <c r="J66">
        <v>0.62834900000000005</v>
      </c>
      <c r="K66">
        <v>8.2827999999999999</v>
      </c>
      <c r="L66" s="8">
        <v>1.7675970000000002E-24</v>
      </c>
      <c r="M66" s="2" t="s">
        <v>962</v>
      </c>
      <c r="N66">
        <v>0.91138620000000004</v>
      </c>
      <c r="O66">
        <v>7.7856810000000003</v>
      </c>
      <c r="P66" s="3">
        <v>6.5676090000000003E-55</v>
      </c>
      <c r="Q66" s="2" t="s">
        <v>1101</v>
      </c>
      <c r="R66">
        <v>0.35856490000000002</v>
      </c>
      <c r="S66">
        <v>8.6524549999999998</v>
      </c>
      <c r="T66" s="8">
        <v>7.9869809999999996E-10</v>
      </c>
      <c r="U66" s="2" t="s">
        <v>1677</v>
      </c>
      <c r="V66">
        <v>2.1692296</v>
      </c>
      <c r="W66">
        <v>2.7325849999999998</v>
      </c>
      <c r="X66" s="8">
        <v>6.0821919999999996E-42</v>
      </c>
    </row>
    <row r="67" spans="1:24" x14ac:dyDescent="0.2">
      <c r="A67" s="2" t="s">
        <v>1739</v>
      </c>
      <c r="B67">
        <v>0.68890799999999996</v>
      </c>
      <c r="C67">
        <v>2.5529299999999999</v>
      </c>
      <c r="D67" s="8">
        <v>1.7243699999999999E-5</v>
      </c>
      <c r="E67" s="2" t="s">
        <v>674</v>
      </c>
      <c r="F67">
        <v>2.3811905000000002</v>
      </c>
      <c r="G67">
        <v>7.3028709999999997</v>
      </c>
      <c r="H67" s="8">
        <v>3.0129360000000002E-199</v>
      </c>
      <c r="I67" s="2" t="s">
        <v>1861</v>
      </c>
      <c r="J67">
        <v>0.5207659</v>
      </c>
      <c r="K67">
        <v>8.1274759999999997</v>
      </c>
      <c r="L67" s="8">
        <v>2.2403839999999999E-24</v>
      </c>
      <c r="M67" s="2" t="s">
        <v>805</v>
      </c>
      <c r="N67">
        <v>1.1256478999999999</v>
      </c>
      <c r="O67">
        <v>7.5171679999999999</v>
      </c>
      <c r="P67" s="3">
        <v>7.3154200000000006E-55</v>
      </c>
      <c r="Q67" s="2" t="s">
        <v>3515</v>
      </c>
      <c r="R67">
        <v>0.52292810000000001</v>
      </c>
      <c r="S67">
        <v>6.1407090000000002</v>
      </c>
      <c r="T67" s="8">
        <v>1.2844619999999999E-9</v>
      </c>
      <c r="U67" s="2" t="s">
        <v>1726</v>
      </c>
      <c r="V67">
        <v>2.1383847</v>
      </c>
      <c r="W67">
        <v>2.8604780000000001</v>
      </c>
      <c r="X67" s="8">
        <v>7.6862259999999997E-42</v>
      </c>
    </row>
    <row r="68" spans="1:24" x14ac:dyDescent="0.2">
      <c r="A68" s="2" t="s">
        <v>852</v>
      </c>
      <c r="B68">
        <v>0.60769479999999998</v>
      </c>
      <c r="C68">
        <v>5.8583249999999998</v>
      </c>
      <c r="D68" s="8">
        <v>1.9336089999999999E-5</v>
      </c>
      <c r="E68" s="2" t="s">
        <v>3473</v>
      </c>
      <c r="F68">
        <v>1.7004121000000001</v>
      </c>
      <c r="G68">
        <v>7.9518719999999998</v>
      </c>
      <c r="H68" s="8">
        <v>2.7269459999999999E-198</v>
      </c>
      <c r="I68" s="2" t="s">
        <v>1186</v>
      </c>
      <c r="J68">
        <v>0.53251170000000003</v>
      </c>
      <c r="K68">
        <v>7.9244500000000002</v>
      </c>
      <c r="L68" s="8">
        <v>3.3525950000000002E-24</v>
      </c>
      <c r="M68" s="2" t="s">
        <v>775</v>
      </c>
      <c r="N68">
        <v>0.99633050000000001</v>
      </c>
      <c r="O68">
        <v>7.7974420000000002</v>
      </c>
      <c r="P68" s="3">
        <v>1.072961E-54</v>
      </c>
      <c r="Q68" s="2" t="s">
        <v>1525</v>
      </c>
      <c r="R68">
        <v>0.80913579999999996</v>
      </c>
      <c r="S68">
        <v>4.5803149999999997</v>
      </c>
      <c r="T68" s="8">
        <v>1.3935690000000001E-9</v>
      </c>
      <c r="U68" s="2" t="s">
        <v>1199</v>
      </c>
      <c r="V68">
        <v>2.3133678999999998</v>
      </c>
      <c r="W68">
        <v>4.1714830000000003</v>
      </c>
      <c r="X68" s="8">
        <v>1.298832E-41</v>
      </c>
    </row>
    <row r="69" spans="1:24" x14ac:dyDescent="0.2">
      <c r="A69" s="2" t="s">
        <v>1724</v>
      </c>
      <c r="B69">
        <v>0.75455289999999997</v>
      </c>
      <c r="C69">
        <v>2.676272</v>
      </c>
      <c r="D69" s="8">
        <v>2.9877270000000001E-5</v>
      </c>
      <c r="E69" s="2" t="s">
        <v>3474</v>
      </c>
      <c r="F69">
        <v>1.7701214000000001</v>
      </c>
      <c r="G69">
        <v>7.886933</v>
      </c>
      <c r="H69" s="8">
        <v>5.741193E-198</v>
      </c>
      <c r="I69" s="2" t="s">
        <v>1158</v>
      </c>
      <c r="J69">
        <v>0.63233450000000002</v>
      </c>
      <c r="K69">
        <v>7.2083979999999999</v>
      </c>
      <c r="L69" s="8">
        <v>3.3589410000000001E-24</v>
      </c>
      <c r="M69" s="2" t="s">
        <v>851</v>
      </c>
      <c r="N69">
        <v>1.0007265999999999</v>
      </c>
      <c r="O69">
        <v>7.5993719999999998</v>
      </c>
      <c r="P69" s="3">
        <v>1.205067E-54</v>
      </c>
      <c r="Q69" s="2" t="s">
        <v>823</v>
      </c>
      <c r="R69">
        <v>0.38523449999999998</v>
      </c>
      <c r="S69">
        <v>8.3729770000000006</v>
      </c>
      <c r="T69" s="8">
        <v>1.672811E-9</v>
      </c>
      <c r="U69" s="2" t="s">
        <v>3543</v>
      </c>
      <c r="V69">
        <v>2.0991510999999998</v>
      </c>
      <c r="W69">
        <v>2.6839</v>
      </c>
      <c r="X69" s="8">
        <v>1.9741350000000001E-41</v>
      </c>
    </row>
    <row r="70" spans="1:24" x14ac:dyDescent="0.2">
      <c r="A70" s="2" t="s">
        <v>3444</v>
      </c>
      <c r="B70">
        <v>0.53346990000000005</v>
      </c>
      <c r="C70">
        <v>4.0420299999999996</v>
      </c>
      <c r="D70" s="8">
        <v>3.4403319999999998E-5</v>
      </c>
      <c r="E70" s="2" t="s">
        <v>1084</v>
      </c>
      <c r="F70">
        <v>2.7214735999999999</v>
      </c>
      <c r="G70">
        <v>7.0775860000000002</v>
      </c>
      <c r="H70" s="8">
        <v>1.4577260000000001E-197</v>
      </c>
      <c r="I70" s="2" t="s">
        <v>1091</v>
      </c>
      <c r="J70">
        <v>0.66161990000000004</v>
      </c>
      <c r="K70">
        <v>7.6970580000000002</v>
      </c>
      <c r="L70" s="8">
        <v>3.6581170000000003E-24</v>
      </c>
      <c r="M70" s="2" t="s">
        <v>707</v>
      </c>
      <c r="N70">
        <v>1.0058425</v>
      </c>
      <c r="O70">
        <v>7.645988</v>
      </c>
      <c r="P70" s="3">
        <v>1.4211170000000001E-53</v>
      </c>
      <c r="Q70" s="2" t="s">
        <v>622</v>
      </c>
      <c r="R70">
        <v>0.3968103</v>
      </c>
      <c r="S70">
        <v>8.3678430000000006</v>
      </c>
      <c r="T70" s="8">
        <v>3.3650129999999999E-9</v>
      </c>
      <c r="U70" s="2" t="s">
        <v>3544</v>
      </c>
      <c r="V70">
        <v>2.2608955000000002</v>
      </c>
      <c r="W70">
        <v>3.9764680000000001</v>
      </c>
      <c r="X70" s="8">
        <v>2.60346E-41</v>
      </c>
    </row>
    <row r="71" spans="1:24" x14ac:dyDescent="0.2">
      <c r="A71" s="2" t="s">
        <v>1720</v>
      </c>
      <c r="B71">
        <v>0.80680759999999996</v>
      </c>
      <c r="C71">
        <v>2.952807</v>
      </c>
      <c r="D71" s="8">
        <v>3.4881020000000002E-5</v>
      </c>
      <c r="E71" s="2" t="s">
        <v>3475</v>
      </c>
      <c r="F71">
        <v>1.7062417000000001</v>
      </c>
      <c r="G71">
        <v>8.0209569999999992</v>
      </c>
      <c r="H71" s="8">
        <v>3.1528829999999999E-196</v>
      </c>
      <c r="I71" s="2" t="s">
        <v>3500</v>
      </c>
      <c r="J71">
        <v>0.55696599999999996</v>
      </c>
      <c r="K71">
        <v>7.408455</v>
      </c>
      <c r="L71" s="8">
        <v>5.4357800000000003E-24</v>
      </c>
      <c r="M71" s="2" t="s">
        <v>1099</v>
      </c>
      <c r="N71">
        <v>1.3324427000000001</v>
      </c>
      <c r="O71">
        <v>6.6534870000000002</v>
      </c>
      <c r="P71" s="3">
        <v>1.569003E-52</v>
      </c>
      <c r="Q71" s="2" t="s">
        <v>3516</v>
      </c>
      <c r="R71">
        <v>0.77314079999999996</v>
      </c>
      <c r="S71">
        <v>5.6820529999999998</v>
      </c>
      <c r="T71" s="8">
        <v>3.4832199999999999E-9</v>
      </c>
      <c r="U71" s="2" t="s">
        <v>3437</v>
      </c>
      <c r="V71">
        <v>2.0707879</v>
      </c>
      <c r="W71">
        <v>2.7281559999999998</v>
      </c>
      <c r="X71" s="8">
        <v>3.1753260000000001E-41</v>
      </c>
    </row>
    <row r="72" spans="1:24" x14ac:dyDescent="0.2">
      <c r="A72" s="2" t="s">
        <v>3448</v>
      </c>
      <c r="B72">
        <v>0.52159849999999996</v>
      </c>
      <c r="C72">
        <v>5.251957</v>
      </c>
      <c r="D72" s="8">
        <v>3.5251030000000001E-5</v>
      </c>
      <c r="E72" s="2" t="s">
        <v>3476</v>
      </c>
      <c r="F72">
        <v>2.3056358000000001</v>
      </c>
      <c r="G72">
        <v>7.1079280000000002</v>
      </c>
      <c r="H72" s="8">
        <v>1.6305320000000001E-195</v>
      </c>
      <c r="I72" s="2" t="s">
        <v>1910</v>
      </c>
      <c r="J72">
        <v>0.47713739999999999</v>
      </c>
      <c r="K72">
        <v>7.8186770000000001</v>
      </c>
      <c r="L72" s="8">
        <v>5.7903550000000003E-24</v>
      </c>
      <c r="M72" s="2" t="s">
        <v>918</v>
      </c>
      <c r="N72">
        <v>0.80741130000000005</v>
      </c>
      <c r="O72">
        <v>8.0064499999999992</v>
      </c>
      <c r="P72" s="8">
        <v>3.8366740000000002E-52</v>
      </c>
      <c r="Q72" s="2" t="s">
        <v>1327</v>
      </c>
      <c r="R72">
        <v>0.27186189999999999</v>
      </c>
      <c r="S72">
        <v>8.8045810000000007</v>
      </c>
      <c r="T72" s="8">
        <v>4.8241490000000002E-9</v>
      </c>
      <c r="U72" s="2" t="s">
        <v>671</v>
      </c>
      <c r="V72">
        <v>1.5953098999999999</v>
      </c>
      <c r="W72">
        <v>6.2002860000000002</v>
      </c>
      <c r="X72" s="8">
        <v>4.6978639999999996E-41</v>
      </c>
    </row>
    <row r="73" spans="1:24" x14ac:dyDescent="0.2">
      <c r="A73" s="2" t="s">
        <v>1728</v>
      </c>
      <c r="B73">
        <v>0.74140720000000004</v>
      </c>
      <c r="C73">
        <v>3.6593640000000001</v>
      </c>
      <c r="D73" s="8">
        <v>3.6942990000000001E-5</v>
      </c>
      <c r="E73" s="2" t="s">
        <v>697</v>
      </c>
      <c r="F73">
        <v>2.3062657999999998</v>
      </c>
      <c r="G73">
        <v>7.428229</v>
      </c>
      <c r="H73" s="8">
        <v>4.1619019999999998E-194</v>
      </c>
      <c r="I73" s="2" t="s">
        <v>3401</v>
      </c>
      <c r="J73">
        <v>0.87099170000000004</v>
      </c>
      <c r="K73">
        <v>6.078392</v>
      </c>
      <c r="L73" s="8">
        <v>6.325405E-24</v>
      </c>
      <c r="M73" s="2" t="s">
        <v>3467</v>
      </c>
      <c r="N73">
        <v>0.87849239999999995</v>
      </c>
      <c r="O73">
        <v>7.7363400000000002</v>
      </c>
      <c r="P73" s="8">
        <v>6.8239089999999994E-52</v>
      </c>
      <c r="Q73" s="2" t="s">
        <v>663</v>
      </c>
      <c r="R73">
        <v>0.36500090000000002</v>
      </c>
      <c r="S73">
        <v>8.2181010000000008</v>
      </c>
      <c r="T73" s="8">
        <v>8.6656009999999998E-9</v>
      </c>
      <c r="U73" s="2" t="s">
        <v>695</v>
      </c>
      <c r="V73">
        <v>2.0930735999999999</v>
      </c>
      <c r="W73">
        <v>5.8421900000000004</v>
      </c>
      <c r="X73" s="8">
        <v>5.5957250000000004E-41</v>
      </c>
    </row>
    <row r="74" spans="1:24" x14ac:dyDescent="0.2">
      <c r="A74" s="2" t="s">
        <v>3436</v>
      </c>
      <c r="B74">
        <v>0.57353860000000001</v>
      </c>
      <c r="C74">
        <v>3.8857750000000002</v>
      </c>
      <c r="D74" s="8">
        <v>3.8794129999999997E-5</v>
      </c>
      <c r="E74" s="2" t="s">
        <v>962</v>
      </c>
      <c r="F74">
        <v>1.9818895999999999</v>
      </c>
      <c r="G74">
        <v>7.7856810000000003</v>
      </c>
      <c r="H74" s="8">
        <v>7.829055E-193</v>
      </c>
      <c r="I74" s="2" t="s">
        <v>1864</v>
      </c>
      <c r="J74">
        <v>0.50924749999999996</v>
      </c>
      <c r="K74">
        <v>8.0454670000000004</v>
      </c>
      <c r="L74" s="8">
        <v>7.0051260000000001E-24</v>
      </c>
      <c r="M74" s="2" t="s">
        <v>914</v>
      </c>
      <c r="N74">
        <v>0.88722040000000002</v>
      </c>
      <c r="O74">
        <v>7.9159829999999998</v>
      </c>
      <c r="P74" s="8">
        <v>8.9248160000000006E-52</v>
      </c>
      <c r="Q74" s="2" t="s">
        <v>3507</v>
      </c>
      <c r="R74">
        <v>0.92381460000000004</v>
      </c>
      <c r="S74">
        <v>3.389659</v>
      </c>
      <c r="T74" s="8">
        <v>1.072077E-8</v>
      </c>
      <c r="U74" s="2" t="s">
        <v>3545</v>
      </c>
      <c r="V74">
        <v>1.9879711</v>
      </c>
      <c r="W74">
        <v>3.6207919999999998</v>
      </c>
      <c r="X74" s="8">
        <v>2.9014490000000001E-40</v>
      </c>
    </row>
    <row r="75" spans="1:24" x14ac:dyDescent="0.2">
      <c r="A75" s="2" t="s">
        <v>1731</v>
      </c>
      <c r="B75">
        <v>0.71958880000000003</v>
      </c>
      <c r="C75">
        <v>2.8170069999999998</v>
      </c>
      <c r="D75" s="8">
        <v>3.972563E-5</v>
      </c>
      <c r="E75" s="2" t="s">
        <v>3477</v>
      </c>
      <c r="F75">
        <v>2.2404299000000001</v>
      </c>
      <c r="G75">
        <v>7.1642700000000001</v>
      </c>
      <c r="H75" s="8">
        <v>1.710828E-192</v>
      </c>
      <c r="I75" s="2" t="s">
        <v>786</v>
      </c>
      <c r="J75">
        <v>0.42288229999999999</v>
      </c>
      <c r="K75">
        <v>8.674823</v>
      </c>
      <c r="L75" s="8">
        <v>7.5117520000000005E-24</v>
      </c>
      <c r="M75" s="2" t="s">
        <v>1382</v>
      </c>
      <c r="N75">
        <v>1.0399636999999999</v>
      </c>
      <c r="O75">
        <v>6.9633830000000003</v>
      </c>
      <c r="P75" s="8">
        <v>2.4356060000000001E-51</v>
      </c>
      <c r="Q75" s="2" t="s">
        <v>1696</v>
      </c>
      <c r="R75">
        <v>0.74318689999999998</v>
      </c>
      <c r="S75">
        <v>4.145689</v>
      </c>
      <c r="T75" s="8">
        <v>1.095727E-8</v>
      </c>
      <c r="U75" s="2" t="s">
        <v>3546</v>
      </c>
      <c r="V75">
        <v>2.0050618</v>
      </c>
      <c r="W75">
        <v>2.747207</v>
      </c>
      <c r="X75" s="8">
        <v>3.0875460000000001E-40</v>
      </c>
    </row>
    <row r="76" spans="1:24" x14ac:dyDescent="0.2">
      <c r="A76" s="2" t="s">
        <v>3065</v>
      </c>
      <c r="B76">
        <v>0.51153780000000004</v>
      </c>
      <c r="C76">
        <v>5.6315379999999999</v>
      </c>
      <c r="D76" s="8">
        <v>4.2261410000000002E-5</v>
      </c>
      <c r="E76" s="2" t="s">
        <v>3478</v>
      </c>
      <c r="F76">
        <v>1.4114517</v>
      </c>
      <c r="G76">
        <v>8.3306070000000005</v>
      </c>
      <c r="H76" s="8">
        <v>2.1551700000000001E-192</v>
      </c>
      <c r="I76" s="2" t="s">
        <v>3415</v>
      </c>
      <c r="J76">
        <v>0.70576209999999995</v>
      </c>
      <c r="K76">
        <v>6.1163990000000004</v>
      </c>
      <c r="L76" s="8">
        <v>7.6127139999999996E-24</v>
      </c>
      <c r="M76" s="2" t="s">
        <v>3462</v>
      </c>
      <c r="N76">
        <v>1.2044805000000001</v>
      </c>
      <c r="O76">
        <v>6.9343219999999999</v>
      </c>
      <c r="P76" s="8">
        <v>2.5366240000000001E-51</v>
      </c>
      <c r="Q76" s="2" t="s">
        <v>996</v>
      </c>
      <c r="R76">
        <v>0.33716289999999999</v>
      </c>
      <c r="S76">
        <v>8.5777660000000004</v>
      </c>
      <c r="T76" s="8">
        <v>1.0965420000000001E-8</v>
      </c>
      <c r="U76" s="2" t="s">
        <v>3547</v>
      </c>
      <c r="V76">
        <v>1.9675260999999999</v>
      </c>
      <c r="W76">
        <v>2.6425450000000001</v>
      </c>
      <c r="X76" s="8">
        <v>5.9824829999999998E-40</v>
      </c>
    </row>
    <row r="77" spans="1:24" x14ac:dyDescent="0.2">
      <c r="A77" s="2" t="s">
        <v>1746</v>
      </c>
      <c r="B77">
        <v>0.64550940000000001</v>
      </c>
      <c r="C77">
        <v>2.517423</v>
      </c>
      <c r="D77" s="8">
        <v>5.5016580000000003E-5</v>
      </c>
      <c r="E77" s="2" t="s">
        <v>3479</v>
      </c>
      <c r="F77">
        <v>1.8288108999999999</v>
      </c>
      <c r="G77">
        <v>7.9673239999999996</v>
      </c>
      <c r="H77" s="8">
        <v>2.1551700000000001E-192</v>
      </c>
      <c r="I77" s="2" t="s">
        <v>3434</v>
      </c>
      <c r="J77">
        <v>0.58968290000000001</v>
      </c>
      <c r="K77">
        <v>6.8196680000000001</v>
      </c>
      <c r="L77" s="8">
        <v>8.3862100000000004E-24</v>
      </c>
      <c r="M77" s="2" t="s">
        <v>770</v>
      </c>
      <c r="N77">
        <v>0.99170480000000005</v>
      </c>
      <c r="O77">
        <v>7.8008350000000002</v>
      </c>
      <c r="P77" s="8">
        <v>3.2213059999999997E-51</v>
      </c>
      <c r="Q77" s="2" t="s">
        <v>654</v>
      </c>
      <c r="R77">
        <v>0.36878490000000003</v>
      </c>
      <c r="S77">
        <v>8.2339420000000008</v>
      </c>
      <c r="T77" s="8">
        <v>1.099613E-8</v>
      </c>
      <c r="U77" s="2" t="s">
        <v>3548</v>
      </c>
      <c r="V77">
        <v>1.9904245</v>
      </c>
      <c r="W77">
        <v>4.2051790000000002</v>
      </c>
      <c r="X77" s="8">
        <v>6.8535810000000004E-40</v>
      </c>
    </row>
    <row r="78" spans="1:24" x14ac:dyDescent="0.2">
      <c r="A78" s="2" t="s">
        <v>1726</v>
      </c>
      <c r="B78">
        <v>0.74553530000000001</v>
      </c>
      <c r="C78">
        <v>2.8604780000000001</v>
      </c>
      <c r="D78" s="8">
        <v>6.8487599999999998E-5</v>
      </c>
      <c r="E78" s="2" t="s">
        <v>3480</v>
      </c>
      <c r="F78">
        <v>1.4990193000000001</v>
      </c>
      <c r="G78">
        <v>8.207357</v>
      </c>
      <c r="H78" s="8">
        <v>3.6874890000000004E-192</v>
      </c>
      <c r="I78" s="2" t="s">
        <v>1032</v>
      </c>
      <c r="J78">
        <v>0.70516409999999996</v>
      </c>
      <c r="K78">
        <v>7.7960890000000003</v>
      </c>
      <c r="L78" s="8">
        <v>1.392595E-23</v>
      </c>
      <c r="M78" s="2" t="s">
        <v>994</v>
      </c>
      <c r="N78">
        <v>0.87836040000000004</v>
      </c>
      <c r="O78">
        <v>7.8704340000000004</v>
      </c>
      <c r="P78" s="8">
        <v>1.5458E-49</v>
      </c>
      <c r="Q78" s="2" t="s">
        <v>754</v>
      </c>
      <c r="R78">
        <v>0.36383680000000002</v>
      </c>
      <c r="S78">
        <v>8.3440849999999998</v>
      </c>
      <c r="T78" s="8">
        <v>1.473781E-8</v>
      </c>
      <c r="U78" s="2" t="s">
        <v>3549</v>
      </c>
      <c r="V78">
        <v>2.0966228999999998</v>
      </c>
      <c r="W78">
        <v>2.6267420000000001</v>
      </c>
      <c r="X78" s="8">
        <v>2.5146179999999999E-39</v>
      </c>
    </row>
    <row r="79" spans="1:24" x14ac:dyDescent="0.2">
      <c r="A79" s="2" t="s">
        <v>3445</v>
      </c>
      <c r="B79">
        <v>0.53259800000000002</v>
      </c>
      <c r="C79">
        <v>5.0649879999999996</v>
      </c>
      <c r="D79" s="8">
        <v>7.1033569999999995E-5</v>
      </c>
      <c r="E79" s="2" t="s">
        <v>1022</v>
      </c>
      <c r="F79">
        <v>2.5404507999999999</v>
      </c>
      <c r="G79">
        <v>7.3523870000000002</v>
      </c>
      <c r="H79" s="8">
        <v>9.2928730000000005E-192</v>
      </c>
      <c r="I79" s="2" t="s">
        <v>3405</v>
      </c>
      <c r="J79">
        <v>0.82216239999999996</v>
      </c>
      <c r="K79">
        <v>5.6853930000000004</v>
      </c>
      <c r="L79" s="8">
        <v>1.7607139999999999E-23</v>
      </c>
      <c r="M79" s="2" t="s">
        <v>1502</v>
      </c>
      <c r="N79">
        <v>0.72961480000000001</v>
      </c>
      <c r="O79">
        <v>7.7198149999999996</v>
      </c>
      <c r="P79" s="8">
        <v>1.666199E-49</v>
      </c>
      <c r="Q79" s="2" t="s">
        <v>3517</v>
      </c>
      <c r="R79">
        <v>0.82750279999999998</v>
      </c>
      <c r="S79">
        <v>3.67753</v>
      </c>
      <c r="T79" s="8">
        <v>1.5097329999999999E-8</v>
      </c>
      <c r="U79" s="2" t="s">
        <v>1062</v>
      </c>
      <c r="V79">
        <v>2.0457681999999999</v>
      </c>
      <c r="W79">
        <v>3.2668430000000002</v>
      </c>
      <c r="X79" s="8">
        <v>3.8626519999999998E-39</v>
      </c>
    </row>
    <row r="80" spans="1:24" x14ac:dyDescent="0.2">
      <c r="A80" s="2" t="s">
        <v>1732</v>
      </c>
      <c r="B80">
        <v>0.71907330000000003</v>
      </c>
      <c r="C80">
        <v>2.7800400000000001</v>
      </c>
      <c r="D80" s="8">
        <v>9.0025859999999999E-5</v>
      </c>
      <c r="E80" s="2" t="s">
        <v>839</v>
      </c>
      <c r="F80">
        <v>2.0932654999999998</v>
      </c>
      <c r="G80">
        <v>7.6518370000000004</v>
      </c>
      <c r="H80" s="8">
        <v>1.855765E-191</v>
      </c>
      <c r="I80" s="2" t="s">
        <v>3432</v>
      </c>
      <c r="J80">
        <v>0.59789110000000001</v>
      </c>
      <c r="K80">
        <v>7.3276849999999998</v>
      </c>
      <c r="L80" s="8">
        <v>1.981784E-23</v>
      </c>
      <c r="M80" s="2" t="s">
        <v>3470</v>
      </c>
      <c r="N80">
        <v>0.66527360000000002</v>
      </c>
      <c r="O80">
        <v>8.0474110000000003</v>
      </c>
      <c r="P80" s="8">
        <v>1.8485530000000001E-49</v>
      </c>
      <c r="Q80" s="2" t="s">
        <v>3518</v>
      </c>
      <c r="R80">
        <v>0.69954950000000005</v>
      </c>
      <c r="S80">
        <v>3.9556650000000002</v>
      </c>
      <c r="T80" s="8">
        <v>1.860722E-8</v>
      </c>
      <c r="U80" s="2" t="s">
        <v>1616</v>
      </c>
      <c r="V80">
        <v>1.5127619999999999</v>
      </c>
      <c r="W80">
        <v>4.9633500000000002</v>
      </c>
      <c r="X80" s="8">
        <v>4.0915589999999998E-39</v>
      </c>
    </row>
    <row r="81" spans="1:24" x14ac:dyDescent="0.2">
      <c r="A81" s="2" t="s">
        <v>1754</v>
      </c>
      <c r="B81">
        <v>0.60122500000000001</v>
      </c>
      <c r="C81">
        <v>2.889033</v>
      </c>
      <c r="D81" s="8">
        <v>9.4626759999999997E-5</v>
      </c>
      <c r="E81" s="2" t="s">
        <v>2114</v>
      </c>
      <c r="F81">
        <v>1.4151052</v>
      </c>
      <c r="G81">
        <v>8.3175089999999994</v>
      </c>
      <c r="H81" s="8">
        <v>2.1760209999999998E-191</v>
      </c>
      <c r="I81" s="2" t="s">
        <v>3389</v>
      </c>
      <c r="J81">
        <v>1.3015886999999999</v>
      </c>
      <c r="K81">
        <v>3.941961</v>
      </c>
      <c r="L81" s="8">
        <v>2.429281E-23</v>
      </c>
      <c r="M81" s="2" t="s">
        <v>909</v>
      </c>
      <c r="N81">
        <v>1.0099412000000001</v>
      </c>
      <c r="O81">
        <v>7.7637890000000001</v>
      </c>
      <c r="P81" s="8">
        <v>7.4733430000000007E-49</v>
      </c>
      <c r="Q81" s="2" t="s">
        <v>1017</v>
      </c>
      <c r="R81">
        <v>0.30086940000000001</v>
      </c>
      <c r="S81">
        <v>8.2416959999999992</v>
      </c>
      <c r="T81" s="8">
        <v>2.8637470000000001E-8</v>
      </c>
      <c r="U81" s="2" t="s">
        <v>3550</v>
      </c>
      <c r="V81">
        <v>1.7933931999999999</v>
      </c>
      <c r="W81">
        <v>4.7376839999999998</v>
      </c>
      <c r="X81" s="8">
        <v>5.3589760000000003E-39</v>
      </c>
    </row>
    <row r="82" spans="1:24" x14ac:dyDescent="0.2">
      <c r="A82" s="2" t="s">
        <v>845</v>
      </c>
      <c r="B82">
        <v>0.69712830000000003</v>
      </c>
      <c r="C82">
        <v>5.7543199999999999</v>
      </c>
      <c r="D82" s="8">
        <v>9.7389260000000003E-5</v>
      </c>
      <c r="E82" s="2" t="s">
        <v>3481</v>
      </c>
      <c r="F82">
        <v>1.7743724999999999</v>
      </c>
      <c r="G82">
        <v>7.9116999999999997</v>
      </c>
      <c r="H82" s="8">
        <v>2.78753E-191</v>
      </c>
      <c r="I82" s="2" t="s">
        <v>915</v>
      </c>
      <c r="J82">
        <v>0.66610040000000004</v>
      </c>
      <c r="K82">
        <v>7.3421799999999999</v>
      </c>
      <c r="L82" s="8">
        <v>3.4474329999999999E-23</v>
      </c>
      <c r="M82" s="2" t="s">
        <v>1122</v>
      </c>
      <c r="N82">
        <v>1.8508458999999999</v>
      </c>
      <c r="O82">
        <v>4.7200699999999998</v>
      </c>
      <c r="P82" s="8">
        <v>1.4084770000000001E-48</v>
      </c>
      <c r="Q82" s="2" t="s">
        <v>728</v>
      </c>
      <c r="R82">
        <v>0.36039959999999999</v>
      </c>
      <c r="S82">
        <v>8.3055129999999995</v>
      </c>
      <c r="T82" s="8">
        <v>3.3348870000000001E-8</v>
      </c>
      <c r="U82" s="2" t="s">
        <v>3551</v>
      </c>
      <c r="V82">
        <v>1.8247122</v>
      </c>
      <c r="W82">
        <v>3.0096440000000002</v>
      </c>
      <c r="X82" s="8">
        <v>8.0053769999999995E-39</v>
      </c>
    </row>
    <row r="83" spans="1:24" x14ac:dyDescent="0.2">
      <c r="A83" s="2" t="s">
        <v>1745</v>
      </c>
      <c r="B83">
        <v>0.65769670000000002</v>
      </c>
      <c r="C83">
        <v>3.200456</v>
      </c>
      <c r="D83" s="8">
        <v>9.8170180000000003E-5</v>
      </c>
      <c r="E83" s="2" t="s">
        <v>3482</v>
      </c>
      <c r="F83">
        <v>2.7591874000000001</v>
      </c>
      <c r="G83">
        <v>6.76004</v>
      </c>
      <c r="H83" s="8">
        <v>5.019747E-191</v>
      </c>
      <c r="I83" s="2" t="s">
        <v>3403</v>
      </c>
      <c r="J83">
        <v>0.8604484</v>
      </c>
      <c r="K83">
        <v>5.3864530000000004</v>
      </c>
      <c r="L83" s="8">
        <v>3.9465270000000003E-23</v>
      </c>
      <c r="M83" s="2" t="s">
        <v>810</v>
      </c>
      <c r="N83">
        <v>0.9930987</v>
      </c>
      <c r="O83">
        <v>7.7964560000000001</v>
      </c>
      <c r="P83" s="8">
        <v>3.8202660000000003E-48</v>
      </c>
      <c r="Q83" s="2" t="s">
        <v>630</v>
      </c>
      <c r="R83">
        <v>0.35151159999999998</v>
      </c>
      <c r="S83">
        <v>8.2280730000000002</v>
      </c>
      <c r="T83" s="8">
        <v>3.524165E-8</v>
      </c>
      <c r="U83" s="2" t="s">
        <v>3449</v>
      </c>
      <c r="V83">
        <v>1.8623394</v>
      </c>
      <c r="W83">
        <v>3.8489170000000001</v>
      </c>
      <c r="X83" s="8">
        <v>2.19872E-38</v>
      </c>
    </row>
    <row r="84" spans="1:24" x14ac:dyDescent="0.2">
      <c r="A84" s="2" t="s">
        <v>1723</v>
      </c>
      <c r="B84">
        <v>0.78448949999999995</v>
      </c>
      <c r="C84">
        <v>3.0096159999999998</v>
      </c>
      <c r="D84" s="8">
        <v>9.912931E-5</v>
      </c>
      <c r="E84" s="2" t="s">
        <v>3483</v>
      </c>
      <c r="F84">
        <v>1.4144756000000001</v>
      </c>
      <c r="G84">
        <v>8.3333159999999999</v>
      </c>
      <c r="H84" s="8">
        <v>7.9224809999999999E-190</v>
      </c>
      <c r="I84" s="2" t="s">
        <v>3433</v>
      </c>
      <c r="J84">
        <v>0.59666379999999997</v>
      </c>
      <c r="K84">
        <v>6.9501970000000002</v>
      </c>
      <c r="L84" s="8">
        <v>4.0975999999999999E-23</v>
      </c>
      <c r="M84" s="2" t="s">
        <v>3471</v>
      </c>
      <c r="N84">
        <v>1.36093</v>
      </c>
      <c r="O84">
        <v>6.022672</v>
      </c>
      <c r="P84" s="8">
        <v>1.2129439999999999E-47</v>
      </c>
      <c r="Q84" s="2" t="s">
        <v>1134</v>
      </c>
      <c r="R84">
        <v>0.2425127</v>
      </c>
      <c r="S84">
        <v>8.4710560000000008</v>
      </c>
      <c r="T84" s="8">
        <v>3.6788260000000002E-8</v>
      </c>
      <c r="U84" s="2" t="s">
        <v>1684</v>
      </c>
      <c r="V84">
        <v>1.8786981</v>
      </c>
      <c r="W84">
        <v>3.43655</v>
      </c>
      <c r="X84" s="8">
        <v>2.5946989999999999E-38</v>
      </c>
    </row>
    <row r="85" spans="1:24" x14ac:dyDescent="0.2">
      <c r="A85" s="2" t="s">
        <v>1740</v>
      </c>
      <c r="B85">
        <v>0.68572739999999999</v>
      </c>
      <c r="C85">
        <v>2.9458199999999999</v>
      </c>
      <c r="D85" s="8">
        <v>1.2213179999999999E-4</v>
      </c>
      <c r="E85" s="2" t="s">
        <v>3484</v>
      </c>
      <c r="F85">
        <v>1.5070058</v>
      </c>
      <c r="G85">
        <v>8.2220720000000007</v>
      </c>
      <c r="H85" s="8">
        <v>9.2022369999999991E-190</v>
      </c>
      <c r="I85" s="2" t="s">
        <v>1168</v>
      </c>
      <c r="J85">
        <v>0.42814000000000002</v>
      </c>
      <c r="K85">
        <v>8.5543370000000003</v>
      </c>
      <c r="L85" s="8">
        <v>5.561559E-23</v>
      </c>
      <c r="M85" s="2" t="s">
        <v>3505</v>
      </c>
      <c r="N85">
        <v>2.1666080999999999</v>
      </c>
      <c r="O85">
        <v>4.5498310000000002</v>
      </c>
      <c r="P85" s="8">
        <v>2.3996680000000001E-47</v>
      </c>
      <c r="Q85" s="2" t="s">
        <v>690</v>
      </c>
      <c r="R85">
        <v>0.3803397</v>
      </c>
      <c r="S85">
        <v>7.0521849999999997</v>
      </c>
      <c r="T85" s="8">
        <v>3.864442E-8</v>
      </c>
      <c r="U85" s="2" t="s">
        <v>1661</v>
      </c>
      <c r="V85">
        <v>2.0713952999999998</v>
      </c>
      <c r="W85">
        <v>3.2512509999999999</v>
      </c>
      <c r="X85" s="8">
        <v>2.7162849999999999E-38</v>
      </c>
    </row>
    <row r="86" spans="1:24" x14ac:dyDescent="0.2">
      <c r="A86" s="2" t="s">
        <v>3413</v>
      </c>
      <c r="B86">
        <v>0.56840769999999996</v>
      </c>
      <c r="C86">
        <v>4.1067629999999999</v>
      </c>
      <c r="D86" s="8">
        <v>1.2661549999999999E-4</v>
      </c>
      <c r="E86" s="2" t="s">
        <v>779</v>
      </c>
      <c r="F86">
        <v>2.1389083000000002</v>
      </c>
      <c r="G86">
        <v>7.5407950000000001</v>
      </c>
      <c r="H86" s="8">
        <v>1.0153079999999999E-189</v>
      </c>
      <c r="I86" s="2" t="s">
        <v>3402</v>
      </c>
      <c r="J86">
        <v>0.86838170000000003</v>
      </c>
      <c r="K86">
        <v>5.0776630000000003</v>
      </c>
      <c r="L86" s="8">
        <v>8.1994859999999999E-23</v>
      </c>
      <c r="M86" s="2" t="s">
        <v>774</v>
      </c>
      <c r="N86">
        <v>0.87834380000000001</v>
      </c>
      <c r="O86">
        <v>7.9541149999999998</v>
      </c>
      <c r="P86" s="8">
        <v>2.5473450000000002E-47</v>
      </c>
      <c r="Q86" s="2" t="s">
        <v>3519</v>
      </c>
      <c r="R86">
        <v>0.80780510000000005</v>
      </c>
      <c r="S86">
        <v>4.3432519999999997</v>
      </c>
      <c r="T86" s="8">
        <v>4.613605E-8</v>
      </c>
      <c r="U86" s="2" t="s">
        <v>1722</v>
      </c>
      <c r="V86">
        <v>1.9894801</v>
      </c>
      <c r="W86">
        <v>2.6617670000000002</v>
      </c>
      <c r="X86" s="8">
        <v>4.5984210000000001E-38</v>
      </c>
    </row>
    <row r="87" spans="1:24" x14ac:dyDescent="0.2">
      <c r="A87" s="2" t="s">
        <v>1763</v>
      </c>
      <c r="B87">
        <v>0.57702960000000003</v>
      </c>
      <c r="C87">
        <v>3.1910989999999999</v>
      </c>
      <c r="D87" s="8">
        <v>1.2782590000000001E-4</v>
      </c>
      <c r="E87" s="2" t="s">
        <v>3485</v>
      </c>
      <c r="F87">
        <v>3.2766339000000002</v>
      </c>
      <c r="G87">
        <v>5.8369210000000002</v>
      </c>
      <c r="H87" s="8">
        <v>1.7782260000000001E-189</v>
      </c>
      <c r="I87" s="2" t="s">
        <v>3430</v>
      </c>
      <c r="J87">
        <v>0.6180909</v>
      </c>
      <c r="K87">
        <v>6.6919250000000003</v>
      </c>
      <c r="L87" s="8">
        <v>9.2494200000000005E-23</v>
      </c>
      <c r="M87" s="2" t="s">
        <v>684</v>
      </c>
      <c r="N87">
        <v>0.81850290000000003</v>
      </c>
      <c r="O87">
        <v>8.0805199999999999</v>
      </c>
      <c r="P87" s="8">
        <v>6.4397329999999997E-47</v>
      </c>
      <c r="Q87" s="2" t="s">
        <v>807</v>
      </c>
      <c r="R87">
        <v>0.360122</v>
      </c>
      <c r="S87">
        <v>8.3750199999999992</v>
      </c>
      <c r="T87" s="8">
        <v>5.0859670000000001E-8</v>
      </c>
      <c r="U87" s="2" t="s">
        <v>985</v>
      </c>
      <c r="V87">
        <v>1.7010414</v>
      </c>
      <c r="W87">
        <v>4.9808899999999996</v>
      </c>
      <c r="X87" s="8">
        <v>4.697267E-38</v>
      </c>
    </row>
    <row r="88" spans="1:24" x14ac:dyDescent="0.2">
      <c r="A88" s="2" t="s">
        <v>1757</v>
      </c>
      <c r="B88">
        <v>0.59339569999999997</v>
      </c>
      <c r="C88">
        <v>3.449881</v>
      </c>
      <c r="D88" s="8">
        <v>1.3128780000000001E-4</v>
      </c>
      <c r="E88" s="2" t="s">
        <v>3486</v>
      </c>
      <c r="F88">
        <v>3.4152282</v>
      </c>
      <c r="G88">
        <v>5.6172199999999997</v>
      </c>
      <c r="H88" s="8">
        <v>2.262032E-189</v>
      </c>
      <c r="I88" s="2" t="s">
        <v>2080</v>
      </c>
      <c r="J88">
        <v>0.5566913</v>
      </c>
      <c r="K88">
        <v>7.553242</v>
      </c>
      <c r="L88" s="8">
        <v>1.099451E-22</v>
      </c>
      <c r="M88" s="2" t="s">
        <v>3472</v>
      </c>
      <c r="N88">
        <v>0.85734719999999998</v>
      </c>
      <c r="O88">
        <v>7.6709240000000003</v>
      </c>
      <c r="P88" s="8">
        <v>6.5059109999999999E-47</v>
      </c>
      <c r="Q88" s="2" t="s">
        <v>799</v>
      </c>
      <c r="R88">
        <v>0.27462490000000001</v>
      </c>
      <c r="S88">
        <v>8.5017700000000005</v>
      </c>
      <c r="T88" s="8">
        <v>6.3508390000000001E-8</v>
      </c>
      <c r="U88" s="2" t="s">
        <v>3552</v>
      </c>
      <c r="V88">
        <v>1.8361489</v>
      </c>
      <c r="W88">
        <v>4.7442489999999999</v>
      </c>
      <c r="X88" s="8">
        <v>9.3531780000000001E-38</v>
      </c>
    </row>
    <row r="89" spans="1:24" x14ac:dyDescent="0.2">
      <c r="A89" s="2" t="s">
        <v>3443</v>
      </c>
      <c r="B89">
        <v>0.53500080000000005</v>
      </c>
      <c r="C89">
        <v>5.1220980000000003</v>
      </c>
      <c r="D89" s="8">
        <v>1.404481E-4</v>
      </c>
      <c r="E89" s="2" t="s">
        <v>1537</v>
      </c>
      <c r="F89">
        <v>1.7005083999999999</v>
      </c>
      <c r="G89">
        <v>8.1170869999999997</v>
      </c>
      <c r="H89" s="8">
        <v>3.711941E-189</v>
      </c>
      <c r="I89" s="2" t="s">
        <v>3431</v>
      </c>
      <c r="J89">
        <v>0.61170199999999997</v>
      </c>
      <c r="K89">
        <v>7.4213649999999998</v>
      </c>
      <c r="L89" s="8">
        <v>1.286596E-22</v>
      </c>
      <c r="M89" s="2" t="s">
        <v>3465</v>
      </c>
      <c r="N89">
        <v>1.1158589000000001</v>
      </c>
      <c r="O89">
        <v>6.8041700000000001</v>
      </c>
      <c r="P89" s="8">
        <v>1.481268E-46</v>
      </c>
      <c r="Q89" s="2" t="s">
        <v>745</v>
      </c>
      <c r="R89">
        <v>0.34277750000000001</v>
      </c>
      <c r="S89">
        <v>8.3535120000000003</v>
      </c>
      <c r="T89" s="8">
        <v>6.5134200000000004E-8</v>
      </c>
      <c r="U89" s="2" t="s">
        <v>3508</v>
      </c>
      <c r="V89">
        <v>1.7082961999999999</v>
      </c>
      <c r="W89">
        <v>3.5820280000000002</v>
      </c>
      <c r="X89" s="8">
        <v>1.305602E-37</v>
      </c>
    </row>
    <row r="90" spans="1:24" x14ac:dyDescent="0.2">
      <c r="A90" s="2" t="s">
        <v>3410</v>
      </c>
      <c r="B90">
        <v>0.5672471</v>
      </c>
      <c r="C90">
        <v>4.1709449999999997</v>
      </c>
      <c r="D90" s="8">
        <v>1.5384120000000001E-4</v>
      </c>
      <c r="E90" s="2" t="s">
        <v>3487</v>
      </c>
      <c r="F90">
        <v>1.3244478</v>
      </c>
      <c r="G90">
        <v>8.4425109999999997</v>
      </c>
      <c r="H90" s="8">
        <v>3.8465189999999997E-188</v>
      </c>
      <c r="I90" s="2" t="s">
        <v>1647</v>
      </c>
      <c r="J90">
        <v>0.60289040000000005</v>
      </c>
      <c r="K90">
        <v>6.6566020000000004</v>
      </c>
      <c r="L90" s="8">
        <v>1.565087E-22</v>
      </c>
      <c r="M90" s="2" t="s">
        <v>1022</v>
      </c>
      <c r="N90">
        <v>1.0856946999999999</v>
      </c>
      <c r="O90">
        <v>7.3523870000000002</v>
      </c>
      <c r="P90" s="8">
        <v>4.1134790000000003E-46</v>
      </c>
      <c r="Q90" s="2" t="s">
        <v>3520</v>
      </c>
      <c r="R90">
        <v>0.67741960000000001</v>
      </c>
      <c r="S90">
        <v>4.7838019999999997</v>
      </c>
      <c r="T90" s="8">
        <v>6.6470720000000003E-8</v>
      </c>
      <c r="U90" s="2" t="s">
        <v>3451</v>
      </c>
      <c r="V90">
        <v>1.8616322000000001</v>
      </c>
      <c r="W90">
        <v>2.8330289999999998</v>
      </c>
      <c r="X90" s="8">
        <v>1.739117E-37</v>
      </c>
    </row>
    <row r="91" spans="1:24" x14ac:dyDescent="0.2">
      <c r="A91" s="2" t="s">
        <v>3441</v>
      </c>
      <c r="B91">
        <v>0.54122459999999994</v>
      </c>
      <c r="C91">
        <v>4.1623659999999996</v>
      </c>
      <c r="D91" s="8">
        <v>1.570187E-4</v>
      </c>
      <c r="E91" s="2" t="s">
        <v>662</v>
      </c>
      <c r="F91">
        <v>2.4861905000000002</v>
      </c>
      <c r="G91">
        <v>7.5323039999999999</v>
      </c>
      <c r="H91" s="8">
        <v>1.3174149999999999E-187</v>
      </c>
      <c r="I91" s="2" t="s">
        <v>1012</v>
      </c>
      <c r="J91">
        <v>0.74005770000000004</v>
      </c>
      <c r="K91">
        <v>6.9003699999999997</v>
      </c>
      <c r="L91" s="8">
        <v>1.6836439999999999E-22</v>
      </c>
      <c r="M91" s="2" t="s">
        <v>880</v>
      </c>
      <c r="N91">
        <v>0.80790209999999996</v>
      </c>
      <c r="O91">
        <v>8.1178989999999995</v>
      </c>
      <c r="P91" s="8">
        <v>1.9751370000000001E-45</v>
      </c>
      <c r="Q91" s="2" t="s">
        <v>1357</v>
      </c>
      <c r="R91">
        <v>0.62914950000000003</v>
      </c>
      <c r="S91">
        <v>5.1363079999999997</v>
      </c>
      <c r="T91" s="8">
        <v>6.8232220000000002E-8</v>
      </c>
      <c r="U91" s="2" t="s">
        <v>1744</v>
      </c>
      <c r="V91">
        <v>1.9081410999999999</v>
      </c>
      <c r="W91">
        <v>2.5734509999999999</v>
      </c>
      <c r="X91" s="8">
        <v>1.739117E-37</v>
      </c>
    </row>
    <row r="92" spans="1:24" x14ac:dyDescent="0.2">
      <c r="A92" s="2" t="s">
        <v>1744</v>
      </c>
      <c r="B92">
        <v>0.66485479999999997</v>
      </c>
      <c r="C92">
        <v>2.5734509999999999</v>
      </c>
      <c r="D92" s="8">
        <v>1.6192800000000001E-4</v>
      </c>
      <c r="E92" s="2" t="s">
        <v>3488</v>
      </c>
      <c r="F92">
        <v>1.7411462</v>
      </c>
      <c r="G92">
        <v>7.9249270000000003</v>
      </c>
      <c r="H92" s="8">
        <v>1.0723139999999999E-186</v>
      </c>
      <c r="I92" s="2" t="s">
        <v>898</v>
      </c>
      <c r="J92">
        <v>0.45664909999999997</v>
      </c>
      <c r="K92">
        <v>8.3766540000000003</v>
      </c>
      <c r="L92" s="8">
        <v>1.701668E-22</v>
      </c>
      <c r="M92" s="2" t="s">
        <v>899</v>
      </c>
      <c r="N92">
        <v>0.77907660000000001</v>
      </c>
      <c r="O92">
        <v>8.120234</v>
      </c>
      <c r="P92" s="8">
        <v>2.001766E-45</v>
      </c>
      <c r="Q92" s="2" t="s">
        <v>3107</v>
      </c>
      <c r="R92">
        <v>0.56436540000000002</v>
      </c>
      <c r="S92">
        <v>6.5816220000000003</v>
      </c>
      <c r="T92" s="8">
        <v>6.8232220000000002E-8</v>
      </c>
      <c r="U92" s="2" t="s">
        <v>878</v>
      </c>
      <c r="V92">
        <v>1.7819866</v>
      </c>
      <c r="W92">
        <v>3.7706409999999999</v>
      </c>
      <c r="X92" s="8">
        <v>2.1886229999999999E-37</v>
      </c>
    </row>
    <row r="93" spans="1:24" x14ac:dyDescent="0.2">
      <c r="A93" s="2" t="s">
        <v>1755</v>
      </c>
      <c r="B93">
        <v>0.59955530000000001</v>
      </c>
      <c r="C93">
        <v>2.842015</v>
      </c>
      <c r="D93" s="8">
        <v>1.8451369999999999E-4</v>
      </c>
      <c r="E93" s="2" t="s">
        <v>3489</v>
      </c>
      <c r="F93">
        <v>1.2246305</v>
      </c>
      <c r="G93">
        <v>8.6526589999999999</v>
      </c>
      <c r="H93" s="8">
        <v>1.3439849999999999E-186</v>
      </c>
      <c r="I93" s="2" t="s">
        <v>3501</v>
      </c>
      <c r="J93">
        <v>0.46364739999999999</v>
      </c>
      <c r="K93">
        <v>7.4515849999999997</v>
      </c>
      <c r="L93" s="8">
        <v>1.9737629999999999E-22</v>
      </c>
      <c r="M93" s="2" t="s">
        <v>1179</v>
      </c>
      <c r="N93">
        <v>2.0215253999999998</v>
      </c>
      <c r="O93">
        <v>3.6970830000000001</v>
      </c>
      <c r="P93" s="8">
        <v>1.9089020000000001E-44</v>
      </c>
      <c r="Q93" s="2" t="s">
        <v>1450</v>
      </c>
      <c r="R93">
        <v>0.21676029999999999</v>
      </c>
      <c r="S93">
        <v>9.0924510000000005</v>
      </c>
      <c r="T93" s="8">
        <v>8.2886280000000002E-8</v>
      </c>
      <c r="U93" s="2" t="s">
        <v>991</v>
      </c>
      <c r="V93">
        <v>1.5753788</v>
      </c>
      <c r="W93">
        <v>5.2227899999999998</v>
      </c>
      <c r="X93" s="8">
        <v>3.3982720000000001E-37</v>
      </c>
    </row>
    <row r="94" spans="1:24" x14ac:dyDescent="0.2">
      <c r="A94" s="2" t="s">
        <v>1747</v>
      </c>
      <c r="B94">
        <v>0.64219400000000004</v>
      </c>
      <c r="C94">
        <v>4.505204</v>
      </c>
      <c r="D94" s="8">
        <v>1.954042E-4</v>
      </c>
      <c r="E94" s="2" t="s">
        <v>1570</v>
      </c>
      <c r="F94">
        <v>1.6872952999999999</v>
      </c>
      <c r="G94">
        <v>8.0684550000000002</v>
      </c>
      <c r="H94" s="8">
        <v>2.269187E-184</v>
      </c>
      <c r="I94" s="2" t="s">
        <v>3423</v>
      </c>
      <c r="J94">
        <v>0.65336839999999996</v>
      </c>
      <c r="K94">
        <v>6.5892609999999996</v>
      </c>
      <c r="L94" s="8">
        <v>2.100444E-22</v>
      </c>
      <c r="M94" s="2" t="s">
        <v>714</v>
      </c>
      <c r="N94">
        <v>0.91676970000000002</v>
      </c>
      <c r="O94">
        <v>7.8662320000000001</v>
      </c>
      <c r="P94" s="8">
        <v>2.182811E-44</v>
      </c>
      <c r="Q94" s="2" t="s">
        <v>1412</v>
      </c>
      <c r="R94">
        <v>0.76039500000000004</v>
      </c>
      <c r="S94">
        <v>4.5005980000000001</v>
      </c>
      <c r="T94" s="8">
        <v>9.4801209999999997E-8</v>
      </c>
      <c r="U94" s="2" t="s">
        <v>1724</v>
      </c>
      <c r="V94">
        <v>1.9770349</v>
      </c>
      <c r="W94">
        <v>2.676272</v>
      </c>
      <c r="X94" s="8">
        <v>4.104308E-37</v>
      </c>
    </row>
    <row r="95" spans="1:24" x14ac:dyDescent="0.2">
      <c r="A95" s="2" t="s">
        <v>3400</v>
      </c>
      <c r="B95">
        <v>0.5024788</v>
      </c>
      <c r="C95">
        <v>5.3800460000000001</v>
      </c>
      <c r="D95" s="8">
        <v>2.090754E-4</v>
      </c>
      <c r="E95" s="2" t="s">
        <v>3490</v>
      </c>
      <c r="F95">
        <v>1.8234976000000001</v>
      </c>
      <c r="G95">
        <v>7.5133089999999996</v>
      </c>
      <c r="H95" s="8">
        <v>3.4497610000000001E-183</v>
      </c>
      <c r="I95" s="2" t="s">
        <v>1961</v>
      </c>
      <c r="J95">
        <v>0.520007</v>
      </c>
      <c r="K95">
        <v>7.7185280000000001</v>
      </c>
      <c r="L95" s="8">
        <v>2.8892440000000002E-22</v>
      </c>
      <c r="M95" s="2" t="s">
        <v>678</v>
      </c>
      <c r="N95">
        <v>0.8485412</v>
      </c>
      <c r="O95">
        <v>7.9014389999999999</v>
      </c>
      <c r="P95" s="8">
        <v>3.2009769999999998E-43</v>
      </c>
      <c r="Q95" s="2" t="s">
        <v>933</v>
      </c>
      <c r="R95">
        <v>0.3208568</v>
      </c>
      <c r="S95">
        <v>8.5260449999999999</v>
      </c>
      <c r="T95" s="8">
        <v>1.056958E-7</v>
      </c>
      <c r="U95" s="2" t="s">
        <v>1145</v>
      </c>
      <c r="V95">
        <v>1.9926051</v>
      </c>
      <c r="W95">
        <v>3.1693410000000002</v>
      </c>
      <c r="X95" s="8">
        <v>7.0215919999999999E-37</v>
      </c>
    </row>
    <row r="96" spans="1:24" x14ac:dyDescent="0.2">
      <c r="A96" s="2" t="s">
        <v>1733</v>
      </c>
      <c r="B96">
        <v>0.712619</v>
      </c>
      <c r="C96">
        <v>3.1607419999999999</v>
      </c>
      <c r="D96" s="8">
        <v>2.0962530000000001E-4</v>
      </c>
      <c r="E96" s="2" t="s">
        <v>3491</v>
      </c>
      <c r="F96">
        <v>1.6124057999999999</v>
      </c>
      <c r="G96">
        <v>8.0816189999999999</v>
      </c>
      <c r="H96" s="8">
        <v>1.195559E-182</v>
      </c>
      <c r="I96" s="2" t="s">
        <v>825</v>
      </c>
      <c r="J96">
        <v>0.4040146</v>
      </c>
      <c r="K96">
        <v>8.9808199999999996</v>
      </c>
      <c r="L96" s="8">
        <v>3.5710979999999998E-22</v>
      </c>
      <c r="M96" s="2" t="s">
        <v>3402</v>
      </c>
      <c r="N96">
        <v>1.3531610999999999</v>
      </c>
      <c r="O96">
        <v>5.0776630000000003</v>
      </c>
      <c r="P96" s="8">
        <v>3.2811030000000001E-43</v>
      </c>
      <c r="Q96" s="2" t="s">
        <v>1003</v>
      </c>
      <c r="R96">
        <v>0.2866011</v>
      </c>
      <c r="S96">
        <v>8.3777190000000008</v>
      </c>
      <c r="T96" s="8">
        <v>2.0129449999999999E-7</v>
      </c>
      <c r="U96" s="2" t="s">
        <v>3440</v>
      </c>
      <c r="V96">
        <v>1.9511441</v>
      </c>
      <c r="W96">
        <v>2.5502020000000001</v>
      </c>
      <c r="X96" s="8">
        <v>7.1234590000000004E-37</v>
      </c>
    </row>
    <row r="97" spans="1:24" x14ac:dyDescent="0.2">
      <c r="A97" s="2" t="s">
        <v>3425</v>
      </c>
      <c r="B97">
        <v>0.49342609999999998</v>
      </c>
      <c r="C97">
        <v>4.0879779999999997</v>
      </c>
      <c r="D97" s="8">
        <v>2.9310650000000002E-4</v>
      </c>
      <c r="E97" s="2" t="s">
        <v>1588</v>
      </c>
      <c r="F97">
        <v>1.6712997999999999</v>
      </c>
      <c r="G97">
        <v>8.0501889999999996</v>
      </c>
      <c r="H97" s="8">
        <v>4.4745130000000003E-182</v>
      </c>
      <c r="I97" s="2" t="s">
        <v>1656</v>
      </c>
      <c r="J97">
        <v>0.66341479999999997</v>
      </c>
      <c r="K97">
        <v>6.5442400000000003</v>
      </c>
      <c r="L97" s="8">
        <v>3.6430409999999999E-22</v>
      </c>
      <c r="M97" s="2" t="s">
        <v>3496</v>
      </c>
      <c r="N97">
        <v>0.60475809999999997</v>
      </c>
      <c r="O97">
        <v>8.3522569999999998</v>
      </c>
      <c r="P97" s="8">
        <v>4.3715839999999996E-43</v>
      </c>
      <c r="Q97" s="2" t="s">
        <v>3521</v>
      </c>
      <c r="R97">
        <v>0.70046679999999995</v>
      </c>
      <c r="S97">
        <v>5.3082560000000001</v>
      </c>
      <c r="T97" s="8">
        <v>2.186137E-7</v>
      </c>
      <c r="U97" s="2" t="s">
        <v>1720</v>
      </c>
      <c r="V97">
        <v>2.0902636000000001</v>
      </c>
      <c r="W97">
        <v>2.952807</v>
      </c>
      <c r="X97" s="8">
        <v>9.6453460000000007E-37</v>
      </c>
    </row>
    <row r="98" spans="1:24" x14ac:dyDescent="0.2">
      <c r="A98" s="2" t="s">
        <v>3409</v>
      </c>
      <c r="B98">
        <v>0.50165700000000002</v>
      </c>
      <c r="C98">
        <v>4.5155630000000002</v>
      </c>
      <c r="D98" s="8">
        <v>3.1148610000000001E-4</v>
      </c>
      <c r="E98" s="2" t="s">
        <v>3492</v>
      </c>
      <c r="F98">
        <v>1.7140424000000001</v>
      </c>
      <c r="G98">
        <v>7.9924770000000001</v>
      </c>
      <c r="H98" s="8">
        <v>1.5726400000000001E-181</v>
      </c>
      <c r="I98" s="2" t="s">
        <v>1141</v>
      </c>
      <c r="J98">
        <v>0.71765780000000001</v>
      </c>
      <c r="K98">
        <v>7.4682230000000001</v>
      </c>
      <c r="L98" s="8">
        <v>3.8018840000000002E-22</v>
      </c>
      <c r="M98" s="2" t="s">
        <v>800</v>
      </c>
      <c r="N98">
        <v>0.82386599999999999</v>
      </c>
      <c r="O98">
        <v>7.9739129999999996</v>
      </c>
      <c r="P98" s="8">
        <v>8.9114569999999994E-43</v>
      </c>
      <c r="Q98" s="2" t="s">
        <v>881</v>
      </c>
      <c r="R98">
        <v>0.29492459999999998</v>
      </c>
      <c r="S98">
        <v>8.2105429999999995</v>
      </c>
      <c r="T98" s="8">
        <v>3.3262480000000002E-7</v>
      </c>
      <c r="U98" s="2" t="s">
        <v>3553</v>
      </c>
      <c r="V98">
        <v>1.8562274999999999</v>
      </c>
      <c r="W98">
        <v>3.2132489999999998</v>
      </c>
      <c r="X98" s="8">
        <v>1.205471E-36</v>
      </c>
    </row>
    <row r="99" spans="1:24" x14ac:dyDescent="0.2">
      <c r="A99" s="2" t="s">
        <v>991</v>
      </c>
      <c r="B99">
        <v>0.5369216</v>
      </c>
      <c r="C99">
        <v>5.2227899999999998</v>
      </c>
      <c r="D99" s="8">
        <v>3.5122700000000002E-4</v>
      </c>
      <c r="E99" s="2" t="s">
        <v>657</v>
      </c>
      <c r="F99">
        <v>1.6313142</v>
      </c>
      <c r="G99">
        <v>8.2047439999999998</v>
      </c>
      <c r="H99" s="8">
        <v>1.9445070000000001E-181</v>
      </c>
      <c r="I99" s="2" t="s">
        <v>3502</v>
      </c>
      <c r="J99">
        <v>0.57592370000000004</v>
      </c>
      <c r="K99">
        <v>7.0481389999999999</v>
      </c>
      <c r="L99" s="8">
        <v>5.7934029999999998E-22</v>
      </c>
      <c r="M99" s="2" t="s">
        <v>685</v>
      </c>
      <c r="N99">
        <v>0.94159079999999995</v>
      </c>
      <c r="O99">
        <v>7.8504170000000002</v>
      </c>
      <c r="P99" s="8">
        <v>1.234851E-42</v>
      </c>
      <c r="Q99" s="2" t="s">
        <v>3522</v>
      </c>
      <c r="R99">
        <v>0.67094279999999995</v>
      </c>
      <c r="S99">
        <v>4.5332840000000001</v>
      </c>
      <c r="T99" s="8">
        <v>3.5734349999999999E-7</v>
      </c>
      <c r="U99" s="2" t="s">
        <v>3554</v>
      </c>
      <c r="V99">
        <v>2.0479402000000002</v>
      </c>
      <c r="W99">
        <v>2.7169020000000002</v>
      </c>
      <c r="X99" s="8">
        <v>1.385978E-36</v>
      </c>
    </row>
    <row r="100" spans="1:24" x14ac:dyDescent="0.2">
      <c r="A100" s="2" t="s">
        <v>1751</v>
      </c>
      <c r="B100">
        <v>0.62859410000000004</v>
      </c>
      <c r="C100">
        <v>3.1786539999999999</v>
      </c>
      <c r="D100" s="8">
        <v>3.5542529999999997E-4</v>
      </c>
      <c r="E100" s="2" t="s">
        <v>3493</v>
      </c>
      <c r="F100">
        <v>1.4319233</v>
      </c>
      <c r="G100">
        <v>8.2294470000000004</v>
      </c>
      <c r="H100" s="8">
        <v>2.1154060000000001E-181</v>
      </c>
      <c r="I100" s="2" t="s">
        <v>2119</v>
      </c>
      <c r="J100">
        <v>0.49915569999999998</v>
      </c>
      <c r="K100">
        <v>7.2660020000000003</v>
      </c>
      <c r="L100" s="8">
        <v>5.95875E-22</v>
      </c>
      <c r="M100" s="2" t="s">
        <v>3506</v>
      </c>
      <c r="N100">
        <v>1.5619951999999999</v>
      </c>
      <c r="O100">
        <v>5.3025419999999999</v>
      </c>
      <c r="P100" s="8">
        <v>1.32644E-42</v>
      </c>
      <c r="Q100" s="2" t="s">
        <v>940</v>
      </c>
      <c r="R100">
        <v>0.236015</v>
      </c>
      <c r="S100">
        <v>8.3368959999999994</v>
      </c>
      <c r="T100" s="8">
        <v>3.9101000000000001E-7</v>
      </c>
      <c r="U100" s="2" t="s">
        <v>3555</v>
      </c>
      <c r="V100">
        <v>1.952259</v>
      </c>
      <c r="W100">
        <v>2.5505749999999998</v>
      </c>
      <c r="X100" s="8">
        <v>2.6506400000000001E-36</v>
      </c>
    </row>
    <row r="101" spans="1:24" x14ac:dyDescent="0.2">
      <c r="A101" s="2" t="s">
        <v>1758</v>
      </c>
      <c r="B101">
        <v>0.58855199999999996</v>
      </c>
      <c r="C101">
        <v>2.4764499999999998</v>
      </c>
      <c r="D101" s="8">
        <v>3.638658E-4</v>
      </c>
      <c r="E101" s="2" t="s">
        <v>3494</v>
      </c>
      <c r="F101">
        <v>1.6401463999999999</v>
      </c>
      <c r="G101">
        <v>8.0482949999999995</v>
      </c>
      <c r="H101" s="8">
        <v>3.863621E-181</v>
      </c>
      <c r="I101" s="2" t="s">
        <v>3398</v>
      </c>
      <c r="J101">
        <v>1.0227843999999999</v>
      </c>
      <c r="K101">
        <v>4.9079249999999996</v>
      </c>
      <c r="L101" s="8">
        <v>5.9611640000000002E-22</v>
      </c>
      <c r="M101" s="2" t="s">
        <v>3485</v>
      </c>
      <c r="N101">
        <v>1.3602228000000001</v>
      </c>
      <c r="O101">
        <v>5.8369210000000002</v>
      </c>
      <c r="P101" s="8">
        <v>2.6070220000000001E-42</v>
      </c>
      <c r="Q101" s="2" t="s">
        <v>965</v>
      </c>
      <c r="R101">
        <v>0.3260073</v>
      </c>
      <c r="S101">
        <v>8.5316550000000007</v>
      </c>
      <c r="T101" s="8">
        <v>4.765029E-7</v>
      </c>
      <c r="U101" s="2" t="s">
        <v>3556</v>
      </c>
      <c r="V101">
        <v>1.9045650000000001</v>
      </c>
      <c r="W101">
        <v>2.6918690000000001</v>
      </c>
      <c r="X101" s="8">
        <v>4.402841E-36</v>
      </c>
    </row>
    <row r="102" spans="1:24" x14ac:dyDescent="0.2">
      <c r="A102" s="4" t="s">
        <v>1763</v>
      </c>
      <c r="B102" s="5">
        <v>0.57702960000000003</v>
      </c>
      <c r="C102" s="5">
        <v>3.1910989999999999</v>
      </c>
      <c r="D102" s="9">
        <v>1.2782590000000001E-4</v>
      </c>
      <c r="E102" s="4" t="s">
        <v>3495</v>
      </c>
      <c r="F102" s="5">
        <v>1.4940799</v>
      </c>
      <c r="G102" s="5">
        <v>8.08141</v>
      </c>
      <c r="H102" s="9">
        <v>3.8795770000000001E-181</v>
      </c>
      <c r="I102" s="4" t="s">
        <v>2213</v>
      </c>
      <c r="J102" s="5">
        <v>0.45971519999999999</v>
      </c>
      <c r="K102" s="5">
        <v>7.3429440000000001</v>
      </c>
      <c r="L102" s="9">
        <v>7.0956219999999999E-22</v>
      </c>
      <c r="M102" s="4" t="s">
        <v>3492</v>
      </c>
      <c r="N102" s="5">
        <v>0.71452729999999998</v>
      </c>
      <c r="O102" s="5">
        <v>7.9924770000000001</v>
      </c>
      <c r="P102" s="9">
        <v>2.941737E-42</v>
      </c>
      <c r="Q102" s="4" t="s">
        <v>1018</v>
      </c>
      <c r="R102" s="5">
        <v>0.3852875</v>
      </c>
      <c r="S102" s="5">
        <v>7.0313689999999998</v>
      </c>
      <c r="T102" s="9">
        <v>5.2196970000000003E-7</v>
      </c>
      <c r="U102" s="4" t="s">
        <v>1703</v>
      </c>
      <c r="V102" s="5">
        <v>1.9947349999999999</v>
      </c>
      <c r="W102" s="5">
        <v>3.7749999999999999</v>
      </c>
      <c r="X102" s="9">
        <v>6.4776810000000005E-36</v>
      </c>
    </row>
  </sheetData>
  <mergeCells count="6">
    <mergeCell ref="U1:X1"/>
    <mergeCell ref="A1:D1"/>
    <mergeCell ref="E1:H1"/>
    <mergeCell ref="I1:L1"/>
    <mergeCell ref="M1:P1"/>
    <mergeCell ref="Q1:T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3"/>
  <sheetViews>
    <sheetView workbookViewId="0">
      <selection activeCell="A2" sqref="A2:A53"/>
    </sheetView>
  </sheetViews>
  <sheetFormatPr baseColWidth="10" defaultColWidth="8.83203125" defaultRowHeight="15" x14ac:dyDescent="0.2"/>
  <cols>
    <col min="1" max="1" width="14.6640625" bestFit="1" customWidth="1"/>
    <col min="2" max="3" width="10.6640625" bestFit="1" customWidth="1"/>
    <col min="4" max="4" width="9.6640625" bestFit="1" customWidth="1"/>
    <col min="5" max="5" width="9.83203125" bestFit="1" customWidth="1"/>
    <col min="6" max="6" width="12" bestFit="1" customWidth="1"/>
  </cols>
  <sheetData>
    <row r="1" spans="1:8" ht="19" x14ac:dyDescent="0.25">
      <c r="A1" s="17" t="s">
        <v>1213</v>
      </c>
      <c r="B1" s="17" t="s">
        <v>1764</v>
      </c>
      <c r="C1" s="17" t="s">
        <v>1765</v>
      </c>
      <c r="D1" s="17" t="s">
        <v>1766</v>
      </c>
      <c r="E1" s="17" t="s">
        <v>1767</v>
      </c>
      <c r="F1" s="17" t="s">
        <v>1768</v>
      </c>
      <c r="G1" s="17" t="s">
        <v>1769</v>
      </c>
      <c r="H1" s="17" t="s">
        <v>1794</v>
      </c>
    </row>
    <row r="2" spans="1:8" x14ac:dyDescent="0.2">
      <c r="A2" s="10" t="s">
        <v>1771</v>
      </c>
      <c r="B2" s="7">
        <v>-0.67691380000000001</v>
      </c>
      <c r="C2" s="7">
        <v>7.2292759999999996</v>
      </c>
      <c r="D2" s="7">
        <v>-4.4560469999999999</v>
      </c>
      <c r="E2" s="18">
        <v>2.562026E-5</v>
      </c>
      <c r="F2" s="7">
        <v>8.7104338599999998E-2</v>
      </c>
      <c r="G2" s="7">
        <v>2.3635851200000002</v>
      </c>
      <c r="H2" s="11">
        <v>0</v>
      </c>
    </row>
    <row r="3" spans="1:8" x14ac:dyDescent="0.2">
      <c r="A3" s="2" t="s">
        <v>1772</v>
      </c>
      <c r="B3">
        <v>1.1823558999999999</v>
      </c>
      <c r="C3">
        <v>3.2735449999999999</v>
      </c>
      <c r="D3">
        <v>4.4536340000000001</v>
      </c>
      <c r="E3" s="16">
        <v>2.5854070000000002E-5</v>
      </c>
      <c r="F3">
        <v>8.7104338599999998E-2</v>
      </c>
      <c r="G3">
        <v>1.5310611700000001</v>
      </c>
      <c r="H3" s="3">
        <v>0</v>
      </c>
    </row>
    <row r="4" spans="1:8" x14ac:dyDescent="0.2">
      <c r="A4" s="2" t="s">
        <v>1773</v>
      </c>
      <c r="B4">
        <v>-0.45281579999999999</v>
      </c>
      <c r="C4">
        <v>7.9430820000000004</v>
      </c>
      <c r="D4">
        <v>-4.4515989999999999</v>
      </c>
      <c r="E4" s="16">
        <v>2.6052970000000001E-5</v>
      </c>
      <c r="F4">
        <v>8.7104338599999998E-2</v>
      </c>
      <c r="G4">
        <v>2.3959399800000001</v>
      </c>
      <c r="H4" s="3">
        <v>0</v>
      </c>
    </row>
    <row r="5" spans="1:8" x14ac:dyDescent="0.2">
      <c r="A5" s="2" t="s">
        <v>726</v>
      </c>
      <c r="B5">
        <v>-0.76075610000000005</v>
      </c>
      <c r="C5">
        <v>9.5755610000000004</v>
      </c>
      <c r="D5">
        <v>-4.4020840000000003</v>
      </c>
      <c r="E5" s="16">
        <v>3.1373930000000003E-5</v>
      </c>
      <c r="F5">
        <v>8.7104338599999998E-2</v>
      </c>
      <c r="G5">
        <v>2.21689683</v>
      </c>
      <c r="H5" s="3">
        <v>0</v>
      </c>
    </row>
    <row r="6" spans="1:8" x14ac:dyDescent="0.2">
      <c r="A6" s="2" t="s">
        <v>661</v>
      </c>
      <c r="B6">
        <v>-0.26370369999999999</v>
      </c>
      <c r="C6">
        <v>11.743515</v>
      </c>
      <c r="D6">
        <v>-4.3746609999999997</v>
      </c>
      <c r="E6" s="16">
        <v>3.4758319999999997E-5</v>
      </c>
      <c r="F6">
        <v>8.7104338599999998E-2</v>
      </c>
      <c r="G6">
        <v>1.93962532</v>
      </c>
      <c r="H6" s="3">
        <v>0</v>
      </c>
    </row>
    <row r="7" spans="1:8" x14ac:dyDescent="0.2">
      <c r="A7" s="2" t="s">
        <v>1070</v>
      </c>
      <c r="B7">
        <v>0.49366539999999998</v>
      </c>
      <c r="C7">
        <v>10.69007</v>
      </c>
      <c r="D7">
        <v>6.3233449999999998</v>
      </c>
      <c r="E7" s="16">
        <v>1.4785579999999999E-8</v>
      </c>
      <c r="F7">
        <v>1.6658910000000001E-4</v>
      </c>
      <c r="G7">
        <v>9.4044913500000007</v>
      </c>
      <c r="H7" s="3">
        <v>2</v>
      </c>
    </row>
    <row r="8" spans="1:8" x14ac:dyDescent="0.2">
      <c r="A8" s="2" t="s">
        <v>605</v>
      </c>
      <c r="B8">
        <v>0.2121661</v>
      </c>
      <c r="C8">
        <v>12.977895</v>
      </c>
      <c r="D8">
        <v>5.7498420000000001</v>
      </c>
      <c r="E8" s="16">
        <v>1.6610980000000001E-7</v>
      </c>
      <c r="F8">
        <v>9.357794E-4</v>
      </c>
      <c r="G8">
        <v>6.9310861299999997</v>
      </c>
      <c r="H8" s="3">
        <v>2</v>
      </c>
    </row>
    <row r="9" spans="1:8" x14ac:dyDescent="0.2">
      <c r="A9" s="2" t="s">
        <v>1774</v>
      </c>
      <c r="B9">
        <v>0.37815749999999998</v>
      </c>
      <c r="C9">
        <v>9.3998139999999992</v>
      </c>
      <c r="D9">
        <v>5.2416980000000004</v>
      </c>
      <c r="E9" s="16">
        <v>1.321546E-6</v>
      </c>
      <c r="F9">
        <v>3.7345114E-3</v>
      </c>
      <c r="G9">
        <v>5.1612171</v>
      </c>
      <c r="H9" s="3">
        <v>2</v>
      </c>
    </row>
    <row r="10" spans="1:8" x14ac:dyDescent="0.2">
      <c r="A10" s="2" t="s">
        <v>715</v>
      </c>
      <c r="B10">
        <v>0.46795379999999998</v>
      </c>
      <c r="C10">
        <v>10.630703</v>
      </c>
      <c r="D10">
        <v>5.2189259999999997</v>
      </c>
      <c r="E10" s="16">
        <v>1.447648E-6</v>
      </c>
      <c r="F10">
        <v>3.7345114E-3</v>
      </c>
      <c r="G10">
        <v>5.0543238400000003</v>
      </c>
      <c r="H10" s="3">
        <v>2</v>
      </c>
    </row>
    <row r="11" spans="1:8" x14ac:dyDescent="0.2">
      <c r="A11" s="2" t="s">
        <v>668</v>
      </c>
      <c r="B11">
        <v>0.31993899999999997</v>
      </c>
      <c r="C11">
        <v>12.097141000000001</v>
      </c>
      <c r="D11">
        <v>5.1850569999999996</v>
      </c>
      <c r="E11" s="16">
        <v>1.6572790000000001E-6</v>
      </c>
      <c r="F11">
        <v>3.7345114E-3</v>
      </c>
      <c r="G11">
        <v>4.8067447699999999</v>
      </c>
      <c r="H11" s="3">
        <v>2</v>
      </c>
    </row>
    <row r="12" spans="1:8" x14ac:dyDescent="0.2">
      <c r="A12" s="2" t="s">
        <v>652</v>
      </c>
      <c r="B12">
        <v>0.36521490000000001</v>
      </c>
      <c r="C12">
        <v>12.493354</v>
      </c>
      <c r="D12">
        <v>5.1345489999999998</v>
      </c>
      <c r="E12" s="16">
        <v>2.026185E-6</v>
      </c>
      <c r="F12">
        <v>3.8048377E-3</v>
      </c>
      <c r="G12">
        <v>4.5660349800000004</v>
      </c>
      <c r="H12" s="3">
        <v>2</v>
      </c>
    </row>
    <row r="13" spans="1:8" x14ac:dyDescent="0.2">
      <c r="A13" s="2" t="s">
        <v>769</v>
      </c>
      <c r="B13">
        <v>0.32954689999999998</v>
      </c>
      <c r="C13">
        <v>11.531404</v>
      </c>
      <c r="D13">
        <v>5.0401129999999998</v>
      </c>
      <c r="E13" s="16">
        <v>2.9436090000000001E-6</v>
      </c>
      <c r="F13">
        <v>4.0825760000000001E-3</v>
      </c>
      <c r="G13">
        <v>4.3147220099999997</v>
      </c>
      <c r="H13" s="3">
        <v>2</v>
      </c>
    </row>
    <row r="14" spans="1:8" x14ac:dyDescent="0.2">
      <c r="A14" s="2" t="s">
        <v>892</v>
      </c>
      <c r="B14">
        <v>0.30665239999999999</v>
      </c>
      <c r="C14">
        <v>11.408917000000001</v>
      </c>
      <c r="D14">
        <v>5.0342339999999997</v>
      </c>
      <c r="E14" s="16">
        <v>3.0125399999999998E-6</v>
      </c>
      <c r="F14">
        <v>4.0825760000000001E-3</v>
      </c>
      <c r="G14">
        <v>4.2989698900000004</v>
      </c>
      <c r="H14" s="3">
        <v>2</v>
      </c>
    </row>
    <row r="15" spans="1:8" x14ac:dyDescent="0.2">
      <c r="A15" s="2" t="s">
        <v>1775</v>
      </c>
      <c r="B15">
        <v>0.34711039999999999</v>
      </c>
      <c r="C15">
        <v>10.154508</v>
      </c>
      <c r="D15">
        <v>5.0140750000000001</v>
      </c>
      <c r="E15" s="16">
        <v>3.2611329999999999E-6</v>
      </c>
      <c r="F15">
        <v>4.0825760000000001E-3</v>
      </c>
      <c r="G15">
        <v>4.3124810199999999</v>
      </c>
      <c r="H15" s="3">
        <v>2</v>
      </c>
    </row>
    <row r="16" spans="1:8" x14ac:dyDescent="0.2">
      <c r="A16" s="2" t="s">
        <v>613</v>
      </c>
      <c r="B16">
        <v>0.28878989999999999</v>
      </c>
      <c r="C16">
        <v>12.673987</v>
      </c>
      <c r="D16">
        <v>4.8671350000000002</v>
      </c>
      <c r="E16" s="16">
        <v>5.7871440000000004E-6</v>
      </c>
      <c r="F16">
        <v>6.5203748000000001E-3</v>
      </c>
      <c r="G16">
        <v>3.5409030700000002</v>
      </c>
      <c r="H16" s="3">
        <v>2</v>
      </c>
    </row>
    <row r="17" spans="1:8" x14ac:dyDescent="0.2">
      <c r="A17" s="2" t="s">
        <v>1776</v>
      </c>
      <c r="B17">
        <v>0.42118620000000001</v>
      </c>
      <c r="C17">
        <v>9.0912939999999995</v>
      </c>
      <c r="D17">
        <v>4.7089290000000004</v>
      </c>
      <c r="E17" s="16">
        <v>1.0635899999999999E-5</v>
      </c>
      <c r="F17">
        <v>1.0894063799999999E-2</v>
      </c>
      <c r="G17">
        <v>3.23458326</v>
      </c>
      <c r="H17" s="3">
        <v>2</v>
      </c>
    </row>
    <row r="18" spans="1:8" x14ac:dyDescent="0.2">
      <c r="A18" s="2" t="s">
        <v>883</v>
      </c>
      <c r="B18">
        <v>0.23381679999999999</v>
      </c>
      <c r="C18">
        <v>12.103096000000001</v>
      </c>
      <c r="D18">
        <v>4.6432979999999997</v>
      </c>
      <c r="E18" s="16">
        <v>1.365162E-5</v>
      </c>
      <c r="F18">
        <v>1.2817729700000001E-2</v>
      </c>
      <c r="G18">
        <v>2.7819955599999999</v>
      </c>
      <c r="H18" s="3">
        <v>2</v>
      </c>
    </row>
    <row r="19" spans="1:8" x14ac:dyDescent="0.2">
      <c r="A19" s="2" t="s">
        <v>1777</v>
      </c>
      <c r="B19">
        <v>0.40318349999999997</v>
      </c>
      <c r="C19">
        <v>9.5698679999999996</v>
      </c>
      <c r="D19">
        <v>4.5717759999999998</v>
      </c>
      <c r="E19" s="16">
        <v>1.7884229999999999E-5</v>
      </c>
      <c r="F19">
        <v>1.55001254E-2</v>
      </c>
      <c r="G19">
        <v>2.7518287199999998</v>
      </c>
      <c r="H19" s="3">
        <v>2</v>
      </c>
    </row>
    <row r="20" spans="1:8" x14ac:dyDescent="0.2">
      <c r="A20" s="2" t="s">
        <v>612</v>
      </c>
      <c r="B20">
        <v>0.2366162</v>
      </c>
      <c r="C20">
        <v>12.470838000000001</v>
      </c>
      <c r="D20">
        <v>4.5107210000000002</v>
      </c>
      <c r="E20" s="16">
        <v>2.2483720000000001E-5</v>
      </c>
      <c r="F20">
        <v>1.8094580400000001E-2</v>
      </c>
      <c r="G20">
        <v>2.27339285</v>
      </c>
      <c r="H20" s="3">
        <v>2</v>
      </c>
    </row>
    <row r="21" spans="1:8" x14ac:dyDescent="0.2">
      <c r="A21" s="2" t="s">
        <v>812</v>
      </c>
      <c r="B21">
        <v>0.2364975</v>
      </c>
      <c r="C21">
        <v>11.799360999999999</v>
      </c>
      <c r="D21">
        <v>4.4756869999999997</v>
      </c>
      <c r="E21" s="16">
        <v>2.562109E-5</v>
      </c>
      <c r="F21">
        <v>1.9244853900000001E-2</v>
      </c>
      <c r="G21">
        <v>2.2295734</v>
      </c>
      <c r="H21" s="3">
        <v>2</v>
      </c>
    </row>
    <row r="22" spans="1:8" x14ac:dyDescent="0.2">
      <c r="A22" s="2" t="s">
        <v>1778</v>
      </c>
      <c r="B22">
        <v>0.40964319999999999</v>
      </c>
      <c r="C22">
        <v>9.6301170000000003</v>
      </c>
      <c r="D22">
        <v>4.4194329999999997</v>
      </c>
      <c r="E22" s="16">
        <v>3.1565500000000001E-5</v>
      </c>
      <c r="F22">
        <v>2.2228027800000001E-2</v>
      </c>
      <c r="G22">
        <v>2.2201754600000001</v>
      </c>
      <c r="H22" s="3">
        <v>2</v>
      </c>
    </row>
    <row r="23" spans="1:8" x14ac:dyDescent="0.2">
      <c r="A23" s="2" t="s">
        <v>1779</v>
      </c>
      <c r="B23">
        <v>0.40476669999999998</v>
      </c>
      <c r="C23">
        <v>9.9391780000000001</v>
      </c>
      <c r="D23">
        <v>4.3142129999999996</v>
      </c>
      <c r="E23" s="16">
        <v>4.6462009999999997E-5</v>
      </c>
      <c r="F23">
        <v>3.0793379799999999E-2</v>
      </c>
      <c r="G23">
        <v>1.85300584</v>
      </c>
      <c r="H23" s="3">
        <v>2</v>
      </c>
    </row>
    <row r="24" spans="1:8" x14ac:dyDescent="0.2">
      <c r="A24" s="2" t="s">
        <v>1026</v>
      </c>
      <c r="B24">
        <v>0.30873630000000002</v>
      </c>
      <c r="C24">
        <v>9.8786539999999992</v>
      </c>
      <c r="D24">
        <v>4.2616120000000004</v>
      </c>
      <c r="E24" s="16">
        <v>5.6262840000000002E-5</v>
      </c>
      <c r="F24">
        <v>3.5217409399999997E-2</v>
      </c>
      <c r="G24">
        <v>1.6789789900000001</v>
      </c>
      <c r="H24" s="3">
        <v>2</v>
      </c>
    </row>
    <row r="25" spans="1:8" x14ac:dyDescent="0.2">
      <c r="A25" s="2" t="s">
        <v>910</v>
      </c>
      <c r="B25">
        <v>0.237756</v>
      </c>
      <c r="C25">
        <v>12.065369</v>
      </c>
      <c r="D25">
        <v>4.2231829999999997</v>
      </c>
      <c r="E25" s="16">
        <v>6.4655219999999999E-5</v>
      </c>
      <c r="F25">
        <v>3.83405437E-2</v>
      </c>
      <c r="G25">
        <v>1.31757872</v>
      </c>
      <c r="H25" s="3">
        <v>2</v>
      </c>
    </row>
    <row r="26" spans="1:8" x14ac:dyDescent="0.2">
      <c r="A26" s="2" t="s">
        <v>995</v>
      </c>
      <c r="B26">
        <v>0.34599829999999998</v>
      </c>
      <c r="C26">
        <v>9.6896120000000003</v>
      </c>
      <c r="D26">
        <v>4.1640300000000003</v>
      </c>
      <c r="E26" s="16">
        <v>7.9977890000000005E-5</v>
      </c>
      <c r="F26">
        <v>4.3251410599999998E-2</v>
      </c>
      <c r="G26">
        <v>1.3646209199999999</v>
      </c>
      <c r="H26" s="3">
        <v>2</v>
      </c>
    </row>
    <row r="27" spans="1:8" x14ac:dyDescent="0.2">
      <c r="A27" s="2" t="s">
        <v>1780</v>
      </c>
      <c r="B27">
        <v>0.89581250000000001</v>
      </c>
      <c r="C27">
        <v>6.5208779999999997</v>
      </c>
      <c r="D27">
        <v>4.1618180000000002</v>
      </c>
      <c r="E27" s="16">
        <v>8.0614149999999995E-5</v>
      </c>
      <c r="F27">
        <v>4.3251410599999998E-2</v>
      </c>
      <c r="G27">
        <v>1.31025572</v>
      </c>
      <c r="H27" s="3">
        <v>2</v>
      </c>
    </row>
    <row r="28" spans="1:8" x14ac:dyDescent="0.2">
      <c r="A28" s="2" t="s">
        <v>1781</v>
      </c>
      <c r="B28">
        <v>-0.8920131</v>
      </c>
      <c r="C28">
        <v>3.916026</v>
      </c>
      <c r="D28">
        <v>-4.0760680000000002</v>
      </c>
      <c r="E28" s="16">
        <v>1.0939500000000001E-4</v>
      </c>
      <c r="F28">
        <v>5.6025174900000002E-2</v>
      </c>
      <c r="G28">
        <v>0.59499137000000002</v>
      </c>
      <c r="H28" s="3">
        <v>2</v>
      </c>
    </row>
    <row r="29" spans="1:8" x14ac:dyDescent="0.2">
      <c r="A29" s="2" t="s">
        <v>1370</v>
      </c>
      <c r="B29">
        <v>0.45105010000000001</v>
      </c>
      <c r="C29">
        <v>8.1956290000000003</v>
      </c>
      <c r="D29">
        <v>4.0253319999999997</v>
      </c>
      <c r="E29" s="16">
        <v>1.308343E-4</v>
      </c>
      <c r="F29">
        <v>6.4091760499999997E-2</v>
      </c>
      <c r="G29">
        <v>0.96445813999999996</v>
      </c>
      <c r="H29" s="3">
        <v>2</v>
      </c>
    </row>
    <row r="30" spans="1:8" x14ac:dyDescent="0.2">
      <c r="A30" s="2" t="s">
        <v>636</v>
      </c>
      <c r="B30">
        <v>0.57519889999999996</v>
      </c>
      <c r="C30">
        <v>10.252331</v>
      </c>
      <c r="D30">
        <v>4.0024980000000001</v>
      </c>
      <c r="E30" s="16">
        <v>1.4175059999999999E-4</v>
      </c>
      <c r="F30">
        <v>6.5879352799999999E-2</v>
      </c>
      <c r="G30">
        <v>0.78362703</v>
      </c>
      <c r="H30" s="3">
        <v>2</v>
      </c>
    </row>
    <row r="31" spans="1:8" x14ac:dyDescent="0.2">
      <c r="A31" s="2" t="s">
        <v>1194</v>
      </c>
      <c r="B31">
        <v>0.34031440000000002</v>
      </c>
      <c r="C31">
        <v>9.7159610000000001</v>
      </c>
      <c r="D31">
        <v>3.9825910000000002</v>
      </c>
      <c r="E31" s="16">
        <v>1.5197600000000001E-4</v>
      </c>
      <c r="F31">
        <v>6.5879352799999999E-2</v>
      </c>
      <c r="G31">
        <v>0.77795342999999995</v>
      </c>
      <c r="H31" s="3">
        <v>2</v>
      </c>
    </row>
    <row r="32" spans="1:8" x14ac:dyDescent="0.2">
      <c r="A32" s="2" t="s">
        <v>1782</v>
      </c>
      <c r="B32">
        <v>-0.86642039999999998</v>
      </c>
      <c r="C32">
        <v>3.7595700000000001</v>
      </c>
      <c r="D32">
        <v>-3.9824989999999998</v>
      </c>
      <c r="E32" s="16">
        <v>1.5202480000000001E-4</v>
      </c>
      <c r="F32">
        <v>6.5879352799999999E-2</v>
      </c>
      <c r="G32">
        <v>0.29930535000000003</v>
      </c>
      <c r="H32" s="3">
        <v>2</v>
      </c>
    </row>
    <row r="33" spans="1:8" x14ac:dyDescent="0.2">
      <c r="A33" s="2" t="s">
        <v>752</v>
      </c>
      <c r="B33">
        <v>0.34031070000000002</v>
      </c>
      <c r="C33">
        <v>10.696383000000001</v>
      </c>
      <c r="D33">
        <v>3.9615</v>
      </c>
      <c r="E33" s="16">
        <v>1.6358E-4</v>
      </c>
      <c r="F33">
        <v>6.8261307800000004E-2</v>
      </c>
      <c r="G33">
        <v>0.60982641000000004</v>
      </c>
      <c r="H33" s="3">
        <v>2</v>
      </c>
    </row>
    <row r="34" spans="1:8" x14ac:dyDescent="0.2">
      <c r="A34" s="2" t="s">
        <v>1783</v>
      </c>
      <c r="B34">
        <v>-0.86317900000000003</v>
      </c>
      <c r="C34">
        <v>4.8497339999999998</v>
      </c>
      <c r="D34">
        <v>-3.9350969999999998</v>
      </c>
      <c r="E34" s="16">
        <v>1.7930769999999999E-4</v>
      </c>
      <c r="F34">
        <v>7.0698911200000006E-2</v>
      </c>
      <c r="G34">
        <v>0.40914389000000001</v>
      </c>
      <c r="H34" s="3">
        <v>2</v>
      </c>
    </row>
    <row r="35" spans="1:8" x14ac:dyDescent="0.2">
      <c r="A35" s="2" t="s">
        <v>1784</v>
      </c>
      <c r="B35">
        <v>-0.7110727</v>
      </c>
      <c r="C35">
        <v>4.498691</v>
      </c>
      <c r="D35">
        <v>-3.9171969999999998</v>
      </c>
      <c r="E35" s="16">
        <v>1.9078380000000001E-4</v>
      </c>
      <c r="F35">
        <v>7.0698911200000006E-2</v>
      </c>
      <c r="G35">
        <v>0.32073084000000002</v>
      </c>
      <c r="H35" s="3">
        <v>2</v>
      </c>
    </row>
    <row r="36" spans="1:8" x14ac:dyDescent="0.2">
      <c r="A36" s="2" t="s">
        <v>1785</v>
      </c>
      <c r="B36">
        <v>0.49163810000000002</v>
      </c>
      <c r="C36">
        <v>7.4376059999999997</v>
      </c>
      <c r="D36">
        <v>3.9129930000000002</v>
      </c>
      <c r="E36" s="16">
        <v>1.9357940000000001E-4</v>
      </c>
      <c r="F36">
        <v>7.0698911200000006E-2</v>
      </c>
      <c r="G36">
        <v>0.60528767999999999</v>
      </c>
      <c r="H36" s="3">
        <v>2</v>
      </c>
    </row>
    <row r="37" spans="1:8" x14ac:dyDescent="0.2">
      <c r="A37" s="2" t="s">
        <v>879</v>
      </c>
      <c r="B37">
        <v>0.34131660000000003</v>
      </c>
      <c r="C37">
        <v>10.386989</v>
      </c>
      <c r="D37">
        <v>3.9115899999999999</v>
      </c>
      <c r="E37" s="16">
        <v>1.945208E-4</v>
      </c>
      <c r="F37">
        <v>7.0698911200000006E-2</v>
      </c>
      <c r="G37">
        <v>0.49727568</v>
      </c>
      <c r="H37" s="3">
        <v>2</v>
      </c>
    </row>
    <row r="38" spans="1:8" x14ac:dyDescent="0.2">
      <c r="A38" s="2" t="s">
        <v>1786</v>
      </c>
      <c r="B38">
        <v>-0.95011710000000005</v>
      </c>
      <c r="C38">
        <v>3.793946</v>
      </c>
      <c r="D38">
        <v>-3.8733559999999998</v>
      </c>
      <c r="E38" s="16">
        <v>2.21938E-4</v>
      </c>
      <c r="F38">
        <v>7.6283091100000006E-2</v>
      </c>
      <c r="G38">
        <v>3.2288509999999999E-2</v>
      </c>
      <c r="H38" s="3">
        <v>2</v>
      </c>
    </row>
    <row r="39" spans="1:8" x14ac:dyDescent="0.2">
      <c r="A39" s="2" t="s">
        <v>1172</v>
      </c>
      <c r="B39">
        <v>0.76144049999999996</v>
      </c>
      <c r="C39">
        <v>8.5664979999999993</v>
      </c>
      <c r="D39">
        <v>3.871413</v>
      </c>
      <c r="E39" s="16">
        <v>2.2342609999999999E-4</v>
      </c>
      <c r="F39">
        <v>7.6283091100000006E-2</v>
      </c>
      <c r="G39">
        <v>0.48232143999999999</v>
      </c>
      <c r="H39" s="3">
        <v>2</v>
      </c>
    </row>
    <row r="40" spans="1:8" x14ac:dyDescent="0.2">
      <c r="A40" s="2" t="s">
        <v>1787</v>
      </c>
      <c r="B40">
        <v>0.71163129999999997</v>
      </c>
      <c r="C40">
        <v>7.6300189999999999</v>
      </c>
      <c r="D40">
        <v>3.8370690000000001</v>
      </c>
      <c r="E40" s="16">
        <v>2.5135160000000001E-4</v>
      </c>
      <c r="F40">
        <v>8.3293495100000003E-2</v>
      </c>
      <c r="G40">
        <v>0.38390429999999998</v>
      </c>
      <c r="H40" s="3">
        <v>2</v>
      </c>
    </row>
    <row r="41" spans="1:8" x14ac:dyDescent="0.2">
      <c r="A41" s="2" t="s">
        <v>660</v>
      </c>
      <c r="B41">
        <v>0.192883</v>
      </c>
      <c r="C41">
        <v>11.399934</v>
      </c>
      <c r="D41">
        <v>3.8247710000000001</v>
      </c>
      <c r="E41" s="16">
        <v>2.6213920000000001E-4</v>
      </c>
      <c r="F41">
        <v>8.4386365199999994E-2</v>
      </c>
      <c r="G41">
        <v>8.8049749999999996E-2</v>
      </c>
      <c r="H41" s="3">
        <v>2</v>
      </c>
    </row>
    <row r="42" spans="1:8" x14ac:dyDescent="0.2">
      <c r="A42" s="2" t="s">
        <v>644</v>
      </c>
      <c r="B42">
        <v>0.24983659999999999</v>
      </c>
      <c r="C42">
        <v>11.393036</v>
      </c>
      <c r="D42">
        <v>3.8046980000000001</v>
      </c>
      <c r="E42" s="16">
        <v>2.8070359999999997E-4</v>
      </c>
      <c r="F42">
        <v>8.78524314E-2</v>
      </c>
      <c r="G42">
        <v>2.6447740000000001E-2</v>
      </c>
      <c r="H42" s="3">
        <v>2</v>
      </c>
    </row>
    <row r="43" spans="1:8" x14ac:dyDescent="0.2">
      <c r="A43" s="2" t="s">
        <v>1788</v>
      </c>
      <c r="B43">
        <v>-0.93180929999999995</v>
      </c>
      <c r="C43">
        <v>3.6621549999999998</v>
      </c>
      <c r="D43">
        <v>-3.7800009999999999</v>
      </c>
      <c r="E43" s="16">
        <v>3.052698E-4</v>
      </c>
      <c r="F43">
        <v>9.2002140299999993E-2</v>
      </c>
      <c r="G43">
        <v>-0.21525862000000001</v>
      </c>
      <c r="H43" s="3">
        <v>2</v>
      </c>
    </row>
    <row r="44" spans="1:8" x14ac:dyDescent="0.2">
      <c r="A44" s="2" t="s">
        <v>1789</v>
      </c>
      <c r="B44">
        <v>0.25357210000000002</v>
      </c>
      <c r="C44">
        <v>10.096807</v>
      </c>
      <c r="D44">
        <v>3.775185</v>
      </c>
      <c r="E44" s="16">
        <v>3.1029389999999999E-4</v>
      </c>
      <c r="F44">
        <v>9.2002140299999993E-2</v>
      </c>
      <c r="G44">
        <v>8.3291080000000003E-2</v>
      </c>
      <c r="H44" s="3">
        <v>2</v>
      </c>
    </row>
    <row r="45" spans="1:8" x14ac:dyDescent="0.2">
      <c r="A45" s="2" t="s">
        <v>1790</v>
      </c>
      <c r="B45">
        <v>-0.90632869999999999</v>
      </c>
      <c r="C45">
        <v>3.8110490000000001</v>
      </c>
      <c r="D45">
        <v>-3.7446540000000001</v>
      </c>
      <c r="E45" s="16">
        <v>3.4402549999999998E-4</v>
      </c>
      <c r="F45">
        <v>9.93880969E-2</v>
      </c>
      <c r="G45">
        <v>-0.23348614000000001</v>
      </c>
      <c r="H45" s="3">
        <v>2</v>
      </c>
    </row>
    <row r="46" spans="1:8" x14ac:dyDescent="0.2">
      <c r="A46" s="2" t="s">
        <v>1791</v>
      </c>
      <c r="B46">
        <v>0.53944210000000004</v>
      </c>
      <c r="C46">
        <v>7.475276</v>
      </c>
      <c r="D46">
        <v>3.7357149999999999</v>
      </c>
      <c r="E46" s="16">
        <v>3.5454479999999999E-4</v>
      </c>
      <c r="F46">
        <v>9.98663932E-2</v>
      </c>
      <c r="G46">
        <v>8.2451529999999995E-2</v>
      </c>
      <c r="H46" s="3">
        <v>2</v>
      </c>
    </row>
    <row r="47" spans="1:8" x14ac:dyDescent="0.2">
      <c r="A47" s="2" t="s">
        <v>1792</v>
      </c>
      <c r="B47">
        <v>1.3224954</v>
      </c>
      <c r="C47">
        <v>3.309428</v>
      </c>
      <c r="D47">
        <v>4.8355160000000001</v>
      </c>
      <c r="E47" s="16">
        <v>5.6041189999999997E-6</v>
      </c>
      <c r="F47">
        <v>6.1970747499999999E-2</v>
      </c>
      <c r="G47">
        <v>2.2496098999999998</v>
      </c>
      <c r="H47" s="3">
        <v>4</v>
      </c>
    </row>
    <row r="48" spans="1:8" x14ac:dyDescent="0.2">
      <c r="A48" s="2" t="s">
        <v>1048</v>
      </c>
      <c r="B48">
        <v>-0.5799164</v>
      </c>
      <c r="C48">
        <v>9.2270570000000003</v>
      </c>
      <c r="D48">
        <v>-4.6250210000000003</v>
      </c>
      <c r="E48" s="16">
        <v>1.279972E-5</v>
      </c>
      <c r="F48">
        <v>6.1970747499999999E-2</v>
      </c>
      <c r="G48">
        <v>3.04881248</v>
      </c>
      <c r="H48" s="3">
        <v>4</v>
      </c>
    </row>
    <row r="49" spans="1:8" x14ac:dyDescent="0.2">
      <c r="A49" s="2" t="s">
        <v>606</v>
      </c>
      <c r="B49">
        <v>-0.20937220000000001</v>
      </c>
      <c r="C49">
        <v>13.610184</v>
      </c>
      <c r="D49">
        <v>-4.5749510000000004</v>
      </c>
      <c r="E49" s="16">
        <v>1.5533770000000002E-5</v>
      </c>
      <c r="F49">
        <v>6.1970747499999999E-2</v>
      </c>
      <c r="G49">
        <v>2.40714155</v>
      </c>
      <c r="H49" s="3">
        <v>4</v>
      </c>
    </row>
    <row r="50" spans="1:8" x14ac:dyDescent="0.2">
      <c r="A50" s="2" t="s">
        <v>845</v>
      </c>
      <c r="B50">
        <v>-1.046081</v>
      </c>
      <c r="C50">
        <v>8.1413209999999996</v>
      </c>
      <c r="D50">
        <v>-4.4459499999999998</v>
      </c>
      <c r="E50" s="16">
        <v>2.5444819999999999E-5</v>
      </c>
      <c r="F50">
        <v>6.1970747499999999E-2</v>
      </c>
      <c r="G50">
        <v>2.3840946399999998</v>
      </c>
      <c r="H50" s="3">
        <v>4</v>
      </c>
    </row>
    <row r="51" spans="1:8" x14ac:dyDescent="0.2">
      <c r="A51" s="2" t="s">
        <v>1751</v>
      </c>
      <c r="B51">
        <v>1.3573789999999999</v>
      </c>
      <c r="C51">
        <v>3.4946410000000001</v>
      </c>
      <c r="D51">
        <v>4.4303970000000001</v>
      </c>
      <c r="E51" s="16">
        <v>2.6990530000000001E-5</v>
      </c>
      <c r="F51">
        <v>6.1970747499999999E-2</v>
      </c>
      <c r="G51">
        <v>1.2304781300000001</v>
      </c>
      <c r="H51" s="3">
        <v>4</v>
      </c>
    </row>
    <row r="52" spans="1:8" x14ac:dyDescent="0.2">
      <c r="A52" s="2" t="s">
        <v>1793</v>
      </c>
      <c r="B52">
        <v>1.1850232999999999</v>
      </c>
      <c r="C52">
        <v>4.4983519999999997</v>
      </c>
      <c r="D52">
        <v>4.4123539999999997</v>
      </c>
      <c r="E52" s="16">
        <v>2.8897530000000001E-5</v>
      </c>
      <c r="F52">
        <v>6.1970747499999999E-2</v>
      </c>
      <c r="G52">
        <v>1.44057389</v>
      </c>
      <c r="H52" s="3">
        <v>4</v>
      </c>
    </row>
    <row r="53" spans="1:8" x14ac:dyDescent="0.2">
      <c r="A53" s="4" t="s">
        <v>726</v>
      </c>
      <c r="B53" s="5">
        <v>-0.86530470000000004</v>
      </c>
      <c r="C53" s="5">
        <v>8.7339590000000005</v>
      </c>
      <c r="D53" s="5">
        <v>-4.2956630000000002</v>
      </c>
      <c r="E53" s="19">
        <v>4.4769440000000001E-5</v>
      </c>
      <c r="F53" s="5">
        <v>8.2292626300000005E-2</v>
      </c>
      <c r="G53" s="5">
        <v>1.9128093399999999</v>
      </c>
      <c r="H53" s="6">
        <v>4</v>
      </c>
    </row>
  </sheetData>
  <autoFilter ref="B1:B53" xr:uid="{00000000-0001-0000-0000-000000000000}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85100E-E1FF-4AF2-8B6E-B3C7AA9FBF00}">
  <dimension ref="A1:K1470"/>
  <sheetViews>
    <sheetView workbookViewId="0">
      <selection activeCell="K26" sqref="K26"/>
    </sheetView>
  </sheetViews>
  <sheetFormatPr baseColWidth="10" defaultColWidth="8.83203125" defaultRowHeight="15" x14ac:dyDescent="0.2"/>
  <cols>
    <col min="1" max="1" width="14.6640625" bestFit="1" customWidth="1"/>
    <col min="2" max="2" width="12.6640625" bestFit="1" customWidth="1"/>
    <col min="3" max="3" width="12" bestFit="1" customWidth="1"/>
    <col min="4" max="4" width="12.6640625" bestFit="1" customWidth="1"/>
    <col min="5" max="6" width="12" bestFit="1" customWidth="1"/>
    <col min="7" max="7" width="12.6640625" bestFit="1" customWidth="1"/>
    <col min="9" max="9" width="19.83203125" bestFit="1" customWidth="1"/>
    <col min="11" max="11" width="15.6640625" bestFit="1" customWidth="1"/>
  </cols>
  <sheetData>
    <row r="1" spans="1:11" ht="19" x14ac:dyDescent="0.25">
      <c r="A1" s="17" t="s">
        <v>1213</v>
      </c>
      <c r="B1" s="17" t="s">
        <v>1764</v>
      </c>
      <c r="C1" s="17" t="s">
        <v>1765</v>
      </c>
      <c r="D1" s="17" t="s">
        <v>1766</v>
      </c>
      <c r="E1" s="17" t="s">
        <v>1767</v>
      </c>
      <c r="F1" s="17" t="s">
        <v>1768</v>
      </c>
      <c r="G1" s="17" t="s">
        <v>1769</v>
      </c>
      <c r="H1" s="17" t="s">
        <v>1794</v>
      </c>
      <c r="I1" s="17" t="s">
        <v>3943</v>
      </c>
    </row>
    <row r="2" spans="1:11" x14ac:dyDescent="0.2">
      <c r="A2" s="10" t="s">
        <v>1795</v>
      </c>
      <c r="B2" s="7">
        <v>0.501198645</v>
      </c>
      <c r="C2" s="7">
        <v>7.5996670780000004</v>
      </c>
      <c r="D2" s="7">
        <v>4.5929524510000004</v>
      </c>
      <c r="E2" s="18">
        <v>1.6500000000000001E-5</v>
      </c>
      <c r="F2" s="7">
        <v>7.7066915E-2</v>
      </c>
      <c r="G2" s="7">
        <v>2.8224991269999999</v>
      </c>
      <c r="H2" s="7">
        <v>2</v>
      </c>
      <c r="I2" s="11" t="s">
        <v>2354</v>
      </c>
      <c r="K2" s="21" t="s">
        <v>2431</v>
      </c>
    </row>
    <row r="3" spans="1:11" x14ac:dyDescent="0.2">
      <c r="A3" s="2" t="s">
        <v>1796</v>
      </c>
      <c r="B3">
        <v>-1.087304147</v>
      </c>
      <c r="C3">
        <v>3.6011847700000001</v>
      </c>
      <c r="D3">
        <v>-4.4948122399999999</v>
      </c>
      <c r="E3" s="16">
        <v>2.3900000000000002E-5</v>
      </c>
      <c r="F3">
        <v>7.7066915E-2</v>
      </c>
      <c r="G3">
        <v>1.95346621</v>
      </c>
      <c r="H3">
        <v>2</v>
      </c>
      <c r="I3" s="3" t="s">
        <v>2354</v>
      </c>
    </row>
    <row r="4" spans="1:11" x14ac:dyDescent="0.2">
      <c r="A4" s="2" t="s">
        <v>1797</v>
      </c>
      <c r="B4">
        <v>0.58925977200000001</v>
      </c>
      <c r="C4">
        <v>8.0054203830000006</v>
      </c>
      <c r="D4">
        <v>4.480817225</v>
      </c>
      <c r="E4" s="16">
        <v>2.51E-5</v>
      </c>
      <c r="F4">
        <v>7.7066915E-2</v>
      </c>
      <c r="G4">
        <v>2.4494515240000001</v>
      </c>
      <c r="H4">
        <v>2</v>
      </c>
      <c r="I4" s="3" t="s">
        <v>2354</v>
      </c>
    </row>
    <row r="5" spans="1:11" x14ac:dyDescent="0.2">
      <c r="A5" s="2" t="s">
        <v>616</v>
      </c>
      <c r="B5">
        <v>0.30160397900000002</v>
      </c>
      <c r="C5">
        <v>15.10251863</v>
      </c>
      <c r="D5">
        <v>4.4166679499999999</v>
      </c>
      <c r="E5" s="16">
        <v>3.1900000000000003E-5</v>
      </c>
      <c r="F5">
        <v>7.7066915E-2</v>
      </c>
      <c r="G5">
        <v>1.5315068949999999</v>
      </c>
      <c r="H5">
        <v>2</v>
      </c>
      <c r="I5" s="3" t="s">
        <v>2354</v>
      </c>
    </row>
    <row r="6" spans="1:11" x14ac:dyDescent="0.2">
      <c r="A6" s="2" t="s">
        <v>1798</v>
      </c>
      <c r="B6">
        <v>-1.0054337250000001</v>
      </c>
      <c r="C6">
        <v>3.777916619</v>
      </c>
      <c r="D6">
        <v>-4.3762165719999997</v>
      </c>
      <c r="E6" s="16">
        <v>3.6999999999999998E-5</v>
      </c>
      <c r="F6">
        <v>7.7066915E-2</v>
      </c>
      <c r="G6">
        <v>1.628847269</v>
      </c>
      <c r="H6">
        <v>2</v>
      </c>
      <c r="I6" s="3" t="s">
        <v>2354</v>
      </c>
    </row>
    <row r="7" spans="1:11" x14ac:dyDescent="0.2">
      <c r="A7" s="2" t="s">
        <v>636</v>
      </c>
      <c r="B7">
        <v>-0.55496300700000001</v>
      </c>
      <c r="C7">
        <v>10.25233091</v>
      </c>
      <c r="D7">
        <v>-4.3015432310000001</v>
      </c>
      <c r="E7" s="16">
        <v>4.8699999999999998E-5</v>
      </c>
      <c r="F7">
        <v>7.7066915E-2</v>
      </c>
      <c r="G7">
        <v>1.6994308410000001</v>
      </c>
      <c r="H7">
        <v>2</v>
      </c>
      <c r="I7" s="3" t="s">
        <v>2354</v>
      </c>
    </row>
    <row r="8" spans="1:11" x14ac:dyDescent="0.2">
      <c r="A8" s="2" t="s">
        <v>1799</v>
      </c>
      <c r="B8">
        <v>-1.0502636439999999</v>
      </c>
      <c r="C8">
        <v>4.0897081059999998</v>
      </c>
      <c r="D8">
        <v>-4.2789364189999999</v>
      </c>
      <c r="E8" s="16">
        <v>5.2800000000000003E-5</v>
      </c>
      <c r="F8">
        <v>7.7066915E-2</v>
      </c>
      <c r="G8">
        <v>1.438356502</v>
      </c>
      <c r="H8">
        <v>2</v>
      </c>
      <c r="I8" s="3" t="s">
        <v>2354</v>
      </c>
    </row>
    <row r="9" spans="1:11" x14ac:dyDescent="0.2">
      <c r="A9" s="2" t="s">
        <v>1800</v>
      </c>
      <c r="B9">
        <v>-0.98266748999999998</v>
      </c>
      <c r="C9">
        <v>4.2782751530000001</v>
      </c>
      <c r="D9">
        <v>-4.2561334530000003</v>
      </c>
      <c r="E9" s="16">
        <v>5.7399999999999999E-5</v>
      </c>
      <c r="F9">
        <v>7.7066915E-2</v>
      </c>
      <c r="G9">
        <v>1.413817087</v>
      </c>
      <c r="H9">
        <v>2</v>
      </c>
      <c r="I9" s="3" t="s">
        <v>2354</v>
      </c>
    </row>
    <row r="10" spans="1:11" x14ac:dyDescent="0.2">
      <c r="A10" s="2" t="s">
        <v>1801</v>
      </c>
      <c r="B10">
        <v>0.68824188600000002</v>
      </c>
      <c r="C10">
        <v>6.5592701890000003</v>
      </c>
      <c r="D10">
        <v>4.2302481700000003</v>
      </c>
      <c r="E10" s="16">
        <v>6.3E-5</v>
      </c>
      <c r="F10">
        <v>7.7066915E-2</v>
      </c>
      <c r="G10">
        <v>1.580272441</v>
      </c>
      <c r="H10">
        <v>2</v>
      </c>
      <c r="I10" s="3" t="s">
        <v>2354</v>
      </c>
    </row>
    <row r="11" spans="1:11" x14ac:dyDescent="0.2">
      <c r="A11" s="2" t="s">
        <v>759</v>
      </c>
      <c r="B11">
        <v>-0.44248704100000003</v>
      </c>
      <c r="C11">
        <v>9.6764341320000007</v>
      </c>
      <c r="D11">
        <v>-4.1669854470000001</v>
      </c>
      <c r="E11" s="16">
        <v>7.9099999999999998E-5</v>
      </c>
      <c r="F11">
        <v>7.7066915E-2</v>
      </c>
      <c r="G11">
        <v>1.3288512640000001</v>
      </c>
      <c r="H11">
        <v>2</v>
      </c>
      <c r="I11" s="3" t="s">
        <v>2354</v>
      </c>
    </row>
    <row r="12" spans="1:11" x14ac:dyDescent="0.2">
      <c r="A12" s="2" t="s">
        <v>1802</v>
      </c>
      <c r="B12">
        <v>0.72160301599999999</v>
      </c>
      <c r="C12">
        <v>5.8422831080000002</v>
      </c>
      <c r="D12">
        <v>4.1582811299999998</v>
      </c>
      <c r="E12" s="16">
        <v>8.1600000000000005E-5</v>
      </c>
      <c r="F12">
        <v>7.7066915E-2</v>
      </c>
      <c r="G12">
        <v>1.304612119</v>
      </c>
      <c r="H12">
        <v>2</v>
      </c>
      <c r="I12" s="3" t="s">
        <v>2354</v>
      </c>
    </row>
    <row r="13" spans="1:11" x14ac:dyDescent="0.2">
      <c r="A13" s="2" t="s">
        <v>1803</v>
      </c>
      <c r="B13">
        <v>0.52925335100000004</v>
      </c>
      <c r="C13">
        <v>7.660733531</v>
      </c>
      <c r="D13">
        <v>4.1393652950000002</v>
      </c>
      <c r="E13" s="16">
        <v>8.7399999999999997E-5</v>
      </c>
      <c r="F13">
        <v>7.7066915E-2</v>
      </c>
      <c r="G13">
        <v>1.3247490239999999</v>
      </c>
      <c r="H13">
        <v>2</v>
      </c>
      <c r="I13" s="3" t="s">
        <v>2354</v>
      </c>
    </row>
    <row r="14" spans="1:11" x14ac:dyDescent="0.2">
      <c r="A14" s="2" t="s">
        <v>1804</v>
      </c>
      <c r="B14">
        <v>0.79246040900000003</v>
      </c>
      <c r="C14">
        <v>5.3821196440000003</v>
      </c>
      <c r="D14">
        <v>4.1178648219999996</v>
      </c>
      <c r="E14" s="16">
        <v>9.4300000000000002E-5</v>
      </c>
      <c r="F14">
        <v>7.7066915E-2</v>
      </c>
      <c r="G14">
        <v>1.1483770639999999</v>
      </c>
      <c r="H14">
        <v>2</v>
      </c>
      <c r="I14" s="3" t="s">
        <v>2354</v>
      </c>
    </row>
    <row r="15" spans="1:11" x14ac:dyDescent="0.2">
      <c r="A15" s="2" t="s">
        <v>1805</v>
      </c>
      <c r="B15">
        <v>0.37414415299999998</v>
      </c>
      <c r="C15">
        <v>8.9315990129999996</v>
      </c>
      <c r="D15">
        <v>4.0988749259999997</v>
      </c>
      <c r="E15">
        <v>1.00898E-4</v>
      </c>
      <c r="F15">
        <v>7.7066915E-2</v>
      </c>
      <c r="G15">
        <v>1.15177664</v>
      </c>
      <c r="H15">
        <v>2</v>
      </c>
      <c r="I15" s="3" t="s">
        <v>2354</v>
      </c>
    </row>
    <row r="16" spans="1:11" x14ac:dyDescent="0.2">
      <c r="A16" s="2" t="s">
        <v>1092</v>
      </c>
      <c r="B16">
        <v>-0.51802201000000003</v>
      </c>
      <c r="C16">
        <v>7.6535061979999996</v>
      </c>
      <c r="D16">
        <v>-4.0745053039999997</v>
      </c>
      <c r="E16">
        <v>1.1000199999999999E-4</v>
      </c>
      <c r="F16">
        <v>7.7066915E-2</v>
      </c>
      <c r="G16">
        <v>1.119044162</v>
      </c>
      <c r="H16">
        <v>2</v>
      </c>
      <c r="I16" s="3" t="s">
        <v>2354</v>
      </c>
    </row>
    <row r="17" spans="1:9" x14ac:dyDescent="0.2">
      <c r="A17" s="2" t="s">
        <v>1806</v>
      </c>
      <c r="B17">
        <v>-0.95944954400000004</v>
      </c>
      <c r="C17">
        <v>3.6324983230000001</v>
      </c>
      <c r="D17">
        <v>-4.0647985459999996</v>
      </c>
      <c r="E17">
        <v>1.13843E-4</v>
      </c>
      <c r="F17">
        <v>7.7066915E-2</v>
      </c>
      <c r="G17">
        <v>0.74950307999999999</v>
      </c>
      <c r="H17">
        <v>2</v>
      </c>
      <c r="I17" s="3" t="s">
        <v>2354</v>
      </c>
    </row>
    <row r="18" spans="1:9" x14ac:dyDescent="0.2">
      <c r="A18" s="2" t="s">
        <v>1807</v>
      </c>
      <c r="B18">
        <v>-0.88024139899999998</v>
      </c>
      <c r="C18">
        <v>4.1352414980000001</v>
      </c>
      <c r="D18">
        <v>-4.0587877370000003</v>
      </c>
      <c r="E18">
        <v>1.1628700000000001E-4</v>
      </c>
      <c r="F18">
        <v>7.7066915E-2</v>
      </c>
      <c r="G18">
        <v>0.81432084400000004</v>
      </c>
      <c r="H18">
        <v>2</v>
      </c>
      <c r="I18" s="3" t="s">
        <v>2354</v>
      </c>
    </row>
    <row r="19" spans="1:9" x14ac:dyDescent="0.2">
      <c r="A19" s="2" t="s">
        <v>1808</v>
      </c>
      <c r="B19">
        <v>-0.83108338000000004</v>
      </c>
      <c r="C19">
        <v>4.1240224550000004</v>
      </c>
      <c r="D19">
        <v>-4.0425982019999998</v>
      </c>
      <c r="E19">
        <v>1.2312099999999999E-4</v>
      </c>
      <c r="F19">
        <v>7.7066915E-2</v>
      </c>
      <c r="G19">
        <v>0.742176642</v>
      </c>
      <c r="H19">
        <v>2</v>
      </c>
      <c r="I19" s="3" t="s">
        <v>2354</v>
      </c>
    </row>
    <row r="20" spans="1:9" x14ac:dyDescent="0.2">
      <c r="A20" s="2" t="s">
        <v>1809</v>
      </c>
      <c r="B20">
        <v>-0.88638712799999997</v>
      </c>
      <c r="C20">
        <v>3.6428841740000002</v>
      </c>
      <c r="D20">
        <v>-3.9755690389999998</v>
      </c>
      <c r="E20">
        <v>1.55749E-4</v>
      </c>
      <c r="F20">
        <v>9.2358982000000006E-2</v>
      </c>
      <c r="G20">
        <v>0.48991770899999998</v>
      </c>
      <c r="H20">
        <v>2</v>
      </c>
      <c r="I20" s="3" t="s">
        <v>2354</v>
      </c>
    </row>
    <row r="21" spans="1:9" x14ac:dyDescent="0.2">
      <c r="A21" s="2" t="s">
        <v>1810</v>
      </c>
      <c r="B21">
        <v>-0.67567611900000002</v>
      </c>
      <c r="C21">
        <v>6.3350857950000004</v>
      </c>
      <c r="D21">
        <v>-3.9423017159999998</v>
      </c>
      <c r="E21">
        <v>1.74878E-4</v>
      </c>
      <c r="F21">
        <v>9.8248045000000006E-2</v>
      </c>
      <c r="G21">
        <v>0.68748874599999998</v>
      </c>
      <c r="H21">
        <v>2</v>
      </c>
      <c r="I21" s="3" t="s">
        <v>2354</v>
      </c>
    </row>
    <row r="22" spans="1:9" x14ac:dyDescent="0.2">
      <c r="A22" s="2" t="s">
        <v>1811</v>
      </c>
      <c r="B22">
        <v>0.30738053199999998</v>
      </c>
      <c r="C22">
        <v>9.6055948010000005</v>
      </c>
      <c r="D22">
        <v>3.929032646</v>
      </c>
      <c r="E22">
        <v>1.8312E-4</v>
      </c>
      <c r="F22">
        <v>9.8248045000000006E-2</v>
      </c>
      <c r="G22">
        <v>0.53968085799999999</v>
      </c>
      <c r="H22">
        <v>2</v>
      </c>
      <c r="I22" s="3" t="s">
        <v>2354</v>
      </c>
    </row>
    <row r="23" spans="1:9" x14ac:dyDescent="0.2">
      <c r="A23" s="2" t="s">
        <v>661</v>
      </c>
      <c r="B23">
        <v>0.37611141999999997</v>
      </c>
      <c r="C23">
        <v>12.46265552</v>
      </c>
      <c r="D23">
        <v>8.4760639659999999</v>
      </c>
      <c r="E23" s="16">
        <v>9.2100000000000001E-13</v>
      </c>
      <c r="F23" s="16">
        <v>1.03E-8</v>
      </c>
      <c r="G23">
        <v>18.734057230000001</v>
      </c>
      <c r="H23">
        <v>3</v>
      </c>
      <c r="I23" s="3" t="s">
        <v>2354</v>
      </c>
    </row>
    <row r="24" spans="1:9" x14ac:dyDescent="0.2">
      <c r="A24" s="2" t="s">
        <v>616</v>
      </c>
      <c r="B24">
        <v>0.59101226699999998</v>
      </c>
      <c r="C24">
        <v>15.069623310000001</v>
      </c>
      <c r="D24">
        <v>7.4862756829999997</v>
      </c>
      <c r="E24" s="16">
        <v>8.0200000000000005E-11</v>
      </c>
      <c r="F24" s="16">
        <v>4.4900000000000001E-7</v>
      </c>
      <c r="G24">
        <v>14.17983942</v>
      </c>
      <c r="H24">
        <v>3</v>
      </c>
      <c r="I24" s="3" t="s">
        <v>2354</v>
      </c>
    </row>
    <row r="25" spans="1:9" x14ac:dyDescent="0.2">
      <c r="A25" s="2" t="s">
        <v>660</v>
      </c>
      <c r="B25">
        <v>0.36393446000000002</v>
      </c>
      <c r="C25">
        <v>11.32418131</v>
      </c>
      <c r="D25">
        <v>7.0755009409999996</v>
      </c>
      <c r="E25" s="16">
        <v>5.0100000000000003E-10</v>
      </c>
      <c r="F25" s="16">
        <v>1.5200000000000001E-6</v>
      </c>
      <c r="G25">
        <v>12.63960398</v>
      </c>
      <c r="H25">
        <v>3</v>
      </c>
      <c r="I25" s="3" t="s">
        <v>2354</v>
      </c>
    </row>
    <row r="26" spans="1:9" x14ac:dyDescent="0.2">
      <c r="A26" s="2" t="s">
        <v>617</v>
      </c>
      <c r="B26">
        <v>0.42756543800000002</v>
      </c>
      <c r="C26">
        <v>11.57568043</v>
      </c>
      <c r="D26">
        <v>7.058247529</v>
      </c>
      <c r="E26" s="16">
        <v>5.4099999999999999E-10</v>
      </c>
      <c r="F26" s="16">
        <v>1.5200000000000001E-6</v>
      </c>
      <c r="G26">
        <v>12.5620341</v>
      </c>
      <c r="H26">
        <v>3</v>
      </c>
      <c r="I26" s="3" t="s">
        <v>2354</v>
      </c>
    </row>
    <row r="27" spans="1:9" x14ac:dyDescent="0.2">
      <c r="A27" s="2" t="s">
        <v>964</v>
      </c>
      <c r="B27">
        <v>0.41508898599999999</v>
      </c>
      <c r="C27">
        <v>10.50215491</v>
      </c>
      <c r="D27">
        <v>6.858832928</v>
      </c>
      <c r="E27" s="16">
        <v>1.31E-9</v>
      </c>
      <c r="F27" s="16">
        <v>2.9299999999999999E-6</v>
      </c>
      <c r="G27">
        <v>11.704938800000001</v>
      </c>
      <c r="H27">
        <v>3</v>
      </c>
      <c r="I27" s="3" t="s">
        <v>2354</v>
      </c>
    </row>
    <row r="28" spans="1:9" x14ac:dyDescent="0.2">
      <c r="A28" s="2" t="s">
        <v>862</v>
      </c>
      <c r="B28">
        <v>0.48312356200000001</v>
      </c>
      <c r="C28">
        <v>11.347929349999999</v>
      </c>
      <c r="D28">
        <v>6.7352151579999999</v>
      </c>
      <c r="E28" s="16">
        <v>2.2499999999999999E-9</v>
      </c>
      <c r="F28" s="16">
        <v>4.2100000000000003E-6</v>
      </c>
      <c r="G28">
        <v>11.190452860000001</v>
      </c>
      <c r="H28">
        <v>3</v>
      </c>
      <c r="I28" s="3" t="s">
        <v>2354</v>
      </c>
    </row>
    <row r="29" spans="1:9" x14ac:dyDescent="0.2">
      <c r="A29" s="2" t="s">
        <v>632</v>
      </c>
      <c r="B29">
        <v>0.369886628</v>
      </c>
      <c r="C29">
        <v>11.896066380000001</v>
      </c>
      <c r="D29">
        <v>6.6136753869999998</v>
      </c>
      <c r="E29" s="16">
        <v>3.84E-9</v>
      </c>
      <c r="F29" s="16">
        <v>6.1500000000000004E-6</v>
      </c>
      <c r="G29">
        <v>10.65881813</v>
      </c>
      <c r="H29">
        <v>3</v>
      </c>
      <c r="I29" s="3" t="s">
        <v>2354</v>
      </c>
    </row>
    <row r="30" spans="1:9" x14ac:dyDescent="0.2">
      <c r="A30" s="2" t="s">
        <v>1811</v>
      </c>
      <c r="B30">
        <v>0.51220942400000002</v>
      </c>
      <c r="C30">
        <v>9.6560653540000008</v>
      </c>
      <c r="D30">
        <v>6.3380039210000003</v>
      </c>
      <c r="E30" s="16">
        <v>1.27E-8</v>
      </c>
      <c r="F30" s="16">
        <v>1.7799999999999999E-5</v>
      </c>
      <c r="G30">
        <v>9.4950324930000001</v>
      </c>
      <c r="H30">
        <v>3</v>
      </c>
      <c r="I30" s="3" t="s">
        <v>2354</v>
      </c>
    </row>
    <row r="31" spans="1:9" x14ac:dyDescent="0.2">
      <c r="A31" s="2" t="s">
        <v>644</v>
      </c>
      <c r="B31">
        <v>0.37149237099999999</v>
      </c>
      <c r="C31">
        <v>11.4714381</v>
      </c>
      <c r="D31">
        <v>6.2634776929999996</v>
      </c>
      <c r="E31" s="16">
        <v>1.7500000000000001E-8</v>
      </c>
      <c r="F31" s="16">
        <v>2.19E-5</v>
      </c>
      <c r="G31">
        <v>9.2127513160000003</v>
      </c>
      <c r="H31">
        <v>3</v>
      </c>
      <c r="I31" s="3" t="s">
        <v>2354</v>
      </c>
    </row>
    <row r="32" spans="1:9" x14ac:dyDescent="0.2">
      <c r="A32" s="2" t="s">
        <v>801</v>
      </c>
      <c r="B32">
        <v>0.56917219200000002</v>
      </c>
      <c r="C32">
        <v>8.8749778989999992</v>
      </c>
      <c r="D32">
        <v>6.0363131839999999</v>
      </c>
      <c r="E32" s="16">
        <v>4.6399999999999999E-8</v>
      </c>
      <c r="F32" s="16">
        <v>5.1199999999999998E-5</v>
      </c>
      <c r="G32">
        <v>8.2124319400000001</v>
      </c>
      <c r="H32">
        <v>3</v>
      </c>
      <c r="I32" s="3" t="s">
        <v>2354</v>
      </c>
    </row>
    <row r="33" spans="1:9" x14ac:dyDescent="0.2">
      <c r="A33" s="2" t="s">
        <v>605</v>
      </c>
      <c r="B33">
        <v>0.216922858</v>
      </c>
      <c r="C33">
        <v>13.15475636</v>
      </c>
      <c r="D33">
        <v>6.0176840699999996</v>
      </c>
      <c r="E33" s="16">
        <v>5.03E-8</v>
      </c>
      <c r="F33" s="16">
        <v>5.1199999999999998E-5</v>
      </c>
      <c r="G33">
        <v>8.0369762050000002</v>
      </c>
      <c r="H33">
        <v>3</v>
      </c>
      <c r="I33" s="3" t="s">
        <v>2354</v>
      </c>
    </row>
    <row r="34" spans="1:9" x14ac:dyDescent="0.2">
      <c r="A34" s="2" t="s">
        <v>730</v>
      </c>
      <c r="B34">
        <v>0.46768051900000002</v>
      </c>
      <c r="C34">
        <v>10.6167289</v>
      </c>
      <c r="D34">
        <v>5.9564757950000002</v>
      </c>
      <c r="E34" s="16">
        <v>6.5200000000000001E-8</v>
      </c>
      <c r="F34" s="16">
        <v>6.0900000000000003E-5</v>
      </c>
      <c r="G34">
        <v>7.9885741289999999</v>
      </c>
      <c r="H34">
        <v>3</v>
      </c>
      <c r="I34" s="3" t="s">
        <v>2354</v>
      </c>
    </row>
    <row r="35" spans="1:9" x14ac:dyDescent="0.2">
      <c r="A35" s="2" t="s">
        <v>1024</v>
      </c>
      <c r="B35">
        <v>0.45081825199999997</v>
      </c>
      <c r="C35">
        <v>9.4991749629999997</v>
      </c>
      <c r="D35">
        <v>5.919005147</v>
      </c>
      <c r="E35" s="16">
        <v>7.6399999999999996E-8</v>
      </c>
      <c r="F35" s="16">
        <v>6.1299999999999999E-5</v>
      </c>
      <c r="G35">
        <v>7.8107978520000003</v>
      </c>
      <c r="H35">
        <v>3</v>
      </c>
      <c r="I35" s="3" t="s">
        <v>2354</v>
      </c>
    </row>
    <row r="36" spans="1:9" x14ac:dyDescent="0.2">
      <c r="A36" s="2" t="s">
        <v>1050</v>
      </c>
      <c r="B36">
        <v>0.49071009900000001</v>
      </c>
      <c r="C36">
        <v>9.4213365509999996</v>
      </c>
      <c r="D36">
        <v>5.9131578730000003</v>
      </c>
      <c r="E36" s="16">
        <v>7.8300000000000006E-8</v>
      </c>
      <c r="F36" s="16">
        <v>6.1299999999999999E-5</v>
      </c>
      <c r="G36">
        <v>7.7787626550000004</v>
      </c>
      <c r="H36">
        <v>3</v>
      </c>
      <c r="I36" s="3" t="s">
        <v>2354</v>
      </c>
    </row>
    <row r="37" spans="1:9" x14ac:dyDescent="0.2">
      <c r="A37" s="2" t="s">
        <v>651</v>
      </c>
      <c r="B37">
        <v>0.33661543300000002</v>
      </c>
      <c r="C37">
        <v>11.23966471</v>
      </c>
      <c r="D37">
        <v>5.9021722040000002</v>
      </c>
      <c r="E37" s="16">
        <v>8.2000000000000006E-8</v>
      </c>
      <c r="F37" s="16">
        <v>6.1299999999999999E-5</v>
      </c>
      <c r="G37">
        <v>7.747336776</v>
      </c>
      <c r="H37">
        <v>3</v>
      </c>
      <c r="I37" s="3" t="s">
        <v>2354</v>
      </c>
    </row>
    <row r="38" spans="1:9" x14ac:dyDescent="0.2">
      <c r="A38" s="2" t="s">
        <v>968</v>
      </c>
      <c r="B38">
        <v>0.35880228400000003</v>
      </c>
      <c r="C38">
        <v>10.660110660000001</v>
      </c>
      <c r="D38">
        <v>5.8868986530000003</v>
      </c>
      <c r="E38" s="16">
        <v>8.7499999999999996E-8</v>
      </c>
      <c r="F38" s="16">
        <v>6.1299999999999999E-5</v>
      </c>
      <c r="G38">
        <v>7.7092590090000002</v>
      </c>
      <c r="H38">
        <v>3</v>
      </c>
      <c r="I38" s="3" t="s">
        <v>2354</v>
      </c>
    </row>
    <row r="39" spans="1:9" x14ac:dyDescent="0.2">
      <c r="A39" s="2" t="s">
        <v>1812</v>
      </c>
      <c r="B39">
        <v>0.49614703700000001</v>
      </c>
      <c r="C39">
        <v>8.5428951830000006</v>
      </c>
      <c r="D39">
        <v>5.8421629380000004</v>
      </c>
      <c r="E39" s="16">
        <v>1.06E-7</v>
      </c>
      <c r="F39" s="16">
        <v>6.97E-5</v>
      </c>
      <c r="G39">
        <v>7.4256585409999998</v>
      </c>
      <c r="H39">
        <v>3</v>
      </c>
      <c r="I39" s="3" t="s">
        <v>2354</v>
      </c>
    </row>
    <row r="40" spans="1:9" x14ac:dyDescent="0.2">
      <c r="A40" s="2" t="s">
        <v>721</v>
      </c>
      <c r="B40">
        <v>0.33732089100000001</v>
      </c>
      <c r="C40">
        <v>11.069895000000001</v>
      </c>
      <c r="D40">
        <v>5.8268792559999998</v>
      </c>
      <c r="E40" s="16">
        <v>1.1300000000000001E-7</v>
      </c>
      <c r="F40" s="16">
        <v>7.0199999999999999E-5</v>
      </c>
      <c r="G40">
        <v>7.45125188</v>
      </c>
      <c r="H40">
        <v>3</v>
      </c>
      <c r="I40" s="3" t="s">
        <v>2354</v>
      </c>
    </row>
    <row r="41" spans="1:9" x14ac:dyDescent="0.2">
      <c r="A41" s="2" t="s">
        <v>798</v>
      </c>
      <c r="B41">
        <v>0.36661544699999998</v>
      </c>
      <c r="C41">
        <v>10.634079849999999</v>
      </c>
      <c r="D41">
        <v>5.7912590289999999</v>
      </c>
      <c r="E41" s="16">
        <v>1.31E-7</v>
      </c>
      <c r="F41" s="16">
        <v>7.6600000000000005E-5</v>
      </c>
      <c r="G41">
        <v>7.3265616900000001</v>
      </c>
      <c r="H41">
        <v>3</v>
      </c>
      <c r="I41" s="3" t="s">
        <v>2354</v>
      </c>
    </row>
    <row r="42" spans="1:9" x14ac:dyDescent="0.2">
      <c r="A42" s="2" t="s">
        <v>923</v>
      </c>
      <c r="B42">
        <v>0.51229329800000001</v>
      </c>
      <c r="C42">
        <v>9.9157067829999992</v>
      </c>
      <c r="D42">
        <v>5.780946814</v>
      </c>
      <c r="E42" s="16">
        <v>1.37E-7</v>
      </c>
      <c r="F42" s="16">
        <v>7.6600000000000005E-5</v>
      </c>
      <c r="G42">
        <v>7.287134182</v>
      </c>
      <c r="H42">
        <v>3</v>
      </c>
      <c r="I42" s="3" t="s">
        <v>2354</v>
      </c>
    </row>
    <row r="43" spans="1:9" x14ac:dyDescent="0.2">
      <c r="A43" s="2" t="s">
        <v>709</v>
      </c>
      <c r="B43">
        <v>0.37262240200000002</v>
      </c>
      <c r="C43">
        <v>10.449932179999999</v>
      </c>
      <c r="D43">
        <v>5.7667482889999997</v>
      </c>
      <c r="E43" s="16">
        <v>1.4499999999999999E-7</v>
      </c>
      <c r="F43" s="16">
        <v>7.7399999999999998E-5</v>
      </c>
      <c r="G43">
        <v>7.2312527129999999</v>
      </c>
      <c r="H43">
        <v>3</v>
      </c>
      <c r="I43" s="3" t="s">
        <v>2354</v>
      </c>
    </row>
    <row r="44" spans="1:9" x14ac:dyDescent="0.2">
      <c r="A44" s="2" t="s">
        <v>731</v>
      </c>
      <c r="B44">
        <v>0.61883392400000004</v>
      </c>
      <c r="C44">
        <v>8.9879191970000001</v>
      </c>
      <c r="D44">
        <v>5.6962099400000001</v>
      </c>
      <c r="E44" s="16">
        <v>1.9500000000000001E-7</v>
      </c>
      <c r="F44" s="16">
        <v>9.9199999999999999E-5</v>
      </c>
      <c r="G44">
        <v>6.9031803719999996</v>
      </c>
      <c r="H44">
        <v>3</v>
      </c>
      <c r="I44" s="3" t="s">
        <v>2354</v>
      </c>
    </row>
    <row r="45" spans="1:9" x14ac:dyDescent="0.2">
      <c r="A45" s="2" t="s">
        <v>702</v>
      </c>
      <c r="B45">
        <v>0.45980796200000001</v>
      </c>
      <c r="C45">
        <v>9.9150026520000001</v>
      </c>
      <c r="D45">
        <v>5.6663310410000003</v>
      </c>
      <c r="E45" s="16">
        <v>2.2100000000000001E-7</v>
      </c>
      <c r="F45">
        <v>1.0750400000000001E-4</v>
      </c>
      <c r="G45">
        <v>6.8379464629999998</v>
      </c>
      <c r="H45">
        <v>3</v>
      </c>
      <c r="I45" s="3" t="s">
        <v>2354</v>
      </c>
    </row>
    <row r="46" spans="1:9" x14ac:dyDescent="0.2">
      <c r="A46" s="2" t="s">
        <v>967</v>
      </c>
      <c r="B46">
        <v>0.54729778299999998</v>
      </c>
      <c r="C46">
        <v>8.9334508459999995</v>
      </c>
      <c r="D46">
        <v>5.5979744770000002</v>
      </c>
      <c r="E46" s="16">
        <v>2.9299999999999999E-7</v>
      </c>
      <c r="F46">
        <v>1.3685699999999999E-4</v>
      </c>
      <c r="G46">
        <v>6.5294797750000004</v>
      </c>
      <c r="H46">
        <v>3</v>
      </c>
      <c r="I46" s="3" t="s">
        <v>2354</v>
      </c>
    </row>
    <row r="47" spans="1:9" x14ac:dyDescent="0.2">
      <c r="A47" s="2" t="s">
        <v>701</v>
      </c>
      <c r="B47">
        <v>0.40776379899999998</v>
      </c>
      <c r="C47">
        <v>11.01472609</v>
      </c>
      <c r="D47">
        <v>5.5781990190000004</v>
      </c>
      <c r="E47" s="16">
        <v>3.1800000000000002E-7</v>
      </c>
      <c r="F47">
        <v>1.4107200000000001E-4</v>
      </c>
      <c r="G47">
        <v>6.4619766869999999</v>
      </c>
      <c r="H47">
        <v>3</v>
      </c>
      <c r="I47" s="3" t="s">
        <v>2354</v>
      </c>
    </row>
    <row r="48" spans="1:9" x14ac:dyDescent="0.2">
      <c r="A48" s="2" t="s">
        <v>875</v>
      </c>
      <c r="B48">
        <v>0.33839509600000001</v>
      </c>
      <c r="C48">
        <v>11.199341499999999</v>
      </c>
      <c r="D48">
        <v>5.5713185469999997</v>
      </c>
      <c r="E48" s="16">
        <v>3.27E-7</v>
      </c>
      <c r="F48">
        <v>1.4107200000000001E-4</v>
      </c>
      <c r="G48">
        <v>6.4277756979999996</v>
      </c>
      <c r="H48">
        <v>3</v>
      </c>
      <c r="I48" s="3" t="s">
        <v>2354</v>
      </c>
    </row>
    <row r="49" spans="1:9" x14ac:dyDescent="0.2">
      <c r="A49" s="2" t="s">
        <v>910</v>
      </c>
      <c r="B49">
        <v>0.27624272900000002</v>
      </c>
      <c r="C49">
        <v>12.08020118</v>
      </c>
      <c r="D49">
        <v>5.5566633010000004</v>
      </c>
      <c r="E49" s="16">
        <v>3.4799999999999999E-7</v>
      </c>
      <c r="F49">
        <v>1.44334E-4</v>
      </c>
      <c r="G49">
        <v>6.2796808610000001</v>
      </c>
      <c r="H49">
        <v>3</v>
      </c>
      <c r="I49" s="3" t="s">
        <v>2354</v>
      </c>
    </row>
    <row r="50" spans="1:9" x14ac:dyDescent="0.2">
      <c r="A50" s="2" t="s">
        <v>1813</v>
      </c>
      <c r="B50">
        <v>0.453584759</v>
      </c>
      <c r="C50">
        <v>9.3652594360000005</v>
      </c>
      <c r="D50">
        <v>5.4962435039999997</v>
      </c>
      <c r="E50" s="16">
        <v>4.46E-7</v>
      </c>
      <c r="F50">
        <v>1.7710800000000001E-4</v>
      </c>
      <c r="G50">
        <v>6.1641428579999999</v>
      </c>
      <c r="H50">
        <v>3</v>
      </c>
      <c r="I50" s="3" t="s">
        <v>2354</v>
      </c>
    </row>
    <row r="51" spans="1:9" x14ac:dyDescent="0.2">
      <c r="A51" s="2" t="s">
        <v>809</v>
      </c>
      <c r="B51">
        <v>0.37348291700000003</v>
      </c>
      <c r="C51">
        <v>10.06056916</v>
      </c>
      <c r="D51">
        <v>5.4896995679999998</v>
      </c>
      <c r="E51" s="16">
        <v>4.58E-7</v>
      </c>
      <c r="F51">
        <v>1.7710800000000001E-4</v>
      </c>
      <c r="G51">
        <v>6.1516020190000003</v>
      </c>
      <c r="H51">
        <v>3</v>
      </c>
      <c r="I51" s="3" t="s">
        <v>2354</v>
      </c>
    </row>
    <row r="52" spans="1:9" x14ac:dyDescent="0.2">
      <c r="A52" s="2" t="s">
        <v>700</v>
      </c>
      <c r="B52">
        <v>0.39185990199999998</v>
      </c>
      <c r="C52">
        <v>11.16385339</v>
      </c>
      <c r="D52">
        <v>5.471110897</v>
      </c>
      <c r="E52" s="16">
        <v>4.9500000000000003E-7</v>
      </c>
      <c r="F52">
        <v>1.7760399999999999E-4</v>
      </c>
      <c r="G52">
        <v>6.0361136970000002</v>
      </c>
      <c r="H52">
        <v>3</v>
      </c>
      <c r="I52" s="3" t="s">
        <v>2354</v>
      </c>
    </row>
    <row r="53" spans="1:9" x14ac:dyDescent="0.2">
      <c r="A53" s="2" t="s">
        <v>1814</v>
      </c>
      <c r="B53">
        <v>0.73990483299999998</v>
      </c>
      <c r="C53">
        <v>6.5741092329999997</v>
      </c>
      <c r="D53">
        <v>5.4660186499999996</v>
      </c>
      <c r="E53" s="16">
        <v>5.0500000000000004E-7</v>
      </c>
      <c r="F53">
        <v>1.7760399999999999E-4</v>
      </c>
      <c r="G53">
        <v>5.6444689300000004</v>
      </c>
      <c r="H53">
        <v>3</v>
      </c>
      <c r="I53" s="3" t="s">
        <v>2354</v>
      </c>
    </row>
    <row r="54" spans="1:9" x14ac:dyDescent="0.2">
      <c r="A54" s="2" t="s">
        <v>1165</v>
      </c>
      <c r="B54">
        <v>0.50638993700000001</v>
      </c>
      <c r="C54">
        <v>9.0224093550000006</v>
      </c>
      <c r="D54">
        <v>5.4650650670000003</v>
      </c>
      <c r="E54" s="16">
        <v>5.0699999999999997E-7</v>
      </c>
      <c r="F54">
        <v>1.7760399999999999E-4</v>
      </c>
      <c r="G54">
        <v>6.0249707839999997</v>
      </c>
      <c r="H54">
        <v>3</v>
      </c>
      <c r="I54" s="3" t="s">
        <v>2354</v>
      </c>
    </row>
    <row r="55" spans="1:9" x14ac:dyDescent="0.2">
      <c r="A55" s="2" t="s">
        <v>629</v>
      </c>
      <c r="B55">
        <v>0.27536769700000002</v>
      </c>
      <c r="C55">
        <v>12.64246142</v>
      </c>
      <c r="D55">
        <v>5.440907631</v>
      </c>
      <c r="E55" s="16">
        <v>5.6000000000000004E-7</v>
      </c>
      <c r="F55">
        <v>1.9016200000000001E-4</v>
      </c>
      <c r="G55">
        <v>5.7599174370000004</v>
      </c>
      <c r="H55">
        <v>3</v>
      </c>
      <c r="I55" s="3" t="s">
        <v>2354</v>
      </c>
    </row>
    <row r="56" spans="1:9" x14ac:dyDescent="0.2">
      <c r="A56" s="2" t="s">
        <v>894</v>
      </c>
      <c r="B56">
        <v>0.53810368500000005</v>
      </c>
      <c r="C56">
        <v>9.0917960680000007</v>
      </c>
      <c r="D56">
        <v>5.389601249</v>
      </c>
      <c r="E56" s="16">
        <v>6.8999999999999996E-7</v>
      </c>
      <c r="F56">
        <v>2.2766999999999999E-4</v>
      </c>
      <c r="G56">
        <v>5.7462526250000003</v>
      </c>
      <c r="H56">
        <v>3</v>
      </c>
      <c r="I56" s="3" t="s">
        <v>2354</v>
      </c>
    </row>
    <row r="57" spans="1:9" x14ac:dyDescent="0.2">
      <c r="A57" s="2" t="s">
        <v>1090</v>
      </c>
      <c r="B57">
        <v>0.47013527900000002</v>
      </c>
      <c r="C57">
        <v>8.8368346560000006</v>
      </c>
      <c r="D57">
        <v>5.3766012329999997</v>
      </c>
      <c r="E57" s="16">
        <v>7.2799999999999995E-7</v>
      </c>
      <c r="F57">
        <v>2.3321400000000001E-4</v>
      </c>
      <c r="G57">
        <v>5.6847731269999997</v>
      </c>
      <c r="H57">
        <v>3</v>
      </c>
      <c r="I57" s="3" t="s">
        <v>2354</v>
      </c>
    </row>
    <row r="58" spans="1:9" x14ac:dyDescent="0.2">
      <c r="A58" s="2" t="s">
        <v>1815</v>
      </c>
      <c r="B58">
        <v>0.53845394000000002</v>
      </c>
      <c r="C58">
        <v>8.3773257280000006</v>
      </c>
      <c r="D58">
        <v>5.3420967279999996</v>
      </c>
      <c r="E58" s="16">
        <v>8.3799999999999996E-7</v>
      </c>
      <c r="F58">
        <v>2.5445399999999999E-4</v>
      </c>
      <c r="G58">
        <v>5.5151334189999996</v>
      </c>
      <c r="H58">
        <v>3</v>
      </c>
      <c r="I58" s="3" t="s">
        <v>2354</v>
      </c>
    </row>
    <row r="59" spans="1:9" x14ac:dyDescent="0.2">
      <c r="A59" s="2" t="s">
        <v>612</v>
      </c>
      <c r="B59">
        <v>0.27568927100000001</v>
      </c>
      <c r="C59">
        <v>12.499738109999999</v>
      </c>
      <c r="D59">
        <v>5.3415582410000004</v>
      </c>
      <c r="E59" s="16">
        <v>8.4E-7</v>
      </c>
      <c r="F59">
        <v>2.5445399999999999E-4</v>
      </c>
      <c r="G59">
        <v>5.3828313029999997</v>
      </c>
      <c r="H59">
        <v>3</v>
      </c>
      <c r="I59" s="3" t="s">
        <v>2354</v>
      </c>
    </row>
    <row r="60" spans="1:9" x14ac:dyDescent="0.2">
      <c r="A60" s="2" t="s">
        <v>1073</v>
      </c>
      <c r="B60">
        <v>0.59672663000000004</v>
      </c>
      <c r="C60">
        <v>8.8448968200000007</v>
      </c>
      <c r="D60">
        <v>5.3054015290000001</v>
      </c>
      <c r="E60" s="16">
        <v>9.7300000000000004E-7</v>
      </c>
      <c r="F60">
        <v>2.7408700000000001E-4</v>
      </c>
      <c r="G60">
        <v>5.4191862620000002</v>
      </c>
      <c r="H60">
        <v>3</v>
      </c>
      <c r="I60" s="3" t="s">
        <v>2354</v>
      </c>
    </row>
    <row r="61" spans="1:9" x14ac:dyDescent="0.2">
      <c r="A61" s="2" t="s">
        <v>1816</v>
      </c>
      <c r="B61">
        <v>0.56813024700000003</v>
      </c>
      <c r="C61">
        <v>8.4873857239999992</v>
      </c>
      <c r="D61">
        <v>5.3038169450000003</v>
      </c>
      <c r="E61" s="16">
        <v>9.7900000000000007E-7</v>
      </c>
      <c r="F61">
        <v>2.7408700000000001E-4</v>
      </c>
      <c r="G61">
        <v>5.3904364740000004</v>
      </c>
      <c r="H61">
        <v>3</v>
      </c>
      <c r="I61" s="3" t="s">
        <v>2354</v>
      </c>
    </row>
    <row r="62" spans="1:9" x14ac:dyDescent="0.2">
      <c r="A62" s="2" t="s">
        <v>917</v>
      </c>
      <c r="B62">
        <v>0.35799398799999999</v>
      </c>
      <c r="C62">
        <v>10.69513177</v>
      </c>
      <c r="D62">
        <v>5.2996201730000001</v>
      </c>
      <c r="E62" s="16">
        <v>9.9600000000000008E-7</v>
      </c>
      <c r="F62">
        <v>2.7408700000000001E-4</v>
      </c>
      <c r="G62">
        <v>5.3983608109999999</v>
      </c>
      <c r="H62">
        <v>3</v>
      </c>
      <c r="I62" s="3" t="s">
        <v>2354</v>
      </c>
    </row>
    <row r="63" spans="1:9" x14ac:dyDescent="0.2">
      <c r="A63" s="2" t="s">
        <v>1178</v>
      </c>
      <c r="B63">
        <v>0.36100065199999998</v>
      </c>
      <c r="C63">
        <v>10.36288379</v>
      </c>
      <c r="D63">
        <v>5.2979737599999996</v>
      </c>
      <c r="E63" s="16">
        <v>9.9999999999999995E-7</v>
      </c>
      <c r="F63">
        <v>2.7408700000000001E-4</v>
      </c>
      <c r="G63">
        <v>5.4086769710000002</v>
      </c>
      <c r="H63">
        <v>3</v>
      </c>
      <c r="I63" s="3" t="s">
        <v>2354</v>
      </c>
    </row>
    <row r="64" spans="1:9" x14ac:dyDescent="0.2">
      <c r="A64" s="2" t="s">
        <v>1817</v>
      </c>
      <c r="B64">
        <v>0.40922459999999999</v>
      </c>
      <c r="C64">
        <v>9.0741349979999999</v>
      </c>
      <c r="D64">
        <v>5.1511313999999997</v>
      </c>
      <c r="E64" s="16">
        <v>1.81E-6</v>
      </c>
      <c r="F64">
        <v>4.8349599999999998E-4</v>
      </c>
      <c r="G64">
        <v>4.8546139970000004</v>
      </c>
      <c r="H64">
        <v>3</v>
      </c>
      <c r="I64" s="3" t="s">
        <v>2354</v>
      </c>
    </row>
    <row r="65" spans="1:9" x14ac:dyDescent="0.2">
      <c r="A65" s="2" t="s">
        <v>696</v>
      </c>
      <c r="B65">
        <v>0.31666011700000002</v>
      </c>
      <c r="C65">
        <v>10.671683679999999</v>
      </c>
      <c r="D65">
        <v>5.1194062369999997</v>
      </c>
      <c r="E65" s="16">
        <v>2.0600000000000002E-6</v>
      </c>
      <c r="F65">
        <v>5.3613900000000004E-4</v>
      </c>
      <c r="G65">
        <v>4.7152542100000003</v>
      </c>
      <c r="H65">
        <v>3</v>
      </c>
      <c r="I65" s="3" t="s">
        <v>2354</v>
      </c>
    </row>
    <row r="66" spans="1:9" x14ac:dyDescent="0.2">
      <c r="A66" s="2" t="s">
        <v>836</v>
      </c>
      <c r="B66">
        <v>0.38332440000000001</v>
      </c>
      <c r="C66">
        <v>9.7067572949999992</v>
      </c>
      <c r="D66">
        <v>5.1033841979999996</v>
      </c>
      <c r="E66" s="16">
        <v>2.1900000000000002E-6</v>
      </c>
      <c r="F66">
        <v>5.5855300000000004E-4</v>
      </c>
      <c r="G66">
        <v>4.6898990749999996</v>
      </c>
      <c r="H66">
        <v>3</v>
      </c>
      <c r="I66" s="3" t="s">
        <v>2354</v>
      </c>
    </row>
    <row r="67" spans="1:9" x14ac:dyDescent="0.2">
      <c r="A67" s="2" t="s">
        <v>1818</v>
      </c>
      <c r="B67">
        <v>0.54598774999999999</v>
      </c>
      <c r="C67">
        <v>7.59972841</v>
      </c>
      <c r="D67">
        <v>5.0782645549999996</v>
      </c>
      <c r="E67" s="16">
        <v>2.4200000000000001E-6</v>
      </c>
      <c r="F67">
        <v>6.0362399999999998E-4</v>
      </c>
      <c r="G67">
        <v>4.474572802</v>
      </c>
      <c r="H67">
        <v>3</v>
      </c>
      <c r="I67" s="3" t="s">
        <v>2354</v>
      </c>
    </row>
    <row r="68" spans="1:9" x14ac:dyDescent="0.2">
      <c r="A68" s="2" t="s">
        <v>998</v>
      </c>
      <c r="B68">
        <v>0.44206978000000002</v>
      </c>
      <c r="C68">
        <v>9.0303944190000003</v>
      </c>
      <c r="D68">
        <v>5.0205290360000001</v>
      </c>
      <c r="E68" s="16">
        <v>3.05E-6</v>
      </c>
      <c r="F68">
        <v>7.4258899999999999E-4</v>
      </c>
      <c r="G68">
        <v>4.3785057920000003</v>
      </c>
      <c r="H68">
        <v>3</v>
      </c>
      <c r="I68" s="3" t="s">
        <v>2354</v>
      </c>
    </row>
    <row r="69" spans="1:9" x14ac:dyDescent="0.2">
      <c r="A69" s="2" t="s">
        <v>1819</v>
      </c>
      <c r="B69">
        <v>0.65639155599999999</v>
      </c>
      <c r="C69">
        <v>7.8827490329999996</v>
      </c>
      <c r="D69">
        <v>4.9730861580000001</v>
      </c>
      <c r="E69" s="16">
        <v>3.67E-6</v>
      </c>
      <c r="F69">
        <v>8.7660400000000001E-4</v>
      </c>
      <c r="G69">
        <v>4.1430434299999996</v>
      </c>
      <c r="H69">
        <v>3</v>
      </c>
      <c r="I69" s="3" t="s">
        <v>2354</v>
      </c>
    </row>
    <row r="70" spans="1:9" x14ac:dyDescent="0.2">
      <c r="A70" s="2" t="s">
        <v>1820</v>
      </c>
      <c r="B70">
        <v>0.471113269</v>
      </c>
      <c r="C70">
        <v>8.58879752</v>
      </c>
      <c r="D70">
        <v>4.959734761</v>
      </c>
      <c r="E70" s="16">
        <v>3.8700000000000002E-6</v>
      </c>
      <c r="F70">
        <v>9.0469499999999996E-4</v>
      </c>
      <c r="G70">
        <v>4.138634315</v>
      </c>
      <c r="H70">
        <v>3</v>
      </c>
      <c r="I70" s="3" t="s">
        <v>2354</v>
      </c>
    </row>
    <row r="71" spans="1:9" x14ac:dyDescent="0.2">
      <c r="A71" s="2" t="s">
        <v>1821</v>
      </c>
      <c r="B71">
        <v>0.58105235</v>
      </c>
      <c r="C71">
        <v>7.7954375699999998</v>
      </c>
      <c r="D71">
        <v>4.9435732259999998</v>
      </c>
      <c r="E71" s="16">
        <v>4.1300000000000003E-6</v>
      </c>
      <c r="F71">
        <v>9.4440599999999996E-4</v>
      </c>
      <c r="G71">
        <v>4.0257810059999999</v>
      </c>
      <c r="H71">
        <v>3</v>
      </c>
      <c r="I71" s="3" t="s">
        <v>2354</v>
      </c>
    </row>
    <row r="72" spans="1:9" x14ac:dyDescent="0.2">
      <c r="A72" s="2" t="s">
        <v>1822</v>
      </c>
      <c r="B72">
        <v>0.37932344899999998</v>
      </c>
      <c r="C72">
        <v>9.2912781280000001</v>
      </c>
      <c r="D72">
        <v>4.9366784680000002</v>
      </c>
      <c r="E72" s="16">
        <v>4.2400000000000001E-6</v>
      </c>
      <c r="F72">
        <v>9.5093599999999999E-4</v>
      </c>
      <c r="G72">
        <v>4.0784280050000001</v>
      </c>
      <c r="H72">
        <v>3</v>
      </c>
      <c r="I72" s="3" t="s">
        <v>2354</v>
      </c>
    </row>
    <row r="73" spans="1:9" x14ac:dyDescent="0.2">
      <c r="A73" s="2" t="s">
        <v>1198</v>
      </c>
      <c r="B73">
        <v>0.30712453000000001</v>
      </c>
      <c r="C73">
        <v>10.54601407</v>
      </c>
      <c r="D73">
        <v>4.9086617879999999</v>
      </c>
      <c r="E73" s="16">
        <v>4.7299999999999996E-6</v>
      </c>
      <c r="F73">
        <v>1.040605E-3</v>
      </c>
      <c r="G73">
        <v>3.9389025219999998</v>
      </c>
      <c r="H73">
        <v>3</v>
      </c>
      <c r="I73" s="3" t="s">
        <v>2354</v>
      </c>
    </row>
    <row r="74" spans="1:9" x14ac:dyDescent="0.2">
      <c r="A74" s="2" t="s">
        <v>824</v>
      </c>
      <c r="B74">
        <v>0.377014181</v>
      </c>
      <c r="C74">
        <v>9.9922360490000006</v>
      </c>
      <c r="D74">
        <v>4.8256745519999997</v>
      </c>
      <c r="E74" s="16">
        <v>6.5400000000000001E-6</v>
      </c>
      <c r="F74">
        <v>1.4108840000000001E-3</v>
      </c>
      <c r="G74">
        <v>3.6620362289999999</v>
      </c>
      <c r="H74">
        <v>3</v>
      </c>
      <c r="I74" s="3" t="s">
        <v>2354</v>
      </c>
    </row>
    <row r="75" spans="1:9" x14ac:dyDescent="0.2">
      <c r="A75" s="2" t="s">
        <v>1201</v>
      </c>
      <c r="B75">
        <v>0.34929584499999999</v>
      </c>
      <c r="C75">
        <v>10.138940809999999</v>
      </c>
      <c r="D75">
        <v>4.8053204569999997</v>
      </c>
      <c r="E75" s="16">
        <v>7.08E-6</v>
      </c>
      <c r="F75">
        <v>1.498089E-3</v>
      </c>
      <c r="G75">
        <v>3.5839321449999999</v>
      </c>
      <c r="H75">
        <v>3</v>
      </c>
      <c r="I75" s="3" t="s">
        <v>2354</v>
      </c>
    </row>
    <row r="76" spans="1:9" x14ac:dyDescent="0.2">
      <c r="A76" s="2" t="s">
        <v>1334</v>
      </c>
      <c r="B76">
        <v>0.43446653299999999</v>
      </c>
      <c r="C76">
        <v>8.6989677519999997</v>
      </c>
      <c r="D76">
        <v>4.7800461639999998</v>
      </c>
      <c r="E76" s="16">
        <v>7.8099999999999998E-6</v>
      </c>
      <c r="F76">
        <v>1.6027540000000001E-3</v>
      </c>
      <c r="G76">
        <v>3.506539004</v>
      </c>
      <c r="H76">
        <v>3</v>
      </c>
      <c r="I76" s="3" t="s">
        <v>2354</v>
      </c>
    </row>
    <row r="77" spans="1:9" x14ac:dyDescent="0.2">
      <c r="A77" s="2" t="s">
        <v>726</v>
      </c>
      <c r="B77">
        <v>0.66862713100000004</v>
      </c>
      <c r="C77">
        <v>10.008357869999999</v>
      </c>
      <c r="D77">
        <v>4.7773986490000002</v>
      </c>
      <c r="E77" s="16">
        <v>7.8900000000000007E-6</v>
      </c>
      <c r="F77">
        <v>1.6027540000000001E-3</v>
      </c>
      <c r="G77">
        <v>3.482430489</v>
      </c>
      <c r="H77">
        <v>3</v>
      </c>
      <c r="I77" s="3" t="s">
        <v>2354</v>
      </c>
    </row>
    <row r="78" spans="1:9" x14ac:dyDescent="0.2">
      <c r="A78" s="2" t="s">
        <v>1773</v>
      </c>
      <c r="B78">
        <v>0.50412758899999999</v>
      </c>
      <c r="C78">
        <v>8.2028507380000004</v>
      </c>
      <c r="D78">
        <v>4.7736611619999998</v>
      </c>
      <c r="E78" s="16">
        <v>8.0099999999999995E-6</v>
      </c>
      <c r="F78">
        <v>1.6027540000000001E-3</v>
      </c>
      <c r="G78">
        <v>3.4661015110000002</v>
      </c>
      <c r="H78">
        <v>3</v>
      </c>
      <c r="I78" s="3" t="s">
        <v>2354</v>
      </c>
    </row>
    <row r="79" spans="1:9" x14ac:dyDescent="0.2">
      <c r="A79" s="2" t="s">
        <v>1043</v>
      </c>
      <c r="B79">
        <v>0.42052592100000002</v>
      </c>
      <c r="C79">
        <v>8.9855115449999996</v>
      </c>
      <c r="D79">
        <v>4.7662322719999999</v>
      </c>
      <c r="E79" s="16">
        <v>8.2400000000000007E-6</v>
      </c>
      <c r="F79">
        <v>1.620497E-3</v>
      </c>
      <c r="G79">
        <v>3.465953544</v>
      </c>
      <c r="H79">
        <v>3</v>
      </c>
      <c r="I79" s="3" t="s">
        <v>2354</v>
      </c>
    </row>
    <row r="80" spans="1:9" x14ac:dyDescent="0.2">
      <c r="A80" s="2" t="s">
        <v>1823</v>
      </c>
      <c r="B80">
        <v>0.45373145300000001</v>
      </c>
      <c r="C80">
        <v>8.6863931829999999</v>
      </c>
      <c r="D80">
        <v>4.742127966</v>
      </c>
      <c r="E80" s="16">
        <v>9.0399999999999998E-6</v>
      </c>
      <c r="F80">
        <v>1.719281E-3</v>
      </c>
      <c r="G80">
        <v>3.37537865</v>
      </c>
      <c r="H80">
        <v>3</v>
      </c>
      <c r="I80" s="3" t="s">
        <v>2354</v>
      </c>
    </row>
    <row r="81" spans="1:9" x14ac:dyDescent="0.2">
      <c r="A81" s="2" t="s">
        <v>1824</v>
      </c>
      <c r="B81">
        <v>0.45365714600000001</v>
      </c>
      <c r="C81">
        <v>8.6549077810000004</v>
      </c>
      <c r="D81">
        <v>4.7419575099999998</v>
      </c>
      <c r="E81" s="16">
        <v>9.0499999999999997E-6</v>
      </c>
      <c r="F81">
        <v>1.719281E-3</v>
      </c>
      <c r="G81">
        <v>3.3752682520000001</v>
      </c>
      <c r="H81">
        <v>3</v>
      </c>
      <c r="I81" s="3" t="s">
        <v>2354</v>
      </c>
    </row>
    <row r="82" spans="1:9" x14ac:dyDescent="0.2">
      <c r="A82" s="2" t="s">
        <v>818</v>
      </c>
      <c r="B82">
        <v>0.38475314700000002</v>
      </c>
      <c r="C82">
        <v>10.379093510000001</v>
      </c>
      <c r="D82">
        <v>4.7213901470000001</v>
      </c>
      <c r="E82" s="16">
        <v>9.7899999999999994E-6</v>
      </c>
      <c r="F82">
        <v>1.829918E-3</v>
      </c>
      <c r="G82">
        <v>3.268694837</v>
      </c>
      <c r="H82">
        <v>3</v>
      </c>
      <c r="I82" s="3" t="s">
        <v>2354</v>
      </c>
    </row>
    <row r="83" spans="1:9" x14ac:dyDescent="0.2">
      <c r="A83" s="2" t="s">
        <v>1825</v>
      </c>
      <c r="B83">
        <v>0.47798861399999998</v>
      </c>
      <c r="C83">
        <v>8.8067413319999996</v>
      </c>
      <c r="D83">
        <v>4.71213952</v>
      </c>
      <c r="E83" s="16">
        <v>1.01E-5</v>
      </c>
      <c r="F83">
        <v>1.865065E-3</v>
      </c>
      <c r="G83">
        <v>3.2729247450000001</v>
      </c>
      <c r="H83">
        <v>3</v>
      </c>
      <c r="I83" s="3" t="s">
        <v>2354</v>
      </c>
    </row>
    <row r="84" spans="1:9" x14ac:dyDescent="0.2">
      <c r="A84" s="2" t="s">
        <v>1826</v>
      </c>
      <c r="B84">
        <v>0.42910195600000001</v>
      </c>
      <c r="C84">
        <v>8.738088715</v>
      </c>
      <c r="D84">
        <v>4.6527069939999999</v>
      </c>
      <c r="E84" s="16">
        <v>1.27E-5</v>
      </c>
      <c r="F84">
        <v>2.3039710000000001E-3</v>
      </c>
      <c r="G84">
        <v>3.0621689270000001</v>
      </c>
      <c r="H84">
        <v>3</v>
      </c>
      <c r="I84" s="3" t="s">
        <v>2354</v>
      </c>
    </row>
    <row r="85" spans="1:9" x14ac:dyDescent="0.2">
      <c r="A85" s="2" t="s">
        <v>990</v>
      </c>
      <c r="B85">
        <v>0.46585664100000002</v>
      </c>
      <c r="C85">
        <v>9.0053092800000005</v>
      </c>
      <c r="D85">
        <v>4.645710147</v>
      </c>
      <c r="E85" s="16">
        <v>1.31E-5</v>
      </c>
      <c r="F85">
        <v>2.3287540000000002E-3</v>
      </c>
      <c r="G85">
        <v>3.0419881050000002</v>
      </c>
      <c r="H85">
        <v>3</v>
      </c>
      <c r="I85" s="3" t="s">
        <v>2354</v>
      </c>
    </row>
    <row r="86" spans="1:9" x14ac:dyDescent="0.2">
      <c r="A86" s="2" t="s">
        <v>1803</v>
      </c>
      <c r="B86">
        <v>0.58996660899999998</v>
      </c>
      <c r="C86">
        <v>7.7406522989999997</v>
      </c>
      <c r="D86">
        <v>4.6398658499999996</v>
      </c>
      <c r="E86" s="16">
        <v>1.34E-5</v>
      </c>
      <c r="F86">
        <v>2.34403E-3</v>
      </c>
      <c r="G86">
        <v>2.9706817559999998</v>
      </c>
      <c r="H86">
        <v>3</v>
      </c>
      <c r="I86" s="3" t="s">
        <v>2354</v>
      </c>
    </row>
    <row r="87" spans="1:9" x14ac:dyDescent="0.2">
      <c r="A87" s="2" t="s">
        <v>1827</v>
      </c>
      <c r="B87">
        <v>0.43060514500000002</v>
      </c>
      <c r="C87">
        <v>8.5412886149999991</v>
      </c>
      <c r="D87">
        <v>4.6345255539999997</v>
      </c>
      <c r="E87" s="16">
        <v>1.3699999999999999E-5</v>
      </c>
      <c r="F87">
        <v>2.3442889999999998E-3</v>
      </c>
      <c r="G87">
        <v>2.9976040510000002</v>
      </c>
      <c r="H87">
        <v>3</v>
      </c>
      <c r="I87" s="3" t="s">
        <v>2354</v>
      </c>
    </row>
    <row r="88" spans="1:9" x14ac:dyDescent="0.2">
      <c r="A88" s="2" t="s">
        <v>1828</v>
      </c>
      <c r="B88">
        <v>0.57327153500000005</v>
      </c>
      <c r="C88">
        <v>7.6196772340000001</v>
      </c>
      <c r="D88">
        <v>4.6317612400000003</v>
      </c>
      <c r="E88" s="16">
        <v>1.38E-5</v>
      </c>
      <c r="F88">
        <v>2.3442889999999998E-3</v>
      </c>
      <c r="G88">
        <v>2.9357695879999999</v>
      </c>
      <c r="H88">
        <v>3</v>
      </c>
      <c r="I88" s="3" t="s">
        <v>2354</v>
      </c>
    </row>
    <row r="89" spans="1:9" x14ac:dyDescent="0.2">
      <c r="A89" s="2" t="s">
        <v>1829</v>
      </c>
      <c r="B89">
        <v>0.36488384000000001</v>
      </c>
      <c r="C89">
        <v>9.2413930050000008</v>
      </c>
      <c r="D89">
        <v>4.611048877</v>
      </c>
      <c r="E89" s="16">
        <v>1.49E-5</v>
      </c>
      <c r="F89">
        <v>2.4986349999999999E-3</v>
      </c>
      <c r="G89">
        <v>2.9206828360000001</v>
      </c>
      <c r="H89">
        <v>3</v>
      </c>
      <c r="I89" s="3" t="s">
        <v>2354</v>
      </c>
    </row>
    <row r="90" spans="1:9" x14ac:dyDescent="0.2">
      <c r="A90" s="2" t="s">
        <v>1830</v>
      </c>
      <c r="B90">
        <v>0.64854371099999997</v>
      </c>
      <c r="C90">
        <v>7.8677584539999996</v>
      </c>
      <c r="D90">
        <v>4.5957701039999996</v>
      </c>
      <c r="E90" s="16">
        <v>1.5800000000000001E-5</v>
      </c>
      <c r="F90">
        <v>2.6089379999999999E-3</v>
      </c>
      <c r="G90">
        <v>2.8353201760000002</v>
      </c>
      <c r="H90">
        <v>3</v>
      </c>
      <c r="I90" s="3" t="s">
        <v>2354</v>
      </c>
    </row>
    <row r="91" spans="1:9" x14ac:dyDescent="0.2">
      <c r="A91" s="2" t="s">
        <v>1108</v>
      </c>
      <c r="B91">
        <v>0.54436331299999996</v>
      </c>
      <c r="C91">
        <v>8.2655349759999996</v>
      </c>
      <c r="D91">
        <v>4.5736442449999997</v>
      </c>
      <c r="E91" s="16">
        <v>1.7200000000000001E-5</v>
      </c>
      <c r="F91">
        <v>2.7959819999999998E-3</v>
      </c>
      <c r="G91">
        <v>2.776441078</v>
      </c>
      <c r="H91">
        <v>3</v>
      </c>
      <c r="I91" s="3" t="s">
        <v>2354</v>
      </c>
    </row>
    <row r="92" spans="1:9" x14ac:dyDescent="0.2">
      <c r="A92" s="2" t="s">
        <v>1831</v>
      </c>
      <c r="B92">
        <v>0.33416753300000002</v>
      </c>
      <c r="C92">
        <v>9.8082997200000008</v>
      </c>
      <c r="D92">
        <v>4.5489897099999999</v>
      </c>
      <c r="E92" s="16">
        <v>1.8899999999999999E-5</v>
      </c>
      <c r="F92">
        <v>3.0251850000000001E-3</v>
      </c>
      <c r="G92">
        <v>2.6850841779999999</v>
      </c>
      <c r="H92">
        <v>3</v>
      </c>
      <c r="I92" s="3" t="s">
        <v>2354</v>
      </c>
    </row>
    <row r="93" spans="1:9" x14ac:dyDescent="0.2">
      <c r="A93" s="2" t="s">
        <v>1832</v>
      </c>
      <c r="B93">
        <v>0.41481136099999999</v>
      </c>
      <c r="C93">
        <v>10.182692080000001</v>
      </c>
      <c r="D93">
        <v>4.4997505630000001</v>
      </c>
      <c r="E93" s="16">
        <v>2.27E-5</v>
      </c>
      <c r="F93">
        <v>3.5898240000000001E-3</v>
      </c>
      <c r="G93">
        <v>2.4919796769999998</v>
      </c>
      <c r="H93">
        <v>3</v>
      </c>
      <c r="I93" s="3" t="s">
        <v>2354</v>
      </c>
    </row>
    <row r="94" spans="1:9" x14ac:dyDescent="0.2">
      <c r="A94" s="2" t="s">
        <v>1833</v>
      </c>
      <c r="B94">
        <v>-1.1920262619999999</v>
      </c>
      <c r="C94">
        <v>3.7410937359999998</v>
      </c>
      <c r="D94">
        <v>-4.4935958830000002</v>
      </c>
      <c r="E94" s="16">
        <v>2.3300000000000001E-5</v>
      </c>
      <c r="F94">
        <v>3.6226560000000001E-3</v>
      </c>
      <c r="G94">
        <v>1.8641316640000001</v>
      </c>
      <c r="H94">
        <v>3</v>
      </c>
      <c r="I94" s="3" t="s">
        <v>2354</v>
      </c>
    </row>
    <row r="95" spans="1:9" x14ac:dyDescent="0.2">
      <c r="A95" s="2" t="s">
        <v>1834</v>
      </c>
      <c r="B95">
        <v>0.56575963900000004</v>
      </c>
      <c r="C95">
        <v>7.7905899879999998</v>
      </c>
      <c r="D95">
        <v>4.4590174329999996</v>
      </c>
      <c r="E95" s="16">
        <v>2.65E-5</v>
      </c>
      <c r="F95">
        <v>4.0113579999999996E-3</v>
      </c>
      <c r="G95">
        <v>2.373658115</v>
      </c>
      <c r="H95">
        <v>3</v>
      </c>
      <c r="I95" s="3" t="s">
        <v>2354</v>
      </c>
    </row>
    <row r="96" spans="1:9" x14ac:dyDescent="0.2">
      <c r="A96" s="2" t="s">
        <v>687</v>
      </c>
      <c r="B96">
        <v>0.50082353000000002</v>
      </c>
      <c r="C96">
        <v>9.9285336470000001</v>
      </c>
      <c r="D96">
        <v>4.4584555559999997</v>
      </c>
      <c r="E96" s="16">
        <v>2.65E-5</v>
      </c>
      <c r="F96">
        <v>4.0113579999999996E-3</v>
      </c>
      <c r="G96">
        <v>2.3594945090000001</v>
      </c>
      <c r="H96">
        <v>3</v>
      </c>
      <c r="I96" s="3" t="s">
        <v>2354</v>
      </c>
    </row>
    <row r="97" spans="1:9" x14ac:dyDescent="0.2">
      <c r="A97" s="2" t="s">
        <v>1835</v>
      </c>
      <c r="B97">
        <v>0.47077267699999997</v>
      </c>
      <c r="C97">
        <v>8.1200470310000004</v>
      </c>
      <c r="D97">
        <v>4.455449904</v>
      </c>
      <c r="E97" s="16">
        <v>2.6800000000000001E-5</v>
      </c>
      <c r="F97">
        <v>4.0113579999999996E-3</v>
      </c>
      <c r="G97">
        <v>2.3766494059999999</v>
      </c>
      <c r="H97">
        <v>3</v>
      </c>
      <c r="I97" s="3" t="s">
        <v>2354</v>
      </c>
    </row>
    <row r="98" spans="1:9" x14ac:dyDescent="0.2">
      <c r="A98" s="2" t="s">
        <v>1836</v>
      </c>
      <c r="B98">
        <v>0.44726761300000001</v>
      </c>
      <c r="C98">
        <v>7.5699894560000001</v>
      </c>
      <c r="D98">
        <v>4.4469511070000003</v>
      </c>
      <c r="E98" s="16">
        <v>2.7699999999999999E-5</v>
      </c>
      <c r="F98">
        <v>4.0861409999999997E-3</v>
      </c>
      <c r="G98">
        <v>2.3213383049999998</v>
      </c>
      <c r="H98">
        <v>3</v>
      </c>
      <c r="I98" s="3" t="s">
        <v>2354</v>
      </c>
    </row>
    <row r="99" spans="1:9" x14ac:dyDescent="0.2">
      <c r="A99" s="2" t="s">
        <v>736</v>
      </c>
      <c r="B99">
        <v>0.41945544600000001</v>
      </c>
      <c r="C99">
        <v>9.3541869949999992</v>
      </c>
      <c r="D99">
        <v>4.4382503839999998</v>
      </c>
      <c r="E99" s="16">
        <v>2.8600000000000001E-5</v>
      </c>
      <c r="F99">
        <v>4.130992E-3</v>
      </c>
      <c r="G99">
        <v>2.3200735090000002</v>
      </c>
      <c r="H99">
        <v>3</v>
      </c>
      <c r="I99" s="3" t="s">
        <v>2354</v>
      </c>
    </row>
    <row r="100" spans="1:9" x14ac:dyDescent="0.2">
      <c r="A100" s="2" t="s">
        <v>1837</v>
      </c>
      <c r="B100">
        <v>-0.88411351199999999</v>
      </c>
      <c r="C100">
        <v>4.2057264999999999</v>
      </c>
      <c r="D100">
        <v>-4.4354805109999997</v>
      </c>
      <c r="E100" s="16">
        <v>2.8900000000000001E-5</v>
      </c>
      <c r="F100">
        <v>4.130992E-3</v>
      </c>
      <c r="G100">
        <v>1.767413583</v>
      </c>
      <c r="H100">
        <v>3</v>
      </c>
      <c r="I100" s="3" t="s">
        <v>2354</v>
      </c>
    </row>
    <row r="101" spans="1:9" x14ac:dyDescent="0.2">
      <c r="A101" s="2" t="s">
        <v>1838</v>
      </c>
      <c r="B101">
        <v>0.28546655799999998</v>
      </c>
      <c r="C101">
        <v>10.305622359999999</v>
      </c>
      <c r="D101">
        <v>4.4336347810000003</v>
      </c>
      <c r="E101" s="16">
        <v>2.9099999999999999E-5</v>
      </c>
      <c r="F101">
        <v>4.130992E-3</v>
      </c>
      <c r="G101">
        <v>2.25251036</v>
      </c>
      <c r="H101">
        <v>3</v>
      </c>
      <c r="I101" s="3" t="s">
        <v>2354</v>
      </c>
    </row>
    <row r="102" spans="1:9" x14ac:dyDescent="0.2">
      <c r="A102" s="2" t="s">
        <v>1839</v>
      </c>
      <c r="B102">
        <v>0.53313496999999999</v>
      </c>
      <c r="C102">
        <v>7.1637500919999999</v>
      </c>
      <c r="D102">
        <v>4.422694151</v>
      </c>
      <c r="E102" s="16">
        <v>3.0300000000000001E-5</v>
      </c>
      <c r="F102">
        <v>4.1994160000000001E-3</v>
      </c>
      <c r="G102">
        <v>2.2027203750000002</v>
      </c>
      <c r="H102">
        <v>3</v>
      </c>
      <c r="I102" s="3" t="s">
        <v>2354</v>
      </c>
    </row>
    <row r="103" spans="1:9" x14ac:dyDescent="0.2">
      <c r="A103" s="2" t="s">
        <v>1365</v>
      </c>
      <c r="B103">
        <v>0.53996814800000004</v>
      </c>
      <c r="C103">
        <v>7.3663479379999997</v>
      </c>
      <c r="D103">
        <v>4.4225029830000002</v>
      </c>
      <c r="E103" s="16">
        <v>3.0300000000000001E-5</v>
      </c>
      <c r="F103">
        <v>4.1994160000000001E-3</v>
      </c>
      <c r="G103">
        <v>2.2168869600000001</v>
      </c>
      <c r="H103">
        <v>3</v>
      </c>
      <c r="I103" s="3" t="s">
        <v>2354</v>
      </c>
    </row>
    <row r="104" spans="1:9" x14ac:dyDescent="0.2">
      <c r="A104" s="2" t="s">
        <v>1840</v>
      </c>
      <c r="B104">
        <v>0.447291879</v>
      </c>
      <c r="C104">
        <v>7.8689428729999999</v>
      </c>
      <c r="D104">
        <v>4.4102545959999997</v>
      </c>
      <c r="E104" s="16">
        <v>3.18E-5</v>
      </c>
      <c r="F104">
        <v>4.3413990000000001E-3</v>
      </c>
      <c r="G104">
        <v>2.2127238999999999</v>
      </c>
      <c r="H104">
        <v>3</v>
      </c>
      <c r="I104" s="3" t="s">
        <v>2354</v>
      </c>
    </row>
    <row r="105" spans="1:9" x14ac:dyDescent="0.2">
      <c r="A105" s="2" t="s">
        <v>1841</v>
      </c>
      <c r="B105">
        <v>0.363821061</v>
      </c>
      <c r="C105">
        <v>8.8432474190000008</v>
      </c>
      <c r="D105">
        <v>4.4016434420000001</v>
      </c>
      <c r="E105" s="16">
        <v>3.2799999999999998E-5</v>
      </c>
      <c r="F105">
        <v>4.4284019999999997E-3</v>
      </c>
      <c r="G105">
        <v>2.2051982649999999</v>
      </c>
      <c r="H105">
        <v>3</v>
      </c>
      <c r="I105" s="3" t="s">
        <v>2354</v>
      </c>
    </row>
    <row r="106" spans="1:9" x14ac:dyDescent="0.2">
      <c r="A106" s="2" t="s">
        <v>735</v>
      </c>
      <c r="B106">
        <v>0.28647515000000001</v>
      </c>
      <c r="C106">
        <v>10.9907907</v>
      </c>
      <c r="D106">
        <v>4.3947099959999996</v>
      </c>
      <c r="E106" s="16">
        <v>3.3599999999999997E-5</v>
      </c>
      <c r="F106">
        <v>4.4896490000000001E-3</v>
      </c>
      <c r="G106">
        <v>2.049453304</v>
      </c>
      <c r="H106">
        <v>3</v>
      </c>
      <c r="I106" s="3" t="s">
        <v>2354</v>
      </c>
    </row>
    <row r="107" spans="1:9" x14ac:dyDescent="0.2">
      <c r="A107" s="2" t="s">
        <v>1842</v>
      </c>
      <c r="B107">
        <v>-0.83534458899999997</v>
      </c>
      <c r="C107">
        <v>4.7578948319999999</v>
      </c>
      <c r="D107">
        <v>-4.3858868119999999</v>
      </c>
      <c r="E107" s="16">
        <v>3.4799999999999999E-5</v>
      </c>
      <c r="F107">
        <v>4.5447420000000001E-3</v>
      </c>
      <c r="G107">
        <v>1.768864131</v>
      </c>
      <c r="H107">
        <v>3</v>
      </c>
      <c r="I107" s="3" t="s">
        <v>2354</v>
      </c>
    </row>
    <row r="108" spans="1:9" x14ac:dyDescent="0.2">
      <c r="A108" s="2" t="s">
        <v>1789</v>
      </c>
      <c r="B108">
        <v>0.29177750499999999</v>
      </c>
      <c r="C108">
        <v>10.08099449</v>
      </c>
      <c r="D108">
        <v>4.3829178080000002</v>
      </c>
      <c r="E108" s="16">
        <v>3.5099999999999999E-5</v>
      </c>
      <c r="F108">
        <v>4.5447420000000001E-3</v>
      </c>
      <c r="G108">
        <v>2.0935636529999999</v>
      </c>
      <c r="H108">
        <v>3</v>
      </c>
      <c r="I108" s="3" t="s">
        <v>2354</v>
      </c>
    </row>
    <row r="109" spans="1:9" x14ac:dyDescent="0.2">
      <c r="A109" s="2" t="s">
        <v>1843</v>
      </c>
      <c r="B109">
        <v>0.59236701000000003</v>
      </c>
      <c r="C109">
        <v>8.0211304040000009</v>
      </c>
      <c r="D109">
        <v>4.3819433969999997</v>
      </c>
      <c r="E109" s="16">
        <v>3.5299999999999997E-5</v>
      </c>
      <c r="F109">
        <v>4.5447420000000001E-3</v>
      </c>
      <c r="G109">
        <v>2.1283284679999999</v>
      </c>
      <c r="H109">
        <v>3</v>
      </c>
      <c r="I109" s="3" t="s">
        <v>2354</v>
      </c>
    </row>
    <row r="110" spans="1:9" x14ac:dyDescent="0.2">
      <c r="A110" s="2" t="s">
        <v>1019</v>
      </c>
      <c r="B110">
        <v>0.431399543</v>
      </c>
      <c r="C110">
        <v>9.2873614100000008</v>
      </c>
      <c r="D110">
        <v>4.3600760049999998</v>
      </c>
      <c r="E110" s="16">
        <v>3.82E-5</v>
      </c>
      <c r="F110">
        <v>4.8254709999999996E-3</v>
      </c>
      <c r="G110">
        <v>2.0564682649999999</v>
      </c>
      <c r="H110">
        <v>3</v>
      </c>
      <c r="I110" s="3" t="s">
        <v>2354</v>
      </c>
    </row>
    <row r="111" spans="1:9" x14ac:dyDescent="0.2">
      <c r="A111" s="2" t="s">
        <v>1844</v>
      </c>
      <c r="B111">
        <v>0.47062742200000002</v>
      </c>
      <c r="C111">
        <v>7.5532152620000002</v>
      </c>
      <c r="D111">
        <v>4.3595778999999997</v>
      </c>
      <c r="E111" s="16">
        <v>3.8300000000000003E-5</v>
      </c>
      <c r="F111">
        <v>4.8254709999999996E-3</v>
      </c>
      <c r="G111">
        <v>2.0325028330000001</v>
      </c>
      <c r="H111">
        <v>3</v>
      </c>
      <c r="I111" s="3" t="s">
        <v>2354</v>
      </c>
    </row>
    <row r="112" spans="1:9" x14ac:dyDescent="0.2">
      <c r="A112" s="2" t="s">
        <v>1845</v>
      </c>
      <c r="B112">
        <v>-1.057267908</v>
      </c>
      <c r="C112">
        <v>3.6552760009999998</v>
      </c>
      <c r="D112">
        <v>-4.3515511040000003</v>
      </c>
      <c r="E112" s="16">
        <v>3.9499999999999998E-5</v>
      </c>
      <c r="F112">
        <v>4.9152759999999997E-3</v>
      </c>
      <c r="G112">
        <v>1.4526544210000001</v>
      </c>
      <c r="H112">
        <v>3</v>
      </c>
      <c r="I112" s="3" t="s">
        <v>2354</v>
      </c>
    </row>
    <row r="113" spans="1:9" x14ac:dyDescent="0.2">
      <c r="A113" s="2" t="s">
        <v>1846</v>
      </c>
      <c r="B113">
        <v>0.46483282199999998</v>
      </c>
      <c r="C113">
        <v>7.9837858800000001</v>
      </c>
      <c r="D113">
        <v>4.3387745669999997</v>
      </c>
      <c r="E113" s="16">
        <v>4.1399999999999997E-5</v>
      </c>
      <c r="F113">
        <v>5.0576680000000004E-3</v>
      </c>
      <c r="G113">
        <v>1.9831804989999999</v>
      </c>
      <c r="H113">
        <v>3</v>
      </c>
      <c r="I113" s="3" t="s">
        <v>2354</v>
      </c>
    </row>
    <row r="114" spans="1:9" x14ac:dyDescent="0.2">
      <c r="A114" s="2" t="s">
        <v>1847</v>
      </c>
      <c r="B114">
        <v>0.40258635199999998</v>
      </c>
      <c r="C114">
        <v>8.1958451530000005</v>
      </c>
      <c r="D114">
        <v>4.3378345899999999</v>
      </c>
      <c r="E114" s="16">
        <v>4.1499999999999999E-5</v>
      </c>
      <c r="F114">
        <v>5.0576680000000004E-3</v>
      </c>
      <c r="G114">
        <v>1.986439354</v>
      </c>
      <c r="H114">
        <v>3</v>
      </c>
      <c r="I114" s="3" t="s">
        <v>2354</v>
      </c>
    </row>
    <row r="115" spans="1:9" x14ac:dyDescent="0.2">
      <c r="A115" s="2" t="s">
        <v>1848</v>
      </c>
      <c r="B115">
        <v>-0.81860475200000005</v>
      </c>
      <c r="C115">
        <v>5.0406073720000002</v>
      </c>
      <c r="D115">
        <v>-4.3320726909999996</v>
      </c>
      <c r="E115" s="16">
        <v>4.2400000000000001E-5</v>
      </c>
      <c r="F115">
        <v>5.1105029999999997E-3</v>
      </c>
      <c r="G115">
        <v>1.642428207</v>
      </c>
      <c r="H115">
        <v>3</v>
      </c>
      <c r="I115" s="3" t="s">
        <v>2354</v>
      </c>
    </row>
    <row r="116" spans="1:9" x14ac:dyDescent="0.2">
      <c r="A116" s="2" t="s">
        <v>739</v>
      </c>
      <c r="B116">
        <v>0.38463873900000001</v>
      </c>
      <c r="C116">
        <v>9.8097326920000008</v>
      </c>
      <c r="D116">
        <v>4.3226310589999999</v>
      </c>
      <c r="E116" s="16">
        <v>4.3900000000000003E-5</v>
      </c>
      <c r="F116">
        <v>5.234725E-3</v>
      </c>
      <c r="G116">
        <v>1.901944649</v>
      </c>
      <c r="H116">
        <v>3</v>
      </c>
      <c r="I116" s="3" t="s">
        <v>2354</v>
      </c>
    </row>
    <row r="117" spans="1:9" x14ac:dyDescent="0.2">
      <c r="A117" s="2" t="s">
        <v>924</v>
      </c>
      <c r="B117">
        <v>0.339148012</v>
      </c>
      <c r="C117">
        <v>9.6228398219999995</v>
      </c>
      <c r="D117">
        <v>4.3184555810000003</v>
      </c>
      <c r="E117" s="16">
        <v>4.46E-5</v>
      </c>
      <c r="F117">
        <v>5.2596800000000001E-3</v>
      </c>
      <c r="G117">
        <v>1.9015921149999999</v>
      </c>
      <c r="H117">
        <v>3</v>
      </c>
      <c r="I117" s="3" t="s">
        <v>2354</v>
      </c>
    </row>
    <row r="118" spans="1:9" x14ac:dyDescent="0.2">
      <c r="A118" s="2" t="s">
        <v>833</v>
      </c>
      <c r="B118">
        <v>0.27614509399999998</v>
      </c>
      <c r="C118">
        <v>11.071619699999999</v>
      </c>
      <c r="D118">
        <v>4.3016530839999998</v>
      </c>
      <c r="E118" s="16">
        <v>4.74E-5</v>
      </c>
      <c r="F118">
        <v>5.5358179999999996E-3</v>
      </c>
      <c r="G118">
        <v>1.7170224590000001</v>
      </c>
      <c r="H118">
        <v>3</v>
      </c>
      <c r="I118" s="3" t="s">
        <v>2354</v>
      </c>
    </row>
    <row r="119" spans="1:9" x14ac:dyDescent="0.2">
      <c r="A119" s="2" t="s">
        <v>1849</v>
      </c>
      <c r="B119">
        <v>0.52109428599999996</v>
      </c>
      <c r="C119">
        <v>8.2606382669999991</v>
      </c>
      <c r="D119">
        <v>4.2959514810000003</v>
      </c>
      <c r="E119" s="16">
        <v>4.8399999999999997E-5</v>
      </c>
      <c r="F119">
        <v>5.5943870000000001E-3</v>
      </c>
      <c r="G119">
        <v>1.8500454390000001</v>
      </c>
      <c r="H119">
        <v>3</v>
      </c>
      <c r="I119" s="3" t="s">
        <v>2354</v>
      </c>
    </row>
    <row r="120" spans="1:9" x14ac:dyDescent="0.2">
      <c r="A120" s="2" t="s">
        <v>1850</v>
      </c>
      <c r="B120">
        <v>-1.2869434280000001</v>
      </c>
      <c r="C120">
        <v>3.933248517</v>
      </c>
      <c r="D120">
        <v>-4.2801013049999996</v>
      </c>
      <c r="E120" s="16">
        <v>5.13E-5</v>
      </c>
      <c r="F120">
        <v>5.8678799999999998E-3</v>
      </c>
      <c r="G120">
        <v>1.248985346</v>
      </c>
      <c r="H120">
        <v>3</v>
      </c>
      <c r="I120" s="3" t="s">
        <v>2354</v>
      </c>
    </row>
    <row r="121" spans="1:9" x14ac:dyDescent="0.2">
      <c r="A121" s="2" t="s">
        <v>1851</v>
      </c>
      <c r="B121">
        <v>0.454315423</v>
      </c>
      <c r="C121">
        <v>8.4617790300000006</v>
      </c>
      <c r="D121">
        <v>4.2701722929999999</v>
      </c>
      <c r="E121" s="16">
        <v>5.3199999999999999E-5</v>
      </c>
      <c r="F121">
        <v>6.0231249999999998E-3</v>
      </c>
      <c r="G121">
        <v>1.7681328970000001</v>
      </c>
      <c r="H121">
        <v>3</v>
      </c>
      <c r="I121" s="3" t="s">
        <v>2354</v>
      </c>
    </row>
    <row r="122" spans="1:9" x14ac:dyDescent="0.2">
      <c r="A122" s="2" t="s">
        <v>1852</v>
      </c>
      <c r="B122">
        <v>0.35693324500000001</v>
      </c>
      <c r="C122">
        <v>9.2830743570000003</v>
      </c>
      <c r="D122">
        <v>4.2557948290000001</v>
      </c>
      <c r="E122" s="16">
        <v>5.6100000000000002E-5</v>
      </c>
      <c r="F122">
        <v>6.283879E-3</v>
      </c>
      <c r="G122">
        <v>1.70557549</v>
      </c>
      <c r="H122">
        <v>3</v>
      </c>
      <c r="I122" s="3" t="s">
        <v>2354</v>
      </c>
    </row>
    <row r="123" spans="1:9" x14ac:dyDescent="0.2">
      <c r="A123" s="2" t="s">
        <v>1853</v>
      </c>
      <c r="B123">
        <v>-1.154146991</v>
      </c>
      <c r="C123">
        <v>3.7354256499999998</v>
      </c>
      <c r="D123">
        <v>-4.2507967630000003</v>
      </c>
      <c r="E123" s="16">
        <v>5.7099999999999999E-5</v>
      </c>
      <c r="F123">
        <v>6.3359599999999999E-3</v>
      </c>
      <c r="G123">
        <v>1.150784757</v>
      </c>
      <c r="H123">
        <v>3</v>
      </c>
      <c r="I123" s="3" t="s">
        <v>2354</v>
      </c>
    </row>
    <row r="124" spans="1:9" x14ac:dyDescent="0.2">
      <c r="A124" s="2" t="s">
        <v>1854</v>
      </c>
      <c r="B124">
        <v>0.48863525099999999</v>
      </c>
      <c r="C124">
        <v>7.3932679539999997</v>
      </c>
      <c r="D124">
        <v>4.2479291589999999</v>
      </c>
      <c r="E124" s="16">
        <v>5.77E-5</v>
      </c>
      <c r="F124">
        <v>6.3396809999999998E-3</v>
      </c>
      <c r="G124">
        <v>1.6627853029999999</v>
      </c>
      <c r="H124">
        <v>3</v>
      </c>
      <c r="I124" s="3" t="s">
        <v>2354</v>
      </c>
    </row>
    <row r="125" spans="1:9" x14ac:dyDescent="0.2">
      <c r="A125" s="2" t="s">
        <v>1855</v>
      </c>
      <c r="B125">
        <v>0.38962529200000001</v>
      </c>
      <c r="C125">
        <v>8.5024188620000007</v>
      </c>
      <c r="D125">
        <v>4.2447526910000004</v>
      </c>
      <c r="E125" s="16">
        <v>5.8400000000000003E-5</v>
      </c>
      <c r="F125">
        <v>6.3511219999999998E-3</v>
      </c>
      <c r="G125">
        <v>1.684395326</v>
      </c>
      <c r="H125">
        <v>3</v>
      </c>
      <c r="I125" s="3" t="s">
        <v>2354</v>
      </c>
    </row>
    <row r="126" spans="1:9" x14ac:dyDescent="0.2">
      <c r="A126" s="2" t="s">
        <v>1472</v>
      </c>
      <c r="B126">
        <v>0.59094239299999995</v>
      </c>
      <c r="C126">
        <v>7.2193124329999998</v>
      </c>
      <c r="D126">
        <v>4.2261976900000002</v>
      </c>
      <c r="E126" s="16">
        <v>6.2399999999999999E-5</v>
      </c>
      <c r="F126">
        <v>6.6475950000000001E-3</v>
      </c>
      <c r="G126">
        <v>1.5860482039999999</v>
      </c>
      <c r="H126">
        <v>3</v>
      </c>
      <c r="I126" s="3" t="s">
        <v>2354</v>
      </c>
    </row>
    <row r="127" spans="1:9" x14ac:dyDescent="0.2">
      <c r="A127" s="2" t="s">
        <v>1856</v>
      </c>
      <c r="B127">
        <v>0.34559283899999999</v>
      </c>
      <c r="C127">
        <v>9.1082925760000002</v>
      </c>
      <c r="D127">
        <v>4.2256440270000004</v>
      </c>
      <c r="E127" s="16">
        <v>6.2500000000000001E-5</v>
      </c>
      <c r="F127">
        <v>6.6475950000000001E-3</v>
      </c>
      <c r="G127">
        <v>1.6143338110000001</v>
      </c>
      <c r="H127">
        <v>3</v>
      </c>
      <c r="I127" s="3" t="s">
        <v>2354</v>
      </c>
    </row>
    <row r="128" spans="1:9" x14ac:dyDescent="0.2">
      <c r="A128" s="2" t="s">
        <v>780</v>
      </c>
      <c r="B128">
        <v>0.361752305</v>
      </c>
      <c r="C128">
        <v>11.053819819999999</v>
      </c>
      <c r="D128">
        <v>4.2242946989999997</v>
      </c>
      <c r="E128" s="16">
        <v>6.2899999999999997E-5</v>
      </c>
      <c r="F128">
        <v>6.6475950000000001E-3</v>
      </c>
      <c r="G128">
        <v>1.449688817</v>
      </c>
      <c r="H128">
        <v>3</v>
      </c>
      <c r="I128" s="3" t="s">
        <v>2354</v>
      </c>
    </row>
    <row r="129" spans="1:9" x14ac:dyDescent="0.2">
      <c r="A129" s="2" t="s">
        <v>1857</v>
      </c>
      <c r="B129">
        <v>0.42310456000000002</v>
      </c>
      <c r="C129">
        <v>8.0356993390000007</v>
      </c>
      <c r="D129">
        <v>4.209411952</v>
      </c>
      <c r="E129" s="16">
        <v>6.6299999999999999E-5</v>
      </c>
      <c r="F129">
        <v>6.9505299999999999E-3</v>
      </c>
      <c r="G129">
        <v>1.565631853</v>
      </c>
      <c r="H129">
        <v>3</v>
      </c>
      <c r="I129" s="3" t="s">
        <v>2354</v>
      </c>
    </row>
    <row r="130" spans="1:9" x14ac:dyDescent="0.2">
      <c r="A130" s="2" t="s">
        <v>1858</v>
      </c>
      <c r="B130">
        <v>0.48652784700000001</v>
      </c>
      <c r="C130">
        <v>6.7175991599999998</v>
      </c>
      <c r="D130">
        <v>4.1894138459999999</v>
      </c>
      <c r="E130" s="16">
        <v>7.1299999999999998E-5</v>
      </c>
      <c r="F130">
        <v>7.4027160000000002E-3</v>
      </c>
      <c r="G130">
        <v>1.4429194729999999</v>
      </c>
      <c r="H130">
        <v>3</v>
      </c>
      <c r="I130" s="3" t="s">
        <v>2354</v>
      </c>
    </row>
    <row r="131" spans="1:9" x14ac:dyDescent="0.2">
      <c r="A131" s="2" t="s">
        <v>1859</v>
      </c>
      <c r="B131">
        <v>0.47328879800000001</v>
      </c>
      <c r="C131">
        <v>7.8081255279999997</v>
      </c>
      <c r="D131">
        <v>4.1866820760000003</v>
      </c>
      <c r="E131" s="16">
        <v>7.2000000000000002E-5</v>
      </c>
      <c r="F131">
        <v>7.4075230000000001E-3</v>
      </c>
      <c r="G131">
        <v>1.4878109150000001</v>
      </c>
      <c r="H131">
        <v>3</v>
      </c>
      <c r="I131" s="3" t="s">
        <v>2354</v>
      </c>
    </row>
    <row r="132" spans="1:9" x14ac:dyDescent="0.2">
      <c r="A132" s="2" t="s">
        <v>1042</v>
      </c>
      <c r="B132">
        <v>0.30093539499999999</v>
      </c>
      <c r="C132">
        <v>10.19923777</v>
      </c>
      <c r="D132">
        <v>4.1759161650000003</v>
      </c>
      <c r="E132" s="16">
        <v>7.4900000000000005E-5</v>
      </c>
      <c r="F132">
        <v>7.5673249999999997E-3</v>
      </c>
      <c r="G132">
        <v>1.3795338880000001</v>
      </c>
      <c r="H132">
        <v>3</v>
      </c>
      <c r="I132" s="3" t="s">
        <v>2354</v>
      </c>
    </row>
    <row r="133" spans="1:9" x14ac:dyDescent="0.2">
      <c r="A133" s="2" t="s">
        <v>952</v>
      </c>
      <c r="B133">
        <v>1.0521075559999999</v>
      </c>
      <c r="C133">
        <v>5.7937663400000003</v>
      </c>
      <c r="D133">
        <v>4.1753166000000004</v>
      </c>
      <c r="E133" s="16">
        <v>7.4999999999999993E-5</v>
      </c>
      <c r="F133">
        <v>7.5673249999999997E-3</v>
      </c>
      <c r="G133">
        <v>1.318142505</v>
      </c>
      <c r="H133">
        <v>3</v>
      </c>
      <c r="I133" s="3" t="s">
        <v>2354</v>
      </c>
    </row>
    <row r="134" spans="1:9" x14ac:dyDescent="0.2">
      <c r="A134" s="2" t="s">
        <v>1860</v>
      </c>
      <c r="B134">
        <v>-0.91889494500000002</v>
      </c>
      <c r="C134">
        <v>4.488707453</v>
      </c>
      <c r="D134">
        <v>-4.1723005390000001</v>
      </c>
      <c r="E134" s="16">
        <v>7.5900000000000002E-5</v>
      </c>
      <c r="F134">
        <v>7.5673249999999997E-3</v>
      </c>
      <c r="G134">
        <v>1.0720702520000001</v>
      </c>
      <c r="H134">
        <v>3</v>
      </c>
      <c r="I134" s="3" t="s">
        <v>2354</v>
      </c>
    </row>
    <row r="135" spans="1:9" x14ac:dyDescent="0.2">
      <c r="A135" s="2" t="s">
        <v>1861</v>
      </c>
      <c r="B135">
        <v>0.44763705500000001</v>
      </c>
      <c r="C135">
        <v>8.575671195</v>
      </c>
      <c r="D135">
        <v>4.170773456</v>
      </c>
      <c r="E135" s="16">
        <v>7.6299999999999998E-5</v>
      </c>
      <c r="F135">
        <v>7.5673249999999997E-3</v>
      </c>
      <c r="G135">
        <v>1.4429275070000001</v>
      </c>
      <c r="H135">
        <v>3</v>
      </c>
      <c r="I135" s="3" t="s">
        <v>2354</v>
      </c>
    </row>
    <row r="136" spans="1:9" x14ac:dyDescent="0.2">
      <c r="A136" s="2" t="s">
        <v>1862</v>
      </c>
      <c r="B136">
        <v>0.422153793</v>
      </c>
      <c r="C136">
        <v>8.5005980809999997</v>
      </c>
      <c r="D136">
        <v>4.1660846290000002</v>
      </c>
      <c r="E136" s="16">
        <v>7.7600000000000002E-5</v>
      </c>
      <c r="F136">
        <v>7.6089549999999997E-3</v>
      </c>
      <c r="G136">
        <v>1.428877366</v>
      </c>
      <c r="H136">
        <v>3</v>
      </c>
      <c r="I136" s="3" t="s">
        <v>2354</v>
      </c>
    </row>
    <row r="137" spans="1:9" x14ac:dyDescent="0.2">
      <c r="A137" s="2" t="s">
        <v>1863</v>
      </c>
      <c r="B137">
        <v>0.37215983200000002</v>
      </c>
      <c r="C137">
        <v>8.7627549570000003</v>
      </c>
      <c r="D137">
        <v>4.1640791950000002</v>
      </c>
      <c r="E137" s="16">
        <v>7.8100000000000001E-5</v>
      </c>
      <c r="F137">
        <v>7.6089549999999997E-3</v>
      </c>
      <c r="G137">
        <v>1.420421573</v>
      </c>
      <c r="H137">
        <v>3</v>
      </c>
      <c r="I137" s="3" t="s">
        <v>2354</v>
      </c>
    </row>
    <row r="138" spans="1:9" x14ac:dyDescent="0.2">
      <c r="A138" s="2" t="s">
        <v>1864</v>
      </c>
      <c r="B138">
        <v>0.40454594199999999</v>
      </c>
      <c r="C138">
        <v>8.4372999849999992</v>
      </c>
      <c r="D138">
        <v>4.1619739300000003</v>
      </c>
      <c r="E138" s="16">
        <v>7.8700000000000002E-5</v>
      </c>
      <c r="F138">
        <v>7.6089549999999997E-3</v>
      </c>
      <c r="G138">
        <v>1.415210203</v>
      </c>
      <c r="H138">
        <v>3</v>
      </c>
      <c r="I138" s="3" t="s">
        <v>2354</v>
      </c>
    </row>
    <row r="139" spans="1:9" x14ac:dyDescent="0.2">
      <c r="A139" s="2" t="s">
        <v>1865</v>
      </c>
      <c r="B139">
        <v>0.335628818</v>
      </c>
      <c r="C139">
        <v>9.6361314119999992</v>
      </c>
      <c r="D139">
        <v>4.1593664329999998</v>
      </c>
      <c r="E139" s="16">
        <v>7.9499999999999994E-5</v>
      </c>
      <c r="F139">
        <v>7.6150380000000002E-3</v>
      </c>
      <c r="G139">
        <v>1.3709726289999999</v>
      </c>
      <c r="H139">
        <v>3</v>
      </c>
      <c r="I139" s="3" t="s">
        <v>2354</v>
      </c>
    </row>
    <row r="140" spans="1:9" x14ac:dyDescent="0.2">
      <c r="A140" s="2" t="s">
        <v>1866</v>
      </c>
      <c r="B140">
        <v>-0.96482550600000005</v>
      </c>
      <c r="C140">
        <v>3.9789468870000002</v>
      </c>
      <c r="D140">
        <v>-4.1485378060000002</v>
      </c>
      <c r="E140" s="16">
        <v>8.2600000000000002E-5</v>
      </c>
      <c r="F140">
        <v>7.8502499999999996E-3</v>
      </c>
      <c r="G140">
        <v>0.91618870399999996</v>
      </c>
      <c r="H140">
        <v>3</v>
      </c>
      <c r="I140" s="3" t="s">
        <v>2354</v>
      </c>
    </row>
    <row r="141" spans="1:9" x14ac:dyDescent="0.2">
      <c r="A141" s="2" t="s">
        <v>1867</v>
      </c>
      <c r="B141">
        <v>0.36372868000000003</v>
      </c>
      <c r="C141">
        <v>9.2906538980000004</v>
      </c>
      <c r="D141">
        <v>4.1393650749999997</v>
      </c>
      <c r="E141" s="16">
        <v>8.5400000000000002E-5</v>
      </c>
      <c r="F141">
        <v>8.0045600000000008E-3</v>
      </c>
      <c r="G141">
        <v>1.3220381050000001</v>
      </c>
      <c r="H141">
        <v>3</v>
      </c>
      <c r="I141" s="3" t="s">
        <v>2354</v>
      </c>
    </row>
    <row r="142" spans="1:9" x14ac:dyDescent="0.2">
      <c r="A142" s="2" t="s">
        <v>1868</v>
      </c>
      <c r="B142">
        <v>-0.81548037399999995</v>
      </c>
      <c r="C142">
        <v>4.1121962759999997</v>
      </c>
      <c r="D142">
        <v>-4.1384343120000002</v>
      </c>
      <c r="E142" s="16">
        <v>8.5699999999999996E-5</v>
      </c>
      <c r="F142">
        <v>8.0045600000000008E-3</v>
      </c>
      <c r="G142">
        <v>0.920043265</v>
      </c>
      <c r="H142">
        <v>3</v>
      </c>
      <c r="I142" s="3" t="s">
        <v>2354</v>
      </c>
    </row>
    <row r="143" spans="1:9" x14ac:dyDescent="0.2">
      <c r="A143" s="2" t="s">
        <v>1869</v>
      </c>
      <c r="B143">
        <v>0.33016656100000003</v>
      </c>
      <c r="C143">
        <v>9.5864618359999998</v>
      </c>
      <c r="D143">
        <v>4.1256420299999998</v>
      </c>
      <c r="E143" s="16">
        <v>8.9699999999999998E-5</v>
      </c>
      <c r="F143">
        <v>8.3109020000000002E-3</v>
      </c>
      <c r="G143">
        <v>1.265505318</v>
      </c>
      <c r="H143">
        <v>3</v>
      </c>
      <c r="I143" s="3" t="s">
        <v>2354</v>
      </c>
    </row>
    <row r="144" spans="1:9" x14ac:dyDescent="0.2">
      <c r="A144" s="2" t="s">
        <v>1870</v>
      </c>
      <c r="B144">
        <v>-0.92481510199999994</v>
      </c>
      <c r="C144">
        <v>3.921348659</v>
      </c>
      <c r="D144">
        <v>-4.1225855039999999</v>
      </c>
      <c r="E144" s="16">
        <v>9.0699999999999996E-5</v>
      </c>
      <c r="F144">
        <v>8.3334910000000002E-3</v>
      </c>
      <c r="G144">
        <v>0.82626613900000001</v>
      </c>
      <c r="H144">
        <v>3</v>
      </c>
      <c r="I144" s="3" t="s">
        <v>2354</v>
      </c>
    </row>
    <row r="145" spans="1:9" x14ac:dyDescent="0.2">
      <c r="A145" s="2" t="s">
        <v>1627</v>
      </c>
      <c r="B145">
        <v>0.47967979599999999</v>
      </c>
      <c r="C145">
        <v>7.5551319919999997</v>
      </c>
      <c r="D145">
        <v>4.1151142829999996</v>
      </c>
      <c r="E145" s="16">
        <v>9.31E-5</v>
      </c>
      <c r="F145">
        <v>8.4348519999999996E-3</v>
      </c>
      <c r="G145">
        <v>1.248126418</v>
      </c>
      <c r="H145">
        <v>3</v>
      </c>
      <c r="I145" s="3" t="s">
        <v>2354</v>
      </c>
    </row>
    <row r="146" spans="1:9" x14ac:dyDescent="0.2">
      <c r="A146" s="2" t="s">
        <v>1871</v>
      </c>
      <c r="B146">
        <v>0.47189331800000001</v>
      </c>
      <c r="C146">
        <v>7.8376843100000002</v>
      </c>
      <c r="D146">
        <v>4.1146622739999996</v>
      </c>
      <c r="E146" s="16">
        <v>9.3300000000000005E-5</v>
      </c>
      <c r="F146">
        <v>8.4348519999999996E-3</v>
      </c>
      <c r="G146">
        <v>1.2577946010000001</v>
      </c>
      <c r="H146">
        <v>3</v>
      </c>
      <c r="I146" s="3" t="s">
        <v>2354</v>
      </c>
    </row>
    <row r="147" spans="1:9" x14ac:dyDescent="0.2">
      <c r="A147" s="2" t="s">
        <v>1872</v>
      </c>
      <c r="B147">
        <v>-0.75647235700000004</v>
      </c>
      <c r="C147">
        <v>5.6398537900000001</v>
      </c>
      <c r="D147">
        <v>-4.1079569070000002</v>
      </c>
      <c r="E147" s="16">
        <v>9.5600000000000006E-5</v>
      </c>
      <c r="F147">
        <v>8.5703510000000004E-3</v>
      </c>
      <c r="G147">
        <v>1.0667319850000001</v>
      </c>
      <c r="H147">
        <v>3</v>
      </c>
      <c r="I147" s="3" t="s">
        <v>2354</v>
      </c>
    </row>
    <row r="148" spans="1:9" x14ac:dyDescent="0.2">
      <c r="A148" s="2" t="s">
        <v>1873</v>
      </c>
      <c r="B148">
        <v>0.42652481799999997</v>
      </c>
      <c r="C148">
        <v>7.8991206409999997</v>
      </c>
      <c r="D148">
        <v>4.1014306149999999</v>
      </c>
      <c r="E148" s="16">
        <v>9.7800000000000006E-5</v>
      </c>
      <c r="F148">
        <v>8.6448129999999995E-3</v>
      </c>
      <c r="G148">
        <v>1.2187297749999999</v>
      </c>
      <c r="H148">
        <v>3</v>
      </c>
      <c r="I148" s="3" t="s">
        <v>2354</v>
      </c>
    </row>
    <row r="149" spans="1:9" x14ac:dyDescent="0.2">
      <c r="A149" s="2" t="s">
        <v>1551</v>
      </c>
      <c r="B149">
        <v>0.62270942100000004</v>
      </c>
      <c r="C149">
        <v>6.8435687319999996</v>
      </c>
      <c r="D149">
        <v>4.101089816</v>
      </c>
      <c r="E149" s="16">
        <v>9.7899999999999994E-5</v>
      </c>
      <c r="F149">
        <v>8.6448129999999995E-3</v>
      </c>
      <c r="G149">
        <v>1.1618145550000001</v>
      </c>
      <c r="H149">
        <v>3</v>
      </c>
      <c r="I149" s="3" t="s">
        <v>2354</v>
      </c>
    </row>
    <row r="150" spans="1:9" x14ac:dyDescent="0.2">
      <c r="A150" s="2" t="s">
        <v>1793</v>
      </c>
      <c r="B150">
        <v>-1.0274675499999999</v>
      </c>
      <c r="C150">
        <v>5.0584248460000003</v>
      </c>
      <c r="D150">
        <v>-4.086688423</v>
      </c>
      <c r="E150">
        <v>1.0309100000000001E-4</v>
      </c>
      <c r="F150">
        <v>8.8701590000000007E-3</v>
      </c>
      <c r="G150">
        <v>0.92159055700000003</v>
      </c>
      <c r="H150">
        <v>3</v>
      </c>
      <c r="I150" s="3" t="s">
        <v>2354</v>
      </c>
    </row>
    <row r="151" spans="1:9" x14ac:dyDescent="0.2">
      <c r="A151" s="2" t="s">
        <v>790</v>
      </c>
      <c r="B151">
        <v>0.46006249399999999</v>
      </c>
      <c r="C151">
        <v>9.0312076959999992</v>
      </c>
      <c r="D151">
        <v>4.0861574999999997</v>
      </c>
      <c r="E151">
        <v>1.03286E-4</v>
      </c>
      <c r="F151">
        <v>8.8701590000000007E-3</v>
      </c>
      <c r="G151">
        <v>1.1559476449999999</v>
      </c>
      <c r="H151">
        <v>3</v>
      </c>
      <c r="I151" s="3" t="s">
        <v>2354</v>
      </c>
    </row>
    <row r="152" spans="1:9" x14ac:dyDescent="0.2">
      <c r="A152" s="2" t="s">
        <v>1874</v>
      </c>
      <c r="B152">
        <v>0.44957265499999999</v>
      </c>
      <c r="C152">
        <v>8.2841879449999993</v>
      </c>
      <c r="D152">
        <v>4.0853808569999996</v>
      </c>
      <c r="E152">
        <v>1.03572E-4</v>
      </c>
      <c r="F152">
        <v>8.8701590000000007E-3</v>
      </c>
      <c r="G152">
        <v>1.170401509</v>
      </c>
      <c r="H152">
        <v>3</v>
      </c>
      <c r="I152" s="3" t="s">
        <v>2354</v>
      </c>
    </row>
    <row r="153" spans="1:9" x14ac:dyDescent="0.2">
      <c r="A153" s="2" t="s">
        <v>1875</v>
      </c>
      <c r="B153">
        <v>0.33970972500000002</v>
      </c>
      <c r="C153">
        <v>9.7517244660000006</v>
      </c>
      <c r="D153">
        <v>4.0832378970000001</v>
      </c>
      <c r="E153">
        <v>1.0436499999999999E-4</v>
      </c>
      <c r="F153">
        <v>8.8701590000000007E-3</v>
      </c>
      <c r="G153">
        <v>1.1080549550000001</v>
      </c>
      <c r="H153">
        <v>3</v>
      </c>
      <c r="I153" s="3" t="s">
        <v>2354</v>
      </c>
    </row>
    <row r="154" spans="1:9" x14ac:dyDescent="0.2">
      <c r="A154" s="2" t="s">
        <v>1876</v>
      </c>
      <c r="B154">
        <v>0.498984174</v>
      </c>
      <c r="C154">
        <v>7.6273042440000003</v>
      </c>
      <c r="D154">
        <v>4.0830407170000003</v>
      </c>
      <c r="E154">
        <v>1.0443899999999999E-4</v>
      </c>
      <c r="F154">
        <v>8.8701590000000007E-3</v>
      </c>
      <c r="G154">
        <v>1.156700729</v>
      </c>
      <c r="H154">
        <v>3</v>
      </c>
      <c r="I154" s="3" t="s">
        <v>2354</v>
      </c>
    </row>
    <row r="155" spans="1:9" x14ac:dyDescent="0.2">
      <c r="A155" s="2" t="s">
        <v>1877</v>
      </c>
      <c r="B155">
        <v>-1.0203071239999999</v>
      </c>
      <c r="C155">
        <v>4.0253376410000001</v>
      </c>
      <c r="D155">
        <v>-4.0766520159999997</v>
      </c>
      <c r="E155">
        <v>1.06841E-4</v>
      </c>
      <c r="F155">
        <v>9.0059360000000008E-3</v>
      </c>
      <c r="G155">
        <v>0.74858771300000004</v>
      </c>
      <c r="H155">
        <v>3</v>
      </c>
      <c r="I155" s="3" t="s">
        <v>2354</v>
      </c>
    </row>
    <row r="156" spans="1:9" x14ac:dyDescent="0.2">
      <c r="A156" s="2" t="s">
        <v>1055</v>
      </c>
      <c r="B156">
        <v>0.46966627999999999</v>
      </c>
      <c r="C156">
        <v>8.0894686579999995</v>
      </c>
      <c r="D156">
        <v>4.071200986</v>
      </c>
      <c r="E156">
        <v>1.0893200000000001E-4</v>
      </c>
      <c r="F156">
        <v>9.1136979999999999E-3</v>
      </c>
      <c r="G156">
        <v>1.1253875689999999</v>
      </c>
      <c r="H156">
        <v>3</v>
      </c>
      <c r="I156" s="3" t="s">
        <v>2354</v>
      </c>
    </row>
    <row r="157" spans="1:9" x14ac:dyDescent="0.2">
      <c r="A157" s="2" t="s">
        <v>1878</v>
      </c>
      <c r="B157">
        <v>0.58532161199999999</v>
      </c>
      <c r="C157">
        <v>6.6744529730000002</v>
      </c>
      <c r="D157">
        <v>4.0685013229999996</v>
      </c>
      <c r="E157">
        <v>1.0998200000000001E-4</v>
      </c>
      <c r="F157">
        <v>9.1334080000000008E-3</v>
      </c>
      <c r="G157">
        <v>1.0565976459999999</v>
      </c>
      <c r="H157">
        <v>3</v>
      </c>
      <c r="I157" s="3" t="s">
        <v>2354</v>
      </c>
    </row>
    <row r="158" spans="1:9" x14ac:dyDescent="0.2">
      <c r="A158" s="2" t="s">
        <v>1879</v>
      </c>
      <c r="B158">
        <v>0.44049109199999997</v>
      </c>
      <c r="C158">
        <v>8.1976380399999993</v>
      </c>
      <c r="D158">
        <v>4.062084198</v>
      </c>
      <c r="E158">
        <v>1.12518E-4</v>
      </c>
      <c r="F158">
        <v>9.2752770000000002E-3</v>
      </c>
      <c r="G158">
        <v>1.096356648</v>
      </c>
      <c r="H158">
        <v>3</v>
      </c>
      <c r="I158" s="3" t="s">
        <v>2354</v>
      </c>
    </row>
    <row r="159" spans="1:9" x14ac:dyDescent="0.2">
      <c r="A159" s="2" t="s">
        <v>1880</v>
      </c>
      <c r="B159">
        <v>0.403428391</v>
      </c>
      <c r="C159">
        <v>7.9889120650000001</v>
      </c>
      <c r="D159">
        <v>4.0574726600000002</v>
      </c>
      <c r="E159">
        <v>1.14375E-4</v>
      </c>
      <c r="F159">
        <v>9.3595199999999996E-3</v>
      </c>
      <c r="G159">
        <v>1.0804090150000001</v>
      </c>
      <c r="H159">
        <v>3</v>
      </c>
      <c r="I159" s="3" t="s">
        <v>2354</v>
      </c>
    </row>
    <row r="160" spans="1:9" x14ac:dyDescent="0.2">
      <c r="A160" s="2" t="s">
        <v>1881</v>
      </c>
      <c r="B160">
        <v>0.435584729</v>
      </c>
      <c r="C160">
        <v>7.9856826950000004</v>
      </c>
      <c r="D160">
        <v>4.0533735789999996</v>
      </c>
      <c r="E160">
        <v>1.1605E-4</v>
      </c>
      <c r="F160">
        <v>9.4277849999999993E-3</v>
      </c>
      <c r="G160">
        <v>1.067102776</v>
      </c>
      <c r="H160">
        <v>3</v>
      </c>
      <c r="I160" s="3" t="s">
        <v>2354</v>
      </c>
    </row>
    <row r="161" spans="1:9" x14ac:dyDescent="0.2">
      <c r="A161" s="2" t="s">
        <v>1882</v>
      </c>
      <c r="B161">
        <v>0.377242248</v>
      </c>
      <c r="C161">
        <v>8.7919413570000007</v>
      </c>
      <c r="D161">
        <v>4.0448873829999998</v>
      </c>
      <c r="E161">
        <v>1.1959300000000001E-4</v>
      </c>
      <c r="F161">
        <v>9.6147509999999995E-3</v>
      </c>
      <c r="G161">
        <v>1.033475981</v>
      </c>
      <c r="H161">
        <v>3</v>
      </c>
      <c r="I161" s="3" t="s">
        <v>2354</v>
      </c>
    </row>
    <row r="162" spans="1:9" x14ac:dyDescent="0.2">
      <c r="A162" s="2" t="s">
        <v>1883</v>
      </c>
      <c r="B162">
        <v>0.43551235900000002</v>
      </c>
      <c r="C162">
        <v>7.9430860670000003</v>
      </c>
      <c r="D162">
        <v>4.0429734809999998</v>
      </c>
      <c r="E162">
        <v>1.20406E-4</v>
      </c>
      <c r="F162">
        <v>9.6147509999999995E-3</v>
      </c>
      <c r="G162">
        <v>1.0342299429999999</v>
      </c>
      <c r="H162">
        <v>3</v>
      </c>
      <c r="I162" s="3" t="s">
        <v>2354</v>
      </c>
    </row>
    <row r="163" spans="1:9" x14ac:dyDescent="0.2">
      <c r="A163" s="2" t="s">
        <v>1884</v>
      </c>
      <c r="B163">
        <v>0.54071981499999999</v>
      </c>
      <c r="C163">
        <v>6.7704719799999999</v>
      </c>
      <c r="D163">
        <v>4.0417617420000003</v>
      </c>
      <c r="E163">
        <v>1.20924E-4</v>
      </c>
      <c r="F163">
        <v>9.6147509999999995E-3</v>
      </c>
      <c r="G163">
        <v>0.98968945500000005</v>
      </c>
      <c r="H163">
        <v>3</v>
      </c>
      <c r="I163" s="3" t="s">
        <v>2354</v>
      </c>
    </row>
    <row r="164" spans="1:9" x14ac:dyDescent="0.2">
      <c r="A164" s="2" t="s">
        <v>1885</v>
      </c>
      <c r="B164">
        <v>-0.84037988200000002</v>
      </c>
      <c r="C164">
        <v>4.1249065380000003</v>
      </c>
      <c r="D164">
        <v>-4.0295437649999997</v>
      </c>
      <c r="E164">
        <v>1.26265E-4</v>
      </c>
      <c r="F164">
        <v>9.9686989999999993E-3</v>
      </c>
      <c r="G164">
        <v>0.61668993500000002</v>
      </c>
      <c r="H164">
        <v>3</v>
      </c>
      <c r="I164" s="3" t="s">
        <v>2354</v>
      </c>
    </row>
    <row r="165" spans="1:9" x14ac:dyDescent="0.2">
      <c r="A165" s="2" t="s">
        <v>1886</v>
      </c>
      <c r="B165">
        <v>0.379607845</v>
      </c>
      <c r="C165">
        <v>8.6398378240000007</v>
      </c>
      <c r="D165">
        <v>4.0248696749999997</v>
      </c>
      <c r="E165">
        <v>1.28367E-4</v>
      </c>
      <c r="F165">
        <v>1.0063818E-2</v>
      </c>
      <c r="G165">
        <v>0.97585049199999996</v>
      </c>
      <c r="H165">
        <v>3</v>
      </c>
      <c r="I165" s="3" t="s">
        <v>2354</v>
      </c>
    </row>
    <row r="166" spans="1:9" x14ac:dyDescent="0.2">
      <c r="A166" s="2" t="s">
        <v>659</v>
      </c>
      <c r="B166">
        <v>0.30034203399999998</v>
      </c>
      <c r="C166">
        <v>10.3723121</v>
      </c>
      <c r="D166">
        <v>4.0153557449999999</v>
      </c>
      <c r="E166">
        <v>1.3275099999999999E-4</v>
      </c>
      <c r="F166">
        <v>1.0330379000000001E-2</v>
      </c>
      <c r="G166">
        <v>0.84085891499999998</v>
      </c>
      <c r="H166">
        <v>3</v>
      </c>
      <c r="I166" s="3" t="s">
        <v>2354</v>
      </c>
    </row>
    <row r="167" spans="1:9" x14ac:dyDescent="0.2">
      <c r="A167" s="2" t="s">
        <v>1887</v>
      </c>
      <c r="B167">
        <v>0.39576030400000001</v>
      </c>
      <c r="C167">
        <v>8.8313022879999998</v>
      </c>
      <c r="D167">
        <v>4.0135264209999999</v>
      </c>
      <c r="E167">
        <v>1.3360999999999999E-4</v>
      </c>
      <c r="F167">
        <v>1.0330379000000001E-2</v>
      </c>
      <c r="G167">
        <v>0.92955631699999997</v>
      </c>
      <c r="H167">
        <v>3</v>
      </c>
      <c r="I167" s="3" t="s">
        <v>2354</v>
      </c>
    </row>
    <row r="168" spans="1:9" x14ac:dyDescent="0.2">
      <c r="A168" s="2" t="s">
        <v>1888</v>
      </c>
      <c r="B168">
        <v>0.53355261899999995</v>
      </c>
      <c r="C168">
        <v>7.5091124850000002</v>
      </c>
      <c r="D168">
        <v>4.0109276989999998</v>
      </c>
      <c r="E168">
        <v>1.3484E-4</v>
      </c>
      <c r="F168">
        <v>1.0354054999999999E-2</v>
      </c>
      <c r="G168">
        <v>0.92680785899999996</v>
      </c>
      <c r="H168">
        <v>3</v>
      </c>
      <c r="I168" s="3" t="s">
        <v>2354</v>
      </c>
    </row>
    <row r="169" spans="1:9" x14ac:dyDescent="0.2">
      <c r="A169" s="2" t="s">
        <v>1889</v>
      </c>
      <c r="B169">
        <v>0.48619056900000002</v>
      </c>
      <c r="C169">
        <v>7.885860396</v>
      </c>
      <c r="D169">
        <v>4.0008263639999999</v>
      </c>
      <c r="E169">
        <v>1.3972400000000001E-4</v>
      </c>
      <c r="F169">
        <v>1.0556443E-2</v>
      </c>
      <c r="G169">
        <v>0.90206001899999999</v>
      </c>
      <c r="H169">
        <v>3</v>
      </c>
      <c r="I169" s="3" t="s">
        <v>2354</v>
      </c>
    </row>
    <row r="170" spans="1:9" x14ac:dyDescent="0.2">
      <c r="A170" s="2" t="s">
        <v>1890</v>
      </c>
      <c r="B170">
        <v>-0.84937475799999995</v>
      </c>
      <c r="C170">
        <v>4.0779424200000003</v>
      </c>
      <c r="D170">
        <v>-3.9997668860000002</v>
      </c>
      <c r="E170">
        <v>1.4024600000000001E-4</v>
      </c>
      <c r="F170">
        <v>1.0556443E-2</v>
      </c>
      <c r="G170">
        <v>0.52327387700000005</v>
      </c>
      <c r="H170">
        <v>3</v>
      </c>
      <c r="I170" s="3" t="s">
        <v>2354</v>
      </c>
    </row>
    <row r="171" spans="1:9" x14ac:dyDescent="0.2">
      <c r="A171" s="2" t="s">
        <v>904</v>
      </c>
      <c r="B171">
        <v>0.34496608099999998</v>
      </c>
      <c r="C171">
        <v>9.6127376099999999</v>
      </c>
      <c r="D171">
        <v>3.9996567440000002</v>
      </c>
      <c r="E171">
        <v>1.4030100000000001E-4</v>
      </c>
      <c r="F171">
        <v>1.0556443E-2</v>
      </c>
      <c r="G171">
        <v>0.84367558399999998</v>
      </c>
      <c r="H171">
        <v>3</v>
      </c>
      <c r="I171" s="3" t="s">
        <v>2354</v>
      </c>
    </row>
    <row r="172" spans="1:9" x14ac:dyDescent="0.2">
      <c r="A172" s="2" t="s">
        <v>1891</v>
      </c>
      <c r="B172">
        <v>0.392062515</v>
      </c>
      <c r="C172">
        <v>8.0762495229999995</v>
      </c>
      <c r="D172">
        <v>3.9906125079999999</v>
      </c>
      <c r="E172">
        <v>1.44835E-4</v>
      </c>
      <c r="F172">
        <v>1.0824978000000001E-2</v>
      </c>
      <c r="G172">
        <v>0.87164731100000004</v>
      </c>
      <c r="H172">
        <v>3</v>
      </c>
      <c r="I172" s="3" t="s">
        <v>2354</v>
      </c>
    </row>
    <row r="173" spans="1:9" x14ac:dyDescent="0.2">
      <c r="A173" s="2" t="s">
        <v>1892</v>
      </c>
      <c r="B173">
        <v>0.39749459700000001</v>
      </c>
      <c r="C173">
        <v>8.3865474629999994</v>
      </c>
      <c r="D173">
        <v>3.9877502599999999</v>
      </c>
      <c r="E173">
        <v>1.4629899999999999E-4</v>
      </c>
      <c r="F173">
        <v>1.0827165999999999E-2</v>
      </c>
      <c r="G173">
        <v>0.86069964499999996</v>
      </c>
      <c r="H173">
        <v>3</v>
      </c>
      <c r="I173" s="3" t="s">
        <v>2354</v>
      </c>
    </row>
    <row r="174" spans="1:9" x14ac:dyDescent="0.2">
      <c r="A174" s="2" t="s">
        <v>1893</v>
      </c>
      <c r="B174">
        <v>-0.96702067700000005</v>
      </c>
      <c r="C174">
        <v>3.7559293010000001</v>
      </c>
      <c r="D174">
        <v>-3.9857809849999999</v>
      </c>
      <c r="E174">
        <v>1.4731499999999999E-4</v>
      </c>
      <c r="F174">
        <v>1.0827165999999999E-2</v>
      </c>
      <c r="G174">
        <v>0.43679859599999998</v>
      </c>
      <c r="H174">
        <v>3</v>
      </c>
      <c r="I174" s="3" t="s">
        <v>2354</v>
      </c>
    </row>
    <row r="175" spans="1:9" x14ac:dyDescent="0.2">
      <c r="A175" s="2" t="s">
        <v>825</v>
      </c>
      <c r="B175">
        <v>0.38051774599999999</v>
      </c>
      <c r="C175">
        <v>9.4396471359999996</v>
      </c>
      <c r="D175">
        <v>3.9849185220000001</v>
      </c>
      <c r="E175">
        <v>1.4776200000000001E-4</v>
      </c>
      <c r="F175">
        <v>1.0827165999999999E-2</v>
      </c>
      <c r="G175">
        <v>0.81225761600000002</v>
      </c>
      <c r="H175">
        <v>3</v>
      </c>
      <c r="I175" s="3" t="s">
        <v>2354</v>
      </c>
    </row>
    <row r="176" spans="1:9" x14ac:dyDescent="0.2">
      <c r="A176" s="2" t="s">
        <v>1048</v>
      </c>
      <c r="B176">
        <v>0.366444039</v>
      </c>
      <c r="C176">
        <v>9.9150434409999999</v>
      </c>
      <c r="D176">
        <v>3.9801206420000002</v>
      </c>
      <c r="E176">
        <v>1.5027199999999999E-4</v>
      </c>
      <c r="F176">
        <v>1.0914201E-2</v>
      </c>
      <c r="G176">
        <v>0.76449188400000001</v>
      </c>
      <c r="H176">
        <v>3</v>
      </c>
      <c r="I176" s="3" t="s">
        <v>2354</v>
      </c>
    </row>
    <row r="177" spans="1:9" x14ac:dyDescent="0.2">
      <c r="A177" s="2" t="s">
        <v>1894</v>
      </c>
      <c r="B177">
        <v>-1.0378364870000001</v>
      </c>
      <c r="C177">
        <v>3.700984295</v>
      </c>
      <c r="D177">
        <v>-3.9767731589999999</v>
      </c>
      <c r="E177">
        <v>1.5204699999999999E-4</v>
      </c>
      <c r="F177">
        <v>1.0914201E-2</v>
      </c>
      <c r="G177">
        <v>0.42183906100000002</v>
      </c>
      <c r="H177">
        <v>3</v>
      </c>
      <c r="I177" s="3" t="s">
        <v>2354</v>
      </c>
    </row>
    <row r="178" spans="1:9" x14ac:dyDescent="0.2">
      <c r="A178" s="2" t="s">
        <v>1895</v>
      </c>
      <c r="B178">
        <v>-0.91006963600000002</v>
      </c>
      <c r="C178">
        <v>4.0543103760000001</v>
      </c>
      <c r="D178">
        <v>-3.9762012769999999</v>
      </c>
      <c r="E178">
        <v>1.5235199999999999E-4</v>
      </c>
      <c r="F178">
        <v>1.0914201E-2</v>
      </c>
      <c r="G178">
        <v>0.45507520600000001</v>
      </c>
      <c r="H178">
        <v>3</v>
      </c>
      <c r="I178" s="3" t="s">
        <v>2354</v>
      </c>
    </row>
    <row r="179" spans="1:9" x14ac:dyDescent="0.2">
      <c r="A179" s="2" t="s">
        <v>1896</v>
      </c>
      <c r="B179">
        <v>0.30253031699999999</v>
      </c>
      <c r="C179">
        <v>9.8145415390000004</v>
      </c>
      <c r="D179">
        <v>3.9752833089999999</v>
      </c>
      <c r="E179">
        <v>1.5284399999999999E-4</v>
      </c>
      <c r="F179">
        <v>1.0914201E-2</v>
      </c>
      <c r="G179">
        <v>0.755340864</v>
      </c>
      <c r="H179">
        <v>3</v>
      </c>
      <c r="I179" s="3" t="s">
        <v>2354</v>
      </c>
    </row>
    <row r="180" spans="1:9" x14ac:dyDescent="0.2">
      <c r="A180" s="2" t="s">
        <v>1796</v>
      </c>
      <c r="B180">
        <v>-1.0215648159999999</v>
      </c>
      <c r="C180">
        <v>3.6641429680000002</v>
      </c>
      <c r="D180">
        <v>-3.9653114380000001</v>
      </c>
      <c r="E180">
        <v>1.5827899999999999E-4</v>
      </c>
      <c r="F180">
        <v>1.1230820000000001E-2</v>
      </c>
      <c r="G180">
        <v>0.39519084199999999</v>
      </c>
      <c r="H180">
        <v>3</v>
      </c>
      <c r="I180" s="3" t="s">
        <v>2354</v>
      </c>
    </row>
    <row r="181" spans="1:9" x14ac:dyDescent="0.2">
      <c r="A181" s="2" t="s">
        <v>1897</v>
      </c>
      <c r="B181">
        <v>0.48201302299999998</v>
      </c>
      <c r="C181">
        <v>8.8804477819999992</v>
      </c>
      <c r="D181">
        <v>3.9619408379999999</v>
      </c>
      <c r="E181">
        <v>1.6015800000000001E-4</v>
      </c>
      <c r="F181">
        <v>1.1236456000000001E-2</v>
      </c>
      <c r="G181">
        <v>0.76416909499999996</v>
      </c>
      <c r="H181">
        <v>3</v>
      </c>
      <c r="I181" s="3" t="s">
        <v>2354</v>
      </c>
    </row>
    <row r="182" spans="1:9" x14ac:dyDescent="0.2">
      <c r="A182" s="2" t="s">
        <v>1898</v>
      </c>
      <c r="B182">
        <v>0.32294813900000002</v>
      </c>
      <c r="C182">
        <v>9.0415842190000006</v>
      </c>
      <c r="D182">
        <v>3.9612210069999998</v>
      </c>
      <c r="E182">
        <v>1.60562E-4</v>
      </c>
      <c r="F182">
        <v>1.1236456000000001E-2</v>
      </c>
      <c r="G182">
        <v>0.75795119399999999</v>
      </c>
      <c r="H182">
        <v>3</v>
      </c>
      <c r="I182" s="3" t="s">
        <v>2354</v>
      </c>
    </row>
    <row r="183" spans="1:9" x14ac:dyDescent="0.2">
      <c r="A183" s="2" t="s">
        <v>1899</v>
      </c>
      <c r="B183">
        <v>0.55645972700000002</v>
      </c>
      <c r="C183">
        <v>7.1109029860000001</v>
      </c>
      <c r="D183">
        <v>3.9597948669999998</v>
      </c>
      <c r="E183">
        <v>1.61366E-4</v>
      </c>
      <c r="F183">
        <v>1.1236456000000001E-2</v>
      </c>
      <c r="G183">
        <v>0.75711604300000002</v>
      </c>
      <c r="H183">
        <v>3</v>
      </c>
      <c r="I183" s="3" t="s">
        <v>2354</v>
      </c>
    </row>
    <row r="184" spans="1:9" x14ac:dyDescent="0.2">
      <c r="A184" s="2" t="s">
        <v>1900</v>
      </c>
      <c r="B184">
        <v>0.35601469899999999</v>
      </c>
      <c r="C184">
        <v>8.5356900810000003</v>
      </c>
      <c r="D184">
        <v>3.9538620440000001</v>
      </c>
      <c r="E184">
        <v>1.64749E-4</v>
      </c>
      <c r="F184">
        <v>1.1338475000000001E-2</v>
      </c>
      <c r="G184">
        <v>0.75288346900000003</v>
      </c>
      <c r="H184">
        <v>3</v>
      </c>
      <c r="I184" s="3" t="s">
        <v>2354</v>
      </c>
    </row>
    <row r="185" spans="1:9" x14ac:dyDescent="0.2">
      <c r="A185" s="2" t="s">
        <v>1901</v>
      </c>
      <c r="B185">
        <v>0.45718267699999998</v>
      </c>
      <c r="C185">
        <v>7.9942195409999997</v>
      </c>
      <c r="D185">
        <v>3.9536808940000001</v>
      </c>
      <c r="E185">
        <v>1.6485299999999999E-4</v>
      </c>
      <c r="F185">
        <v>1.1338475000000001E-2</v>
      </c>
      <c r="G185">
        <v>0.75700633100000003</v>
      </c>
      <c r="H185">
        <v>3</v>
      </c>
      <c r="I185" s="3" t="s">
        <v>2354</v>
      </c>
    </row>
    <row r="186" spans="1:9" x14ac:dyDescent="0.2">
      <c r="A186" s="2" t="s">
        <v>1202</v>
      </c>
      <c r="B186">
        <v>0.55130325099999999</v>
      </c>
      <c r="C186">
        <v>7.2515023349999996</v>
      </c>
      <c r="D186">
        <v>3.9513350630000001</v>
      </c>
      <c r="E186">
        <v>1.6621100000000001E-4</v>
      </c>
      <c r="F186">
        <v>1.1362123E-2</v>
      </c>
      <c r="G186">
        <v>0.74048255799999996</v>
      </c>
      <c r="H186">
        <v>3</v>
      </c>
      <c r="I186" s="3" t="s">
        <v>2354</v>
      </c>
    </row>
    <row r="187" spans="1:9" x14ac:dyDescent="0.2">
      <c r="A187" s="2" t="s">
        <v>1902</v>
      </c>
      <c r="B187">
        <v>0.32440146399999997</v>
      </c>
      <c r="C187">
        <v>8.6810019599999997</v>
      </c>
      <c r="D187">
        <v>3.9417489269999999</v>
      </c>
      <c r="E187">
        <v>1.71869E-4</v>
      </c>
      <c r="F187">
        <v>1.1618849000000001E-2</v>
      </c>
      <c r="G187">
        <v>0.71052811599999999</v>
      </c>
      <c r="H187">
        <v>3</v>
      </c>
      <c r="I187" s="3" t="s">
        <v>2354</v>
      </c>
    </row>
    <row r="188" spans="1:9" x14ac:dyDescent="0.2">
      <c r="A188" s="2" t="s">
        <v>1903</v>
      </c>
      <c r="B188">
        <v>-0.96597712599999996</v>
      </c>
      <c r="C188">
        <v>3.9470561210000001</v>
      </c>
      <c r="D188">
        <v>-3.9414663540000001</v>
      </c>
      <c r="E188">
        <v>1.72039E-4</v>
      </c>
      <c r="F188">
        <v>1.1618849000000001E-2</v>
      </c>
      <c r="G188">
        <v>0.35197711999999998</v>
      </c>
      <c r="H188">
        <v>3</v>
      </c>
      <c r="I188" s="3" t="s">
        <v>2354</v>
      </c>
    </row>
    <row r="189" spans="1:9" x14ac:dyDescent="0.2">
      <c r="A189" s="2" t="s">
        <v>1743</v>
      </c>
      <c r="B189">
        <v>0.72171293999999997</v>
      </c>
      <c r="C189">
        <v>5.0925733900000001</v>
      </c>
      <c r="D189">
        <v>3.9385592819999999</v>
      </c>
      <c r="E189">
        <v>1.7379299999999999E-4</v>
      </c>
      <c r="F189">
        <v>1.1667014999999999E-2</v>
      </c>
      <c r="G189">
        <v>0.52356359399999997</v>
      </c>
      <c r="H189">
        <v>3</v>
      </c>
      <c r="I189" s="3" t="s">
        <v>2354</v>
      </c>
    </row>
    <row r="190" spans="1:9" x14ac:dyDescent="0.2">
      <c r="A190" s="2" t="s">
        <v>1904</v>
      </c>
      <c r="B190">
        <v>0.459107498</v>
      </c>
      <c r="C190">
        <v>7.4007867259999998</v>
      </c>
      <c r="D190">
        <v>3.9314967080000001</v>
      </c>
      <c r="E190">
        <v>1.7812500000000001E-4</v>
      </c>
      <c r="F190">
        <v>1.1886689000000001E-2</v>
      </c>
      <c r="G190">
        <v>0.68151646399999999</v>
      </c>
      <c r="H190">
        <v>3</v>
      </c>
      <c r="I190" s="3" t="s">
        <v>2354</v>
      </c>
    </row>
    <row r="191" spans="1:9" x14ac:dyDescent="0.2">
      <c r="A191" s="2" t="s">
        <v>1905</v>
      </c>
      <c r="B191">
        <v>0.326949657</v>
      </c>
      <c r="C191">
        <v>9.598312001</v>
      </c>
      <c r="D191">
        <v>3.9279917179999999</v>
      </c>
      <c r="E191">
        <v>1.80314E-4</v>
      </c>
      <c r="F191">
        <v>1.1961523999999999E-2</v>
      </c>
      <c r="G191">
        <v>0.62664406500000003</v>
      </c>
      <c r="H191">
        <v>3</v>
      </c>
      <c r="I191" s="3" t="s">
        <v>2354</v>
      </c>
    </row>
    <row r="192" spans="1:9" x14ac:dyDescent="0.2">
      <c r="A192" s="2" t="s">
        <v>1906</v>
      </c>
      <c r="B192">
        <v>0.55508346099999994</v>
      </c>
      <c r="C192">
        <v>7.2097378289999998</v>
      </c>
      <c r="D192">
        <v>3.9241725700000001</v>
      </c>
      <c r="E192">
        <v>1.82728E-4</v>
      </c>
      <c r="F192">
        <v>1.2050346999999999E-2</v>
      </c>
      <c r="G192">
        <v>0.64975938700000002</v>
      </c>
      <c r="H192">
        <v>3</v>
      </c>
      <c r="I192" s="3" t="s">
        <v>2354</v>
      </c>
    </row>
    <row r="193" spans="1:9" x14ac:dyDescent="0.2">
      <c r="A193" s="2" t="s">
        <v>1907</v>
      </c>
      <c r="B193">
        <v>0.46428340000000001</v>
      </c>
      <c r="C193">
        <v>7.7251875649999997</v>
      </c>
      <c r="D193">
        <v>3.9175029760000002</v>
      </c>
      <c r="E193">
        <v>1.8701699999999999E-4</v>
      </c>
      <c r="F193">
        <v>1.2261121E-2</v>
      </c>
      <c r="G193">
        <v>0.64409531600000003</v>
      </c>
      <c r="H193">
        <v>3</v>
      </c>
      <c r="I193" s="3" t="s">
        <v>2354</v>
      </c>
    </row>
    <row r="194" spans="1:9" x14ac:dyDescent="0.2">
      <c r="A194" s="2" t="s">
        <v>1908</v>
      </c>
      <c r="B194">
        <v>0.33095517200000002</v>
      </c>
      <c r="C194">
        <v>8.3103826759999997</v>
      </c>
      <c r="D194">
        <v>3.9151524790000001</v>
      </c>
      <c r="E194">
        <v>1.8855200000000001E-4</v>
      </c>
      <c r="F194">
        <v>1.2265709E-2</v>
      </c>
      <c r="G194">
        <v>0.63555975799999997</v>
      </c>
      <c r="H194">
        <v>3</v>
      </c>
      <c r="I194" s="3" t="s">
        <v>2354</v>
      </c>
    </row>
    <row r="195" spans="1:9" x14ac:dyDescent="0.2">
      <c r="A195" s="2" t="s">
        <v>1909</v>
      </c>
      <c r="B195">
        <v>0.39689784099999997</v>
      </c>
      <c r="C195">
        <v>7.6742023929999998</v>
      </c>
      <c r="D195">
        <v>3.9138687289999998</v>
      </c>
      <c r="E195">
        <v>1.89395E-4</v>
      </c>
      <c r="F195">
        <v>1.2265709E-2</v>
      </c>
      <c r="G195">
        <v>0.63311443899999997</v>
      </c>
      <c r="H195">
        <v>3</v>
      </c>
      <c r="I195" s="3" t="s">
        <v>2354</v>
      </c>
    </row>
    <row r="196" spans="1:9" x14ac:dyDescent="0.2">
      <c r="A196" s="2" t="s">
        <v>1910</v>
      </c>
      <c r="B196">
        <v>0.45053627800000001</v>
      </c>
      <c r="C196">
        <v>8.0601969019999995</v>
      </c>
      <c r="D196">
        <v>3.9092274300000001</v>
      </c>
      <c r="E196">
        <v>1.9247399999999999E-4</v>
      </c>
      <c r="F196">
        <v>1.2265709E-2</v>
      </c>
      <c r="G196">
        <v>0.61973419799999996</v>
      </c>
      <c r="H196">
        <v>3</v>
      </c>
      <c r="I196" s="3" t="s">
        <v>2354</v>
      </c>
    </row>
    <row r="197" spans="1:9" x14ac:dyDescent="0.2">
      <c r="A197" s="2" t="s">
        <v>1009</v>
      </c>
      <c r="B197">
        <v>0.94020157699999996</v>
      </c>
      <c r="C197">
        <v>8.2780608349999998</v>
      </c>
      <c r="D197">
        <v>3.9089394259999999</v>
      </c>
      <c r="E197">
        <v>1.9266699999999999E-4</v>
      </c>
      <c r="F197">
        <v>1.2265709E-2</v>
      </c>
      <c r="G197">
        <v>0.61395084099999997</v>
      </c>
      <c r="H197">
        <v>3</v>
      </c>
      <c r="I197" s="3" t="s">
        <v>2354</v>
      </c>
    </row>
    <row r="198" spans="1:9" x14ac:dyDescent="0.2">
      <c r="A198" s="2" t="s">
        <v>1911</v>
      </c>
      <c r="B198">
        <v>0.53482330099999997</v>
      </c>
      <c r="C198">
        <v>7.6298638250000002</v>
      </c>
      <c r="D198">
        <v>3.9073876310000002</v>
      </c>
      <c r="E198">
        <v>1.9370800000000001E-4</v>
      </c>
      <c r="F198">
        <v>1.2265709E-2</v>
      </c>
      <c r="G198">
        <v>0.61222175700000003</v>
      </c>
      <c r="H198">
        <v>3</v>
      </c>
      <c r="I198" s="3" t="s">
        <v>2354</v>
      </c>
    </row>
    <row r="199" spans="1:9" x14ac:dyDescent="0.2">
      <c r="A199" s="2" t="s">
        <v>1912</v>
      </c>
      <c r="B199">
        <v>-0.68550635999999998</v>
      </c>
      <c r="C199">
        <v>5.5758747120000001</v>
      </c>
      <c r="D199">
        <v>-3.9059511740000001</v>
      </c>
      <c r="E199">
        <v>1.9467599999999999E-4</v>
      </c>
      <c r="F199">
        <v>1.2265709E-2</v>
      </c>
      <c r="G199">
        <v>0.47099839300000002</v>
      </c>
      <c r="H199">
        <v>3</v>
      </c>
      <c r="I199" s="3" t="s">
        <v>2354</v>
      </c>
    </row>
    <row r="200" spans="1:9" x14ac:dyDescent="0.2">
      <c r="A200" s="2" t="s">
        <v>1913</v>
      </c>
      <c r="B200">
        <v>0.51480879599999996</v>
      </c>
      <c r="C200">
        <v>6.7230772349999999</v>
      </c>
      <c r="D200">
        <v>3.9058483769999999</v>
      </c>
      <c r="E200">
        <v>1.9474600000000001E-4</v>
      </c>
      <c r="F200">
        <v>1.2265709E-2</v>
      </c>
      <c r="G200">
        <v>0.56865483900000002</v>
      </c>
      <c r="H200">
        <v>3</v>
      </c>
      <c r="I200" s="3" t="s">
        <v>2354</v>
      </c>
    </row>
    <row r="201" spans="1:9" x14ac:dyDescent="0.2">
      <c r="A201" s="2" t="s">
        <v>1189</v>
      </c>
      <c r="B201">
        <v>0.36203774599999999</v>
      </c>
      <c r="C201">
        <v>9.6900774890000001</v>
      </c>
      <c r="D201">
        <v>3.9027200930000001</v>
      </c>
      <c r="E201">
        <v>1.9687200000000001E-4</v>
      </c>
      <c r="F201">
        <v>1.2266001E-2</v>
      </c>
      <c r="G201">
        <v>0.53451367599999999</v>
      </c>
      <c r="H201">
        <v>3</v>
      </c>
      <c r="I201" s="3" t="s">
        <v>2354</v>
      </c>
    </row>
    <row r="202" spans="1:9" x14ac:dyDescent="0.2">
      <c r="A202" s="2" t="s">
        <v>1914</v>
      </c>
      <c r="B202">
        <v>0.31550451800000001</v>
      </c>
      <c r="C202">
        <v>8.7526730740000005</v>
      </c>
      <c r="D202">
        <v>3.9026221749999999</v>
      </c>
      <c r="E202">
        <v>1.9693900000000001E-4</v>
      </c>
      <c r="F202">
        <v>1.2266001E-2</v>
      </c>
      <c r="G202">
        <v>0.58428459300000002</v>
      </c>
      <c r="H202">
        <v>3</v>
      </c>
      <c r="I202" s="3" t="s">
        <v>2354</v>
      </c>
    </row>
    <row r="203" spans="1:9" x14ac:dyDescent="0.2">
      <c r="A203" s="2" t="s">
        <v>1795</v>
      </c>
      <c r="B203">
        <v>0.587833779</v>
      </c>
      <c r="C203">
        <v>7.5400527850000003</v>
      </c>
      <c r="D203">
        <v>3.898609333</v>
      </c>
      <c r="E203">
        <v>1.9969899999999999E-4</v>
      </c>
      <c r="F203">
        <v>1.2369217E-2</v>
      </c>
      <c r="G203">
        <v>0.58418382000000002</v>
      </c>
      <c r="H203">
        <v>3</v>
      </c>
      <c r="I203" s="3" t="s">
        <v>2354</v>
      </c>
    </row>
    <row r="204" spans="1:9" x14ac:dyDescent="0.2">
      <c r="A204" s="2" t="s">
        <v>1915</v>
      </c>
      <c r="B204">
        <v>0.37161609099999998</v>
      </c>
      <c r="C204">
        <v>9.3220483509999994</v>
      </c>
      <c r="D204">
        <v>3.891694797</v>
      </c>
      <c r="E204">
        <v>2.0454300000000001E-4</v>
      </c>
      <c r="F204">
        <v>1.2595050999999999E-2</v>
      </c>
      <c r="G204">
        <v>0.52819656500000001</v>
      </c>
      <c r="H204">
        <v>3</v>
      </c>
      <c r="I204" s="3" t="s">
        <v>2354</v>
      </c>
    </row>
    <row r="205" spans="1:9" x14ac:dyDescent="0.2">
      <c r="A205" s="2" t="s">
        <v>1916</v>
      </c>
      <c r="B205">
        <v>0.32123579600000002</v>
      </c>
      <c r="C205">
        <v>9.2861569779999993</v>
      </c>
      <c r="D205">
        <v>3.8902176580000001</v>
      </c>
      <c r="E205">
        <v>2.0559199999999999E-4</v>
      </c>
      <c r="F205">
        <v>1.2595050999999999E-2</v>
      </c>
      <c r="G205">
        <v>0.52187062299999998</v>
      </c>
      <c r="H205">
        <v>3</v>
      </c>
      <c r="I205" s="3" t="s">
        <v>2354</v>
      </c>
    </row>
    <row r="206" spans="1:9" x14ac:dyDescent="0.2">
      <c r="A206" s="2" t="s">
        <v>1917</v>
      </c>
      <c r="B206">
        <v>-0.91220088200000005</v>
      </c>
      <c r="C206">
        <v>4.1621329390000001</v>
      </c>
      <c r="D206">
        <v>-3.884420736</v>
      </c>
      <c r="E206">
        <v>2.0976E-4</v>
      </c>
      <c r="F206">
        <v>1.278053E-2</v>
      </c>
      <c r="G206">
        <v>0.25945487900000003</v>
      </c>
      <c r="H206">
        <v>3</v>
      </c>
      <c r="I206" s="3" t="s">
        <v>2354</v>
      </c>
    </row>
    <row r="207" spans="1:9" x14ac:dyDescent="0.2">
      <c r="A207" s="2" t="s">
        <v>1918</v>
      </c>
      <c r="B207">
        <v>0.66307298999999997</v>
      </c>
      <c r="C207">
        <v>6.17382616</v>
      </c>
      <c r="D207">
        <v>3.874520221</v>
      </c>
      <c r="E207">
        <v>2.1706500000000001E-4</v>
      </c>
      <c r="F207">
        <v>1.315415E-2</v>
      </c>
      <c r="G207">
        <v>0.44005624799999998</v>
      </c>
      <c r="H207">
        <v>3</v>
      </c>
      <c r="I207" s="3" t="s">
        <v>2354</v>
      </c>
    </row>
    <row r="208" spans="1:9" x14ac:dyDescent="0.2">
      <c r="A208" s="2" t="s">
        <v>1919</v>
      </c>
      <c r="B208">
        <v>-0.80761803700000001</v>
      </c>
      <c r="C208">
        <v>4.2990050440000003</v>
      </c>
      <c r="D208">
        <v>-3.8713588329999999</v>
      </c>
      <c r="E208">
        <v>2.1944900000000001E-4</v>
      </c>
      <c r="F208">
        <v>1.3227094E-2</v>
      </c>
      <c r="G208">
        <v>0.21762717400000001</v>
      </c>
      <c r="H208">
        <v>3</v>
      </c>
      <c r="I208" s="3" t="s">
        <v>2354</v>
      </c>
    </row>
    <row r="209" spans="1:9" x14ac:dyDescent="0.2">
      <c r="A209" s="2" t="s">
        <v>1920</v>
      </c>
      <c r="B209">
        <v>0.4312532</v>
      </c>
      <c r="C209">
        <v>7.8756010649999997</v>
      </c>
      <c r="D209">
        <v>3.8655799800000001</v>
      </c>
      <c r="E209">
        <v>2.23871E-4</v>
      </c>
      <c r="F209">
        <v>1.3421456999999999E-2</v>
      </c>
      <c r="G209">
        <v>0.48662124299999998</v>
      </c>
      <c r="H209">
        <v>3</v>
      </c>
      <c r="I209" s="3" t="s">
        <v>2354</v>
      </c>
    </row>
    <row r="210" spans="1:9" x14ac:dyDescent="0.2">
      <c r="A210" s="2" t="s">
        <v>1921</v>
      </c>
      <c r="B210">
        <v>-0.89630480599999995</v>
      </c>
      <c r="C210">
        <v>3.852709586</v>
      </c>
      <c r="D210">
        <v>-3.862298724</v>
      </c>
      <c r="E210">
        <v>2.26419E-4</v>
      </c>
      <c r="F210">
        <v>1.3502040999999999E-2</v>
      </c>
      <c r="G210">
        <v>0.13638377500000001</v>
      </c>
      <c r="H210">
        <v>3</v>
      </c>
      <c r="I210" s="3" t="s">
        <v>2354</v>
      </c>
    </row>
    <row r="211" spans="1:9" x14ac:dyDescent="0.2">
      <c r="A211" s="2" t="s">
        <v>1922</v>
      </c>
      <c r="B211">
        <v>0.44827857599999998</v>
      </c>
      <c r="C211">
        <v>8.3652842199999995</v>
      </c>
      <c r="D211">
        <v>3.8590301610000002</v>
      </c>
      <c r="E211">
        <v>2.2898499999999999E-4</v>
      </c>
      <c r="F211">
        <v>1.3529360000000001E-2</v>
      </c>
      <c r="G211">
        <v>0.459258359</v>
      </c>
      <c r="H211">
        <v>3</v>
      </c>
      <c r="I211" s="3" t="s">
        <v>2354</v>
      </c>
    </row>
    <row r="212" spans="1:9" x14ac:dyDescent="0.2">
      <c r="A212" s="2" t="s">
        <v>1923</v>
      </c>
      <c r="B212">
        <v>0.43948933499999998</v>
      </c>
      <c r="C212">
        <v>8.1079308430000001</v>
      </c>
      <c r="D212">
        <v>3.8576282239999999</v>
      </c>
      <c r="E212">
        <v>2.30094E-4</v>
      </c>
      <c r="F212">
        <v>1.3529360000000001E-2</v>
      </c>
      <c r="G212">
        <v>0.46152538999999998</v>
      </c>
      <c r="H212">
        <v>3</v>
      </c>
      <c r="I212" s="3" t="s">
        <v>2354</v>
      </c>
    </row>
    <row r="213" spans="1:9" x14ac:dyDescent="0.2">
      <c r="A213" s="2" t="s">
        <v>1197</v>
      </c>
      <c r="B213">
        <v>0.50024714000000003</v>
      </c>
      <c r="C213">
        <v>8.8947121229999997</v>
      </c>
      <c r="D213">
        <v>3.8571203409999999</v>
      </c>
      <c r="E213">
        <v>2.3049799999999999E-4</v>
      </c>
      <c r="F213">
        <v>1.3529360000000001E-2</v>
      </c>
      <c r="G213">
        <v>0.43057284499999998</v>
      </c>
      <c r="H213">
        <v>3</v>
      </c>
      <c r="I213" s="3" t="s">
        <v>2354</v>
      </c>
    </row>
    <row r="214" spans="1:9" x14ac:dyDescent="0.2">
      <c r="A214" s="2" t="s">
        <v>1924</v>
      </c>
      <c r="B214">
        <v>-0.78510129799999995</v>
      </c>
      <c r="C214">
        <v>4.5213974490000002</v>
      </c>
      <c r="D214">
        <v>-3.850679457</v>
      </c>
      <c r="E214">
        <v>2.3566799999999999E-4</v>
      </c>
      <c r="F214">
        <v>1.3585672999999999E-2</v>
      </c>
      <c r="G214">
        <v>0.19468220999999999</v>
      </c>
      <c r="H214">
        <v>3</v>
      </c>
      <c r="I214" s="3" t="s">
        <v>2354</v>
      </c>
    </row>
    <row r="215" spans="1:9" x14ac:dyDescent="0.2">
      <c r="A215" s="2" t="s">
        <v>1925</v>
      </c>
      <c r="B215">
        <v>0.48800356</v>
      </c>
      <c r="C215">
        <v>7.6409545980000004</v>
      </c>
      <c r="D215">
        <v>3.8506691580000001</v>
      </c>
      <c r="E215">
        <v>2.35677E-4</v>
      </c>
      <c r="F215">
        <v>1.3585672999999999E-2</v>
      </c>
      <c r="G215">
        <v>0.44064157700000001</v>
      </c>
      <c r="H215">
        <v>3</v>
      </c>
      <c r="I215" s="3" t="s">
        <v>2354</v>
      </c>
    </row>
    <row r="216" spans="1:9" x14ac:dyDescent="0.2">
      <c r="A216" s="2" t="s">
        <v>1926</v>
      </c>
      <c r="B216">
        <v>0.51073518399999995</v>
      </c>
      <c r="C216">
        <v>7.747224042</v>
      </c>
      <c r="D216">
        <v>3.8498600779999999</v>
      </c>
      <c r="E216">
        <v>2.3633399999999999E-4</v>
      </c>
      <c r="F216">
        <v>1.3585672999999999E-2</v>
      </c>
      <c r="G216">
        <v>0.43874151700000003</v>
      </c>
      <c r="H216">
        <v>3</v>
      </c>
      <c r="I216" s="3" t="s">
        <v>2354</v>
      </c>
    </row>
    <row r="217" spans="1:9" x14ac:dyDescent="0.2">
      <c r="A217" s="2" t="s">
        <v>1927</v>
      </c>
      <c r="B217">
        <v>-0.85679047200000003</v>
      </c>
      <c r="C217">
        <v>4.56912246</v>
      </c>
      <c r="D217">
        <v>-3.8487092779999998</v>
      </c>
      <c r="E217">
        <v>2.3727199999999999E-4</v>
      </c>
      <c r="F217">
        <v>1.3585672999999999E-2</v>
      </c>
      <c r="G217">
        <v>0.207155584</v>
      </c>
      <c r="H217">
        <v>3</v>
      </c>
      <c r="I217" s="3" t="s">
        <v>2354</v>
      </c>
    </row>
    <row r="218" spans="1:9" x14ac:dyDescent="0.2">
      <c r="A218" s="2" t="s">
        <v>1928</v>
      </c>
      <c r="B218">
        <v>0.37475532099999997</v>
      </c>
      <c r="C218">
        <v>8.0917192870000001</v>
      </c>
      <c r="D218">
        <v>3.8484108140000002</v>
      </c>
      <c r="E218">
        <v>2.3751600000000001E-4</v>
      </c>
      <c r="F218">
        <v>1.3585672999999999E-2</v>
      </c>
      <c r="G218">
        <v>0.43355371100000001</v>
      </c>
      <c r="H218">
        <v>3</v>
      </c>
      <c r="I218" s="3" t="s">
        <v>2354</v>
      </c>
    </row>
    <row r="219" spans="1:9" x14ac:dyDescent="0.2">
      <c r="A219" s="2" t="s">
        <v>953</v>
      </c>
      <c r="B219">
        <v>0.29968415700000001</v>
      </c>
      <c r="C219">
        <v>9.9760488909999996</v>
      </c>
      <c r="D219">
        <v>3.846429122</v>
      </c>
      <c r="E219">
        <v>2.3914100000000001E-4</v>
      </c>
      <c r="F219">
        <v>1.3609199000000001E-2</v>
      </c>
      <c r="G219">
        <v>0.334025248</v>
      </c>
      <c r="H219">
        <v>3</v>
      </c>
      <c r="I219" s="3" t="s">
        <v>2354</v>
      </c>
    </row>
    <row r="220" spans="1:9" x14ac:dyDescent="0.2">
      <c r="A220" s="2" t="s">
        <v>631</v>
      </c>
      <c r="B220">
        <v>0.33691737900000002</v>
      </c>
      <c r="C220">
        <v>9.2792975179999999</v>
      </c>
      <c r="D220">
        <v>3.8336875319999999</v>
      </c>
      <c r="E220">
        <v>2.4984699999999998E-4</v>
      </c>
      <c r="F220">
        <v>1.4110902E-2</v>
      </c>
      <c r="G220">
        <v>0.33940221999999998</v>
      </c>
      <c r="H220">
        <v>3</v>
      </c>
      <c r="I220" s="3" t="s">
        <v>2354</v>
      </c>
    </row>
    <row r="221" spans="1:9" x14ac:dyDescent="0.2">
      <c r="A221" s="2" t="s">
        <v>1929</v>
      </c>
      <c r="B221">
        <v>-0.83661525299999995</v>
      </c>
      <c r="C221">
        <v>4.1610622490000004</v>
      </c>
      <c r="D221">
        <v>-3.832957462</v>
      </c>
      <c r="E221">
        <v>2.5047399999999999E-4</v>
      </c>
      <c r="F221">
        <v>1.4110902E-2</v>
      </c>
      <c r="G221">
        <v>0.114965098</v>
      </c>
      <c r="H221">
        <v>3</v>
      </c>
      <c r="I221" s="3" t="s">
        <v>2354</v>
      </c>
    </row>
    <row r="222" spans="1:9" x14ac:dyDescent="0.2">
      <c r="A222" s="2" t="s">
        <v>822</v>
      </c>
      <c r="B222">
        <v>0.344372189</v>
      </c>
      <c r="C222">
        <v>9.3138195540000002</v>
      </c>
      <c r="D222">
        <v>3.8310001630000001</v>
      </c>
      <c r="E222">
        <v>2.5216300000000002E-4</v>
      </c>
      <c r="F222">
        <v>1.4135007999999999E-2</v>
      </c>
      <c r="G222">
        <v>0.33559376899999999</v>
      </c>
      <c r="H222">
        <v>3</v>
      </c>
      <c r="I222" s="3" t="s">
        <v>2354</v>
      </c>
    </row>
    <row r="223" spans="1:9" x14ac:dyDescent="0.2">
      <c r="A223" s="2" t="s">
        <v>1930</v>
      </c>
      <c r="B223">
        <v>0.47889246800000002</v>
      </c>
      <c r="C223">
        <v>7.9577037060000002</v>
      </c>
      <c r="D223">
        <v>3.8122520519999998</v>
      </c>
      <c r="E223">
        <v>2.6889900000000002E-4</v>
      </c>
      <c r="F223">
        <v>1.4998150999999999E-2</v>
      </c>
      <c r="G223">
        <v>0.32463497099999999</v>
      </c>
      <c r="H223">
        <v>3</v>
      </c>
      <c r="I223" s="3" t="s">
        <v>2354</v>
      </c>
    </row>
    <row r="224" spans="1:9" x14ac:dyDescent="0.2">
      <c r="A224" s="2" t="s">
        <v>1931</v>
      </c>
      <c r="B224">
        <v>0.31097634499999999</v>
      </c>
      <c r="C224">
        <v>8.9155797729999993</v>
      </c>
      <c r="D224">
        <v>3.80550576</v>
      </c>
      <c r="E224">
        <v>2.7517699999999998E-4</v>
      </c>
      <c r="F224">
        <v>1.5272318E-2</v>
      </c>
      <c r="G224">
        <v>0.279188779</v>
      </c>
      <c r="H224">
        <v>3</v>
      </c>
      <c r="I224" s="3" t="s">
        <v>2354</v>
      </c>
    </row>
    <row r="225" spans="1:9" x14ac:dyDescent="0.2">
      <c r="A225" s="2" t="s">
        <v>1932</v>
      </c>
      <c r="B225">
        <v>0.42087514500000001</v>
      </c>
      <c r="C225">
        <v>7.5587375809999999</v>
      </c>
      <c r="D225">
        <v>3.7963764100000001</v>
      </c>
      <c r="E225">
        <v>2.8389499999999999E-4</v>
      </c>
      <c r="F225">
        <v>1.5678570999999999E-2</v>
      </c>
      <c r="G225">
        <v>0.27758580799999999</v>
      </c>
      <c r="H225">
        <v>3</v>
      </c>
      <c r="I225" s="3" t="s">
        <v>2354</v>
      </c>
    </row>
    <row r="226" spans="1:9" x14ac:dyDescent="0.2">
      <c r="A226" s="2" t="s">
        <v>760</v>
      </c>
      <c r="B226">
        <v>0.28783934</v>
      </c>
      <c r="C226">
        <v>10.996824650000001</v>
      </c>
      <c r="D226">
        <v>3.7934708769999999</v>
      </c>
      <c r="E226">
        <v>2.8672499999999999E-4</v>
      </c>
      <c r="F226">
        <v>1.5757218E-2</v>
      </c>
      <c r="G226">
        <v>4.8784119000000001E-2</v>
      </c>
      <c r="H226">
        <v>3</v>
      </c>
      <c r="I226" s="3" t="s">
        <v>2354</v>
      </c>
    </row>
    <row r="227" spans="1:9" x14ac:dyDescent="0.2">
      <c r="A227" s="2" t="s">
        <v>1933</v>
      </c>
      <c r="B227">
        <v>-0.73590206000000002</v>
      </c>
      <c r="C227">
        <v>4.5317686239999997</v>
      </c>
      <c r="D227">
        <v>-3.790155114</v>
      </c>
      <c r="E227">
        <v>2.8998700000000001E-4</v>
      </c>
      <c r="F227">
        <v>1.5801461999999999E-2</v>
      </c>
      <c r="G227">
        <v>4.1570105000000003E-2</v>
      </c>
      <c r="H227">
        <v>3</v>
      </c>
      <c r="I227" s="3" t="s">
        <v>2354</v>
      </c>
    </row>
    <row r="228" spans="1:9" x14ac:dyDescent="0.2">
      <c r="A228" s="2" t="s">
        <v>1934</v>
      </c>
      <c r="B228">
        <v>0.32063994800000001</v>
      </c>
      <c r="C228">
        <v>8.930761189</v>
      </c>
      <c r="D228">
        <v>3.7897893470000001</v>
      </c>
      <c r="E228">
        <v>2.9034900000000002E-4</v>
      </c>
      <c r="F228">
        <v>1.5801461999999999E-2</v>
      </c>
      <c r="G228">
        <v>0.22774018200000001</v>
      </c>
      <c r="H228">
        <v>3</v>
      </c>
      <c r="I228" s="3" t="s">
        <v>2354</v>
      </c>
    </row>
    <row r="229" spans="1:9" x14ac:dyDescent="0.2">
      <c r="A229" s="2" t="s">
        <v>987</v>
      </c>
      <c r="B229">
        <v>0.48384643900000002</v>
      </c>
      <c r="C229">
        <v>7.5698043640000003</v>
      </c>
      <c r="D229">
        <v>3.7791156849999998</v>
      </c>
      <c r="E229">
        <v>3.0110400000000001E-4</v>
      </c>
      <c r="F229">
        <v>1.6307640000000002E-2</v>
      </c>
      <c r="G229">
        <v>0.22510455100000001</v>
      </c>
      <c r="H229">
        <v>3</v>
      </c>
      <c r="I229" s="3" t="s">
        <v>2354</v>
      </c>
    </row>
    <row r="230" spans="1:9" x14ac:dyDescent="0.2">
      <c r="A230" s="2" t="s">
        <v>621</v>
      </c>
      <c r="B230">
        <v>0.24011158699999999</v>
      </c>
      <c r="C230">
        <v>12.095029459999999</v>
      </c>
      <c r="D230">
        <v>3.7718261929999999</v>
      </c>
      <c r="E230">
        <v>3.0866699999999999E-4</v>
      </c>
      <c r="F230">
        <v>1.6610046999999999E-2</v>
      </c>
      <c r="G230">
        <v>-0.18893162699999999</v>
      </c>
      <c r="H230">
        <v>3</v>
      </c>
      <c r="I230" s="3" t="s">
        <v>2354</v>
      </c>
    </row>
    <row r="231" spans="1:9" x14ac:dyDescent="0.2">
      <c r="A231" s="2" t="s">
        <v>1935</v>
      </c>
      <c r="B231">
        <v>0.65226759099999998</v>
      </c>
      <c r="C231">
        <v>6.4357849500000004</v>
      </c>
      <c r="D231">
        <v>3.7708901859999999</v>
      </c>
      <c r="E231">
        <v>3.0965099999999998E-4</v>
      </c>
      <c r="F231">
        <v>1.6610046999999999E-2</v>
      </c>
      <c r="G231">
        <v>0.16970928399999999</v>
      </c>
      <c r="H231">
        <v>3</v>
      </c>
      <c r="I231" s="3" t="s">
        <v>2354</v>
      </c>
    </row>
    <row r="232" spans="1:9" x14ac:dyDescent="0.2">
      <c r="A232" s="2" t="s">
        <v>1936</v>
      </c>
      <c r="B232">
        <v>0.44334293299999999</v>
      </c>
      <c r="C232">
        <v>7.8204758060000001</v>
      </c>
      <c r="D232">
        <v>3.765002526</v>
      </c>
      <c r="E232">
        <v>3.1590999999999998E-4</v>
      </c>
      <c r="F232">
        <v>1.6865103999999999E-2</v>
      </c>
      <c r="G232">
        <v>0.18412811400000001</v>
      </c>
      <c r="H232">
        <v>3</v>
      </c>
      <c r="I232" s="3" t="s">
        <v>2354</v>
      </c>
    </row>
    <row r="233" spans="1:9" x14ac:dyDescent="0.2">
      <c r="A233" s="2" t="s">
        <v>1937</v>
      </c>
      <c r="B233">
        <v>0.35672049</v>
      </c>
      <c r="C233">
        <v>8.0596539709999995</v>
      </c>
      <c r="D233">
        <v>3.7614599050000002</v>
      </c>
      <c r="E233">
        <v>3.1973499999999997E-4</v>
      </c>
      <c r="F233">
        <v>1.6941206E-2</v>
      </c>
      <c r="G233">
        <v>0.171579326</v>
      </c>
      <c r="H233">
        <v>3</v>
      </c>
      <c r="I233" s="3" t="s">
        <v>2354</v>
      </c>
    </row>
    <row r="234" spans="1:9" x14ac:dyDescent="0.2">
      <c r="A234" s="2" t="s">
        <v>1938</v>
      </c>
      <c r="B234">
        <v>0.36284515299999998</v>
      </c>
      <c r="C234">
        <v>8.4670425399999996</v>
      </c>
      <c r="D234">
        <v>3.7608860000000002</v>
      </c>
      <c r="E234">
        <v>3.2035800000000003E-4</v>
      </c>
      <c r="F234">
        <v>1.6941206E-2</v>
      </c>
      <c r="G234">
        <v>0.15801226600000001</v>
      </c>
      <c r="H234">
        <v>3</v>
      </c>
      <c r="I234" s="3" t="s">
        <v>2354</v>
      </c>
    </row>
    <row r="235" spans="1:9" x14ac:dyDescent="0.2">
      <c r="A235" s="2" t="s">
        <v>1939</v>
      </c>
      <c r="B235">
        <v>0.38564956700000003</v>
      </c>
      <c r="C235">
        <v>8.3950403639999998</v>
      </c>
      <c r="D235">
        <v>3.74847172</v>
      </c>
      <c r="E235">
        <v>3.3413600000000001E-4</v>
      </c>
      <c r="F235">
        <v>1.7586837000000001E-2</v>
      </c>
      <c r="G235">
        <v>0.124234545</v>
      </c>
      <c r="H235">
        <v>3</v>
      </c>
      <c r="I235" s="3" t="s">
        <v>2354</v>
      </c>
    </row>
    <row r="236" spans="1:9" x14ac:dyDescent="0.2">
      <c r="A236" s="2" t="s">
        <v>1047</v>
      </c>
      <c r="B236">
        <v>0.41856153899999998</v>
      </c>
      <c r="C236">
        <v>8.8889896739999994</v>
      </c>
      <c r="D236">
        <v>3.741465169</v>
      </c>
      <c r="E236">
        <v>3.4215899999999997E-4</v>
      </c>
      <c r="F236">
        <v>1.7924987E-2</v>
      </c>
      <c r="G236">
        <v>8.5190358999999993E-2</v>
      </c>
      <c r="H236">
        <v>3</v>
      </c>
      <c r="I236" s="3" t="s">
        <v>2354</v>
      </c>
    </row>
    <row r="237" spans="1:9" x14ac:dyDescent="0.2">
      <c r="A237" s="2" t="s">
        <v>1662</v>
      </c>
      <c r="B237">
        <v>-0.94939811399999996</v>
      </c>
      <c r="C237">
        <v>3.7055740199999998</v>
      </c>
      <c r="D237">
        <v>-3.7389823949999998</v>
      </c>
      <c r="E237">
        <v>3.45046E-4</v>
      </c>
      <c r="F237">
        <v>1.7992151000000001E-2</v>
      </c>
      <c r="G237">
        <v>-0.18075944899999999</v>
      </c>
      <c r="H237">
        <v>3</v>
      </c>
      <c r="I237" s="3" t="s">
        <v>2354</v>
      </c>
    </row>
    <row r="238" spans="1:9" x14ac:dyDescent="0.2">
      <c r="A238" s="2" t="s">
        <v>1940</v>
      </c>
      <c r="B238">
        <v>0.42918124400000002</v>
      </c>
      <c r="C238">
        <v>8.4502527629999999</v>
      </c>
      <c r="D238">
        <v>3.7363718420000001</v>
      </c>
      <c r="E238">
        <v>3.4810700000000001E-4</v>
      </c>
      <c r="F238">
        <v>1.8067703000000001E-2</v>
      </c>
      <c r="G238">
        <v>8.5012563999999999E-2</v>
      </c>
      <c r="H238">
        <v>3</v>
      </c>
      <c r="I238" s="3" t="s">
        <v>2354</v>
      </c>
    </row>
    <row r="239" spans="1:9" x14ac:dyDescent="0.2">
      <c r="A239" s="2" t="s">
        <v>1941</v>
      </c>
      <c r="B239">
        <v>0.36458030600000002</v>
      </c>
      <c r="C239">
        <v>8.2675814709999997</v>
      </c>
      <c r="D239">
        <v>3.7330010179999999</v>
      </c>
      <c r="E239">
        <v>3.52097E-4</v>
      </c>
      <c r="F239">
        <v>1.8131663999999999E-2</v>
      </c>
      <c r="G239">
        <v>7.6817298000000006E-2</v>
      </c>
      <c r="H239">
        <v>3</v>
      </c>
      <c r="I239" s="3" t="s">
        <v>2354</v>
      </c>
    </row>
    <row r="240" spans="1:9" x14ac:dyDescent="0.2">
      <c r="A240" s="2" t="s">
        <v>1942</v>
      </c>
      <c r="B240">
        <v>0.51602846999999996</v>
      </c>
      <c r="C240">
        <v>7.0485769180000002</v>
      </c>
      <c r="D240">
        <v>3.732600626</v>
      </c>
      <c r="E240">
        <v>3.5257399999999998E-4</v>
      </c>
      <c r="F240">
        <v>1.8131663999999999E-2</v>
      </c>
      <c r="G240">
        <v>7.9096368E-2</v>
      </c>
      <c r="H240">
        <v>3</v>
      </c>
      <c r="I240" s="3" t="s">
        <v>2354</v>
      </c>
    </row>
    <row r="241" spans="1:9" x14ac:dyDescent="0.2">
      <c r="A241" s="2" t="s">
        <v>1943</v>
      </c>
      <c r="B241">
        <v>0.45220218699999998</v>
      </c>
      <c r="C241">
        <v>8.3648265639999995</v>
      </c>
      <c r="D241">
        <v>3.7293929929999998</v>
      </c>
      <c r="E241">
        <v>3.5641600000000002E-4</v>
      </c>
      <c r="F241">
        <v>1.8245566000000001E-2</v>
      </c>
      <c r="G241">
        <v>6.8530769000000005E-2</v>
      </c>
      <c r="H241">
        <v>3</v>
      </c>
      <c r="I241" s="3" t="s">
        <v>2354</v>
      </c>
    </row>
    <row r="242" spans="1:9" x14ac:dyDescent="0.2">
      <c r="A242" s="2" t="s">
        <v>1944</v>
      </c>
      <c r="B242">
        <v>0.48356387299999998</v>
      </c>
      <c r="C242">
        <v>7.6038579439999996</v>
      </c>
      <c r="D242">
        <v>3.7278421640000001</v>
      </c>
      <c r="E242">
        <v>3.5828800000000001E-4</v>
      </c>
      <c r="F242">
        <v>1.8252067E-2</v>
      </c>
      <c r="G242">
        <v>7.4064431999999999E-2</v>
      </c>
      <c r="H242">
        <v>3</v>
      </c>
      <c r="I242" s="3" t="s">
        <v>2354</v>
      </c>
    </row>
    <row r="243" spans="1:9" x14ac:dyDescent="0.2">
      <c r="A243" s="2" t="s">
        <v>1945</v>
      </c>
      <c r="B243">
        <v>-0.84735809500000003</v>
      </c>
      <c r="C243">
        <v>3.7727733780000001</v>
      </c>
      <c r="D243">
        <v>-3.7245285629999998</v>
      </c>
      <c r="E243">
        <v>3.62319E-4</v>
      </c>
      <c r="F243">
        <v>1.8252067E-2</v>
      </c>
      <c r="G243">
        <v>-0.23593122499999999</v>
      </c>
      <c r="H243">
        <v>3</v>
      </c>
      <c r="I243" s="3" t="s">
        <v>2354</v>
      </c>
    </row>
    <row r="244" spans="1:9" x14ac:dyDescent="0.2">
      <c r="A244" s="2" t="s">
        <v>1946</v>
      </c>
      <c r="B244">
        <v>-0.69492451899999996</v>
      </c>
      <c r="C244">
        <v>5.1231681590000004</v>
      </c>
      <c r="D244">
        <v>-3.7216592140000002</v>
      </c>
      <c r="E244">
        <v>3.65845E-4</v>
      </c>
      <c r="F244">
        <v>1.8252067E-2</v>
      </c>
      <c r="G244">
        <v>-8.3622792000000001E-2</v>
      </c>
      <c r="H244">
        <v>3</v>
      </c>
      <c r="I244" s="3" t="s">
        <v>2354</v>
      </c>
    </row>
    <row r="245" spans="1:9" x14ac:dyDescent="0.2">
      <c r="A245" s="2" t="s">
        <v>1947</v>
      </c>
      <c r="B245">
        <v>0.52814129899999995</v>
      </c>
      <c r="C245">
        <v>7.4063736110000002</v>
      </c>
      <c r="D245">
        <v>3.7208447539999998</v>
      </c>
      <c r="E245">
        <v>3.6685100000000002E-4</v>
      </c>
      <c r="F245">
        <v>1.8252067E-2</v>
      </c>
      <c r="G245">
        <v>5.1890572000000003E-2</v>
      </c>
      <c r="H245">
        <v>3</v>
      </c>
      <c r="I245" s="3" t="s">
        <v>2354</v>
      </c>
    </row>
    <row r="246" spans="1:9" x14ac:dyDescent="0.2">
      <c r="A246" s="2" t="s">
        <v>876</v>
      </c>
      <c r="B246">
        <v>0.59759233599999995</v>
      </c>
      <c r="C246">
        <v>8.3521385119999998</v>
      </c>
      <c r="D246">
        <v>3.7206836929999998</v>
      </c>
      <c r="E246">
        <v>3.6705100000000002E-4</v>
      </c>
      <c r="F246">
        <v>1.8252067E-2</v>
      </c>
      <c r="G246">
        <v>4.2970437E-2</v>
      </c>
      <c r="H246">
        <v>3</v>
      </c>
      <c r="I246" s="3" t="s">
        <v>2354</v>
      </c>
    </row>
    <row r="247" spans="1:9" x14ac:dyDescent="0.2">
      <c r="A247" s="2" t="s">
        <v>995</v>
      </c>
      <c r="B247">
        <v>0.335464343</v>
      </c>
      <c r="C247">
        <v>9.6815538249999999</v>
      </c>
      <c r="D247">
        <v>3.7200296989999999</v>
      </c>
      <c r="E247">
        <v>3.6786099999999998E-4</v>
      </c>
      <c r="F247">
        <v>1.8252067E-2</v>
      </c>
      <c r="G247">
        <v>-4.3425607999999997E-2</v>
      </c>
      <c r="H247">
        <v>3</v>
      </c>
      <c r="I247" s="3" t="s">
        <v>2354</v>
      </c>
    </row>
    <row r="248" spans="1:9" x14ac:dyDescent="0.2">
      <c r="A248" s="2" t="s">
        <v>1176</v>
      </c>
      <c r="B248">
        <v>0.29456674199999999</v>
      </c>
      <c r="C248">
        <v>9.8845129979999999</v>
      </c>
      <c r="D248">
        <v>3.7199669370000001</v>
      </c>
      <c r="E248">
        <v>3.6793900000000002E-4</v>
      </c>
      <c r="F248">
        <v>1.8252067E-2</v>
      </c>
      <c r="G248">
        <v>-5.2627168000000002E-2</v>
      </c>
      <c r="H248">
        <v>3</v>
      </c>
      <c r="I248" s="3" t="s">
        <v>2354</v>
      </c>
    </row>
    <row r="249" spans="1:9" x14ac:dyDescent="0.2">
      <c r="A249" s="2" t="s">
        <v>1797</v>
      </c>
      <c r="B249">
        <v>0.49807773700000002</v>
      </c>
      <c r="C249">
        <v>8.1617752689999996</v>
      </c>
      <c r="D249">
        <v>3.7042588460000001</v>
      </c>
      <c r="E249">
        <v>3.8793399999999999E-4</v>
      </c>
      <c r="F249">
        <v>1.9159178999999998E-2</v>
      </c>
      <c r="G249">
        <v>-1.180843E-3</v>
      </c>
      <c r="H249">
        <v>3</v>
      </c>
      <c r="I249" s="3" t="s">
        <v>2354</v>
      </c>
    </row>
    <row r="250" spans="1:9" x14ac:dyDescent="0.2">
      <c r="A250" s="2" t="s">
        <v>1948</v>
      </c>
      <c r="B250">
        <v>0.52846361600000002</v>
      </c>
      <c r="C250">
        <v>7.2937281059999997</v>
      </c>
      <c r="D250">
        <v>3.6997629970000001</v>
      </c>
      <c r="E250">
        <v>3.9384499999999998E-4</v>
      </c>
      <c r="F250">
        <v>1.9306198E-2</v>
      </c>
      <c r="G250">
        <v>-1.0731111E-2</v>
      </c>
      <c r="H250">
        <v>3</v>
      </c>
      <c r="I250" s="3" t="s">
        <v>2354</v>
      </c>
    </row>
    <row r="251" spans="1:9" x14ac:dyDescent="0.2">
      <c r="A251" s="2" t="s">
        <v>1949</v>
      </c>
      <c r="B251">
        <v>0.47916526100000001</v>
      </c>
      <c r="C251">
        <v>7.6512598499999998</v>
      </c>
      <c r="D251">
        <v>3.6981748990000001</v>
      </c>
      <c r="E251">
        <v>3.95953E-4</v>
      </c>
      <c r="F251">
        <v>1.9306198E-2</v>
      </c>
      <c r="G251">
        <v>-1.3172743000000001E-2</v>
      </c>
      <c r="H251">
        <v>3</v>
      </c>
      <c r="I251" s="3" t="s">
        <v>2354</v>
      </c>
    </row>
    <row r="252" spans="1:9" x14ac:dyDescent="0.2">
      <c r="A252" s="2" t="s">
        <v>1950</v>
      </c>
      <c r="B252">
        <v>-0.89128484200000002</v>
      </c>
      <c r="C252">
        <v>4.300329756</v>
      </c>
      <c r="D252">
        <v>-3.6980816079999999</v>
      </c>
      <c r="E252">
        <v>3.9607800000000001E-4</v>
      </c>
      <c r="F252">
        <v>1.9306198E-2</v>
      </c>
      <c r="G252">
        <v>-0.22701215899999999</v>
      </c>
      <c r="H252">
        <v>3</v>
      </c>
      <c r="I252" s="3" t="s">
        <v>2354</v>
      </c>
    </row>
    <row r="253" spans="1:9" x14ac:dyDescent="0.2">
      <c r="A253" s="2" t="s">
        <v>1190</v>
      </c>
      <c r="B253">
        <v>0.34505717400000002</v>
      </c>
      <c r="C253">
        <v>8.9743062949999999</v>
      </c>
      <c r="D253">
        <v>3.6966585850000002</v>
      </c>
      <c r="E253">
        <v>3.9797600000000003E-4</v>
      </c>
      <c r="F253">
        <v>1.9314774999999999E-2</v>
      </c>
      <c r="G253">
        <v>-5.8184844999999999E-2</v>
      </c>
      <c r="H253">
        <v>3</v>
      </c>
      <c r="I253" s="3" t="s">
        <v>2354</v>
      </c>
    </row>
    <row r="254" spans="1:9" x14ac:dyDescent="0.2">
      <c r="A254" s="2" t="s">
        <v>1951</v>
      </c>
      <c r="B254">
        <v>0.30995618400000002</v>
      </c>
      <c r="C254">
        <v>9.6207970019999998</v>
      </c>
      <c r="D254">
        <v>3.6936612929999999</v>
      </c>
      <c r="E254">
        <v>4.0200400000000002E-4</v>
      </c>
      <c r="F254">
        <v>1.9426158999999998E-2</v>
      </c>
      <c r="G254">
        <v>-0.11408481500000001</v>
      </c>
      <c r="H254">
        <v>3</v>
      </c>
      <c r="I254" s="3" t="s">
        <v>2354</v>
      </c>
    </row>
    <row r="255" spans="1:9" x14ac:dyDescent="0.2">
      <c r="A255" s="2" t="s">
        <v>1952</v>
      </c>
      <c r="B255">
        <v>-0.64234513699999995</v>
      </c>
      <c r="C255">
        <v>4.9435757579999997</v>
      </c>
      <c r="D255">
        <v>-3.6862396510000002</v>
      </c>
      <c r="E255">
        <v>4.1214499999999999E-4</v>
      </c>
      <c r="F255">
        <v>1.9801484000000001E-2</v>
      </c>
      <c r="G255">
        <v>-0.17915283100000001</v>
      </c>
      <c r="H255">
        <v>3</v>
      </c>
      <c r="I255" s="3" t="s">
        <v>2354</v>
      </c>
    </row>
    <row r="256" spans="1:9" x14ac:dyDescent="0.2">
      <c r="A256" s="2" t="s">
        <v>1953</v>
      </c>
      <c r="B256">
        <v>0.39655878500000002</v>
      </c>
      <c r="C256">
        <v>8.1064653149999994</v>
      </c>
      <c r="D256">
        <v>3.6845987949999999</v>
      </c>
      <c r="E256">
        <v>4.1441999999999998E-4</v>
      </c>
      <c r="F256">
        <v>1.9801484000000001E-2</v>
      </c>
      <c r="G256">
        <v>-5.7991843000000001E-2</v>
      </c>
      <c r="H256">
        <v>3</v>
      </c>
      <c r="I256" s="3" t="s">
        <v>2354</v>
      </c>
    </row>
    <row r="257" spans="1:9" x14ac:dyDescent="0.2">
      <c r="A257" s="2" t="s">
        <v>1954</v>
      </c>
      <c r="B257">
        <v>-0.81883773900000001</v>
      </c>
      <c r="C257">
        <v>4.1678638379999997</v>
      </c>
      <c r="D257">
        <v>-3.6841313950000001</v>
      </c>
      <c r="E257">
        <v>4.1507000000000002E-4</v>
      </c>
      <c r="F257">
        <v>1.9801484000000001E-2</v>
      </c>
      <c r="G257">
        <v>-0.29927261799999999</v>
      </c>
      <c r="H257">
        <v>3</v>
      </c>
      <c r="I257" s="3" t="s">
        <v>2354</v>
      </c>
    </row>
    <row r="258" spans="1:9" x14ac:dyDescent="0.2">
      <c r="A258" s="2" t="s">
        <v>873</v>
      </c>
      <c r="B258">
        <v>0.303217242</v>
      </c>
      <c r="C258">
        <v>9.7174134270000003</v>
      </c>
      <c r="D258">
        <v>3.682850363</v>
      </c>
      <c r="E258">
        <v>4.1685700000000002E-4</v>
      </c>
      <c r="F258">
        <v>1.9802461E-2</v>
      </c>
      <c r="G258">
        <v>-0.15590641299999999</v>
      </c>
      <c r="H258">
        <v>3</v>
      </c>
      <c r="I258" s="3" t="s">
        <v>2354</v>
      </c>
    </row>
    <row r="259" spans="1:9" x14ac:dyDescent="0.2">
      <c r="A259" s="2" t="s">
        <v>1081</v>
      </c>
      <c r="B259">
        <v>0.367534733</v>
      </c>
      <c r="C259">
        <v>7.8842401430000004</v>
      </c>
      <c r="D259">
        <v>3.6807867430000001</v>
      </c>
      <c r="E259">
        <v>4.19751E-4</v>
      </c>
      <c r="F259">
        <v>1.9855794E-2</v>
      </c>
      <c r="G259">
        <v>-6.7528923000000005E-2</v>
      </c>
      <c r="H259">
        <v>3</v>
      </c>
      <c r="I259" s="3" t="s">
        <v>2354</v>
      </c>
    </row>
    <row r="260" spans="1:9" x14ac:dyDescent="0.2">
      <c r="A260" s="2" t="s">
        <v>1955</v>
      </c>
      <c r="B260">
        <v>0.39825525499999997</v>
      </c>
      <c r="C260">
        <v>8.0538532210000007</v>
      </c>
      <c r="D260">
        <v>3.6780588660000002</v>
      </c>
      <c r="E260">
        <v>4.2360500000000002E-4</v>
      </c>
      <c r="F260">
        <v>1.9953939E-2</v>
      </c>
      <c r="G260">
        <v>-7.7474390000000004E-2</v>
      </c>
      <c r="H260">
        <v>3</v>
      </c>
      <c r="I260" s="3" t="s">
        <v>2354</v>
      </c>
    </row>
    <row r="261" spans="1:9" x14ac:dyDescent="0.2">
      <c r="A261" s="2" t="s">
        <v>1956</v>
      </c>
      <c r="B261">
        <v>-0.73157669700000005</v>
      </c>
      <c r="C261">
        <v>4.7138920930000001</v>
      </c>
      <c r="D261">
        <v>-3.6753209579999999</v>
      </c>
      <c r="E261">
        <v>4.27508E-4</v>
      </c>
      <c r="F261">
        <v>1.9981592999999999E-2</v>
      </c>
      <c r="G261">
        <v>-0.241912708</v>
      </c>
      <c r="H261">
        <v>3</v>
      </c>
      <c r="I261" s="3" t="s">
        <v>2354</v>
      </c>
    </row>
    <row r="262" spans="1:9" x14ac:dyDescent="0.2">
      <c r="A262" s="2" t="s">
        <v>1957</v>
      </c>
      <c r="B262">
        <v>0.353685686</v>
      </c>
      <c r="C262">
        <v>7.8618138569999996</v>
      </c>
      <c r="D262">
        <v>3.6748066150000001</v>
      </c>
      <c r="E262">
        <v>4.28245E-4</v>
      </c>
      <c r="F262">
        <v>1.9981592999999999E-2</v>
      </c>
      <c r="G262">
        <v>-8.3709863999999995E-2</v>
      </c>
      <c r="H262">
        <v>3</v>
      </c>
      <c r="I262" s="3" t="s">
        <v>2354</v>
      </c>
    </row>
    <row r="263" spans="1:9" x14ac:dyDescent="0.2">
      <c r="A263" s="2" t="s">
        <v>1958</v>
      </c>
      <c r="B263">
        <v>-0.94877981899999997</v>
      </c>
      <c r="C263">
        <v>4.0365148870000001</v>
      </c>
      <c r="D263">
        <v>-3.6739052230000002</v>
      </c>
      <c r="E263">
        <v>4.29539E-4</v>
      </c>
      <c r="F263">
        <v>1.9981592999999999E-2</v>
      </c>
      <c r="G263">
        <v>-0.35099595900000002</v>
      </c>
      <c r="H263">
        <v>3</v>
      </c>
      <c r="I263" s="3" t="s">
        <v>2354</v>
      </c>
    </row>
    <row r="264" spans="1:9" x14ac:dyDescent="0.2">
      <c r="A264" s="2" t="s">
        <v>1959</v>
      </c>
      <c r="B264">
        <v>-0.90920965499999995</v>
      </c>
      <c r="C264">
        <v>4.6741283689999999</v>
      </c>
      <c r="D264">
        <v>-3.6721498229999998</v>
      </c>
      <c r="E264">
        <v>4.3207100000000002E-4</v>
      </c>
      <c r="F264">
        <v>2.0016301E-2</v>
      </c>
      <c r="G264">
        <v>-0.26961036199999999</v>
      </c>
      <c r="H264">
        <v>3</v>
      </c>
      <c r="I264" s="3" t="s">
        <v>2354</v>
      </c>
    </row>
    <row r="265" spans="1:9" x14ac:dyDescent="0.2">
      <c r="A265" s="2" t="s">
        <v>1960</v>
      </c>
      <c r="B265">
        <v>0.49660569199999999</v>
      </c>
      <c r="C265">
        <v>7.6862948500000003</v>
      </c>
      <c r="D265">
        <v>3.6702036329999999</v>
      </c>
      <c r="E265">
        <v>4.3489400000000001E-4</v>
      </c>
      <c r="F265">
        <v>2.0064181E-2</v>
      </c>
      <c r="G265">
        <v>-9.5927955999999995E-2</v>
      </c>
      <c r="H265">
        <v>3</v>
      </c>
      <c r="I265" s="3" t="s">
        <v>2354</v>
      </c>
    </row>
    <row r="266" spans="1:9" x14ac:dyDescent="0.2">
      <c r="A266" s="2" t="s">
        <v>1961</v>
      </c>
      <c r="B266">
        <v>0.39687181500000002</v>
      </c>
      <c r="C266">
        <v>8.2851627899999993</v>
      </c>
      <c r="D266">
        <v>3.6679263010000001</v>
      </c>
      <c r="E266">
        <v>4.3822000000000002E-4</v>
      </c>
      <c r="F266">
        <v>2.0096109000000001E-2</v>
      </c>
      <c r="G266">
        <v>-0.112433668</v>
      </c>
      <c r="H266">
        <v>3</v>
      </c>
      <c r="I266" s="3" t="s">
        <v>2354</v>
      </c>
    </row>
    <row r="267" spans="1:9" x14ac:dyDescent="0.2">
      <c r="A267" s="2" t="s">
        <v>1962</v>
      </c>
      <c r="B267">
        <v>0.37338384499999999</v>
      </c>
      <c r="C267">
        <v>8.0670135250000001</v>
      </c>
      <c r="D267">
        <v>3.6672779910000002</v>
      </c>
      <c r="E267">
        <v>4.3917099999999997E-4</v>
      </c>
      <c r="F267">
        <v>2.0096109000000001E-2</v>
      </c>
      <c r="G267">
        <v>-0.111133779</v>
      </c>
      <c r="H267">
        <v>3</v>
      </c>
      <c r="I267" s="3" t="s">
        <v>2354</v>
      </c>
    </row>
    <row r="268" spans="1:9" x14ac:dyDescent="0.2">
      <c r="A268" s="2" t="s">
        <v>1963</v>
      </c>
      <c r="B268">
        <v>0.62820788699999996</v>
      </c>
      <c r="C268">
        <v>5.0217389360000002</v>
      </c>
      <c r="D268">
        <v>3.6651319999999998</v>
      </c>
      <c r="E268">
        <v>4.4233400000000001E-4</v>
      </c>
      <c r="F268">
        <v>2.0158552999999999E-2</v>
      </c>
      <c r="G268">
        <v>-0.226806541</v>
      </c>
      <c r="H268">
        <v>3</v>
      </c>
      <c r="I268" s="3" t="s">
        <v>2354</v>
      </c>
    </row>
    <row r="269" spans="1:9" x14ac:dyDescent="0.2">
      <c r="A269" s="2" t="s">
        <v>625</v>
      </c>
      <c r="B269">
        <v>0.30664022800000001</v>
      </c>
      <c r="C269">
        <v>11.00897591</v>
      </c>
      <c r="D269">
        <v>3.661898796</v>
      </c>
      <c r="E269">
        <v>4.4714E-4</v>
      </c>
      <c r="F269">
        <v>2.0295074E-2</v>
      </c>
      <c r="G269">
        <v>-0.34615886499999998</v>
      </c>
      <c r="H269">
        <v>3</v>
      </c>
      <c r="I269" s="3" t="s">
        <v>2354</v>
      </c>
    </row>
    <row r="270" spans="1:9" x14ac:dyDescent="0.2">
      <c r="A270" s="2" t="s">
        <v>1964</v>
      </c>
      <c r="B270">
        <v>0.41230608899999999</v>
      </c>
      <c r="C270">
        <v>8.4445408339999997</v>
      </c>
      <c r="D270">
        <v>3.6586979999999998</v>
      </c>
      <c r="E270">
        <v>4.51946E-4</v>
      </c>
      <c r="F270">
        <v>2.0430526000000001E-2</v>
      </c>
      <c r="G270">
        <v>-0.14325607100000001</v>
      </c>
      <c r="H270">
        <v>3</v>
      </c>
      <c r="I270" s="3" t="s">
        <v>2354</v>
      </c>
    </row>
    <row r="271" spans="1:9" x14ac:dyDescent="0.2">
      <c r="A271" s="2" t="s">
        <v>1965</v>
      </c>
      <c r="B271">
        <v>0.37935593299999998</v>
      </c>
      <c r="C271">
        <v>8.3026217419999995</v>
      </c>
      <c r="D271">
        <v>3.6534998239999998</v>
      </c>
      <c r="E271">
        <v>4.5985699999999998E-4</v>
      </c>
      <c r="F271">
        <v>2.0704658000000001E-2</v>
      </c>
      <c r="G271">
        <v>-0.15461485999999999</v>
      </c>
      <c r="H271">
        <v>3</v>
      </c>
      <c r="I271" s="3" t="s">
        <v>2354</v>
      </c>
    </row>
    <row r="272" spans="1:9" x14ac:dyDescent="0.2">
      <c r="A272" s="2" t="s">
        <v>1966</v>
      </c>
      <c r="B272">
        <v>0.35416210399999998</v>
      </c>
      <c r="C272">
        <v>7.9196526660000002</v>
      </c>
      <c r="D272">
        <v>3.643340647</v>
      </c>
      <c r="E272">
        <v>4.7570000000000002E-4</v>
      </c>
      <c r="F272">
        <v>2.1332276000000001E-2</v>
      </c>
      <c r="G272">
        <v>-0.17668315300000001</v>
      </c>
      <c r="H272">
        <v>3</v>
      </c>
      <c r="I272" s="3" t="s">
        <v>2354</v>
      </c>
    </row>
    <row r="273" spans="1:9" x14ac:dyDescent="0.2">
      <c r="A273" s="2" t="s">
        <v>1967</v>
      </c>
      <c r="B273">
        <v>0.46106472700000001</v>
      </c>
      <c r="C273">
        <v>7.1265174299999998</v>
      </c>
      <c r="D273">
        <v>3.6420076990000001</v>
      </c>
      <c r="E273">
        <v>4.7781599999999999E-4</v>
      </c>
      <c r="F273">
        <v>2.1341829999999999E-2</v>
      </c>
      <c r="G273">
        <v>-0.17846585100000001</v>
      </c>
      <c r="H273">
        <v>3</v>
      </c>
      <c r="I273" s="3" t="s">
        <v>2354</v>
      </c>
    </row>
    <row r="274" spans="1:9" x14ac:dyDescent="0.2">
      <c r="A274" s="2" t="s">
        <v>820</v>
      </c>
      <c r="B274">
        <v>0.79917143999999996</v>
      </c>
      <c r="C274">
        <v>6.1738525710000003</v>
      </c>
      <c r="D274">
        <v>3.637463935</v>
      </c>
      <c r="E274">
        <v>4.8509900000000001E-4</v>
      </c>
      <c r="F274">
        <v>2.1581142000000001E-2</v>
      </c>
      <c r="G274">
        <v>-0.215898388</v>
      </c>
      <c r="H274">
        <v>3</v>
      </c>
      <c r="I274" s="3" t="s">
        <v>2354</v>
      </c>
    </row>
    <row r="275" spans="1:9" x14ac:dyDescent="0.2">
      <c r="A275" s="2" t="s">
        <v>1968</v>
      </c>
      <c r="B275">
        <v>-0.756575777</v>
      </c>
      <c r="C275">
        <v>4.7483847270000004</v>
      </c>
      <c r="D275">
        <v>-3.6281375009999999</v>
      </c>
      <c r="E275">
        <v>5.0038000000000003E-4</v>
      </c>
      <c r="F275">
        <v>2.217295E-2</v>
      </c>
      <c r="G275">
        <v>-0.35607543800000002</v>
      </c>
      <c r="H275">
        <v>3</v>
      </c>
      <c r="I275" s="3" t="s">
        <v>2354</v>
      </c>
    </row>
    <row r="276" spans="1:9" x14ac:dyDescent="0.2">
      <c r="A276" s="2" t="s">
        <v>1969</v>
      </c>
      <c r="B276">
        <v>0.486879958</v>
      </c>
      <c r="C276">
        <v>7.0563619720000004</v>
      </c>
      <c r="D276">
        <v>3.6266220910000002</v>
      </c>
      <c r="E276">
        <v>5.02905E-4</v>
      </c>
      <c r="F276">
        <v>2.2197129999999999E-2</v>
      </c>
      <c r="G276">
        <v>-0.22270996300000001</v>
      </c>
      <c r="H276">
        <v>3</v>
      </c>
      <c r="I276" s="3" t="s">
        <v>2354</v>
      </c>
    </row>
    <row r="277" spans="1:9" x14ac:dyDescent="0.2">
      <c r="A277" s="2" t="s">
        <v>1970</v>
      </c>
      <c r="B277">
        <v>0.34154396799999998</v>
      </c>
      <c r="C277">
        <v>8.7229135069999995</v>
      </c>
      <c r="D277">
        <v>3.6197479889999999</v>
      </c>
      <c r="E277">
        <v>5.14515E-4</v>
      </c>
      <c r="F277">
        <v>2.2620483E-2</v>
      </c>
      <c r="G277">
        <v>-0.27357837699999998</v>
      </c>
      <c r="H277">
        <v>3</v>
      </c>
      <c r="I277" s="3" t="s">
        <v>2354</v>
      </c>
    </row>
    <row r="278" spans="1:9" x14ac:dyDescent="0.2">
      <c r="A278" s="2" t="s">
        <v>1971</v>
      </c>
      <c r="B278">
        <v>-0.70547501000000001</v>
      </c>
      <c r="C278">
        <v>4.5668024679999997</v>
      </c>
      <c r="D278">
        <v>-3.616581928</v>
      </c>
      <c r="E278">
        <v>5.1994699999999999E-4</v>
      </c>
      <c r="F278">
        <v>2.2770011999999999E-2</v>
      </c>
      <c r="G278">
        <v>-0.41896256700000001</v>
      </c>
      <c r="H278">
        <v>3</v>
      </c>
      <c r="I278" s="3" t="s">
        <v>2354</v>
      </c>
    </row>
    <row r="279" spans="1:9" x14ac:dyDescent="0.2">
      <c r="A279" s="2" t="s">
        <v>1972</v>
      </c>
      <c r="B279">
        <v>0.42556635599999998</v>
      </c>
      <c r="C279">
        <v>8.0157041820000003</v>
      </c>
      <c r="D279">
        <v>3.614764439</v>
      </c>
      <c r="E279">
        <v>5.2309000000000003E-4</v>
      </c>
      <c r="F279">
        <v>2.2818515000000001E-2</v>
      </c>
      <c r="G279">
        <v>-0.25919667600000001</v>
      </c>
      <c r="H279">
        <v>3</v>
      </c>
      <c r="I279" s="3" t="s">
        <v>2354</v>
      </c>
    </row>
    <row r="280" spans="1:9" x14ac:dyDescent="0.2">
      <c r="A280" s="2" t="s">
        <v>1973</v>
      </c>
      <c r="B280">
        <v>0.35326175100000001</v>
      </c>
      <c r="C280">
        <v>8.0591578189999993</v>
      </c>
      <c r="D280">
        <v>3.6128405460000002</v>
      </c>
      <c r="E280">
        <v>5.2643600000000003E-4</v>
      </c>
      <c r="F280">
        <v>2.2875489999999998E-2</v>
      </c>
      <c r="G280">
        <v>-0.26714632199999999</v>
      </c>
      <c r="H280">
        <v>3</v>
      </c>
      <c r="I280" s="3" t="s">
        <v>2354</v>
      </c>
    </row>
    <row r="281" spans="1:9" x14ac:dyDescent="0.2">
      <c r="A281" s="2" t="s">
        <v>1974</v>
      </c>
      <c r="B281">
        <v>0.55897789899999994</v>
      </c>
      <c r="C281">
        <v>6.5125609759999996</v>
      </c>
      <c r="D281">
        <v>3.609369236</v>
      </c>
      <c r="E281">
        <v>5.3252599999999996E-4</v>
      </c>
      <c r="F281">
        <v>2.3050766E-2</v>
      </c>
      <c r="G281">
        <v>-0.28481614900000002</v>
      </c>
      <c r="H281">
        <v>3</v>
      </c>
      <c r="I281" s="3" t="s">
        <v>2354</v>
      </c>
    </row>
    <row r="282" spans="1:9" x14ac:dyDescent="0.2">
      <c r="A282" s="2" t="s">
        <v>1975</v>
      </c>
      <c r="B282">
        <v>-0.67078144699999998</v>
      </c>
      <c r="C282">
        <v>5.3852203340000004</v>
      </c>
      <c r="D282">
        <v>-3.60398694</v>
      </c>
      <c r="E282">
        <v>5.4210100000000002E-4</v>
      </c>
      <c r="F282">
        <v>2.3374956999999998E-2</v>
      </c>
      <c r="G282">
        <v>-0.36955919799999998</v>
      </c>
      <c r="H282">
        <v>3</v>
      </c>
      <c r="I282" s="3" t="s">
        <v>2354</v>
      </c>
    </row>
    <row r="283" spans="1:9" x14ac:dyDescent="0.2">
      <c r="A283" s="2" t="s">
        <v>1976</v>
      </c>
      <c r="B283">
        <v>-0.71837653499999998</v>
      </c>
      <c r="C283">
        <v>5.040343268</v>
      </c>
      <c r="D283">
        <v>-3.5993892559999998</v>
      </c>
      <c r="E283">
        <v>5.5040799999999995E-4</v>
      </c>
      <c r="F283">
        <v>2.3642257999999999E-2</v>
      </c>
      <c r="G283">
        <v>-0.41407530300000001</v>
      </c>
      <c r="H283">
        <v>3</v>
      </c>
      <c r="I283" s="3" t="s">
        <v>2354</v>
      </c>
    </row>
    <row r="284" spans="1:9" x14ac:dyDescent="0.2">
      <c r="A284" s="2" t="s">
        <v>1977</v>
      </c>
      <c r="B284">
        <v>0.29178410700000001</v>
      </c>
      <c r="C284">
        <v>8.8449254380000006</v>
      </c>
      <c r="D284">
        <v>3.5974146419999999</v>
      </c>
      <c r="E284">
        <v>5.5401400000000003E-4</v>
      </c>
      <c r="F284">
        <v>2.3706281999999999E-2</v>
      </c>
      <c r="G284">
        <v>-0.34261978199999998</v>
      </c>
      <c r="H284">
        <v>3</v>
      </c>
      <c r="I284" s="3" t="s">
        <v>2354</v>
      </c>
    </row>
    <row r="285" spans="1:9" x14ac:dyDescent="0.2">
      <c r="A285" s="2" t="s">
        <v>1978</v>
      </c>
      <c r="B285">
        <v>0.349033278</v>
      </c>
      <c r="C285">
        <v>8.4488047020000003</v>
      </c>
      <c r="D285">
        <v>3.5950939339999999</v>
      </c>
      <c r="E285">
        <v>5.5827899999999996E-4</v>
      </c>
      <c r="F285">
        <v>2.3797974E-2</v>
      </c>
      <c r="G285">
        <v>-0.33495206799999999</v>
      </c>
      <c r="H285">
        <v>3</v>
      </c>
      <c r="I285" s="3" t="s">
        <v>2354</v>
      </c>
    </row>
    <row r="286" spans="1:9" x14ac:dyDescent="0.2">
      <c r="A286" s="2" t="s">
        <v>1979</v>
      </c>
      <c r="B286">
        <v>0.42741188800000002</v>
      </c>
      <c r="C286">
        <v>7.5209076770000003</v>
      </c>
      <c r="D286">
        <v>3.5910242179999998</v>
      </c>
      <c r="E286">
        <v>5.6583499999999999E-4</v>
      </c>
      <c r="F286">
        <v>2.3946490000000001E-2</v>
      </c>
      <c r="G286">
        <v>-0.32290584900000002</v>
      </c>
      <c r="H286">
        <v>3</v>
      </c>
      <c r="I286" s="3" t="s">
        <v>2354</v>
      </c>
    </row>
    <row r="287" spans="1:9" x14ac:dyDescent="0.2">
      <c r="A287" s="2" t="s">
        <v>949</v>
      </c>
      <c r="B287">
        <v>0.60270802099999998</v>
      </c>
      <c r="C287">
        <v>8.3158669829999994</v>
      </c>
      <c r="D287">
        <v>3.5907252590000001</v>
      </c>
      <c r="E287">
        <v>5.6639400000000001E-4</v>
      </c>
      <c r="F287">
        <v>2.3946490000000001E-2</v>
      </c>
      <c r="G287">
        <v>-0.34059294699999998</v>
      </c>
      <c r="H287">
        <v>3</v>
      </c>
      <c r="I287" s="3" t="s">
        <v>2354</v>
      </c>
    </row>
    <row r="288" spans="1:9" x14ac:dyDescent="0.2">
      <c r="A288" s="2" t="s">
        <v>1980</v>
      </c>
      <c r="B288">
        <v>0.31025572600000001</v>
      </c>
      <c r="C288">
        <v>8.9903791660000003</v>
      </c>
      <c r="D288">
        <v>3.589628915</v>
      </c>
      <c r="E288">
        <v>5.6844800000000004E-4</v>
      </c>
      <c r="F288">
        <v>2.3946490000000001E-2</v>
      </c>
      <c r="G288">
        <v>-0.38195928899999998</v>
      </c>
      <c r="H288">
        <v>3</v>
      </c>
      <c r="I288" s="3" t="s">
        <v>2354</v>
      </c>
    </row>
    <row r="289" spans="1:9" x14ac:dyDescent="0.2">
      <c r="A289" s="2" t="s">
        <v>1981</v>
      </c>
      <c r="B289">
        <v>-0.80442585899999997</v>
      </c>
      <c r="C289">
        <v>5.4425063209999998</v>
      </c>
      <c r="D289">
        <v>-3.5886395250000001</v>
      </c>
      <c r="E289">
        <v>5.7030700000000004E-4</v>
      </c>
      <c r="F289">
        <v>2.3946490000000001E-2</v>
      </c>
      <c r="G289">
        <v>-0.41056704599999999</v>
      </c>
      <c r="H289">
        <v>3</v>
      </c>
      <c r="I289" s="3" t="s">
        <v>2354</v>
      </c>
    </row>
    <row r="290" spans="1:9" x14ac:dyDescent="0.2">
      <c r="A290" s="2" t="s">
        <v>1982</v>
      </c>
      <c r="B290">
        <v>-0.64008857399999997</v>
      </c>
      <c r="C290">
        <v>5.5478370330000004</v>
      </c>
      <c r="D290">
        <v>-3.5863974710000002</v>
      </c>
      <c r="E290">
        <v>5.7454200000000004E-4</v>
      </c>
      <c r="F290">
        <v>2.4034310999999999E-2</v>
      </c>
      <c r="G290">
        <v>-0.404146805</v>
      </c>
      <c r="H290">
        <v>3</v>
      </c>
      <c r="I290" s="3" t="s">
        <v>2354</v>
      </c>
    </row>
    <row r="291" spans="1:9" x14ac:dyDescent="0.2">
      <c r="A291" s="2" t="s">
        <v>1983</v>
      </c>
      <c r="B291">
        <v>0.34149554900000001</v>
      </c>
      <c r="C291">
        <v>8.6087393270000003</v>
      </c>
      <c r="D291">
        <v>3.580266553</v>
      </c>
      <c r="E291">
        <v>5.8627699999999996E-4</v>
      </c>
      <c r="F291">
        <v>2.4345486999999999E-2</v>
      </c>
      <c r="G291">
        <v>-0.38302554700000002</v>
      </c>
      <c r="H291">
        <v>3</v>
      </c>
      <c r="I291" s="3" t="s">
        <v>2354</v>
      </c>
    </row>
    <row r="292" spans="1:9" x14ac:dyDescent="0.2">
      <c r="A292" s="2" t="s">
        <v>1002</v>
      </c>
      <c r="B292">
        <v>0.310248623</v>
      </c>
      <c r="C292">
        <v>9.2053322820000005</v>
      </c>
      <c r="D292">
        <v>3.5802420320000001</v>
      </c>
      <c r="E292">
        <v>5.8632400000000005E-4</v>
      </c>
      <c r="F292">
        <v>2.4345486999999999E-2</v>
      </c>
      <c r="G292">
        <v>-0.42525268500000002</v>
      </c>
      <c r="H292">
        <v>3</v>
      </c>
      <c r="I292" s="3" t="s">
        <v>2354</v>
      </c>
    </row>
    <row r="293" spans="1:9" x14ac:dyDescent="0.2">
      <c r="A293" s="2" t="s">
        <v>1984</v>
      </c>
      <c r="B293">
        <v>-0.82767032900000004</v>
      </c>
      <c r="C293">
        <v>3.7005542180000002</v>
      </c>
      <c r="D293">
        <v>-3.5758431210000001</v>
      </c>
      <c r="E293">
        <v>5.9488399999999995E-4</v>
      </c>
      <c r="F293">
        <v>2.4609177999999999E-2</v>
      </c>
      <c r="G293">
        <v>-0.61897603099999998</v>
      </c>
      <c r="H293">
        <v>3</v>
      </c>
      <c r="I293" s="3" t="s">
        <v>2354</v>
      </c>
    </row>
    <row r="294" spans="1:9" x14ac:dyDescent="0.2">
      <c r="A294" s="2" t="s">
        <v>1985</v>
      </c>
      <c r="B294">
        <v>0.40083431400000002</v>
      </c>
      <c r="C294">
        <v>7.0254867110000001</v>
      </c>
      <c r="D294">
        <v>3.5747318560000001</v>
      </c>
      <c r="E294">
        <v>5.9706500000000003E-4</v>
      </c>
      <c r="F294">
        <v>2.4609177999999999E-2</v>
      </c>
      <c r="G294">
        <v>-0.37167124699999998</v>
      </c>
      <c r="H294">
        <v>3</v>
      </c>
      <c r="I294" s="3" t="s">
        <v>2354</v>
      </c>
    </row>
    <row r="295" spans="1:9" x14ac:dyDescent="0.2">
      <c r="A295" s="2" t="s">
        <v>1986</v>
      </c>
      <c r="B295">
        <v>0.43202507000000001</v>
      </c>
      <c r="C295">
        <v>7.6097435259999999</v>
      </c>
      <c r="D295">
        <v>3.5720093419999999</v>
      </c>
      <c r="E295">
        <v>6.02441E-4</v>
      </c>
      <c r="F295">
        <v>2.4739785E-2</v>
      </c>
      <c r="G295">
        <v>-0.37825141200000001</v>
      </c>
      <c r="H295">
        <v>3</v>
      </c>
      <c r="I295" s="3" t="s">
        <v>2354</v>
      </c>
    </row>
    <row r="296" spans="1:9" x14ac:dyDescent="0.2">
      <c r="A296" s="2" t="s">
        <v>1987</v>
      </c>
      <c r="B296">
        <v>0.33336316799999999</v>
      </c>
      <c r="C296">
        <v>8.1284197420000002</v>
      </c>
      <c r="D296">
        <v>3.5624678109999999</v>
      </c>
      <c r="E296">
        <v>6.2164399999999997E-4</v>
      </c>
      <c r="F296">
        <v>2.5435238999999998E-2</v>
      </c>
      <c r="G296">
        <v>-0.41608555699999999</v>
      </c>
      <c r="H296">
        <v>3</v>
      </c>
      <c r="I296" s="3" t="s">
        <v>2354</v>
      </c>
    </row>
    <row r="297" spans="1:9" x14ac:dyDescent="0.2">
      <c r="A297" s="2" t="s">
        <v>1988</v>
      </c>
      <c r="B297">
        <v>-0.70820890999999997</v>
      </c>
      <c r="C297">
        <v>4.2481509510000004</v>
      </c>
      <c r="D297">
        <v>-3.5594267529999999</v>
      </c>
      <c r="E297">
        <v>6.2788600000000003E-4</v>
      </c>
      <c r="F297">
        <v>2.5561423E-2</v>
      </c>
      <c r="G297">
        <v>-0.58832650200000003</v>
      </c>
      <c r="H297">
        <v>3</v>
      </c>
      <c r="I297" s="3" t="s">
        <v>2354</v>
      </c>
    </row>
    <row r="298" spans="1:9" x14ac:dyDescent="0.2">
      <c r="A298" s="2" t="s">
        <v>1989</v>
      </c>
      <c r="B298">
        <v>-0.86236270900000001</v>
      </c>
      <c r="C298">
        <v>4.3802452430000001</v>
      </c>
      <c r="D298">
        <v>-3.5576714200000001</v>
      </c>
      <c r="E298">
        <v>6.3151600000000004E-4</v>
      </c>
      <c r="F298">
        <v>2.5561423E-2</v>
      </c>
      <c r="G298">
        <v>-0.58765122599999997</v>
      </c>
      <c r="H298">
        <v>3</v>
      </c>
      <c r="I298" s="3" t="s">
        <v>2354</v>
      </c>
    </row>
    <row r="299" spans="1:9" x14ac:dyDescent="0.2">
      <c r="A299" s="2" t="s">
        <v>1603</v>
      </c>
      <c r="B299">
        <v>0.344316807</v>
      </c>
      <c r="C299">
        <v>9.6870252689999994</v>
      </c>
      <c r="D299">
        <v>3.5576459539999998</v>
      </c>
      <c r="E299">
        <v>6.3156799999999999E-4</v>
      </c>
      <c r="F299">
        <v>2.5561423E-2</v>
      </c>
      <c r="G299">
        <v>-0.53609528699999998</v>
      </c>
      <c r="H299">
        <v>3</v>
      </c>
      <c r="I299" s="3" t="s">
        <v>2354</v>
      </c>
    </row>
    <row r="300" spans="1:9" x14ac:dyDescent="0.2">
      <c r="A300" s="2" t="s">
        <v>1990</v>
      </c>
      <c r="B300">
        <v>0.55111445000000003</v>
      </c>
      <c r="C300">
        <v>6.3979752999999997</v>
      </c>
      <c r="D300">
        <v>3.555963685</v>
      </c>
      <c r="E300">
        <v>6.3506599999999999E-4</v>
      </c>
      <c r="F300">
        <v>2.5610522E-2</v>
      </c>
      <c r="G300">
        <v>-0.44643511899999999</v>
      </c>
      <c r="H300">
        <v>3</v>
      </c>
      <c r="I300" s="3" t="s">
        <v>2354</v>
      </c>
    </row>
    <row r="301" spans="1:9" x14ac:dyDescent="0.2">
      <c r="A301" s="2" t="s">
        <v>1991</v>
      </c>
      <c r="B301">
        <v>0.58269009999999999</v>
      </c>
      <c r="C301">
        <v>6.7029208650000003</v>
      </c>
      <c r="D301">
        <v>3.5492077009999998</v>
      </c>
      <c r="E301">
        <v>6.4929799999999998E-4</v>
      </c>
      <c r="F301">
        <v>2.6090601000000001E-2</v>
      </c>
      <c r="G301">
        <v>-0.44987148700000001</v>
      </c>
      <c r="H301">
        <v>3</v>
      </c>
      <c r="I301" s="3" t="s">
        <v>2354</v>
      </c>
    </row>
    <row r="302" spans="1:9" x14ac:dyDescent="0.2">
      <c r="A302" s="2" t="s">
        <v>1992</v>
      </c>
      <c r="B302">
        <v>-0.77877771500000004</v>
      </c>
      <c r="C302">
        <v>3.8260803980000002</v>
      </c>
      <c r="D302">
        <v>-3.5436929570000002</v>
      </c>
      <c r="E302">
        <v>6.6113800000000003E-4</v>
      </c>
      <c r="F302">
        <v>2.6471504999999999E-2</v>
      </c>
      <c r="G302">
        <v>-0.67412881599999996</v>
      </c>
      <c r="H302">
        <v>3</v>
      </c>
      <c r="I302" s="3" t="s">
        <v>2354</v>
      </c>
    </row>
    <row r="303" spans="1:9" x14ac:dyDescent="0.2">
      <c r="A303" s="2" t="s">
        <v>1993</v>
      </c>
      <c r="B303">
        <v>-0.79714489300000002</v>
      </c>
      <c r="C303">
        <v>3.8103830300000001</v>
      </c>
      <c r="D303">
        <v>-3.537076672</v>
      </c>
      <c r="E303">
        <v>6.7561400000000005E-4</v>
      </c>
      <c r="F303">
        <v>2.6954826000000001E-2</v>
      </c>
      <c r="G303">
        <v>-0.70298989099999998</v>
      </c>
      <c r="H303">
        <v>3</v>
      </c>
      <c r="I303" s="3" t="s">
        <v>2354</v>
      </c>
    </row>
    <row r="304" spans="1:9" x14ac:dyDescent="0.2">
      <c r="A304" s="2" t="s">
        <v>1994</v>
      </c>
      <c r="B304">
        <v>0.58213159299999995</v>
      </c>
      <c r="C304">
        <v>5.0201789269999999</v>
      </c>
      <c r="D304">
        <v>3.5329344260000002</v>
      </c>
      <c r="E304">
        <v>6.8482899999999997E-4</v>
      </c>
      <c r="F304">
        <v>2.7225580999999999E-2</v>
      </c>
      <c r="G304">
        <v>-0.57588735700000004</v>
      </c>
      <c r="H304">
        <v>3</v>
      </c>
      <c r="I304" s="3" t="s">
        <v>2354</v>
      </c>
    </row>
    <row r="305" spans="1:9" x14ac:dyDescent="0.2">
      <c r="A305" s="2" t="s">
        <v>1995</v>
      </c>
      <c r="B305">
        <v>0.33012370099999999</v>
      </c>
      <c r="C305">
        <v>8.2105380449999998</v>
      </c>
      <c r="D305">
        <v>3.5315378000000002</v>
      </c>
      <c r="E305">
        <v>6.8796199999999997E-4</v>
      </c>
      <c r="F305">
        <v>2.7253518000000001E-2</v>
      </c>
      <c r="G305">
        <v>-0.50254417900000004</v>
      </c>
      <c r="H305">
        <v>3</v>
      </c>
      <c r="I305" s="3" t="s">
        <v>2354</v>
      </c>
    </row>
    <row r="306" spans="1:9" x14ac:dyDescent="0.2">
      <c r="A306" s="2" t="s">
        <v>1996</v>
      </c>
      <c r="B306">
        <v>0.33304101899999999</v>
      </c>
      <c r="C306">
        <v>9.1664110710000006</v>
      </c>
      <c r="D306">
        <v>3.5304287579999998</v>
      </c>
      <c r="E306">
        <v>6.9046000000000005E-4</v>
      </c>
      <c r="F306">
        <v>2.7256167000000001E-2</v>
      </c>
      <c r="G306">
        <v>-0.57364557500000002</v>
      </c>
      <c r="H306">
        <v>3</v>
      </c>
      <c r="I306" s="3" t="s">
        <v>2354</v>
      </c>
    </row>
    <row r="307" spans="1:9" x14ac:dyDescent="0.2">
      <c r="A307" s="2" t="s">
        <v>1997</v>
      </c>
      <c r="B307">
        <v>0.56603020999999998</v>
      </c>
      <c r="C307">
        <v>5.9884189780000003</v>
      </c>
      <c r="D307">
        <v>3.5215544169999999</v>
      </c>
      <c r="E307">
        <v>7.1076099999999997E-4</v>
      </c>
      <c r="F307">
        <v>2.7959096999999999E-2</v>
      </c>
      <c r="G307">
        <v>-0.55469981899999998</v>
      </c>
      <c r="H307">
        <v>3</v>
      </c>
      <c r="I307" s="3" t="s">
        <v>2354</v>
      </c>
    </row>
    <row r="308" spans="1:9" x14ac:dyDescent="0.2">
      <c r="A308" s="2" t="s">
        <v>1805</v>
      </c>
      <c r="B308">
        <v>0.34152358500000002</v>
      </c>
      <c r="C308">
        <v>9.042559915</v>
      </c>
      <c r="D308">
        <v>3.5187043440000001</v>
      </c>
      <c r="E308">
        <v>7.1739999999999998E-4</v>
      </c>
      <c r="F308">
        <v>2.8121571000000001E-2</v>
      </c>
      <c r="G308">
        <v>-0.58396415700000004</v>
      </c>
      <c r="H308">
        <v>3</v>
      </c>
      <c r="I308" s="3" t="s">
        <v>2354</v>
      </c>
    </row>
    <row r="309" spans="1:9" x14ac:dyDescent="0.2">
      <c r="A309" s="2" t="s">
        <v>1998</v>
      </c>
      <c r="B309">
        <v>0.49995912100000001</v>
      </c>
      <c r="C309">
        <v>7.0730958680000002</v>
      </c>
      <c r="D309">
        <v>3.5141802769999999</v>
      </c>
      <c r="E309">
        <v>7.2805799999999996E-4</v>
      </c>
      <c r="F309">
        <v>2.8439941999999999E-2</v>
      </c>
      <c r="G309">
        <v>-0.54140988199999995</v>
      </c>
      <c r="H309">
        <v>3</v>
      </c>
      <c r="I309" s="3" t="s">
        <v>2354</v>
      </c>
    </row>
    <row r="310" spans="1:9" x14ac:dyDescent="0.2">
      <c r="A310" s="2" t="s">
        <v>1200</v>
      </c>
      <c r="B310">
        <v>0.34368333299999998</v>
      </c>
      <c r="C310">
        <v>8.6917945329999995</v>
      </c>
      <c r="D310">
        <v>3.5116758190000001</v>
      </c>
      <c r="E310">
        <v>7.3402299999999999E-4</v>
      </c>
      <c r="F310">
        <v>2.8573380999999998E-2</v>
      </c>
      <c r="G310">
        <v>-0.595935785</v>
      </c>
      <c r="H310">
        <v>3</v>
      </c>
      <c r="I310" s="3" t="s">
        <v>2354</v>
      </c>
    </row>
    <row r="311" spans="1:9" x14ac:dyDescent="0.2">
      <c r="A311" s="2" t="s">
        <v>1999</v>
      </c>
      <c r="B311">
        <v>0.49638133299999998</v>
      </c>
      <c r="C311">
        <v>6.4292750659999998</v>
      </c>
      <c r="D311">
        <v>3.5093741039999999</v>
      </c>
      <c r="E311">
        <v>7.39546E-4</v>
      </c>
      <c r="F311">
        <v>2.8688746000000001E-2</v>
      </c>
      <c r="G311">
        <v>-0.565922492</v>
      </c>
      <c r="H311">
        <v>3</v>
      </c>
      <c r="I311" s="3" t="s">
        <v>2354</v>
      </c>
    </row>
    <row r="312" spans="1:9" x14ac:dyDescent="0.2">
      <c r="A312" s="2" t="s">
        <v>1091</v>
      </c>
      <c r="B312">
        <v>0.51203266999999997</v>
      </c>
      <c r="C312">
        <v>8.2901592750000006</v>
      </c>
      <c r="D312">
        <v>3.5081788399999998</v>
      </c>
      <c r="E312">
        <v>7.4242899999999996E-4</v>
      </c>
      <c r="F312">
        <v>2.8701285E-2</v>
      </c>
      <c r="G312">
        <v>-0.58550981700000004</v>
      </c>
      <c r="H312">
        <v>3</v>
      </c>
      <c r="I312" s="3" t="s">
        <v>2354</v>
      </c>
    </row>
    <row r="313" spans="1:9" x14ac:dyDescent="0.2">
      <c r="A313" s="2" t="s">
        <v>2000</v>
      </c>
      <c r="B313">
        <v>0.434134042</v>
      </c>
      <c r="C313">
        <v>8.2832025429999998</v>
      </c>
      <c r="D313">
        <v>3.5043737429999999</v>
      </c>
      <c r="E313">
        <v>7.51679E-4</v>
      </c>
      <c r="F313">
        <v>2.8959018999999999E-2</v>
      </c>
      <c r="G313">
        <v>-0.58985657199999997</v>
      </c>
      <c r="H313">
        <v>3</v>
      </c>
      <c r="I313" s="3" t="s">
        <v>2354</v>
      </c>
    </row>
    <row r="314" spans="1:9" x14ac:dyDescent="0.2">
      <c r="A314" s="2" t="s">
        <v>1775</v>
      </c>
      <c r="B314">
        <v>0.25127126900000002</v>
      </c>
      <c r="C314">
        <v>10.163115120000001</v>
      </c>
      <c r="D314">
        <v>3.4981389539999999</v>
      </c>
      <c r="E314">
        <v>7.6707200000000004E-4</v>
      </c>
      <c r="F314">
        <v>2.9450823000000001E-2</v>
      </c>
      <c r="G314">
        <v>-0.75656561899999997</v>
      </c>
      <c r="H314">
        <v>3</v>
      </c>
      <c r="I314" s="3" t="s">
        <v>2354</v>
      </c>
    </row>
    <row r="315" spans="1:9" x14ac:dyDescent="0.2">
      <c r="A315" s="2" t="s">
        <v>2001</v>
      </c>
      <c r="B315">
        <v>-0.79867400300000002</v>
      </c>
      <c r="C315">
        <v>4.2233799760000004</v>
      </c>
      <c r="D315">
        <v>-3.4796293120000001</v>
      </c>
      <c r="E315">
        <v>8.1454400000000005E-4</v>
      </c>
      <c r="F315">
        <v>3.1086797999999999E-2</v>
      </c>
      <c r="G315">
        <v>-0.80437630800000004</v>
      </c>
      <c r="H315">
        <v>3</v>
      </c>
      <c r="I315" s="3" t="s">
        <v>2354</v>
      </c>
    </row>
    <row r="316" spans="1:9" x14ac:dyDescent="0.2">
      <c r="A316" s="2" t="s">
        <v>2002</v>
      </c>
      <c r="B316">
        <v>0.40237279500000001</v>
      </c>
      <c r="C316">
        <v>7.4461151389999998</v>
      </c>
      <c r="D316">
        <v>3.479370039</v>
      </c>
      <c r="E316">
        <v>8.1522799999999998E-4</v>
      </c>
      <c r="F316">
        <v>3.1086797999999999E-2</v>
      </c>
      <c r="G316">
        <v>-0.63771119799999998</v>
      </c>
      <c r="H316">
        <v>3</v>
      </c>
      <c r="I316" s="3" t="s">
        <v>2354</v>
      </c>
    </row>
    <row r="317" spans="1:9" x14ac:dyDescent="0.2">
      <c r="A317" s="2" t="s">
        <v>2003</v>
      </c>
      <c r="B317">
        <v>-0.77324955200000001</v>
      </c>
      <c r="C317">
        <v>3.7692091830000001</v>
      </c>
      <c r="D317">
        <v>-3.477437138</v>
      </c>
      <c r="E317">
        <v>8.2034600000000001E-4</v>
      </c>
      <c r="F317">
        <v>3.1175938E-2</v>
      </c>
      <c r="G317">
        <v>-0.83801094200000004</v>
      </c>
      <c r="H317">
        <v>3</v>
      </c>
      <c r="I317" s="3" t="s">
        <v>2354</v>
      </c>
    </row>
    <row r="318" spans="1:9" x14ac:dyDescent="0.2">
      <c r="A318" s="2" t="s">
        <v>1359</v>
      </c>
      <c r="B318">
        <v>0.31631663700000001</v>
      </c>
      <c r="C318">
        <v>9.9855786710000007</v>
      </c>
      <c r="D318">
        <v>3.4728099879999998</v>
      </c>
      <c r="E318">
        <v>8.3272299999999995E-4</v>
      </c>
      <c r="F318">
        <v>3.1539379999999999E-2</v>
      </c>
      <c r="G318">
        <v>-0.79764785699999996</v>
      </c>
      <c r="H318">
        <v>3</v>
      </c>
      <c r="I318" s="3" t="s">
        <v>2354</v>
      </c>
    </row>
    <row r="319" spans="1:9" x14ac:dyDescent="0.2">
      <c r="A319" s="2" t="s">
        <v>2004</v>
      </c>
      <c r="B319">
        <v>0.21597518800000001</v>
      </c>
      <c r="C319">
        <v>10.743902670000001</v>
      </c>
      <c r="D319">
        <v>3.4682013239999998</v>
      </c>
      <c r="E319">
        <v>8.4522500000000001E-4</v>
      </c>
      <c r="F319">
        <v>3.1905124E-2</v>
      </c>
      <c r="G319">
        <v>-0.91505798500000002</v>
      </c>
      <c r="H319">
        <v>3</v>
      </c>
      <c r="I319" s="3" t="s">
        <v>2354</v>
      </c>
    </row>
    <row r="320" spans="1:9" x14ac:dyDescent="0.2">
      <c r="A320" s="2" t="s">
        <v>1344</v>
      </c>
      <c r="B320">
        <v>0.28542983199999999</v>
      </c>
      <c r="C320">
        <v>9.9518300820000007</v>
      </c>
      <c r="D320">
        <v>3.4596114880000002</v>
      </c>
      <c r="E320">
        <v>8.6900300000000003E-4</v>
      </c>
      <c r="F320">
        <v>3.2692582999999997E-2</v>
      </c>
      <c r="G320">
        <v>-0.84263142199999996</v>
      </c>
      <c r="H320">
        <v>3</v>
      </c>
      <c r="I320" s="3" t="s">
        <v>2354</v>
      </c>
    </row>
    <row r="321" spans="1:9" x14ac:dyDescent="0.2">
      <c r="A321" s="2" t="s">
        <v>2005</v>
      </c>
      <c r="B321">
        <v>-0.60059738500000004</v>
      </c>
      <c r="C321">
        <v>4.9154607529999996</v>
      </c>
      <c r="D321">
        <v>-3.4584118259999999</v>
      </c>
      <c r="E321">
        <v>8.7237299999999996E-4</v>
      </c>
      <c r="F321">
        <v>3.2702624999999999E-2</v>
      </c>
      <c r="G321">
        <v>-0.78904604099999998</v>
      </c>
      <c r="H321">
        <v>3</v>
      </c>
      <c r="I321" s="3" t="s">
        <v>2354</v>
      </c>
    </row>
    <row r="322" spans="1:9" x14ac:dyDescent="0.2">
      <c r="A322" s="2" t="s">
        <v>2006</v>
      </c>
      <c r="B322">
        <v>-0.75436630599999999</v>
      </c>
      <c r="C322">
        <v>4.2497361119999999</v>
      </c>
      <c r="D322">
        <v>-3.4565459810000001</v>
      </c>
      <c r="E322">
        <v>8.7763999999999995E-4</v>
      </c>
      <c r="F322">
        <v>3.2702624999999999E-2</v>
      </c>
      <c r="G322">
        <v>-0.841649443</v>
      </c>
      <c r="H322">
        <v>3</v>
      </c>
      <c r="I322" s="3" t="s">
        <v>2354</v>
      </c>
    </row>
    <row r="323" spans="1:9" x14ac:dyDescent="0.2">
      <c r="A323" s="2" t="s">
        <v>2007</v>
      </c>
      <c r="B323">
        <v>-0.66787037400000004</v>
      </c>
      <c r="C323">
        <v>5.0990863280000003</v>
      </c>
      <c r="D323">
        <v>-3.4564116070000002</v>
      </c>
      <c r="E323">
        <v>8.7802099999999999E-4</v>
      </c>
      <c r="F323">
        <v>3.2702624999999999E-2</v>
      </c>
      <c r="G323">
        <v>-0.78931353800000004</v>
      </c>
      <c r="H323">
        <v>3</v>
      </c>
      <c r="I323" s="3" t="s">
        <v>2354</v>
      </c>
    </row>
    <row r="324" spans="1:9" x14ac:dyDescent="0.2">
      <c r="A324" s="2" t="s">
        <v>2008</v>
      </c>
      <c r="B324">
        <v>-0.84210877699999998</v>
      </c>
      <c r="C324">
        <v>4.2997936269999997</v>
      </c>
      <c r="D324">
        <v>-3.4534706110000002</v>
      </c>
      <c r="E324">
        <v>8.8638699999999998E-4</v>
      </c>
      <c r="F324">
        <v>3.2904914E-2</v>
      </c>
      <c r="G324">
        <v>-0.86677282099999997</v>
      </c>
      <c r="H324">
        <v>3</v>
      </c>
      <c r="I324" s="3" t="s">
        <v>2354</v>
      </c>
    </row>
    <row r="325" spans="1:9" x14ac:dyDescent="0.2">
      <c r="A325" s="2" t="s">
        <v>2009</v>
      </c>
      <c r="B325">
        <v>0.45614668800000002</v>
      </c>
      <c r="C325">
        <v>7.1503825399999998</v>
      </c>
      <c r="D325">
        <v>3.450931905</v>
      </c>
      <c r="E325">
        <v>8.9366900000000004E-4</v>
      </c>
      <c r="F325">
        <v>3.3065763999999997E-2</v>
      </c>
      <c r="G325">
        <v>-0.71592972899999996</v>
      </c>
      <c r="H325">
        <v>3</v>
      </c>
      <c r="I325" s="3" t="s">
        <v>2354</v>
      </c>
    </row>
    <row r="326" spans="1:9" x14ac:dyDescent="0.2">
      <c r="A326" s="2" t="s">
        <v>2010</v>
      </c>
      <c r="B326">
        <v>-0.70168434099999999</v>
      </c>
      <c r="C326">
        <v>4.578107803</v>
      </c>
      <c r="D326">
        <v>-3.4495054440000001</v>
      </c>
      <c r="E326">
        <v>8.9778600000000003E-4</v>
      </c>
      <c r="F326">
        <v>3.3095882E-2</v>
      </c>
      <c r="G326">
        <v>-0.84286267800000003</v>
      </c>
      <c r="H326">
        <v>3</v>
      </c>
      <c r="I326" s="3" t="s">
        <v>2354</v>
      </c>
    </row>
    <row r="327" spans="1:9" x14ac:dyDescent="0.2">
      <c r="A327" s="2" t="s">
        <v>2011</v>
      </c>
      <c r="B327">
        <v>0.29525591200000001</v>
      </c>
      <c r="C327">
        <v>9.7045027249999993</v>
      </c>
      <c r="D327">
        <v>3.4476325399999999</v>
      </c>
      <c r="E327">
        <v>9.0321800000000001E-4</v>
      </c>
      <c r="F327">
        <v>3.3095882E-2</v>
      </c>
      <c r="G327">
        <v>-0.84701291999999995</v>
      </c>
      <c r="H327">
        <v>3</v>
      </c>
      <c r="I327" s="3" t="s">
        <v>2354</v>
      </c>
    </row>
    <row r="328" spans="1:9" x14ac:dyDescent="0.2">
      <c r="A328" s="2" t="s">
        <v>2012</v>
      </c>
      <c r="B328">
        <v>-0.98460313099999996</v>
      </c>
      <c r="C328">
        <v>3.7023205180000001</v>
      </c>
      <c r="D328">
        <v>-3.4475907549999998</v>
      </c>
      <c r="E328">
        <v>9.0333999999999998E-4</v>
      </c>
      <c r="F328">
        <v>3.3095882E-2</v>
      </c>
      <c r="G328">
        <v>-0.92651453100000003</v>
      </c>
      <c r="H328">
        <v>3</v>
      </c>
      <c r="I328" s="3" t="s">
        <v>2354</v>
      </c>
    </row>
    <row r="329" spans="1:9" x14ac:dyDescent="0.2">
      <c r="A329" s="2" t="s">
        <v>2013</v>
      </c>
      <c r="B329">
        <v>-0.78898077799999999</v>
      </c>
      <c r="C329">
        <v>4.6779531070000004</v>
      </c>
      <c r="D329">
        <v>-3.4444997220000002</v>
      </c>
      <c r="E329">
        <v>9.1237399999999998E-4</v>
      </c>
      <c r="F329">
        <v>3.3317990999999998E-2</v>
      </c>
      <c r="G329">
        <v>-0.84622628499999997</v>
      </c>
      <c r="H329">
        <v>3</v>
      </c>
      <c r="I329" s="3" t="s">
        <v>2354</v>
      </c>
    </row>
    <row r="330" spans="1:9" x14ac:dyDescent="0.2">
      <c r="A330" s="2" t="s">
        <v>2014</v>
      </c>
      <c r="B330">
        <v>-0.83568772400000002</v>
      </c>
      <c r="C330">
        <v>3.760973935</v>
      </c>
      <c r="D330">
        <v>-3.4378934380000001</v>
      </c>
      <c r="E330">
        <v>9.3196900000000005E-4</v>
      </c>
      <c r="F330">
        <v>3.3923066000000002E-2</v>
      </c>
      <c r="G330">
        <v>-0.95224025000000001</v>
      </c>
      <c r="H330">
        <v>3</v>
      </c>
      <c r="I330" s="3" t="s">
        <v>2354</v>
      </c>
    </row>
    <row r="331" spans="1:9" x14ac:dyDescent="0.2">
      <c r="A331" s="2" t="s">
        <v>2015</v>
      </c>
      <c r="B331">
        <v>0.62981178500000001</v>
      </c>
      <c r="C331">
        <v>5.6290488989999998</v>
      </c>
      <c r="D331">
        <v>3.4353546260000001</v>
      </c>
      <c r="E331">
        <v>9.3960500000000004E-4</v>
      </c>
      <c r="F331">
        <v>3.4090313999999997E-2</v>
      </c>
      <c r="G331">
        <v>-0.80174542599999998</v>
      </c>
      <c r="H331">
        <v>3</v>
      </c>
      <c r="I331" s="3" t="s">
        <v>2354</v>
      </c>
    </row>
    <row r="332" spans="1:9" x14ac:dyDescent="0.2">
      <c r="A332" s="2" t="s">
        <v>2016</v>
      </c>
      <c r="B332">
        <v>0.383181985</v>
      </c>
      <c r="C332">
        <v>8.0046079290000005</v>
      </c>
      <c r="D332">
        <v>3.4245596730000001</v>
      </c>
      <c r="E332">
        <v>9.7273499999999996E-4</v>
      </c>
      <c r="F332">
        <v>3.5178485000000002E-2</v>
      </c>
      <c r="G332">
        <v>-0.80233995800000002</v>
      </c>
      <c r="H332">
        <v>3</v>
      </c>
      <c r="I332" s="3" t="s">
        <v>2354</v>
      </c>
    </row>
    <row r="333" spans="1:9" x14ac:dyDescent="0.2">
      <c r="A333" s="2" t="s">
        <v>2017</v>
      </c>
      <c r="B333">
        <v>-0.84066016300000002</v>
      </c>
      <c r="C333">
        <v>4.0176444819999997</v>
      </c>
      <c r="D333">
        <v>-3.4232774959999999</v>
      </c>
      <c r="E333">
        <v>9.7674200000000006E-4</v>
      </c>
      <c r="F333">
        <v>3.5209834000000002E-2</v>
      </c>
      <c r="G333">
        <v>-0.95516669700000001</v>
      </c>
      <c r="H333">
        <v>3</v>
      </c>
      <c r="I333" s="3" t="s">
        <v>2354</v>
      </c>
    </row>
    <row r="334" spans="1:9" x14ac:dyDescent="0.2">
      <c r="A334" s="2" t="s">
        <v>2018</v>
      </c>
      <c r="B334">
        <v>0.381013563</v>
      </c>
      <c r="C334">
        <v>7.9196484099999997</v>
      </c>
      <c r="D334">
        <v>3.4220273410000002</v>
      </c>
      <c r="E334">
        <v>9.8066499999999992E-4</v>
      </c>
      <c r="F334">
        <v>3.5237923999999997E-2</v>
      </c>
      <c r="G334">
        <v>-0.80975075600000002</v>
      </c>
      <c r="H334">
        <v>3</v>
      </c>
      <c r="I334" s="3" t="s">
        <v>2354</v>
      </c>
    </row>
    <row r="335" spans="1:9" x14ac:dyDescent="0.2">
      <c r="A335" s="2" t="s">
        <v>2019</v>
      </c>
      <c r="B335">
        <v>0.38987522699999999</v>
      </c>
      <c r="C335">
        <v>8.6877478099999994</v>
      </c>
      <c r="D335">
        <v>3.4157248820000001</v>
      </c>
      <c r="E335">
        <v>1.0006660000000001E-3</v>
      </c>
      <c r="F335">
        <v>3.5841749999999999E-2</v>
      </c>
      <c r="G335">
        <v>-0.86558317799999995</v>
      </c>
      <c r="H335">
        <v>3</v>
      </c>
      <c r="I335" s="3" t="s">
        <v>2354</v>
      </c>
    </row>
    <row r="336" spans="1:9" x14ac:dyDescent="0.2">
      <c r="A336" s="2" t="s">
        <v>2020</v>
      </c>
      <c r="B336">
        <v>0.38073621800000002</v>
      </c>
      <c r="C336">
        <v>7.6202926059999996</v>
      </c>
      <c r="D336">
        <v>3.409213147</v>
      </c>
      <c r="E336">
        <v>1.021735E-3</v>
      </c>
      <c r="F336">
        <v>3.6353625000000001E-2</v>
      </c>
      <c r="G336">
        <v>-0.83686508999999998</v>
      </c>
      <c r="H336">
        <v>3</v>
      </c>
      <c r="I336" s="3" t="s">
        <v>2354</v>
      </c>
    </row>
    <row r="337" spans="1:9" x14ac:dyDescent="0.2">
      <c r="A337" s="2" t="s">
        <v>2021</v>
      </c>
      <c r="B337">
        <v>0.49655065100000001</v>
      </c>
      <c r="C337">
        <v>6.7477228010000001</v>
      </c>
      <c r="D337">
        <v>3.4086545190000002</v>
      </c>
      <c r="E337">
        <v>1.023562E-3</v>
      </c>
      <c r="F337">
        <v>3.6353625000000001E-2</v>
      </c>
      <c r="G337">
        <v>-0.83308643900000001</v>
      </c>
      <c r="H337">
        <v>3</v>
      </c>
      <c r="I337" s="3" t="s">
        <v>2354</v>
      </c>
    </row>
    <row r="338" spans="1:9" x14ac:dyDescent="0.2">
      <c r="A338" s="2" t="s">
        <v>2022</v>
      </c>
      <c r="B338">
        <v>-0.94126951400000003</v>
      </c>
      <c r="C338">
        <v>3.5965317919999999</v>
      </c>
      <c r="D338">
        <v>-3.4059023329999998</v>
      </c>
      <c r="E338">
        <v>1.0326070000000001E-3</v>
      </c>
      <c r="F338">
        <v>3.6353625000000001E-2</v>
      </c>
      <c r="G338">
        <v>-1.0238752980000001</v>
      </c>
      <c r="H338">
        <v>3</v>
      </c>
      <c r="I338" s="3" t="s">
        <v>2354</v>
      </c>
    </row>
    <row r="339" spans="1:9" x14ac:dyDescent="0.2">
      <c r="A339" s="2" t="s">
        <v>2023</v>
      </c>
      <c r="B339">
        <v>0.33292848899999999</v>
      </c>
      <c r="C339">
        <v>8.4911254320000005</v>
      </c>
      <c r="D339">
        <v>3.405489341</v>
      </c>
      <c r="E339">
        <v>1.0339710000000001E-3</v>
      </c>
      <c r="F339">
        <v>3.6353625000000001E-2</v>
      </c>
      <c r="G339">
        <v>-0.87982016900000004</v>
      </c>
      <c r="H339">
        <v>3</v>
      </c>
      <c r="I339" s="3" t="s">
        <v>2354</v>
      </c>
    </row>
    <row r="340" spans="1:9" x14ac:dyDescent="0.2">
      <c r="A340" s="2" t="s">
        <v>2024</v>
      </c>
      <c r="B340">
        <v>0.61776165299999997</v>
      </c>
      <c r="C340">
        <v>5.9483521269999997</v>
      </c>
      <c r="D340">
        <v>3.4054888490000002</v>
      </c>
      <c r="E340">
        <v>1.0339730000000001E-3</v>
      </c>
      <c r="F340">
        <v>3.6353625000000001E-2</v>
      </c>
      <c r="G340">
        <v>-0.86040182099999996</v>
      </c>
      <c r="H340">
        <v>3</v>
      </c>
      <c r="I340" s="3" t="s">
        <v>2354</v>
      </c>
    </row>
    <row r="341" spans="1:9" x14ac:dyDescent="0.2">
      <c r="A341" s="2" t="s">
        <v>2025</v>
      </c>
      <c r="B341">
        <v>0.30045359100000002</v>
      </c>
      <c r="C341">
        <v>8.9577088600000003</v>
      </c>
      <c r="D341">
        <v>3.4053556309999999</v>
      </c>
      <c r="E341">
        <v>1.0344130000000001E-3</v>
      </c>
      <c r="F341">
        <v>3.6353625000000001E-2</v>
      </c>
      <c r="G341">
        <v>-0.92162166300000004</v>
      </c>
      <c r="H341">
        <v>3</v>
      </c>
      <c r="I341" s="3" t="s">
        <v>2354</v>
      </c>
    </row>
    <row r="342" spans="1:9" x14ac:dyDescent="0.2">
      <c r="A342" s="2" t="s">
        <v>2026</v>
      </c>
      <c r="B342">
        <v>0.42428756099999998</v>
      </c>
      <c r="C342">
        <v>7.1296253030000001</v>
      </c>
      <c r="D342">
        <v>3.3994667380000001</v>
      </c>
      <c r="E342">
        <v>1.054054E-3</v>
      </c>
      <c r="F342">
        <v>3.6895430999999999E-2</v>
      </c>
      <c r="G342">
        <v>-0.85638189399999998</v>
      </c>
      <c r="H342">
        <v>3</v>
      </c>
      <c r="I342" s="3" t="s">
        <v>2354</v>
      </c>
    </row>
    <row r="343" spans="1:9" x14ac:dyDescent="0.2">
      <c r="A343" s="2" t="s">
        <v>2027</v>
      </c>
      <c r="B343">
        <v>-0.93886028300000002</v>
      </c>
      <c r="C343">
        <v>4.5848656109999997</v>
      </c>
      <c r="D343">
        <v>-3.3957915500000002</v>
      </c>
      <c r="E343">
        <v>1.066488E-3</v>
      </c>
      <c r="F343">
        <v>3.6895430999999999E-2</v>
      </c>
      <c r="G343">
        <v>-0.974702772</v>
      </c>
      <c r="H343">
        <v>3</v>
      </c>
      <c r="I343" s="3" t="s">
        <v>2354</v>
      </c>
    </row>
    <row r="344" spans="1:9" x14ac:dyDescent="0.2">
      <c r="A344" s="2" t="s">
        <v>2028</v>
      </c>
      <c r="B344">
        <v>-0.72012995800000001</v>
      </c>
      <c r="C344">
        <v>4.1048258979999996</v>
      </c>
      <c r="D344">
        <v>-3.3954914299999999</v>
      </c>
      <c r="E344">
        <v>1.06751E-3</v>
      </c>
      <c r="F344">
        <v>3.6895430999999999E-2</v>
      </c>
      <c r="G344">
        <v>-1.0197740360000001</v>
      </c>
      <c r="H344">
        <v>3</v>
      </c>
      <c r="I344" s="3" t="s">
        <v>2354</v>
      </c>
    </row>
    <row r="345" spans="1:9" x14ac:dyDescent="0.2">
      <c r="A345" s="2" t="s">
        <v>2029</v>
      </c>
      <c r="B345">
        <v>-0.74489224899999995</v>
      </c>
      <c r="C345">
        <v>4.2212571219999999</v>
      </c>
      <c r="D345">
        <v>-3.39454097</v>
      </c>
      <c r="E345">
        <v>1.070751E-3</v>
      </c>
      <c r="F345">
        <v>3.6895430999999999E-2</v>
      </c>
      <c r="G345">
        <v>-1.0077408480000001</v>
      </c>
      <c r="H345">
        <v>3</v>
      </c>
      <c r="I345" s="3" t="s">
        <v>2354</v>
      </c>
    </row>
    <row r="346" spans="1:9" x14ac:dyDescent="0.2">
      <c r="A346" s="2" t="s">
        <v>2030</v>
      </c>
      <c r="B346">
        <v>-0.76550220999999996</v>
      </c>
      <c r="C346">
        <v>4.11116686</v>
      </c>
      <c r="D346">
        <v>-3.3944357470000002</v>
      </c>
      <c r="E346">
        <v>1.071111E-3</v>
      </c>
      <c r="F346">
        <v>3.6895430999999999E-2</v>
      </c>
      <c r="G346">
        <v>-1.017814218</v>
      </c>
      <c r="H346">
        <v>3</v>
      </c>
      <c r="I346" s="3" t="s">
        <v>2354</v>
      </c>
    </row>
    <row r="347" spans="1:9" x14ac:dyDescent="0.2">
      <c r="A347" s="2" t="s">
        <v>2031</v>
      </c>
      <c r="B347">
        <v>-0.75677173200000003</v>
      </c>
      <c r="C347">
        <v>4.1696503820000004</v>
      </c>
      <c r="D347">
        <v>-3.3940854370000002</v>
      </c>
      <c r="E347">
        <v>1.0723079999999999E-3</v>
      </c>
      <c r="F347">
        <v>3.6895430999999999E-2</v>
      </c>
      <c r="G347">
        <v>-1.0204496940000001</v>
      </c>
      <c r="H347">
        <v>3</v>
      </c>
      <c r="I347" s="3" t="s">
        <v>2354</v>
      </c>
    </row>
    <row r="348" spans="1:9" x14ac:dyDescent="0.2">
      <c r="A348" s="2" t="s">
        <v>1093</v>
      </c>
      <c r="B348">
        <v>0.64628741999999995</v>
      </c>
      <c r="C348">
        <v>5.6826883769999998</v>
      </c>
      <c r="D348">
        <v>3.393922001</v>
      </c>
      <c r="E348">
        <v>1.0728669999999999E-3</v>
      </c>
      <c r="F348">
        <v>3.6895430999999999E-2</v>
      </c>
      <c r="G348">
        <v>-0.899967089</v>
      </c>
      <c r="H348">
        <v>3</v>
      </c>
      <c r="I348" s="3" t="s">
        <v>2354</v>
      </c>
    </row>
    <row r="349" spans="1:9" x14ac:dyDescent="0.2">
      <c r="A349" s="2" t="s">
        <v>2032</v>
      </c>
      <c r="B349">
        <v>-0.78768458200000002</v>
      </c>
      <c r="C349">
        <v>3.927816467</v>
      </c>
      <c r="D349">
        <v>-3.3895658950000001</v>
      </c>
      <c r="E349">
        <v>1.087869E-3</v>
      </c>
      <c r="F349">
        <v>3.7288592000000002E-2</v>
      </c>
      <c r="G349">
        <v>-1.040827886</v>
      </c>
      <c r="H349">
        <v>3</v>
      </c>
      <c r="I349" s="3" t="s">
        <v>2354</v>
      </c>
    </row>
    <row r="350" spans="1:9" x14ac:dyDescent="0.2">
      <c r="A350" s="2" t="s">
        <v>2033</v>
      </c>
      <c r="B350">
        <v>0.30418623900000002</v>
      </c>
      <c r="C350">
        <v>8.7760575280000008</v>
      </c>
      <c r="D350">
        <v>3.3886777019999998</v>
      </c>
      <c r="E350">
        <v>1.0909520000000001E-3</v>
      </c>
      <c r="F350">
        <v>3.7288592000000002E-2</v>
      </c>
      <c r="G350">
        <v>-0.95171934700000005</v>
      </c>
      <c r="H350">
        <v>3</v>
      </c>
      <c r="I350" s="3" t="s">
        <v>2354</v>
      </c>
    </row>
    <row r="351" spans="1:9" x14ac:dyDescent="0.2">
      <c r="A351" s="2" t="s">
        <v>1027</v>
      </c>
      <c r="B351">
        <v>0.25775393899999999</v>
      </c>
      <c r="C351">
        <v>9.3532703870000002</v>
      </c>
      <c r="D351">
        <v>3.387294528</v>
      </c>
      <c r="E351">
        <v>1.0957689999999999E-3</v>
      </c>
      <c r="F351">
        <v>3.7339412000000002E-2</v>
      </c>
      <c r="G351">
        <v>-0.99234181600000004</v>
      </c>
      <c r="H351">
        <v>3</v>
      </c>
      <c r="I351" s="3" t="s">
        <v>2354</v>
      </c>
    </row>
    <row r="352" spans="1:9" x14ac:dyDescent="0.2">
      <c r="A352" s="2" t="s">
        <v>2034</v>
      </c>
      <c r="B352">
        <v>0.49075334100000001</v>
      </c>
      <c r="C352">
        <v>6.0869879129999998</v>
      </c>
      <c r="D352">
        <v>3.382829799</v>
      </c>
      <c r="E352">
        <v>1.111456E-3</v>
      </c>
      <c r="F352">
        <v>3.7759201999999999E-2</v>
      </c>
      <c r="G352">
        <v>-0.91418102800000001</v>
      </c>
      <c r="H352">
        <v>3</v>
      </c>
      <c r="I352" s="3" t="s">
        <v>2354</v>
      </c>
    </row>
    <row r="353" spans="1:9" x14ac:dyDescent="0.2">
      <c r="A353" s="2" t="s">
        <v>2035</v>
      </c>
      <c r="B353">
        <v>0.43857454600000001</v>
      </c>
      <c r="C353">
        <v>7.6684665089999999</v>
      </c>
      <c r="D353">
        <v>3.3814040159999998</v>
      </c>
      <c r="E353">
        <v>1.11651E-3</v>
      </c>
      <c r="F353">
        <v>3.7816307E-2</v>
      </c>
      <c r="G353">
        <v>-0.91632170700000004</v>
      </c>
      <c r="H353">
        <v>3</v>
      </c>
      <c r="I353" s="3" t="s">
        <v>2354</v>
      </c>
    </row>
    <row r="354" spans="1:9" x14ac:dyDescent="0.2">
      <c r="A354" s="2" t="s">
        <v>888</v>
      </c>
      <c r="B354">
        <v>0.34352545200000001</v>
      </c>
      <c r="C354">
        <v>8.9692206090000006</v>
      </c>
      <c r="D354">
        <v>3.3761873260000002</v>
      </c>
      <c r="E354">
        <v>1.135187E-3</v>
      </c>
      <c r="F354">
        <v>3.8333086000000002E-2</v>
      </c>
      <c r="G354">
        <v>-0.99510653199999999</v>
      </c>
      <c r="H354">
        <v>3</v>
      </c>
      <c r="I354" s="3" t="s">
        <v>2354</v>
      </c>
    </row>
    <row r="355" spans="1:9" x14ac:dyDescent="0.2">
      <c r="A355" s="2" t="s">
        <v>2036</v>
      </c>
      <c r="B355">
        <v>0.44089578699999998</v>
      </c>
      <c r="C355">
        <v>6.8862667740000001</v>
      </c>
      <c r="D355">
        <v>3.366926002</v>
      </c>
      <c r="E355">
        <v>1.1690719999999999E-3</v>
      </c>
      <c r="F355">
        <v>3.9159015999999998E-2</v>
      </c>
      <c r="G355">
        <v>-0.94432151499999994</v>
      </c>
      <c r="H355">
        <v>3</v>
      </c>
      <c r="I355" s="3" t="s">
        <v>2354</v>
      </c>
    </row>
    <row r="356" spans="1:9" x14ac:dyDescent="0.2">
      <c r="A356" s="2" t="s">
        <v>1159</v>
      </c>
      <c r="B356">
        <v>0.285631103</v>
      </c>
      <c r="C356">
        <v>8.988118536</v>
      </c>
      <c r="D356">
        <v>3.3664403680000001</v>
      </c>
      <c r="E356">
        <v>1.1708739999999999E-3</v>
      </c>
      <c r="F356">
        <v>3.9159015999999998E-2</v>
      </c>
      <c r="G356">
        <v>-1.0251778490000001</v>
      </c>
      <c r="H356">
        <v>3</v>
      </c>
      <c r="I356" s="3" t="s">
        <v>2354</v>
      </c>
    </row>
    <row r="357" spans="1:9" x14ac:dyDescent="0.2">
      <c r="A357" s="2" t="s">
        <v>2037</v>
      </c>
      <c r="B357">
        <v>0.35029254399999998</v>
      </c>
      <c r="C357">
        <v>9.3686717969999993</v>
      </c>
      <c r="D357">
        <v>3.3657729120000002</v>
      </c>
      <c r="E357">
        <v>1.1733570000000001E-3</v>
      </c>
      <c r="F357">
        <v>3.9159015999999998E-2</v>
      </c>
      <c r="G357">
        <v>-1.0573637490000001</v>
      </c>
      <c r="H357">
        <v>3</v>
      </c>
      <c r="I357" s="3" t="s">
        <v>2354</v>
      </c>
    </row>
    <row r="358" spans="1:9" x14ac:dyDescent="0.2">
      <c r="A358" s="2" t="s">
        <v>2038</v>
      </c>
      <c r="B358">
        <v>-0.81159834500000005</v>
      </c>
      <c r="C358">
        <v>3.7474864160000001</v>
      </c>
      <c r="D358">
        <v>-3.3646239869999999</v>
      </c>
      <c r="E358">
        <v>1.1776410000000001E-3</v>
      </c>
      <c r="F358">
        <v>3.9159015999999998E-2</v>
      </c>
      <c r="G358">
        <v>-1.118531945</v>
      </c>
      <c r="H358">
        <v>3</v>
      </c>
      <c r="I358" s="3" t="s">
        <v>2354</v>
      </c>
    </row>
    <row r="359" spans="1:9" x14ac:dyDescent="0.2">
      <c r="A359" s="2" t="s">
        <v>2039</v>
      </c>
      <c r="B359">
        <v>0.448747538</v>
      </c>
      <c r="C359">
        <v>6.6711415260000004</v>
      </c>
      <c r="D359">
        <v>3.364593663</v>
      </c>
      <c r="E359">
        <v>1.177754E-3</v>
      </c>
      <c r="F359">
        <v>3.9159015999999998E-2</v>
      </c>
      <c r="G359">
        <v>-0.95168902499999997</v>
      </c>
      <c r="H359">
        <v>3</v>
      </c>
      <c r="I359" s="3" t="s">
        <v>2354</v>
      </c>
    </row>
    <row r="360" spans="1:9" x14ac:dyDescent="0.2">
      <c r="A360" s="2" t="s">
        <v>2040</v>
      </c>
      <c r="B360">
        <v>-0.78250813500000005</v>
      </c>
      <c r="C360">
        <v>4.1117462509999996</v>
      </c>
      <c r="D360">
        <v>-3.3638316389999998</v>
      </c>
      <c r="E360">
        <v>1.180604E-3</v>
      </c>
      <c r="F360">
        <v>3.9159015999999998E-2</v>
      </c>
      <c r="G360">
        <v>-1.0911874349999999</v>
      </c>
      <c r="H360">
        <v>3</v>
      </c>
      <c r="I360" s="3" t="s">
        <v>2354</v>
      </c>
    </row>
    <row r="361" spans="1:9" x14ac:dyDescent="0.2">
      <c r="A361" s="2" t="s">
        <v>2041</v>
      </c>
      <c r="B361">
        <v>0.52055903100000001</v>
      </c>
      <c r="C361">
        <v>5.8734004259999999</v>
      </c>
      <c r="D361">
        <v>3.3620943529999998</v>
      </c>
      <c r="E361">
        <v>1.187125E-3</v>
      </c>
      <c r="F361">
        <v>3.9259166999999998E-2</v>
      </c>
      <c r="G361">
        <v>-0.98147536099999999</v>
      </c>
      <c r="H361">
        <v>3</v>
      </c>
      <c r="I361" s="3" t="s">
        <v>2354</v>
      </c>
    </row>
    <row r="362" spans="1:9" x14ac:dyDescent="0.2">
      <c r="A362" s="2" t="s">
        <v>1110</v>
      </c>
      <c r="B362">
        <v>0.304196262</v>
      </c>
      <c r="C362">
        <v>8.8518033359999997</v>
      </c>
      <c r="D362">
        <v>3.3572646380000002</v>
      </c>
      <c r="E362">
        <v>1.2054329999999999E-3</v>
      </c>
      <c r="F362">
        <v>3.9747379999999999E-2</v>
      </c>
      <c r="G362">
        <v>-1.0500279809999999</v>
      </c>
      <c r="H362">
        <v>3</v>
      </c>
      <c r="I362" s="3" t="s">
        <v>2354</v>
      </c>
    </row>
    <row r="363" spans="1:9" x14ac:dyDescent="0.2">
      <c r="A363" s="2" t="s">
        <v>2042</v>
      </c>
      <c r="B363">
        <v>-0.71498357800000001</v>
      </c>
      <c r="C363">
        <v>4.4916509949999996</v>
      </c>
      <c r="D363">
        <v>-3.3535230569999999</v>
      </c>
      <c r="E363">
        <v>1.219798E-3</v>
      </c>
      <c r="F363">
        <v>3.9881053E-2</v>
      </c>
      <c r="G363">
        <v>-1.0751696019999999</v>
      </c>
      <c r="H363">
        <v>3</v>
      </c>
      <c r="I363" s="3" t="s">
        <v>2354</v>
      </c>
    </row>
    <row r="364" spans="1:9" x14ac:dyDescent="0.2">
      <c r="A364" s="2" t="s">
        <v>2043</v>
      </c>
      <c r="B364">
        <v>0.54473929300000001</v>
      </c>
      <c r="C364">
        <v>5.4792536309999997</v>
      </c>
      <c r="D364">
        <v>3.3529508809999999</v>
      </c>
      <c r="E364">
        <v>1.222009E-3</v>
      </c>
      <c r="F364">
        <v>3.9881053E-2</v>
      </c>
      <c r="G364">
        <v>-1.017629157</v>
      </c>
      <c r="H364">
        <v>3</v>
      </c>
      <c r="I364" s="3" t="s">
        <v>2354</v>
      </c>
    </row>
    <row r="365" spans="1:9" x14ac:dyDescent="0.2">
      <c r="A365" s="2" t="s">
        <v>2044</v>
      </c>
      <c r="B365">
        <v>-0.770008951</v>
      </c>
      <c r="C365">
        <v>4.2857680880000002</v>
      </c>
      <c r="D365">
        <v>-3.3529038130000002</v>
      </c>
      <c r="E365">
        <v>1.222192E-3</v>
      </c>
      <c r="F365">
        <v>3.9881053E-2</v>
      </c>
      <c r="G365">
        <v>-1.0978477419999999</v>
      </c>
      <c r="H365">
        <v>3</v>
      </c>
      <c r="I365" s="3" t="s">
        <v>2354</v>
      </c>
    </row>
    <row r="366" spans="1:9" x14ac:dyDescent="0.2">
      <c r="A366" s="2" t="s">
        <v>2045</v>
      </c>
      <c r="B366">
        <v>0.36371621599999998</v>
      </c>
      <c r="C366">
        <v>8.5235428649999996</v>
      </c>
      <c r="D366">
        <v>3.3525098679999998</v>
      </c>
      <c r="E366">
        <v>1.2237159999999999E-3</v>
      </c>
      <c r="F366">
        <v>3.9881053E-2</v>
      </c>
      <c r="G366">
        <v>-1.0249608349999999</v>
      </c>
      <c r="H366">
        <v>3</v>
      </c>
      <c r="I366" s="3" t="s">
        <v>2354</v>
      </c>
    </row>
    <row r="367" spans="1:9" x14ac:dyDescent="0.2">
      <c r="A367" s="2" t="s">
        <v>2046</v>
      </c>
      <c r="B367">
        <v>0.50241136200000003</v>
      </c>
      <c r="C367">
        <v>7.0846872679999997</v>
      </c>
      <c r="D367">
        <v>3.3497512559999998</v>
      </c>
      <c r="E367">
        <v>1.234443E-3</v>
      </c>
      <c r="F367">
        <v>4.0114030000000002E-2</v>
      </c>
      <c r="G367">
        <v>-0.99087370399999997</v>
      </c>
      <c r="H367">
        <v>3</v>
      </c>
      <c r="I367" s="3" t="s">
        <v>2354</v>
      </c>
    </row>
    <row r="368" spans="1:9" x14ac:dyDescent="0.2">
      <c r="A368" s="2" t="s">
        <v>2047</v>
      </c>
      <c r="B368">
        <v>-0.71738292000000004</v>
      </c>
      <c r="C368">
        <v>4.1049933120000004</v>
      </c>
      <c r="D368">
        <v>-3.3485401989999999</v>
      </c>
      <c r="E368">
        <v>1.2391800000000001E-3</v>
      </c>
      <c r="F368">
        <v>4.0136638000000002E-2</v>
      </c>
      <c r="G368">
        <v>-1.117514836</v>
      </c>
      <c r="H368">
        <v>3</v>
      </c>
      <c r="I368" s="3" t="s">
        <v>2354</v>
      </c>
    </row>
    <row r="369" spans="1:9" x14ac:dyDescent="0.2">
      <c r="A369" s="2" t="s">
        <v>2048</v>
      </c>
      <c r="B369">
        <v>0.32812109699999997</v>
      </c>
      <c r="C369">
        <v>8.5703616920000005</v>
      </c>
      <c r="D369">
        <v>3.3477451989999998</v>
      </c>
      <c r="E369">
        <v>1.2422990000000001E-3</v>
      </c>
      <c r="F369">
        <v>4.0136638000000002E-2</v>
      </c>
      <c r="G369">
        <v>-1.0441697670000001</v>
      </c>
      <c r="H369">
        <v>3</v>
      </c>
      <c r="I369" s="3" t="s">
        <v>2354</v>
      </c>
    </row>
    <row r="370" spans="1:9" x14ac:dyDescent="0.2">
      <c r="A370" s="2" t="s">
        <v>2049</v>
      </c>
      <c r="B370">
        <v>0.58257233100000005</v>
      </c>
      <c r="C370">
        <v>7.9100154229999999</v>
      </c>
      <c r="D370">
        <v>3.346669356</v>
      </c>
      <c r="E370">
        <v>1.2465309999999999E-3</v>
      </c>
      <c r="F370">
        <v>4.0157655E-2</v>
      </c>
      <c r="G370">
        <v>-1.018976927</v>
      </c>
      <c r="H370">
        <v>3</v>
      </c>
      <c r="I370" s="3" t="s">
        <v>2354</v>
      </c>
    </row>
    <row r="371" spans="1:9" x14ac:dyDescent="0.2">
      <c r="A371" s="2" t="s">
        <v>1051</v>
      </c>
      <c r="B371">
        <v>0.27565120399999998</v>
      </c>
      <c r="C371">
        <v>9.4195946680000002</v>
      </c>
      <c r="D371">
        <v>3.3416377750000001</v>
      </c>
      <c r="E371">
        <v>1.266507E-3</v>
      </c>
      <c r="F371">
        <v>4.0551415E-2</v>
      </c>
      <c r="G371">
        <v>-1.13261886</v>
      </c>
      <c r="H371">
        <v>3</v>
      </c>
      <c r="I371" s="3" t="s">
        <v>2354</v>
      </c>
    </row>
    <row r="372" spans="1:9" x14ac:dyDescent="0.2">
      <c r="A372" s="2" t="s">
        <v>2050</v>
      </c>
      <c r="B372">
        <v>-1.003589284</v>
      </c>
      <c r="C372">
        <v>3.8188968609999998</v>
      </c>
      <c r="D372">
        <v>-3.3414628510000002</v>
      </c>
      <c r="E372">
        <v>1.267207E-3</v>
      </c>
      <c r="F372">
        <v>4.0551415E-2</v>
      </c>
      <c r="G372">
        <v>-1.1816234750000001</v>
      </c>
      <c r="H372">
        <v>3</v>
      </c>
      <c r="I372" s="3" t="s">
        <v>2354</v>
      </c>
    </row>
    <row r="373" spans="1:9" x14ac:dyDescent="0.2">
      <c r="A373" s="2" t="s">
        <v>864</v>
      </c>
      <c r="B373">
        <v>0.35282468500000003</v>
      </c>
      <c r="C373">
        <v>8.0059827640000005</v>
      </c>
      <c r="D373">
        <v>3.3408639939999998</v>
      </c>
      <c r="E373">
        <v>1.269605E-3</v>
      </c>
      <c r="F373">
        <v>4.0551415E-2</v>
      </c>
      <c r="G373">
        <v>-1.0408504080000001</v>
      </c>
      <c r="H373">
        <v>3</v>
      </c>
      <c r="I373" s="3" t="s">
        <v>2354</v>
      </c>
    </row>
    <row r="374" spans="1:9" x14ac:dyDescent="0.2">
      <c r="A374" s="2" t="s">
        <v>2051</v>
      </c>
      <c r="B374">
        <v>0.39383847999999999</v>
      </c>
      <c r="C374">
        <v>8.0077639600000001</v>
      </c>
      <c r="D374">
        <v>3.3398224550000002</v>
      </c>
      <c r="E374">
        <v>1.273787E-3</v>
      </c>
      <c r="F374">
        <v>4.0569405000000003E-2</v>
      </c>
      <c r="G374">
        <v>-1.0428558269999999</v>
      </c>
      <c r="H374">
        <v>3</v>
      </c>
      <c r="I374" s="3" t="s">
        <v>2354</v>
      </c>
    </row>
    <row r="375" spans="1:9" x14ac:dyDescent="0.2">
      <c r="A375" s="2" t="s">
        <v>2052</v>
      </c>
      <c r="B375">
        <v>0.46799950899999998</v>
      </c>
      <c r="C375">
        <v>7.7961324999999997</v>
      </c>
      <c r="D375">
        <v>3.3367885880000001</v>
      </c>
      <c r="E375">
        <v>1.286043E-3</v>
      </c>
      <c r="F375">
        <v>4.0836459999999998E-2</v>
      </c>
      <c r="G375">
        <v>-1.037851458</v>
      </c>
      <c r="H375">
        <v>3</v>
      </c>
      <c r="I375" s="3" t="s">
        <v>2354</v>
      </c>
    </row>
    <row r="376" spans="1:9" x14ac:dyDescent="0.2">
      <c r="A376" s="2" t="s">
        <v>2053</v>
      </c>
      <c r="B376">
        <v>0.323103264</v>
      </c>
      <c r="C376">
        <v>8.1706214599999996</v>
      </c>
      <c r="D376">
        <v>3.335948154</v>
      </c>
      <c r="E376">
        <v>1.2894569999999999E-3</v>
      </c>
      <c r="F376">
        <v>4.0836459999999998E-2</v>
      </c>
      <c r="G376">
        <v>-1.050756488</v>
      </c>
      <c r="H376">
        <v>3</v>
      </c>
      <c r="I376" s="3" t="s">
        <v>2354</v>
      </c>
    </row>
    <row r="377" spans="1:9" x14ac:dyDescent="0.2">
      <c r="A377" s="2" t="s">
        <v>2054</v>
      </c>
      <c r="B377">
        <v>0.35471947799999998</v>
      </c>
      <c r="C377">
        <v>7.6830331879999996</v>
      </c>
      <c r="D377">
        <v>3.3334763789999999</v>
      </c>
      <c r="E377">
        <v>1.2995490000000001E-3</v>
      </c>
      <c r="F377">
        <v>4.1040132E-2</v>
      </c>
      <c r="G377">
        <v>-1.0474040149999999</v>
      </c>
      <c r="H377">
        <v>3</v>
      </c>
      <c r="I377" s="3" t="s">
        <v>2354</v>
      </c>
    </row>
    <row r="378" spans="1:9" x14ac:dyDescent="0.2">
      <c r="A378" s="2" t="s">
        <v>2055</v>
      </c>
      <c r="B378">
        <v>-0.694100728</v>
      </c>
      <c r="C378">
        <v>4.2734384480000003</v>
      </c>
      <c r="D378">
        <v>-3.3275633409999998</v>
      </c>
      <c r="E378">
        <v>1.3239930000000001E-3</v>
      </c>
      <c r="F378">
        <v>4.1694633000000002E-2</v>
      </c>
      <c r="G378">
        <v>-1.1519313600000001</v>
      </c>
      <c r="H378">
        <v>3</v>
      </c>
      <c r="I378" s="3" t="s">
        <v>2354</v>
      </c>
    </row>
    <row r="379" spans="1:9" x14ac:dyDescent="0.2">
      <c r="A379" s="2" t="s">
        <v>2056</v>
      </c>
      <c r="B379">
        <v>0.40811564299999997</v>
      </c>
      <c r="C379">
        <v>7.3779259719999999</v>
      </c>
      <c r="D379">
        <v>3.3248926019999998</v>
      </c>
      <c r="E379">
        <v>1.3351750000000001E-3</v>
      </c>
      <c r="F379">
        <v>4.1928985000000002E-2</v>
      </c>
      <c r="G379">
        <v>-1.0633976489999999</v>
      </c>
      <c r="H379">
        <v>3</v>
      </c>
      <c r="I379" s="3" t="s">
        <v>2354</v>
      </c>
    </row>
    <row r="380" spans="1:9" x14ac:dyDescent="0.2">
      <c r="A380" s="2" t="s">
        <v>2057</v>
      </c>
      <c r="B380">
        <v>0.36274706699999998</v>
      </c>
      <c r="C380">
        <v>7.6272258270000002</v>
      </c>
      <c r="D380">
        <v>3.3221655069999998</v>
      </c>
      <c r="E380">
        <v>1.3466839999999999E-3</v>
      </c>
      <c r="F380">
        <v>4.2127878000000001E-2</v>
      </c>
      <c r="G380">
        <v>-1.0763825840000001</v>
      </c>
      <c r="H380">
        <v>3</v>
      </c>
      <c r="I380" s="3" t="s">
        <v>2354</v>
      </c>
    </row>
    <row r="381" spans="1:9" x14ac:dyDescent="0.2">
      <c r="A381" s="2" t="s">
        <v>2058</v>
      </c>
      <c r="B381">
        <v>0.44155746800000001</v>
      </c>
      <c r="C381">
        <v>7.1525532969999999</v>
      </c>
      <c r="D381">
        <v>3.3216137969999999</v>
      </c>
      <c r="E381">
        <v>1.3490240000000001E-3</v>
      </c>
      <c r="F381">
        <v>4.2127878000000001E-2</v>
      </c>
      <c r="G381">
        <v>-1.0672437889999999</v>
      </c>
      <c r="H381">
        <v>3</v>
      </c>
      <c r="I381" s="3" t="s">
        <v>2354</v>
      </c>
    </row>
    <row r="382" spans="1:9" x14ac:dyDescent="0.2">
      <c r="A382" s="2" t="s">
        <v>2059</v>
      </c>
      <c r="B382">
        <v>-0.655618496</v>
      </c>
      <c r="C382">
        <v>5.1794972279999998</v>
      </c>
      <c r="D382">
        <v>-3.3195443249999999</v>
      </c>
      <c r="E382">
        <v>1.357834E-3</v>
      </c>
      <c r="F382">
        <v>4.2285226000000002E-2</v>
      </c>
      <c r="G382">
        <v>-1.1175743069999999</v>
      </c>
      <c r="H382">
        <v>3</v>
      </c>
      <c r="I382" s="3" t="s">
        <v>2354</v>
      </c>
    </row>
    <row r="383" spans="1:9" x14ac:dyDescent="0.2">
      <c r="A383" s="2" t="s">
        <v>2060</v>
      </c>
      <c r="B383">
        <v>0.34343619399999997</v>
      </c>
      <c r="C383">
        <v>7.7995456460000003</v>
      </c>
      <c r="D383">
        <v>3.317883326</v>
      </c>
      <c r="E383">
        <v>1.364945E-3</v>
      </c>
      <c r="F383">
        <v>4.2388910000000002E-2</v>
      </c>
      <c r="G383">
        <v>-1.094022802</v>
      </c>
      <c r="H383">
        <v>3</v>
      </c>
      <c r="I383" s="3" t="s">
        <v>2354</v>
      </c>
    </row>
    <row r="384" spans="1:9" x14ac:dyDescent="0.2">
      <c r="A384" s="2" t="s">
        <v>2061</v>
      </c>
      <c r="B384">
        <v>0.41256095399999998</v>
      </c>
      <c r="C384">
        <v>7.5068509260000003</v>
      </c>
      <c r="D384">
        <v>3.3124689850000002</v>
      </c>
      <c r="E384">
        <v>1.388366E-3</v>
      </c>
      <c r="F384">
        <v>4.2997168000000002E-2</v>
      </c>
      <c r="G384">
        <v>-1.098578474</v>
      </c>
      <c r="H384">
        <v>3</v>
      </c>
      <c r="I384" s="3" t="s">
        <v>2354</v>
      </c>
    </row>
    <row r="385" spans="1:9" x14ac:dyDescent="0.2">
      <c r="A385" s="2" t="s">
        <v>1107</v>
      </c>
      <c r="B385">
        <v>0.38768984299999998</v>
      </c>
      <c r="C385">
        <v>7.8895611670000001</v>
      </c>
      <c r="D385">
        <v>3.3067595249999999</v>
      </c>
      <c r="E385">
        <v>1.4134729999999999E-3</v>
      </c>
      <c r="F385">
        <v>4.3630104000000003E-2</v>
      </c>
      <c r="G385">
        <v>-1.1248621830000001</v>
      </c>
      <c r="H385">
        <v>3</v>
      </c>
      <c r="I385" s="3" t="s">
        <v>2354</v>
      </c>
    </row>
    <row r="386" spans="1:9" x14ac:dyDescent="0.2">
      <c r="A386" s="2" t="s">
        <v>2062</v>
      </c>
      <c r="B386">
        <v>0.296251767</v>
      </c>
      <c r="C386">
        <v>8.3472445850000003</v>
      </c>
      <c r="D386">
        <v>3.30605803</v>
      </c>
      <c r="E386">
        <v>1.416587E-3</v>
      </c>
      <c r="F386">
        <v>4.3630104000000003E-2</v>
      </c>
      <c r="G386">
        <v>-1.1519215650000001</v>
      </c>
      <c r="H386">
        <v>3</v>
      </c>
      <c r="I386" s="3" t="s">
        <v>2354</v>
      </c>
    </row>
    <row r="387" spans="1:9" x14ac:dyDescent="0.2">
      <c r="A387" s="2" t="s">
        <v>2063</v>
      </c>
      <c r="B387">
        <v>-0.783114639</v>
      </c>
      <c r="C387">
        <v>4.3151443059999997</v>
      </c>
      <c r="D387">
        <v>-3.3035387369999998</v>
      </c>
      <c r="E387">
        <v>1.4278240000000001E-3</v>
      </c>
      <c r="F387">
        <v>4.3855702000000003E-2</v>
      </c>
      <c r="G387">
        <v>-1.2165035040000001</v>
      </c>
      <c r="H387">
        <v>3</v>
      </c>
      <c r="I387" s="3" t="s">
        <v>2354</v>
      </c>
    </row>
    <row r="388" spans="1:9" x14ac:dyDescent="0.2">
      <c r="A388" s="2" t="s">
        <v>2064</v>
      </c>
      <c r="B388">
        <v>0.38544694800000001</v>
      </c>
      <c r="C388">
        <v>8.4299876559999998</v>
      </c>
      <c r="D388">
        <v>3.301915159</v>
      </c>
      <c r="E388">
        <v>1.435109E-3</v>
      </c>
      <c r="F388">
        <v>4.3890811000000002E-2</v>
      </c>
      <c r="G388">
        <v>-1.1713697249999999</v>
      </c>
      <c r="H388">
        <v>3</v>
      </c>
      <c r="I388" s="3" t="s">
        <v>2354</v>
      </c>
    </row>
    <row r="389" spans="1:9" x14ac:dyDescent="0.2">
      <c r="A389" s="2" t="s">
        <v>2065</v>
      </c>
      <c r="B389">
        <v>-0.71695867499999999</v>
      </c>
      <c r="C389">
        <v>3.8058650319999998</v>
      </c>
      <c r="D389">
        <v>-3.3015226219999998</v>
      </c>
      <c r="E389">
        <v>1.4368759999999999E-3</v>
      </c>
      <c r="F389">
        <v>4.3890811000000002E-2</v>
      </c>
      <c r="G389">
        <v>-1.26138269</v>
      </c>
      <c r="H389">
        <v>3</v>
      </c>
      <c r="I389" s="3" t="s">
        <v>2354</v>
      </c>
    </row>
    <row r="390" spans="1:9" x14ac:dyDescent="0.2">
      <c r="A390" s="2" t="s">
        <v>2066</v>
      </c>
      <c r="B390">
        <v>0.43501934599999997</v>
      </c>
      <c r="C390">
        <v>7.6162644210000003</v>
      </c>
      <c r="D390">
        <v>3.30067201</v>
      </c>
      <c r="E390">
        <v>1.440712E-3</v>
      </c>
      <c r="F390">
        <v>4.3890811000000002E-2</v>
      </c>
      <c r="G390">
        <v>-1.135683743</v>
      </c>
      <c r="H390">
        <v>3</v>
      </c>
      <c r="I390" s="3" t="s">
        <v>2354</v>
      </c>
    </row>
    <row r="391" spans="1:9" x14ac:dyDescent="0.2">
      <c r="A391" s="2" t="s">
        <v>2067</v>
      </c>
      <c r="B391">
        <v>0.33806447099999998</v>
      </c>
      <c r="C391">
        <v>8.0924051949999996</v>
      </c>
      <c r="D391">
        <v>3.2994332150000001</v>
      </c>
      <c r="E391">
        <v>1.4463150000000001E-3</v>
      </c>
      <c r="F391">
        <v>4.3942096999999999E-2</v>
      </c>
      <c r="G391">
        <v>-1.1577486560000001</v>
      </c>
      <c r="H391">
        <v>3</v>
      </c>
      <c r="I391" s="3" t="s">
        <v>2354</v>
      </c>
    </row>
    <row r="392" spans="1:9" x14ac:dyDescent="0.2">
      <c r="A392" s="2" t="s">
        <v>2068</v>
      </c>
      <c r="B392">
        <v>0.43388092700000003</v>
      </c>
      <c r="C392">
        <v>8.0729285520000005</v>
      </c>
      <c r="D392">
        <v>3.2985369910000002</v>
      </c>
      <c r="E392">
        <v>1.4503809999999999E-3</v>
      </c>
      <c r="F392">
        <v>4.3946543999999997E-2</v>
      </c>
      <c r="G392">
        <v>-1.153725602</v>
      </c>
      <c r="H392">
        <v>3</v>
      </c>
      <c r="I392" s="3" t="s">
        <v>2354</v>
      </c>
    </row>
    <row r="393" spans="1:9" x14ac:dyDescent="0.2">
      <c r="A393" s="2" t="s">
        <v>2069</v>
      </c>
      <c r="B393">
        <v>0.38139067199999999</v>
      </c>
      <c r="C393">
        <v>7.2431632349999999</v>
      </c>
      <c r="D393">
        <v>3.2964348889999999</v>
      </c>
      <c r="E393">
        <v>1.4599610000000001E-3</v>
      </c>
      <c r="F393">
        <v>4.4117573E-2</v>
      </c>
      <c r="G393">
        <v>-1.136445003</v>
      </c>
      <c r="H393">
        <v>3</v>
      </c>
      <c r="I393" s="3" t="s">
        <v>2354</v>
      </c>
    </row>
    <row r="394" spans="1:9" x14ac:dyDescent="0.2">
      <c r="A394" s="2" t="s">
        <v>2070</v>
      </c>
      <c r="B394">
        <v>-0.71789829900000002</v>
      </c>
      <c r="C394">
        <v>4.0582391659999999</v>
      </c>
      <c r="D394">
        <v>-3.2933117369999998</v>
      </c>
      <c r="E394">
        <v>1.4743029999999999E-3</v>
      </c>
      <c r="F394">
        <v>4.4219175999999999E-2</v>
      </c>
      <c r="G394">
        <v>-1.261331438</v>
      </c>
      <c r="H394">
        <v>3</v>
      </c>
      <c r="I394" s="3" t="s">
        <v>2354</v>
      </c>
    </row>
    <row r="395" spans="1:9" x14ac:dyDescent="0.2">
      <c r="A395" s="2" t="s">
        <v>2071</v>
      </c>
      <c r="B395">
        <v>0.44288553400000003</v>
      </c>
      <c r="C395">
        <v>6.9499846139999999</v>
      </c>
      <c r="D395">
        <v>3.2925151970000002</v>
      </c>
      <c r="E395">
        <v>1.4779820000000001E-3</v>
      </c>
      <c r="F395">
        <v>4.4219175999999999E-2</v>
      </c>
      <c r="G395">
        <v>-1.143137021</v>
      </c>
      <c r="H395">
        <v>3</v>
      </c>
      <c r="I395" s="3" t="s">
        <v>2354</v>
      </c>
    </row>
    <row r="396" spans="1:9" x14ac:dyDescent="0.2">
      <c r="A396" s="2" t="s">
        <v>2072</v>
      </c>
      <c r="B396">
        <v>0.33943815199999999</v>
      </c>
      <c r="C396">
        <v>8.7243611510000001</v>
      </c>
      <c r="D396">
        <v>3.2924297010000001</v>
      </c>
      <c r="E396">
        <v>1.478378E-3</v>
      </c>
      <c r="F396">
        <v>4.4219175999999999E-2</v>
      </c>
      <c r="G396">
        <v>-1.21201571</v>
      </c>
      <c r="H396">
        <v>3</v>
      </c>
      <c r="I396" s="3" t="s">
        <v>2354</v>
      </c>
    </row>
    <row r="397" spans="1:9" x14ac:dyDescent="0.2">
      <c r="A397" s="2" t="s">
        <v>2073</v>
      </c>
      <c r="B397">
        <v>0.36297736200000003</v>
      </c>
      <c r="C397">
        <v>8.0168103179999992</v>
      </c>
      <c r="D397">
        <v>3.292273604</v>
      </c>
      <c r="E397">
        <v>1.4790999999999999E-3</v>
      </c>
      <c r="F397">
        <v>4.4219175999999999E-2</v>
      </c>
      <c r="G397">
        <v>-1.1704241609999999</v>
      </c>
      <c r="H397">
        <v>3</v>
      </c>
      <c r="I397" s="3" t="s">
        <v>2354</v>
      </c>
    </row>
    <row r="398" spans="1:9" x14ac:dyDescent="0.2">
      <c r="A398" s="2" t="s">
        <v>1005</v>
      </c>
      <c r="B398">
        <v>0.39134340099999998</v>
      </c>
      <c r="C398">
        <v>8.7068968309999999</v>
      </c>
      <c r="D398">
        <v>3.2899256870000002</v>
      </c>
      <c r="E398">
        <v>1.4900029999999999E-3</v>
      </c>
      <c r="F398">
        <v>4.4391789000000001E-2</v>
      </c>
      <c r="G398">
        <v>-1.2191496340000001</v>
      </c>
      <c r="H398">
        <v>3</v>
      </c>
      <c r="I398" s="3" t="s">
        <v>2354</v>
      </c>
    </row>
    <row r="399" spans="1:9" x14ac:dyDescent="0.2">
      <c r="A399" s="2" t="s">
        <v>2074</v>
      </c>
      <c r="B399">
        <v>0.47905829799999999</v>
      </c>
      <c r="C399">
        <v>6.3350488699999996</v>
      </c>
      <c r="D399">
        <v>3.2893273449999998</v>
      </c>
      <c r="E399">
        <v>1.4927930000000001E-3</v>
      </c>
      <c r="F399">
        <v>4.4391789000000001E-2</v>
      </c>
      <c r="G399">
        <v>-1.152532135</v>
      </c>
      <c r="H399">
        <v>3</v>
      </c>
      <c r="I399" s="3" t="s">
        <v>2354</v>
      </c>
    </row>
    <row r="400" spans="1:9" x14ac:dyDescent="0.2">
      <c r="A400" s="2" t="s">
        <v>607</v>
      </c>
      <c r="B400">
        <v>0.22248126400000001</v>
      </c>
      <c r="C400">
        <v>12.60741232</v>
      </c>
      <c r="D400">
        <v>3.2861820339999999</v>
      </c>
      <c r="E400">
        <v>1.5075430000000001E-3</v>
      </c>
      <c r="F400">
        <v>4.4579421000000001E-2</v>
      </c>
      <c r="G400">
        <v>-1.762791789</v>
      </c>
      <c r="H400">
        <v>3</v>
      </c>
      <c r="I400" s="3" t="s">
        <v>2354</v>
      </c>
    </row>
    <row r="401" spans="1:9" x14ac:dyDescent="0.2">
      <c r="A401" s="2" t="s">
        <v>2075</v>
      </c>
      <c r="B401">
        <v>-0.77986513899999999</v>
      </c>
      <c r="C401">
        <v>3.7971777420000001</v>
      </c>
      <c r="D401">
        <v>-3.285747964</v>
      </c>
      <c r="E401">
        <v>1.509589E-3</v>
      </c>
      <c r="F401">
        <v>4.4579421000000001E-2</v>
      </c>
      <c r="G401">
        <v>-1.2934835170000001</v>
      </c>
      <c r="H401">
        <v>3</v>
      </c>
      <c r="I401" s="3" t="s">
        <v>2354</v>
      </c>
    </row>
    <row r="402" spans="1:9" x14ac:dyDescent="0.2">
      <c r="A402" s="2" t="s">
        <v>2076</v>
      </c>
      <c r="B402">
        <v>0.47425814900000002</v>
      </c>
      <c r="C402">
        <v>7.7356581999999996</v>
      </c>
      <c r="D402">
        <v>3.285442153</v>
      </c>
      <c r="E402">
        <v>1.511032E-3</v>
      </c>
      <c r="F402">
        <v>4.4579421000000001E-2</v>
      </c>
      <c r="G402">
        <v>-1.1780379830000001</v>
      </c>
      <c r="H402">
        <v>3</v>
      </c>
      <c r="I402" s="3" t="s">
        <v>2354</v>
      </c>
    </row>
    <row r="403" spans="1:9" x14ac:dyDescent="0.2">
      <c r="A403" s="2" t="s">
        <v>2077</v>
      </c>
      <c r="B403">
        <v>0.43171403899999999</v>
      </c>
      <c r="C403">
        <v>6.9460074440000001</v>
      </c>
      <c r="D403">
        <v>3.2843668799999999</v>
      </c>
      <c r="E403">
        <v>1.516117E-3</v>
      </c>
      <c r="F403">
        <v>4.4612031000000003E-2</v>
      </c>
      <c r="G403">
        <v>-1.165451553</v>
      </c>
      <c r="H403">
        <v>3</v>
      </c>
      <c r="I403" s="3" t="s">
        <v>2354</v>
      </c>
    </row>
    <row r="404" spans="1:9" x14ac:dyDescent="0.2">
      <c r="A404" s="2" t="s">
        <v>2078</v>
      </c>
      <c r="B404">
        <v>-0.75960951300000001</v>
      </c>
      <c r="C404">
        <v>3.8408640429999998</v>
      </c>
      <c r="D404">
        <v>-3.2782513149999999</v>
      </c>
      <c r="E404">
        <v>1.5453419999999999E-3</v>
      </c>
      <c r="F404">
        <v>4.5352955E-2</v>
      </c>
      <c r="G404">
        <v>-1.3171012559999999</v>
      </c>
      <c r="H404">
        <v>3</v>
      </c>
      <c r="I404" s="3" t="s">
        <v>2354</v>
      </c>
    </row>
    <row r="405" spans="1:9" x14ac:dyDescent="0.2">
      <c r="A405" s="2" t="s">
        <v>2079</v>
      </c>
      <c r="B405">
        <v>-0.74736363400000005</v>
      </c>
      <c r="C405">
        <v>3.9265224010000002</v>
      </c>
      <c r="D405">
        <v>-3.2769153530000001</v>
      </c>
      <c r="E405">
        <v>1.551796E-3</v>
      </c>
      <c r="F405">
        <v>4.5377810999999997E-2</v>
      </c>
      <c r="G405">
        <v>-1.319545038</v>
      </c>
      <c r="H405">
        <v>3</v>
      </c>
      <c r="I405" s="3" t="s">
        <v>2354</v>
      </c>
    </row>
    <row r="406" spans="1:9" x14ac:dyDescent="0.2">
      <c r="A406" s="2" t="s">
        <v>2080</v>
      </c>
      <c r="B406">
        <v>0.444120758</v>
      </c>
      <c r="C406">
        <v>7.8773284129999999</v>
      </c>
      <c r="D406">
        <v>3.27640179</v>
      </c>
      <c r="E406">
        <v>1.554284E-3</v>
      </c>
      <c r="F406">
        <v>4.5377810999999997E-2</v>
      </c>
      <c r="G406">
        <v>-1.207732896</v>
      </c>
      <c r="H406">
        <v>3</v>
      </c>
      <c r="I406" s="3" t="s">
        <v>2354</v>
      </c>
    </row>
    <row r="407" spans="1:9" x14ac:dyDescent="0.2">
      <c r="A407" s="2" t="s">
        <v>2081</v>
      </c>
      <c r="B407">
        <v>-0.61135258100000001</v>
      </c>
      <c r="C407">
        <v>4.8036500350000004</v>
      </c>
      <c r="D407">
        <v>-3.274994102</v>
      </c>
      <c r="E407">
        <v>1.561123E-3</v>
      </c>
      <c r="F407">
        <v>4.5459078999999999E-2</v>
      </c>
      <c r="G407">
        <v>-1.241485068</v>
      </c>
      <c r="H407">
        <v>3</v>
      </c>
      <c r="I407" s="3" t="s">
        <v>2354</v>
      </c>
    </row>
    <row r="408" spans="1:9" x14ac:dyDescent="0.2">
      <c r="A408" s="2" t="s">
        <v>2082</v>
      </c>
      <c r="B408">
        <v>0.54918789999999995</v>
      </c>
      <c r="C408">
        <v>5.941056326</v>
      </c>
      <c r="D408">
        <v>3.2708847720000001</v>
      </c>
      <c r="E408">
        <v>1.581247E-3</v>
      </c>
      <c r="F408">
        <v>4.5882849000000003E-2</v>
      </c>
      <c r="G408">
        <v>-1.209061489</v>
      </c>
      <c r="H408">
        <v>3</v>
      </c>
      <c r="I408" s="3" t="s">
        <v>2354</v>
      </c>
    </row>
    <row r="409" spans="1:9" x14ac:dyDescent="0.2">
      <c r="A409" s="2" t="s">
        <v>2083</v>
      </c>
      <c r="B409">
        <v>0.91801542199999997</v>
      </c>
      <c r="C409">
        <v>6.8343191929999998</v>
      </c>
      <c r="D409">
        <v>3.2703547070000001</v>
      </c>
      <c r="E409">
        <v>1.583861E-3</v>
      </c>
      <c r="F409">
        <v>4.5882849000000003E-2</v>
      </c>
      <c r="G409">
        <v>-1.202517335</v>
      </c>
      <c r="H409">
        <v>3</v>
      </c>
      <c r="I409" s="3" t="s">
        <v>2354</v>
      </c>
    </row>
    <row r="410" spans="1:9" x14ac:dyDescent="0.2">
      <c r="A410" s="2" t="s">
        <v>2084</v>
      </c>
      <c r="B410">
        <v>0.38016043599999999</v>
      </c>
      <c r="C410">
        <v>7.5181409109999997</v>
      </c>
      <c r="D410">
        <v>3.2643632560000002</v>
      </c>
      <c r="E410">
        <v>1.6136849999999999E-3</v>
      </c>
      <c r="F410">
        <v>4.6600519999999999E-2</v>
      </c>
      <c r="G410">
        <v>-1.2283678570000001</v>
      </c>
      <c r="H410">
        <v>3</v>
      </c>
      <c r="I410" s="3" t="s">
        <v>2354</v>
      </c>
    </row>
    <row r="411" spans="1:9" x14ac:dyDescent="0.2">
      <c r="A411" s="2" t="s">
        <v>2085</v>
      </c>
      <c r="B411">
        <v>0.63163100400000005</v>
      </c>
      <c r="C411">
        <v>5.0955963479999999</v>
      </c>
      <c r="D411">
        <v>3.2637141220000001</v>
      </c>
      <c r="E411">
        <v>1.616948E-3</v>
      </c>
      <c r="F411">
        <v>4.6600519999999999E-2</v>
      </c>
      <c r="G411">
        <v>-1.2671930659999999</v>
      </c>
      <c r="H411">
        <v>3</v>
      </c>
      <c r="I411" s="3" t="s">
        <v>2354</v>
      </c>
    </row>
    <row r="412" spans="1:9" x14ac:dyDescent="0.2">
      <c r="A412" s="2" t="s">
        <v>2086</v>
      </c>
      <c r="B412">
        <v>0.29953264400000001</v>
      </c>
      <c r="C412">
        <v>8.8963501800000007</v>
      </c>
      <c r="D412">
        <v>3.2599807630000002</v>
      </c>
      <c r="E412">
        <v>1.6358329999999999E-3</v>
      </c>
      <c r="F412">
        <v>4.7023908000000003E-2</v>
      </c>
      <c r="G412">
        <v>-1.308176899</v>
      </c>
      <c r="H412">
        <v>3</v>
      </c>
      <c r="I412" s="3" t="s">
        <v>2354</v>
      </c>
    </row>
    <row r="413" spans="1:9" x14ac:dyDescent="0.2">
      <c r="A413" s="2" t="s">
        <v>2087</v>
      </c>
      <c r="B413">
        <v>0.29754256099999998</v>
      </c>
      <c r="C413">
        <v>8.3771341830000008</v>
      </c>
      <c r="D413">
        <v>3.2577696</v>
      </c>
      <c r="E413">
        <v>1.647115E-3</v>
      </c>
      <c r="F413">
        <v>4.7164933999999999E-2</v>
      </c>
      <c r="G413">
        <v>-1.277507825</v>
      </c>
      <c r="H413">
        <v>3</v>
      </c>
      <c r="I413" s="3" t="s">
        <v>2354</v>
      </c>
    </row>
    <row r="414" spans="1:9" x14ac:dyDescent="0.2">
      <c r="A414" s="2" t="s">
        <v>2088</v>
      </c>
      <c r="B414">
        <v>-0.74885957999999997</v>
      </c>
      <c r="C414">
        <v>3.941803368</v>
      </c>
      <c r="D414">
        <v>-3.2573717950000001</v>
      </c>
      <c r="E414">
        <v>1.649153E-3</v>
      </c>
      <c r="F414">
        <v>4.7164933999999999E-2</v>
      </c>
      <c r="G414">
        <v>-1.3550467230000001</v>
      </c>
      <c r="H414">
        <v>3</v>
      </c>
      <c r="I414" s="3" t="s">
        <v>2354</v>
      </c>
    </row>
    <row r="415" spans="1:9" x14ac:dyDescent="0.2">
      <c r="A415" s="2" t="s">
        <v>1799</v>
      </c>
      <c r="B415">
        <v>-0.78259961899999997</v>
      </c>
      <c r="C415">
        <v>3.9617267979999999</v>
      </c>
      <c r="D415">
        <v>-3.2562204220000002</v>
      </c>
      <c r="E415">
        <v>1.6550639999999999E-3</v>
      </c>
      <c r="F415">
        <v>4.7213529999999997E-2</v>
      </c>
      <c r="G415">
        <v>-1.349227127</v>
      </c>
      <c r="H415">
        <v>3</v>
      </c>
      <c r="I415" s="3" t="s">
        <v>2354</v>
      </c>
    </row>
    <row r="416" spans="1:9" x14ac:dyDescent="0.2">
      <c r="A416" s="2" t="s">
        <v>892</v>
      </c>
      <c r="B416">
        <v>0.189956707</v>
      </c>
      <c r="C416">
        <v>11.48634139</v>
      </c>
      <c r="D416">
        <v>3.2540121979999999</v>
      </c>
      <c r="E416">
        <v>1.6664550000000001E-3</v>
      </c>
      <c r="F416">
        <v>4.7298488999999999E-2</v>
      </c>
      <c r="G416">
        <v>-1.644228531</v>
      </c>
      <c r="H416">
        <v>3</v>
      </c>
      <c r="I416" s="3" t="s">
        <v>2354</v>
      </c>
    </row>
    <row r="417" spans="1:9" x14ac:dyDescent="0.2">
      <c r="A417" s="2" t="s">
        <v>2089</v>
      </c>
      <c r="B417">
        <v>0.48735232099999998</v>
      </c>
      <c r="C417">
        <v>6.1526047229999996</v>
      </c>
      <c r="D417">
        <v>3.2540074429999999</v>
      </c>
      <c r="E417">
        <v>1.6664799999999999E-3</v>
      </c>
      <c r="F417">
        <v>4.7298488999999999E-2</v>
      </c>
      <c r="G417">
        <v>-1.2472809069999999</v>
      </c>
      <c r="H417">
        <v>3</v>
      </c>
      <c r="I417" s="3" t="s">
        <v>2354</v>
      </c>
    </row>
    <row r="418" spans="1:9" x14ac:dyDescent="0.2">
      <c r="A418" s="2" t="s">
        <v>1132</v>
      </c>
      <c r="B418">
        <v>0.31373419699999999</v>
      </c>
      <c r="C418">
        <v>9.2500913919999999</v>
      </c>
      <c r="D418">
        <v>3.2527434670000002</v>
      </c>
      <c r="E418">
        <v>1.673033E-3</v>
      </c>
      <c r="F418">
        <v>4.7364583000000002E-2</v>
      </c>
      <c r="G418">
        <v>-1.3588626779999999</v>
      </c>
      <c r="H418">
        <v>3</v>
      </c>
      <c r="I418" s="3" t="s">
        <v>2354</v>
      </c>
    </row>
    <row r="419" spans="1:9" x14ac:dyDescent="0.2">
      <c r="A419" s="2" t="s">
        <v>713</v>
      </c>
      <c r="B419">
        <v>0.21336941000000001</v>
      </c>
      <c r="C419">
        <v>10.38318555</v>
      </c>
      <c r="D419">
        <v>3.2506938000000001</v>
      </c>
      <c r="E419">
        <v>1.683712E-3</v>
      </c>
      <c r="F419">
        <v>4.7487405000000003E-2</v>
      </c>
      <c r="G419">
        <v>-1.4906812389999999</v>
      </c>
      <c r="H419">
        <v>3</v>
      </c>
      <c r="I419" s="3" t="s">
        <v>2354</v>
      </c>
    </row>
    <row r="420" spans="1:9" x14ac:dyDescent="0.2">
      <c r="A420" s="2" t="s">
        <v>2090</v>
      </c>
      <c r="B420">
        <v>-0.76116256699999996</v>
      </c>
      <c r="C420">
        <v>4.2411635289999996</v>
      </c>
      <c r="D420">
        <v>-3.2502861639999998</v>
      </c>
      <c r="E420">
        <v>1.685843E-3</v>
      </c>
      <c r="F420">
        <v>4.7487405000000003E-2</v>
      </c>
      <c r="G420">
        <v>-1.3598954940000001</v>
      </c>
      <c r="H420">
        <v>3</v>
      </c>
      <c r="I420" s="3" t="s">
        <v>2354</v>
      </c>
    </row>
    <row r="421" spans="1:9" x14ac:dyDescent="0.2">
      <c r="A421" s="2" t="s">
        <v>2091</v>
      </c>
      <c r="B421">
        <v>0.37107422299999998</v>
      </c>
      <c r="C421">
        <v>7.9013187089999999</v>
      </c>
      <c r="D421">
        <v>3.2451757859999999</v>
      </c>
      <c r="E421">
        <v>1.7127780000000001E-3</v>
      </c>
      <c r="F421">
        <v>4.8125211000000001E-2</v>
      </c>
      <c r="G421">
        <v>-1.2923745170000001</v>
      </c>
      <c r="H421">
        <v>3</v>
      </c>
      <c r="I421" s="3" t="s">
        <v>2354</v>
      </c>
    </row>
    <row r="422" spans="1:9" x14ac:dyDescent="0.2">
      <c r="A422" s="2" t="s">
        <v>957</v>
      </c>
      <c r="B422">
        <v>0.29547849500000001</v>
      </c>
      <c r="C422">
        <v>9.291336544</v>
      </c>
      <c r="D422">
        <v>3.2435007570000001</v>
      </c>
      <c r="E422">
        <v>1.721694E-3</v>
      </c>
      <c r="F422">
        <v>4.8254790999999998E-2</v>
      </c>
      <c r="G422">
        <v>-1.3907305809999999</v>
      </c>
      <c r="H422">
        <v>3</v>
      </c>
      <c r="I422" s="3" t="s">
        <v>2354</v>
      </c>
    </row>
    <row r="423" spans="1:9" x14ac:dyDescent="0.2">
      <c r="A423" s="2" t="s">
        <v>2092</v>
      </c>
      <c r="B423">
        <v>-0.69011513899999999</v>
      </c>
      <c r="C423">
        <v>4.0567235830000001</v>
      </c>
      <c r="D423">
        <v>-3.2359446410000001</v>
      </c>
      <c r="E423">
        <v>1.762458E-3</v>
      </c>
      <c r="F423">
        <v>4.9274102E-2</v>
      </c>
      <c r="G423">
        <v>-1.3954012650000001</v>
      </c>
      <c r="H423">
        <v>3</v>
      </c>
      <c r="I423" s="3" t="s">
        <v>2354</v>
      </c>
    </row>
    <row r="424" spans="1:9" x14ac:dyDescent="0.2">
      <c r="A424" s="2" t="s">
        <v>866</v>
      </c>
      <c r="B424">
        <v>0.24481534599999999</v>
      </c>
      <c r="C424">
        <v>9.7094973600000003</v>
      </c>
      <c r="D424">
        <v>3.2346597689999999</v>
      </c>
      <c r="E424">
        <v>1.769479E-3</v>
      </c>
      <c r="F424">
        <v>4.9305131000000002E-2</v>
      </c>
      <c r="G424">
        <v>-1.461221127</v>
      </c>
      <c r="H424">
        <v>3</v>
      </c>
      <c r="I424" s="3" t="s">
        <v>2354</v>
      </c>
    </row>
    <row r="425" spans="1:9" x14ac:dyDescent="0.2">
      <c r="A425" s="2" t="s">
        <v>2093</v>
      </c>
      <c r="B425">
        <v>0.22057507600000001</v>
      </c>
      <c r="C425">
        <v>10.415497480000001</v>
      </c>
      <c r="D425">
        <v>3.2339343729999999</v>
      </c>
      <c r="E425">
        <v>1.773454E-3</v>
      </c>
      <c r="F425">
        <v>4.9305131000000002E-2</v>
      </c>
      <c r="G425">
        <v>-1.549968139</v>
      </c>
      <c r="H425">
        <v>3</v>
      </c>
      <c r="I425" s="3" t="s">
        <v>2354</v>
      </c>
    </row>
    <row r="426" spans="1:9" x14ac:dyDescent="0.2">
      <c r="A426" s="2" t="s">
        <v>1804</v>
      </c>
      <c r="B426">
        <v>0.62175404899999998</v>
      </c>
      <c r="C426">
        <v>5.4802391300000002</v>
      </c>
      <c r="D426">
        <v>3.2330237930000001</v>
      </c>
      <c r="E426">
        <v>1.7784560000000001E-3</v>
      </c>
      <c r="F426">
        <v>4.9305131000000002E-2</v>
      </c>
      <c r="G426">
        <v>-1.317264247</v>
      </c>
      <c r="H426">
        <v>3</v>
      </c>
      <c r="I426" s="3" t="s">
        <v>2354</v>
      </c>
    </row>
    <row r="427" spans="1:9" x14ac:dyDescent="0.2">
      <c r="A427" s="2" t="s">
        <v>1483</v>
      </c>
      <c r="B427">
        <v>0.38820306799999998</v>
      </c>
      <c r="C427">
        <v>7.8700148719999996</v>
      </c>
      <c r="D427">
        <v>3.2325326460000001</v>
      </c>
      <c r="E427">
        <v>1.781159E-3</v>
      </c>
      <c r="F427">
        <v>4.9305131000000002E-2</v>
      </c>
      <c r="G427">
        <v>-1.3189443380000001</v>
      </c>
      <c r="H427">
        <v>3</v>
      </c>
      <c r="I427" s="3" t="s">
        <v>2354</v>
      </c>
    </row>
    <row r="428" spans="1:9" x14ac:dyDescent="0.2">
      <c r="A428" s="2" t="s">
        <v>2094</v>
      </c>
      <c r="B428">
        <v>0.300783831</v>
      </c>
      <c r="C428">
        <v>8.685925739</v>
      </c>
      <c r="D428">
        <v>3.2303007520000002</v>
      </c>
      <c r="E428">
        <v>1.793493E-3</v>
      </c>
      <c r="F428">
        <v>4.9524262999999999E-2</v>
      </c>
      <c r="G428">
        <v>-1.380333144</v>
      </c>
      <c r="H428">
        <v>3</v>
      </c>
      <c r="I428" s="3" t="s">
        <v>2354</v>
      </c>
    </row>
    <row r="429" spans="1:9" x14ac:dyDescent="0.2">
      <c r="A429" s="2" t="s">
        <v>2095</v>
      </c>
      <c r="B429">
        <v>-0.67980044699999997</v>
      </c>
      <c r="C429">
        <v>4.0487709589999996</v>
      </c>
      <c r="D429">
        <v>-3.2292421899999999</v>
      </c>
      <c r="E429">
        <v>1.7993709999999999E-3</v>
      </c>
      <c r="F429">
        <v>4.9564482999999999E-2</v>
      </c>
      <c r="G429">
        <v>-1.407612128</v>
      </c>
      <c r="H429">
        <v>3</v>
      </c>
      <c r="I429" s="3" t="s">
        <v>2354</v>
      </c>
    </row>
    <row r="430" spans="1:9" x14ac:dyDescent="0.2">
      <c r="A430" s="2" t="s">
        <v>2096</v>
      </c>
      <c r="B430">
        <v>0.69460504099999998</v>
      </c>
      <c r="C430">
        <v>5.1563054299999997</v>
      </c>
      <c r="D430">
        <v>3.2247771240000001</v>
      </c>
      <c r="E430">
        <v>1.8243619999999999E-3</v>
      </c>
      <c r="F430">
        <v>5.0129706000000003E-2</v>
      </c>
      <c r="G430">
        <v>-1.3541566890000001</v>
      </c>
      <c r="H430">
        <v>3</v>
      </c>
      <c r="I430" s="3" t="s">
        <v>2354</v>
      </c>
    </row>
    <row r="431" spans="1:9" x14ac:dyDescent="0.2">
      <c r="A431" s="2" t="s">
        <v>2097</v>
      </c>
      <c r="B431">
        <v>0.44684025799999999</v>
      </c>
      <c r="C431">
        <v>6.3660067400000004</v>
      </c>
      <c r="D431">
        <v>3.2237705970000001</v>
      </c>
      <c r="E431">
        <v>1.83004E-3</v>
      </c>
      <c r="F431">
        <v>5.0162785000000001E-2</v>
      </c>
      <c r="G431">
        <v>-1.3222728800000001</v>
      </c>
      <c r="H431">
        <v>3</v>
      </c>
      <c r="I431" s="3" t="s">
        <v>2354</v>
      </c>
    </row>
    <row r="432" spans="1:9" x14ac:dyDescent="0.2">
      <c r="A432" s="2" t="s">
        <v>1485</v>
      </c>
      <c r="B432">
        <v>-0.74328530800000003</v>
      </c>
      <c r="C432">
        <v>4.253580221</v>
      </c>
      <c r="D432">
        <v>-3.222051607</v>
      </c>
      <c r="E432">
        <v>1.839776E-3</v>
      </c>
      <c r="F432">
        <v>5.0306653E-2</v>
      </c>
      <c r="G432">
        <v>-1.4166463039999999</v>
      </c>
      <c r="H432">
        <v>3</v>
      </c>
      <c r="I432" s="3" t="s">
        <v>2354</v>
      </c>
    </row>
    <row r="433" spans="1:9" x14ac:dyDescent="0.2">
      <c r="A433" s="2" t="s">
        <v>2098</v>
      </c>
      <c r="B433">
        <v>0.469211881</v>
      </c>
      <c r="C433">
        <v>6.6896175260000001</v>
      </c>
      <c r="D433">
        <v>3.217951958</v>
      </c>
      <c r="E433">
        <v>1.8631909999999999E-3</v>
      </c>
      <c r="F433">
        <v>5.0790226000000001E-2</v>
      </c>
      <c r="G433">
        <v>-1.3370112009999999</v>
      </c>
      <c r="H433">
        <v>3</v>
      </c>
      <c r="I433" s="3" t="s">
        <v>2354</v>
      </c>
    </row>
    <row r="434" spans="1:9" x14ac:dyDescent="0.2">
      <c r="A434" s="2" t="s">
        <v>2099</v>
      </c>
      <c r="B434">
        <v>-0.87403500300000003</v>
      </c>
      <c r="C434">
        <v>3.7949489230000002</v>
      </c>
      <c r="D434">
        <v>-3.2173727740000002</v>
      </c>
      <c r="E434">
        <v>1.866522E-3</v>
      </c>
      <c r="F434">
        <v>5.0790226000000001E-2</v>
      </c>
      <c r="G434">
        <v>-1.4786023399999999</v>
      </c>
      <c r="H434">
        <v>3</v>
      </c>
      <c r="I434" s="3" t="s">
        <v>2354</v>
      </c>
    </row>
    <row r="435" spans="1:9" x14ac:dyDescent="0.2">
      <c r="A435" s="2" t="s">
        <v>2100</v>
      </c>
      <c r="B435">
        <v>-0.844706332</v>
      </c>
      <c r="C435">
        <v>3.6342253809999998</v>
      </c>
      <c r="D435">
        <v>-3.2163864260000001</v>
      </c>
      <c r="E435">
        <v>1.872206E-3</v>
      </c>
      <c r="F435">
        <v>5.0821554999999997E-2</v>
      </c>
      <c r="G435">
        <v>-1.4748031020000001</v>
      </c>
      <c r="H435">
        <v>3</v>
      </c>
      <c r="I435" s="3" t="s">
        <v>2354</v>
      </c>
    </row>
    <row r="436" spans="1:9" x14ac:dyDescent="0.2">
      <c r="A436" s="2" t="s">
        <v>1010</v>
      </c>
      <c r="B436">
        <v>0.49879612899999998</v>
      </c>
      <c r="C436">
        <v>6.4989718920000001</v>
      </c>
      <c r="D436">
        <v>3.2108282429999999</v>
      </c>
      <c r="E436">
        <v>1.9045430000000001E-3</v>
      </c>
      <c r="F436">
        <v>5.1574470999999997E-2</v>
      </c>
      <c r="G436">
        <v>-1.354839084</v>
      </c>
      <c r="H436">
        <v>3</v>
      </c>
      <c r="I436" s="3" t="s">
        <v>2354</v>
      </c>
    </row>
    <row r="437" spans="1:9" x14ac:dyDescent="0.2">
      <c r="A437" s="2" t="s">
        <v>2101</v>
      </c>
      <c r="B437">
        <v>0.40799578199999997</v>
      </c>
      <c r="C437">
        <v>7.1684315889999999</v>
      </c>
      <c r="D437">
        <v>3.2069190650000001</v>
      </c>
      <c r="E437">
        <v>1.927598E-3</v>
      </c>
      <c r="F437">
        <v>5.2073021999999997E-2</v>
      </c>
      <c r="G437">
        <v>-1.3696410290000001</v>
      </c>
      <c r="H437">
        <v>3</v>
      </c>
      <c r="I437" s="3" t="s">
        <v>2354</v>
      </c>
    </row>
    <row r="438" spans="1:9" x14ac:dyDescent="0.2">
      <c r="A438" s="2" t="s">
        <v>2102</v>
      </c>
      <c r="B438">
        <v>0.42041835799999999</v>
      </c>
      <c r="C438">
        <v>7.7004622439999997</v>
      </c>
      <c r="D438">
        <v>3.2055089630000002</v>
      </c>
      <c r="E438">
        <v>1.935979E-3</v>
      </c>
      <c r="F438">
        <v>5.2173692000000001E-2</v>
      </c>
      <c r="G438">
        <v>-1.386872584</v>
      </c>
      <c r="H438">
        <v>3</v>
      </c>
      <c r="I438" s="3" t="s">
        <v>2354</v>
      </c>
    </row>
    <row r="439" spans="1:9" x14ac:dyDescent="0.2">
      <c r="A439" s="2" t="s">
        <v>2103</v>
      </c>
      <c r="B439">
        <v>-0.61505466499999994</v>
      </c>
      <c r="C439">
        <v>5.6300468129999999</v>
      </c>
      <c r="D439">
        <v>-3.2038394330000002</v>
      </c>
      <c r="E439">
        <v>1.9459449999999999E-3</v>
      </c>
      <c r="F439">
        <v>5.2231292999999998E-2</v>
      </c>
      <c r="G439">
        <v>-1.3965695549999999</v>
      </c>
      <c r="H439">
        <v>3</v>
      </c>
      <c r="I439" s="3" t="s">
        <v>2354</v>
      </c>
    </row>
    <row r="440" spans="1:9" x14ac:dyDescent="0.2">
      <c r="A440" s="2" t="s">
        <v>2104</v>
      </c>
      <c r="B440">
        <v>0.35769082699999999</v>
      </c>
      <c r="C440">
        <v>7.889971428</v>
      </c>
      <c r="D440">
        <v>3.2035906679999999</v>
      </c>
      <c r="E440">
        <v>1.9474340000000001E-3</v>
      </c>
      <c r="F440">
        <v>5.2231292999999998E-2</v>
      </c>
      <c r="G440">
        <v>-1.4042973910000001</v>
      </c>
      <c r="H440">
        <v>3</v>
      </c>
      <c r="I440" s="3" t="s">
        <v>2354</v>
      </c>
    </row>
    <row r="441" spans="1:9" x14ac:dyDescent="0.2">
      <c r="A441" s="2" t="s">
        <v>2105</v>
      </c>
      <c r="B441">
        <v>0.48408002500000002</v>
      </c>
      <c r="C441">
        <v>8.450355686</v>
      </c>
      <c r="D441">
        <v>3.2020944770000002</v>
      </c>
      <c r="E441">
        <v>1.9564119999999998E-3</v>
      </c>
      <c r="F441">
        <v>5.2346872000000003E-2</v>
      </c>
      <c r="G441">
        <v>-1.434911598</v>
      </c>
      <c r="H441">
        <v>3</v>
      </c>
      <c r="I441" s="3" t="s">
        <v>2354</v>
      </c>
    </row>
    <row r="442" spans="1:9" x14ac:dyDescent="0.2">
      <c r="A442" s="2" t="s">
        <v>2106</v>
      </c>
      <c r="B442">
        <v>0.43875915700000001</v>
      </c>
      <c r="C442">
        <v>7.3429513440000003</v>
      </c>
      <c r="D442">
        <v>3.1969176880000001</v>
      </c>
      <c r="E442">
        <v>1.9877779999999999E-3</v>
      </c>
      <c r="F442">
        <v>5.2967383E-2</v>
      </c>
      <c r="G442">
        <v>-1.399990464</v>
      </c>
      <c r="H442">
        <v>3</v>
      </c>
      <c r="I442" s="3" t="s">
        <v>2354</v>
      </c>
    </row>
    <row r="443" spans="1:9" x14ac:dyDescent="0.2">
      <c r="A443" s="2" t="s">
        <v>2107</v>
      </c>
      <c r="B443">
        <v>-0.80863537100000005</v>
      </c>
      <c r="C443">
        <v>3.8675334979999998</v>
      </c>
      <c r="D443">
        <v>-3.1967088850000001</v>
      </c>
      <c r="E443">
        <v>1.9890530000000002E-3</v>
      </c>
      <c r="F443">
        <v>5.2967383E-2</v>
      </c>
      <c r="G443">
        <v>-1.5089934490000001</v>
      </c>
      <c r="H443">
        <v>3</v>
      </c>
      <c r="I443" s="3" t="s">
        <v>2354</v>
      </c>
    </row>
    <row r="444" spans="1:9" x14ac:dyDescent="0.2">
      <c r="A444" s="2" t="s">
        <v>813</v>
      </c>
      <c r="B444">
        <v>0.25595011299999998</v>
      </c>
      <c r="C444">
        <v>9.8514778669999998</v>
      </c>
      <c r="D444">
        <v>3.1949768710000002</v>
      </c>
      <c r="E444">
        <v>1.9996570000000002E-3</v>
      </c>
      <c r="F444">
        <v>5.3123600999999999E-2</v>
      </c>
      <c r="G444">
        <v>-1.5883340960000001</v>
      </c>
      <c r="H444">
        <v>3</v>
      </c>
      <c r="I444" s="3" t="s">
        <v>2354</v>
      </c>
    </row>
    <row r="445" spans="1:9" x14ac:dyDescent="0.2">
      <c r="A445" s="2" t="s">
        <v>2108</v>
      </c>
      <c r="B445">
        <v>-0.68280313199999998</v>
      </c>
      <c r="C445">
        <v>4.2157010149999996</v>
      </c>
      <c r="D445">
        <v>-3.1938504760000002</v>
      </c>
      <c r="E445">
        <v>2.0065830000000002E-3</v>
      </c>
      <c r="F445">
        <v>5.3181552E-2</v>
      </c>
      <c r="G445">
        <v>-1.4849479940000001</v>
      </c>
      <c r="H445">
        <v>3</v>
      </c>
      <c r="I445" s="3" t="s">
        <v>2354</v>
      </c>
    </row>
    <row r="446" spans="1:9" x14ac:dyDescent="0.2">
      <c r="A446" s="2" t="s">
        <v>765</v>
      </c>
      <c r="B446">
        <v>0.46854262499999999</v>
      </c>
      <c r="C446">
        <v>8.2007061619999995</v>
      </c>
      <c r="D446">
        <v>3.1888522680000002</v>
      </c>
      <c r="E446">
        <v>2.0375829999999999E-3</v>
      </c>
      <c r="F446">
        <v>5.3817805000000003E-2</v>
      </c>
      <c r="G446">
        <v>-1.4611326849999999</v>
      </c>
      <c r="H446">
        <v>3</v>
      </c>
      <c r="I446" s="3" t="s">
        <v>2354</v>
      </c>
    </row>
    <row r="447" spans="1:9" x14ac:dyDescent="0.2">
      <c r="A447" s="2" t="s">
        <v>2109</v>
      </c>
      <c r="B447">
        <v>0.582089144</v>
      </c>
      <c r="C447">
        <v>5.9658060470000001</v>
      </c>
      <c r="D447">
        <v>3.1876606729999999</v>
      </c>
      <c r="E447">
        <v>2.0450389999999998E-3</v>
      </c>
      <c r="F447">
        <v>5.3817805000000003E-2</v>
      </c>
      <c r="G447">
        <v>-1.4189026220000001</v>
      </c>
      <c r="H447">
        <v>3</v>
      </c>
      <c r="I447" s="3" t="s">
        <v>2354</v>
      </c>
    </row>
    <row r="448" spans="1:9" x14ac:dyDescent="0.2">
      <c r="A448" s="2" t="s">
        <v>2110</v>
      </c>
      <c r="B448">
        <v>0.44425279600000001</v>
      </c>
      <c r="C448">
        <v>6.869614082</v>
      </c>
      <c r="D448">
        <v>3.1871317289999999</v>
      </c>
      <c r="E448">
        <v>2.0483570000000002E-3</v>
      </c>
      <c r="F448">
        <v>5.3817805000000003E-2</v>
      </c>
      <c r="G448">
        <v>-1.416964506</v>
      </c>
      <c r="H448">
        <v>3</v>
      </c>
      <c r="I448" s="3" t="s">
        <v>2354</v>
      </c>
    </row>
    <row r="449" spans="1:9" x14ac:dyDescent="0.2">
      <c r="A449" s="2" t="s">
        <v>2111</v>
      </c>
      <c r="B449">
        <v>0.36624512399999998</v>
      </c>
      <c r="C449">
        <v>8.3889075949999992</v>
      </c>
      <c r="D449">
        <v>3.1862237900000001</v>
      </c>
      <c r="E449">
        <v>2.0540649999999999E-3</v>
      </c>
      <c r="F449">
        <v>5.3817805000000003E-2</v>
      </c>
      <c r="G449">
        <v>-1.48005126</v>
      </c>
      <c r="H449">
        <v>3</v>
      </c>
      <c r="I449" s="3" t="s">
        <v>2354</v>
      </c>
    </row>
    <row r="450" spans="1:9" x14ac:dyDescent="0.2">
      <c r="A450" s="2" t="s">
        <v>2112</v>
      </c>
      <c r="B450">
        <v>0.38712100700000002</v>
      </c>
      <c r="C450">
        <v>7.1712307070000003</v>
      </c>
      <c r="D450">
        <v>3.1854705490000002</v>
      </c>
      <c r="E450">
        <v>2.0588109999999998E-3</v>
      </c>
      <c r="F450">
        <v>5.3817805000000003E-2</v>
      </c>
      <c r="G450">
        <v>-1.427702257</v>
      </c>
      <c r="H450">
        <v>3</v>
      </c>
      <c r="I450" s="3" t="s">
        <v>2354</v>
      </c>
    </row>
    <row r="451" spans="1:9" x14ac:dyDescent="0.2">
      <c r="A451" s="2" t="s">
        <v>2113</v>
      </c>
      <c r="B451">
        <v>-0.68409829799999999</v>
      </c>
      <c r="C451">
        <v>4.6920756040000002</v>
      </c>
      <c r="D451">
        <v>-3.1853784639999998</v>
      </c>
      <c r="E451">
        <v>2.0593920000000002E-3</v>
      </c>
      <c r="F451">
        <v>5.3817805000000003E-2</v>
      </c>
      <c r="G451">
        <v>-1.4748961220000001</v>
      </c>
      <c r="H451">
        <v>3</v>
      </c>
      <c r="I451" s="3" t="s">
        <v>2354</v>
      </c>
    </row>
    <row r="452" spans="1:9" x14ac:dyDescent="0.2">
      <c r="A452" s="2" t="s">
        <v>2114</v>
      </c>
      <c r="B452">
        <v>0.34803630000000002</v>
      </c>
      <c r="C452">
        <v>7.5217381330000004</v>
      </c>
      <c r="D452">
        <v>3.1812235630000001</v>
      </c>
      <c r="E452">
        <v>2.085763E-3</v>
      </c>
      <c r="F452">
        <v>5.4358242000000001E-2</v>
      </c>
      <c r="G452">
        <v>-1.447003598</v>
      </c>
      <c r="H452">
        <v>3</v>
      </c>
      <c r="I452" s="3" t="s">
        <v>2354</v>
      </c>
    </row>
    <row r="453" spans="1:9" x14ac:dyDescent="0.2">
      <c r="A453" s="2" t="s">
        <v>2115</v>
      </c>
      <c r="B453">
        <v>0.42974731399999999</v>
      </c>
      <c r="C453">
        <v>7.6570027539999996</v>
      </c>
      <c r="D453">
        <v>3.1805965939999998</v>
      </c>
      <c r="E453">
        <v>2.089769E-3</v>
      </c>
      <c r="F453">
        <v>5.4358242000000001E-2</v>
      </c>
      <c r="G453">
        <v>-1.459151292</v>
      </c>
      <c r="H453">
        <v>3</v>
      </c>
      <c r="I453" s="3" t="s">
        <v>2354</v>
      </c>
    </row>
    <row r="454" spans="1:9" x14ac:dyDescent="0.2">
      <c r="A454" s="2" t="s">
        <v>2116</v>
      </c>
      <c r="B454">
        <v>-0.65634027399999995</v>
      </c>
      <c r="C454">
        <v>3.9872168750000001</v>
      </c>
      <c r="D454">
        <v>-3.1785877230000001</v>
      </c>
      <c r="E454">
        <v>2.1026550000000001E-3</v>
      </c>
      <c r="F454">
        <v>5.4566826999999998E-2</v>
      </c>
      <c r="G454">
        <v>-1.530254558</v>
      </c>
      <c r="H454">
        <v>3</v>
      </c>
      <c r="I454" s="3" t="s">
        <v>2354</v>
      </c>
    </row>
    <row r="455" spans="1:9" x14ac:dyDescent="0.2">
      <c r="A455" s="2" t="s">
        <v>2117</v>
      </c>
      <c r="B455">
        <v>-0.73623639699999999</v>
      </c>
      <c r="C455">
        <v>4.2912272099999997</v>
      </c>
      <c r="D455">
        <v>-3.177422854</v>
      </c>
      <c r="E455">
        <v>2.1101620000000001E-3</v>
      </c>
      <c r="F455">
        <v>5.4593093000000002E-2</v>
      </c>
      <c r="G455">
        <v>-1.5199679530000001</v>
      </c>
      <c r="H455">
        <v>3</v>
      </c>
      <c r="I455" s="3" t="s">
        <v>2354</v>
      </c>
    </row>
    <row r="456" spans="1:9" x14ac:dyDescent="0.2">
      <c r="A456" s="2" t="s">
        <v>2118</v>
      </c>
      <c r="B456">
        <v>0.46371781200000001</v>
      </c>
      <c r="C456">
        <v>6.5022853200000004</v>
      </c>
      <c r="D456">
        <v>3.1761012759999998</v>
      </c>
      <c r="E456">
        <v>2.118708E-3</v>
      </c>
      <c r="F456">
        <v>5.4593093000000002E-2</v>
      </c>
      <c r="G456">
        <v>-1.443584771</v>
      </c>
      <c r="H456">
        <v>3</v>
      </c>
      <c r="I456" s="3" t="s">
        <v>2354</v>
      </c>
    </row>
    <row r="457" spans="1:9" x14ac:dyDescent="0.2">
      <c r="A457" s="2" t="s">
        <v>2119</v>
      </c>
      <c r="B457">
        <v>0.34337895200000002</v>
      </c>
      <c r="C457">
        <v>7.5908508289999999</v>
      </c>
      <c r="D457">
        <v>3.1755538379999999</v>
      </c>
      <c r="E457">
        <v>2.1222569999999998E-3</v>
      </c>
      <c r="F457">
        <v>5.4593093000000002E-2</v>
      </c>
      <c r="G457">
        <v>-1.4636517979999999</v>
      </c>
      <c r="H457">
        <v>3</v>
      </c>
      <c r="I457" s="3" t="s">
        <v>2354</v>
      </c>
    </row>
    <row r="458" spans="1:9" x14ac:dyDescent="0.2">
      <c r="A458" s="2" t="s">
        <v>2120</v>
      </c>
      <c r="B458">
        <v>0.32190684000000003</v>
      </c>
      <c r="C458">
        <v>8.1225785560000006</v>
      </c>
      <c r="D458">
        <v>3.1754169449999998</v>
      </c>
      <c r="E458">
        <v>2.1231459999999998E-3</v>
      </c>
      <c r="F458">
        <v>5.4593093000000002E-2</v>
      </c>
      <c r="G458">
        <v>-1.490210711</v>
      </c>
      <c r="H458">
        <v>3</v>
      </c>
      <c r="I458" s="3" t="s">
        <v>2354</v>
      </c>
    </row>
    <row r="459" spans="1:9" x14ac:dyDescent="0.2">
      <c r="A459" s="2" t="s">
        <v>2121</v>
      </c>
      <c r="B459">
        <v>0.33583117000000001</v>
      </c>
      <c r="C459">
        <v>7.7372849070000003</v>
      </c>
      <c r="D459">
        <v>3.1732011340000001</v>
      </c>
      <c r="E459">
        <v>2.137576E-3</v>
      </c>
      <c r="F459">
        <v>5.4838354999999998E-2</v>
      </c>
      <c r="G459">
        <v>-1.4820307109999999</v>
      </c>
      <c r="H459">
        <v>3</v>
      </c>
      <c r="I459" s="3" t="s">
        <v>2354</v>
      </c>
    </row>
    <row r="460" spans="1:9" x14ac:dyDescent="0.2">
      <c r="A460" s="2" t="s">
        <v>2122</v>
      </c>
      <c r="B460">
        <v>0.27884974800000001</v>
      </c>
      <c r="C460">
        <v>8.5148116839999997</v>
      </c>
      <c r="D460">
        <v>3.1697832930000001</v>
      </c>
      <c r="E460">
        <v>2.1600130000000001E-3</v>
      </c>
      <c r="F460">
        <v>5.5057653999999998E-2</v>
      </c>
      <c r="G460">
        <v>-1.5297203079999999</v>
      </c>
      <c r="H460">
        <v>3</v>
      </c>
      <c r="I460" s="3" t="s">
        <v>2354</v>
      </c>
    </row>
    <row r="461" spans="1:9" x14ac:dyDescent="0.2">
      <c r="A461" s="2" t="s">
        <v>2123</v>
      </c>
      <c r="B461">
        <v>0.26523925599999998</v>
      </c>
      <c r="C461">
        <v>9.0502661450000002</v>
      </c>
      <c r="D461">
        <v>3.1697221369999999</v>
      </c>
      <c r="E461">
        <v>2.160417E-3</v>
      </c>
      <c r="F461">
        <v>5.5057653999999998E-2</v>
      </c>
      <c r="G461">
        <v>-1.576884757</v>
      </c>
      <c r="H461">
        <v>3</v>
      </c>
      <c r="I461" s="3" t="s">
        <v>2354</v>
      </c>
    </row>
    <row r="462" spans="1:9" x14ac:dyDescent="0.2">
      <c r="A462" s="2" t="s">
        <v>2124</v>
      </c>
      <c r="B462">
        <v>0.40537593199999999</v>
      </c>
      <c r="C462">
        <v>7.43645551</v>
      </c>
      <c r="D462">
        <v>3.1694922550000002</v>
      </c>
      <c r="E462">
        <v>2.1619339999999999E-3</v>
      </c>
      <c r="F462">
        <v>5.5057653999999998E-2</v>
      </c>
      <c r="G462">
        <v>-1.475025719</v>
      </c>
      <c r="H462">
        <v>3</v>
      </c>
      <c r="I462" s="3" t="s">
        <v>2354</v>
      </c>
    </row>
    <row r="463" spans="1:9" x14ac:dyDescent="0.2">
      <c r="A463" s="2" t="s">
        <v>2125</v>
      </c>
      <c r="B463">
        <v>-0.68363538999999995</v>
      </c>
      <c r="C463">
        <v>4.6366857909999997</v>
      </c>
      <c r="D463">
        <v>-3.1688625199999998</v>
      </c>
      <c r="E463">
        <v>2.1660949999999998E-3</v>
      </c>
      <c r="F463">
        <v>5.5057653999999998E-2</v>
      </c>
      <c r="G463">
        <v>-1.519169781</v>
      </c>
      <c r="H463">
        <v>3</v>
      </c>
      <c r="I463" s="3" t="s">
        <v>2354</v>
      </c>
    </row>
    <row r="464" spans="1:9" x14ac:dyDescent="0.2">
      <c r="A464" s="2" t="s">
        <v>2126</v>
      </c>
      <c r="B464">
        <v>0.33670070000000002</v>
      </c>
      <c r="C464">
        <v>7.6179688810000004</v>
      </c>
      <c r="D464">
        <v>3.168170172</v>
      </c>
      <c r="E464">
        <v>2.170679E-3</v>
      </c>
      <c r="F464">
        <v>5.5057653999999998E-2</v>
      </c>
      <c r="G464">
        <v>-1.4860045369999999</v>
      </c>
      <c r="H464">
        <v>3</v>
      </c>
      <c r="I464" s="3" t="s">
        <v>2354</v>
      </c>
    </row>
    <row r="465" spans="1:9" x14ac:dyDescent="0.2">
      <c r="A465" s="2" t="s">
        <v>2127</v>
      </c>
      <c r="B465">
        <v>0.33455716699999999</v>
      </c>
      <c r="C465">
        <v>8.3345938470000007</v>
      </c>
      <c r="D465">
        <v>3.1653339539999998</v>
      </c>
      <c r="E465">
        <v>2.189552E-3</v>
      </c>
      <c r="F465">
        <v>5.5329965000000002E-2</v>
      </c>
      <c r="G465">
        <v>-1.5352506969999999</v>
      </c>
      <c r="H465">
        <v>3</v>
      </c>
      <c r="I465" s="3" t="s">
        <v>2354</v>
      </c>
    </row>
    <row r="466" spans="1:9" x14ac:dyDescent="0.2">
      <c r="A466" s="2" t="s">
        <v>2128</v>
      </c>
      <c r="B466">
        <v>0.391958219</v>
      </c>
      <c r="C466">
        <v>8.1427049050000004</v>
      </c>
      <c r="D466">
        <v>3.1650744909999999</v>
      </c>
      <c r="E466">
        <v>2.1912860000000002E-3</v>
      </c>
      <c r="F466">
        <v>5.5329965000000002E-2</v>
      </c>
      <c r="G466">
        <v>-1.520045367</v>
      </c>
      <c r="H466">
        <v>3</v>
      </c>
      <c r="I466" s="3" t="s">
        <v>2354</v>
      </c>
    </row>
    <row r="467" spans="1:9" x14ac:dyDescent="0.2">
      <c r="A467" s="2" t="s">
        <v>2129</v>
      </c>
      <c r="B467">
        <v>0.34249703300000001</v>
      </c>
      <c r="C467">
        <v>7.7860633339999996</v>
      </c>
      <c r="D467">
        <v>3.161687685</v>
      </c>
      <c r="E467">
        <v>2.2140390000000001E-3</v>
      </c>
      <c r="F467">
        <v>5.5778867000000003E-2</v>
      </c>
      <c r="G467">
        <v>-1.5143865519999999</v>
      </c>
      <c r="H467">
        <v>3</v>
      </c>
      <c r="I467" s="3" t="s">
        <v>2354</v>
      </c>
    </row>
    <row r="468" spans="1:9" x14ac:dyDescent="0.2">
      <c r="A468" s="2" t="s">
        <v>2130</v>
      </c>
      <c r="B468">
        <v>0.390929201</v>
      </c>
      <c r="C468">
        <v>7.7453888949999996</v>
      </c>
      <c r="D468">
        <v>3.1562495959999999</v>
      </c>
      <c r="E468">
        <v>2.2510360000000001E-3</v>
      </c>
      <c r="F468">
        <v>5.6583782999999999E-2</v>
      </c>
      <c r="G468">
        <v>-1.5221545439999999</v>
      </c>
      <c r="H468">
        <v>3</v>
      </c>
      <c r="I468" s="3" t="s">
        <v>2354</v>
      </c>
    </row>
    <row r="469" spans="1:9" x14ac:dyDescent="0.2">
      <c r="A469" s="2" t="s">
        <v>2131</v>
      </c>
      <c r="B469">
        <v>0.35642388800000002</v>
      </c>
      <c r="C469">
        <v>7.9867956590000002</v>
      </c>
      <c r="D469">
        <v>3.1542992929999998</v>
      </c>
      <c r="E469">
        <v>2.2644449999999999E-3</v>
      </c>
      <c r="F469">
        <v>5.6793488000000003E-2</v>
      </c>
      <c r="G469">
        <v>-1.5392054070000001</v>
      </c>
      <c r="H469">
        <v>3</v>
      </c>
      <c r="I469" s="3" t="s">
        <v>2354</v>
      </c>
    </row>
    <row r="470" spans="1:9" x14ac:dyDescent="0.2">
      <c r="A470" s="2" t="s">
        <v>2132</v>
      </c>
      <c r="B470">
        <v>0.39974823500000001</v>
      </c>
      <c r="C470">
        <v>7.9105717010000003</v>
      </c>
      <c r="D470">
        <v>3.1504544669999999</v>
      </c>
      <c r="E470">
        <v>2.2910970000000002E-3</v>
      </c>
      <c r="F470">
        <v>5.7222310999999998E-2</v>
      </c>
      <c r="G470">
        <v>-1.5509185809999999</v>
      </c>
      <c r="H470">
        <v>3</v>
      </c>
      <c r="I470" s="3" t="s">
        <v>2354</v>
      </c>
    </row>
    <row r="471" spans="1:9" x14ac:dyDescent="0.2">
      <c r="A471" s="2" t="s">
        <v>2133</v>
      </c>
      <c r="B471">
        <v>-0.52772052800000002</v>
      </c>
      <c r="C471">
        <v>5.4248637540000004</v>
      </c>
      <c r="D471">
        <v>-3.1503606359999998</v>
      </c>
      <c r="E471">
        <v>2.2917509999999999E-3</v>
      </c>
      <c r="F471">
        <v>5.7222310999999998E-2</v>
      </c>
      <c r="G471">
        <v>-1.5244822710000001</v>
      </c>
      <c r="H471">
        <v>3</v>
      </c>
      <c r="I471" s="3" t="s">
        <v>2354</v>
      </c>
    </row>
    <row r="472" spans="1:9" x14ac:dyDescent="0.2">
      <c r="A472" s="2" t="s">
        <v>2134</v>
      </c>
      <c r="B472">
        <v>0.37417863800000001</v>
      </c>
      <c r="C472">
        <v>7.3170663469999999</v>
      </c>
      <c r="D472">
        <v>3.1494494909999999</v>
      </c>
      <c r="E472">
        <v>2.2981109999999998E-3</v>
      </c>
      <c r="F472">
        <v>5.7253610000000003E-2</v>
      </c>
      <c r="G472">
        <v>-1.521695493</v>
      </c>
      <c r="H472">
        <v>3</v>
      </c>
      <c r="I472" s="3" t="s">
        <v>2354</v>
      </c>
    </row>
    <row r="473" spans="1:9" x14ac:dyDescent="0.2">
      <c r="A473" s="2" t="s">
        <v>779</v>
      </c>
      <c r="B473">
        <v>-0.61594472300000003</v>
      </c>
      <c r="C473">
        <v>4.9376731439999997</v>
      </c>
      <c r="D473">
        <v>-3.146735294</v>
      </c>
      <c r="E473">
        <v>2.3171559999999999E-3</v>
      </c>
      <c r="F473">
        <v>5.7600077E-2</v>
      </c>
      <c r="G473">
        <v>-1.5615286939999999</v>
      </c>
      <c r="H473">
        <v>3</v>
      </c>
      <c r="I473" s="3" t="s">
        <v>2354</v>
      </c>
    </row>
    <row r="474" spans="1:9" x14ac:dyDescent="0.2">
      <c r="A474" s="2" t="s">
        <v>2135</v>
      </c>
      <c r="B474">
        <v>-0.53506270199999995</v>
      </c>
      <c r="C474">
        <v>4.7541922850000002</v>
      </c>
      <c r="D474">
        <v>-3.145718687</v>
      </c>
      <c r="E474">
        <v>2.3243270000000002E-3</v>
      </c>
      <c r="F474">
        <v>5.7650508000000003E-2</v>
      </c>
      <c r="G474">
        <v>-1.5609746799999999</v>
      </c>
      <c r="H474">
        <v>3</v>
      </c>
      <c r="I474" s="3" t="s">
        <v>2354</v>
      </c>
    </row>
    <row r="475" spans="1:9" x14ac:dyDescent="0.2">
      <c r="A475" s="2" t="s">
        <v>2136</v>
      </c>
      <c r="B475">
        <v>-0.67223977000000001</v>
      </c>
      <c r="C475">
        <v>3.9784043480000002</v>
      </c>
      <c r="D475">
        <v>-3.1443225940000001</v>
      </c>
      <c r="E475">
        <v>2.3342089999999998E-3</v>
      </c>
      <c r="F475">
        <v>5.7767799000000002E-2</v>
      </c>
      <c r="G475">
        <v>-1.610943252</v>
      </c>
      <c r="H475">
        <v>3</v>
      </c>
      <c r="I475" s="3" t="s">
        <v>2354</v>
      </c>
    </row>
    <row r="476" spans="1:9" x14ac:dyDescent="0.2">
      <c r="A476" s="2" t="s">
        <v>2137</v>
      </c>
      <c r="B476">
        <v>0.30928471899999999</v>
      </c>
      <c r="C476">
        <v>7.8676850969999998</v>
      </c>
      <c r="D476">
        <v>3.1431956049999998</v>
      </c>
      <c r="E476">
        <v>2.342214E-3</v>
      </c>
      <c r="F476">
        <v>5.7838243999999997E-2</v>
      </c>
      <c r="G476">
        <v>-1.564350428</v>
      </c>
      <c r="H476">
        <v>3</v>
      </c>
      <c r="I476" s="3" t="s">
        <v>2354</v>
      </c>
    </row>
    <row r="477" spans="1:9" x14ac:dyDescent="0.2">
      <c r="A477" s="2" t="s">
        <v>2138</v>
      </c>
      <c r="B477">
        <v>-0.61020975499999996</v>
      </c>
      <c r="C477">
        <v>4.7976583750000001</v>
      </c>
      <c r="D477">
        <v>-3.1398407330000002</v>
      </c>
      <c r="E477">
        <v>2.366197E-3</v>
      </c>
      <c r="F477">
        <v>5.8302056999999997E-2</v>
      </c>
      <c r="G477">
        <v>-1.5748302110000001</v>
      </c>
      <c r="H477">
        <v>3</v>
      </c>
      <c r="I477" s="3" t="s">
        <v>2354</v>
      </c>
    </row>
    <row r="478" spans="1:9" x14ac:dyDescent="0.2">
      <c r="A478" s="2" t="s">
        <v>2139</v>
      </c>
      <c r="B478">
        <v>-0.63901151099999998</v>
      </c>
      <c r="C478">
        <v>4.179794888</v>
      </c>
      <c r="D478">
        <v>-3.1334227280000002</v>
      </c>
      <c r="E478">
        <v>2.412717E-3</v>
      </c>
      <c r="F478">
        <v>5.9317916999999998E-2</v>
      </c>
      <c r="G478">
        <v>-1.626912098</v>
      </c>
      <c r="H478">
        <v>3</v>
      </c>
      <c r="I478" s="3" t="s">
        <v>2354</v>
      </c>
    </row>
    <row r="479" spans="1:9" x14ac:dyDescent="0.2">
      <c r="A479" s="2" t="s">
        <v>2140</v>
      </c>
      <c r="B479">
        <v>-0.60656584599999996</v>
      </c>
      <c r="C479">
        <v>4.7055191990000003</v>
      </c>
      <c r="D479">
        <v>-3.1292375649999999</v>
      </c>
      <c r="E479">
        <v>2.4435099999999999E-3</v>
      </c>
      <c r="F479">
        <v>5.9943532000000001E-2</v>
      </c>
      <c r="G479">
        <v>-1.6077462490000001</v>
      </c>
      <c r="H479">
        <v>3</v>
      </c>
      <c r="I479" s="3" t="s">
        <v>2354</v>
      </c>
    </row>
    <row r="480" spans="1:9" x14ac:dyDescent="0.2">
      <c r="A480" s="2" t="s">
        <v>2141</v>
      </c>
      <c r="B480">
        <v>0.49498267699999998</v>
      </c>
      <c r="C480">
        <v>6.0027006219999999</v>
      </c>
      <c r="D480">
        <v>3.1283019969999999</v>
      </c>
      <c r="E480">
        <v>2.450444E-3</v>
      </c>
      <c r="F480">
        <v>5.9982372999999999E-2</v>
      </c>
      <c r="G480">
        <v>-1.565864323</v>
      </c>
      <c r="H480">
        <v>3</v>
      </c>
      <c r="I480" s="3" t="s">
        <v>2354</v>
      </c>
    </row>
    <row r="481" spans="1:9" x14ac:dyDescent="0.2">
      <c r="A481" s="2" t="s">
        <v>2142</v>
      </c>
      <c r="B481">
        <v>0.35577353099999998</v>
      </c>
      <c r="C481">
        <v>7.3666147039999998</v>
      </c>
      <c r="D481">
        <v>3.1267962319999998</v>
      </c>
      <c r="E481">
        <v>2.461642E-3</v>
      </c>
      <c r="F481">
        <v>6.0125198999999997E-2</v>
      </c>
      <c r="G481">
        <v>-1.584105087</v>
      </c>
      <c r="H481">
        <v>3</v>
      </c>
      <c r="I481" s="3" t="s">
        <v>2354</v>
      </c>
    </row>
    <row r="482" spans="1:9" x14ac:dyDescent="0.2">
      <c r="A482" s="2" t="s">
        <v>668</v>
      </c>
      <c r="B482">
        <v>0.182762392</v>
      </c>
      <c r="C482">
        <v>12.01258872</v>
      </c>
      <c r="D482">
        <v>3.1212617090000001</v>
      </c>
      <c r="E482">
        <v>2.503211E-3</v>
      </c>
      <c r="F482">
        <v>6.0908679E-2</v>
      </c>
      <c r="G482">
        <v>-2.1321799449999999</v>
      </c>
      <c r="H482">
        <v>3</v>
      </c>
      <c r="I482" s="3" t="s">
        <v>2354</v>
      </c>
    </row>
    <row r="483" spans="1:9" x14ac:dyDescent="0.2">
      <c r="A483" s="2" t="s">
        <v>2143</v>
      </c>
      <c r="B483">
        <v>0.28484918199999998</v>
      </c>
      <c r="C483">
        <v>8.8508393519999995</v>
      </c>
      <c r="D483">
        <v>3.1210803180000002</v>
      </c>
      <c r="E483">
        <v>2.5045850000000001E-3</v>
      </c>
      <c r="F483">
        <v>6.0908679E-2</v>
      </c>
      <c r="G483">
        <v>-1.6833245990000001</v>
      </c>
      <c r="H483">
        <v>3</v>
      </c>
      <c r="I483" s="3" t="s">
        <v>2354</v>
      </c>
    </row>
    <row r="484" spans="1:9" x14ac:dyDescent="0.2">
      <c r="A484" s="2" t="s">
        <v>2144</v>
      </c>
      <c r="B484">
        <v>-0.60753532499999996</v>
      </c>
      <c r="C484">
        <v>5.3391063130000003</v>
      </c>
      <c r="D484">
        <v>-3.1192688479999999</v>
      </c>
      <c r="E484">
        <v>2.5183390000000001E-3</v>
      </c>
      <c r="F484">
        <v>6.1106380000000002E-2</v>
      </c>
      <c r="G484">
        <v>-1.6043153489999999</v>
      </c>
      <c r="H484">
        <v>3</v>
      </c>
      <c r="I484" s="3" t="s">
        <v>2354</v>
      </c>
    </row>
    <row r="485" spans="1:9" x14ac:dyDescent="0.2">
      <c r="A485" s="2" t="s">
        <v>969</v>
      </c>
      <c r="B485">
        <v>0.43395026799999997</v>
      </c>
      <c r="C485">
        <v>8.2976026310000002</v>
      </c>
      <c r="D485">
        <v>3.1185764050000002</v>
      </c>
      <c r="E485">
        <v>2.5236159999999998E-3</v>
      </c>
      <c r="F485">
        <v>6.1106380000000002E-2</v>
      </c>
      <c r="G485">
        <v>-1.648521162</v>
      </c>
      <c r="H485">
        <v>3</v>
      </c>
      <c r="I485" s="3" t="s">
        <v>2354</v>
      </c>
    </row>
    <row r="486" spans="1:9" x14ac:dyDescent="0.2">
      <c r="A486" s="2" t="s">
        <v>2145</v>
      </c>
      <c r="B486">
        <v>-0.69165735900000003</v>
      </c>
      <c r="C486">
        <v>4.618919419</v>
      </c>
      <c r="D486">
        <v>-3.1160653040000001</v>
      </c>
      <c r="E486">
        <v>2.5428360000000001E-3</v>
      </c>
      <c r="F486">
        <v>6.1406618000000003E-2</v>
      </c>
      <c r="G486">
        <v>-1.6458108309999999</v>
      </c>
      <c r="H486">
        <v>3</v>
      </c>
      <c r="I486" s="3" t="s">
        <v>2354</v>
      </c>
    </row>
    <row r="487" spans="1:9" x14ac:dyDescent="0.2">
      <c r="A487" s="2" t="s">
        <v>2146</v>
      </c>
      <c r="B487">
        <v>-0.52931505099999998</v>
      </c>
      <c r="C487">
        <v>5.4481252439999999</v>
      </c>
      <c r="D487">
        <v>-3.115527572</v>
      </c>
      <c r="E487">
        <v>2.54697E-3</v>
      </c>
      <c r="F487">
        <v>6.1406618000000003E-2</v>
      </c>
      <c r="G487">
        <v>-1.6095994760000001</v>
      </c>
      <c r="H487">
        <v>3</v>
      </c>
      <c r="I487" s="3" t="s">
        <v>2354</v>
      </c>
    </row>
    <row r="488" spans="1:9" x14ac:dyDescent="0.2">
      <c r="A488" s="2" t="s">
        <v>2147</v>
      </c>
      <c r="B488">
        <v>0.30462108700000001</v>
      </c>
      <c r="C488">
        <v>8.3645314160000002</v>
      </c>
      <c r="D488">
        <v>3.1129700370000002</v>
      </c>
      <c r="E488">
        <v>2.5667160000000001E-3</v>
      </c>
      <c r="F488">
        <v>6.1749890000000002E-2</v>
      </c>
      <c r="G488">
        <v>-1.6693714019999999</v>
      </c>
      <c r="H488">
        <v>3</v>
      </c>
      <c r="I488" s="3" t="s">
        <v>2354</v>
      </c>
    </row>
    <row r="489" spans="1:9" x14ac:dyDescent="0.2">
      <c r="A489" s="2" t="s">
        <v>2148</v>
      </c>
      <c r="B489">
        <v>0.37683301000000002</v>
      </c>
      <c r="C489">
        <v>7.3632580140000004</v>
      </c>
      <c r="D489">
        <v>3.1109440410000002</v>
      </c>
      <c r="E489">
        <v>2.5824590000000001E-3</v>
      </c>
      <c r="F489">
        <v>6.1995601999999997E-2</v>
      </c>
      <c r="G489">
        <v>-1.6250595969999999</v>
      </c>
      <c r="H489">
        <v>3</v>
      </c>
      <c r="I489" s="3" t="s">
        <v>2354</v>
      </c>
    </row>
    <row r="490" spans="1:9" x14ac:dyDescent="0.2">
      <c r="A490" s="2" t="s">
        <v>2149</v>
      </c>
      <c r="B490">
        <v>-0.79777533899999997</v>
      </c>
      <c r="C490">
        <v>3.9331886859999998</v>
      </c>
      <c r="D490">
        <v>-3.1097896139999999</v>
      </c>
      <c r="E490">
        <v>2.5914699999999998E-3</v>
      </c>
      <c r="F490">
        <v>6.2078987000000002E-2</v>
      </c>
      <c r="G490">
        <v>-1.7094902009999999</v>
      </c>
      <c r="H490">
        <v>3</v>
      </c>
      <c r="I490" s="3" t="s">
        <v>2354</v>
      </c>
    </row>
    <row r="491" spans="1:9" x14ac:dyDescent="0.2">
      <c r="A491" s="2" t="s">
        <v>2150</v>
      </c>
      <c r="B491">
        <v>0.42449669000000001</v>
      </c>
      <c r="C491">
        <v>7.1175570690000001</v>
      </c>
      <c r="D491">
        <v>3.107533557</v>
      </c>
      <c r="E491">
        <v>2.6091640000000002E-3</v>
      </c>
      <c r="F491">
        <v>6.2323199000000003E-2</v>
      </c>
      <c r="G491">
        <v>-1.6276649599999999</v>
      </c>
      <c r="H491">
        <v>3</v>
      </c>
      <c r="I491" s="3" t="s">
        <v>2354</v>
      </c>
    </row>
    <row r="492" spans="1:9" x14ac:dyDescent="0.2">
      <c r="A492" s="2" t="s">
        <v>2151</v>
      </c>
      <c r="B492">
        <v>0.36295501800000002</v>
      </c>
      <c r="C492">
        <v>7.1207369170000003</v>
      </c>
      <c r="D492">
        <v>3.107056236</v>
      </c>
      <c r="E492">
        <v>2.6129220000000002E-3</v>
      </c>
      <c r="F492">
        <v>6.2323199000000003E-2</v>
      </c>
      <c r="G492">
        <v>-1.6268133730000001</v>
      </c>
      <c r="H492">
        <v>3</v>
      </c>
      <c r="I492" s="3" t="s">
        <v>2354</v>
      </c>
    </row>
    <row r="493" spans="1:9" x14ac:dyDescent="0.2">
      <c r="A493" s="2" t="s">
        <v>2152</v>
      </c>
      <c r="B493">
        <v>-0.51700902199999998</v>
      </c>
      <c r="C493">
        <v>5.4315981669999998</v>
      </c>
      <c r="D493">
        <v>-3.1059676139999999</v>
      </c>
      <c r="E493">
        <v>2.621511E-3</v>
      </c>
      <c r="F493">
        <v>6.2323199000000003E-2</v>
      </c>
      <c r="G493">
        <v>-1.6341345389999999</v>
      </c>
      <c r="H493">
        <v>3</v>
      </c>
      <c r="I493" s="3" t="s">
        <v>2354</v>
      </c>
    </row>
    <row r="494" spans="1:9" x14ac:dyDescent="0.2">
      <c r="A494" s="2" t="s">
        <v>2153</v>
      </c>
      <c r="B494">
        <v>-0.77643495500000004</v>
      </c>
      <c r="C494">
        <v>3.9585937439999999</v>
      </c>
      <c r="D494">
        <v>-3.1056653870000002</v>
      </c>
      <c r="E494">
        <v>2.6239010000000001E-3</v>
      </c>
      <c r="F494">
        <v>6.2323199000000003E-2</v>
      </c>
      <c r="G494">
        <v>-1.704788795</v>
      </c>
      <c r="H494">
        <v>3</v>
      </c>
      <c r="I494" s="3" t="s">
        <v>2354</v>
      </c>
    </row>
    <row r="495" spans="1:9" x14ac:dyDescent="0.2">
      <c r="A495" s="2" t="s">
        <v>2154</v>
      </c>
      <c r="B495">
        <v>0.39942498999999998</v>
      </c>
      <c r="C495">
        <v>6.9531764709999999</v>
      </c>
      <c r="D495">
        <v>3.1035291859999998</v>
      </c>
      <c r="E495">
        <v>2.640847E-3</v>
      </c>
      <c r="F495">
        <v>6.2473632000000001E-2</v>
      </c>
      <c r="G495">
        <v>-1.6330383340000001</v>
      </c>
      <c r="H495">
        <v>3</v>
      </c>
      <c r="I495" s="3" t="s">
        <v>2354</v>
      </c>
    </row>
    <row r="496" spans="1:9" x14ac:dyDescent="0.2">
      <c r="A496" s="2" t="s">
        <v>2155</v>
      </c>
      <c r="B496">
        <v>-0.73046090699999999</v>
      </c>
      <c r="C496">
        <v>3.792307825</v>
      </c>
      <c r="D496">
        <v>-3.1031043569999999</v>
      </c>
      <c r="E496">
        <v>2.6442290000000001E-3</v>
      </c>
      <c r="F496">
        <v>6.2473632000000001E-2</v>
      </c>
      <c r="G496">
        <v>-1.7181666470000001</v>
      </c>
      <c r="H496">
        <v>3</v>
      </c>
      <c r="I496" s="3" t="s">
        <v>2354</v>
      </c>
    </row>
    <row r="497" spans="1:9" x14ac:dyDescent="0.2">
      <c r="A497" s="2" t="s">
        <v>1168</v>
      </c>
      <c r="B497">
        <v>0.25943409699999997</v>
      </c>
      <c r="C497">
        <v>9.0612654859999999</v>
      </c>
      <c r="D497">
        <v>3.1027627679999998</v>
      </c>
      <c r="E497">
        <v>2.6469520000000002E-3</v>
      </c>
      <c r="F497">
        <v>6.2473632000000001E-2</v>
      </c>
      <c r="G497">
        <v>-1.764058868</v>
      </c>
      <c r="H497">
        <v>3</v>
      </c>
      <c r="I497" s="3" t="s">
        <v>2354</v>
      </c>
    </row>
    <row r="498" spans="1:9" x14ac:dyDescent="0.2">
      <c r="A498" s="2" t="s">
        <v>606</v>
      </c>
      <c r="B498">
        <v>0.44481534299999997</v>
      </c>
      <c r="C498">
        <v>10.00725212</v>
      </c>
      <c r="D498">
        <v>3.1003885520000001</v>
      </c>
      <c r="E498">
        <v>2.6659460000000002E-3</v>
      </c>
      <c r="F498">
        <v>6.2760159999999995E-2</v>
      </c>
      <c r="G498">
        <v>-1.8674195840000001</v>
      </c>
      <c r="H498">
        <v>3</v>
      </c>
      <c r="I498" s="3" t="s">
        <v>2354</v>
      </c>
    </row>
    <row r="499" spans="1:9" x14ac:dyDescent="0.2">
      <c r="A499" s="2" t="s">
        <v>2156</v>
      </c>
      <c r="B499">
        <v>0.37853408</v>
      </c>
      <c r="C499">
        <v>7.5366308130000004</v>
      </c>
      <c r="D499">
        <v>3.0998481290000002</v>
      </c>
      <c r="E499">
        <v>2.6702879999999998E-3</v>
      </c>
      <c r="F499">
        <v>6.2760159999999995E-2</v>
      </c>
      <c r="G499">
        <v>-1.65759123</v>
      </c>
      <c r="H499">
        <v>3</v>
      </c>
      <c r="I499" s="3" t="s">
        <v>2354</v>
      </c>
    </row>
    <row r="500" spans="1:9" x14ac:dyDescent="0.2">
      <c r="A500" s="2" t="s">
        <v>2157</v>
      </c>
      <c r="B500">
        <v>0.47558188600000001</v>
      </c>
      <c r="C500">
        <v>7.8243332079999997</v>
      </c>
      <c r="D500">
        <v>3.0989999780000002</v>
      </c>
      <c r="E500">
        <v>2.677114E-3</v>
      </c>
      <c r="F500">
        <v>6.2788973999999997E-2</v>
      </c>
      <c r="G500">
        <v>-1.6746151440000001</v>
      </c>
      <c r="H500">
        <v>3</v>
      </c>
      <c r="I500" s="3" t="s">
        <v>2354</v>
      </c>
    </row>
    <row r="501" spans="1:9" x14ac:dyDescent="0.2">
      <c r="A501" s="2" t="s">
        <v>2158</v>
      </c>
      <c r="B501">
        <v>0.38540816999999999</v>
      </c>
      <c r="C501">
        <v>6.394510725</v>
      </c>
      <c r="D501">
        <v>3.0970820259999998</v>
      </c>
      <c r="E501">
        <v>2.692612E-3</v>
      </c>
      <c r="F501">
        <v>6.3020602999999994E-2</v>
      </c>
      <c r="G501">
        <v>-1.642072497</v>
      </c>
      <c r="H501">
        <v>3</v>
      </c>
      <c r="I501" s="3" t="s">
        <v>2354</v>
      </c>
    </row>
    <row r="502" spans="1:9" x14ac:dyDescent="0.2">
      <c r="A502" s="2" t="s">
        <v>2159</v>
      </c>
      <c r="B502">
        <v>-0.61506590699999997</v>
      </c>
      <c r="C502">
        <v>5.5338922080000001</v>
      </c>
      <c r="D502">
        <v>-3.0953389690000002</v>
      </c>
      <c r="E502">
        <v>2.706768E-3</v>
      </c>
      <c r="F502">
        <v>6.3219951999999996E-2</v>
      </c>
      <c r="G502">
        <v>-1.6556991139999999</v>
      </c>
      <c r="H502">
        <v>3</v>
      </c>
      <c r="I502" s="3" t="s">
        <v>2354</v>
      </c>
    </row>
    <row r="503" spans="1:9" x14ac:dyDescent="0.2">
      <c r="A503" s="2" t="s">
        <v>1112</v>
      </c>
      <c r="B503">
        <v>0.36191571900000002</v>
      </c>
      <c r="C503">
        <v>7.5664350709999999</v>
      </c>
      <c r="D503">
        <v>3.0920559669999998</v>
      </c>
      <c r="E503">
        <v>2.73362E-3</v>
      </c>
      <c r="F503">
        <v>6.3580607999999997E-2</v>
      </c>
      <c r="G503">
        <v>-1.6834100320000001</v>
      </c>
      <c r="H503">
        <v>3</v>
      </c>
      <c r="I503" s="3" t="s">
        <v>2354</v>
      </c>
    </row>
    <row r="504" spans="1:9" x14ac:dyDescent="0.2">
      <c r="A504" s="2" t="s">
        <v>2160</v>
      </c>
      <c r="B504">
        <v>0.38116644</v>
      </c>
      <c r="C504">
        <v>7.089944129</v>
      </c>
      <c r="D504">
        <v>3.091636872</v>
      </c>
      <c r="E504">
        <v>2.7370649999999999E-3</v>
      </c>
      <c r="F504">
        <v>6.3580607999999997E-2</v>
      </c>
      <c r="G504">
        <v>-1.666258703</v>
      </c>
      <c r="H504">
        <v>3</v>
      </c>
      <c r="I504" s="3" t="s">
        <v>2354</v>
      </c>
    </row>
    <row r="505" spans="1:9" x14ac:dyDescent="0.2">
      <c r="A505" s="2" t="s">
        <v>2161</v>
      </c>
      <c r="B505">
        <v>0.38650652400000002</v>
      </c>
      <c r="C505">
        <v>6.9560336100000004</v>
      </c>
      <c r="D505">
        <v>3.0913746149999999</v>
      </c>
      <c r="E505">
        <v>2.7392229999999998E-3</v>
      </c>
      <c r="F505">
        <v>6.3580607999999997E-2</v>
      </c>
      <c r="G505">
        <v>-1.662926678</v>
      </c>
      <c r="H505">
        <v>3</v>
      </c>
      <c r="I505" s="3" t="s">
        <v>2354</v>
      </c>
    </row>
    <row r="506" spans="1:9" x14ac:dyDescent="0.2">
      <c r="A506" s="2" t="s">
        <v>2162</v>
      </c>
      <c r="B506">
        <v>-0.70842770600000005</v>
      </c>
      <c r="C506">
        <v>3.974696539</v>
      </c>
      <c r="D506">
        <v>-3.0887206100000002</v>
      </c>
      <c r="E506">
        <v>2.7611530000000001E-3</v>
      </c>
      <c r="F506">
        <v>6.3957208000000002E-2</v>
      </c>
      <c r="G506">
        <v>-1.7370249339999999</v>
      </c>
      <c r="H506">
        <v>3</v>
      </c>
      <c r="I506" s="3" t="s">
        <v>2354</v>
      </c>
    </row>
    <row r="507" spans="1:9" x14ac:dyDescent="0.2">
      <c r="A507" s="2" t="s">
        <v>2163</v>
      </c>
      <c r="B507">
        <v>-0.52410928599999995</v>
      </c>
      <c r="C507">
        <v>5.7653576160000002</v>
      </c>
      <c r="D507">
        <v>-3.0841803200000002</v>
      </c>
      <c r="E507">
        <v>2.7990480000000002E-3</v>
      </c>
      <c r="F507">
        <v>6.4701302000000002E-2</v>
      </c>
      <c r="G507">
        <v>-1.677614706</v>
      </c>
      <c r="H507">
        <v>3</v>
      </c>
      <c r="I507" s="3" t="s">
        <v>2354</v>
      </c>
    </row>
    <row r="508" spans="1:9" x14ac:dyDescent="0.2">
      <c r="A508" s="2" t="s">
        <v>2164</v>
      </c>
      <c r="B508">
        <v>0.52248476300000002</v>
      </c>
      <c r="C508">
        <v>6.5871145919999998</v>
      </c>
      <c r="D508">
        <v>3.082807442</v>
      </c>
      <c r="E508">
        <v>2.8106020000000002E-3</v>
      </c>
      <c r="F508">
        <v>6.4834687000000002E-2</v>
      </c>
      <c r="G508">
        <v>-1.6781329300000001</v>
      </c>
      <c r="H508">
        <v>3</v>
      </c>
      <c r="I508" s="3" t="s">
        <v>2354</v>
      </c>
    </row>
    <row r="509" spans="1:9" x14ac:dyDescent="0.2">
      <c r="A509" s="2" t="s">
        <v>2165</v>
      </c>
      <c r="B509">
        <v>0.34854438500000001</v>
      </c>
      <c r="C509">
        <v>8.0219614519999993</v>
      </c>
      <c r="D509">
        <v>3.0818311390000002</v>
      </c>
      <c r="E509">
        <v>2.8188449999999999E-3</v>
      </c>
      <c r="F509">
        <v>6.4891317000000004E-2</v>
      </c>
      <c r="G509">
        <v>-1.7323475020000001</v>
      </c>
      <c r="H509">
        <v>3</v>
      </c>
      <c r="I509" s="3" t="s">
        <v>2354</v>
      </c>
    </row>
    <row r="510" spans="1:9" x14ac:dyDescent="0.2">
      <c r="A510" s="2" t="s">
        <v>2166</v>
      </c>
      <c r="B510">
        <v>0.35138471799999998</v>
      </c>
      <c r="C510">
        <v>8.1156717880000002</v>
      </c>
      <c r="D510">
        <v>3.0784764149999999</v>
      </c>
      <c r="E510">
        <v>2.8473410000000002E-3</v>
      </c>
      <c r="F510">
        <v>6.5412998999999999E-2</v>
      </c>
      <c r="G510">
        <v>-1.744487895</v>
      </c>
      <c r="H510">
        <v>3</v>
      </c>
      <c r="I510" s="3" t="s">
        <v>2354</v>
      </c>
    </row>
    <row r="511" spans="1:9" x14ac:dyDescent="0.2">
      <c r="A511" s="2" t="s">
        <v>2167</v>
      </c>
      <c r="B511">
        <v>-0.79093866199999996</v>
      </c>
      <c r="C511">
        <v>3.6481574000000001</v>
      </c>
      <c r="D511">
        <v>-3.0777261340000002</v>
      </c>
      <c r="E511">
        <v>2.8537509999999999E-3</v>
      </c>
      <c r="F511">
        <v>6.5426181999999999E-2</v>
      </c>
      <c r="G511">
        <v>-1.7778944560000001</v>
      </c>
      <c r="H511">
        <v>3</v>
      </c>
      <c r="I511" s="3" t="s">
        <v>2354</v>
      </c>
    </row>
    <row r="512" spans="1:9" x14ac:dyDescent="0.2">
      <c r="A512" s="2" t="s">
        <v>2168</v>
      </c>
      <c r="B512">
        <v>-0.706960637</v>
      </c>
      <c r="C512">
        <v>4.0782702649999996</v>
      </c>
      <c r="D512">
        <v>-3.074821655</v>
      </c>
      <c r="E512">
        <v>2.8786910000000001E-3</v>
      </c>
      <c r="F512">
        <v>6.5825669000000003E-2</v>
      </c>
      <c r="G512">
        <v>-1.764523895</v>
      </c>
      <c r="H512">
        <v>3</v>
      </c>
      <c r="I512" s="3" t="s">
        <v>2354</v>
      </c>
    </row>
    <row r="513" spans="1:9" x14ac:dyDescent="0.2">
      <c r="A513" s="2" t="s">
        <v>2169</v>
      </c>
      <c r="B513">
        <v>0.36392021800000002</v>
      </c>
      <c r="C513">
        <v>6.7963048510000004</v>
      </c>
      <c r="D513">
        <v>3.074331608</v>
      </c>
      <c r="E513">
        <v>2.8829189999999998E-3</v>
      </c>
      <c r="F513">
        <v>6.5825669000000003E-2</v>
      </c>
      <c r="G513">
        <v>-1.702230133</v>
      </c>
      <c r="H513">
        <v>3</v>
      </c>
      <c r="I513" s="3" t="s">
        <v>2354</v>
      </c>
    </row>
    <row r="514" spans="1:9" x14ac:dyDescent="0.2">
      <c r="A514" s="2" t="s">
        <v>1012</v>
      </c>
      <c r="B514">
        <v>0.42145715700000003</v>
      </c>
      <c r="C514">
        <v>7.401127217</v>
      </c>
      <c r="D514">
        <v>3.070930969</v>
      </c>
      <c r="E514">
        <v>2.912417E-3</v>
      </c>
      <c r="F514">
        <v>6.6364038E-2</v>
      </c>
      <c r="G514">
        <v>-1.728544941</v>
      </c>
      <c r="H514">
        <v>3</v>
      </c>
      <c r="I514" s="3" t="s">
        <v>2354</v>
      </c>
    </row>
    <row r="515" spans="1:9" x14ac:dyDescent="0.2">
      <c r="A515" s="2" t="s">
        <v>2170</v>
      </c>
      <c r="B515">
        <v>-0.64835088699999999</v>
      </c>
      <c r="C515">
        <v>3.871467371</v>
      </c>
      <c r="D515">
        <v>-3.0702186999999999</v>
      </c>
      <c r="E515">
        <v>2.9186310000000001E-3</v>
      </c>
      <c r="F515">
        <v>6.6370731000000002E-2</v>
      </c>
      <c r="G515">
        <v>-1.797029371</v>
      </c>
      <c r="H515">
        <v>3</v>
      </c>
      <c r="I515" s="3" t="s">
        <v>2354</v>
      </c>
    </row>
    <row r="516" spans="1:9" x14ac:dyDescent="0.2">
      <c r="A516" s="2" t="s">
        <v>2171</v>
      </c>
      <c r="B516">
        <v>0.51558459800000001</v>
      </c>
      <c r="C516">
        <v>7.2451810129999998</v>
      </c>
      <c r="D516">
        <v>3.0673065880000001</v>
      </c>
      <c r="E516">
        <v>2.9441649999999999E-3</v>
      </c>
      <c r="F516">
        <v>6.6815849999999996E-2</v>
      </c>
      <c r="G516">
        <v>-1.733798068</v>
      </c>
      <c r="H516">
        <v>3</v>
      </c>
      <c r="I516" s="3" t="s">
        <v>2354</v>
      </c>
    </row>
    <row r="517" spans="1:9" x14ac:dyDescent="0.2">
      <c r="A517" s="2" t="s">
        <v>2172</v>
      </c>
      <c r="B517">
        <v>-0.84062618600000005</v>
      </c>
      <c r="C517">
        <v>3.9375438030000001</v>
      </c>
      <c r="D517">
        <v>-3.065360826</v>
      </c>
      <c r="E517">
        <v>2.9613410000000001E-3</v>
      </c>
      <c r="F517">
        <v>6.7069884999999996E-2</v>
      </c>
      <c r="G517">
        <v>-1.7932013570000001</v>
      </c>
      <c r="H517">
        <v>3</v>
      </c>
      <c r="I517" s="3" t="s">
        <v>2354</v>
      </c>
    </row>
    <row r="518" spans="1:9" x14ac:dyDescent="0.2">
      <c r="A518" s="2" t="s">
        <v>2173</v>
      </c>
      <c r="B518">
        <v>-0.76318915399999998</v>
      </c>
      <c r="C518">
        <v>4.4872874830000002</v>
      </c>
      <c r="D518">
        <v>-3.0618972649999998</v>
      </c>
      <c r="E518">
        <v>2.9921460000000002E-3</v>
      </c>
      <c r="F518">
        <v>6.7528189000000002E-2</v>
      </c>
      <c r="G518">
        <v>-1.7833173760000001</v>
      </c>
      <c r="H518">
        <v>3</v>
      </c>
      <c r="I518" s="3" t="s">
        <v>2354</v>
      </c>
    </row>
    <row r="519" spans="1:9" x14ac:dyDescent="0.2">
      <c r="A519" s="2" t="s">
        <v>2174</v>
      </c>
      <c r="B519">
        <v>-0.66118793300000001</v>
      </c>
      <c r="C519">
        <v>4.2056430249999996</v>
      </c>
      <c r="D519">
        <v>-3.0615939700000001</v>
      </c>
      <c r="E519">
        <v>2.994858E-3</v>
      </c>
      <c r="F519">
        <v>6.7528189000000002E-2</v>
      </c>
      <c r="G519">
        <v>-1.795967868</v>
      </c>
      <c r="H519">
        <v>3</v>
      </c>
      <c r="I519" s="3" t="s">
        <v>2354</v>
      </c>
    </row>
    <row r="520" spans="1:9" x14ac:dyDescent="0.2">
      <c r="A520" s="2" t="s">
        <v>2175</v>
      </c>
      <c r="B520">
        <v>0.38296609999999998</v>
      </c>
      <c r="C520">
        <v>8.4845421739999995</v>
      </c>
      <c r="D520">
        <v>3.061058992</v>
      </c>
      <c r="E520">
        <v>2.9996469999999998E-3</v>
      </c>
      <c r="F520">
        <v>6.7528189000000002E-2</v>
      </c>
      <c r="G520">
        <v>-1.806766522</v>
      </c>
      <c r="H520">
        <v>3</v>
      </c>
      <c r="I520" s="3" t="s">
        <v>2354</v>
      </c>
    </row>
    <row r="521" spans="1:9" x14ac:dyDescent="0.2">
      <c r="A521" s="2" t="s">
        <v>1326</v>
      </c>
      <c r="B521">
        <v>0.35595402100000001</v>
      </c>
      <c r="C521">
        <v>8.3702664129999995</v>
      </c>
      <c r="D521">
        <v>3.0600797470000001</v>
      </c>
      <c r="E521">
        <v>3.0084299999999999E-3</v>
      </c>
      <c r="F521">
        <v>6.7590206999999999E-2</v>
      </c>
      <c r="G521">
        <v>-1.7979329900000001</v>
      </c>
      <c r="H521">
        <v>3</v>
      </c>
      <c r="I521" s="3" t="s">
        <v>2354</v>
      </c>
    </row>
    <row r="522" spans="1:9" x14ac:dyDescent="0.2">
      <c r="A522" s="2" t="s">
        <v>2176</v>
      </c>
      <c r="B522">
        <v>0.430385199</v>
      </c>
      <c r="C522">
        <v>7.1491549140000004</v>
      </c>
      <c r="D522">
        <v>3.0591921339999999</v>
      </c>
      <c r="E522">
        <v>3.0164129999999999E-3</v>
      </c>
      <c r="F522">
        <v>6.7593673000000007E-2</v>
      </c>
      <c r="G522">
        <v>-1.7494796480000001</v>
      </c>
      <c r="H522">
        <v>3</v>
      </c>
      <c r="I522" s="3" t="s">
        <v>2354</v>
      </c>
    </row>
    <row r="523" spans="1:9" x14ac:dyDescent="0.2">
      <c r="A523" s="2" t="s">
        <v>2177</v>
      </c>
      <c r="B523">
        <v>0.29287819100000001</v>
      </c>
      <c r="C523">
        <v>8.3382030470000004</v>
      </c>
      <c r="D523">
        <v>3.05872264</v>
      </c>
      <c r="E523">
        <v>3.0206429999999999E-3</v>
      </c>
      <c r="F523">
        <v>6.7593673000000007E-2</v>
      </c>
      <c r="G523">
        <v>-1.8118193309999999</v>
      </c>
      <c r="H523">
        <v>3</v>
      </c>
      <c r="I523" s="3" t="s">
        <v>2354</v>
      </c>
    </row>
    <row r="524" spans="1:9" x14ac:dyDescent="0.2">
      <c r="A524" s="2" t="s">
        <v>2178</v>
      </c>
      <c r="B524">
        <v>-0.74536243599999996</v>
      </c>
      <c r="C524">
        <v>3.949842495</v>
      </c>
      <c r="D524">
        <v>-3.0578320790000002</v>
      </c>
      <c r="E524">
        <v>3.028682E-3</v>
      </c>
      <c r="F524">
        <v>6.7638561999999999E-2</v>
      </c>
      <c r="G524">
        <v>-1.8198679120000001</v>
      </c>
      <c r="H524">
        <v>3</v>
      </c>
      <c r="I524" s="3" t="s">
        <v>2354</v>
      </c>
    </row>
    <row r="525" spans="1:9" x14ac:dyDescent="0.2">
      <c r="A525" s="2" t="s">
        <v>2179</v>
      </c>
      <c r="B525">
        <v>-0.63312643800000001</v>
      </c>
      <c r="C525">
        <v>4.4403610999999996</v>
      </c>
      <c r="D525">
        <v>-3.0536004819999998</v>
      </c>
      <c r="E525">
        <v>3.0671539999999999E-3</v>
      </c>
      <c r="F525">
        <v>6.8228258E-2</v>
      </c>
      <c r="G525">
        <v>-1.798053294</v>
      </c>
      <c r="H525">
        <v>3</v>
      </c>
      <c r="I525" s="3" t="s">
        <v>2354</v>
      </c>
    </row>
    <row r="526" spans="1:9" x14ac:dyDescent="0.2">
      <c r="A526" s="2" t="s">
        <v>976</v>
      </c>
      <c r="B526">
        <v>0.26313424099999999</v>
      </c>
      <c r="C526">
        <v>9.9206111610000001</v>
      </c>
      <c r="D526">
        <v>3.0535890029999999</v>
      </c>
      <c r="E526">
        <v>3.0672590000000001E-3</v>
      </c>
      <c r="F526">
        <v>6.8228258E-2</v>
      </c>
      <c r="G526">
        <v>-1.9760761659999999</v>
      </c>
      <c r="H526">
        <v>3</v>
      </c>
      <c r="I526" s="3" t="s">
        <v>2354</v>
      </c>
    </row>
    <row r="527" spans="1:9" x14ac:dyDescent="0.2">
      <c r="A527" s="2" t="s">
        <v>2180</v>
      </c>
      <c r="B527">
        <v>-0.55497760100000004</v>
      </c>
      <c r="C527">
        <v>5.8381803430000003</v>
      </c>
      <c r="D527">
        <v>-3.0524976490000002</v>
      </c>
      <c r="E527">
        <v>3.0772550000000001E-3</v>
      </c>
      <c r="F527">
        <v>6.8315058999999997E-2</v>
      </c>
      <c r="G527">
        <v>-1.753409258</v>
      </c>
      <c r="H527">
        <v>3</v>
      </c>
      <c r="I527" s="3" t="s">
        <v>2354</v>
      </c>
    </row>
    <row r="528" spans="1:9" x14ac:dyDescent="0.2">
      <c r="A528" s="2" t="s">
        <v>2181</v>
      </c>
      <c r="B528">
        <v>0.34259356699999999</v>
      </c>
      <c r="C528">
        <v>8.1417682439999997</v>
      </c>
      <c r="D528">
        <v>3.0515744969999998</v>
      </c>
      <c r="E528">
        <v>3.0857340000000001E-3</v>
      </c>
      <c r="F528">
        <v>6.8367907000000006E-2</v>
      </c>
      <c r="G528">
        <v>-1.809579104</v>
      </c>
      <c r="H528">
        <v>3</v>
      </c>
      <c r="I528" s="3" t="s">
        <v>2354</v>
      </c>
    </row>
    <row r="529" spans="1:9" x14ac:dyDescent="0.2">
      <c r="A529" s="2" t="s">
        <v>1709</v>
      </c>
      <c r="B529">
        <v>-0.69900654200000001</v>
      </c>
      <c r="C529">
        <v>5.1946331150000002</v>
      </c>
      <c r="D529">
        <v>-3.049467849</v>
      </c>
      <c r="E529">
        <v>3.1051640000000001E-3</v>
      </c>
      <c r="F529">
        <v>6.8662707000000003E-2</v>
      </c>
      <c r="G529">
        <v>-1.772141709</v>
      </c>
      <c r="H529">
        <v>3</v>
      </c>
      <c r="I529" s="3" t="s">
        <v>2354</v>
      </c>
    </row>
    <row r="530" spans="1:9" x14ac:dyDescent="0.2">
      <c r="A530" s="2" t="s">
        <v>2182</v>
      </c>
      <c r="B530">
        <v>0.41672370600000003</v>
      </c>
      <c r="C530">
        <v>7.1326279289999999</v>
      </c>
      <c r="D530">
        <v>3.0482856319999998</v>
      </c>
      <c r="E530">
        <v>3.1161169999999998E-3</v>
      </c>
      <c r="F530">
        <v>6.8769278000000003E-2</v>
      </c>
      <c r="G530">
        <v>-1.7812478810000001</v>
      </c>
      <c r="H530">
        <v>3</v>
      </c>
      <c r="I530" s="3" t="s">
        <v>2354</v>
      </c>
    </row>
    <row r="531" spans="1:9" x14ac:dyDescent="0.2">
      <c r="A531" s="2" t="s">
        <v>2183</v>
      </c>
      <c r="B531">
        <v>-0.71828532199999995</v>
      </c>
      <c r="C531">
        <v>3.8412591790000001</v>
      </c>
      <c r="D531">
        <v>-3.047461899</v>
      </c>
      <c r="E531">
        <v>3.123771E-3</v>
      </c>
      <c r="F531">
        <v>6.8802740000000001E-2</v>
      </c>
      <c r="G531">
        <v>-1.842721104</v>
      </c>
      <c r="H531">
        <v>3</v>
      </c>
      <c r="I531" s="3" t="s">
        <v>2354</v>
      </c>
    </row>
    <row r="532" spans="1:9" x14ac:dyDescent="0.2">
      <c r="A532" s="2" t="s">
        <v>2184</v>
      </c>
      <c r="B532">
        <v>0.31986736900000001</v>
      </c>
      <c r="C532">
        <v>7.8941184050000004</v>
      </c>
      <c r="D532">
        <v>3.0461708239999998</v>
      </c>
      <c r="E532">
        <v>3.1358010000000001E-3</v>
      </c>
      <c r="F532">
        <v>6.8931309999999996E-2</v>
      </c>
      <c r="G532">
        <v>-1.815803571</v>
      </c>
      <c r="H532">
        <v>3</v>
      </c>
      <c r="I532" s="3" t="s">
        <v>2354</v>
      </c>
    </row>
    <row r="533" spans="1:9" x14ac:dyDescent="0.2">
      <c r="A533" s="2" t="s">
        <v>2185</v>
      </c>
      <c r="B533">
        <v>0.38417718499999998</v>
      </c>
      <c r="C533">
        <v>7.1699100720000004</v>
      </c>
      <c r="D533">
        <v>3.044545592</v>
      </c>
      <c r="E533">
        <v>3.1510069999999999E-3</v>
      </c>
      <c r="F533">
        <v>6.8931309999999996E-2</v>
      </c>
      <c r="G533">
        <v>-1.7833221450000001</v>
      </c>
      <c r="H533">
        <v>3</v>
      </c>
      <c r="I533" s="3" t="s">
        <v>2354</v>
      </c>
    </row>
    <row r="534" spans="1:9" x14ac:dyDescent="0.2">
      <c r="A534" s="2" t="s">
        <v>2186</v>
      </c>
      <c r="B534">
        <v>-0.62224789999999996</v>
      </c>
      <c r="C534">
        <v>3.8791885939999999</v>
      </c>
      <c r="D534">
        <v>-3.0437231850000002</v>
      </c>
      <c r="E534">
        <v>3.1587270000000001E-3</v>
      </c>
      <c r="F534">
        <v>6.8931309999999996E-2</v>
      </c>
      <c r="G534">
        <v>-1.840819199</v>
      </c>
      <c r="H534">
        <v>3</v>
      </c>
      <c r="I534" s="3" t="s">
        <v>2354</v>
      </c>
    </row>
    <row r="535" spans="1:9" x14ac:dyDescent="0.2">
      <c r="A535" s="2" t="s">
        <v>2187</v>
      </c>
      <c r="B535">
        <v>0.40258339799999998</v>
      </c>
      <c r="C535">
        <v>7.6440387200000002</v>
      </c>
      <c r="D535">
        <v>3.0432290559999999</v>
      </c>
      <c r="E535">
        <v>3.163374E-3</v>
      </c>
      <c r="F535">
        <v>6.8931309999999996E-2</v>
      </c>
      <c r="G535">
        <v>-1.8094864989999999</v>
      </c>
      <c r="H535">
        <v>3</v>
      </c>
      <c r="I535" s="3" t="s">
        <v>2354</v>
      </c>
    </row>
    <row r="536" spans="1:9" x14ac:dyDescent="0.2">
      <c r="A536" s="2" t="s">
        <v>2188</v>
      </c>
      <c r="B536">
        <v>-0.50058219500000001</v>
      </c>
      <c r="C536">
        <v>5.1895493889999997</v>
      </c>
      <c r="D536">
        <v>-3.0431958410000002</v>
      </c>
      <c r="E536">
        <v>3.1636870000000001E-3</v>
      </c>
      <c r="F536">
        <v>6.8931309999999996E-2</v>
      </c>
      <c r="G536">
        <v>-1.793485429</v>
      </c>
      <c r="H536">
        <v>3</v>
      </c>
      <c r="I536" s="3" t="s">
        <v>2354</v>
      </c>
    </row>
    <row r="537" spans="1:9" x14ac:dyDescent="0.2">
      <c r="A537" s="2" t="s">
        <v>2189</v>
      </c>
      <c r="B537">
        <v>0.44261595500000001</v>
      </c>
      <c r="C537">
        <v>6.6731468720000002</v>
      </c>
      <c r="D537">
        <v>3.042897161</v>
      </c>
      <c r="E537">
        <v>3.1664990000000001E-3</v>
      </c>
      <c r="F537">
        <v>6.8931309999999996E-2</v>
      </c>
      <c r="G537">
        <v>-1.7795401099999999</v>
      </c>
      <c r="H537">
        <v>3</v>
      </c>
      <c r="I537" s="3" t="s">
        <v>2354</v>
      </c>
    </row>
    <row r="538" spans="1:9" x14ac:dyDescent="0.2">
      <c r="A538" s="2" t="s">
        <v>2190</v>
      </c>
      <c r="B538">
        <v>0.32761854000000001</v>
      </c>
      <c r="C538">
        <v>7.3493248390000003</v>
      </c>
      <c r="D538">
        <v>3.0415027179999998</v>
      </c>
      <c r="E538">
        <v>3.17966E-3</v>
      </c>
      <c r="F538">
        <v>6.9083660000000005E-2</v>
      </c>
      <c r="G538">
        <v>-1.803586796</v>
      </c>
      <c r="H538">
        <v>3</v>
      </c>
      <c r="I538" s="3" t="s">
        <v>2354</v>
      </c>
    </row>
    <row r="539" spans="1:9" x14ac:dyDescent="0.2">
      <c r="A539" s="2" t="s">
        <v>604</v>
      </c>
      <c r="B539">
        <v>0.16449846500000001</v>
      </c>
      <c r="C539">
        <v>13.02276155</v>
      </c>
      <c r="D539">
        <v>3.0392408820000001</v>
      </c>
      <c r="E539">
        <v>3.201115E-3</v>
      </c>
      <c r="F539">
        <v>6.9366004999999994E-2</v>
      </c>
      <c r="G539">
        <v>-2.5105459489999999</v>
      </c>
      <c r="H539">
        <v>3</v>
      </c>
      <c r="I539" s="3" t="s">
        <v>2354</v>
      </c>
    </row>
    <row r="540" spans="1:9" x14ac:dyDescent="0.2">
      <c r="A540" s="2" t="s">
        <v>722</v>
      </c>
      <c r="B540">
        <v>0.222221741</v>
      </c>
      <c r="C540">
        <v>10.915096869999999</v>
      </c>
      <c r="D540">
        <v>3.0388296819999998</v>
      </c>
      <c r="E540">
        <v>3.2050300000000002E-3</v>
      </c>
      <c r="F540">
        <v>6.9366004999999994E-2</v>
      </c>
      <c r="G540">
        <v>-2.1488882550000001</v>
      </c>
      <c r="H540">
        <v>3</v>
      </c>
      <c r="I540" s="3" t="s">
        <v>2354</v>
      </c>
    </row>
    <row r="541" spans="1:9" x14ac:dyDescent="0.2">
      <c r="A541" s="2" t="s">
        <v>2191</v>
      </c>
      <c r="B541">
        <v>0.35942216900000001</v>
      </c>
      <c r="C541">
        <v>7.3017148000000001</v>
      </c>
      <c r="D541">
        <v>3.037580637</v>
      </c>
      <c r="E541">
        <v>3.2169490000000002E-3</v>
      </c>
      <c r="F541">
        <v>6.9489816999999995E-2</v>
      </c>
      <c r="G541">
        <v>-1.811078346</v>
      </c>
      <c r="H541">
        <v>3</v>
      </c>
      <c r="I541" s="3" t="s">
        <v>2354</v>
      </c>
    </row>
    <row r="542" spans="1:9" x14ac:dyDescent="0.2">
      <c r="A542" s="2" t="s">
        <v>2192</v>
      </c>
      <c r="B542">
        <v>-0.55823721699999995</v>
      </c>
      <c r="C542">
        <v>5.2137087409999996</v>
      </c>
      <c r="D542">
        <v>-3.0327794350000001</v>
      </c>
      <c r="E542">
        <v>3.2631489999999999E-3</v>
      </c>
      <c r="F542">
        <v>7.0166160000000005E-2</v>
      </c>
      <c r="G542">
        <v>-1.8121694859999999</v>
      </c>
      <c r="H542">
        <v>3</v>
      </c>
      <c r="I542" s="3" t="s">
        <v>2354</v>
      </c>
    </row>
    <row r="543" spans="1:9" x14ac:dyDescent="0.2">
      <c r="A543" s="2" t="s">
        <v>2193</v>
      </c>
      <c r="B543">
        <v>-0.71151156000000004</v>
      </c>
      <c r="C543">
        <v>4.4182770649999998</v>
      </c>
      <c r="D543">
        <v>-3.0324177699999999</v>
      </c>
      <c r="E543">
        <v>3.2666539999999999E-3</v>
      </c>
      <c r="F543">
        <v>7.0166160000000005E-2</v>
      </c>
      <c r="G543">
        <v>-1.836285699</v>
      </c>
      <c r="H543">
        <v>3</v>
      </c>
      <c r="I543" s="3" t="s">
        <v>2354</v>
      </c>
    </row>
    <row r="544" spans="1:9" x14ac:dyDescent="0.2">
      <c r="A544" s="2" t="s">
        <v>2194</v>
      </c>
      <c r="B544">
        <v>-0.60051536699999997</v>
      </c>
      <c r="C544">
        <v>5.5473737930000002</v>
      </c>
      <c r="D544">
        <v>-3.032378386</v>
      </c>
      <c r="E544">
        <v>3.2670360000000001E-3</v>
      </c>
      <c r="F544">
        <v>7.0166160000000005E-2</v>
      </c>
      <c r="G544">
        <v>-1.8077006360000001</v>
      </c>
      <c r="H544">
        <v>3</v>
      </c>
      <c r="I544" s="3" t="s">
        <v>2354</v>
      </c>
    </row>
    <row r="545" spans="1:9" x14ac:dyDescent="0.2">
      <c r="A545" s="2" t="s">
        <v>2195</v>
      </c>
      <c r="B545">
        <v>0.40751595299999999</v>
      </c>
      <c r="C545">
        <v>7.6477005450000002</v>
      </c>
      <c r="D545">
        <v>3.0301706560000001</v>
      </c>
      <c r="E545">
        <v>3.2885089999999998E-3</v>
      </c>
      <c r="F545">
        <v>7.0479166999999995E-2</v>
      </c>
      <c r="G545">
        <v>-1.8366157320000001</v>
      </c>
      <c r="H545">
        <v>3</v>
      </c>
      <c r="I545" s="3" t="s">
        <v>2354</v>
      </c>
    </row>
    <row r="546" spans="1:9" x14ac:dyDescent="0.2">
      <c r="A546" s="2" t="s">
        <v>2196</v>
      </c>
      <c r="B546">
        <v>-0.57983294699999999</v>
      </c>
      <c r="C546">
        <v>5.4816188840000004</v>
      </c>
      <c r="D546">
        <v>-3.0295895810000002</v>
      </c>
      <c r="E546">
        <v>3.294183E-3</v>
      </c>
      <c r="F546">
        <v>7.0479166999999995E-2</v>
      </c>
      <c r="G546">
        <v>-1.812865511</v>
      </c>
      <c r="H546">
        <v>3</v>
      </c>
      <c r="I546" s="3" t="s">
        <v>2354</v>
      </c>
    </row>
    <row r="547" spans="1:9" x14ac:dyDescent="0.2">
      <c r="A547" s="2" t="s">
        <v>2197</v>
      </c>
      <c r="B547">
        <v>-0.81766525300000004</v>
      </c>
      <c r="C547">
        <v>3.7697905779999998</v>
      </c>
      <c r="D547">
        <v>-3.0256564130000001</v>
      </c>
      <c r="E547">
        <v>3.3328260000000001E-3</v>
      </c>
      <c r="F547">
        <v>7.0949771999999994E-2</v>
      </c>
      <c r="G547">
        <v>-1.901783762</v>
      </c>
      <c r="H547">
        <v>3</v>
      </c>
      <c r="I547" s="3" t="s">
        <v>2354</v>
      </c>
    </row>
    <row r="548" spans="1:9" x14ac:dyDescent="0.2">
      <c r="A548" s="2" t="s">
        <v>2198</v>
      </c>
      <c r="B548">
        <v>0.29373316799999999</v>
      </c>
      <c r="C548">
        <v>8.4194240370000006</v>
      </c>
      <c r="D548">
        <v>3.0253922489999998</v>
      </c>
      <c r="E548">
        <v>3.3354360000000002E-3</v>
      </c>
      <c r="F548">
        <v>7.0949771999999994E-2</v>
      </c>
      <c r="G548">
        <v>-1.907335563</v>
      </c>
      <c r="H548">
        <v>3</v>
      </c>
      <c r="I548" s="3" t="s">
        <v>2354</v>
      </c>
    </row>
    <row r="549" spans="1:9" x14ac:dyDescent="0.2">
      <c r="A549" s="2" t="s">
        <v>2199</v>
      </c>
      <c r="B549">
        <v>-0.75453877700000005</v>
      </c>
      <c r="C549">
        <v>4.089176031</v>
      </c>
      <c r="D549">
        <v>-3.0249644230000001</v>
      </c>
      <c r="E549">
        <v>3.3396680000000001E-3</v>
      </c>
      <c r="F549">
        <v>7.0949771999999994E-2</v>
      </c>
      <c r="G549">
        <v>-1.883187894</v>
      </c>
      <c r="H549">
        <v>3</v>
      </c>
      <c r="I549" s="3" t="s">
        <v>2354</v>
      </c>
    </row>
    <row r="550" spans="1:9" x14ac:dyDescent="0.2">
      <c r="A550" s="2" t="s">
        <v>2200</v>
      </c>
      <c r="B550">
        <v>0.38052762200000001</v>
      </c>
      <c r="C550">
        <v>6.9184439690000001</v>
      </c>
      <c r="D550">
        <v>3.0242601730000001</v>
      </c>
      <c r="E550">
        <v>3.3466440000000002E-3</v>
      </c>
      <c r="F550">
        <v>7.0949771999999994E-2</v>
      </c>
      <c r="G550">
        <v>-1.829886838</v>
      </c>
      <c r="H550">
        <v>3</v>
      </c>
      <c r="I550" s="3" t="s">
        <v>2354</v>
      </c>
    </row>
    <row r="551" spans="1:9" x14ac:dyDescent="0.2">
      <c r="A551" s="2" t="s">
        <v>2201</v>
      </c>
      <c r="B551">
        <v>0.65595694900000001</v>
      </c>
      <c r="C551">
        <v>6.5054789030000002</v>
      </c>
      <c r="D551">
        <v>3.0241414550000001</v>
      </c>
      <c r="E551">
        <v>3.3478219999999999E-3</v>
      </c>
      <c r="F551">
        <v>7.0949771999999994E-2</v>
      </c>
      <c r="G551">
        <v>-1.8234574269999999</v>
      </c>
      <c r="H551">
        <v>3</v>
      </c>
      <c r="I551" s="3" t="s">
        <v>2354</v>
      </c>
    </row>
    <row r="552" spans="1:9" x14ac:dyDescent="0.2">
      <c r="A552" s="2" t="s">
        <v>2202</v>
      </c>
      <c r="B552">
        <v>0.44356919</v>
      </c>
      <c r="C552">
        <v>6.2702581820000001</v>
      </c>
      <c r="D552">
        <v>3.02332277</v>
      </c>
      <c r="E552">
        <v>3.3559520000000002E-3</v>
      </c>
      <c r="F552">
        <v>7.0987876000000005E-2</v>
      </c>
      <c r="G552">
        <v>-1.8241678370000001</v>
      </c>
      <c r="H552">
        <v>3</v>
      </c>
      <c r="I552" s="3" t="s">
        <v>2354</v>
      </c>
    </row>
    <row r="553" spans="1:9" x14ac:dyDescent="0.2">
      <c r="A553" s="2" t="s">
        <v>2203</v>
      </c>
      <c r="B553">
        <v>-0.690496043</v>
      </c>
      <c r="C553">
        <v>3.8033628679999998</v>
      </c>
      <c r="D553">
        <v>-3.021542363</v>
      </c>
      <c r="E553">
        <v>3.3736949999999999E-3</v>
      </c>
      <c r="F553">
        <v>7.1051930999999999E-2</v>
      </c>
      <c r="G553">
        <v>-1.899829274</v>
      </c>
      <c r="H553">
        <v>3</v>
      </c>
      <c r="I553" s="3" t="s">
        <v>2354</v>
      </c>
    </row>
    <row r="554" spans="1:9" x14ac:dyDescent="0.2">
      <c r="A554" s="2" t="s">
        <v>2204</v>
      </c>
      <c r="B554">
        <v>0.29222136799999998</v>
      </c>
      <c r="C554">
        <v>8.0381771420000003</v>
      </c>
      <c r="D554">
        <v>3.0212243390000002</v>
      </c>
      <c r="E554">
        <v>3.3768740000000002E-3</v>
      </c>
      <c r="F554">
        <v>7.1051930999999999E-2</v>
      </c>
      <c r="G554">
        <v>-1.8939088399999999</v>
      </c>
      <c r="H554">
        <v>3</v>
      </c>
      <c r="I554" s="3" t="s">
        <v>2354</v>
      </c>
    </row>
    <row r="555" spans="1:9" x14ac:dyDescent="0.2">
      <c r="A555" s="2" t="s">
        <v>2205</v>
      </c>
      <c r="B555">
        <v>-0.71119880099999999</v>
      </c>
      <c r="C555">
        <v>4.3242020700000001</v>
      </c>
      <c r="D555">
        <v>-3.0207029740000002</v>
      </c>
      <c r="E555">
        <v>3.3820909999999998E-3</v>
      </c>
      <c r="F555">
        <v>7.1051930999999999E-2</v>
      </c>
      <c r="G555">
        <v>-1.8760728630000001</v>
      </c>
      <c r="H555">
        <v>3</v>
      </c>
      <c r="I555" s="3" t="s">
        <v>2354</v>
      </c>
    </row>
    <row r="556" spans="1:9" x14ac:dyDescent="0.2">
      <c r="A556" s="2" t="s">
        <v>2206</v>
      </c>
      <c r="B556">
        <v>-0.60258225399999998</v>
      </c>
      <c r="C556">
        <v>4.5655742530000003</v>
      </c>
      <c r="D556">
        <v>-3.0198971999999999</v>
      </c>
      <c r="E556">
        <v>3.3901679999999998E-3</v>
      </c>
      <c r="F556">
        <v>7.1051930999999999E-2</v>
      </c>
      <c r="G556">
        <v>-1.8667362940000001</v>
      </c>
      <c r="H556">
        <v>3</v>
      </c>
      <c r="I556" s="3" t="s">
        <v>2354</v>
      </c>
    </row>
    <row r="557" spans="1:9" x14ac:dyDescent="0.2">
      <c r="A557" s="2" t="s">
        <v>2207</v>
      </c>
      <c r="B557">
        <v>0.29978102400000001</v>
      </c>
      <c r="C557">
        <v>8.1821169190000003</v>
      </c>
      <c r="D557">
        <v>3.0197163850000002</v>
      </c>
      <c r="E557">
        <v>3.3919829999999999E-3</v>
      </c>
      <c r="F557">
        <v>7.1051930999999999E-2</v>
      </c>
      <c r="G557">
        <v>-1.8906900680000001</v>
      </c>
      <c r="H557">
        <v>3</v>
      </c>
      <c r="I557" s="3" t="s">
        <v>2354</v>
      </c>
    </row>
    <row r="558" spans="1:9" x14ac:dyDescent="0.2">
      <c r="A558" s="2" t="s">
        <v>2208</v>
      </c>
      <c r="B558">
        <v>-0.53325055099999996</v>
      </c>
      <c r="C558">
        <v>5.4004754369999999</v>
      </c>
      <c r="D558">
        <v>-3.019216492</v>
      </c>
      <c r="E558">
        <v>3.3970060000000002E-3</v>
      </c>
      <c r="F558">
        <v>7.1051930999999999E-2</v>
      </c>
      <c r="G558">
        <v>-1.8372624390000001</v>
      </c>
      <c r="H558">
        <v>3</v>
      </c>
      <c r="I558" s="3" t="s">
        <v>2354</v>
      </c>
    </row>
    <row r="559" spans="1:9" x14ac:dyDescent="0.2">
      <c r="A559" s="2" t="s">
        <v>2209</v>
      </c>
      <c r="B559">
        <v>-0.602865278</v>
      </c>
      <c r="C559">
        <v>4.1909122239999999</v>
      </c>
      <c r="D559">
        <v>-3.0159708269999999</v>
      </c>
      <c r="E559">
        <v>3.4297849999999999E-3</v>
      </c>
      <c r="F559">
        <v>7.160395E-2</v>
      </c>
      <c r="G559">
        <v>-1.8885889309999999</v>
      </c>
      <c r="H559">
        <v>3</v>
      </c>
      <c r="I559" s="3" t="s">
        <v>2354</v>
      </c>
    </row>
    <row r="560" spans="1:9" x14ac:dyDescent="0.2">
      <c r="A560" s="2" t="s">
        <v>2210</v>
      </c>
      <c r="B560">
        <v>-0.67099562000000001</v>
      </c>
      <c r="C560">
        <v>3.9486622599999999</v>
      </c>
      <c r="D560">
        <v>-3.014939794</v>
      </c>
      <c r="E560">
        <v>3.4402590000000002E-3</v>
      </c>
      <c r="F560">
        <v>7.1689116999999997E-2</v>
      </c>
      <c r="G560">
        <v>-1.916762155</v>
      </c>
      <c r="H560">
        <v>3</v>
      </c>
      <c r="I560" s="3" t="s">
        <v>2354</v>
      </c>
    </row>
    <row r="561" spans="1:9" x14ac:dyDescent="0.2">
      <c r="A561" s="2" t="s">
        <v>2211</v>
      </c>
      <c r="B561">
        <v>0.31003176100000002</v>
      </c>
      <c r="C561">
        <v>7.9992653799999998</v>
      </c>
      <c r="D561">
        <v>3.013423494</v>
      </c>
      <c r="E561">
        <v>3.4557170000000001E-3</v>
      </c>
      <c r="F561">
        <v>7.1845720000000002E-2</v>
      </c>
      <c r="G561">
        <v>-1.906734404</v>
      </c>
      <c r="H561">
        <v>3</v>
      </c>
      <c r="I561" s="3" t="s">
        <v>2354</v>
      </c>
    </row>
    <row r="562" spans="1:9" x14ac:dyDescent="0.2">
      <c r="A562" s="2" t="s">
        <v>2212</v>
      </c>
      <c r="B562">
        <v>-0.56090072499999999</v>
      </c>
      <c r="C562">
        <v>4.7296535290000001</v>
      </c>
      <c r="D562">
        <v>-3.0124244340000002</v>
      </c>
      <c r="E562">
        <v>3.4659370000000001E-3</v>
      </c>
      <c r="F562">
        <v>7.1845720000000002E-2</v>
      </c>
      <c r="G562">
        <v>-1.876632313</v>
      </c>
      <c r="H562">
        <v>3</v>
      </c>
      <c r="I562" s="3" t="s">
        <v>2354</v>
      </c>
    </row>
    <row r="563" spans="1:9" x14ac:dyDescent="0.2">
      <c r="A563" s="2" t="s">
        <v>2213</v>
      </c>
      <c r="B563">
        <v>0.366967231</v>
      </c>
      <c r="C563">
        <v>7.4032034189999996</v>
      </c>
      <c r="D563">
        <v>3.0123206470000001</v>
      </c>
      <c r="E563">
        <v>3.467E-3</v>
      </c>
      <c r="F563">
        <v>7.1845720000000002E-2</v>
      </c>
      <c r="G563">
        <v>-1.876104558</v>
      </c>
      <c r="H563">
        <v>3</v>
      </c>
      <c r="I563" s="3" t="s">
        <v>2354</v>
      </c>
    </row>
    <row r="564" spans="1:9" x14ac:dyDescent="0.2">
      <c r="A564" s="2" t="s">
        <v>2214</v>
      </c>
      <c r="B564">
        <v>-0.64559719800000004</v>
      </c>
      <c r="C564">
        <v>4.6996739529999996</v>
      </c>
      <c r="D564">
        <v>-3.010258356</v>
      </c>
      <c r="E564">
        <v>3.4881909999999999E-3</v>
      </c>
      <c r="F564">
        <v>7.2029915E-2</v>
      </c>
      <c r="G564">
        <v>-1.884825191</v>
      </c>
      <c r="H564">
        <v>3</v>
      </c>
      <c r="I564" s="3" t="s">
        <v>2354</v>
      </c>
    </row>
    <row r="565" spans="1:9" x14ac:dyDescent="0.2">
      <c r="A565" s="2" t="s">
        <v>2215</v>
      </c>
      <c r="B565">
        <v>0.36995658100000001</v>
      </c>
      <c r="C565">
        <v>7.4758048239999999</v>
      </c>
      <c r="D565">
        <v>3.0095116790000001</v>
      </c>
      <c r="E565">
        <v>3.4958929999999999E-3</v>
      </c>
      <c r="F565">
        <v>7.2029915E-2</v>
      </c>
      <c r="G565">
        <v>-1.890041147</v>
      </c>
      <c r="H565">
        <v>3</v>
      </c>
      <c r="I565" s="3" t="s">
        <v>2354</v>
      </c>
    </row>
    <row r="566" spans="1:9" x14ac:dyDescent="0.2">
      <c r="A566" s="2" t="s">
        <v>743</v>
      </c>
      <c r="B566">
        <v>0.24747302099999999</v>
      </c>
      <c r="C566">
        <v>10.54036208</v>
      </c>
      <c r="D566">
        <v>3.0089832589999999</v>
      </c>
      <c r="E566">
        <v>3.501353E-3</v>
      </c>
      <c r="F566">
        <v>7.2029915E-2</v>
      </c>
      <c r="G566">
        <v>-2.174492259</v>
      </c>
      <c r="H566">
        <v>3</v>
      </c>
      <c r="I566" s="3" t="s">
        <v>2354</v>
      </c>
    </row>
    <row r="567" spans="1:9" x14ac:dyDescent="0.2">
      <c r="A567" s="2" t="s">
        <v>2216</v>
      </c>
      <c r="B567">
        <v>-0.65788152600000005</v>
      </c>
      <c r="C567">
        <v>3.7593317769999999</v>
      </c>
      <c r="D567">
        <v>-3.0089605060000002</v>
      </c>
      <c r="E567">
        <v>3.5015879999999999E-3</v>
      </c>
      <c r="F567">
        <v>7.2029915E-2</v>
      </c>
      <c r="G567">
        <v>-1.932205382</v>
      </c>
      <c r="H567">
        <v>3</v>
      </c>
      <c r="I567" s="3" t="s">
        <v>2354</v>
      </c>
    </row>
    <row r="568" spans="1:9" x14ac:dyDescent="0.2">
      <c r="A568" s="2" t="s">
        <v>2217</v>
      </c>
      <c r="B568">
        <v>-0.74738812600000004</v>
      </c>
      <c r="C568">
        <v>3.8832966350000002</v>
      </c>
      <c r="D568">
        <v>-3.0064641330000001</v>
      </c>
      <c r="E568">
        <v>3.5274920000000001E-3</v>
      </c>
      <c r="F568">
        <v>7.2429871000000007E-2</v>
      </c>
      <c r="G568">
        <v>-1.9410713159999999</v>
      </c>
      <c r="H568">
        <v>3</v>
      </c>
      <c r="I568" s="3" t="s">
        <v>2354</v>
      </c>
    </row>
    <row r="569" spans="1:9" x14ac:dyDescent="0.2">
      <c r="A569" s="2" t="s">
        <v>2218</v>
      </c>
      <c r="B569">
        <v>0.38699770999999999</v>
      </c>
      <c r="C569">
        <v>6.8604110900000004</v>
      </c>
      <c r="D569">
        <v>3.0043771879999999</v>
      </c>
      <c r="E569">
        <v>3.5492829999999999E-3</v>
      </c>
      <c r="F569">
        <v>7.2660771999999998E-2</v>
      </c>
      <c r="G569">
        <v>-1.8817104490000001</v>
      </c>
      <c r="H569">
        <v>3</v>
      </c>
      <c r="I569" s="3" t="s">
        <v>2354</v>
      </c>
    </row>
    <row r="570" spans="1:9" x14ac:dyDescent="0.2">
      <c r="A570" s="2" t="s">
        <v>2219</v>
      </c>
      <c r="B570">
        <v>-0.61842028199999999</v>
      </c>
      <c r="C570">
        <v>5.0373136560000003</v>
      </c>
      <c r="D570">
        <v>-3.0041257749999999</v>
      </c>
      <c r="E570">
        <v>3.5519169999999999E-3</v>
      </c>
      <c r="F570">
        <v>7.2660771999999998E-2</v>
      </c>
      <c r="G570">
        <v>-1.8912755370000001</v>
      </c>
      <c r="H570">
        <v>3</v>
      </c>
      <c r="I570" s="3" t="s">
        <v>2354</v>
      </c>
    </row>
    <row r="571" spans="1:9" x14ac:dyDescent="0.2">
      <c r="A571" s="2" t="s">
        <v>2220</v>
      </c>
      <c r="B571">
        <v>-0.81273689199999999</v>
      </c>
      <c r="C571">
        <v>5.2952537749999999</v>
      </c>
      <c r="D571">
        <v>-3.0035284889999998</v>
      </c>
      <c r="E571">
        <v>3.5581810000000001E-3</v>
      </c>
      <c r="F571">
        <v>7.2660771999999998E-2</v>
      </c>
      <c r="G571">
        <v>-1.8776937</v>
      </c>
      <c r="H571">
        <v>3</v>
      </c>
      <c r="I571" s="3" t="s">
        <v>2354</v>
      </c>
    </row>
    <row r="572" spans="1:9" x14ac:dyDescent="0.2">
      <c r="A572" s="2" t="s">
        <v>980</v>
      </c>
      <c r="B572">
        <v>0.37068599600000002</v>
      </c>
      <c r="C572">
        <v>7.6456748609999998</v>
      </c>
      <c r="D572">
        <v>2.998930004</v>
      </c>
      <c r="E572">
        <v>3.6067510000000001E-3</v>
      </c>
      <c r="F572">
        <v>7.3388143000000003E-2</v>
      </c>
      <c r="G572">
        <v>-1.926887955</v>
      </c>
      <c r="H572">
        <v>3</v>
      </c>
      <c r="I572" s="3" t="s">
        <v>2354</v>
      </c>
    </row>
    <row r="573" spans="1:9" x14ac:dyDescent="0.2">
      <c r="A573" s="2" t="s">
        <v>2221</v>
      </c>
      <c r="B573">
        <v>0.48492253000000002</v>
      </c>
      <c r="C573">
        <v>6.02299922</v>
      </c>
      <c r="D573">
        <v>2.9985100619999998</v>
      </c>
      <c r="E573">
        <v>3.6112169999999999E-3</v>
      </c>
      <c r="F573">
        <v>7.3388143000000003E-2</v>
      </c>
      <c r="G573">
        <v>-1.8822551759999999</v>
      </c>
      <c r="H573">
        <v>3</v>
      </c>
      <c r="I573" s="3" t="s">
        <v>2354</v>
      </c>
    </row>
    <row r="574" spans="1:9" x14ac:dyDescent="0.2">
      <c r="A574" s="2" t="s">
        <v>2222</v>
      </c>
      <c r="B574">
        <v>-0.58227537200000001</v>
      </c>
      <c r="C574">
        <v>4.6473945480000003</v>
      </c>
      <c r="D574">
        <v>-2.9982233279999999</v>
      </c>
      <c r="E574">
        <v>3.6142689999999998E-3</v>
      </c>
      <c r="F574">
        <v>7.3388143000000003E-2</v>
      </c>
      <c r="G574">
        <v>-1.9110930669999999</v>
      </c>
      <c r="H574">
        <v>3</v>
      </c>
      <c r="I574" s="3" t="s">
        <v>2354</v>
      </c>
    </row>
    <row r="575" spans="1:9" x14ac:dyDescent="0.2">
      <c r="A575" s="2" t="s">
        <v>2223</v>
      </c>
      <c r="B575">
        <v>0.34244917800000002</v>
      </c>
      <c r="C575">
        <v>7.8757229950000003</v>
      </c>
      <c r="D575">
        <v>2.9976870240000002</v>
      </c>
      <c r="E575">
        <v>3.6199840000000001E-3</v>
      </c>
      <c r="F575">
        <v>7.3388143000000003E-2</v>
      </c>
      <c r="G575">
        <v>-1.9346036259999999</v>
      </c>
      <c r="H575">
        <v>3</v>
      </c>
      <c r="I575" s="3" t="s">
        <v>2354</v>
      </c>
    </row>
    <row r="576" spans="1:9" x14ac:dyDescent="0.2">
      <c r="A576" s="2" t="s">
        <v>1355</v>
      </c>
      <c r="B576">
        <v>-0.881100942</v>
      </c>
      <c r="C576">
        <v>5.2908613300000003</v>
      </c>
      <c r="D576">
        <v>-2.996613167</v>
      </c>
      <c r="E576">
        <v>3.6314530000000002E-3</v>
      </c>
      <c r="F576">
        <v>7.3487769999999994E-2</v>
      </c>
      <c r="G576">
        <v>-1.892995218</v>
      </c>
      <c r="H576">
        <v>3</v>
      </c>
      <c r="I576" s="3" t="s">
        <v>2354</v>
      </c>
    </row>
    <row r="577" spans="1:9" x14ac:dyDescent="0.2">
      <c r="A577" s="2" t="s">
        <v>877</v>
      </c>
      <c r="B577">
        <v>0.61674828400000004</v>
      </c>
      <c r="C577">
        <v>6.6117607290000002</v>
      </c>
      <c r="D577">
        <v>2.9934933209999999</v>
      </c>
      <c r="E577">
        <v>3.664966E-3</v>
      </c>
      <c r="F577">
        <v>7.3915203999999998E-2</v>
      </c>
      <c r="G577">
        <v>-1.9011220049999999</v>
      </c>
      <c r="H577">
        <v>3</v>
      </c>
      <c r="I577" s="3" t="s">
        <v>2354</v>
      </c>
    </row>
    <row r="578" spans="1:9" x14ac:dyDescent="0.2">
      <c r="A578" s="2" t="s">
        <v>2224</v>
      </c>
      <c r="B578">
        <v>-0.62627934200000002</v>
      </c>
      <c r="C578">
        <v>4.1801282280000001</v>
      </c>
      <c r="D578">
        <v>-2.992721832</v>
      </c>
      <c r="E578">
        <v>3.6732969999999998E-3</v>
      </c>
      <c r="F578">
        <v>7.3915203999999998E-2</v>
      </c>
      <c r="G578">
        <v>-1.9529953369999999</v>
      </c>
      <c r="H578">
        <v>3</v>
      </c>
      <c r="I578" s="3" t="s">
        <v>2354</v>
      </c>
    </row>
    <row r="579" spans="1:9" x14ac:dyDescent="0.2">
      <c r="A579" s="2" t="s">
        <v>2225</v>
      </c>
      <c r="B579">
        <v>-0.60087004200000005</v>
      </c>
      <c r="C579">
        <v>4.2151875470000002</v>
      </c>
      <c r="D579">
        <v>-2.9927198079999999</v>
      </c>
      <c r="E579">
        <v>3.673319E-3</v>
      </c>
      <c r="F579">
        <v>7.3915203999999998E-2</v>
      </c>
      <c r="G579">
        <v>-1.9382878830000001</v>
      </c>
      <c r="H579">
        <v>3</v>
      </c>
      <c r="I579" s="3" t="s">
        <v>2354</v>
      </c>
    </row>
    <row r="580" spans="1:9" x14ac:dyDescent="0.2">
      <c r="A580" s="2" t="s">
        <v>669</v>
      </c>
      <c r="B580">
        <v>0.198792198</v>
      </c>
      <c r="C580">
        <v>11.927167499999999</v>
      </c>
      <c r="D580">
        <v>2.9921994789999999</v>
      </c>
      <c r="E580">
        <v>3.678948E-3</v>
      </c>
      <c r="F580">
        <v>7.3915203999999998E-2</v>
      </c>
      <c r="G580">
        <v>-2.4512397319999999</v>
      </c>
      <c r="H580">
        <v>3</v>
      </c>
      <c r="I580" s="3" t="s">
        <v>2354</v>
      </c>
    </row>
    <row r="581" spans="1:9" x14ac:dyDescent="0.2">
      <c r="A581" s="2" t="s">
        <v>1004</v>
      </c>
      <c r="B581">
        <v>0.22708006</v>
      </c>
      <c r="C581">
        <v>10.561974380000001</v>
      </c>
      <c r="D581">
        <v>2.990643462</v>
      </c>
      <c r="E581">
        <v>3.695828E-3</v>
      </c>
      <c r="F581">
        <v>7.4079990999999998E-2</v>
      </c>
      <c r="G581">
        <v>-2.2299976739999998</v>
      </c>
      <c r="H581">
        <v>3</v>
      </c>
      <c r="I581" s="3" t="s">
        <v>2354</v>
      </c>
    </row>
    <row r="582" spans="1:9" x14ac:dyDescent="0.2">
      <c r="A582" s="2" t="s">
        <v>2226</v>
      </c>
      <c r="B582">
        <v>-0.59187659199999998</v>
      </c>
      <c r="C582">
        <v>4.6329198509999996</v>
      </c>
      <c r="D582">
        <v>-2.9902263800000002</v>
      </c>
      <c r="E582">
        <v>3.7003650000000002E-3</v>
      </c>
      <c r="F582">
        <v>7.4079990999999998E-2</v>
      </c>
      <c r="G582">
        <v>-1.934444308</v>
      </c>
      <c r="H582">
        <v>3</v>
      </c>
      <c r="I582" s="3" t="s">
        <v>2354</v>
      </c>
    </row>
    <row r="583" spans="1:9" x14ac:dyDescent="0.2">
      <c r="A583" s="2" t="s">
        <v>2227</v>
      </c>
      <c r="B583">
        <v>-0.58479634300000005</v>
      </c>
      <c r="C583">
        <v>4.6972537780000003</v>
      </c>
      <c r="D583">
        <v>-2.9887316959999999</v>
      </c>
      <c r="E583">
        <v>3.716666E-3</v>
      </c>
      <c r="F583">
        <v>7.4273702999999996E-2</v>
      </c>
      <c r="G583">
        <v>-1.929481607</v>
      </c>
      <c r="H583">
        <v>3</v>
      </c>
      <c r="I583" s="3" t="s">
        <v>2354</v>
      </c>
    </row>
    <row r="584" spans="1:9" x14ac:dyDescent="0.2">
      <c r="A584" s="2" t="s">
        <v>2228</v>
      </c>
      <c r="B584">
        <v>0.36716345700000003</v>
      </c>
      <c r="C584">
        <v>7.6093812679999999</v>
      </c>
      <c r="D584">
        <v>2.9860290140000001</v>
      </c>
      <c r="E584">
        <v>3.746311E-3</v>
      </c>
      <c r="F584">
        <v>7.4669363000000002E-2</v>
      </c>
      <c r="G584">
        <v>-1.9540812789999999</v>
      </c>
      <c r="H584">
        <v>3</v>
      </c>
      <c r="I584" s="3" t="s">
        <v>2354</v>
      </c>
    </row>
    <row r="585" spans="1:9" x14ac:dyDescent="0.2">
      <c r="A585" s="2" t="s">
        <v>2229</v>
      </c>
      <c r="B585">
        <v>0.31651189899999999</v>
      </c>
      <c r="C585">
        <v>8.6751679119999991</v>
      </c>
      <c r="D585">
        <v>2.9857135069999998</v>
      </c>
      <c r="E585">
        <v>3.7497860000000002E-3</v>
      </c>
      <c r="F585">
        <v>7.4669363000000002E-2</v>
      </c>
      <c r="G585">
        <v>-2.0230049399999999</v>
      </c>
      <c r="H585">
        <v>3</v>
      </c>
      <c r="I585" s="3" t="s">
        <v>2354</v>
      </c>
    </row>
    <row r="586" spans="1:9" x14ac:dyDescent="0.2">
      <c r="A586" s="2" t="s">
        <v>2230</v>
      </c>
      <c r="B586">
        <v>0.38146808799999998</v>
      </c>
      <c r="C586">
        <v>7.5787494349999998</v>
      </c>
      <c r="D586">
        <v>2.98169175</v>
      </c>
      <c r="E586">
        <v>3.7943429999999999E-3</v>
      </c>
      <c r="F586">
        <v>7.5371834999999998E-2</v>
      </c>
      <c r="G586">
        <v>-1.961607536</v>
      </c>
      <c r="H586">
        <v>3</v>
      </c>
      <c r="I586" s="3" t="s">
        <v>2354</v>
      </c>
    </row>
    <row r="587" spans="1:9" x14ac:dyDescent="0.2">
      <c r="A587" s="2" t="s">
        <v>2231</v>
      </c>
      <c r="B587">
        <v>-0.609556282</v>
      </c>
      <c r="C587">
        <v>3.902798448</v>
      </c>
      <c r="D587">
        <v>-2.9809420360000001</v>
      </c>
      <c r="E587">
        <v>3.8027030000000002E-3</v>
      </c>
      <c r="F587">
        <v>7.5371834999999998E-2</v>
      </c>
      <c r="G587">
        <v>-1.9813026060000001</v>
      </c>
      <c r="H587">
        <v>3</v>
      </c>
      <c r="I587" s="3" t="s">
        <v>2354</v>
      </c>
    </row>
    <row r="588" spans="1:9" x14ac:dyDescent="0.2">
      <c r="A588" s="2" t="s">
        <v>2232</v>
      </c>
      <c r="B588">
        <v>-0.76143808099999999</v>
      </c>
      <c r="C588">
        <v>3.7412007850000002</v>
      </c>
      <c r="D588">
        <v>-2.9804023389999998</v>
      </c>
      <c r="E588">
        <v>3.808732E-3</v>
      </c>
      <c r="F588">
        <v>7.5371834999999998E-2</v>
      </c>
      <c r="G588">
        <v>-1.99531774</v>
      </c>
      <c r="H588">
        <v>3</v>
      </c>
      <c r="I588" s="3" t="s">
        <v>2354</v>
      </c>
    </row>
    <row r="589" spans="1:9" x14ac:dyDescent="0.2">
      <c r="A589" s="2" t="s">
        <v>2233</v>
      </c>
      <c r="B589">
        <v>-0.54842599299999994</v>
      </c>
      <c r="C589">
        <v>5.1000396700000001</v>
      </c>
      <c r="D589">
        <v>-2.9799811350000001</v>
      </c>
      <c r="E589">
        <v>3.8134430000000001E-3</v>
      </c>
      <c r="F589">
        <v>7.5371834999999998E-2</v>
      </c>
      <c r="G589">
        <v>-1.937038525</v>
      </c>
      <c r="H589">
        <v>3</v>
      </c>
      <c r="I589" s="3" t="s">
        <v>2354</v>
      </c>
    </row>
    <row r="590" spans="1:9" x14ac:dyDescent="0.2">
      <c r="A590" s="2" t="s">
        <v>868</v>
      </c>
      <c r="B590">
        <v>0.40337498500000002</v>
      </c>
      <c r="C590">
        <v>7.9055618399999998</v>
      </c>
      <c r="D590">
        <v>2.9795136279999999</v>
      </c>
      <c r="E590">
        <v>3.8186779999999998E-3</v>
      </c>
      <c r="F590">
        <v>7.5371834999999998E-2</v>
      </c>
      <c r="G590">
        <v>-1.9832551700000001</v>
      </c>
      <c r="H590">
        <v>3</v>
      </c>
      <c r="I590" s="3" t="s">
        <v>2354</v>
      </c>
    </row>
    <row r="591" spans="1:9" x14ac:dyDescent="0.2">
      <c r="A591" s="2" t="s">
        <v>2234</v>
      </c>
      <c r="B591">
        <v>0.243699676</v>
      </c>
      <c r="C591">
        <v>9.6506881349999993</v>
      </c>
      <c r="D591">
        <v>2.97782905</v>
      </c>
      <c r="E591">
        <v>3.8375979999999998E-3</v>
      </c>
      <c r="F591">
        <v>7.5612155E-2</v>
      </c>
      <c r="G591">
        <v>-2.145381757</v>
      </c>
      <c r="H591">
        <v>3</v>
      </c>
      <c r="I591" s="3" t="s">
        <v>2354</v>
      </c>
    </row>
    <row r="592" spans="1:9" x14ac:dyDescent="0.2">
      <c r="A592" s="2" t="s">
        <v>2235</v>
      </c>
      <c r="B592">
        <v>-0.56229175300000001</v>
      </c>
      <c r="C592">
        <v>5.6152766620000003</v>
      </c>
      <c r="D592">
        <v>-2.977088234</v>
      </c>
      <c r="E592">
        <v>3.8459459999999998E-3</v>
      </c>
      <c r="F592">
        <v>7.5643691999999998E-2</v>
      </c>
      <c r="G592">
        <v>-1.936134225</v>
      </c>
      <c r="H592">
        <v>3</v>
      </c>
      <c r="I592" s="3" t="s">
        <v>2354</v>
      </c>
    </row>
    <row r="593" spans="1:9" x14ac:dyDescent="0.2">
      <c r="A593" s="2" t="s">
        <v>2236</v>
      </c>
      <c r="B593">
        <v>-0.69810715999999995</v>
      </c>
      <c r="C593">
        <v>4.3858503200000003</v>
      </c>
      <c r="D593">
        <v>-2.974909765</v>
      </c>
      <c r="E593">
        <v>3.870592E-3</v>
      </c>
      <c r="F593">
        <v>7.5995103999999994E-2</v>
      </c>
      <c r="G593">
        <v>-1.9762430740000001</v>
      </c>
      <c r="H593">
        <v>3</v>
      </c>
      <c r="I593" s="3" t="s">
        <v>2354</v>
      </c>
    </row>
    <row r="594" spans="1:9" x14ac:dyDescent="0.2">
      <c r="A594" s="2" t="s">
        <v>2237</v>
      </c>
      <c r="B594">
        <v>0.46558997499999999</v>
      </c>
      <c r="C594">
        <v>5.4600192310000004</v>
      </c>
      <c r="D594">
        <v>2.9742764350000002</v>
      </c>
      <c r="E594">
        <v>3.877784E-3</v>
      </c>
      <c r="F594">
        <v>7.6003213E-2</v>
      </c>
      <c r="G594">
        <v>-1.9441823519999999</v>
      </c>
      <c r="H594">
        <v>3</v>
      </c>
      <c r="I594" s="3" t="s">
        <v>2354</v>
      </c>
    </row>
    <row r="595" spans="1:9" x14ac:dyDescent="0.2">
      <c r="A595" s="2" t="s">
        <v>2238</v>
      </c>
      <c r="B595">
        <v>0.48036627199999998</v>
      </c>
      <c r="C595">
        <v>6.9944756960000003</v>
      </c>
      <c r="D595">
        <v>2.9707769210000001</v>
      </c>
      <c r="E595">
        <v>3.9177500000000002E-3</v>
      </c>
      <c r="F595">
        <v>7.6438875000000003E-2</v>
      </c>
      <c r="G595">
        <v>-1.9655800320000001</v>
      </c>
      <c r="H595">
        <v>3</v>
      </c>
      <c r="I595" s="3" t="s">
        <v>2354</v>
      </c>
    </row>
    <row r="596" spans="1:9" x14ac:dyDescent="0.2">
      <c r="A596" s="2" t="s">
        <v>2239</v>
      </c>
      <c r="B596">
        <v>-0.618360676</v>
      </c>
      <c r="C596">
        <v>4.4620941729999997</v>
      </c>
      <c r="D596">
        <v>-2.9706542090000001</v>
      </c>
      <c r="E596">
        <v>3.9191579999999998E-3</v>
      </c>
      <c r="F596">
        <v>7.6438875000000003E-2</v>
      </c>
      <c r="G596">
        <v>-1.981949451</v>
      </c>
      <c r="H596">
        <v>3</v>
      </c>
      <c r="I596" s="3" t="s">
        <v>2354</v>
      </c>
    </row>
    <row r="597" spans="1:9" x14ac:dyDescent="0.2">
      <c r="A597" s="2" t="s">
        <v>2240</v>
      </c>
      <c r="B597">
        <v>0.50293406200000002</v>
      </c>
      <c r="C597">
        <v>5.7864690909999998</v>
      </c>
      <c r="D597">
        <v>2.9705401880000002</v>
      </c>
      <c r="E597">
        <v>3.9204670000000004E-3</v>
      </c>
      <c r="F597">
        <v>7.6438875000000003E-2</v>
      </c>
      <c r="G597">
        <v>-1.9489024660000001</v>
      </c>
      <c r="H597">
        <v>3</v>
      </c>
      <c r="I597" s="3" t="s">
        <v>2354</v>
      </c>
    </row>
    <row r="598" spans="1:9" x14ac:dyDescent="0.2">
      <c r="A598" s="2" t="s">
        <v>2241</v>
      </c>
      <c r="B598">
        <v>0.25026915100000002</v>
      </c>
      <c r="C598">
        <v>9.8746713429999993</v>
      </c>
      <c r="D598">
        <v>2.9669470900000001</v>
      </c>
      <c r="E598">
        <v>3.9619240000000003E-3</v>
      </c>
      <c r="F598">
        <v>7.6989961999999995E-2</v>
      </c>
      <c r="G598">
        <v>-2.1948552619999999</v>
      </c>
      <c r="H598">
        <v>3</v>
      </c>
      <c r="I598" s="3" t="s">
        <v>2354</v>
      </c>
    </row>
    <row r="599" spans="1:9" x14ac:dyDescent="0.2">
      <c r="A599" s="2" t="s">
        <v>2242</v>
      </c>
      <c r="B599">
        <v>-0.60196240700000003</v>
      </c>
      <c r="C599">
        <v>4.9507379260000004</v>
      </c>
      <c r="D599">
        <v>-2.9669003090000001</v>
      </c>
      <c r="E599">
        <v>3.9624660000000004E-3</v>
      </c>
      <c r="F599">
        <v>7.6989961999999995E-2</v>
      </c>
      <c r="G599">
        <v>-1.972370639</v>
      </c>
      <c r="H599">
        <v>3</v>
      </c>
      <c r="I599" s="3" t="s">
        <v>2354</v>
      </c>
    </row>
    <row r="600" spans="1:9" x14ac:dyDescent="0.2">
      <c r="A600" s="2" t="s">
        <v>777</v>
      </c>
      <c r="B600">
        <v>0.33751498800000002</v>
      </c>
      <c r="C600">
        <v>8.8122363339999996</v>
      </c>
      <c r="D600">
        <v>2.9658447269999999</v>
      </c>
      <c r="E600">
        <v>3.9747239999999998E-3</v>
      </c>
      <c r="F600">
        <v>7.7094513000000003E-2</v>
      </c>
      <c r="G600">
        <v>-2.0939522319999999</v>
      </c>
      <c r="H600">
        <v>3</v>
      </c>
      <c r="I600" s="3" t="s">
        <v>2354</v>
      </c>
    </row>
    <row r="601" spans="1:9" x14ac:dyDescent="0.2">
      <c r="A601" s="2" t="s">
        <v>2243</v>
      </c>
      <c r="B601">
        <v>0.41865173700000002</v>
      </c>
      <c r="C601">
        <v>6.7375366200000002</v>
      </c>
      <c r="D601">
        <v>2.964610032</v>
      </c>
      <c r="E601">
        <v>3.9891060000000001E-3</v>
      </c>
      <c r="F601">
        <v>7.7239837000000006E-2</v>
      </c>
      <c r="G601">
        <v>-1.9729353119999999</v>
      </c>
      <c r="H601">
        <v>3</v>
      </c>
      <c r="I601" s="3" t="s">
        <v>2354</v>
      </c>
    </row>
    <row r="602" spans="1:9" x14ac:dyDescent="0.2">
      <c r="A602" s="2" t="s">
        <v>2244</v>
      </c>
      <c r="B602">
        <v>-0.48137523799999998</v>
      </c>
      <c r="C602">
        <v>5.4263628590000001</v>
      </c>
      <c r="D602">
        <v>-2.960350166</v>
      </c>
      <c r="E602">
        <v>4.0390959999999998E-3</v>
      </c>
      <c r="F602">
        <v>7.8072943000000006E-2</v>
      </c>
      <c r="G602">
        <v>-1.978721481</v>
      </c>
      <c r="H602">
        <v>3</v>
      </c>
      <c r="I602" s="3" t="s">
        <v>2354</v>
      </c>
    </row>
    <row r="603" spans="1:9" x14ac:dyDescent="0.2">
      <c r="A603" s="2" t="s">
        <v>2245</v>
      </c>
      <c r="B603">
        <v>0.494407761</v>
      </c>
      <c r="C603">
        <v>6.0626604559999997</v>
      </c>
      <c r="D603">
        <v>2.9559340220000001</v>
      </c>
      <c r="E603">
        <v>4.0915309999999998E-3</v>
      </c>
      <c r="F603">
        <v>7.8756587000000003E-2</v>
      </c>
      <c r="G603">
        <v>-1.9835881470000001</v>
      </c>
      <c r="H603">
        <v>3</v>
      </c>
      <c r="I603" s="3" t="s">
        <v>2354</v>
      </c>
    </row>
    <row r="604" spans="1:9" x14ac:dyDescent="0.2">
      <c r="A604" s="2" t="s">
        <v>2246</v>
      </c>
      <c r="B604">
        <v>0.28070579200000001</v>
      </c>
      <c r="C604">
        <v>8.2965713680000004</v>
      </c>
      <c r="D604">
        <v>2.9553001700000001</v>
      </c>
      <c r="E604">
        <v>4.0991090000000001E-3</v>
      </c>
      <c r="F604">
        <v>7.8756587000000003E-2</v>
      </c>
      <c r="G604">
        <v>-2.0797495439999998</v>
      </c>
      <c r="H604">
        <v>3</v>
      </c>
      <c r="I604" s="3" t="s">
        <v>2354</v>
      </c>
    </row>
    <row r="605" spans="1:9" x14ac:dyDescent="0.2">
      <c r="A605" s="2" t="s">
        <v>2247</v>
      </c>
      <c r="B605">
        <v>-0.57105555100000005</v>
      </c>
      <c r="C605">
        <v>4.9802977100000003</v>
      </c>
      <c r="D605">
        <v>-2.9552138499999998</v>
      </c>
      <c r="E605">
        <v>4.1001420000000002E-3</v>
      </c>
      <c r="F605">
        <v>7.8756587000000003E-2</v>
      </c>
      <c r="G605">
        <v>-2.0016129870000001</v>
      </c>
      <c r="H605">
        <v>3</v>
      </c>
      <c r="I605" s="3" t="s">
        <v>2354</v>
      </c>
    </row>
    <row r="606" spans="1:9" x14ac:dyDescent="0.2">
      <c r="A606" s="2" t="s">
        <v>2248</v>
      </c>
      <c r="B606">
        <v>0.36226980199999997</v>
      </c>
      <c r="C606">
        <v>6.4834032209999997</v>
      </c>
      <c r="D606">
        <v>2.9550115080000001</v>
      </c>
      <c r="E606">
        <v>4.1025640000000004E-3</v>
      </c>
      <c r="F606">
        <v>7.8756587000000003E-2</v>
      </c>
      <c r="G606">
        <v>-1.990338444</v>
      </c>
      <c r="H606">
        <v>3</v>
      </c>
      <c r="I606" s="3" t="s">
        <v>2354</v>
      </c>
    </row>
    <row r="607" spans="1:9" x14ac:dyDescent="0.2">
      <c r="A607" s="2" t="s">
        <v>2249</v>
      </c>
      <c r="B607">
        <v>0.27100813200000001</v>
      </c>
      <c r="C607">
        <v>9.049863448</v>
      </c>
      <c r="D607">
        <v>2.9496049310000001</v>
      </c>
      <c r="E607">
        <v>4.1677779999999996E-3</v>
      </c>
      <c r="F607">
        <v>7.9871728000000003E-2</v>
      </c>
      <c r="G607">
        <v>-2.143821553</v>
      </c>
      <c r="H607">
        <v>3</v>
      </c>
      <c r="I607" s="3" t="s">
        <v>2354</v>
      </c>
    </row>
    <row r="608" spans="1:9" x14ac:dyDescent="0.2">
      <c r="A608" s="2" t="s">
        <v>2250</v>
      </c>
      <c r="B608">
        <v>-0.55903137700000005</v>
      </c>
      <c r="C608">
        <v>5.4738757439999999</v>
      </c>
      <c r="D608">
        <v>-2.9471189249999998</v>
      </c>
      <c r="E608">
        <v>4.1980849999999998E-3</v>
      </c>
      <c r="F608">
        <v>8.0236541999999994E-2</v>
      </c>
      <c r="G608">
        <v>-2.0063367699999999</v>
      </c>
      <c r="H608">
        <v>3</v>
      </c>
      <c r="I608" s="3" t="s">
        <v>2354</v>
      </c>
    </row>
    <row r="609" spans="1:9" x14ac:dyDescent="0.2">
      <c r="A609" s="2" t="s">
        <v>2251</v>
      </c>
      <c r="B609">
        <v>-0.75997610900000001</v>
      </c>
      <c r="C609">
        <v>4.0170539410000003</v>
      </c>
      <c r="D609">
        <v>-2.9468701739999998</v>
      </c>
      <c r="E609">
        <v>4.2011280000000002E-3</v>
      </c>
      <c r="F609">
        <v>8.0236541999999994E-2</v>
      </c>
      <c r="G609">
        <v>-2.0505340670000001</v>
      </c>
      <c r="H609">
        <v>3</v>
      </c>
      <c r="I609" s="3" t="s">
        <v>2354</v>
      </c>
    </row>
    <row r="610" spans="1:9" x14ac:dyDescent="0.2">
      <c r="A610" s="2" t="s">
        <v>2252</v>
      </c>
      <c r="B610">
        <v>-0.63177595799999997</v>
      </c>
      <c r="C610">
        <v>4.6468825909999998</v>
      </c>
      <c r="D610">
        <v>-2.9454235830000002</v>
      </c>
      <c r="E610">
        <v>4.2188690000000001E-3</v>
      </c>
      <c r="F610">
        <v>8.0438335E-2</v>
      </c>
      <c r="G610">
        <v>-2.0296750729999999</v>
      </c>
      <c r="H610">
        <v>3</v>
      </c>
      <c r="I610" s="3" t="s">
        <v>2354</v>
      </c>
    </row>
    <row r="611" spans="1:9" x14ac:dyDescent="0.2">
      <c r="A611" s="2" t="s">
        <v>841</v>
      </c>
      <c r="B611">
        <v>0.45991427600000001</v>
      </c>
      <c r="C611">
        <v>7.1962639670000002</v>
      </c>
      <c r="D611">
        <v>2.9418185929999998</v>
      </c>
      <c r="E611">
        <v>4.2633810000000001E-3</v>
      </c>
      <c r="F611">
        <v>8.1054708000000003E-2</v>
      </c>
      <c r="G611">
        <v>-2.0459463800000002</v>
      </c>
      <c r="H611">
        <v>3</v>
      </c>
      <c r="I611" s="3" t="s">
        <v>2354</v>
      </c>
    </row>
    <row r="612" spans="1:9" x14ac:dyDescent="0.2">
      <c r="A612" s="2" t="s">
        <v>2253</v>
      </c>
      <c r="B612">
        <v>-0.60474505999999995</v>
      </c>
      <c r="C612">
        <v>4.1486750690000003</v>
      </c>
      <c r="D612">
        <v>-2.9416275249999999</v>
      </c>
      <c r="E612">
        <v>4.2657529999999997E-3</v>
      </c>
      <c r="F612">
        <v>8.1054708000000003E-2</v>
      </c>
      <c r="G612">
        <v>-2.06237666</v>
      </c>
      <c r="H612">
        <v>3</v>
      </c>
      <c r="I612" s="3" t="s">
        <v>2354</v>
      </c>
    </row>
    <row r="613" spans="1:9" x14ac:dyDescent="0.2">
      <c r="A613" s="2" t="s">
        <v>2254</v>
      </c>
      <c r="B613">
        <v>-0.59808329699999996</v>
      </c>
      <c r="C613">
        <v>3.9859539939999999</v>
      </c>
      <c r="D613">
        <v>-2.9410532869999999</v>
      </c>
      <c r="E613">
        <v>4.2728870000000004E-3</v>
      </c>
      <c r="F613">
        <v>8.1054708000000003E-2</v>
      </c>
      <c r="G613">
        <v>-2.0693981639999999</v>
      </c>
      <c r="H613">
        <v>3</v>
      </c>
      <c r="I613" s="3" t="s">
        <v>2354</v>
      </c>
    </row>
    <row r="614" spans="1:9" x14ac:dyDescent="0.2">
      <c r="A614" s="2" t="s">
        <v>2255</v>
      </c>
      <c r="B614">
        <v>0.230441479</v>
      </c>
      <c r="C614">
        <v>10.1866507</v>
      </c>
      <c r="D614">
        <v>2.9383103199999998</v>
      </c>
      <c r="E614">
        <v>4.3071159999999997E-3</v>
      </c>
      <c r="F614">
        <v>8.1546614000000003E-2</v>
      </c>
      <c r="G614">
        <v>-2.2923785730000001</v>
      </c>
      <c r="H614">
        <v>3</v>
      </c>
      <c r="I614" s="3" t="s">
        <v>2354</v>
      </c>
    </row>
    <row r="615" spans="1:9" x14ac:dyDescent="0.2">
      <c r="A615" s="2" t="s">
        <v>2256</v>
      </c>
      <c r="B615">
        <v>0.45816867999999999</v>
      </c>
      <c r="C615">
        <v>5.8142438790000002</v>
      </c>
      <c r="D615">
        <v>2.9376700809999998</v>
      </c>
      <c r="E615">
        <v>4.3151420000000001E-3</v>
      </c>
      <c r="F615">
        <v>8.1546614000000003E-2</v>
      </c>
      <c r="G615">
        <v>-2.0264365600000001</v>
      </c>
      <c r="H615">
        <v>3</v>
      </c>
      <c r="I615" s="3" t="s">
        <v>2354</v>
      </c>
    </row>
    <row r="616" spans="1:9" x14ac:dyDescent="0.2">
      <c r="A616" s="2" t="s">
        <v>2257</v>
      </c>
      <c r="B616">
        <v>0.46518223199999997</v>
      </c>
      <c r="C616">
        <v>6.4428848460000001</v>
      </c>
      <c r="D616">
        <v>2.9372321459999999</v>
      </c>
      <c r="E616">
        <v>4.3206390000000003E-3</v>
      </c>
      <c r="F616">
        <v>8.1546614000000003E-2</v>
      </c>
      <c r="G616">
        <v>-2.0336539990000002</v>
      </c>
      <c r="H616">
        <v>3</v>
      </c>
      <c r="I616" s="3" t="s">
        <v>2354</v>
      </c>
    </row>
    <row r="617" spans="1:9" x14ac:dyDescent="0.2">
      <c r="A617" s="2" t="s">
        <v>2258</v>
      </c>
      <c r="B617">
        <v>0.37715629699999997</v>
      </c>
      <c r="C617">
        <v>7.2394022869999999</v>
      </c>
      <c r="D617">
        <v>2.9351087589999998</v>
      </c>
      <c r="E617">
        <v>4.3473879999999998E-3</v>
      </c>
      <c r="F617">
        <v>8.1913556999999998E-2</v>
      </c>
      <c r="G617">
        <v>-2.059573356</v>
      </c>
      <c r="H617">
        <v>3</v>
      </c>
      <c r="I617" s="3" t="s">
        <v>2354</v>
      </c>
    </row>
    <row r="618" spans="1:9" x14ac:dyDescent="0.2">
      <c r="A618" s="2" t="s">
        <v>2259</v>
      </c>
      <c r="B618">
        <v>0.399050346</v>
      </c>
      <c r="C618">
        <v>6.9215546889999997</v>
      </c>
      <c r="D618">
        <v>2.9319370189999998</v>
      </c>
      <c r="E618">
        <v>4.3876280000000002E-3</v>
      </c>
      <c r="F618">
        <v>8.2533043E-2</v>
      </c>
      <c r="G618">
        <v>-2.0542900030000002</v>
      </c>
      <c r="H618">
        <v>3</v>
      </c>
      <c r="I618" s="3" t="s">
        <v>2354</v>
      </c>
    </row>
    <row r="619" spans="1:9" x14ac:dyDescent="0.2">
      <c r="A619" s="2" t="s">
        <v>2260</v>
      </c>
      <c r="B619">
        <v>0.34974981999999999</v>
      </c>
      <c r="C619">
        <v>7.4836724319999997</v>
      </c>
      <c r="D619">
        <v>2.930157345</v>
      </c>
      <c r="E619">
        <v>4.4103570000000002E-3</v>
      </c>
      <c r="F619">
        <v>8.2821621999999998E-2</v>
      </c>
      <c r="G619">
        <v>-2.0814918320000002</v>
      </c>
      <c r="H619">
        <v>3</v>
      </c>
      <c r="I619" s="3" t="s">
        <v>2354</v>
      </c>
    </row>
    <row r="620" spans="1:9" x14ac:dyDescent="0.2">
      <c r="A620" s="2" t="s">
        <v>2261</v>
      </c>
      <c r="B620">
        <v>0.44216366299999998</v>
      </c>
      <c r="C620">
        <v>5.8591738070000003</v>
      </c>
      <c r="D620">
        <v>2.9259551250000002</v>
      </c>
      <c r="E620">
        <v>4.4644569999999998E-3</v>
      </c>
      <c r="F620">
        <v>8.3697369999999993E-2</v>
      </c>
      <c r="G620">
        <v>-2.054392746</v>
      </c>
      <c r="H620">
        <v>3</v>
      </c>
      <c r="I620" s="3" t="s">
        <v>2354</v>
      </c>
    </row>
    <row r="621" spans="1:9" x14ac:dyDescent="0.2">
      <c r="A621" s="2" t="s">
        <v>2262</v>
      </c>
      <c r="B621">
        <v>0.33125602199999998</v>
      </c>
      <c r="C621">
        <v>9.0603781540000004</v>
      </c>
      <c r="D621">
        <v>2.9244284870000001</v>
      </c>
      <c r="E621">
        <v>4.4842629999999996E-3</v>
      </c>
      <c r="F621">
        <v>8.3928325999999998E-2</v>
      </c>
      <c r="G621">
        <v>-2.2298293560000002</v>
      </c>
      <c r="H621">
        <v>3</v>
      </c>
      <c r="I621" s="3" t="s">
        <v>2354</v>
      </c>
    </row>
    <row r="622" spans="1:9" x14ac:dyDescent="0.2">
      <c r="A622" s="2" t="s">
        <v>2263</v>
      </c>
      <c r="B622">
        <v>-0.62443307199999998</v>
      </c>
      <c r="C622">
        <v>4.32334877</v>
      </c>
      <c r="D622">
        <v>-2.9222781100000002</v>
      </c>
      <c r="E622">
        <v>4.5122979999999997E-3</v>
      </c>
      <c r="F622">
        <v>8.4312280000000003E-2</v>
      </c>
      <c r="G622">
        <v>-2.0918265620000001</v>
      </c>
      <c r="H622">
        <v>3</v>
      </c>
      <c r="I622" s="3" t="s">
        <v>2354</v>
      </c>
    </row>
    <row r="623" spans="1:9" x14ac:dyDescent="0.2">
      <c r="A623" s="2" t="s">
        <v>2264</v>
      </c>
      <c r="B623">
        <v>-0.58315168900000003</v>
      </c>
      <c r="C623">
        <v>4.2227418309999996</v>
      </c>
      <c r="D623">
        <v>-2.919980501</v>
      </c>
      <c r="E623">
        <v>4.5424310000000004E-3</v>
      </c>
      <c r="F623">
        <v>8.4734096999999994E-2</v>
      </c>
      <c r="G623">
        <v>-2.104721225</v>
      </c>
      <c r="H623">
        <v>3</v>
      </c>
      <c r="I623" s="3" t="s">
        <v>2354</v>
      </c>
    </row>
    <row r="624" spans="1:9" x14ac:dyDescent="0.2">
      <c r="A624" s="2" t="s">
        <v>2265</v>
      </c>
      <c r="B624">
        <v>-0.65955079299999997</v>
      </c>
      <c r="C624">
        <v>4.641213628</v>
      </c>
      <c r="D624">
        <v>-2.9175998540000001</v>
      </c>
      <c r="E624">
        <v>4.5738489999999996E-3</v>
      </c>
      <c r="F624">
        <v>8.4954737000000002E-2</v>
      </c>
      <c r="G624">
        <v>-2.094018889</v>
      </c>
      <c r="H624">
        <v>3</v>
      </c>
      <c r="I624" s="3" t="s">
        <v>2354</v>
      </c>
    </row>
    <row r="625" spans="1:9" x14ac:dyDescent="0.2">
      <c r="A625" s="2" t="s">
        <v>2266</v>
      </c>
      <c r="B625">
        <v>0.51268830399999998</v>
      </c>
      <c r="C625">
        <v>7.9475456329999998</v>
      </c>
      <c r="D625">
        <v>2.9174367609999998</v>
      </c>
      <c r="E625">
        <v>4.5760089999999998E-3</v>
      </c>
      <c r="F625">
        <v>8.4954737000000002E-2</v>
      </c>
      <c r="G625">
        <v>-2.1542476509999999</v>
      </c>
      <c r="H625">
        <v>3</v>
      </c>
      <c r="I625" s="3" t="s">
        <v>2354</v>
      </c>
    </row>
    <row r="626" spans="1:9" x14ac:dyDescent="0.2">
      <c r="A626" s="2" t="s">
        <v>2267</v>
      </c>
      <c r="B626">
        <v>-0.66360693999999998</v>
      </c>
      <c r="C626">
        <v>4.0108090799999996</v>
      </c>
      <c r="D626">
        <v>-2.9172262070000001</v>
      </c>
      <c r="E626">
        <v>4.5787980000000002E-3</v>
      </c>
      <c r="F626">
        <v>8.4954737000000002E-2</v>
      </c>
      <c r="G626">
        <v>-2.1167253499999998</v>
      </c>
      <c r="H626">
        <v>3</v>
      </c>
      <c r="I626" s="3" t="s">
        <v>2354</v>
      </c>
    </row>
    <row r="627" spans="1:9" x14ac:dyDescent="0.2">
      <c r="A627" s="2" t="s">
        <v>2268</v>
      </c>
      <c r="B627">
        <v>0.325083754</v>
      </c>
      <c r="C627">
        <v>8.3615459550000004</v>
      </c>
      <c r="D627">
        <v>2.9167909270000001</v>
      </c>
      <c r="E627">
        <v>4.5845699999999996E-3</v>
      </c>
      <c r="F627">
        <v>8.4954737000000002E-2</v>
      </c>
      <c r="G627">
        <v>-2.1693860200000001</v>
      </c>
      <c r="H627">
        <v>3</v>
      </c>
      <c r="I627" s="3" t="s">
        <v>2354</v>
      </c>
    </row>
    <row r="628" spans="1:9" x14ac:dyDescent="0.2">
      <c r="A628" s="2" t="s">
        <v>2269</v>
      </c>
      <c r="B628">
        <v>0.32470147599999999</v>
      </c>
      <c r="C628">
        <v>7.3655260130000002</v>
      </c>
      <c r="D628">
        <v>2.9149388639999998</v>
      </c>
      <c r="E628">
        <v>4.6092040000000004E-3</v>
      </c>
      <c r="F628">
        <v>8.5270273999999993E-2</v>
      </c>
      <c r="G628">
        <v>-2.119115259</v>
      </c>
      <c r="H628">
        <v>3</v>
      </c>
      <c r="I628" s="3" t="s">
        <v>2354</v>
      </c>
    </row>
    <row r="629" spans="1:9" x14ac:dyDescent="0.2">
      <c r="A629" s="2" t="s">
        <v>1166</v>
      </c>
      <c r="B629">
        <v>0.36816796400000001</v>
      </c>
      <c r="C629">
        <v>7.4796076090000003</v>
      </c>
      <c r="D629">
        <v>2.9139649429999999</v>
      </c>
      <c r="E629">
        <v>4.6222069999999997E-3</v>
      </c>
      <c r="F629">
        <v>8.5277685000000006E-2</v>
      </c>
      <c r="G629">
        <v>-2.1211449629999999</v>
      </c>
      <c r="H629">
        <v>3</v>
      </c>
      <c r="I629" s="3" t="s">
        <v>2354</v>
      </c>
    </row>
    <row r="630" spans="1:9" x14ac:dyDescent="0.2">
      <c r="A630" s="2" t="s">
        <v>2270</v>
      </c>
      <c r="B630">
        <v>-0.64031871200000001</v>
      </c>
      <c r="C630">
        <v>4.8259731510000003</v>
      </c>
      <c r="D630">
        <v>-2.9137696850000001</v>
      </c>
      <c r="E630">
        <v>4.6248180000000002E-3</v>
      </c>
      <c r="F630">
        <v>8.5277685000000006E-2</v>
      </c>
      <c r="G630">
        <v>-2.0946438600000001</v>
      </c>
      <c r="H630">
        <v>3</v>
      </c>
      <c r="I630" s="3" t="s">
        <v>2354</v>
      </c>
    </row>
    <row r="631" spans="1:9" x14ac:dyDescent="0.2">
      <c r="A631" s="2" t="s">
        <v>2271</v>
      </c>
      <c r="B631">
        <v>0.42163108199999999</v>
      </c>
      <c r="C631">
        <v>6.9706137909999999</v>
      </c>
      <c r="D631">
        <v>2.9128017389999998</v>
      </c>
      <c r="E631">
        <v>4.6377809999999997E-3</v>
      </c>
      <c r="F631">
        <v>8.5376296000000004E-2</v>
      </c>
      <c r="G631">
        <v>-2.1012408859999998</v>
      </c>
      <c r="H631">
        <v>3</v>
      </c>
      <c r="I631" s="3" t="s">
        <v>2354</v>
      </c>
    </row>
    <row r="632" spans="1:9" x14ac:dyDescent="0.2">
      <c r="A632" s="2" t="s">
        <v>2272</v>
      </c>
      <c r="B632">
        <v>-0.55098233699999999</v>
      </c>
      <c r="C632">
        <v>5.1374601059999998</v>
      </c>
      <c r="D632">
        <v>-2.911311939</v>
      </c>
      <c r="E632">
        <v>4.6577989999999998E-3</v>
      </c>
      <c r="F632">
        <v>8.5604237E-2</v>
      </c>
      <c r="G632">
        <v>-2.0929632859999998</v>
      </c>
      <c r="H632">
        <v>3</v>
      </c>
      <c r="I632" s="3" t="s">
        <v>2354</v>
      </c>
    </row>
    <row r="633" spans="1:9" x14ac:dyDescent="0.2">
      <c r="A633" s="2" t="s">
        <v>2273</v>
      </c>
      <c r="B633">
        <v>-0.61821839199999995</v>
      </c>
      <c r="C633">
        <v>5.0774991949999997</v>
      </c>
      <c r="D633">
        <v>-2.9082481480000002</v>
      </c>
      <c r="E633">
        <v>4.6992170000000003E-3</v>
      </c>
      <c r="F633">
        <v>8.6224087000000005E-2</v>
      </c>
      <c r="G633">
        <v>-2.1036152380000002</v>
      </c>
      <c r="H633">
        <v>3</v>
      </c>
      <c r="I633" s="3" t="s">
        <v>2354</v>
      </c>
    </row>
    <row r="634" spans="1:9" x14ac:dyDescent="0.2">
      <c r="A634" s="2" t="s">
        <v>2274</v>
      </c>
      <c r="B634">
        <v>0.368639143</v>
      </c>
      <c r="C634">
        <v>7.772087698</v>
      </c>
      <c r="D634">
        <v>2.9047023670000001</v>
      </c>
      <c r="E634">
        <v>4.7475740000000001E-3</v>
      </c>
      <c r="F634">
        <v>8.6791117000000001E-2</v>
      </c>
      <c r="G634">
        <v>-2.1626546480000002</v>
      </c>
      <c r="H634">
        <v>3</v>
      </c>
      <c r="I634" s="3" t="s">
        <v>2354</v>
      </c>
    </row>
    <row r="635" spans="1:9" x14ac:dyDescent="0.2">
      <c r="A635" s="2" t="s">
        <v>2275</v>
      </c>
      <c r="B635">
        <v>0.46201529800000002</v>
      </c>
      <c r="C635">
        <v>6.0224585069999996</v>
      </c>
      <c r="D635">
        <v>2.904367997</v>
      </c>
      <c r="E635">
        <v>4.7521580000000002E-3</v>
      </c>
      <c r="F635">
        <v>8.6791117000000001E-2</v>
      </c>
      <c r="G635">
        <v>-2.1050197009999998</v>
      </c>
      <c r="H635">
        <v>3</v>
      </c>
      <c r="I635" s="3" t="s">
        <v>2354</v>
      </c>
    </row>
    <row r="636" spans="1:9" x14ac:dyDescent="0.2">
      <c r="A636" s="2" t="s">
        <v>2276</v>
      </c>
      <c r="B636">
        <v>-0.65044207099999996</v>
      </c>
      <c r="C636">
        <v>3.8354011720000001</v>
      </c>
      <c r="D636">
        <v>-2.9039107620000002</v>
      </c>
      <c r="E636">
        <v>4.7584319999999999E-3</v>
      </c>
      <c r="F636">
        <v>8.6791117000000001E-2</v>
      </c>
      <c r="G636">
        <v>-2.156245733</v>
      </c>
      <c r="H636">
        <v>3</v>
      </c>
      <c r="I636" s="3" t="s">
        <v>2354</v>
      </c>
    </row>
    <row r="637" spans="1:9" x14ac:dyDescent="0.2">
      <c r="A637" s="2" t="s">
        <v>1497</v>
      </c>
      <c r="B637">
        <v>0.29177049999999999</v>
      </c>
      <c r="C637">
        <v>9.0310806509999999</v>
      </c>
      <c r="D637">
        <v>2.903694453</v>
      </c>
      <c r="E637">
        <v>4.761403E-3</v>
      </c>
      <c r="F637">
        <v>8.6791117000000001E-2</v>
      </c>
      <c r="G637">
        <v>-2.2524089119999999</v>
      </c>
      <c r="H637">
        <v>3</v>
      </c>
      <c r="I637" s="3" t="s">
        <v>2354</v>
      </c>
    </row>
    <row r="638" spans="1:9" x14ac:dyDescent="0.2">
      <c r="A638" s="2" t="s">
        <v>2277</v>
      </c>
      <c r="B638">
        <v>-0.62482600899999996</v>
      </c>
      <c r="C638">
        <v>4.3125647090000001</v>
      </c>
      <c r="D638">
        <v>-2.9031544509999998</v>
      </c>
      <c r="E638">
        <v>4.7688280000000001E-3</v>
      </c>
      <c r="F638">
        <v>8.6791117000000001E-2</v>
      </c>
      <c r="G638">
        <v>-2.1374167329999998</v>
      </c>
      <c r="H638">
        <v>3</v>
      </c>
      <c r="I638" s="3" t="s">
        <v>2354</v>
      </c>
    </row>
    <row r="639" spans="1:9" x14ac:dyDescent="0.2">
      <c r="A639" s="2" t="s">
        <v>1806</v>
      </c>
      <c r="B639">
        <v>-0.68944044800000004</v>
      </c>
      <c r="C639">
        <v>3.747235044</v>
      </c>
      <c r="D639">
        <v>-2.9018401539999998</v>
      </c>
      <c r="E639">
        <v>4.7869430000000001E-3</v>
      </c>
      <c r="F639">
        <v>8.6979604000000002E-2</v>
      </c>
      <c r="G639">
        <v>-2.164919528</v>
      </c>
      <c r="H639">
        <v>3</v>
      </c>
      <c r="I639" s="3" t="s">
        <v>2354</v>
      </c>
    </row>
    <row r="640" spans="1:9" x14ac:dyDescent="0.2">
      <c r="A640" s="2" t="s">
        <v>2278</v>
      </c>
      <c r="B640">
        <v>-0.63044667600000004</v>
      </c>
      <c r="C640">
        <v>4.1068038729999996</v>
      </c>
      <c r="D640">
        <v>-2.9010638150000001</v>
      </c>
      <c r="E640">
        <v>4.7976729999999997E-3</v>
      </c>
      <c r="F640">
        <v>8.7033511999999993E-2</v>
      </c>
      <c r="G640">
        <v>-2.1506026920000001</v>
      </c>
      <c r="H640">
        <v>3</v>
      </c>
      <c r="I640" s="3" t="s">
        <v>2354</v>
      </c>
    </row>
    <row r="641" spans="1:9" x14ac:dyDescent="0.2">
      <c r="A641" s="2" t="s">
        <v>2279</v>
      </c>
      <c r="B641">
        <v>0.30102001699999997</v>
      </c>
      <c r="C641">
        <v>8.0963267220000006</v>
      </c>
      <c r="D641">
        <v>2.898834361</v>
      </c>
      <c r="E641">
        <v>4.8286099999999997E-3</v>
      </c>
      <c r="F641">
        <v>8.7453234000000005E-2</v>
      </c>
      <c r="G641">
        <v>-2.1998259619999998</v>
      </c>
      <c r="H641">
        <v>3</v>
      </c>
      <c r="I641" s="3" t="s">
        <v>2354</v>
      </c>
    </row>
    <row r="642" spans="1:9" x14ac:dyDescent="0.2">
      <c r="A642" s="2" t="s">
        <v>2280</v>
      </c>
      <c r="B642">
        <v>-0.69233592399999999</v>
      </c>
      <c r="C642">
        <v>3.8608281689999999</v>
      </c>
      <c r="D642">
        <v>-2.8977768469999998</v>
      </c>
      <c r="E642">
        <v>4.8433490000000003E-3</v>
      </c>
      <c r="F642">
        <v>8.7578695999999998E-2</v>
      </c>
      <c r="G642">
        <v>-2.1799980319999999</v>
      </c>
      <c r="H642">
        <v>3</v>
      </c>
      <c r="I642" s="3" t="s">
        <v>2354</v>
      </c>
    </row>
    <row r="643" spans="1:9" x14ac:dyDescent="0.2">
      <c r="A643" s="2" t="s">
        <v>2281</v>
      </c>
      <c r="B643">
        <v>0.35347448100000001</v>
      </c>
      <c r="C643">
        <v>7.0567474580000003</v>
      </c>
      <c r="D643">
        <v>2.894868733</v>
      </c>
      <c r="E643">
        <v>4.8840949999999998E-3</v>
      </c>
      <c r="F643">
        <v>8.8173257000000005E-2</v>
      </c>
      <c r="G643">
        <v>-2.1508820150000001</v>
      </c>
      <c r="H643">
        <v>3</v>
      </c>
      <c r="I643" s="3" t="s">
        <v>2354</v>
      </c>
    </row>
    <row r="644" spans="1:9" x14ac:dyDescent="0.2">
      <c r="A644" s="2" t="s">
        <v>2282</v>
      </c>
      <c r="B644">
        <v>-0.62074291100000001</v>
      </c>
      <c r="C644">
        <v>4.4018918930000002</v>
      </c>
      <c r="D644">
        <v>-2.8936736270000001</v>
      </c>
      <c r="E644">
        <v>4.9009309999999999E-3</v>
      </c>
      <c r="F644">
        <v>8.8328164000000001E-2</v>
      </c>
      <c r="G644">
        <v>-2.1580575529999999</v>
      </c>
      <c r="H644">
        <v>3</v>
      </c>
      <c r="I644" s="3" t="s">
        <v>2354</v>
      </c>
    </row>
    <row r="645" spans="1:9" x14ac:dyDescent="0.2">
      <c r="A645" s="2" t="s">
        <v>1582</v>
      </c>
      <c r="B645">
        <v>0.53651934800000001</v>
      </c>
      <c r="C645">
        <v>7.5739922139999996</v>
      </c>
      <c r="D645">
        <v>2.8928265710000001</v>
      </c>
      <c r="E645">
        <v>4.9128970000000003E-3</v>
      </c>
      <c r="F645">
        <v>8.8328164000000001E-2</v>
      </c>
      <c r="G645">
        <v>-2.1625196940000002</v>
      </c>
      <c r="H645">
        <v>3</v>
      </c>
      <c r="I645" s="3" t="s">
        <v>2354</v>
      </c>
    </row>
    <row r="646" spans="1:9" x14ac:dyDescent="0.2">
      <c r="A646" s="2" t="s">
        <v>2283</v>
      </c>
      <c r="B646">
        <v>0.38101150900000003</v>
      </c>
      <c r="C646">
        <v>6.9089281299999996</v>
      </c>
      <c r="D646">
        <v>2.89258514</v>
      </c>
      <c r="E646">
        <v>4.9163119999999999E-3</v>
      </c>
      <c r="F646">
        <v>8.8328164000000001E-2</v>
      </c>
      <c r="G646">
        <v>-2.1496180140000001</v>
      </c>
      <c r="H646">
        <v>3</v>
      </c>
      <c r="I646" s="3" t="s">
        <v>2354</v>
      </c>
    </row>
    <row r="647" spans="1:9" x14ac:dyDescent="0.2">
      <c r="A647" s="2" t="s">
        <v>2284</v>
      </c>
      <c r="B647">
        <v>-0.73073985900000005</v>
      </c>
      <c r="C647">
        <v>3.917162142</v>
      </c>
      <c r="D647">
        <v>-2.8914037600000002</v>
      </c>
      <c r="E647">
        <v>4.9330559999999999E-3</v>
      </c>
      <c r="F647">
        <v>8.8487178E-2</v>
      </c>
      <c r="G647">
        <v>-2.1760028710000001</v>
      </c>
      <c r="H647">
        <v>3</v>
      </c>
      <c r="I647" s="3" t="s">
        <v>2354</v>
      </c>
    </row>
    <row r="648" spans="1:9" x14ac:dyDescent="0.2">
      <c r="A648" s="2" t="s">
        <v>2285</v>
      </c>
      <c r="B648">
        <v>0.39443192700000002</v>
      </c>
      <c r="C648">
        <v>6.770391278</v>
      </c>
      <c r="D648">
        <v>2.8901094569999999</v>
      </c>
      <c r="E648">
        <v>4.9514600000000004E-3</v>
      </c>
      <c r="F648">
        <v>8.8659763000000003E-2</v>
      </c>
      <c r="G648">
        <v>-2.1528725770000001</v>
      </c>
      <c r="H648">
        <v>3</v>
      </c>
      <c r="I648" s="3" t="s">
        <v>2354</v>
      </c>
    </row>
    <row r="649" spans="1:9" x14ac:dyDescent="0.2">
      <c r="A649" s="2" t="s">
        <v>1186</v>
      </c>
      <c r="B649">
        <v>0.27494858900000002</v>
      </c>
      <c r="C649">
        <v>8.4425659250000002</v>
      </c>
      <c r="D649">
        <v>2.8891254470000001</v>
      </c>
      <c r="E649">
        <v>4.965494E-3</v>
      </c>
      <c r="F649">
        <v>8.8659763000000003E-2</v>
      </c>
      <c r="G649">
        <v>-2.253930386</v>
      </c>
      <c r="H649">
        <v>3</v>
      </c>
      <c r="I649" s="3" t="s">
        <v>2354</v>
      </c>
    </row>
    <row r="650" spans="1:9" x14ac:dyDescent="0.2">
      <c r="A650" s="2" t="s">
        <v>2286</v>
      </c>
      <c r="B650">
        <v>0.33481391500000002</v>
      </c>
      <c r="C650">
        <v>7.6815268259999998</v>
      </c>
      <c r="D650">
        <v>2.8890619019999999</v>
      </c>
      <c r="E650">
        <v>4.966402E-3</v>
      </c>
      <c r="F650">
        <v>8.8659763000000003E-2</v>
      </c>
      <c r="G650">
        <v>-2.195890919</v>
      </c>
      <c r="H650">
        <v>3</v>
      </c>
      <c r="I650" s="3" t="s">
        <v>2354</v>
      </c>
    </row>
    <row r="651" spans="1:9" x14ac:dyDescent="0.2">
      <c r="A651" s="2" t="s">
        <v>2287</v>
      </c>
      <c r="B651">
        <v>0.30732755099999998</v>
      </c>
      <c r="C651">
        <v>8.3498767780000005</v>
      </c>
      <c r="D651">
        <v>2.8873980499999998</v>
      </c>
      <c r="E651">
        <v>4.9902200000000001E-3</v>
      </c>
      <c r="F651">
        <v>8.8913365999999994E-2</v>
      </c>
      <c r="G651">
        <v>-2.2451213710000002</v>
      </c>
      <c r="H651">
        <v>3</v>
      </c>
      <c r="I651" s="3" t="s">
        <v>2354</v>
      </c>
    </row>
    <row r="652" spans="1:9" x14ac:dyDescent="0.2">
      <c r="A652" s="2" t="s">
        <v>2288</v>
      </c>
      <c r="B652">
        <v>0.26256174300000001</v>
      </c>
      <c r="C652">
        <v>8.8167849300000007</v>
      </c>
      <c r="D652">
        <v>2.8869626789999998</v>
      </c>
      <c r="E652">
        <v>4.9964700000000003E-3</v>
      </c>
      <c r="F652">
        <v>8.8913365999999994E-2</v>
      </c>
      <c r="G652">
        <v>-2.2800045940000002</v>
      </c>
      <c r="H652">
        <v>3</v>
      </c>
      <c r="I652" s="3" t="s">
        <v>2354</v>
      </c>
    </row>
    <row r="653" spans="1:9" x14ac:dyDescent="0.2">
      <c r="A653" s="2" t="s">
        <v>2289</v>
      </c>
      <c r="B653">
        <v>0.30872850600000001</v>
      </c>
      <c r="C653">
        <v>8.2283752119999996</v>
      </c>
      <c r="D653">
        <v>2.885661952</v>
      </c>
      <c r="E653">
        <v>5.0151839999999998E-3</v>
      </c>
      <c r="F653">
        <v>8.9104961999999996E-2</v>
      </c>
      <c r="G653">
        <v>-2.2400856560000002</v>
      </c>
      <c r="H653">
        <v>3</v>
      </c>
      <c r="I653" s="3" t="s">
        <v>2354</v>
      </c>
    </row>
    <row r="654" spans="1:9" x14ac:dyDescent="0.2">
      <c r="A654" s="2" t="s">
        <v>2290</v>
      </c>
      <c r="B654">
        <v>-0.61585952300000002</v>
      </c>
      <c r="C654">
        <v>4.4038787790000002</v>
      </c>
      <c r="D654">
        <v>-2.8850965300000002</v>
      </c>
      <c r="E654">
        <v>5.0233400000000003E-3</v>
      </c>
      <c r="F654">
        <v>8.9108640000000003E-2</v>
      </c>
      <c r="G654">
        <v>-2.1760311639999999</v>
      </c>
      <c r="H654">
        <v>3</v>
      </c>
      <c r="I654" s="3" t="s">
        <v>2354</v>
      </c>
    </row>
    <row r="655" spans="1:9" x14ac:dyDescent="0.2">
      <c r="A655" s="2" t="s">
        <v>1537</v>
      </c>
      <c r="B655">
        <v>0.40033111999999998</v>
      </c>
      <c r="C655">
        <v>7.1379671250000003</v>
      </c>
      <c r="D655">
        <v>2.88433121</v>
      </c>
      <c r="E655">
        <v>5.0343979999999998E-3</v>
      </c>
      <c r="F655">
        <v>8.9140513000000005E-2</v>
      </c>
      <c r="G655">
        <v>-2.175498444</v>
      </c>
      <c r="H655">
        <v>3</v>
      </c>
      <c r="I655" s="3" t="s">
        <v>2354</v>
      </c>
    </row>
    <row r="656" spans="1:9" x14ac:dyDescent="0.2">
      <c r="A656" s="2" t="s">
        <v>2291</v>
      </c>
      <c r="B656">
        <v>0.31134043500000003</v>
      </c>
      <c r="C656">
        <v>7.0849840650000004</v>
      </c>
      <c r="D656">
        <v>2.883872325</v>
      </c>
      <c r="E656">
        <v>5.0410389999999998E-3</v>
      </c>
      <c r="F656">
        <v>8.9140513000000005E-2</v>
      </c>
      <c r="G656">
        <v>-2.1751663840000002</v>
      </c>
      <c r="H656">
        <v>3</v>
      </c>
      <c r="I656" s="3" t="s">
        <v>2354</v>
      </c>
    </row>
    <row r="657" spans="1:9" x14ac:dyDescent="0.2">
      <c r="A657" s="2" t="s">
        <v>1194</v>
      </c>
      <c r="B657">
        <v>0.262114605</v>
      </c>
      <c r="C657">
        <v>9.6132301570000003</v>
      </c>
      <c r="D657">
        <v>2.8827627919999999</v>
      </c>
      <c r="E657">
        <v>5.05713E-3</v>
      </c>
      <c r="F657">
        <v>8.9284219999999997E-2</v>
      </c>
      <c r="G657">
        <v>-2.377258673</v>
      </c>
      <c r="H657">
        <v>3</v>
      </c>
      <c r="I657" s="3" t="s">
        <v>2354</v>
      </c>
    </row>
    <row r="658" spans="1:9" x14ac:dyDescent="0.2">
      <c r="A658" s="2" t="s">
        <v>812</v>
      </c>
      <c r="B658">
        <v>0.160931824</v>
      </c>
      <c r="C658">
        <v>11.801312080000001</v>
      </c>
      <c r="D658">
        <v>2.881391931</v>
      </c>
      <c r="E658">
        <v>5.0770759999999998E-3</v>
      </c>
      <c r="F658">
        <v>8.9495432E-2</v>
      </c>
      <c r="G658">
        <v>-2.7211427760000002</v>
      </c>
      <c r="H658">
        <v>3</v>
      </c>
      <c r="I658" s="3" t="s">
        <v>2354</v>
      </c>
    </row>
    <row r="659" spans="1:9" x14ac:dyDescent="0.2">
      <c r="A659" s="2" t="s">
        <v>2292</v>
      </c>
      <c r="B659">
        <v>-0.59720175399999997</v>
      </c>
      <c r="C659">
        <v>4.3055239619999996</v>
      </c>
      <c r="D659">
        <v>-2.8792436600000002</v>
      </c>
      <c r="E659">
        <v>5.108479E-3</v>
      </c>
      <c r="F659">
        <v>8.9821042000000004E-2</v>
      </c>
      <c r="G659">
        <v>-2.193956392</v>
      </c>
      <c r="H659">
        <v>3</v>
      </c>
      <c r="I659" s="3" t="s">
        <v>2354</v>
      </c>
    </row>
    <row r="660" spans="1:9" x14ac:dyDescent="0.2">
      <c r="A660" s="2" t="s">
        <v>2293</v>
      </c>
      <c r="B660">
        <v>-0.68120664799999997</v>
      </c>
      <c r="C660">
        <v>3.6696111149999999</v>
      </c>
      <c r="D660">
        <v>-2.8790327590000002</v>
      </c>
      <c r="E660">
        <v>5.1115709999999996E-3</v>
      </c>
      <c r="F660">
        <v>8.9821042000000004E-2</v>
      </c>
      <c r="G660">
        <v>-2.2250829059999999</v>
      </c>
      <c r="H660">
        <v>3</v>
      </c>
      <c r="I660" s="3" t="s">
        <v>2354</v>
      </c>
    </row>
    <row r="661" spans="1:9" x14ac:dyDescent="0.2">
      <c r="A661" s="2" t="s">
        <v>2294</v>
      </c>
      <c r="B661">
        <v>0.51794280000000004</v>
      </c>
      <c r="C661">
        <v>5.352821778</v>
      </c>
      <c r="D661">
        <v>2.8742396069999998</v>
      </c>
      <c r="E661">
        <v>5.1823219999999996E-3</v>
      </c>
      <c r="F661">
        <v>9.0921769E-2</v>
      </c>
      <c r="G661">
        <v>-2.1765620050000001</v>
      </c>
      <c r="H661">
        <v>3</v>
      </c>
      <c r="I661" s="3" t="s">
        <v>2354</v>
      </c>
    </row>
    <row r="662" spans="1:9" x14ac:dyDescent="0.2">
      <c r="A662" s="2" t="s">
        <v>861</v>
      </c>
      <c r="B662">
        <v>0.481335717</v>
      </c>
      <c r="C662">
        <v>6.6686778259999997</v>
      </c>
      <c r="D662">
        <v>2.8734459619999999</v>
      </c>
      <c r="E662">
        <v>5.1941230000000001E-3</v>
      </c>
      <c r="F662">
        <v>9.0952091999999998E-2</v>
      </c>
      <c r="G662">
        <v>-2.1887889669999998</v>
      </c>
      <c r="H662">
        <v>3</v>
      </c>
      <c r="I662" s="3" t="s">
        <v>2354</v>
      </c>
    </row>
    <row r="663" spans="1:9" x14ac:dyDescent="0.2">
      <c r="A663" s="2" t="s">
        <v>2295</v>
      </c>
      <c r="B663">
        <v>0.45089289999999999</v>
      </c>
      <c r="C663">
        <v>6.3381975290000003</v>
      </c>
      <c r="D663">
        <v>2.872930685</v>
      </c>
      <c r="E663">
        <v>5.201799E-3</v>
      </c>
      <c r="F663">
        <v>9.0952091999999998E-2</v>
      </c>
      <c r="G663">
        <v>-2.18405307</v>
      </c>
      <c r="H663">
        <v>3</v>
      </c>
      <c r="I663" s="3" t="s">
        <v>2354</v>
      </c>
    </row>
    <row r="664" spans="1:9" x14ac:dyDescent="0.2">
      <c r="A664" s="2" t="s">
        <v>1656</v>
      </c>
      <c r="B664">
        <v>0.39372237900000001</v>
      </c>
      <c r="C664">
        <v>6.8423586470000002</v>
      </c>
      <c r="D664">
        <v>2.8723961720000002</v>
      </c>
      <c r="E664">
        <v>5.2097719999999997E-3</v>
      </c>
      <c r="F664">
        <v>9.0952091999999998E-2</v>
      </c>
      <c r="G664">
        <v>-2.200255114</v>
      </c>
      <c r="H664">
        <v>3</v>
      </c>
      <c r="I664" s="3" t="s">
        <v>2354</v>
      </c>
    </row>
    <row r="665" spans="1:9" x14ac:dyDescent="0.2">
      <c r="A665" s="2" t="s">
        <v>2296</v>
      </c>
      <c r="B665">
        <v>-0.70765322100000005</v>
      </c>
      <c r="C665">
        <v>3.944107544</v>
      </c>
      <c r="D665">
        <v>-2.871945593</v>
      </c>
      <c r="E665">
        <v>5.2165010000000001E-3</v>
      </c>
      <c r="F665">
        <v>9.0952091999999998E-2</v>
      </c>
      <c r="G665">
        <v>-2.2211653189999998</v>
      </c>
      <c r="H665">
        <v>3</v>
      </c>
      <c r="I665" s="3" t="s">
        <v>2354</v>
      </c>
    </row>
    <row r="666" spans="1:9" x14ac:dyDescent="0.2">
      <c r="A666" s="2" t="s">
        <v>2297</v>
      </c>
      <c r="B666">
        <v>-0.63815729700000001</v>
      </c>
      <c r="C666">
        <v>4.2849543460000001</v>
      </c>
      <c r="D666">
        <v>-2.8705948330000002</v>
      </c>
      <c r="E666">
        <v>5.2367239999999999E-3</v>
      </c>
      <c r="F666">
        <v>9.1131014999999996E-2</v>
      </c>
      <c r="G666">
        <v>-2.2066839809999999</v>
      </c>
      <c r="H666">
        <v>3</v>
      </c>
      <c r="I666" s="3" t="s">
        <v>2354</v>
      </c>
    </row>
    <row r="667" spans="1:9" x14ac:dyDescent="0.2">
      <c r="A667" s="2" t="s">
        <v>2298</v>
      </c>
      <c r="B667">
        <v>-0.70002629000000005</v>
      </c>
      <c r="C667">
        <v>3.9326361250000001</v>
      </c>
      <c r="D667">
        <v>-2.8698910120000001</v>
      </c>
      <c r="E667">
        <v>5.2472889999999996E-3</v>
      </c>
      <c r="F667">
        <v>9.1131014999999996E-2</v>
      </c>
      <c r="G667">
        <v>-2.2235166309999999</v>
      </c>
      <c r="H667">
        <v>3</v>
      </c>
      <c r="I667" s="3" t="s">
        <v>2354</v>
      </c>
    </row>
    <row r="668" spans="1:9" x14ac:dyDescent="0.2">
      <c r="A668" s="2" t="s">
        <v>2299</v>
      </c>
      <c r="B668">
        <v>0.286781389</v>
      </c>
      <c r="C668">
        <v>9.03604333</v>
      </c>
      <c r="D668">
        <v>2.8695216430000001</v>
      </c>
      <c r="E668">
        <v>5.2528419999999998E-3</v>
      </c>
      <c r="F668">
        <v>9.1131014999999996E-2</v>
      </c>
      <c r="G668">
        <v>-2.35146517</v>
      </c>
      <c r="H668">
        <v>3</v>
      </c>
      <c r="I668" s="3" t="s">
        <v>2354</v>
      </c>
    </row>
    <row r="669" spans="1:9" x14ac:dyDescent="0.2">
      <c r="A669" s="2" t="s">
        <v>2300</v>
      </c>
      <c r="B669">
        <v>-0.70471933499999995</v>
      </c>
      <c r="C669">
        <v>3.960901824</v>
      </c>
      <c r="D669">
        <v>-2.8690630910000001</v>
      </c>
      <c r="E669">
        <v>5.2597429999999999E-3</v>
      </c>
      <c r="F669">
        <v>9.1131014999999996E-2</v>
      </c>
      <c r="G669">
        <v>-2.228885789</v>
      </c>
      <c r="H669">
        <v>3</v>
      </c>
      <c r="I669" s="3" t="s">
        <v>2354</v>
      </c>
    </row>
    <row r="670" spans="1:9" x14ac:dyDescent="0.2">
      <c r="A670" s="2" t="s">
        <v>2301</v>
      </c>
      <c r="B670">
        <v>-0.52903820000000001</v>
      </c>
      <c r="C670">
        <v>4.7499544</v>
      </c>
      <c r="D670">
        <v>-2.8685544859999998</v>
      </c>
      <c r="E670">
        <v>5.267407E-3</v>
      </c>
      <c r="F670">
        <v>9.1131014999999996E-2</v>
      </c>
      <c r="G670">
        <v>-2.2009475470000002</v>
      </c>
      <c r="H670">
        <v>3</v>
      </c>
      <c r="I670" s="3" t="s">
        <v>2354</v>
      </c>
    </row>
    <row r="671" spans="1:9" x14ac:dyDescent="0.2">
      <c r="A671" s="2" t="s">
        <v>2302</v>
      </c>
      <c r="B671">
        <v>-0.60626988999999998</v>
      </c>
      <c r="C671">
        <v>4.4435993180000004</v>
      </c>
      <c r="D671">
        <v>-2.867052422</v>
      </c>
      <c r="E671">
        <v>5.2901010000000002E-3</v>
      </c>
      <c r="F671">
        <v>9.1382618999999998E-2</v>
      </c>
      <c r="G671">
        <v>-2.2144981079999999</v>
      </c>
      <c r="H671">
        <v>3</v>
      </c>
      <c r="I671" s="3" t="s">
        <v>2354</v>
      </c>
    </row>
    <row r="672" spans="1:9" x14ac:dyDescent="0.2">
      <c r="A672" s="2" t="s">
        <v>2303</v>
      </c>
      <c r="B672">
        <v>0.37116215200000002</v>
      </c>
      <c r="C672">
        <v>7.9032514620000001</v>
      </c>
      <c r="D672">
        <v>2.8661224939999999</v>
      </c>
      <c r="E672">
        <v>5.3041959999999997E-3</v>
      </c>
      <c r="F672">
        <v>9.1485134999999995E-2</v>
      </c>
      <c r="G672">
        <v>-2.2576513170000001</v>
      </c>
      <c r="H672">
        <v>3</v>
      </c>
      <c r="I672" s="3" t="s">
        <v>2354</v>
      </c>
    </row>
    <row r="673" spans="1:9" x14ac:dyDescent="0.2">
      <c r="A673" s="2" t="s">
        <v>2304</v>
      </c>
      <c r="B673">
        <v>-0.60247075800000005</v>
      </c>
      <c r="C673">
        <v>4.5281174249999996</v>
      </c>
      <c r="D673">
        <v>-2.8645750909999999</v>
      </c>
      <c r="E673">
        <v>5.3277259999999996E-3</v>
      </c>
      <c r="F673">
        <v>9.1654233000000002E-2</v>
      </c>
      <c r="G673">
        <v>-2.2146815860000002</v>
      </c>
      <c r="H673">
        <v>3</v>
      </c>
      <c r="I673" s="3" t="s">
        <v>2354</v>
      </c>
    </row>
    <row r="674" spans="1:9" x14ac:dyDescent="0.2">
      <c r="A674" s="2" t="s">
        <v>2305</v>
      </c>
      <c r="B674">
        <v>-0.64841494200000005</v>
      </c>
      <c r="C674">
        <v>4.2176514640000002</v>
      </c>
      <c r="D674">
        <v>-2.8644029029999998</v>
      </c>
      <c r="E674">
        <v>5.3303509999999997E-3</v>
      </c>
      <c r="F674">
        <v>9.1654233000000002E-2</v>
      </c>
      <c r="G674">
        <v>-2.2265028330000001</v>
      </c>
      <c r="H674">
        <v>3</v>
      </c>
      <c r="I674" s="3" t="s">
        <v>2354</v>
      </c>
    </row>
    <row r="675" spans="1:9" x14ac:dyDescent="0.2">
      <c r="A675" s="2" t="s">
        <v>2306</v>
      </c>
      <c r="B675">
        <v>0.38717253099999999</v>
      </c>
      <c r="C675">
        <v>6.4964518120000001</v>
      </c>
      <c r="D675">
        <v>2.8634961859999999</v>
      </c>
      <c r="E675">
        <v>5.3441890000000001E-3</v>
      </c>
      <c r="F675">
        <v>9.1751465000000004E-2</v>
      </c>
      <c r="G675">
        <v>-2.2066307169999999</v>
      </c>
      <c r="H675">
        <v>3</v>
      </c>
      <c r="I675" s="3" t="s">
        <v>2354</v>
      </c>
    </row>
    <row r="676" spans="1:9" x14ac:dyDescent="0.2">
      <c r="A676" s="2" t="s">
        <v>675</v>
      </c>
      <c r="B676">
        <v>0.27473413200000002</v>
      </c>
      <c r="C676">
        <v>10.71622211</v>
      </c>
      <c r="D676">
        <v>2.8626054700000001</v>
      </c>
      <c r="E676">
        <v>5.3578159999999996E-3</v>
      </c>
      <c r="F676">
        <v>9.1844765999999994E-2</v>
      </c>
      <c r="G676">
        <v>-2.5726078729999999</v>
      </c>
      <c r="H676">
        <v>3</v>
      </c>
      <c r="I676" s="3" t="s">
        <v>2354</v>
      </c>
    </row>
    <row r="677" spans="1:9" x14ac:dyDescent="0.2">
      <c r="A677" s="2" t="s">
        <v>2307</v>
      </c>
      <c r="B677">
        <v>0.306003319</v>
      </c>
      <c r="C677">
        <v>7.7149445959999996</v>
      </c>
      <c r="D677">
        <v>2.8599501570000001</v>
      </c>
      <c r="E677">
        <v>5.3986290000000003E-3</v>
      </c>
      <c r="F677">
        <v>9.2403096000000004E-2</v>
      </c>
      <c r="G677">
        <v>-2.2725292449999999</v>
      </c>
      <c r="H677">
        <v>3</v>
      </c>
      <c r="I677" s="3" t="s">
        <v>2354</v>
      </c>
    </row>
    <row r="678" spans="1:9" x14ac:dyDescent="0.2">
      <c r="A678" s="2" t="s">
        <v>2308</v>
      </c>
      <c r="B678">
        <v>-0.59303792600000005</v>
      </c>
      <c r="C678">
        <v>4.1161186870000002</v>
      </c>
      <c r="D678">
        <v>-2.8571497379999999</v>
      </c>
      <c r="E678">
        <v>5.4419810000000002E-3</v>
      </c>
      <c r="F678">
        <v>9.3003132000000002E-2</v>
      </c>
      <c r="G678">
        <v>-2.2473989840000002</v>
      </c>
      <c r="H678">
        <v>3</v>
      </c>
      <c r="I678" s="3" t="s">
        <v>2354</v>
      </c>
    </row>
    <row r="679" spans="1:9" x14ac:dyDescent="0.2">
      <c r="A679" s="2" t="s">
        <v>2309</v>
      </c>
      <c r="B679">
        <v>0.50997432700000001</v>
      </c>
      <c r="C679">
        <v>6.591999865</v>
      </c>
      <c r="D679">
        <v>2.8563330840000001</v>
      </c>
      <c r="E679">
        <v>5.4546839999999996E-3</v>
      </c>
      <c r="F679">
        <v>9.3078331E-2</v>
      </c>
      <c r="G679">
        <v>-2.2277022990000002</v>
      </c>
      <c r="H679">
        <v>3</v>
      </c>
      <c r="I679" s="3" t="s">
        <v>2354</v>
      </c>
    </row>
    <row r="680" spans="1:9" x14ac:dyDescent="0.2">
      <c r="A680" s="2" t="s">
        <v>2310</v>
      </c>
      <c r="B680">
        <v>-0.62526741399999997</v>
      </c>
      <c r="C680">
        <v>4.3168644399999998</v>
      </c>
      <c r="D680">
        <v>-2.8547358420000002</v>
      </c>
      <c r="E680">
        <v>5.4796070000000001E-3</v>
      </c>
      <c r="F680">
        <v>9.3320361000000004E-2</v>
      </c>
      <c r="G680">
        <v>-2.2437102740000001</v>
      </c>
      <c r="H680">
        <v>3</v>
      </c>
      <c r="I680" s="3" t="s">
        <v>2354</v>
      </c>
    </row>
    <row r="681" spans="1:9" x14ac:dyDescent="0.2">
      <c r="A681" s="2" t="s">
        <v>2311</v>
      </c>
      <c r="B681">
        <v>-0.55409441800000003</v>
      </c>
      <c r="C681">
        <v>4.7316541909999996</v>
      </c>
      <c r="D681">
        <v>-2.8543581520000001</v>
      </c>
      <c r="E681">
        <v>5.4855160000000002E-3</v>
      </c>
      <c r="F681">
        <v>9.3320361000000004E-2</v>
      </c>
      <c r="G681">
        <v>-2.2279771739999998</v>
      </c>
      <c r="H681">
        <v>3</v>
      </c>
      <c r="I681" s="3" t="s">
        <v>2354</v>
      </c>
    </row>
    <row r="682" spans="1:9" x14ac:dyDescent="0.2">
      <c r="A682" s="2" t="s">
        <v>2312</v>
      </c>
      <c r="B682">
        <v>0.32154395499999999</v>
      </c>
      <c r="C682">
        <v>7.328179982</v>
      </c>
      <c r="D682">
        <v>2.8527896500000001</v>
      </c>
      <c r="E682">
        <v>5.5101170000000001E-3</v>
      </c>
      <c r="F682">
        <v>9.3521166000000003E-2</v>
      </c>
      <c r="G682">
        <v>-2.2610085029999998</v>
      </c>
      <c r="H682">
        <v>3</v>
      </c>
      <c r="I682" s="3" t="s">
        <v>2354</v>
      </c>
    </row>
    <row r="683" spans="1:9" x14ac:dyDescent="0.2">
      <c r="A683" s="2" t="s">
        <v>2313</v>
      </c>
      <c r="B683">
        <v>0.39159018600000001</v>
      </c>
      <c r="C683">
        <v>6.7418624759999997</v>
      </c>
      <c r="D683">
        <v>2.852198145</v>
      </c>
      <c r="E683">
        <v>5.5194199999999997E-3</v>
      </c>
      <c r="F683">
        <v>9.3521166000000003E-2</v>
      </c>
      <c r="G683">
        <v>-2.2344029719999998</v>
      </c>
      <c r="H683">
        <v>3</v>
      </c>
      <c r="I683" s="3" t="s">
        <v>2354</v>
      </c>
    </row>
    <row r="684" spans="1:9" x14ac:dyDescent="0.2">
      <c r="A684" s="2" t="s">
        <v>2314</v>
      </c>
      <c r="B684">
        <v>0.24389559</v>
      </c>
      <c r="C684">
        <v>8.6591229379999994</v>
      </c>
      <c r="D684">
        <v>2.8520123750000002</v>
      </c>
      <c r="E684">
        <v>5.5223449999999997E-3</v>
      </c>
      <c r="F684">
        <v>9.3521166000000003E-2</v>
      </c>
      <c r="G684">
        <v>-2.3636132409999999</v>
      </c>
      <c r="H684">
        <v>3</v>
      </c>
      <c r="I684" s="3" t="s">
        <v>2354</v>
      </c>
    </row>
    <row r="685" spans="1:9" x14ac:dyDescent="0.2">
      <c r="A685" s="2" t="s">
        <v>2315</v>
      </c>
      <c r="B685">
        <v>0.490733007</v>
      </c>
      <c r="C685">
        <v>5.9792483179999998</v>
      </c>
      <c r="D685">
        <v>2.8507844630000001</v>
      </c>
      <c r="E685">
        <v>5.5417139999999997E-3</v>
      </c>
      <c r="F685">
        <v>9.370763E-2</v>
      </c>
      <c r="G685">
        <v>-2.2295144840000001</v>
      </c>
      <c r="H685">
        <v>3</v>
      </c>
      <c r="I685" s="3" t="s">
        <v>2354</v>
      </c>
    </row>
    <row r="686" spans="1:9" x14ac:dyDescent="0.2">
      <c r="A686" s="2" t="s">
        <v>2316</v>
      </c>
      <c r="B686">
        <v>-0.64807508199999997</v>
      </c>
      <c r="C686">
        <v>4.4553598120000002</v>
      </c>
      <c r="D686">
        <v>-2.849407362</v>
      </c>
      <c r="E686">
        <v>5.5635110000000002E-3</v>
      </c>
      <c r="F686">
        <v>9.3817998999999999E-2</v>
      </c>
      <c r="G686">
        <v>-2.250074455</v>
      </c>
      <c r="H686">
        <v>3</v>
      </c>
      <c r="I686" s="3" t="s">
        <v>2354</v>
      </c>
    </row>
    <row r="687" spans="1:9" x14ac:dyDescent="0.2">
      <c r="A687" s="2" t="s">
        <v>2317</v>
      </c>
      <c r="B687">
        <v>-0.73965508899999999</v>
      </c>
      <c r="C687">
        <v>3.8823858549999999</v>
      </c>
      <c r="D687">
        <v>-2.8493022689999998</v>
      </c>
      <c r="E687">
        <v>5.5651779999999996E-3</v>
      </c>
      <c r="F687">
        <v>9.3817998999999999E-2</v>
      </c>
      <c r="G687">
        <v>-2.272243827</v>
      </c>
      <c r="H687">
        <v>3</v>
      </c>
      <c r="I687" s="3" t="s">
        <v>2354</v>
      </c>
    </row>
    <row r="688" spans="1:9" x14ac:dyDescent="0.2">
      <c r="A688" s="2" t="s">
        <v>2318</v>
      </c>
      <c r="B688">
        <v>-0.62482193500000005</v>
      </c>
      <c r="C688">
        <v>4.0478225520000004</v>
      </c>
      <c r="D688">
        <v>-2.8486121440000001</v>
      </c>
      <c r="E688">
        <v>5.5761329999999996E-3</v>
      </c>
      <c r="F688">
        <v>9.3817998999999999E-2</v>
      </c>
      <c r="G688">
        <v>-2.266272201</v>
      </c>
      <c r="H688">
        <v>3</v>
      </c>
      <c r="I688" s="3" t="s">
        <v>2354</v>
      </c>
    </row>
    <row r="689" spans="1:9" x14ac:dyDescent="0.2">
      <c r="A689" s="2" t="s">
        <v>1607</v>
      </c>
      <c r="B689">
        <v>0.52365532599999998</v>
      </c>
      <c r="C689">
        <v>8.5886333199999996</v>
      </c>
      <c r="D689">
        <v>2.8482610450000001</v>
      </c>
      <c r="E689">
        <v>5.5817150000000001E-3</v>
      </c>
      <c r="F689">
        <v>9.3817998999999999E-2</v>
      </c>
      <c r="G689">
        <v>-2.3399697960000001</v>
      </c>
      <c r="H689">
        <v>3</v>
      </c>
      <c r="I689" s="3" t="s">
        <v>2354</v>
      </c>
    </row>
    <row r="690" spans="1:9" x14ac:dyDescent="0.2">
      <c r="A690" s="2" t="s">
        <v>2319</v>
      </c>
      <c r="B690">
        <v>-0.60922557300000002</v>
      </c>
      <c r="C690">
        <v>4.2634860290000001</v>
      </c>
      <c r="D690">
        <v>-2.844380057</v>
      </c>
      <c r="E690">
        <v>5.643754E-3</v>
      </c>
      <c r="F690">
        <v>9.4693341E-2</v>
      </c>
      <c r="G690">
        <v>-2.2650822580000001</v>
      </c>
      <c r="H690">
        <v>3</v>
      </c>
      <c r="I690" s="3" t="s">
        <v>2354</v>
      </c>
    </row>
    <row r="691" spans="1:9" x14ac:dyDescent="0.2">
      <c r="A691" s="2" t="s">
        <v>2320</v>
      </c>
      <c r="B691">
        <v>0.44440212800000001</v>
      </c>
      <c r="C691">
        <v>5.28851564</v>
      </c>
      <c r="D691">
        <v>2.843948793</v>
      </c>
      <c r="E691">
        <v>5.6506860000000003E-3</v>
      </c>
      <c r="F691">
        <v>9.4693341E-2</v>
      </c>
      <c r="G691">
        <v>-2.2448920600000002</v>
      </c>
      <c r="H691">
        <v>3</v>
      </c>
      <c r="I691" s="3" t="s">
        <v>2354</v>
      </c>
    </row>
    <row r="692" spans="1:9" x14ac:dyDescent="0.2">
      <c r="A692" s="2" t="s">
        <v>2321</v>
      </c>
      <c r="B692">
        <v>0.39965509599999999</v>
      </c>
      <c r="C692">
        <v>6.9590156050000003</v>
      </c>
      <c r="D692">
        <v>2.8428408690000002</v>
      </c>
      <c r="E692">
        <v>5.6685329999999999E-3</v>
      </c>
      <c r="F692">
        <v>9.4850630000000005E-2</v>
      </c>
      <c r="G692">
        <v>-2.269511525</v>
      </c>
      <c r="H692">
        <v>3</v>
      </c>
      <c r="I692" s="3" t="s">
        <v>2354</v>
      </c>
    </row>
    <row r="693" spans="1:9" x14ac:dyDescent="0.2">
      <c r="A693" s="2" t="s">
        <v>2322</v>
      </c>
      <c r="B693">
        <v>0.31355801</v>
      </c>
      <c r="C693">
        <v>7.6846720260000003</v>
      </c>
      <c r="D693">
        <v>2.8418843279999999</v>
      </c>
      <c r="E693">
        <v>5.6839830000000001E-3</v>
      </c>
      <c r="F693">
        <v>9.4967404000000005E-2</v>
      </c>
      <c r="G693">
        <v>-2.3080821880000002</v>
      </c>
      <c r="H693">
        <v>3</v>
      </c>
      <c r="I693" s="3" t="s">
        <v>2354</v>
      </c>
    </row>
    <row r="694" spans="1:9" x14ac:dyDescent="0.2">
      <c r="A694" s="2" t="s">
        <v>2323</v>
      </c>
      <c r="B694">
        <v>0.333510101</v>
      </c>
      <c r="C694">
        <v>7.5197287990000001</v>
      </c>
      <c r="D694">
        <v>2.8410262230000001</v>
      </c>
      <c r="E694">
        <v>5.6978749999999998E-3</v>
      </c>
      <c r="F694">
        <v>9.5000706000000004E-2</v>
      </c>
      <c r="G694">
        <v>-2.3031460450000001</v>
      </c>
      <c r="H694">
        <v>3</v>
      </c>
      <c r="I694" s="3" t="s">
        <v>2354</v>
      </c>
    </row>
    <row r="695" spans="1:9" x14ac:dyDescent="0.2">
      <c r="A695" s="2" t="s">
        <v>2324</v>
      </c>
      <c r="B695">
        <v>-0.56893544600000001</v>
      </c>
      <c r="C695">
        <v>4.9888373579999996</v>
      </c>
      <c r="D695">
        <v>-2.840714883</v>
      </c>
      <c r="E695">
        <v>5.7029230000000004E-3</v>
      </c>
      <c r="F695">
        <v>9.5000706000000004E-2</v>
      </c>
      <c r="G695">
        <v>-2.257072462</v>
      </c>
      <c r="H695">
        <v>3</v>
      </c>
      <c r="I695" s="3" t="s">
        <v>2354</v>
      </c>
    </row>
    <row r="696" spans="1:9" x14ac:dyDescent="0.2">
      <c r="A696" s="2" t="s">
        <v>983</v>
      </c>
      <c r="B696">
        <v>0.25944346099999999</v>
      </c>
      <c r="C696">
        <v>9.5051835400000009</v>
      </c>
      <c r="D696">
        <v>2.839881707</v>
      </c>
      <c r="E696">
        <v>5.7164529999999998E-3</v>
      </c>
      <c r="F696">
        <v>9.5084804999999994E-2</v>
      </c>
      <c r="G696">
        <v>-2.4696098970000002</v>
      </c>
      <c r="H696">
        <v>3</v>
      </c>
      <c r="I696" s="3" t="s">
        <v>2354</v>
      </c>
    </row>
    <row r="697" spans="1:9" x14ac:dyDescent="0.2">
      <c r="A697" s="2" t="s">
        <v>2325</v>
      </c>
      <c r="B697">
        <v>0.50958255100000005</v>
      </c>
      <c r="C697">
        <v>5.5177727399999998</v>
      </c>
      <c r="D697">
        <v>2.8380059119999999</v>
      </c>
      <c r="E697">
        <v>5.7470220000000001E-3</v>
      </c>
      <c r="F697">
        <v>9.5451655999999996E-2</v>
      </c>
      <c r="G697">
        <v>-2.2558786569999998</v>
      </c>
      <c r="H697">
        <v>3</v>
      </c>
      <c r="I697" s="3" t="s">
        <v>2354</v>
      </c>
    </row>
    <row r="698" spans="1:9" x14ac:dyDescent="0.2">
      <c r="A698" s="2" t="s">
        <v>2326</v>
      </c>
      <c r="B698">
        <v>0.32962448300000002</v>
      </c>
      <c r="C698">
        <v>7.4770859759999997</v>
      </c>
      <c r="D698">
        <v>2.8355839540000001</v>
      </c>
      <c r="E698">
        <v>5.7867140000000001E-3</v>
      </c>
      <c r="F698">
        <v>9.5968713999999997E-2</v>
      </c>
      <c r="G698">
        <v>-2.3145377090000001</v>
      </c>
      <c r="H698">
        <v>3</v>
      </c>
      <c r="I698" s="3" t="s">
        <v>2354</v>
      </c>
    </row>
    <row r="699" spans="1:9" x14ac:dyDescent="0.2">
      <c r="A699" s="2" t="s">
        <v>2327</v>
      </c>
      <c r="B699">
        <v>-0.64505778999999996</v>
      </c>
      <c r="C699">
        <v>4.1309120249999998</v>
      </c>
      <c r="D699">
        <v>-2.833767978</v>
      </c>
      <c r="E699">
        <v>5.8166399999999997E-3</v>
      </c>
      <c r="F699">
        <v>9.6269808999999998E-2</v>
      </c>
      <c r="G699">
        <v>-2.288075997</v>
      </c>
      <c r="H699">
        <v>3</v>
      </c>
      <c r="I699" s="3" t="s">
        <v>2354</v>
      </c>
    </row>
    <row r="700" spans="1:9" x14ac:dyDescent="0.2">
      <c r="A700" s="2" t="s">
        <v>2328</v>
      </c>
      <c r="B700">
        <v>0.54973741300000001</v>
      </c>
      <c r="C700">
        <v>5.7666689870000001</v>
      </c>
      <c r="D700">
        <v>2.8330930419999998</v>
      </c>
      <c r="E700">
        <v>5.8277980000000004E-3</v>
      </c>
      <c r="F700">
        <v>9.6269808999999998E-2</v>
      </c>
      <c r="G700">
        <v>-2.2671832200000002</v>
      </c>
      <c r="H700">
        <v>3</v>
      </c>
      <c r="I700" s="3" t="s">
        <v>2354</v>
      </c>
    </row>
    <row r="701" spans="1:9" x14ac:dyDescent="0.2">
      <c r="A701" s="2" t="s">
        <v>2329</v>
      </c>
      <c r="B701">
        <v>-0.50066854900000002</v>
      </c>
      <c r="C701">
        <v>5.831797645</v>
      </c>
      <c r="D701">
        <v>-2.8320877850000001</v>
      </c>
      <c r="E701">
        <v>5.8444539999999998E-3</v>
      </c>
      <c r="F701">
        <v>9.6269808999999998E-2</v>
      </c>
      <c r="G701">
        <v>-2.2696763450000002</v>
      </c>
      <c r="H701">
        <v>3</v>
      </c>
      <c r="I701" s="3" t="s">
        <v>2354</v>
      </c>
    </row>
    <row r="702" spans="1:9" x14ac:dyDescent="0.2">
      <c r="A702" s="2" t="s">
        <v>2330</v>
      </c>
      <c r="B702">
        <v>-0.65717424199999996</v>
      </c>
      <c r="C702">
        <v>4.0965581950000001</v>
      </c>
      <c r="D702">
        <v>-2.8320202559999998</v>
      </c>
      <c r="E702">
        <v>5.8455750000000004E-3</v>
      </c>
      <c r="F702">
        <v>9.6269808999999998E-2</v>
      </c>
      <c r="G702">
        <v>-2.2947668980000002</v>
      </c>
      <c r="H702">
        <v>3</v>
      </c>
      <c r="I702" s="3" t="s">
        <v>2354</v>
      </c>
    </row>
    <row r="703" spans="1:9" x14ac:dyDescent="0.2">
      <c r="A703" s="2" t="s">
        <v>2331</v>
      </c>
      <c r="B703">
        <v>-0.83526932600000003</v>
      </c>
      <c r="C703">
        <v>3.5422906759999999</v>
      </c>
      <c r="D703">
        <v>-2.8318858859999998</v>
      </c>
      <c r="E703">
        <v>5.8478050000000002E-3</v>
      </c>
      <c r="F703">
        <v>9.6269808999999998E-2</v>
      </c>
      <c r="G703">
        <v>-2.3311938740000002</v>
      </c>
      <c r="H703">
        <v>3</v>
      </c>
      <c r="I703" s="3" t="s">
        <v>2354</v>
      </c>
    </row>
    <row r="704" spans="1:9" x14ac:dyDescent="0.2">
      <c r="A704" s="2" t="s">
        <v>2332</v>
      </c>
      <c r="B704">
        <v>-0.73894038500000003</v>
      </c>
      <c r="C704">
        <v>3.9210246880000001</v>
      </c>
      <c r="D704">
        <v>-2.826001223</v>
      </c>
      <c r="E704">
        <v>5.9462400000000002E-3</v>
      </c>
      <c r="F704">
        <v>9.7746762000000001E-2</v>
      </c>
      <c r="G704">
        <v>-2.3238185800000002</v>
      </c>
      <c r="H704">
        <v>3</v>
      </c>
      <c r="I704" s="3" t="s">
        <v>2354</v>
      </c>
    </row>
    <row r="705" spans="1:9" x14ac:dyDescent="0.2">
      <c r="A705" s="2" t="s">
        <v>2333</v>
      </c>
      <c r="B705">
        <v>0.43276633399999997</v>
      </c>
      <c r="C705">
        <v>6.0705585729999996</v>
      </c>
      <c r="D705">
        <v>2.8251501920000002</v>
      </c>
      <c r="E705">
        <v>5.9605999999999999E-3</v>
      </c>
      <c r="F705">
        <v>9.7839369999999995E-2</v>
      </c>
      <c r="G705">
        <v>-2.2895865980000001</v>
      </c>
      <c r="H705">
        <v>3</v>
      </c>
      <c r="I705" s="3" t="s">
        <v>2354</v>
      </c>
    </row>
    <row r="706" spans="1:9" x14ac:dyDescent="0.2">
      <c r="A706" s="2" t="s">
        <v>2334</v>
      </c>
      <c r="B706">
        <v>-0.71399151500000002</v>
      </c>
      <c r="C706">
        <v>4.0578304169999999</v>
      </c>
      <c r="D706">
        <v>-2.8227249799999998</v>
      </c>
      <c r="E706">
        <v>6.0016990000000001E-3</v>
      </c>
      <c r="F706">
        <v>9.8369956999999994E-2</v>
      </c>
      <c r="G706">
        <v>-2.3244553099999998</v>
      </c>
      <c r="H706">
        <v>3</v>
      </c>
      <c r="I706" s="3" t="s">
        <v>2354</v>
      </c>
    </row>
    <row r="707" spans="1:9" x14ac:dyDescent="0.2">
      <c r="A707" s="2" t="s">
        <v>1416</v>
      </c>
      <c r="B707">
        <v>0.29697850599999998</v>
      </c>
      <c r="C707">
        <v>8.3691597180000006</v>
      </c>
      <c r="D707">
        <v>2.8221468299999999</v>
      </c>
      <c r="E707">
        <v>6.0115350000000001E-3</v>
      </c>
      <c r="F707">
        <v>9.8387330999999995E-2</v>
      </c>
      <c r="G707">
        <v>-2.4009944760000002</v>
      </c>
      <c r="H707">
        <v>3</v>
      </c>
      <c r="I707" s="3" t="s">
        <v>2354</v>
      </c>
    </row>
    <row r="708" spans="1:9" x14ac:dyDescent="0.2">
      <c r="A708" s="2" t="s">
        <v>2335</v>
      </c>
      <c r="B708">
        <v>-0.47669291699999999</v>
      </c>
      <c r="C708">
        <v>5.2343954510000001</v>
      </c>
      <c r="D708">
        <v>-2.820933701</v>
      </c>
      <c r="E708">
        <v>6.0322220000000003E-3</v>
      </c>
      <c r="F708">
        <v>9.8464762999999997E-2</v>
      </c>
      <c r="G708">
        <v>-2.295628352</v>
      </c>
      <c r="H708">
        <v>3</v>
      </c>
      <c r="I708" s="3" t="s">
        <v>2354</v>
      </c>
    </row>
    <row r="709" spans="1:9" x14ac:dyDescent="0.2">
      <c r="A709" s="2" t="s">
        <v>2336</v>
      </c>
      <c r="B709">
        <v>0.41125235199999999</v>
      </c>
      <c r="C709">
        <v>7.0837770989999997</v>
      </c>
      <c r="D709">
        <v>2.8208394449999998</v>
      </c>
      <c r="E709">
        <v>6.0338320000000003E-3</v>
      </c>
      <c r="F709">
        <v>9.8464762999999997E-2</v>
      </c>
      <c r="G709">
        <v>-2.3222972990000001</v>
      </c>
      <c r="H709">
        <v>3</v>
      </c>
      <c r="I709" s="3" t="s">
        <v>2354</v>
      </c>
    </row>
    <row r="710" spans="1:9" x14ac:dyDescent="0.2">
      <c r="A710" s="2" t="s">
        <v>959</v>
      </c>
      <c r="B710">
        <v>0.29867666300000001</v>
      </c>
      <c r="C710">
        <v>8.8731933260000009</v>
      </c>
      <c r="D710">
        <v>2.8200434570000001</v>
      </c>
      <c r="E710">
        <v>6.0474450000000003E-3</v>
      </c>
      <c r="F710">
        <v>9.8543460999999999E-2</v>
      </c>
      <c r="G710">
        <v>-2.4534842979999998</v>
      </c>
      <c r="H710">
        <v>3</v>
      </c>
      <c r="I710" s="3" t="s">
        <v>2354</v>
      </c>
    </row>
    <row r="711" spans="1:9" x14ac:dyDescent="0.2">
      <c r="A711" s="2" t="s">
        <v>2337</v>
      </c>
      <c r="B711">
        <v>0.424712007</v>
      </c>
      <c r="C711">
        <v>5.9707744729999996</v>
      </c>
      <c r="D711">
        <v>2.8189920150000001</v>
      </c>
      <c r="E711">
        <v>6.0654690000000004E-3</v>
      </c>
      <c r="F711">
        <v>9.8651071000000007E-2</v>
      </c>
      <c r="G711">
        <v>-2.3017913719999998</v>
      </c>
      <c r="H711">
        <v>3</v>
      </c>
      <c r="I711" s="3" t="s">
        <v>2354</v>
      </c>
    </row>
    <row r="712" spans="1:9" x14ac:dyDescent="0.2">
      <c r="A712" s="2" t="s">
        <v>2338</v>
      </c>
      <c r="B712">
        <v>0.41670233600000001</v>
      </c>
      <c r="C712">
        <v>7.3341783019999998</v>
      </c>
      <c r="D712">
        <v>2.8181630430000002</v>
      </c>
      <c r="E712">
        <v>6.079714E-3</v>
      </c>
      <c r="F712">
        <v>9.8651071000000007E-2</v>
      </c>
      <c r="G712">
        <v>-2.3413176889999998</v>
      </c>
      <c r="H712">
        <v>3</v>
      </c>
      <c r="I712" s="3" t="s">
        <v>2354</v>
      </c>
    </row>
    <row r="713" spans="1:9" x14ac:dyDescent="0.2">
      <c r="A713" s="2" t="s">
        <v>2339</v>
      </c>
      <c r="B713">
        <v>-0.40947098599999998</v>
      </c>
      <c r="C713">
        <v>5.9635393399999996</v>
      </c>
      <c r="D713">
        <v>-2.818102782</v>
      </c>
      <c r="E713">
        <v>6.0807509999999997E-3</v>
      </c>
      <c r="F713">
        <v>9.8651071000000007E-2</v>
      </c>
      <c r="G713">
        <v>-2.303248484</v>
      </c>
      <c r="H713">
        <v>3</v>
      </c>
      <c r="I713" s="3" t="s">
        <v>2354</v>
      </c>
    </row>
    <row r="714" spans="1:9" x14ac:dyDescent="0.2">
      <c r="A714" s="2" t="s">
        <v>2340</v>
      </c>
      <c r="B714">
        <v>0.34180189500000002</v>
      </c>
      <c r="C714">
        <v>7.4199876629999997</v>
      </c>
      <c r="D714">
        <v>2.817609322</v>
      </c>
      <c r="E714">
        <v>6.0892460000000004E-3</v>
      </c>
      <c r="F714">
        <v>9.8651071000000007E-2</v>
      </c>
      <c r="G714">
        <v>-2.3499928400000001</v>
      </c>
      <c r="H714">
        <v>3</v>
      </c>
      <c r="I714" s="3" t="s">
        <v>2354</v>
      </c>
    </row>
    <row r="715" spans="1:9" x14ac:dyDescent="0.2">
      <c r="A715" s="2" t="s">
        <v>2341</v>
      </c>
      <c r="B715">
        <v>0.342698379</v>
      </c>
      <c r="C715">
        <v>7.4129105849999997</v>
      </c>
      <c r="D715">
        <v>2.8158790570000001</v>
      </c>
      <c r="E715">
        <v>6.1191220000000003E-3</v>
      </c>
      <c r="F715">
        <v>9.8864147999999999E-2</v>
      </c>
      <c r="G715">
        <v>-2.3554004079999999</v>
      </c>
      <c r="H715">
        <v>3</v>
      </c>
      <c r="I715" s="3" t="s">
        <v>2354</v>
      </c>
    </row>
    <row r="716" spans="1:9" x14ac:dyDescent="0.2">
      <c r="A716" s="2" t="s">
        <v>2342</v>
      </c>
      <c r="B716">
        <v>-0.71142693899999998</v>
      </c>
      <c r="C716">
        <v>4.0421252360000004</v>
      </c>
      <c r="D716">
        <v>-2.8156953819999999</v>
      </c>
      <c r="E716">
        <v>6.1223010000000001E-3</v>
      </c>
      <c r="F716">
        <v>9.8864147999999999E-2</v>
      </c>
      <c r="G716">
        <v>-2.334979642</v>
      </c>
      <c r="H716">
        <v>3</v>
      </c>
      <c r="I716" s="3" t="s">
        <v>2354</v>
      </c>
    </row>
    <row r="717" spans="1:9" x14ac:dyDescent="0.2">
      <c r="A717" s="2" t="s">
        <v>2343</v>
      </c>
      <c r="B717">
        <v>-0.64431095599999999</v>
      </c>
      <c r="C717">
        <v>4.2618417370000001</v>
      </c>
      <c r="D717">
        <v>-2.8153170570000001</v>
      </c>
      <c r="E717">
        <v>6.1288540000000004E-3</v>
      </c>
      <c r="F717">
        <v>9.8864147999999999E-2</v>
      </c>
      <c r="G717">
        <v>-2.3295531600000001</v>
      </c>
      <c r="H717">
        <v>3</v>
      </c>
      <c r="I717" s="3" t="s">
        <v>2354</v>
      </c>
    </row>
    <row r="718" spans="1:9" x14ac:dyDescent="0.2">
      <c r="A718" s="2" t="s">
        <v>2344</v>
      </c>
      <c r="B718">
        <v>-0.52422875300000005</v>
      </c>
      <c r="C718">
        <v>4.3993708500000004</v>
      </c>
      <c r="D718">
        <v>-2.8144480189999999</v>
      </c>
      <c r="E718">
        <v>6.1439320000000004E-3</v>
      </c>
      <c r="F718">
        <v>9.8964969E-2</v>
      </c>
      <c r="G718">
        <v>-2.3238495509999999</v>
      </c>
      <c r="H718">
        <v>3</v>
      </c>
      <c r="I718" s="3" t="s">
        <v>2354</v>
      </c>
    </row>
    <row r="719" spans="1:9" x14ac:dyDescent="0.2">
      <c r="A719" s="2" t="s">
        <v>2345</v>
      </c>
      <c r="B719">
        <v>-0.52076824399999999</v>
      </c>
      <c r="C719">
        <v>4.8738664590000003</v>
      </c>
      <c r="D719">
        <v>-2.8137499620000002</v>
      </c>
      <c r="E719">
        <v>6.1560670000000003E-3</v>
      </c>
      <c r="F719">
        <v>9.8988623999999997E-2</v>
      </c>
      <c r="G719">
        <v>-2.3151824269999999</v>
      </c>
      <c r="H719">
        <v>3</v>
      </c>
      <c r="I719" s="3" t="s">
        <v>2354</v>
      </c>
    </row>
    <row r="720" spans="1:9" x14ac:dyDescent="0.2">
      <c r="A720" s="2" t="s">
        <v>2346</v>
      </c>
      <c r="B720">
        <v>0.33292960199999999</v>
      </c>
      <c r="C720">
        <v>7.6603426849999998</v>
      </c>
      <c r="D720">
        <v>2.8133483539999999</v>
      </c>
      <c r="E720">
        <v>6.1630590000000002E-3</v>
      </c>
      <c r="F720">
        <v>9.8988623999999997E-2</v>
      </c>
      <c r="G720">
        <v>-2.3777418969999999</v>
      </c>
      <c r="H720">
        <v>3</v>
      </c>
      <c r="I720" s="3" t="s">
        <v>2354</v>
      </c>
    </row>
    <row r="721" spans="1:9" x14ac:dyDescent="0.2">
      <c r="A721" s="2" t="s">
        <v>867</v>
      </c>
      <c r="B721">
        <v>-0.64640299099999998</v>
      </c>
      <c r="C721">
        <v>5.873737523</v>
      </c>
      <c r="D721">
        <v>-2.8127499739999999</v>
      </c>
      <c r="E721">
        <v>6.1734909999999997E-3</v>
      </c>
      <c r="F721">
        <v>9.9014313000000007E-2</v>
      </c>
      <c r="G721">
        <v>-2.3129691640000001</v>
      </c>
      <c r="H721">
        <v>3</v>
      </c>
      <c r="I721" s="3" t="s">
        <v>2354</v>
      </c>
    </row>
    <row r="722" spans="1:9" x14ac:dyDescent="0.2">
      <c r="A722" s="2" t="s">
        <v>2347</v>
      </c>
      <c r="B722">
        <v>0.40420357499999998</v>
      </c>
      <c r="C722">
        <v>6.8923583439999998</v>
      </c>
      <c r="D722">
        <v>2.812217483</v>
      </c>
      <c r="E722">
        <v>6.1827870000000004E-3</v>
      </c>
      <c r="F722">
        <v>9.9021750000000006E-2</v>
      </c>
      <c r="G722">
        <v>-2.3391914699999998</v>
      </c>
      <c r="H722">
        <v>3</v>
      </c>
      <c r="I722" s="3" t="s">
        <v>2354</v>
      </c>
    </row>
    <row r="723" spans="1:9" x14ac:dyDescent="0.2">
      <c r="A723" s="2" t="s">
        <v>616</v>
      </c>
      <c r="B723">
        <v>0.45808988499999997</v>
      </c>
      <c r="C723">
        <v>14.8823054</v>
      </c>
      <c r="D723">
        <v>5.2892901480000001</v>
      </c>
      <c r="E723" s="16">
        <v>7.4799999999999997E-7</v>
      </c>
      <c r="F723">
        <v>9.048057E-3</v>
      </c>
      <c r="G723">
        <v>4.8698598520000003</v>
      </c>
      <c r="H723">
        <v>5</v>
      </c>
      <c r="I723" s="3" t="s">
        <v>2354</v>
      </c>
    </row>
    <row r="724" spans="1:9" x14ac:dyDescent="0.2">
      <c r="A724" s="2" t="s">
        <v>2348</v>
      </c>
      <c r="B724">
        <v>-1.194696124</v>
      </c>
      <c r="C724">
        <v>3.784775657</v>
      </c>
      <c r="D724">
        <v>-4.8547251060000001</v>
      </c>
      <c r="E724" s="16">
        <v>4.5600000000000004E-6</v>
      </c>
      <c r="F724">
        <v>2.7576567E-2</v>
      </c>
      <c r="G724">
        <v>2.9849934409999999</v>
      </c>
      <c r="H724">
        <v>5</v>
      </c>
      <c r="I724" s="3" t="s">
        <v>2354</v>
      </c>
    </row>
    <row r="725" spans="1:9" x14ac:dyDescent="0.2">
      <c r="A725" s="2" t="s">
        <v>661</v>
      </c>
      <c r="B725">
        <v>0.23569052600000001</v>
      </c>
      <c r="C725">
        <v>12.10925952</v>
      </c>
      <c r="D725">
        <v>4.5421402669999997</v>
      </c>
      <c r="E725" s="16">
        <v>1.59E-5</v>
      </c>
      <c r="F725">
        <v>6.4025874999999996E-2</v>
      </c>
      <c r="G725">
        <v>2.4620391769999999</v>
      </c>
      <c r="H725">
        <v>5</v>
      </c>
      <c r="I725" s="3" t="s">
        <v>2354</v>
      </c>
    </row>
    <row r="726" spans="1:9" x14ac:dyDescent="0.2">
      <c r="A726" s="2" t="s">
        <v>2349</v>
      </c>
      <c r="B726">
        <v>-1.0380023650000001</v>
      </c>
      <c r="C726">
        <v>3.6541503080000002</v>
      </c>
      <c r="D726">
        <v>-4.2980240910000003</v>
      </c>
      <c r="E726" s="16">
        <v>4.07E-5</v>
      </c>
      <c r="F726">
        <v>9.6518254999999997E-2</v>
      </c>
      <c r="G726">
        <v>1.241689965</v>
      </c>
      <c r="H726">
        <v>5</v>
      </c>
      <c r="I726" s="3" t="s">
        <v>2354</v>
      </c>
    </row>
    <row r="727" spans="1:9" x14ac:dyDescent="0.2">
      <c r="A727" s="2" t="s">
        <v>1793</v>
      </c>
      <c r="B727">
        <v>-1.1980572439999999</v>
      </c>
      <c r="C727">
        <v>5.0021941129999998</v>
      </c>
      <c r="D727">
        <v>-4.2603867649999998</v>
      </c>
      <c r="E727" s="16">
        <v>4.6900000000000002E-5</v>
      </c>
      <c r="F727">
        <v>9.6518254999999997E-2</v>
      </c>
      <c r="G727">
        <v>1.4219801599999999</v>
      </c>
      <c r="H727">
        <v>5</v>
      </c>
      <c r="I727" s="3" t="s">
        <v>2354</v>
      </c>
    </row>
    <row r="728" spans="1:9" x14ac:dyDescent="0.2">
      <c r="A728" s="2" t="s">
        <v>1811</v>
      </c>
      <c r="B728">
        <v>0.393401693</v>
      </c>
      <c r="C728">
        <v>9.4550881429999993</v>
      </c>
      <c r="D728">
        <v>4.2442626250000002</v>
      </c>
      <c r="E728" s="16">
        <v>4.99E-5</v>
      </c>
      <c r="F728">
        <v>9.6518254999999997E-2</v>
      </c>
      <c r="G728">
        <v>1.7771740119999999</v>
      </c>
      <c r="H728">
        <v>5</v>
      </c>
      <c r="I728" s="3" t="s">
        <v>2354</v>
      </c>
    </row>
    <row r="729" spans="1:9" x14ac:dyDescent="0.2">
      <c r="A729" s="2" t="s">
        <v>2350</v>
      </c>
      <c r="B729">
        <v>0.77980974999999997</v>
      </c>
      <c r="C729">
        <v>6.2956910180000003</v>
      </c>
      <c r="D729">
        <v>4.2114129130000002</v>
      </c>
      <c r="E729" s="16">
        <v>5.6400000000000002E-5</v>
      </c>
      <c r="F729">
        <v>9.6518254999999997E-2</v>
      </c>
      <c r="G729">
        <v>1.501064655</v>
      </c>
      <c r="H729">
        <v>5</v>
      </c>
      <c r="I729" s="3" t="s">
        <v>2354</v>
      </c>
    </row>
    <row r="730" spans="1:9" x14ac:dyDescent="0.2">
      <c r="A730" s="2" t="s">
        <v>2351</v>
      </c>
      <c r="B730">
        <v>0.54988511399999995</v>
      </c>
      <c r="C730">
        <v>6.9273968549999996</v>
      </c>
      <c r="D730">
        <v>4.1782873890000003</v>
      </c>
      <c r="E730" s="16">
        <v>6.3800000000000006E-5</v>
      </c>
      <c r="F730">
        <v>9.6518254999999997E-2</v>
      </c>
      <c r="G730">
        <v>1.51167662</v>
      </c>
      <c r="H730">
        <v>5</v>
      </c>
      <c r="I730" s="3" t="s">
        <v>2354</v>
      </c>
    </row>
    <row r="731" spans="1:9" x14ac:dyDescent="0.2">
      <c r="A731" s="2" t="s">
        <v>1662</v>
      </c>
      <c r="B731">
        <v>-1.349262916</v>
      </c>
      <c r="C731">
        <v>4.5971960080000001</v>
      </c>
      <c r="D731">
        <v>-5.9085665699999996</v>
      </c>
      <c r="E731" s="16">
        <v>6.5200000000000001E-8</v>
      </c>
      <c r="F731">
        <v>7.8526599999999996E-4</v>
      </c>
      <c r="G731">
        <v>3.16301918</v>
      </c>
      <c r="H731">
        <v>6</v>
      </c>
      <c r="I731" s="3" t="s">
        <v>2354</v>
      </c>
    </row>
    <row r="732" spans="1:9" x14ac:dyDescent="0.2">
      <c r="A732" s="2" t="s">
        <v>1723</v>
      </c>
      <c r="B732">
        <v>-1.9216049639999999</v>
      </c>
      <c r="C732">
        <v>4.3518276279999997</v>
      </c>
      <c r="D732">
        <v>-4.6428702399999997</v>
      </c>
      <c r="E732" s="16">
        <v>1.2E-5</v>
      </c>
      <c r="F732">
        <v>7.2542506000000007E-2</v>
      </c>
      <c r="G732">
        <v>0.192247846</v>
      </c>
      <c r="H732">
        <v>6</v>
      </c>
      <c r="I732" s="3" t="s">
        <v>2354</v>
      </c>
    </row>
    <row r="733" spans="1:9" x14ac:dyDescent="0.2">
      <c r="A733" s="2" t="s">
        <v>616</v>
      </c>
      <c r="B733">
        <v>0.33830755000000001</v>
      </c>
      <c r="C733">
        <v>15.247352360000001</v>
      </c>
      <c r="D733">
        <v>5.3713100779999996</v>
      </c>
      <c r="E733" s="16">
        <v>6.0900000000000001E-7</v>
      </c>
      <c r="F733">
        <v>7.1161319999999998E-3</v>
      </c>
      <c r="G733">
        <v>5.0291980220000001</v>
      </c>
      <c r="H733">
        <v>7</v>
      </c>
      <c r="I733" s="3" t="s">
        <v>2354</v>
      </c>
    </row>
    <row r="734" spans="1:9" x14ac:dyDescent="0.2">
      <c r="A734" s="2" t="s">
        <v>1165</v>
      </c>
      <c r="B734">
        <v>0.44902492399999999</v>
      </c>
      <c r="C734">
        <v>8.7831135919999994</v>
      </c>
      <c r="D734">
        <v>4.9397302810000001</v>
      </c>
      <c r="E734" s="16">
        <v>3.5899999999999999E-6</v>
      </c>
      <c r="F734">
        <v>2.1015079999999998E-2</v>
      </c>
      <c r="G734">
        <v>4.2183953479999996</v>
      </c>
      <c r="H734">
        <v>7</v>
      </c>
      <c r="I734" s="3" t="s">
        <v>2354</v>
      </c>
    </row>
    <row r="735" spans="1:9" x14ac:dyDescent="0.2">
      <c r="A735" s="2" t="s">
        <v>2352</v>
      </c>
      <c r="B735">
        <v>-0.96937731900000002</v>
      </c>
      <c r="C735">
        <v>4.6911331260000004</v>
      </c>
      <c r="D735">
        <v>-4.5240326880000001</v>
      </c>
      <c r="E735" s="16">
        <v>1.8499999999999999E-5</v>
      </c>
      <c r="F735">
        <v>7.2093867000000006E-2</v>
      </c>
      <c r="G735">
        <v>2.1629180319999999</v>
      </c>
      <c r="H735">
        <v>7</v>
      </c>
      <c r="I735" s="3" t="s">
        <v>2354</v>
      </c>
    </row>
    <row r="736" spans="1:9" x14ac:dyDescent="0.2">
      <c r="A736" s="2" t="s">
        <v>2353</v>
      </c>
      <c r="B736">
        <v>-0.96513453800000004</v>
      </c>
      <c r="C736">
        <v>4.3523115299999997</v>
      </c>
      <c r="D736">
        <v>-4.4242478399999996</v>
      </c>
      <c r="E736" s="16">
        <v>2.7100000000000001E-5</v>
      </c>
      <c r="F736">
        <v>7.9190099999999999E-2</v>
      </c>
      <c r="G736">
        <v>1.7452963690000001</v>
      </c>
      <c r="H736">
        <v>7</v>
      </c>
      <c r="I736" s="3" t="s">
        <v>2354</v>
      </c>
    </row>
    <row r="737" spans="1:9" x14ac:dyDescent="0.2">
      <c r="A737" s="2" t="s">
        <v>780</v>
      </c>
      <c r="B737">
        <v>0.47539989999999999</v>
      </c>
      <c r="C737">
        <v>11.235809</v>
      </c>
      <c r="D737">
        <v>6.7209849999999998</v>
      </c>
      <c r="E737" s="16">
        <v>2.661076E-9</v>
      </c>
      <c r="F737" s="16">
        <v>2.6199670000000001E-5</v>
      </c>
      <c r="G737">
        <v>11.040336773</v>
      </c>
      <c r="H737">
        <v>2</v>
      </c>
      <c r="I737" s="3" t="s">
        <v>2355</v>
      </c>
    </row>
    <row r="738" spans="1:9" x14ac:dyDescent="0.2">
      <c r="A738" s="2" t="s">
        <v>605</v>
      </c>
      <c r="B738">
        <v>0.23862910000000001</v>
      </c>
      <c r="C738">
        <v>12.977895</v>
      </c>
      <c r="D738">
        <v>6.5921969999999996</v>
      </c>
      <c r="E738" s="16">
        <v>4.6506909999999997E-9</v>
      </c>
      <c r="F738" s="16">
        <v>2.6199670000000001E-5</v>
      </c>
      <c r="G738">
        <v>10.399216130999999</v>
      </c>
      <c r="H738">
        <v>2</v>
      </c>
      <c r="I738" s="3" t="s">
        <v>2355</v>
      </c>
    </row>
    <row r="739" spans="1:9" x14ac:dyDescent="0.2">
      <c r="A739" s="2" t="s">
        <v>917</v>
      </c>
      <c r="B739">
        <v>0.37856079999999998</v>
      </c>
      <c r="C739">
        <v>10.597616</v>
      </c>
      <c r="D739">
        <v>6.2814519999999998</v>
      </c>
      <c r="E739" s="16">
        <v>1.7684830000000001E-8</v>
      </c>
      <c r="F739" s="16">
        <v>6.6418319999999995E-5</v>
      </c>
      <c r="G739">
        <v>9.2340063800000003</v>
      </c>
      <c r="H739">
        <v>2</v>
      </c>
      <c r="I739" s="3" t="s">
        <v>2355</v>
      </c>
    </row>
    <row r="740" spans="1:9" x14ac:dyDescent="0.2">
      <c r="A740" s="2" t="s">
        <v>660</v>
      </c>
      <c r="B740">
        <v>0.29238510000000001</v>
      </c>
      <c r="C740">
        <v>11.399934</v>
      </c>
      <c r="D740">
        <v>5.9439640000000002</v>
      </c>
      <c r="E740" s="16">
        <v>7.3855670000000004E-8</v>
      </c>
      <c r="F740" s="16">
        <v>2.0803299999999999E-4</v>
      </c>
      <c r="G740">
        <v>7.8425801499999999</v>
      </c>
      <c r="H740">
        <v>2</v>
      </c>
      <c r="I740" s="3" t="s">
        <v>2355</v>
      </c>
    </row>
    <row r="741" spans="1:9" x14ac:dyDescent="0.2">
      <c r="A741" s="2" t="s">
        <v>701</v>
      </c>
      <c r="B741">
        <v>0.40469549999999999</v>
      </c>
      <c r="C741">
        <v>11.048211999999999</v>
      </c>
      <c r="D741">
        <v>5.8187220000000002</v>
      </c>
      <c r="E741" s="16">
        <v>1.247233E-7</v>
      </c>
      <c r="F741" s="16">
        <v>2.8105159999999998E-4</v>
      </c>
      <c r="G741">
        <v>7.3574056509999997</v>
      </c>
      <c r="H741">
        <v>2</v>
      </c>
      <c r="I741" s="3" t="s">
        <v>2355</v>
      </c>
    </row>
    <row r="742" spans="1:9" x14ac:dyDescent="0.2">
      <c r="A742" s="2" t="s">
        <v>661</v>
      </c>
      <c r="B742">
        <v>0.27396160000000003</v>
      </c>
      <c r="C742">
        <v>12.463054</v>
      </c>
      <c r="D742">
        <v>5.6705639999999997</v>
      </c>
      <c r="E742" s="16">
        <v>2.3066179999999999E-7</v>
      </c>
      <c r="F742" s="16">
        <v>4.3314429999999999E-4</v>
      </c>
      <c r="G742">
        <v>6.6619464730000004</v>
      </c>
      <c r="H742">
        <v>2</v>
      </c>
      <c r="I742" s="3" t="s">
        <v>2355</v>
      </c>
    </row>
    <row r="743" spans="1:9" x14ac:dyDescent="0.2">
      <c r="A743" s="2" t="s">
        <v>1070</v>
      </c>
      <c r="B743">
        <v>0.41837649999999998</v>
      </c>
      <c r="C743">
        <v>10.69007</v>
      </c>
      <c r="D743">
        <v>5.4934570000000003</v>
      </c>
      <c r="E743" s="16">
        <v>4.7737010000000004E-7</v>
      </c>
      <c r="F743" s="16">
        <v>7.6836129999999995E-4</v>
      </c>
      <c r="G743">
        <v>6.0964434320000001</v>
      </c>
      <c r="H743">
        <v>2</v>
      </c>
      <c r="I743" s="3" t="s">
        <v>2355</v>
      </c>
    </row>
    <row r="744" spans="1:9" x14ac:dyDescent="0.2">
      <c r="A744" s="2" t="s">
        <v>1811</v>
      </c>
      <c r="B744">
        <v>0.45886830000000001</v>
      </c>
      <c r="C744">
        <v>9.6055949999999992</v>
      </c>
      <c r="D744">
        <v>5.3844580000000004</v>
      </c>
      <c r="E744" s="16">
        <v>7.4359900000000004E-7</v>
      </c>
      <c r="F744" s="16">
        <v>9.6048300000000004E-4</v>
      </c>
      <c r="G744">
        <v>5.7007330209999996</v>
      </c>
      <c r="H744">
        <v>2</v>
      </c>
      <c r="I744" s="3" t="s">
        <v>2355</v>
      </c>
    </row>
    <row r="745" spans="1:9" x14ac:dyDescent="0.2">
      <c r="A745" s="2" t="s">
        <v>968</v>
      </c>
      <c r="B745">
        <v>0.29670560000000001</v>
      </c>
      <c r="C745">
        <v>10.695957</v>
      </c>
      <c r="D745">
        <v>5.3767319999999996</v>
      </c>
      <c r="E745" s="16">
        <v>7.6722700000000004E-7</v>
      </c>
      <c r="F745" s="16">
        <v>9.6048300000000004E-4</v>
      </c>
      <c r="G745">
        <v>5.651497483</v>
      </c>
      <c r="H745">
        <v>2</v>
      </c>
      <c r="I745" s="3" t="s">
        <v>2355</v>
      </c>
    </row>
    <row r="746" spans="1:9" x14ac:dyDescent="0.2">
      <c r="A746" s="2" t="s">
        <v>1775</v>
      </c>
      <c r="B746">
        <v>0.35928779999999999</v>
      </c>
      <c r="C746">
        <v>10.154508</v>
      </c>
      <c r="D746">
        <v>5.300192</v>
      </c>
      <c r="E746" s="16">
        <v>1.044927E-6</v>
      </c>
      <c r="F746" s="16">
        <v>1.1773199999999999E-3</v>
      </c>
      <c r="G746">
        <v>5.3782479949999997</v>
      </c>
      <c r="H746">
        <v>2</v>
      </c>
      <c r="I746" s="3" t="s">
        <v>2355</v>
      </c>
    </row>
    <row r="747" spans="1:9" x14ac:dyDescent="0.2">
      <c r="A747" s="2" t="s">
        <v>730</v>
      </c>
      <c r="B747">
        <v>0.40294360000000001</v>
      </c>
      <c r="C747">
        <v>10.663451999999999</v>
      </c>
      <c r="D747">
        <v>5.2235100000000001</v>
      </c>
      <c r="E747" s="16">
        <v>1.4213470000000001E-6</v>
      </c>
      <c r="F747" s="16">
        <v>1.3434219999999999E-3</v>
      </c>
      <c r="G747">
        <v>5.066116568</v>
      </c>
      <c r="H747">
        <v>2</v>
      </c>
      <c r="I747" s="3" t="s">
        <v>2355</v>
      </c>
    </row>
    <row r="748" spans="1:9" x14ac:dyDescent="0.2">
      <c r="A748" s="2" t="s">
        <v>632</v>
      </c>
      <c r="B748">
        <v>0.314251</v>
      </c>
      <c r="C748">
        <v>11.878164999999999</v>
      </c>
      <c r="D748">
        <v>5.2156450000000003</v>
      </c>
      <c r="E748" s="16">
        <v>1.4667610000000001E-6</v>
      </c>
      <c r="F748" s="16">
        <v>1.3434219999999999E-3</v>
      </c>
      <c r="G748">
        <v>4.9416513990000004</v>
      </c>
      <c r="H748">
        <v>2</v>
      </c>
      <c r="I748" s="3" t="s">
        <v>2355</v>
      </c>
    </row>
    <row r="749" spans="1:9" x14ac:dyDescent="0.2">
      <c r="A749" s="2" t="s">
        <v>875</v>
      </c>
      <c r="B749">
        <v>0.36011179999999998</v>
      </c>
      <c r="C749">
        <v>11.149136</v>
      </c>
      <c r="D749">
        <v>5.2018190000000004</v>
      </c>
      <c r="E749" s="16">
        <v>1.5500570000000001E-6</v>
      </c>
      <c r="F749" s="16">
        <v>1.3434219999999999E-3</v>
      </c>
      <c r="G749">
        <v>4.9484114479999999</v>
      </c>
      <c r="H749">
        <v>2</v>
      </c>
      <c r="I749" s="3" t="s">
        <v>2355</v>
      </c>
    </row>
    <row r="750" spans="1:9" x14ac:dyDescent="0.2">
      <c r="A750" s="2" t="s">
        <v>964</v>
      </c>
      <c r="B750">
        <v>0.30362509999999998</v>
      </c>
      <c r="C750">
        <v>10.556678</v>
      </c>
      <c r="D750">
        <v>5.1727730000000003</v>
      </c>
      <c r="E750" s="16">
        <v>1.7404309999999999E-6</v>
      </c>
      <c r="F750" s="16">
        <v>1.400674E-3</v>
      </c>
      <c r="G750">
        <v>4.8831916079999997</v>
      </c>
      <c r="H750">
        <v>2</v>
      </c>
      <c r="I750" s="3" t="s">
        <v>2355</v>
      </c>
    </row>
    <row r="751" spans="1:9" x14ac:dyDescent="0.2">
      <c r="A751" s="2" t="s">
        <v>818</v>
      </c>
      <c r="B751">
        <v>0.37750139999999999</v>
      </c>
      <c r="C751">
        <v>10.398402000000001</v>
      </c>
      <c r="D751">
        <v>5.1228249999999997</v>
      </c>
      <c r="E751" s="16">
        <v>2.1226959999999999E-6</v>
      </c>
      <c r="F751" s="16">
        <v>1.594427E-3</v>
      </c>
      <c r="G751">
        <v>4.7023708879999999</v>
      </c>
      <c r="H751">
        <v>2</v>
      </c>
      <c r="I751" s="3" t="s">
        <v>2355</v>
      </c>
    </row>
    <row r="752" spans="1:9" x14ac:dyDescent="0.2">
      <c r="A752" s="2" t="s">
        <v>910</v>
      </c>
      <c r="B752">
        <v>0.27935739999999998</v>
      </c>
      <c r="C752">
        <v>12.065369</v>
      </c>
      <c r="D752">
        <v>5.0743049999999998</v>
      </c>
      <c r="E752" s="16">
        <v>2.5722059999999999E-6</v>
      </c>
      <c r="F752" s="16">
        <v>1.8113160000000001E-3</v>
      </c>
      <c r="G752">
        <v>4.3784674130000001</v>
      </c>
      <c r="H752">
        <v>2</v>
      </c>
      <c r="I752" s="3" t="s">
        <v>2355</v>
      </c>
    </row>
    <row r="753" spans="1:9" x14ac:dyDescent="0.2">
      <c r="A753" s="2" t="s">
        <v>612</v>
      </c>
      <c r="B753">
        <v>0.25814199999999998</v>
      </c>
      <c r="C753">
        <v>12.470838000000001</v>
      </c>
      <c r="D753">
        <v>5.021115</v>
      </c>
      <c r="E753" s="16">
        <v>3.1721230000000001E-6</v>
      </c>
      <c r="F753" s="16">
        <v>2.0381710000000001E-3</v>
      </c>
      <c r="G753">
        <v>4.1366306689999996</v>
      </c>
      <c r="H753">
        <v>2</v>
      </c>
      <c r="I753" s="3" t="s">
        <v>2355</v>
      </c>
    </row>
    <row r="754" spans="1:9" x14ac:dyDescent="0.2">
      <c r="A754" s="2" t="s">
        <v>1875</v>
      </c>
      <c r="B754">
        <v>0.43008940000000001</v>
      </c>
      <c r="C754">
        <v>9.7363759999999999</v>
      </c>
      <c r="D754">
        <v>5.0144640000000003</v>
      </c>
      <c r="E754" s="16">
        <v>3.256153E-6</v>
      </c>
      <c r="F754" s="16">
        <v>2.0381710000000001E-3</v>
      </c>
      <c r="G754">
        <v>4.3222537120000002</v>
      </c>
      <c r="H754">
        <v>2</v>
      </c>
      <c r="I754" s="3" t="s">
        <v>2355</v>
      </c>
    </row>
    <row r="755" spans="1:9" x14ac:dyDescent="0.2">
      <c r="A755" s="2" t="s">
        <v>1197</v>
      </c>
      <c r="B755">
        <v>0.60410989999999998</v>
      </c>
      <c r="C755">
        <v>8.9109259999999999</v>
      </c>
      <c r="D755">
        <v>4.9379030000000004</v>
      </c>
      <c r="E755" s="16">
        <v>4.3945879999999999E-6</v>
      </c>
      <c r="F755" s="16">
        <v>2.484853E-3</v>
      </c>
      <c r="G755">
        <v>4.0459799170000004</v>
      </c>
      <c r="H755">
        <v>2</v>
      </c>
      <c r="I755" s="3" t="s">
        <v>2355</v>
      </c>
    </row>
    <row r="756" spans="1:9" x14ac:dyDescent="0.2">
      <c r="A756" s="2" t="s">
        <v>923</v>
      </c>
      <c r="B756">
        <v>0.43928260000000002</v>
      </c>
      <c r="C756">
        <v>9.9056409999999993</v>
      </c>
      <c r="D756">
        <v>4.9369569999999996</v>
      </c>
      <c r="E756" s="16">
        <v>4.4108519999999999E-6</v>
      </c>
      <c r="F756" s="16">
        <v>2.484853E-3</v>
      </c>
      <c r="G756">
        <v>4.0348545570000001</v>
      </c>
      <c r="H756">
        <v>2</v>
      </c>
      <c r="I756" s="3" t="s">
        <v>2355</v>
      </c>
    </row>
    <row r="757" spans="1:9" x14ac:dyDescent="0.2">
      <c r="A757" s="2" t="s">
        <v>2093</v>
      </c>
      <c r="B757">
        <v>0.3695215</v>
      </c>
      <c r="C757">
        <v>10.410356999999999</v>
      </c>
      <c r="D757">
        <v>4.8928370000000001</v>
      </c>
      <c r="E757" s="16">
        <v>5.23769E-6</v>
      </c>
      <c r="F757" s="16">
        <v>2.810145E-3</v>
      </c>
      <c r="G757">
        <v>3.8502625130000001</v>
      </c>
      <c r="H757">
        <v>2</v>
      </c>
      <c r="I757" s="3" t="s">
        <v>2355</v>
      </c>
    </row>
    <row r="758" spans="1:9" x14ac:dyDescent="0.2">
      <c r="A758" s="2" t="s">
        <v>769</v>
      </c>
      <c r="B758">
        <v>0.31130799999999997</v>
      </c>
      <c r="C758">
        <v>11.531404</v>
      </c>
      <c r="D758">
        <v>4.8752279999999999</v>
      </c>
      <c r="E758" s="16">
        <v>5.6083339999999998E-6</v>
      </c>
      <c r="F758" s="16">
        <v>2.8631120000000001E-3</v>
      </c>
      <c r="G758">
        <v>3.6900610949999999</v>
      </c>
      <c r="H758">
        <v>2</v>
      </c>
      <c r="I758" s="3" t="s">
        <v>2355</v>
      </c>
    </row>
    <row r="759" spans="1:9" x14ac:dyDescent="0.2">
      <c r="A759" s="2" t="s">
        <v>809</v>
      </c>
      <c r="B759">
        <v>0.32136559999999997</v>
      </c>
      <c r="C759">
        <v>10.010930999999999</v>
      </c>
      <c r="D759">
        <v>4.8645849999999999</v>
      </c>
      <c r="E759" s="16">
        <v>5.8446410000000004E-6</v>
      </c>
      <c r="F759" s="16">
        <v>2.8631120000000001E-3</v>
      </c>
      <c r="G759">
        <v>3.7684859930000001</v>
      </c>
      <c r="H759">
        <v>2</v>
      </c>
      <c r="I759" s="3" t="s">
        <v>2355</v>
      </c>
    </row>
    <row r="760" spans="1:9" x14ac:dyDescent="0.2">
      <c r="A760" s="2" t="s">
        <v>651</v>
      </c>
      <c r="B760">
        <v>0.25365090000000001</v>
      </c>
      <c r="C760">
        <v>11.278624000000001</v>
      </c>
      <c r="D760">
        <v>4.838044</v>
      </c>
      <c r="E760" s="16">
        <v>6.4770169999999998E-6</v>
      </c>
      <c r="F760" s="16">
        <v>3.04069E-3</v>
      </c>
      <c r="G760">
        <v>3.57888976</v>
      </c>
      <c r="H760">
        <v>2</v>
      </c>
      <c r="I760" s="3" t="s">
        <v>2355</v>
      </c>
    </row>
    <row r="761" spans="1:9" x14ac:dyDescent="0.2">
      <c r="A761" s="2" t="s">
        <v>644</v>
      </c>
      <c r="B761">
        <v>0.3066661</v>
      </c>
      <c r="C761">
        <v>11.393036</v>
      </c>
      <c r="D761">
        <v>4.7954020000000002</v>
      </c>
      <c r="E761" s="16">
        <v>7.6351939999999996E-6</v>
      </c>
      <c r="F761" s="16">
        <v>3.441029E-3</v>
      </c>
      <c r="G761">
        <v>3.4099462090000001</v>
      </c>
      <c r="H761">
        <v>2</v>
      </c>
      <c r="I761" s="3" t="s">
        <v>2355</v>
      </c>
    </row>
    <row r="762" spans="1:9" x14ac:dyDescent="0.2">
      <c r="A762" s="2" t="s">
        <v>613</v>
      </c>
      <c r="B762">
        <v>0.27764509999999998</v>
      </c>
      <c r="C762">
        <v>12.673987</v>
      </c>
      <c r="D762">
        <v>4.7805479999999996</v>
      </c>
      <c r="E762" s="16">
        <v>8.0841919999999994E-6</v>
      </c>
      <c r="F762" s="16">
        <v>3.5032539999999999E-3</v>
      </c>
      <c r="G762">
        <v>3.2080504369999998</v>
      </c>
      <c r="H762">
        <v>2</v>
      </c>
      <c r="I762" s="3" t="s">
        <v>2355</v>
      </c>
    </row>
    <row r="763" spans="1:9" x14ac:dyDescent="0.2">
      <c r="A763" s="2" t="s">
        <v>1026</v>
      </c>
      <c r="B763">
        <v>0.33560250000000003</v>
      </c>
      <c r="C763">
        <v>9.8786539999999992</v>
      </c>
      <c r="D763">
        <v>4.763064</v>
      </c>
      <c r="E763" s="16">
        <v>8.6457010000000003E-6</v>
      </c>
      <c r="F763" s="16">
        <v>3.607819E-3</v>
      </c>
      <c r="G763">
        <v>3.409967655</v>
      </c>
      <c r="H763">
        <v>2</v>
      </c>
      <c r="I763" s="3" t="s">
        <v>2355</v>
      </c>
    </row>
    <row r="764" spans="1:9" x14ac:dyDescent="0.2">
      <c r="A764" s="2" t="s">
        <v>629</v>
      </c>
      <c r="B764">
        <v>0.248978</v>
      </c>
      <c r="C764">
        <v>12.587538</v>
      </c>
      <c r="D764">
        <v>4.638026</v>
      </c>
      <c r="E764" s="16">
        <v>1.392711E-5</v>
      </c>
      <c r="F764" s="16">
        <v>5.6041700000000003E-3</v>
      </c>
      <c r="G764">
        <v>2.6972338159999998</v>
      </c>
      <c r="H764">
        <v>2</v>
      </c>
      <c r="I764" s="3" t="s">
        <v>2355</v>
      </c>
    </row>
    <row r="765" spans="1:9" x14ac:dyDescent="0.2">
      <c r="A765" s="2" t="s">
        <v>1789</v>
      </c>
      <c r="B765">
        <v>0.30026039999999998</v>
      </c>
      <c r="C765">
        <v>10.096807</v>
      </c>
      <c r="D765">
        <v>4.5683689999999997</v>
      </c>
      <c r="E765" s="16">
        <v>1.8114819999999999E-5</v>
      </c>
      <c r="F765" s="16">
        <v>7.0379190000000001E-3</v>
      </c>
      <c r="G765">
        <v>2.7072950169999999</v>
      </c>
      <c r="H765">
        <v>2</v>
      </c>
      <c r="I765" s="3" t="s">
        <v>2355</v>
      </c>
    </row>
    <row r="766" spans="1:9" x14ac:dyDescent="0.2">
      <c r="A766" s="2" t="s">
        <v>1178</v>
      </c>
      <c r="B766">
        <v>0.3107741</v>
      </c>
      <c r="C766">
        <v>10.31691</v>
      </c>
      <c r="D766">
        <v>4.4995940000000001</v>
      </c>
      <c r="E766" s="16">
        <v>2.343745E-5</v>
      </c>
      <c r="F766" s="16">
        <v>8.8023249999999997E-3</v>
      </c>
      <c r="G766">
        <v>2.4527605490000002</v>
      </c>
      <c r="H766">
        <v>2</v>
      </c>
      <c r="I766" s="3" t="s">
        <v>2355</v>
      </c>
    </row>
    <row r="767" spans="1:9" x14ac:dyDescent="0.2">
      <c r="A767" s="2" t="s">
        <v>2356</v>
      </c>
      <c r="B767">
        <v>0.47656140000000002</v>
      </c>
      <c r="C767">
        <v>8.4756129999999992</v>
      </c>
      <c r="D767">
        <v>4.4776109999999996</v>
      </c>
      <c r="E767" s="16">
        <v>2.5438279999999999E-5</v>
      </c>
      <c r="F767" s="16">
        <v>9.2455829999999999E-3</v>
      </c>
      <c r="G767">
        <v>2.4367173090000001</v>
      </c>
      <c r="H767">
        <v>2</v>
      </c>
      <c r="I767" s="3" t="s">
        <v>2355</v>
      </c>
    </row>
    <row r="768" spans="1:9" x14ac:dyDescent="0.2">
      <c r="A768" s="2" t="s">
        <v>1795</v>
      </c>
      <c r="B768">
        <v>0.52727959999999996</v>
      </c>
      <c r="C768">
        <v>7.5996670000000002</v>
      </c>
      <c r="D768">
        <v>4.4520869999999997</v>
      </c>
      <c r="E768" s="16">
        <v>2.7969550000000001E-5</v>
      </c>
      <c r="F768" s="16">
        <v>9.3728019999999995E-3</v>
      </c>
      <c r="G768">
        <v>2.3134110400000001</v>
      </c>
      <c r="H768">
        <v>2</v>
      </c>
      <c r="I768" s="3" t="s">
        <v>2355</v>
      </c>
    </row>
    <row r="769" spans="1:9" x14ac:dyDescent="0.2">
      <c r="A769" s="2" t="s">
        <v>735</v>
      </c>
      <c r="B769">
        <v>0.30144720000000003</v>
      </c>
      <c r="C769">
        <v>11.084228</v>
      </c>
      <c r="D769">
        <v>4.4514469999999999</v>
      </c>
      <c r="E769" s="16">
        <v>2.8036010000000001E-5</v>
      </c>
      <c r="F769" s="16">
        <v>9.3728019999999995E-3</v>
      </c>
      <c r="G769">
        <v>2.212560442</v>
      </c>
      <c r="H769">
        <v>2</v>
      </c>
      <c r="I769" s="3" t="s">
        <v>2355</v>
      </c>
    </row>
    <row r="770" spans="1:9" x14ac:dyDescent="0.2">
      <c r="A770" s="2" t="s">
        <v>1136</v>
      </c>
      <c r="B770">
        <v>0.39889160000000001</v>
      </c>
      <c r="C770">
        <v>8.6525750000000006</v>
      </c>
      <c r="D770">
        <v>4.4490740000000004</v>
      </c>
      <c r="E770" s="16">
        <v>2.8283949999999999E-5</v>
      </c>
      <c r="F770" s="16">
        <v>9.3728019999999995E-3</v>
      </c>
      <c r="G770">
        <v>2.342096519</v>
      </c>
      <c r="H770">
        <v>2</v>
      </c>
      <c r="I770" s="3" t="s">
        <v>2355</v>
      </c>
    </row>
    <row r="771" spans="1:9" x14ac:dyDescent="0.2">
      <c r="A771" s="2" t="s">
        <v>2357</v>
      </c>
      <c r="B771">
        <v>-0.87280820000000003</v>
      </c>
      <c r="C771">
        <v>3.9041510000000001</v>
      </c>
      <c r="D771">
        <v>-4.3955419999999998</v>
      </c>
      <c r="E771" s="16">
        <v>3.4476079999999999E-5</v>
      </c>
      <c r="F771" s="16">
        <v>1.109834E-2</v>
      </c>
      <c r="G771">
        <v>1.479344649</v>
      </c>
      <c r="H771">
        <v>2</v>
      </c>
      <c r="I771" s="3" t="s">
        <v>2355</v>
      </c>
    </row>
    <row r="772" spans="1:9" x14ac:dyDescent="0.2">
      <c r="A772" s="2" t="s">
        <v>1865</v>
      </c>
      <c r="B772">
        <v>0.34418589999999999</v>
      </c>
      <c r="C772">
        <v>9.5396570000000001</v>
      </c>
      <c r="D772">
        <v>4.3491720000000003</v>
      </c>
      <c r="E772" s="16">
        <v>4.0883990000000003E-5</v>
      </c>
      <c r="F772" s="16">
        <v>1.2795549999999999E-2</v>
      </c>
      <c r="G772">
        <v>1.9860504830000001</v>
      </c>
      <c r="H772">
        <v>2</v>
      </c>
      <c r="I772" s="3" t="s">
        <v>2355</v>
      </c>
    </row>
    <row r="773" spans="1:9" x14ac:dyDescent="0.2">
      <c r="A773" s="2" t="s">
        <v>1910</v>
      </c>
      <c r="B773">
        <v>0.45406950000000001</v>
      </c>
      <c r="C773">
        <v>8.0026010000000003</v>
      </c>
      <c r="D773">
        <v>4.3282910000000001</v>
      </c>
      <c r="E773" s="16">
        <v>4.4132509999999999E-5</v>
      </c>
      <c r="F773" s="16">
        <v>1.343895E-2</v>
      </c>
      <c r="G773">
        <v>1.931210968</v>
      </c>
      <c r="H773">
        <v>2</v>
      </c>
      <c r="I773" s="3" t="s">
        <v>2355</v>
      </c>
    </row>
    <row r="774" spans="1:9" x14ac:dyDescent="0.2">
      <c r="A774" s="2" t="s">
        <v>1077</v>
      </c>
      <c r="B774">
        <v>0.37520209999999998</v>
      </c>
      <c r="C774">
        <v>9.3122980000000002</v>
      </c>
      <c r="D774">
        <v>4.2968270000000004</v>
      </c>
      <c r="E774" s="16">
        <v>4.9502999999999997E-5</v>
      </c>
      <c r="F774" s="16">
        <v>1.447618E-2</v>
      </c>
      <c r="G774">
        <v>1.8186864039999999</v>
      </c>
      <c r="H774">
        <v>2</v>
      </c>
      <c r="I774" s="3" t="s">
        <v>2355</v>
      </c>
    </row>
    <row r="775" spans="1:9" x14ac:dyDescent="0.2">
      <c r="A775" s="2" t="s">
        <v>2358</v>
      </c>
      <c r="B775">
        <v>0.52464829999999996</v>
      </c>
      <c r="C775">
        <v>8.6713120000000004</v>
      </c>
      <c r="D775">
        <v>4.2924810000000004</v>
      </c>
      <c r="E775" s="16">
        <v>5.0292779999999999E-5</v>
      </c>
      <c r="F775" s="16">
        <v>1.447618E-2</v>
      </c>
      <c r="G775">
        <v>1.8205489960000001</v>
      </c>
      <c r="H775">
        <v>2</v>
      </c>
      <c r="I775" s="3" t="s">
        <v>2355</v>
      </c>
    </row>
    <row r="776" spans="1:9" x14ac:dyDescent="0.2">
      <c r="A776" s="2" t="s">
        <v>760</v>
      </c>
      <c r="B776">
        <v>0.29758119999999999</v>
      </c>
      <c r="C776">
        <v>11.038963000000001</v>
      </c>
      <c r="D776">
        <v>4.2853519999999996</v>
      </c>
      <c r="E776" s="16">
        <v>5.1614609999999999E-5</v>
      </c>
      <c r="F776" s="16">
        <v>1.447618E-2</v>
      </c>
      <c r="G776">
        <v>1.640159457</v>
      </c>
      <c r="H776">
        <v>2</v>
      </c>
      <c r="I776" s="3" t="s">
        <v>2355</v>
      </c>
    </row>
    <row r="777" spans="1:9" x14ac:dyDescent="0.2">
      <c r="A777" s="2" t="s">
        <v>1832</v>
      </c>
      <c r="B777">
        <v>0.33027230000000002</v>
      </c>
      <c r="C777">
        <v>10.21237</v>
      </c>
      <c r="D777">
        <v>4.2790150000000002</v>
      </c>
      <c r="E777" s="16">
        <v>5.2817830000000003E-5</v>
      </c>
      <c r="F777" s="16">
        <v>1.447618E-2</v>
      </c>
      <c r="G777">
        <v>1.7054597949999999</v>
      </c>
      <c r="H777">
        <v>2</v>
      </c>
      <c r="I777" s="3" t="s">
        <v>2355</v>
      </c>
    </row>
    <row r="778" spans="1:9" x14ac:dyDescent="0.2">
      <c r="A778" s="2" t="s">
        <v>1090</v>
      </c>
      <c r="B778">
        <v>0.39803250000000001</v>
      </c>
      <c r="C778">
        <v>8.9069009999999995</v>
      </c>
      <c r="D778">
        <v>4.2731120000000002</v>
      </c>
      <c r="E778" s="16">
        <v>5.3962850000000001E-5</v>
      </c>
      <c r="F778" s="16">
        <v>1.447618E-2</v>
      </c>
      <c r="G778">
        <v>1.7537008409999999</v>
      </c>
      <c r="H778">
        <v>2</v>
      </c>
      <c r="I778" s="3" t="s">
        <v>2355</v>
      </c>
    </row>
    <row r="779" spans="1:9" x14ac:dyDescent="0.2">
      <c r="A779" s="2" t="s">
        <v>1977</v>
      </c>
      <c r="B779">
        <v>0.35452630000000002</v>
      </c>
      <c r="C779">
        <v>8.7318420000000003</v>
      </c>
      <c r="D779">
        <v>4.260065</v>
      </c>
      <c r="E779" s="16">
        <v>5.6579229999999997E-5</v>
      </c>
      <c r="F779" s="16">
        <v>1.4825069999999999E-2</v>
      </c>
      <c r="G779">
        <v>1.7129117389999999</v>
      </c>
      <c r="H779">
        <v>2</v>
      </c>
      <c r="I779" s="3" t="s">
        <v>2355</v>
      </c>
    </row>
    <row r="780" spans="1:9" x14ac:dyDescent="0.2">
      <c r="A780" s="2" t="s">
        <v>700</v>
      </c>
      <c r="B780">
        <v>0.2912689</v>
      </c>
      <c r="C780">
        <v>11.201461</v>
      </c>
      <c r="D780">
        <v>4.2443119999999999</v>
      </c>
      <c r="E780" s="16">
        <v>5.9901970000000001E-5</v>
      </c>
      <c r="F780" s="16">
        <v>1.533899E-2</v>
      </c>
      <c r="G780">
        <v>1.4832403700000001</v>
      </c>
      <c r="H780">
        <v>2</v>
      </c>
      <c r="I780" s="3" t="s">
        <v>2355</v>
      </c>
    </row>
    <row r="781" spans="1:9" x14ac:dyDescent="0.2">
      <c r="A781" s="2" t="s">
        <v>668</v>
      </c>
      <c r="B781">
        <v>0.25444090000000003</v>
      </c>
      <c r="C781">
        <v>12.097141000000001</v>
      </c>
      <c r="D781">
        <v>4.2154059999999998</v>
      </c>
      <c r="E781" s="16">
        <v>6.6494730000000001E-5</v>
      </c>
      <c r="F781" s="16">
        <v>1.63383E-2</v>
      </c>
      <c r="G781">
        <v>1.2731912359999999</v>
      </c>
      <c r="H781">
        <v>2</v>
      </c>
      <c r="I781" s="3" t="s">
        <v>2355</v>
      </c>
    </row>
    <row r="782" spans="1:9" x14ac:dyDescent="0.2">
      <c r="A782" s="2" t="s">
        <v>2359</v>
      </c>
      <c r="B782">
        <v>-0.91801730000000004</v>
      </c>
      <c r="C782">
        <v>4.274921</v>
      </c>
      <c r="D782">
        <v>-4.2145320000000002</v>
      </c>
      <c r="E782" s="16">
        <v>6.6704699999999998E-5</v>
      </c>
      <c r="F782" s="16">
        <v>1.63383E-2</v>
      </c>
      <c r="G782">
        <v>1.079086225</v>
      </c>
      <c r="H782">
        <v>2</v>
      </c>
      <c r="I782" s="3" t="s">
        <v>2355</v>
      </c>
    </row>
    <row r="783" spans="1:9" x14ac:dyDescent="0.2">
      <c r="A783" s="2" t="s">
        <v>2360</v>
      </c>
      <c r="B783">
        <v>-0.81110950000000004</v>
      </c>
      <c r="C783">
        <v>4.7298920000000004</v>
      </c>
      <c r="D783">
        <v>-4.2035200000000001</v>
      </c>
      <c r="E783" s="16">
        <v>6.9404109999999996E-5</v>
      </c>
      <c r="F783" s="16">
        <v>1.642387E-2</v>
      </c>
      <c r="G783">
        <v>1.1411972180000001</v>
      </c>
      <c r="H783">
        <v>2</v>
      </c>
      <c r="I783" s="3" t="s">
        <v>2355</v>
      </c>
    </row>
    <row r="784" spans="1:9" x14ac:dyDescent="0.2">
      <c r="A784" s="2" t="s">
        <v>604</v>
      </c>
      <c r="B784">
        <v>0.19162989999999999</v>
      </c>
      <c r="C784">
        <v>13.901655999999999</v>
      </c>
      <c r="D784">
        <v>4.2012669999999996</v>
      </c>
      <c r="E784" s="16">
        <v>6.9969459999999999E-5</v>
      </c>
      <c r="F784" s="16">
        <v>1.642387E-2</v>
      </c>
      <c r="G784">
        <v>0.99928772399999999</v>
      </c>
      <c r="H784">
        <v>2</v>
      </c>
      <c r="I784" s="3" t="s">
        <v>2355</v>
      </c>
    </row>
    <row r="785" spans="1:9" x14ac:dyDescent="0.2">
      <c r="A785" s="2" t="s">
        <v>1782</v>
      </c>
      <c r="B785">
        <v>-0.88732440000000001</v>
      </c>
      <c r="C785">
        <v>3.7595700000000001</v>
      </c>
      <c r="D785">
        <v>-4.1822860000000004</v>
      </c>
      <c r="E785" s="16">
        <v>7.4910050000000003E-5</v>
      </c>
      <c r="F785" s="16">
        <v>1.703491E-2</v>
      </c>
      <c r="G785">
        <v>0.85719061900000004</v>
      </c>
      <c r="H785">
        <v>2</v>
      </c>
      <c r="I785" s="3" t="s">
        <v>2355</v>
      </c>
    </row>
    <row r="786" spans="1:9" x14ac:dyDescent="0.2">
      <c r="A786" s="2" t="s">
        <v>739</v>
      </c>
      <c r="B786">
        <v>0.35182459999999999</v>
      </c>
      <c r="C786">
        <v>9.8081569999999996</v>
      </c>
      <c r="D786">
        <v>4.1797440000000003</v>
      </c>
      <c r="E786" s="16">
        <v>7.5596499999999994E-5</v>
      </c>
      <c r="F786" s="16">
        <v>1.703491E-2</v>
      </c>
      <c r="G786">
        <v>1.3990852330000001</v>
      </c>
      <c r="H786">
        <v>2</v>
      </c>
      <c r="I786" s="3" t="s">
        <v>2355</v>
      </c>
    </row>
    <row r="787" spans="1:9" x14ac:dyDescent="0.2">
      <c r="A787" s="2" t="s">
        <v>1040</v>
      </c>
      <c r="B787">
        <v>0.385243</v>
      </c>
      <c r="C787">
        <v>8.9980229999999999</v>
      </c>
      <c r="D787">
        <v>4.1665869999999998</v>
      </c>
      <c r="E787" s="16">
        <v>7.9248650000000002E-5</v>
      </c>
      <c r="F787" s="16">
        <v>1.7507740000000001E-2</v>
      </c>
      <c r="G787">
        <v>1.398532648</v>
      </c>
      <c r="H787">
        <v>2</v>
      </c>
      <c r="I787" s="3" t="s">
        <v>2355</v>
      </c>
    </row>
    <row r="788" spans="1:9" x14ac:dyDescent="0.2">
      <c r="A788" s="2" t="s">
        <v>1838</v>
      </c>
      <c r="B788">
        <v>0.27619379999999999</v>
      </c>
      <c r="C788">
        <v>10.314627</v>
      </c>
      <c r="D788">
        <v>4.1367830000000003</v>
      </c>
      <c r="E788" s="16">
        <v>8.8161009999999999E-5</v>
      </c>
      <c r="F788" s="16">
        <v>1.910212E-2</v>
      </c>
      <c r="G788">
        <v>1.2235357870000001</v>
      </c>
      <c r="H788">
        <v>2</v>
      </c>
      <c r="I788" s="3" t="s">
        <v>2355</v>
      </c>
    </row>
    <row r="789" spans="1:9" x14ac:dyDescent="0.2">
      <c r="A789" s="2" t="s">
        <v>1901</v>
      </c>
      <c r="B789">
        <v>0.4355637</v>
      </c>
      <c r="C789">
        <v>8.0391569999999994</v>
      </c>
      <c r="D789">
        <v>4.1312389999999999</v>
      </c>
      <c r="E789" s="16">
        <v>8.9922159999999995E-5</v>
      </c>
      <c r="F789" s="16">
        <v>1.9116089999999999E-2</v>
      </c>
      <c r="G789">
        <v>1.297452611</v>
      </c>
      <c r="H789">
        <v>2</v>
      </c>
      <c r="I789" s="3" t="s">
        <v>2355</v>
      </c>
    </row>
    <row r="790" spans="1:9" x14ac:dyDescent="0.2">
      <c r="A790" s="2" t="s">
        <v>1168</v>
      </c>
      <c r="B790">
        <v>0.36218620000000001</v>
      </c>
      <c r="C790">
        <v>8.9875889999999998</v>
      </c>
      <c r="D790">
        <v>4.1245120000000002</v>
      </c>
      <c r="E790" s="16">
        <v>9.2104320000000007E-5</v>
      </c>
      <c r="F790" s="16">
        <v>1.9217399999999999E-2</v>
      </c>
      <c r="G790">
        <v>1.263087624</v>
      </c>
      <c r="H790">
        <v>2</v>
      </c>
      <c r="I790" s="3" t="s">
        <v>2355</v>
      </c>
    </row>
    <row r="791" spans="1:9" x14ac:dyDescent="0.2">
      <c r="A791" s="2" t="s">
        <v>2361</v>
      </c>
      <c r="B791">
        <v>-1.0211551999999999</v>
      </c>
      <c r="C791">
        <v>3.583234</v>
      </c>
      <c r="D791">
        <v>-4.1108469999999997</v>
      </c>
      <c r="E791" s="16">
        <v>9.669527E-5</v>
      </c>
      <c r="F791" s="16">
        <v>1.9808470000000002E-2</v>
      </c>
      <c r="G791">
        <v>0.63691338500000005</v>
      </c>
      <c r="H791">
        <v>2</v>
      </c>
      <c r="I791" s="3" t="s">
        <v>2355</v>
      </c>
    </row>
    <row r="792" spans="1:9" x14ac:dyDescent="0.2">
      <c r="A792" s="2" t="s">
        <v>1996</v>
      </c>
      <c r="B792">
        <v>0.38830589999999998</v>
      </c>
      <c r="C792">
        <v>9.1844990000000006</v>
      </c>
      <c r="D792">
        <v>4.0983039999999997</v>
      </c>
      <c r="E792" s="16">
        <v>1.011026E-4</v>
      </c>
      <c r="F792" s="16">
        <v>2.034149E-2</v>
      </c>
      <c r="G792">
        <v>1.1675996390000001</v>
      </c>
      <c r="H792">
        <v>2</v>
      </c>
      <c r="I792" s="3" t="s">
        <v>2355</v>
      </c>
    </row>
    <row r="793" spans="1:9" x14ac:dyDescent="0.2">
      <c r="A793" s="2" t="s">
        <v>1051</v>
      </c>
      <c r="B793">
        <v>0.327679</v>
      </c>
      <c r="C793">
        <v>9.4135500000000008</v>
      </c>
      <c r="D793">
        <v>4.0823419999999997</v>
      </c>
      <c r="E793" s="16">
        <v>1.069911E-4</v>
      </c>
      <c r="F793" s="16">
        <v>2.114858E-2</v>
      </c>
      <c r="G793">
        <v>1.108137529</v>
      </c>
      <c r="H793">
        <v>2</v>
      </c>
      <c r="I793" s="3" t="s">
        <v>2355</v>
      </c>
    </row>
    <row r="794" spans="1:9" x14ac:dyDescent="0.2">
      <c r="A794" s="2" t="s">
        <v>1198</v>
      </c>
      <c r="B794">
        <v>0.2413487</v>
      </c>
      <c r="C794">
        <v>10.501037999999999</v>
      </c>
      <c r="D794">
        <v>4.0680509999999996</v>
      </c>
      <c r="E794" s="16">
        <v>1.1254199999999999E-4</v>
      </c>
      <c r="F794" s="16">
        <v>2.186225E-2</v>
      </c>
      <c r="G794">
        <v>0.97369345500000004</v>
      </c>
      <c r="H794">
        <v>2</v>
      </c>
      <c r="I794" s="3" t="s">
        <v>2355</v>
      </c>
    </row>
    <row r="795" spans="1:9" x14ac:dyDescent="0.2">
      <c r="A795" s="2" t="s">
        <v>2362</v>
      </c>
      <c r="B795">
        <v>0.3200691</v>
      </c>
      <c r="C795">
        <v>8.5318780000000007</v>
      </c>
      <c r="D795">
        <v>4.044797</v>
      </c>
      <c r="E795" s="16">
        <v>1.2217050000000001E-4</v>
      </c>
      <c r="F795" s="16">
        <v>2.2785429999999999E-2</v>
      </c>
      <c r="G795">
        <v>1.0209567079999999</v>
      </c>
      <c r="H795">
        <v>2</v>
      </c>
      <c r="I795" s="3" t="s">
        <v>2355</v>
      </c>
    </row>
    <row r="796" spans="1:9" x14ac:dyDescent="0.2">
      <c r="A796" s="2" t="s">
        <v>2363</v>
      </c>
      <c r="B796">
        <v>0.41896260000000002</v>
      </c>
      <c r="C796">
        <v>8.413945</v>
      </c>
      <c r="D796">
        <v>4.0421950000000004</v>
      </c>
      <c r="E796" s="16">
        <v>1.232959E-4</v>
      </c>
      <c r="F796" s="16">
        <v>2.2785429999999999E-2</v>
      </c>
      <c r="G796">
        <v>1.015657622</v>
      </c>
      <c r="H796">
        <v>2</v>
      </c>
      <c r="I796" s="3" t="s">
        <v>2355</v>
      </c>
    </row>
    <row r="797" spans="1:9" x14ac:dyDescent="0.2">
      <c r="A797" s="2" t="s">
        <v>1774</v>
      </c>
      <c r="B797">
        <v>0.28454370000000001</v>
      </c>
      <c r="C797">
        <v>9.3998139999999992</v>
      </c>
      <c r="D797">
        <v>4.0420160000000003</v>
      </c>
      <c r="E797" s="16">
        <v>1.2337390000000001E-4</v>
      </c>
      <c r="F797" s="16">
        <v>2.2785429999999999E-2</v>
      </c>
      <c r="G797">
        <v>0.975677189</v>
      </c>
      <c r="H797">
        <v>2</v>
      </c>
      <c r="I797" s="3" t="s">
        <v>2355</v>
      </c>
    </row>
    <row r="798" spans="1:9" x14ac:dyDescent="0.2">
      <c r="A798" s="2" t="s">
        <v>709</v>
      </c>
      <c r="B798">
        <v>0.26477640000000002</v>
      </c>
      <c r="C798">
        <v>10.556863</v>
      </c>
      <c r="D798">
        <v>4.0339369999999999</v>
      </c>
      <c r="E798" s="16">
        <v>1.2693399999999999E-4</v>
      </c>
      <c r="F798" s="16">
        <v>2.2785429999999999E-2</v>
      </c>
      <c r="G798">
        <v>0.85785235500000001</v>
      </c>
      <c r="H798">
        <v>2</v>
      </c>
      <c r="I798" s="3" t="s">
        <v>2355</v>
      </c>
    </row>
    <row r="799" spans="1:9" x14ac:dyDescent="0.2">
      <c r="A799" s="2" t="s">
        <v>990</v>
      </c>
      <c r="B799">
        <v>0.41191499999999998</v>
      </c>
      <c r="C799">
        <v>8.9876090000000008</v>
      </c>
      <c r="D799">
        <v>4.0213080000000003</v>
      </c>
      <c r="E799" s="16">
        <v>1.3269780000000001E-4</v>
      </c>
      <c r="F799" s="16">
        <v>2.2785429999999999E-2</v>
      </c>
      <c r="G799">
        <v>0.93157104400000001</v>
      </c>
      <c r="H799">
        <v>2</v>
      </c>
      <c r="I799" s="3" t="s">
        <v>2355</v>
      </c>
    </row>
    <row r="800" spans="1:9" x14ac:dyDescent="0.2">
      <c r="A800" s="2" t="s">
        <v>798</v>
      </c>
      <c r="B800">
        <v>0.26478160000000001</v>
      </c>
      <c r="C800">
        <v>10.648459000000001</v>
      </c>
      <c r="D800">
        <v>4.021096</v>
      </c>
      <c r="E800" s="16">
        <v>1.3279660000000001E-4</v>
      </c>
      <c r="F800" s="16">
        <v>2.2785429999999999E-2</v>
      </c>
      <c r="G800">
        <v>0.799389817</v>
      </c>
      <c r="H800">
        <v>2</v>
      </c>
      <c r="I800" s="3" t="s">
        <v>2355</v>
      </c>
    </row>
    <row r="801" spans="1:9" x14ac:dyDescent="0.2">
      <c r="A801" s="2" t="s">
        <v>2364</v>
      </c>
      <c r="B801">
        <v>0.43975140000000001</v>
      </c>
      <c r="C801">
        <v>8.4203060000000001</v>
      </c>
      <c r="D801">
        <v>4.0172910000000002</v>
      </c>
      <c r="E801" s="16">
        <v>1.3458289999999999E-4</v>
      </c>
      <c r="F801" s="16">
        <v>2.2785429999999999E-2</v>
      </c>
      <c r="G801">
        <v>0.93646112800000003</v>
      </c>
      <c r="H801">
        <v>2</v>
      </c>
      <c r="I801" s="3" t="s">
        <v>2355</v>
      </c>
    </row>
    <row r="802" spans="1:9" x14ac:dyDescent="0.2">
      <c r="A802" s="20">
        <v>38777</v>
      </c>
      <c r="B802">
        <v>0.37351069999999997</v>
      </c>
      <c r="C802">
        <v>8.0218000000000007</v>
      </c>
      <c r="D802">
        <v>4.0163149999999996</v>
      </c>
      <c r="E802" s="16">
        <v>1.3504500000000001E-4</v>
      </c>
      <c r="F802" s="16">
        <v>2.2785429999999999E-2</v>
      </c>
      <c r="G802">
        <v>0.93618152499999996</v>
      </c>
      <c r="H802">
        <v>2</v>
      </c>
      <c r="I802" s="3" t="s">
        <v>2355</v>
      </c>
    </row>
    <row r="803" spans="1:9" x14ac:dyDescent="0.2">
      <c r="A803" s="2" t="s">
        <v>953</v>
      </c>
      <c r="B803">
        <v>0.3214148</v>
      </c>
      <c r="C803">
        <v>9.8807930000000006</v>
      </c>
      <c r="D803">
        <v>4.0078149999999999</v>
      </c>
      <c r="E803" s="16">
        <v>1.3913320000000001E-4</v>
      </c>
      <c r="F803" s="16">
        <v>2.2785429999999999E-2</v>
      </c>
      <c r="G803">
        <v>0.83490303099999996</v>
      </c>
      <c r="H803">
        <v>2</v>
      </c>
      <c r="I803" s="3" t="s">
        <v>2355</v>
      </c>
    </row>
    <row r="804" spans="1:9" x14ac:dyDescent="0.2">
      <c r="A804" s="2" t="s">
        <v>2365</v>
      </c>
      <c r="B804">
        <v>-0.70731949999999999</v>
      </c>
      <c r="C804">
        <v>4.1632179999999996</v>
      </c>
      <c r="D804">
        <v>-4.0058590000000001</v>
      </c>
      <c r="E804" s="16">
        <v>1.4009069999999999E-4</v>
      </c>
      <c r="F804" s="16">
        <v>2.2785429999999999E-2</v>
      </c>
      <c r="G804">
        <v>0.53071721800000005</v>
      </c>
      <c r="H804">
        <v>2</v>
      </c>
      <c r="I804" s="3" t="s">
        <v>2355</v>
      </c>
    </row>
    <row r="805" spans="1:9" x14ac:dyDescent="0.2">
      <c r="A805" s="2" t="s">
        <v>824</v>
      </c>
      <c r="B805">
        <v>0.29519060000000003</v>
      </c>
      <c r="C805">
        <v>10.066632</v>
      </c>
      <c r="D805">
        <v>4.0052979999999998</v>
      </c>
      <c r="E805" s="16">
        <v>1.4036619999999999E-4</v>
      </c>
      <c r="F805" s="16">
        <v>2.2785429999999999E-2</v>
      </c>
      <c r="G805">
        <v>0.81066398399999995</v>
      </c>
      <c r="H805">
        <v>2</v>
      </c>
      <c r="I805" s="3" t="s">
        <v>2355</v>
      </c>
    </row>
    <row r="806" spans="1:9" x14ac:dyDescent="0.2">
      <c r="A806" s="2" t="s">
        <v>1777</v>
      </c>
      <c r="B806">
        <v>0.34481800000000001</v>
      </c>
      <c r="C806">
        <v>9.5698679999999996</v>
      </c>
      <c r="D806">
        <v>4.0028769999999998</v>
      </c>
      <c r="E806" s="16">
        <v>1.415621E-4</v>
      </c>
      <c r="F806" s="16">
        <v>2.2785429999999999E-2</v>
      </c>
      <c r="G806">
        <v>0.84443782899999997</v>
      </c>
      <c r="H806">
        <v>2</v>
      </c>
      <c r="I806" s="3" t="s">
        <v>2355</v>
      </c>
    </row>
    <row r="807" spans="1:9" x14ac:dyDescent="0.2">
      <c r="A807" s="2" t="s">
        <v>995</v>
      </c>
      <c r="B807">
        <v>0.32290200000000002</v>
      </c>
      <c r="C807">
        <v>9.6896120000000003</v>
      </c>
      <c r="D807">
        <v>3.9929700000000001</v>
      </c>
      <c r="E807" s="16">
        <v>1.4655939999999999E-4</v>
      </c>
      <c r="F807" s="16">
        <v>2.3257529999999998E-2</v>
      </c>
      <c r="G807">
        <v>0.79943992200000003</v>
      </c>
      <c r="H807">
        <v>2</v>
      </c>
      <c r="I807" s="3" t="s">
        <v>2355</v>
      </c>
    </row>
    <row r="808" spans="1:9" x14ac:dyDescent="0.2">
      <c r="A808" s="2" t="s">
        <v>1603</v>
      </c>
      <c r="B808">
        <v>0.37385750000000001</v>
      </c>
      <c r="C808">
        <v>9.6809820000000002</v>
      </c>
      <c r="D808">
        <v>3.9795660000000002</v>
      </c>
      <c r="E808" s="16">
        <v>1.5359E-4</v>
      </c>
      <c r="F808" s="16">
        <v>2.3541659999999999E-2</v>
      </c>
      <c r="G808">
        <v>0.75938443099999997</v>
      </c>
      <c r="H808">
        <v>2</v>
      </c>
      <c r="I808" s="3" t="s">
        <v>2355</v>
      </c>
    </row>
    <row r="809" spans="1:9" x14ac:dyDescent="0.2">
      <c r="A809" s="2" t="s">
        <v>2366</v>
      </c>
      <c r="B809">
        <v>0.40838410000000003</v>
      </c>
      <c r="C809">
        <v>7.7641289999999996</v>
      </c>
      <c r="D809">
        <v>3.9777209999999998</v>
      </c>
      <c r="E809" s="16">
        <v>1.5458280000000001E-4</v>
      </c>
      <c r="F809" s="16">
        <v>2.3541659999999999E-2</v>
      </c>
      <c r="G809">
        <v>0.81400144699999999</v>
      </c>
      <c r="H809">
        <v>2</v>
      </c>
      <c r="I809" s="3" t="s">
        <v>2355</v>
      </c>
    </row>
    <row r="810" spans="1:9" x14ac:dyDescent="0.2">
      <c r="A810" s="2" t="s">
        <v>1896</v>
      </c>
      <c r="B810">
        <v>0.29197269999999997</v>
      </c>
      <c r="C810">
        <v>9.8045190000000009</v>
      </c>
      <c r="D810">
        <v>3.9751979999999998</v>
      </c>
      <c r="E810" s="16">
        <v>1.559505E-4</v>
      </c>
      <c r="F810" s="16">
        <v>2.3541659999999999E-2</v>
      </c>
      <c r="G810">
        <v>0.73795581899999996</v>
      </c>
      <c r="H810">
        <v>2</v>
      </c>
      <c r="I810" s="3" t="s">
        <v>2355</v>
      </c>
    </row>
    <row r="811" spans="1:9" x14ac:dyDescent="0.2">
      <c r="A811" s="2" t="s">
        <v>1176</v>
      </c>
      <c r="B811">
        <v>0.2980988</v>
      </c>
      <c r="C811">
        <v>9.8784120000000009</v>
      </c>
      <c r="D811">
        <v>3.9738099999999998</v>
      </c>
      <c r="E811" s="16">
        <v>1.567076E-4</v>
      </c>
      <c r="F811" s="16">
        <v>2.3541659999999999E-2</v>
      </c>
      <c r="G811">
        <v>0.72684537699999996</v>
      </c>
      <c r="H811">
        <v>2</v>
      </c>
      <c r="I811" s="3" t="s">
        <v>2355</v>
      </c>
    </row>
    <row r="812" spans="1:9" x14ac:dyDescent="0.2">
      <c r="A812" s="2" t="s">
        <v>1776</v>
      </c>
      <c r="B812">
        <v>0.34219739999999998</v>
      </c>
      <c r="C812">
        <v>9.0912939999999995</v>
      </c>
      <c r="D812">
        <v>3.9220999999999999</v>
      </c>
      <c r="E812" s="16">
        <v>1.8757220000000001E-4</v>
      </c>
      <c r="F812" s="16">
        <v>2.7596550000000001E-2</v>
      </c>
      <c r="G812">
        <v>0.61711810199999995</v>
      </c>
      <c r="H812">
        <v>2</v>
      </c>
      <c r="I812" s="3" t="s">
        <v>2355</v>
      </c>
    </row>
    <row r="813" spans="1:9" x14ac:dyDescent="0.2">
      <c r="A813" s="2" t="s">
        <v>2367</v>
      </c>
      <c r="B813">
        <v>-0.90759939999999995</v>
      </c>
      <c r="C813">
        <v>3.828249</v>
      </c>
      <c r="D813">
        <v>-3.920525</v>
      </c>
      <c r="E813" s="16">
        <v>1.8859810000000001E-4</v>
      </c>
      <c r="F813" s="16">
        <v>2.7596550000000001E-2</v>
      </c>
      <c r="G813">
        <v>0.24559008099999999</v>
      </c>
      <c r="H813">
        <v>2</v>
      </c>
      <c r="I813" s="3" t="s">
        <v>2355</v>
      </c>
    </row>
    <row r="814" spans="1:9" x14ac:dyDescent="0.2">
      <c r="A814" s="2" t="s">
        <v>1966</v>
      </c>
      <c r="B814">
        <v>0.35845310000000002</v>
      </c>
      <c r="C814">
        <v>7.9510500000000004</v>
      </c>
      <c r="D814">
        <v>3.9046940000000001</v>
      </c>
      <c r="E814" s="16">
        <v>1.992137E-4</v>
      </c>
      <c r="F814" s="16">
        <v>2.877617E-2</v>
      </c>
      <c r="G814">
        <v>0.59184037599999995</v>
      </c>
      <c r="H814">
        <v>2</v>
      </c>
      <c r="I814" s="3" t="s">
        <v>2355</v>
      </c>
    </row>
    <row r="815" spans="1:9" x14ac:dyDescent="0.2">
      <c r="A815" s="2" t="s">
        <v>2368</v>
      </c>
      <c r="B815">
        <v>-2.1455738000000002</v>
      </c>
      <c r="C815">
        <v>5.9440580000000001</v>
      </c>
      <c r="D815">
        <v>-3.8851979999999999</v>
      </c>
      <c r="E815" s="16">
        <v>2.130736E-4</v>
      </c>
      <c r="F815" s="16">
        <v>3.038861E-2</v>
      </c>
      <c r="G815">
        <v>0.46752612500000001</v>
      </c>
      <c r="H815">
        <v>2</v>
      </c>
      <c r="I815" s="3" t="s">
        <v>2355</v>
      </c>
    </row>
    <row r="816" spans="1:9" x14ac:dyDescent="0.2">
      <c r="A816" s="2" t="s">
        <v>2369</v>
      </c>
      <c r="B816">
        <v>-0.92593859999999995</v>
      </c>
      <c r="C816">
        <v>4.0335159999999997</v>
      </c>
      <c r="D816">
        <v>-3.8771960000000001</v>
      </c>
      <c r="E816" s="16">
        <v>2.1902560000000001E-4</v>
      </c>
      <c r="F816" s="16">
        <v>3.0536919999999999E-2</v>
      </c>
      <c r="G816">
        <v>0.12116373699999999</v>
      </c>
      <c r="H816">
        <v>2</v>
      </c>
      <c r="I816" s="3" t="s">
        <v>2355</v>
      </c>
    </row>
    <row r="817" spans="1:9" x14ac:dyDescent="0.2">
      <c r="A817" s="2" t="s">
        <v>2370</v>
      </c>
      <c r="B817">
        <v>0.39381329999999998</v>
      </c>
      <c r="C817">
        <v>8.7095789999999997</v>
      </c>
      <c r="D817">
        <v>3.8750279999999999</v>
      </c>
      <c r="E817" s="16">
        <v>2.2066579999999999E-4</v>
      </c>
      <c r="F817" s="16">
        <v>3.0536919999999999E-2</v>
      </c>
      <c r="G817">
        <v>0.486308401</v>
      </c>
      <c r="H817">
        <v>2</v>
      </c>
      <c r="I817" s="3" t="s">
        <v>2355</v>
      </c>
    </row>
    <row r="818" spans="1:9" x14ac:dyDescent="0.2">
      <c r="A818" s="2" t="s">
        <v>2371</v>
      </c>
      <c r="B818">
        <v>0.42977320000000002</v>
      </c>
      <c r="C818">
        <v>7.9798530000000003</v>
      </c>
      <c r="D818">
        <v>3.8729550000000001</v>
      </c>
      <c r="E818" s="16">
        <v>2.2224429999999999E-4</v>
      </c>
      <c r="F818" s="16">
        <v>3.0536919999999999E-2</v>
      </c>
      <c r="G818">
        <v>0.49525055699999998</v>
      </c>
      <c r="H818">
        <v>2</v>
      </c>
      <c r="I818" s="3" t="s">
        <v>2355</v>
      </c>
    </row>
    <row r="819" spans="1:9" x14ac:dyDescent="0.2">
      <c r="A819" s="2" t="s">
        <v>2299</v>
      </c>
      <c r="B819">
        <v>0.30408800000000002</v>
      </c>
      <c r="C819">
        <v>8.9455310000000008</v>
      </c>
      <c r="D819">
        <v>3.8616389999999998</v>
      </c>
      <c r="E819" s="16">
        <v>2.310558E-4</v>
      </c>
      <c r="F819" s="16">
        <v>3.1365120000000003E-2</v>
      </c>
      <c r="G819">
        <v>0.42941478700000002</v>
      </c>
      <c r="H819">
        <v>2</v>
      </c>
      <c r="I819" s="3" t="s">
        <v>2355</v>
      </c>
    </row>
    <row r="820" spans="1:9" x14ac:dyDescent="0.2">
      <c r="A820" s="2" t="s">
        <v>2083</v>
      </c>
      <c r="B820">
        <v>1.1194413000000001</v>
      </c>
      <c r="C820">
        <v>6.7916160000000003</v>
      </c>
      <c r="D820">
        <v>3.8540770000000002</v>
      </c>
      <c r="E820" s="16">
        <v>2.3712900000000001E-4</v>
      </c>
      <c r="F820" s="16">
        <v>3.1514229999999997E-2</v>
      </c>
      <c r="G820">
        <v>0.41337146400000002</v>
      </c>
      <c r="H820">
        <v>2</v>
      </c>
      <c r="I820" s="3" t="s">
        <v>2355</v>
      </c>
    </row>
    <row r="821" spans="1:9" x14ac:dyDescent="0.2">
      <c r="A821" s="2" t="s">
        <v>1813</v>
      </c>
      <c r="B821">
        <v>0.34655970000000003</v>
      </c>
      <c r="C821">
        <v>9.3601229999999997</v>
      </c>
      <c r="D821">
        <v>3.8528190000000002</v>
      </c>
      <c r="E821" s="16">
        <v>2.3815420000000001E-4</v>
      </c>
      <c r="F821" s="16">
        <v>3.1514229999999997E-2</v>
      </c>
      <c r="G821">
        <v>0.38671105300000003</v>
      </c>
      <c r="H821">
        <v>2</v>
      </c>
      <c r="I821" s="3" t="s">
        <v>2355</v>
      </c>
    </row>
    <row r="822" spans="1:9" x14ac:dyDescent="0.2">
      <c r="A822" s="2" t="s">
        <v>1851</v>
      </c>
      <c r="B822">
        <v>0.361514</v>
      </c>
      <c r="C822">
        <v>8.6392299999999995</v>
      </c>
      <c r="D822">
        <v>3.849904</v>
      </c>
      <c r="E822" s="16">
        <v>2.4054529999999999E-4</v>
      </c>
      <c r="F822" s="16">
        <v>3.1514229999999997E-2</v>
      </c>
      <c r="G822">
        <v>0.41280045199999998</v>
      </c>
      <c r="H822">
        <v>2</v>
      </c>
      <c r="I822" s="3" t="s">
        <v>2355</v>
      </c>
    </row>
    <row r="823" spans="1:9" x14ac:dyDescent="0.2">
      <c r="A823" s="2" t="s">
        <v>2372</v>
      </c>
      <c r="B823">
        <v>-0.71203669999999997</v>
      </c>
      <c r="C823">
        <v>4.6134389999999996</v>
      </c>
      <c r="D823">
        <v>-3.7997390000000002</v>
      </c>
      <c r="E823" s="16">
        <v>2.8547959999999998E-4</v>
      </c>
      <c r="F823" s="16">
        <v>3.6899139999999997E-2</v>
      </c>
      <c r="G823">
        <v>3.1616392E-2</v>
      </c>
      <c r="H823">
        <v>2</v>
      </c>
      <c r="I823" s="3" t="s">
        <v>2355</v>
      </c>
    </row>
    <row r="824" spans="1:9" x14ac:dyDescent="0.2">
      <c r="A824" s="2" t="s">
        <v>1822</v>
      </c>
      <c r="B824">
        <v>0.3000101</v>
      </c>
      <c r="C824">
        <v>9.2807150000000007</v>
      </c>
      <c r="D824">
        <v>3.7969520000000001</v>
      </c>
      <c r="E824" s="16">
        <v>2.8819780000000002E-4</v>
      </c>
      <c r="F824" s="16">
        <v>3.6899139999999997E-2</v>
      </c>
      <c r="G824">
        <v>0.21892061700000001</v>
      </c>
      <c r="H824">
        <v>2</v>
      </c>
      <c r="I824" s="3" t="s">
        <v>2355</v>
      </c>
    </row>
    <row r="825" spans="1:9" x14ac:dyDescent="0.2">
      <c r="A825" s="2" t="s">
        <v>812</v>
      </c>
      <c r="B825">
        <v>0.1958645</v>
      </c>
      <c r="C825">
        <v>11.799360999999999</v>
      </c>
      <c r="D825">
        <v>3.787318</v>
      </c>
      <c r="E825" s="16">
        <v>2.9778580000000001E-4</v>
      </c>
      <c r="F825" s="16">
        <v>3.7698339999999997E-2</v>
      </c>
      <c r="G825">
        <v>-9.4949844000000005E-2</v>
      </c>
      <c r="H825">
        <v>2</v>
      </c>
      <c r="I825" s="3" t="s">
        <v>2355</v>
      </c>
    </row>
    <row r="826" spans="1:9" x14ac:dyDescent="0.2">
      <c r="A826" s="2" t="s">
        <v>687</v>
      </c>
      <c r="B826">
        <v>0.38797589999999998</v>
      </c>
      <c r="C826">
        <v>9.8935279999999999</v>
      </c>
      <c r="D826">
        <v>3.7744870000000001</v>
      </c>
      <c r="E826" s="16">
        <v>3.1102860000000002E-4</v>
      </c>
      <c r="F826" s="16">
        <v>3.8937319999999997E-2</v>
      </c>
      <c r="G826">
        <v>8.7762953000000005E-2</v>
      </c>
      <c r="H826">
        <v>2</v>
      </c>
      <c r="I826" s="3" t="s">
        <v>2355</v>
      </c>
    </row>
    <row r="827" spans="1:9" x14ac:dyDescent="0.2">
      <c r="A827" s="2" t="s">
        <v>2373</v>
      </c>
      <c r="B827">
        <v>-0.67600800000000005</v>
      </c>
      <c r="C827">
        <v>5.0080910000000003</v>
      </c>
      <c r="D827">
        <v>-3.7539669999999998</v>
      </c>
      <c r="E827" s="16">
        <v>3.3338189999999998E-4</v>
      </c>
      <c r="F827" s="16">
        <v>4.1277069999999999E-2</v>
      </c>
      <c r="G827">
        <v>-1.8842538999999998E-2</v>
      </c>
      <c r="H827">
        <v>2</v>
      </c>
      <c r="I827" s="3" t="s">
        <v>2355</v>
      </c>
    </row>
    <row r="828" spans="1:9" x14ac:dyDescent="0.2">
      <c r="A828" s="2" t="s">
        <v>2314</v>
      </c>
      <c r="B828">
        <v>0.3031278</v>
      </c>
      <c r="C828">
        <v>8.7031200000000002</v>
      </c>
      <c r="D828">
        <v>3.7407750000000002</v>
      </c>
      <c r="E828" s="16">
        <v>3.4855269999999999E-4</v>
      </c>
      <c r="F828" s="16">
        <v>4.2170569999999998E-2</v>
      </c>
      <c r="G828">
        <v>7.8202576999999995E-2</v>
      </c>
      <c r="H828">
        <v>2</v>
      </c>
      <c r="I828" s="3" t="s">
        <v>2355</v>
      </c>
    </row>
    <row r="829" spans="1:9" x14ac:dyDescent="0.2">
      <c r="A829" s="2" t="s">
        <v>1019</v>
      </c>
      <c r="B829">
        <v>0.33987980000000001</v>
      </c>
      <c r="C829">
        <v>9.3006879999999992</v>
      </c>
      <c r="D829">
        <v>3.7397490000000002</v>
      </c>
      <c r="E829" s="16">
        <v>3.4975989999999998E-4</v>
      </c>
      <c r="F829" s="16">
        <v>4.2170569999999998E-2</v>
      </c>
      <c r="G829">
        <v>3.6363393000000001E-2</v>
      </c>
      <c r="H829">
        <v>2</v>
      </c>
      <c r="I829" s="3" t="s">
        <v>2355</v>
      </c>
    </row>
    <row r="830" spans="1:9" x14ac:dyDescent="0.2">
      <c r="A830" s="2" t="s">
        <v>2374</v>
      </c>
      <c r="B830">
        <v>0.28781760000000001</v>
      </c>
      <c r="C830">
        <v>9.6524169999999998</v>
      </c>
      <c r="D830">
        <v>3.738</v>
      </c>
      <c r="E830" s="16">
        <v>3.518269E-4</v>
      </c>
      <c r="F830" s="16">
        <v>4.2170569999999998E-2</v>
      </c>
      <c r="G830">
        <v>4.2717730000000004E-3</v>
      </c>
      <c r="H830">
        <v>2</v>
      </c>
      <c r="I830" s="3" t="s">
        <v>2355</v>
      </c>
    </row>
    <row r="831" spans="1:9" x14ac:dyDescent="0.2">
      <c r="A831" s="2" t="s">
        <v>1128</v>
      </c>
      <c r="B831">
        <v>0.3684578</v>
      </c>
      <c r="C831">
        <v>8.1964989999999993</v>
      </c>
      <c r="D831">
        <v>3.7111390000000002</v>
      </c>
      <c r="E831" s="16">
        <v>3.8507059999999999E-4</v>
      </c>
      <c r="F831" s="16">
        <v>4.5669370000000001E-2</v>
      </c>
      <c r="G831">
        <v>3.5710949999999998E-3</v>
      </c>
      <c r="H831">
        <v>2</v>
      </c>
      <c r="I831" s="3" t="s">
        <v>2355</v>
      </c>
    </row>
    <row r="832" spans="1:9" x14ac:dyDescent="0.2">
      <c r="A832" s="2" t="s">
        <v>1856</v>
      </c>
      <c r="B832">
        <v>0.28601650000000001</v>
      </c>
      <c r="C832">
        <v>8.9968579999999996</v>
      </c>
      <c r="D832">
        <v>3.6912950000000002</v>
      </c>
      <c r="E832" s="16">
        <v>4.115298E-4</v>
      </c>
      <c r="F832" s="16">
        <v>4.7376130000000002E-2</v>
      </c>
      <c r="G832">
        <v>-9.0161039999999998E-2</v>
      </c>
      <c r="H832">
        <v>2</v>
      </c>
      <c r="I832" s="3" t="s">
        <v>2355</v>
      </c>
    </row>
    <row r="833" spans="1:9" x14ac:dyDescent="0.2">
      <c r="A833" s="2" t="s">
        <v>2375</v>
      </c>
      <c r="B833">
        <v>0.43264259999999999</v>
      </c>
      <c r="C833">
        <v>6.6700359999999996</v>
      </c>
      <c r="D833">
        <v>3.6845750000000002</v>
      </c>
      <c r="E833" s="16">
        <v>4.208754E-4</v>
      </c>
      <c r="F833" s="16">
        <v>4.7376130000000002E-2</v>
      </c>
      <c r="G833">
        <v>-8.3192102000000004E-2</v>
      </c>
      <c r="H833">
        <v>2</v>
      </c>
      <c r="I833" s="3" t="s">
        <v>2355</v>
      </c>
    </row>
    <row r="834" spans="1:9" x14ac:dyDescent="0.2">
      <c r="A834" s="2" t="s">
        <v>721</v>
      </c>
      <c r="B834">
        <v>0.21057870000000001</v>
      </c>
      <c r="C834">
        <v>11.081283000000001</v>
      </c>
      <c r="D834">
        <v>3.6830539999999998</v>
      </c>
      <c r="E834" s="16">
        <v>4.2301870000000002E-4</v>
      </c>
      <c r="F834" s="16">
        <v>4.7376130000000002E-2</v>
      </c>
      <c r="G834">
        <v>-0.33137389099999998</v>
      </c>
      <c r="H834">
        <v>2</v>
      </c>
      <c r="I834" s="3" t="s">
        <v>2355</v>
      </c>
    </row>
    <row r="835" spans="1:9" x14ac:dyDescent="0.2">
      <c r="A835" s="2" t="s">
        <v>2376</v>
      </c>
      <c r="B835">
        <v>-0.78298869999999998</v>
      </c>
      <c r="C835">
        <v>4.906072</v>
      </c>
      <c r="D835">
        <v>-3.6828479999999999</v>
      </c>
      <c r="E835" s="16">
        <v>4.2330859999999999E-4</v>
      </c>
      <c r="F835" s="16">
        <v>4.7376130000000002E-2</v>
      </c>
      <c r="G835">
        <v>-0.242106724</v>
      </c>
      <c r="H835">
        <v>2</v>
      </c>
      <c r="I835" s="3" t="s">
        <v>2355</v>
      </c>
    </row>
    <row r="836" spans="1:9" x14ac:dyDescent="0.2">
      <c r="A836" s="2" t="s">
        <v>848</v>
      </c>
      <c r="B836">
        <v>0.39867799999999998</v>
      </c>
      <c r="C836">
        <v>7.3359269999999999</v>
      </c>
      <c r="D836">
        <v>3.6820170000000001</v>
      </c>
      <c r="E836" s="16">
        <v>4.2448600000000001E-4</v>
      </c>
      <c r="F836" s="16">
        <v>4.7376130000000002E-2</v>
      </c>
      <c r="G836">
        <v>-7.3375434000000003E-2</v>
      </c>
      <c r="H836">
        <v>2</v>
      </c>
      <c r="I836" s="3" t="s">
        <v>2355</v>
      </c>
    </row>
    <row r="837" spans="1:9" x14ac:dyDescent="0.2">
      <c r="A837" s="2" t="s">
        <v>2377</v>
      </c>
      <c r="B837">
        <v>-0.69549000000000005</v>
      </c>
      <c r="C837">
        <v>4.3982910000000004</v>
      </c>
      <c r="D837">
        <v>-3.6818719999999998</v>
      </c>
      <c r="E837" s="16">
        <v>4.2469060000000002E-4</v>
      </c>
      <c r="F837" s="16">
        <v>4.7376130000000002E-2</v>
      </c>
      <c r="G837">
        <v>-0.29777002299999999</v>
      </c>
      <c r="H837">
        <v>2</v>
      </c>
      <c r="I837" s="3" t="s">
        <v>2355</v>
      </c>
    </row>
    <row r="838" spans="1:9" x14ac:dyDescent="0.2">
      <c r="A838" s="2" t="s">
        <v>702</v>
      </c>
      <c r="B838">
        <v>0.32261519999999999</v>
      </c>
      <c r="C838">
        <v>10.000273999999999</v>
      </c>
      <c r="D838">
        <v>3.6759279999999999</v>
      </c>
      <c r="E838" s="16">
        <v>4.331987E-4</v>
      </c>
      <c r="F838" s="16">
        <v>4.785147E-2</v>
      </c>
      <c r="G838">
        <v>-0.21276705800000001</v>
      </c>
      <c r="H838">
        <v>2</v>
      </c>
      <c r="I838" s="3" t="s">
        <v>2355</v>
      </c>
    </row>
    <row r="839" spans="1:9" x14ac:dyDescent="0.2">
      <c r="A839" s="2" t="s">
        <v>2378</v>
      </c>
      <c r="B839">
        <v>0.51127999999999996</v>
      </c>
      <c r="C839">
        <v>6.7861669999999998</v>
      </c>
      <c r="D839">
        <v>3.6563949999999998</v>
      </c>
      <c r="E839" s="16">
        <v>4.6231069999999998E-4</v>
      </c>
      <c r="F839" s="16">
        <v>5.014764E-2</v>
      </c>
      <c r="G839">
        <v>-0.160582692</v>
      </c>
      <c r="H839">
        <v>2</v>
      </c>
      <c r="I839" s="3" t="s">
        <v>2355</v>
      </c>
    </row>
    <row r="840" spans="1:9" x14ac:dyDescent="0.2">
      <c r="A840" s="2" t="s">
        <v>2379</v>
      </c>
      <c r="B840">
        <v>-0.74223700000000004</v>
      </c>
      <c r="C840">
        <v>4.2037399999999998</v>
      </c>
      <c r="D840">
        <v>-3.6560199999999998</v>
      </c>
      <c r="E840" s="16">
        <v>4.6288759999999998E-4</v>
      </c>
      <c r="F840" s="16">
        <v>5.014764E-2</v>
      </c>
      <c r="G840">
        <v>-0.374413461</v>
      </c>
      <c r="H840">
        <v>2</v>
      </c>
      <c r="I840" s="3" t="s">
        <v>2355</v>
      </c>
    </row>
    <row r="841" spans="1:9" x14ac:dyDescent="0.2">
      <c r="A841" s="2" t="s">
        <v>1081</v>
      </c>
      <c r="B841">
        <v>0.36224729999999999</v>
      </c>
      <c r="C841">
        <v>7.9671390000000004</v>
      </c>
      <c r="D841">
        <v>3.652466</v>
      </c>
      <c r="E841" s="16">
        <v>4.683879E-4</v>
      </c>
      <c r="F841" s="16">
        <v>5.0260249999999999E-2</v>
      </c>
      <c r="G841">
        <v>-0.162507296</v>
      </c>
      <c r="H841">
        <v>2</v>
      </c>
      <c r="I841" s="3" t="s">
        <v>2355</v>
      </c>
    </row>
    <row r="842" spans="1:9" x14ac:dyDescent="0.2">
      <c r="A842" s="2" t="s">
        <v>1370</v>
      </c>
      <c r="B842">
        <v>0.39858480000000002</v>
      </c>
      <c r="C842">
        <v>8.1956290000000003</v>
      </c>
      <c r="D842">
        <v>3.6423760000000001</v>
      </c>
      <c r="E842" s="16">
        <v>4.8434280000000002E-4</v>
      </c>
      <c r="F842" s="16">
        <v>5.0881339999999997E-2</v>
      </c>
      <c r="G842">
        <v>-0.19672448200000001</v>
      </c>
      <c r="H842">
        <v>2</v>
      </c>
      <c r="I842" s="3" t="s">
        <v>2355</v>
      </c>
    </row>
    <row r="843" spans="1:9" x14ac:dyDescent="0.2">
      <c r="A843" s="2" t="s">
        <v>757</v>
      </c>
      <c r="B843">
        <v>0.34486739999999999</v>
      </c>
      <c r="C843">
        <v>8.6865199999999998</v>
      </c>
      <c r="D843">
        <v>3.64235</v>
      </c>
      <c r="E843" s="16">
        <v>4.8438510000000003E-4</v>
      </c>
      <c r="F843" s="16">
        <v>5.0881339999999997E-2</v>
      </c>
      <c r="G843">
        <v>-0.21818072099999999</v>
      </c>
      <c r="H843">
        <v>2</v>
      </c>
      <c r="I843" s="3" t="s">
        <v>2355</v>
      </c>
    </row>
    <row r="844" spans="1:9" x14ac:dyDescent="0.2">
      <c r="A844" s="2" t="s">
        <v>2380</v>
      </c>
      <c r="B844">
        <v>-1.0879782</v>
      </c>
      <c r="C844">
        <v>3.5898340000000002</v>
      </c>
      <c r="D844">
        <v>-3.6402779999999999</v>
      </c>
      <c r="E844" s="16">
        <v>4.877239E-4</v>
      </c>
      <c r="F844" s="16">
        <v>5.0881339999999997E-2</v>
      </c>
      <c r="G844">
        <v>-0.55411201300000001</v>
      </c>
      <c r="H844">
        <v>2</v>
      </c>
      <c r="I844" s="3" t="s">
        <v>2355</v>
      </c>
    </row>
    <row r="845" spans="1:9" x14ac:dyDescent="0.2">
      <c r="A845" s="2" t="s">
        <v>1194</v>
      </c>
      <c r="B845">
        <v>0.3037434</v>
      </c>
      <c r="C845">
        <v>9.7159610000000001</v>
      </c>
      <c r="D845">
        <v>3.62595</v>
      </c>
      <c r="E845" s="16">
        <v>5.1142660000000003E-4</v>
      </c>
      <c r="F845" s="16">
        <v>5.2864620000000001E-2</v>
      </c>
      <c r="G845">
        <v>-0.33654453600000001</v>
      </c>
      <c r="H845">
        <v>2</v>
      </c>
      <c r="I845" s="3" t="s">
        <v>2355</v>
      </c>
    </row>
    <row r="846" spans="1:9" x14ac:dyDescent="0.2">
      <c r="A846" s="2" t="s">
        <v>771</v>
      </c>
      <c r="B846">
        <v>0.3127258</v>
      </c>
      <c r="C846">
        <v>9.9723419999999994</v>
      </c>
      <c r="D846">
        <v>3.6141580000000002</v>
      </c>
      <c r="E846" s="16">
        <v>5.3175089999999998E-4</v>
      </c>
      <c r="F846" s="16">
        <v>5.4465800000000002E-2</v>
      </c>
      <c r="G846">
        <v>-0.41234005200000001</v>
      </c>
      <c r="H846">
        <v>2</v>
      </c>
      <c r="I846" s="3" t="s">
        <v>2355</v>
      </c>
    </row>
    <row r="847" spans="1:9" x14ac:dyDescent="0.2">
      <c r="A847" s="2" t="s">
        <v>2381</v>
      </c>
      <c r="B847">
        <v>-0.981352</v>
      </c>
      <c r="C847">
        <v>3.680304</v>
      </c>
      <c r="D847">
        <v>-3.6018050000000001</v>
      </c>
      <c r="E847" s="16">
        <v>5.5386189999999998E-4</v>
      </c>
      <c r="F847" s="16">
        <v>5.6219480000000002E-2</v>
      </c>
      <c r="G847">
        <v>-0.60429977599999996</v>
      </c>
      <c r="H847">
        <v>2</v>
      </c>
      <c r="I847" s="3" t="s">
        <v>2355</v>
      </c>
    </row>
    <row r="848" spans="1:9" x14ac:dyDescent="0.2">
      <c r="A848" s="2" t="s">
        <v>2382</v>
      </c>
      <c r="B848">
        <v>0.35957939999999999</v>
      </c>
      <c r="C848">
        <v>7.8029599999999997</v>
      </c>
      <c r="D848">
        <v>3.5955240000000002</v>
      </c>
      <c r="E848" s="16">
        <v>5.6543779999999996E-4</v>
      </c>
      <c r="F848" s="16">
        <v>5.688203E-2</v>
      </c>
      <c r="G848">
        <v>-0.32434280999999998</v>
      </c>
      <c r="H848">
        <v>2</v>
      </c>
      <c r="I848" s="3" t="s">
        <v>2355</v>
      </c>
    </row>
    <row r="849" spans="1:9" x14ac:dyDescent="0.2">
      <c r="A849" s="2" t="s">
        <v>1050</v>
      </c>
      <c r="B849">
        <v>0.28631980000000001</v>
      </c>
      <c r="C849">
        <v>9.4348310000000009</v>
      </c>
      <c r="D849">
        <v>3.5908440000000001</v>
      </c>
      <c r="E849" s="16">
        <v>5.7421160000000002E-4</v>
      </c>
      <c r="F849" s="16">
        <v>5.7253470000000001E-2</v>
      </c>
      <c r="G849">
        <v>-0.41974940300000002</v>
      </c>
      <c r="H849">
        <v>2</v>
      </c>
      <c r="I849" s="3" t="s">
        <v>2355</v>
      </c>
    </row>
    <row r="850" spans="1:9" x14ac:dyDescent="0.2">
      <c r="A850" s="2" t="s">
        <v>743</v>
      </c>
      <c r="B850">
        <v>0.31458390000000003</v>
      </c>
      <c r="C850">
        <v>10.64738</v>
      </c>
      <c r="D850">
        <v>3.5791909999999998</v>
      </c>
      <c r="E850" s="16">
        <v>5.9662210000000003E-4</v>
      </c>
      <c r="F850" s="16">
        <v>5.8966150000000002E-2</v>
      </c>
      <c r="G850">
        <v>-0.57231527900000001</v>
      </c>
      <c r="H850">
        <v>2</v>
      </c>
      <c r="I850" s="3" t="s">
        <v>2355</v>
      </c>
    </row>
    <row r="851" spans="1:9" x14ac:dyDescent="0.2">
      <c r="A851" s="2" t="s">
        <v>2383</v>
      </c>
      <c r="B851">
        <v>-0.80197649999999998</v>
      </c>
      <c r="C851">
        <v>4.2025059999999996</v>
      </c>
      <c r="D851">
        <v>-3.5731199999999999</v>
      </c>
      <c r="E851" s="16">
        <v>6.0862480000000005E-4</v>
      </c>
      <c r="F851" s="16">
        <v>5.9629349999999998E-2</v>
      </c>
      <c r="G851">
        <v>-0.59819987100000005</v>
      </c>
      <c r="H851">
        <v>2</v>
      </c>
      <c r="I851" s="3" t="s">
        <v>2355</v>
      </c>
    </row>
    <row r="852" spans="1:9" x14ac:dyDescent="0.2">
      <c r="A852" s="2" t="s">
        <v>1781</v>
      </c>
      <c r="B852">
        <v>-0.75832080000000002</v>
      </c>
      <c r="C852">
        <v>3.916026</v>
      </c>
      <c r="D852">
        <v>-3.5641690000000001</v>
      </c>
      <c r="E852" s="16">
        <v>6.2673799999999995E-4</v>
      </c>
      <c r="F852" s="16">
        <v>6.0874629999999999E-2</v>
      </c>
      <c r="G852">
        <v>-0.66825933199999998</v>
      </c>
      <c r="H852">
        <v>2</v>
      </c>
      <c r="I852" s="3" t="s">
        <v>2355</v>
      </c>
    </row>
    <row r="853" spans="1:9" x14ac:dyDescent="0.2">
      <c r="A853" s="2" t="s">
        <v>816</v>
      </c>
      <c r="B853">
        <v>0.2294581</v>
      </c>
      <c r="C853">
        <v>10.14907</v>
      </c>
      <c r="D853">
        <v>3.5560900000000002</v>
      </c>
      <c r="E853" s="16">
        <v>6.4352509999999997E-4</v>
      </c>
      <c r="F853" s="16">
        <v>6.1891469999999997E-2</v>
      </c>
      <c r="G853">
        <v>-0.59444626499999997</v>
      </c>
      <c r="H853">
        <v>2</v>
      </c>
      <c r="I853" s="3" t="s">
        <v>2355</v>
      </c>
    </row>
    <row r="854" spans="1:9" x14ac:dyDescent="0.2">
      <c r="A854" s="2" t="s">
        <v>1897</v>
      </c>
      <c r="B854">
        <v>0.39365119999999998</v>
      </c>
      <c r="C854">
        <v>8.9036770000000001</v>
      </c>
      <c r="D854">
        <v>3.5531929999999998</v>
      </c>
      <c r="E854" s="16">
        <v>6.4964880000000001E-4</v>
      </c>
      <c r="F854" s="16">
        <v>6.1891469999999997E-2</v>
      </c>
      <c r="G854">
        <v>-0.49260338100000001</v>
      </c>
      <c r="H854">
        <v>2</v>
      </c>
      <c r="I854" s="3" t="s">
        <v>2355</v>
      </c>
    </row>
    <row r="855" spans="1:9" x14ac:dyDescent="0.2">
      <c r="A855" s="2" t="s">
        <v>836</v>
      </c>
      <c r="B855">
        <v>0.25430930000000002</v>
      </c>
      <c r="C855">
        <v>9.7411650000000005</v>
      </c>
      <c r="D855">
        <v>3.5512959999999998</v>
      </c>
      <c r="E855" s="16">
        <v>6.5368640000000003E-4</v>
      </c>
      <c r="F855" s="16">
        <v>6.1891469999999997E-2</v>
      </c>
      <c r="G855">
        <v>-0.56729026999999999</v>
      </c>
      <c r="H855">
        <v>2</v>
      </c>
      <c r="I855" s="3" t="s">
        <v>2355</v>
      </c>
    </row>
    <row r="856" spans="1:9" x14ac:dyDescent="0.2">
      <c r="A856" s="2" t="s">
        <v>736</v>
      </c>
      <c r="B856">
        <v>0.3490916</v>
      </c>
      <c r="C856">
        <v>9.3145950000000006</v>
      </c>
      <c r="D856">
        <v>3.5412880000000002</v>
      </c>
      <c r="E856" s="16">
        <v>6.7539330000000004E-4</v>
      </c>
      <c r="F856" s="16">
        <v>6.3413800000000006E-2</v>
      </c>
      <c r="G856">
        <v>-0.55558265699999998</v>
      </c>
      <c r="H856">
        <v>2</v>
      </c>
      <c r="I856" s="3" t="s">
        <v>2355</v>
      </c>
    </row>
    <row r="857" spans="1:9" x14ac:dyDescent="0.2">
      <c r="A857" s="2" t="s">
        <v>2384</v>
      </c>
      <c r="B857">
        <v>-0.757602</v>
      </c>
      <c r="C857">
        <v>4.9956139999999998</v>
      </c>
      <c r="D857">
        <v>-3.5383330000000002</v>
      </c>
      <c r="E857" s="16">
        <v>6.8193210000000004E-4</v>
      </c>
      <c r="F857" s="16">
        <v>6.3498589999999994E-2</v>
      </c>
      <c r="G857">
        <v>-0.61908221100000005</v>
      </c>
      <c r="H857">
        <v>2</v>
      </c>
      <c r="I857" s="3" t="s">
        <v>2355</v>
      </c>
    </row>
    <row r="858" spans="1:9" x14ac:dyDescent="0.2">
      <c r="A858" s="2" t="s">
        <v>2025</v>
      </c>
      <c r="B858">
        <v>0.33022889999999999</v>
      </c>
      <c r="C858">
        <v>9.0702669999999994</v>
      </c>
      <c r="D858">
        <v>3.5356290000000001</v>
      </c>
      <c r="E858" s="16">
        <v>6.8796739999999997E-4</v>
      </c>
      <c r="F858" s="16">
        <v>6.3528929999999997E-2</v>
      </c>
      <c r="G858">
        <v>-0.55519493600000003</v>
      </c>
      <c r="H858">
        <v>2</v>
      </c>
      <c r="I858" s="3" t="s">
        <v>2355</v>
      </c>
    </row>
    <row r="859" spans="1:9" x14ac:dyDescent="0.2">
      <c r="A859" s="2" t="s">
        <v>2385</v>
      </c>
      <c r="B859">
        <v>-0.88539239999999997</v>
      </c>
      <c r="C859">
        <v>3.588171</v>
      </c>
      <c r="D859">
        <v>-3.5331549999999998</v>
      </c>
      <c r="E859" s="16">
        <v>6.9353489999999997E-4</v>
      </c>
      <c r="F859" s="16">
        <v>6.3528929999999997E-2</v>
      </c>
      <c r="G859">
        <v>-0.80687793699999999</v>
      </c>
      <c r="H859">
        <v>2</v>
      </c>
      <c r="I859" s="3" t="s">
        <v>2355</v>
      </c>
    </row>
    <row r="860" spans="1:9" x14ac:dyDescent="0.2">
      <c r="A860" s="2" t="s">
        <v>1024</v>
      </c>
      <c r="B860">
        <v>0.26388820000000002</v>
      </c>
      <c r="C860">
        <v>9.5306750000000005</v>
      </c>
      <c r="D860">
        <v>3.523444</v>
      </c>
      <c r="E860" s="16">
        <v>7.1579909999999996E-4</v>
      </c>
      <c r="F860" s="16">
        <v>6.4591480000000007E-2</v>
      </c>
      <c r="G860">
        <v>-0.62883417900000005</v>
      </c>
      <c r="H860">
        <v>2</v>
      </c>
      <c r="I860" s="3" t="s">
        <v>2355</v>
      </c>
    </row>
    <row r="861" spans="1:9" x14ac:dyDescent="0.2">
      <c r="A861" s="2" t="s">
        <v>607</v>
      </c>
      <c r="B861">
        <v>0.3366615</v>
      </c>
      <c r="C861">
        <v>12.988301999999999</v>
      </c>
      <c r="D861">
        <v>3.5207700000000002</v>
      </c>
      <c r="E861" s="16">
        <v>7.220471E-4</v>
      </c>
      <c r="F861" s="16">
        <v>6.4591480000000007E-2</v>
      </c>
      <c r="G861">
        <v>-1.110901221</v>
      </c>
      <c r="H861">
        <v>2</v>
      </c>
      <c r="I861" s="3" t="s">
        <v>2355</v>
      </c>
    </row>
    <row r="862" spans="1:9" x14ac:dyDescent="0.2">
      <c r="A862" s="2" t="s">
        <v>1039</v>
      </c>
      <c r="B862">
        <v>0.3372212</v>
      </c>
      <c r="C862">
        <v>9.0523530000000001</v>
      </c>
      <c r="D862">
        <v>3.5205310000000001</v>
      </c>
      <c r="E862" s="16">
        <v>7.2260770000000002E-4</v>
      </c>
      <c r="F862" s="16">
        <v>6.4591480000000007E-2</v>
      </c>
      <c r="G862">
        <v>-0.60240246900000005</v>
      </c>
      <c r="H862">
        <v>2</v>
      </c>
      <c r="I862" s="3" t="s">
        <v>2355</v>
      </c>
    </row>
    <row r="863" spans="1:9" x14ac:dyDescent="0.2">
      <c r="A863" s="2" t="s">
        <v>2386</v>
      </c>
      <c r="B863">
        <v>-0.65544590000000003</v>
      </c>
      <c r="C863">
        <v>4.8314789999999999</v>
      </c>
      <c r="D863">
        <v>-3.5182150000000001</v>
      </c>
      <c r="E863" s="16">
        <v>7.2806580000000002E-4</v>
      </c>
      <c r="F863" s="16">
        <v>6.4591480000000007E-2</v>
      </c>
      <c r="G863">
        <v>-0.66739515000000005</v>
      </c>
      <c r="H863">
        <v>2</v>
      </c>
      <c r="I863" s="3" t="s">
        <v>2355</v>
      </c>
    </row>
    <row r="864" spans="1:9" x14ac:dyDescent="0.2">
      <c r="A864" s="2" t="s">
        <v>696</v>
      </c>
      <c r="B864">
        <v>0.22265960000000001</v>
      </c>
      <c r="C864">
        <v>10.652908999999999</v>
      </c>
      <c r="D864">
        <v>3.505557</v>
      </c>
      <c r="E864" s="16">
        <v>7.5859110000000001E-4</v>
      </c>
      <c r="F864" s="16">
        <v>6.6773799999999994E-2</v>
      </c>
      <c r="G864">
        <v>-0.81082719999999997</v>
      </c>
      <c r="H864">
        <v>2</v>
      </c>
      <c r="I864" s="3" t="s">
        <v>2355</v>
      </c>
    </row>
    <row r="865" spans="1:9" x14ac:dyDescent="0.2">
      <c r="A865" s="2" t="s">
        <v>2387</v>
      </c>
      <c r="B865">
        <v>-1.5486187</v>
      </c>
      <c r="C865">
        <v>4.955673</v>
      </c>
      <c r="D865">
        <v>-3.5026549999999999</v>
      </c>
      <c r="E865" s="16">
        <v>7.6576040000000001E-4</v>
      </c>
      <c r="F865" s="16">
        <v>6.6882349999999993E-2</v>
      </c>
      <c r="G865">
        <v>-0.65581630700000004</v>
      </c>
      <c r="H865">
        <v>2</v>
      </c>
      <c r="I865" s="3" t="s">
        <v>2355</v>
      </c>
    </row>
    <row r="866" spans="1:9" x14ac:dyDescent="0.2">
      <c r="A866" s="2" t="s">
        <v>983</v>
      </c>
      <c r="B866">
        <v>0.33955920000000001</v>
      </c>
      <c r="C866">
        <v>9.3372019999999996</v>
      </c>
      <c r="D866">
        <v>3.496626</v>
      </c>
      <c r="E866" s="16">
        <v>7.808553E-4</v>
      </c>
      <c r="F866" s="16">
        <v>6.7091419999999999E-2</v>
      </c>
      <c r="G866">
        <v>-0.69723016900000001</v>
      </c>
      <c r="H866">
        <v>2</v>
      </c>
      <c r="I866" s="3" t="s">
        <v>2355</v>
      </c>
    </row>
    <row r="867" spans="1:9" x14ac:dyDescent="0.2">
      <c r="A867" s="2" t="s">
        <v>2388</v>
      </c>
      <c r="B867">
        <v>0.42510209999999998</v>
      </c>
      <c r="C867">
        <v>8.5006160000000008</v>
      </c>
      <c r="D867">
        <v>3.4950000000000001</v>
      </c>
      <c r="E867" s="16">
        <v>7.8497460000000001E-4</v>
      </c>
      <c r="F867" s="16">
        <v>6.7091419999999999E-2</v>
      </c>
      <c r="G867">
        <v>-0.63538731699999995</v>
      </c>
      <c r="H867">
        <v>2</v>
      </c>
      <c r="I867" s="3" t="s">
        <v>2355</v>
      </c>
    </row>
    <row r="868" spans="1:9" x14ac:dyDescent="0.2">
      <c r="A868" s="2" t="s">
        <v>814</v>
      </c>
      <c r="B868">
        <v>0.32145020000000002</v>
      </c>
      <c r="C868">
        <v>8.3369999999999997</v>
      </c>
      <c r="D868">
        <v>3.4926490000000001</v>
      </c>
      <c r="E868" s="16">
        <v>7.9096570000000005E-4</v>
      </c>
      <c r="F868" s="16">
        <v>6.7091419999999999E-2</v>
      </c>
      <c r="G868">
        <v>-0.63455831500000004</v>
      </c>
      <c r="H868">
        <v>2</v>
      </c>
      <c r="I868" s="3" t="s">
        <v>2355</v>
      </c>
    </row>
    <row r="869" spans="1:9" x14ac:dyDescent="0.2">
      <c r="A869" s="2" t="s">
        <v>1809</v>
      </c>
      <c r="B869">
        <v>-0.83735190000000004</v>
      </c>
      <c r="C869">
        <v>3.642884</v>
      </c>
      <c r="D869">
        <v>-3.4900389999999999</v>
      </c>
      <c r="E869" s="16">
        <v>7.976697E-4</v>
      </c>
      <c r="F869" s="16">
        <v>6.7091419999999999E-2</v>
      </c>
      <c r="G869">
        <v>-0.88916924100000005</v>
      </c>
      <c r="H869">
        <v>2</v>
      </c>
      <c r="I869" s="3" t="s">
        <v>2355</v>
      </c>
    </row>
    <row r="870" spans="1:9" x14ac:dyDescent="0.2">
      <c r="A870" s="2" t="s">
        <v>1048</v>
      </c>
      <c r="B870">
        <v>0.32693309999999998</v>
      </c>
      <c r="C870">
        <v>9.8500440000000005</v>
      </c>
      <c r="D870">
        <v>3.4877940000000001</v>
      </c>
      <c r="E870" s="16">
        <v>8.0347770000000005E-4</v>
      </c>
      <c r="F870" s="16">
        <v>6.7091419999999999E-2</v>
      </c>
      <c r="G870">
        <v>-0.76559803900000001</v>
      </c>
      <c r="H870">
        <v>2</v>
      </c>
      <c r="I870" s="3" t="s">
        <v>2355</v>
      </c>
    </row>
    <row r="871" spans="1:9" x14ac:dyDescent="0.2">
      <c r="A871" s="2" t="s">
        <v>2389</v>
      </c>
      <c r="B871">
        <v>0.36404690000000001</v>
      </c>
      <c r="C871">
        <v>8.6348800000000008</v>
      </c>
      <c r="D871">
        <v>3.487638</v>
      </c>
      <c r="E871" s="16">
        <v>8.0388230000000001E-4</v>
      </c>
      <c r="F871" s="16">
        <v>6.7091419999999999E-2</v>
      </c>
      <c r="G871">
        <v>-0.66407012200000004</v>
      </c>
      <c r="H871">
        <v>2</v>
      </c>
      <c r="I871" s="3" t="s">
        <v>2355</v>
      </c>
    </row>
    <row r="872" spans="1:9" x14ac:dyDescent="0.2">
      <c r="A872" s="2" t="s">
        <v>2179</v>
      </c>
      <c r="B872">
        <v>-0.72740800000000005</v>
      </c>
      <c r="C872">
        <v>4.6381940000000004</v>
      </c>
      <c r="D872">
        <v>-3.473087</v>
      </c>
      <c r="E872" s="16">
        <v>8.425288E-4</v>
      </c>
      <c r="F872" s="16">
        <v>6.979979E-2</v>
      </c>
      <c r="G872">
        <v>-0.81604973300000005</v>
      </c>
      <c r="H872">
        <v>2</v>
      </c>
      <c r="I872" s="3" t="s">
        <v>2355</v>
      </c>
    </row>
    <row r="873" spans="1:9" x14ac:dyDescent="0.2">
      <c r="A873" s="2" t="s">
        <v>2390</v>
      </c>
      <c r="B873">
        <v>-0.89294099999999998</v>
      </c>
      <c r="C873">
        <v>3.7041149999999998</v>
      </c>
      <c r="D873">
        <v>-3.4654259999999999</v>
      </c>
      <c r="E873" s="16">
        <v>8.6357389999999995E-4</v>
      </c>
      <c r="F873" s="16">
        <v>7.1021070000000006E-2</v>
      </c>
      <c r="G873">
        <v>-0.93692518700000005</v>
      </c>
      <c r="H873">
        <v>2</v>
      </c>
      <c r="I873" s="3" t="s">
        <v>2355</v>
      </c>
    </row>
    <row r="874" spans="1:9" x14ac:dyDescent="0.2">
      <c r="A874" s="2" t="s">
        <v>2391</v>
      </c>
      <c r="B874">
        <v>0.39814060000000001</v>
      </c>
      <c r="C874">
        <v>8.4695359999999997</v>
      </c>
      <c r="D874">
        <v>3.4616359999999999</v>
      </c>
      <c r="E874" s="16">
        <v>8.7417020000000003E-4</v>
      </c>
      <c r="F874" s="16">
        <v>7.1371560000000001E-2</v>
      </c>
      <c r="G874">
        <v>-0.73179560499999996</v>
      </c>
      <c r="H874">
        <v>2</v>
      </c>
      <c r="I874" s="3" t="s">
        <v>2355</v>
      </c>
    </row>
    <row r="875" spans="1:9" x14ac:dyDescent="0.2">
      <c r="A875" s="2" t="s">
        <v>2392</v>
      </c>
      <c r="B875">
        <v>-0.70397319999999997</v>
      </c>
      <c r="C875">
        <v>4.6532020000000003</v>
      </c>
      <c r="D875">
        <v>-3.4588109999999999</v>
      </c>
      <c r="E875" s="16">
        <v>8.8214589999999996E-4</v>
      </c>
      <c r="F875" s="16">
        <v>7.1504590000000007E-2</v>
      </c>
      <c r="G875">
        <v>-0.84253794999999998</v>
      </c>
      <c r="H875">
        <v>2</v>
      </c>
      <c r="I875" s="3" t="s">
        <v>2355</v>
      </c>
    </row>
    <row r="876" spans="1:9" x14ac:dyDescent="0.2">
      <c r="A876" s="2" t="s">
        <v>892</v>
      </c>
      <c r="B876">
        <v>0.2054916</v>
      </c>
      <c r="C876">
        <v>11.408917000000001</v>
      </c>
      <c r="D876">
        <v>3.4562020000000002</v>
      </c>
      <c r="E876" s="16">
        <v>8.8957580000000004E-4</v>
      </c>
      <c r="F876" s="16">
        <v>7.1591790000000002E-2</v>
      </c>
      <c r="G876">
        <v>-1.070110954</v>
      </c>
      <c r="H876">
        <v>2</v>
      </c>
      <c r="I876" s="3" t="s">
        <v>2355</v>
      </c>
    </row>
    <row r="877" spans="1:9" x14ac:dyDescent="0.2">
      <c r="A877" s="2" t="s">
        <v>2393</v>
      </c>
      <c r="B877">
        <v>-0.68565540000000003</v>
      </c>
      <c r="C877">
        <v>4.1435129999999996</v>
      </c>
      <c r="D877">
        <v>-3.4523000000000001</v>
      </c>
      <c r="E877" s="16">
        <v>9.0079479999999996E-4</v>
      </c>
      <c r="F877" s="16">
        <v>7.1866849999999996E-2</v>
      </c>
      <c r="G877">
        <v>-0.88782427399999997</v>
      </c>
      <c r="H877">
        <v>2</v>
      </c>
      <c r="I877" s="3" t="s">
        <v>2355</v>
      </c>
    </row>
    <row r="878" spans="1:9" x14ac:dyDescent="0.2">
      <c r="A878" s="2" t="s">
        <v>2394</v>
      </c>
      <c r="B878">
        <v>-0.81218420000000002</v>
      </c>
      <c r="C878">
        <v>3.614846</v>
      </c>
      <c r="D878">
        <v>-3.4505910000000002</v>
      </c>
      <c r="E878" s="16">
        <v>9.057507E-4</v>
      </c>
      <c r="F878" s="16">
        <v>7.1866849999999996E-2</v>
      </c>
      <c r="G878">
        <v>-1.0051375090000001</v>
      </c>
      <c r="H878">
        <v>2</v>
      </c>
      <c r="I878" s="3" t="s">
        <v>2355</v>
      </c>
    </row>
    <row r="879" spans="1:9" x14ac:dyDescent="0.2">
      <c r="A879" s="2" t="s">
        <v>2395</v>
      </c>
      <c r="B879">
        <v>-0.50723629999999997</v>
      </c>
      <c r="C879">
        <v>5.5930140000000002</v>
      </c>
      <c r="D879">
        <v>-3.4459019999999998</v>
      </c>
      <c r="E879" s="16">
        <v>9.1948159999999998E-4</v>
      </c>
      <c r="F879" s="16">
        <v>7.2446150000000001E-2</v>
      </c>
      <c r="G879">
        <v>-0.78336061899999998</v>
      </c>
      <c r="H879">
        <v>2</v>
      </c>
      <c r="I879" s="3" t="s">
        <v>2355</v>
      </c>
    </row>
    <row r="880" spans="1:9" x14ac:dyDescent="0.2">
      <c r="A880" s="2" t="s">
        <v>652</v>
      </c>
      <c r="B880">
        <v>0.23955409999999999</v>
      </c>
      <c r="C880">
        <v>12.493354</v>
      </c>
      <c r="D880">
        <v>3.4280780000000002</v>
      </c>
      <c r="E880" s="16">
        <v>9.7348750000000005E-4</v>
      </c>
      <c r="F880" s="16">
        <v>7.6168639999999996E-2</v>
      </c>
      <c r="G880">
        <v>-1.3062351649999999</v>
      </c>
      <c r="H880">
        <v>2</v>
      </c>
      <c r="I880" s="3" t="s">
        <v>2355</v>
      </c>
    </row>
    <row r="881" spans="1:9" x14ac:dyDescent="0.2">
      <c r="A881" s="2" t="s">
        <v>639</v>
      </c>
      <c r="B881">
        <v>0.30630230000000003</v>
      </c>
      <c r="C881">
        <v>10.821566000000001</v>
      </c>
      <c r="D881">
        <v>3.4247130000000001</v>
      </c>
      <c r="E881" s="16">
        <v>9.8401400000000007E-4</v>
      </c>
      <c r="F881" s="16">
        <v>7.6461280000000006E-2</v>
      </c>
      <c r="G881">
        <v>-1.068657543</v>
      </c>
      <c r="H881">
        <v>2</v>
      </c>
      <c r="I881" s="3" t="s">
        <v>2355</v>
      </c>
    </row>
    <row r="882" spans="1:9" x14ac:dyDescent="0.2">
      <c r="A882" s="2" t="s">
        <v>898</v>
      </c>
      <c r="B882">
        <v>0.31172030000000001</v>
      </c>
      <c r="C882">
        <v>9.0431360000000005</v>
      </c>
      <c r="D882">
        <v>3.408407</v>
      </c>
      <c r="E882" s="16">
        <v>1.036562E-3</v>
      </c>
      <c r="F882" s="16">
        <v>7.9992750000000001E-2</v>
      </c>
      <c r="G882">
        <v>-0.92668382599999999</v>
      </c>
      <c r="H882">
        <v>2</v>
      </c>
      <c r="I882" s="3" t="s">
        <v>2355</v>
      </c>
    </row>
    <row r="883" spans="1:9" x14ac:dyDescent="0.2">
      <c r="A883" s="2" t="s">
        <v>2396</v>
      </c>
      <c r="B883">
        <v>0.24701960000000001</v>
      </c>
      <c r="C883">
        <v>9.1783239999999999</v>
      </c>
      <c r="D883">
        <v>3.396363</v>
      </c>
      <c r="E883" s="16">
        <v>1.077061E-3</v>
      </c>
      <c r="F883" s="16">
        <v>8.2552710000000001E-2</v>
      </c>
      <c r="G883">
        <v>-0.96393986200000004</v>
      </c>
      <c r="H883">
        <v>2</v>
      </c>
      <c r="I883" s="3" t="s">
        <v>2355</v>
      </c>
    </row>
    <row r="884" spans="1:9" x14ac:dyDescent="0.2">
      <c r="A884" s="2" t="s">
        <v>2397</v>
      </c>
      <c r="B884">
        <v>0.36899729999999997</v>
      </c>
      <c r="C884">
        <v>7.6980440000000003</v>
      </c>
      <c r="D884">
        <v>3.3865460000000001</v>
      </c>
      <c r="E884" s="16">
        <v>1.1111719999999999E-3</v>
      </c>
      <c r="F884" s="16">
        <v>8.4488010000000002E-2</v>
      </c>
      <c r="G884">
        <v>-0.906618009</v>
      </c>
      <c r="H884">
        <v>2</v>
      </c>
      <c r="I884" s="3" t="s">
        <v>2355</v>
      </c>
    </row>
    <row r="885" spans="1:9" x14ac:dyDescent="0.2">
      <c r="A885" s="2" t="s">
        <v>1118</v>
      </c>
      <c r="B885">
        <v>0.36134919999999998</v>
      </c>
      <c r="C885">
        <v>7.4698529999999996</v>
      </c>
      <c r="D885">
        <v>3.3848099999999999</v>
      </c>
      <c r="E885" s="16">
        <v>1.117308E-3</v>
      </c>
      <c r="F885" s="16">
        <v>8.4488010000000002E-2</v>
      </c>
      <c r="G885">
        <v>-0.90818573300000005</v>
      </c>
      <c r="H885">
        <v>2</v>
      </c>
      <c r="I885" s="3" t="s">
        <v>2355</v>
      </c>
    </row>
    <row r="886" spans="1:9" x14ac:dyDescent="0.2">
      <c r="A886" s="2" t="s">
        <v>2398</v>
      </c>
      <c r="B886">
        <v>0.40782639999999998</v>
      </c>
      <c r="C886">
        <v>7.5830299999999999</v>
      </c>
      <c r="D886">
        <v>3.3772380000000002</v>
      </c>
      <c r="E886" s="16">
        <v>1.144452E-3</v>
      </c>
      <c r="F886" s="16">
        <v>8.5781780000000002E-2</v>
      </c>
      <c r="G886">
        <v>-0.93133501600000002</v>
      </c>
      <c r="H886">
        <v>2</v>
      </c>
      <c r="I886" s="3" t="s">
        <v>2355</v>
      </c>
    </row>
    <row r="887" spans="1:9" x14ac:dyDescent="0.2">
      <c r="A887" s="2" t="s">
        <v>2399</v>
      </c>
      <c r="B887">
        <v>-0.78333430000000004</v>
      </c>
      <c r="C887">
        <v>3.9982329999999999</v>
      </c>
      <c r="D887">
        <v>-3.3758080000000001</v>
      </c>
      <c r="E887" s="16">
        <v>1.1496449999999999E-3</v>
      </c>
      <c r="F887" s="16">
        <v>8.5781780000000002E-2</v>
      </c>
      <c r="G887">
        <v>-1.087072397</v>
      </c>
      <c r="H887">
        <v>2</v>
      </c>
      <c r="I887" s="3" t="s">
        <v>2355</v>
      </c>
    </row>
    <row r="888" spans="1:9" x14ac:dyDescent="0.2">
      <c r="A888" s="2" t="s">
        <v>2400</v>
      </c>
      <c r="B888">
        <v>0.82912330000000001</v>
      </c>
      <c r="C888">
        <v>4.3995980000000001</v>
      </c>
      <c r="D888">
        <v>3.3710309999999999</v>
      </c>
      <c r="E888" s="16">
        <v>1.167164E-3</v>
      </c>
      <c r="F888" s="16">
        <v>8.5994479999999998E-2</v>
      </c>
      <c r="G888">
        <v>-1.0740861429999999</v>
      </c>
      <c r="H888">
        <v>2</v>
      </c>
      <c r="I888" s="3" t="s">
        <v>2355</v>
      </c>
    </row>
    <row r="889" spans="1:9" x14ac:dyDescent="0.2">
      <c r="A889" s="2" t="s">
        <v>2401</v>
      </c>
      <c r="B889">
        <v>-0.71568339999999997</v>
      </c>
      <c r="C889">
        <v>4.1223020000000004</v>
      </c>
      <c r="D889">
        <v>-3.370555</v>
      </c>
      <c r="E889" s="16">
        <v>1.1689230000000001E-3</v>
      </c>
      <c r="F889" s="16">
        <v>8.5994479999999998E-2</v>
      </c>
      <c r="G889">
        <v>-1.116488248</v>
      </c>
      <c r="H889">
        <v>2</v>
      </c>
      <c r="I889" s="3" t="s">
        <v>2355</v>
      </c>
    </row>
    <row r="890" spans="1:9" x14ac:dyDescent="0.2">
      <c r="A890" s="2" t="s">
        <v>676</v>
      </c>
      <c r="B890">
        <v>0.27045249999999998</v>
      </c>
      <c r="C890">
        <v>9.7166420000000002</v>
      </c>
      <c r="D890">
        <v>3.3688099999999999</v>
      </c>
      <c r="E890" s="16">
        <v>1.1753930000000001E-3</v>
      </c>
      <c r="F890" s="16">
        <v>8.5994479999999998E-2</v>
      </c>
      <c r="G890">
        <v>-1.1021663660000001</v>
      </c>
      <c r="H890">
        <v>2</v>
      </c>
      <c r="I890" s="3" t="s">
        <v>2355</v>
      </c>
    </row>
    <row r="891" spans="1:9" x14ac:dyDescent="0.2">
      <c r="A891" s="2" t="s">
        <v>2402</v>
      </c>
      <c r="B891">
        <v>0.35848600000000003</v>
      </c>
      <c r="C891">
        <v>7.8568210000000001</v>
      </c>
      <c r="D891">
        <v>3.362946</v>
      </c>
      <c r="E891" s="16">
        <v>1.1973820000000001E-3</v>
      </c>
      <c r="F891" s="16">
        <v>8.6088910000000005E-2</v>
      </c>
      <c r="G891">
        <v>-0.98042990900000004</v>
      </c>
      <c r="H891">
        <v>2</v>
      </c>
      <c r="I891" s="3" t="s">
        <v>2355</v>
      </c>
    </row>
    <row r="892" spans="1:9" x14ac:dyDescent="0.2">
      <c r="A892" s="2" t="s">
        <v>976</v>
      </c>
      <c r="B892">
        <v>0.31180449999999998</v>
      </c>
      <c r="C892">
        <v>9.7546569999999999</v>
      </c>
      <c r="D892">
        <v>3.3622320000000001</v>
      </c>
      <c r="E892" s="16">
        <v>1.2000859999999999E-3</v>
      </c>
      <c r="F892" s="16">
        <v>8.6088910000000005E-2</v>
      </c>
      <c r="G892">
        <v>-1.1265804150000001</v>
      </c>
      <c r="H892">
        <v>2</v>
      </c>
      <c r="I892" s="3" t="s">
        <v>2355</v>
      </c>
    </row>
    <row r="893" spans="1:9" x14ac:dyDescent="0.2">
      <c r="A893" s="2" t="s">
        <v>2403</v>
      </c>
      <c r="B893">
        <v>0.36794919999999998</v>
      </c>
      <c r="C893">
        <v>8.1616350000000004</v>
      </c>
      <c r="D893">
        <v>3.3611080000000002</v>
      </c>
      <c r="E893" s="16">
        <v>1.204356E-3</v>
      </c>
      <c r="F893" s="16">
        <v>8.6088910000000005E-2</v>
      </c>
      <c r="G893">
        <v>-0.996955182</v>
      </c>
      <c r="H893">
        <v>2</v>
      </c>
      <c r="I893" s="3" t="s">
        <v>2355</v>
      </c>
    </row>
    <row r="894" spans="1:9" x14ac:dyDescent="0.2">
      <c r="A894" s="2" t="s">
        <v>2404</v>
      </c>
      <c r="B894">
        <v>0.35903469999999998</v>
      </c>
      <c r="C894">
        <v>8.3303860000000007</v>
      </c>
      <c r="D894">
        <v>3.3603489999999998</v>
      </c>
      <c r="E894" s="16">
        <v>1.2072470000000001E-3</v>
      </c>
      <c r="F894" s="16">
        <v>8.6088910000000005E-2</v>
      </c>
      <c r="G894">
        <v>-1.0021541460000001</v>
      </c>
      <c r="H894">
        <v>2</v>
      </c>
      <c r="I894" s="3" t="s">
        <v>2355</v>
      </c>
    </row>
    <row r="895" spans="1:9" x14ac:dyDescent="0.2">
      <c r="A895" s="2" t="s">
        <v>2405</v>
      </c>
      <c r="B895">
        <v>-0.51917679999999999</v>
      </c>
      <c r="C895">
        <v>5.5983070000000001</v>
      </c>
      <c r="D895">
        <v>-3.3583120000000002</v>
      </c>
      <c r="E895" s="16">
        <v>1.2150360000000001E-3</v>
      </c>
      <c r="F895" s="16">
        <v>8.6099460000000003E-2</v>
      </c>
      <c r="G895">
        <v>-1.015394433</v>
      </c>
      <c r="H895">
        <v>2</v>
      </c>
      <c r="I895" s="3" t="s">
        <v>2355</v>
      </c>
    </row>
    <row r="896" spans="1:9" x14ac:dyDescent="0.2">
      <c r="A896" s="2" t="s">
        <v>957</v>
      </c>
      <c r="B896">
        <v>0.31307489999999999</v>
      </c>
      <c r="C896">
        <v>9.4285770000000007</v>
      </c>
      <c r="D896">
        <v>3.355051</v>
      </c>
      <c r="E896" s="16">
        <v>1.227604E-3</v>
      </c>
      <c r="F896" s="16">
        <v>8.6446330000000002E-2</v>
      </c>
      <c r="G896">
        <v>-1.1062608229999999</v>
      </c>
      <c r="H896">
        <v>2</v>
      </c>
      <c r="I896" s="3" t="s">
        <v>2355</v>
      </c>
    </row>
    <row r="897" spans="1:9" x14ac:dyDescent="0.2">
      <c r="A897" s="2" t="s">
        <v>2406</v>
      </c>
      <c r="B897">
        <v>-0.80015400000000003</v>
      </c>
      <c r="C897">
        <v>3.773028</v>
      </c>
      <c r="D897">
        <v>-3.3521679999999998</v>
      </c>
      <c r="E897" s="16">
        <v>1.238818E-3</v>
      </c>
      <c r="F897" s="16">
        <v>8.6694140000000003E-2</v>
      </c>
      <c r="G897">
        <v>-1.1861349240000001</v>
      </c>
      <c r="H897">
        <v>2</v>
      </c>
      <c r="I897" s="3" t="s">
        <v>2355</v>
      </c>
    </row>
    <row r="898" spans="1:9" x14ac:dyDescent="0.2">
      <c r="A898" s="2" t="s">
        <v>2407</v>
      </c>
      <c r="B898">
        <v>0.44708150000000002</v>
      </c>
      <c r="C898">
        <v>6.93649</v>
      </c>
      <c r="D898">
        <v>3.3427549999999999</v>
      </c>
      <c r="E898" s="16">
        <v>1.2761039999999999E-3</v>
      </c>
      <c r="F898" s="16">
        <v>8.83052E-2</v>
      </c>
      <c r="G898">
        <v>-1.0169872639999999</v>
      </c>
      <c r="H898">
        <v>2</v>
      </c>
      <c r="I898" s="3" t="s">
        <v>2355</v>
      </c>
    </row>
    <row r="899" spans="1:9" x14ac:dyDescent="0.2">
      <c r="A899" s="2" t="s">
        <v>1843</v>
      </c>
      <c r="B899">
        <v>0.46913280000000002</v>
      </c>
      <c r="C899">
        <v>8.0300820000000002</v>
      </c>
      <c r="D899">
        <v>3.3424040000000002</v>
      </c>
      <c r="E899" s="16">
        <v>1.277514E-3</v>
      </c>
      <c r="F899" s="16">
        <v>8.83052E-2</v>
      </c>
      <c r="G899">
        <v>-1.0420043000000001</v>
      </c>
      <c r="H899">
        <v>2</v>
      </c>
      <c r="I899" s="3" t="s">
        <v>2355</v>
      </c>
    </row>
    <row r="900" spans="1:9" x14ac:dyDescent="0.2">
      <c r="A900" s="2" t="s">
        <v>2408</v>
      </c>
      <c r="B900">
        <v>0.37525029999999998</v>
      </c>
      <c r="C900">
        <v>7.2308519999999996</v>
      </c>
      <c r="D900">
        <v>3.336538</v>
      </c>
      <c r="E900" s="16">
        <v>1.301307E-3</v>
      </c>
      <c r="F900" s="16">
        <v>8.8980909999999996E-2</v>
      </c>
      <c r="G900">
        <v>-1.0352923629999999</v>
      </c>
      <c r="H900">
        <v>2</v>
      </c>
      <c r="I900" s="3" t="s">
        <v>2355</v>
      </c>
    </row>
    <row r="901" spans="1:9" x14ac:dyDescent="0.2">
      <c r="A901" s="2" t="s">
        <v>1806</v>
      </c>
      <c r="B901">
        <v>-0.8448888</v>
      </c>
      <c r="C901">
        <v>3.632498</v>
      </c>
      <c r="D901">
        <v>-3.3361040000000002</v>
      </c>
      <c r="E901" s="16">
        <v>1.3030839999999999E-3</v>
      </c>
      <c r="F901" s="16">
        <v>8.8980909999999996E-2</v>
      </c>
      <c r="G901">
        <v>-1.2335663830000001</v>
      </c>
      <c r="H901">
        <v>2</v>
      </c>
      <c r="I901" s="3" t="s">
        <v>2355</v>
      </c>
    </row>
    <row r="902" spans="1:9" x14ac:dyDescent="0.2">
      <c r="A902" s="2" t="s">
        <v>2409</v>
      </c>
      <c r="B902">
        <v>-0.69976400000000005</v>
      </c>
      <c r="C902">
        <v>5.0043040000000003</v>
      </c>
      <c r="D902">
        <v>-3.329828</v>
      </c>
      <c r="E902" s="16">
        <v>1.329034E-3</v>
      </c>
      <c r="F902" s="16">
        <v>9.0206190000000006E-2</v>
      </c>
      <c r="G902">
        <v>-1.1086447049999999</v>
      </c>
      <c r="H902">
        <v>2</v>
      </c>
      <c r="I902" s="3" t="s">
        <v>2355</v>
      </c>
    </row>
    <row r="903" spans="1:9" x14ac:dyDescent="0.2">
      <c r="A903" s="2" t="s">
        <v>2410</v>
      </c>
      <c r="B903">
        <v>0.30957230000000002</v>
      </c>
      <c r="C903">
        <v>8.58474</v>
      </c>
      <c r="D903">
        <v>3.3206639999999998</v>
      </c>
      <c r="E903" s="16">
        <v>1.367795E-3</v>
      </c>
      <c r="F903" s="16">
        <v>9.2281130000000003E-2</v>
      </c>
      <c r="G903">
        <v>-1.137317873</v>
      </c>
      <c r="H903">
        <v>2</v>
      </c>
      <c r="I903" s="3" t="s">
        <v>2355</v>
      </c>
    </row>
    <row r="904" spans="1:9" x14ac:dyDescent="0.2">
      <c r="A904" s="2" t="s">
        <v>2411</v>
      </c>
      <c r="B904">
        <v>0.45999669999999998</v>
      </c>
      <c r="C904">
        <v>7.8152540000000004</v>
      </c>
      <c r="D904">
        <v>3.3167209999999998</v>
      </c>
      <c r="E904" s="16">
        <v>1.3848E-3</v>
      </c>
      <c r="F904" s="16">
        <v>9.2872259999999998E-2</v>
      </c>
      <c r="G904">
        <v>-1.1067209149999999</v>
      </c>
      <c r="H904">
        <v>2</v>
      </c>
      <c r="I904" s="3" t="s">
        <v>2355</v>
      </c>
    </row>
    <row r="905" spans="1:9" x14ac:dyDescent="0.2">
      <c r="A905" s="2" t="s">
        <v>1824</v>
      </c>
      <c r="B905">
        <v>0.26532090000000003</v>
      </c>
      <c r="C905">
        <v>8.7393000000000001</v>
      </c>
      <c r="D905">
        <v>3.3124220000000002</v>
      </c>
      <c r="E905" s="16">
        <v>1.4035650000000001E-3</v>
      </c>
      <c r="F905" s="16">
        <v>9.3573779999999995E-2</v>
      </c>
      <c r="G905">
        <v>-1.168391875</v>
      </c>
      <c r="H905">
        <v>2</v>
      </c>
      <c r="I905" s="3" t="s">
        <v>2355</v>
      </c>
    </row>
    <row r="906" spans="1:9" x14ac:dyDescent="0.2">
      <c r="A906" s="2" t="s">
        <v>2412</v>
      </c>
      <c r="B906">
        <v>-0.7239255</v>
      </c>
      <c r="C906">
        <v>3.9601329999999999</v>
      </c>
      <c r="D906">
        <v>-3.307725</v>
      </c>
      <c r="E906" s="16">
        <v>1.424343E-3</v>
      </c>
      <c r="F906" s="16">
        <v>9.4400460000000005E-2</v>
      </c>
      <c r="G906">
        <v>-1.2737425790000001</v>
      </c>
      <c r="H906">
        <v>2</v>
      </c>
      <c r="I906" s="3" t="s">
        <v>2355</v>
      </c>
    </row>
    <row r="907" spans="1:9" x14ac:dyDescent="0.2">
      <c r="A907" s="2" t="s">
        <v>1986</v>
      </c>
      <c r="B907">
        <v>0.387127</v>
      </c>
      <c r="C907">
        <v>7.5287509999999997</v>
      </c>
      <c r="D907">
        <v>3.3043589999999998</v>
      </c>
      <c r="E907" s="16">
        <v>1.4394099999999999E-3</v>
      </c>
      <c r="F907" s="16">
        <v>9.4841140000000004E-2</v>
      </c>
      <c r="G907">
        <v>-1.1262693800000001</v>
      </c>
      <c r="H907">
        <v>2</v>
      </c>
      <c r="I907" s="3" t="s">
        <v>2355</v>
      </c>
    </row>
    <row r="908" spans="1:9" x14ac:dyDescent="0.2">
      <c r="A908" s="2" t="s">
        <v>862</v>
      </c>
      <c r="B908">
        <v>0.24628069999999999</v>
      </c>
      <c r="C908">
        <v>11.308882000000001</v>
      </c>
      <c r="D908">
        <v>3.2987039999999999</v>
      </c>
      <c r="E908" s="16">
        <v>1.465058E-3</v>
      </c>
      <c r="F908" s="16">
        <v>9.5969810000000003E-2</v>
      </c>
      <c r="G908">
        <v>-1.506689519</v>
      </c>
      <c r="H908">
        <v>2</v>
      </c>
      <c r="I908" s="3" t="s">
        <v>2355</v>
      </c>
    </row>
    <row r="909" spans="1:9" x14ac:dyDescent="0.2">
      <c r="A909" s="2" t="s">
        <v>876</v>
      </c>
      <c r="B909">
        <v>0.59139249999999999</v>
      </c>
      <c r="C909">
        <v>8.1869689999999995</v>
      </c>
      <c r="D909">
        <v>3.2937699999999999</v>
      </c>
      <c r="E909" s="16">
        <v>1.487789E-3</v>
      </c>
      <c r="F909" s="16">
        <v>9.6895460000000003E-2</v>
      </c>
      <c r="G909">
        <v>-1.183783239</v>
      </c>
      <c r="H909">
        <v>2</v>
      </c>
      <c r="I909" s="3" t="s">
        <v>2355</v>
      </c>
    </row>
    <row r="910" spans="1:9" x14ac:dyDescent="0.2">
      <c r="A910" s="2" t="s">
        <v>888</v>
      </c>
      <c r="B910">
        <v>0.32134940000000001</v>
      </c>
      <c r="C910">
        <v>9.2299749999999996</v>
      </c>
      <c r="D910">
        <v>3.290019</v>
      </c>
      <c r="E910" s="16">
        <v>1.5052889999999999E-3</v>
      </c>
      <c r="F910" s="16">
        <v>9.7014279999999994E-2</v>
      </c>
      <c r="G910">
        <v>-1.266018157</v>
      </c>
      <c r="H910">
        <v>2</v>
      </c>
      <c r="I910" s="3" t="s">
        <v>2355</v>
      </c>
    </row>
    <row r="911" spans="1:9" x14ac:dyDescent="0.2">
      <c r="A911" s="2" t="s">
        <v>2413</v>
      </c>
      <c r="B911">
        <v>-0.75851469999999999</v>
      </c>
      <c r="C911">
        <v>3.6634440000000001</v>
      </c>
      <c r="D911">
        <v>-3.2896899999999998</v>
      </c>
      <c r="E911" s="16">
        <v>1.5068340000000001E-3</v>
      </c>
      <c r="F911" s="16">
        <v>9.7014279999999994E-2</v>
      </c>
      <c r="G911">
        <v>-1.345766901</v>
      </c>
      <c r="H911">
        <v>2</v>
      </c>
      <c r="I911" s="3" t="s">
        <v>2355</v>
      </c>
    </row>
    <row r="912" spans="1:9" x14ac:dyDescent="0.2">
      <c r="A912" s="2" t="s">
        <v>1819</v>
      </c>
      <c r="B912">
        <v>0.44061879999999998</v>
      </c>
      <c r="C912">
        <v>7.8218839999999998</v>
      </c>
      <c r="D912">
        <v>3.2819129999999999</v>
      </c>
      <c r="E912" s="16">
        <v>1.543769E-3</v>
      </c>
      <c r="F912" s="16">
        <v>9.8827509999999993E-2</v>
      </c>
      <c r="G912">
        <v>-1.2012850690000001</v>
      </c>
      <c r="H912">
        <v>2</v>
      </c>
      <c r="I912" s="3" t="s">
        <v>2355</v>
      </c>
    </row>
    <row r="913" spans="1:9" x14ac:dyDescent="0.2">
      <c r="A913" s="2" t="s">
        <v>2414</v>
      </c>
      <c r="B913">
        <v>-0.91490039999999995</v>
      </c>
      <c r="C913">
        <v>3.5764230000000001</v>
      </c>
      <c r="D913">
        <v>-3.2791090000000001</v>
      </c>
      <c r="E913" s="16">
        <v>1.557297E-3</v>
      </c>
      <c r="F913" s="16">
        <v>9.8958019999999994E-2</v>
      </c>
      <c r="G913">
        <v>-1.379141194</v>
      </c>
      <c r="H913">
        <v>2</v>
      </c>
      <c r="I913" s="3" t="s">
        <v>2355</v>
      </c>
    </row>
    <row r="914" spans="1:9" x14ac:dyDescent="0.2">
      <c r="A914" s="2" t="s">
        <v>2415</v>
      </c>
      <c r="B914">
        <v>-0.83855820000000003</v>
      </c>
      <c r="C914">
        <v>3.5054590000000001</v>
      </c>
      <c r="D914">
        <v>-3.2778559999999999</v>
      </c>
      <c r="E914" s="16">
        <v>1.5633730000000001E-3</v>
      </c>
      <c r="F914" s="16">
        <v>9.8958019999999994E-2</v>
      </c>
      <c r="G914">
        <v>-1.3735007459999999</v>
      </c>
      <c r="H914">
        <v>2</v>
      </c>
      <c r="I914" s="3" t="s">
        <v>2355</v>
      </c>
    </row>
    <row r="915" spans="1:9" x14ac:dyDescent="0.2">
      <c r="A915" s="2" t="s">
        <v>1898</v>
      </c>
      <c r="B915">
        <v>0.25188850000000002</v>
      </c>
      <c r="C915">
        <v>9.0356159999999992</v>
      </c>
      <c r="D915">
        <v>3.272532</v>
      </c>
      <c r="E915" s="16">
        <v>1.5894570000000001E-3</v>
      </c>
      <c r="F915" s="16">
        <v>9.9664849999999999E-2</v>
      </c>
      <c r="G915">
        <v>-1.303566045</v>
      </c>
      <c r="H915">
        <v>2</v>
      </c>
      <c r="I915" s="3" t="s">
        <v>2355</v>
      </c>
    </row>
    <row r="916" spans="1:9" x14ac:dyDescent="0.2">
      <c r="A916" s="2" t="s">
        <v>2416</v>
      </c>
      <c r="B916">
        <v>0.27932420000000002</v>
      </c>
      <c r="C916">
        <v>8.9399920000000002</v>
      </c>
      <c r="D916">
        <v>3.27182</v>
      </c>
      <c r="E916" s="16">
        <v>1.5929760000000001E-3</v>
      </c>
      <c r="F916" s="16">
        <v>9.9664849999999999E-2</v>
      </c>
      <c r="G916">
        <v>-1.2894012909999999</v>
      </c>
      <c r="H916">
        <v>2</v>
      </c>
      <c r="I916" s="3" t="s">
        <v>2355</v>
      </c>
    </row>
    <row r="917" spans="1:9" x14ac:dyDescent="0.2">
      <c r="A917" s="2" t="s">
        <v>1042</v>
      </c>
      <c r="B917">
        <v>0.24731529999999999</v>
      </c>
      <c r="C917">
        <v>10.186515</v>
      </c>
      <c r="D917">
        <v>3.2701859999999998</v>
      </c>
      <c r="E917" s="16">
        <v>1.601077E-3</v>
      </c>
      <c r="F917" s="16">
        <v>9.9664849999999999E-2</v>
      </c>
      <c r="G917">
        <v>-1.4334972290000001</v>
      </c>
      <c r="H917">
        <v>2</v>
      </c>
      <c r="I917" s="3" t="s">
        <v>2355</v>
      </c>
    </row>
    <row r="918" spans="1:9" x14ac:dyDescent="0.2">
      <c r="A918" s="2" t="s">
        <v>2417</v>
      </c>
      <c r="B918">
        <v>-0.67820400000000003</v>
      </c>
      <c r="C918">
        <v>4.5671920000000004</v>
      </c>
      <c r="D918">
        <v>-3.2661120000000001</v>
      </c>
      <c r="E918" s="16">
        <v>1.6214510000000001E-3</v>
      </c>
      <c r="F918" s="16">
        <v>9.9677879999999996E-2</v>
      </c>
      <c r="G918">
        <v>-1.318356903</v>
      </c>
      <c r="H918">
        <v>2</v>
      </c>
      <c r="I918" s="3" t="s">
        <v>2355</v>
      </c>
    </row>
    <row r="919" spans="1:9" x14ac:dyDescent="0.2">
      <c r="A919" s="2" t="s">
        <v>2418</v>
      </c>
      <c r="B919">
        <v>-0.69726089999999996</v>
      </c>
      <c r="C919">
        <v>4.1463400000000004</v>
      </c>
      <c r="D919">
        <v>-3.2641710000000002</v>
      </c>
      <c r="E919" s="16">
        <v>1.6312410000000001E-3</v>
      </c>
      <c r="F919" s="16">
        <v>9.9677879999999996E-2</v>
      </c>
      <c r="G919">
        <v>-1.339050327</v>
      </c>
      <c r="H919">
        <v>2</v>
      </c>
      <c r="I919" s="3" t="s">
        <v>2355</v>
      </c>
    </row>
    <row r="920" spans="1:9" x14ac:dyDescent="0.2">
      <c r="A920" s="2" t="s">
        <v>2419</v>
      </c>
      <c r="B920">
        <v>-0.8014232</v>
      </c>
      <c r="C920">
        <v>3.7561260000000001</v>
      </c>
      <c r="D920">
        <v>-3.2640929999999999</v>
      </c>
      <c r="E920" s="16">
        <v>1.631637E-3</v>
      </c>
      <c r="F920" s="16">
        <v>9.9677879999999996E-2</v>
      </c>
      <c r="G920">
        <v>-1.377190248</v>
      </c>
      <c r="H920">
        <v>2</v>
      </c>
      <c r="I920" s="3" t="s">
        <v>2355</v>
      </c>
    </row>
    <row r="921" spans="1:9" x14ac:dyDescent="0.2">
      <c r="A921" s="2" t="s">
        <v>2420</v>
      </c>
      <c r="B921">
        <v>0.3276115</v>
      </c>
      <c r="C921">
        <v>9.2574869999999994</v>
      </c>
      <c r="D921">
        <v>3.261647</v>
      </c>
      <c r="E921" s="16">
        <v>1.6440580000000001E-3</v>
      </c>
      <c r="F921" s="16">
        <v>9.9677879999999996E-2</v>
      </c>
      <c r="G921">
        <v>-1.3487296280000001</v>
      </c>
      <c r="H921">
        <v>2</v>
      </c>
      <c r="I921" s="3" t="s">
        <v>2355</v>
      </c>
    </row>
    <row r="922" spans="1:9" x14ac:dyDescent="0.2">
      <c r="A922" s="2" t="s">
        <v>1908</v>
      </c>
      <c r="B922">
        <v>0.27672550000000001</v>
      </c>
      <c r="C922">
        <v>8.2760770000000008</v>
      </c>
      <c r="D922">
        <v>3.2613599999999998</v>
      </c>
      <c r="E922" s="16">
        <v>1.645521E-3</v>
      </c>
      <c r="F922" s="16">
        <v>9.9677879999999996E-2</v>
      </c>
      <c r="G922">
        <v>-1.2799948670000001</v>
      </c>
      <c r="H922">
        <v>2</v>
      </c>
      <c r="I922" s="3" t="s">
        <v>2355</v>
      </c>
    </row>
    <row r="923" spans="1:9" x14ac:dyDescent="0.2">
      <c r="A923" s="2" t="s">
        <v>660</v>
      </c>
      <c r="B923">
        <v>0.43342520000000001</v>
      </c>
      <c r="C923">
        <v>11.324180999999999</v>
      </c>
      <c r="D923">
        <v>7.5840870000000002</v>
      </c>
      <c r="E923" s="16">
        <v>5.1694440000000002E-11</v>
      </c>
      <c r="F923" s="16">
        <v>5.7954639999999999E-7</v>
      </c>
      <c r="G923">
        <v>14.816833607</v>
      </c>
      <c r="H923">
        <v>3</v>
      </c>
      <c r="I923" s="3" t="s">
        <v>2355</v>
      </c>
    </row>
    <row r="924" spans="1:9" x14ac:dyDescent="0.2">
      <c r="A924" s="2" t="s">
        <v>661</v>
      </c>
      <c r="B924">
        <v>0.35312650000000001</v>
      </c>
      <c r="C924">
        <v>12.462656000000001</v>
      </c>
      <c r="D924">
        <v>7.1300369999999997</v>
      </c>
      <c r="E924" s="16">
        <v>3.9337390000000001E-10</v>
      </c>
      <c r="F924" s="16">
        <v>2.2050570000000002E-6</v>
      </c>
      <c r="G924">
        <v>12.844891003000001</v>
      </c>
      <c r="H924">
        <v>3</v>
      </c>
      <c r="I924" s="3" t="s">
        <v>2355</v>
      </c>
    </row>
    <row r="925" spans="1:9" x14ac:dyDescent="0.2">
      <c r="A925" s="2" t="s">
        <v>964</v>
      </c>
      <c r="B925">
        <v>0.47307320000000003</v>
      </c>
      <c r="C925">
        <v>10.502155</v>
      </c>
      <c r="D925">
        <v>7.0273909999999997</v>
      </c>
      <c r="E925" s="16">
        <v>6.2046670000000001E-10</v>
      </c>
      <c r="F925" s="16">
        <v>2.3186839999999999E-6</v>
      </c>
      <c r="G925">
        <v>12.392509722</v>
      </c>
      <c r="H925">
        <v>3</v>
      </c>
      <c r="I925" s="3" t="s">
        <v>2355</v>
      </c>
    </row>
    <row r="926" spans="1:9" x14ac:dyDescent="0.2">
      <c r="A926" s="2" t="s">
        <v>875</v>
      </c>
      <c r="B926">
        <v>0.44841419999999999</v>
      </c>
      <c r="C926">
        <v>11.199341</v>
      </c>
      <c r="D926">
        <v>6.6522079999999999</v>
      </c>
      <c r="E926" s="16">
        <v>3.2419809999999999E-9</v>
      </c>
      <c r="F926" s="16">
        <v>9.0864610000000001E-6</v>
      </c>
      <c r="G926">
        <v>10.848027509</v>
      </c>
      <c r="H926">
        <v>3</v>
      </c>
      <c r="I926" s="3" t="s">
        <v>2355</v>
      </c>
    </row>
    <row r="927" spans="1:9" x14ac:dyDescent="0.2">
      <c r="A927" s="2" t="s">
        <v>730</v>
      </c>
      <c r="B927">
        <v>0.57608890000000001</v>
      </c>
      <c r="C927">
        <v>10.616728999999999</v>
      </c>
      <c r="D927">
        <v>6.5956910000000004</v>
      </c>
      <c r="E927" s="16">
        <v>4.1511610000000003E-9</v>
      </c>
      <c r="F927" s="16">
        <v>9.3077329999999993E-6</v>
      </c>
      <c r="G927">
        <v>10.59809671</v>
      </c>
      <c r="H927">
        <v>3</v>
      </c>
      <c r="I927" s="3" t="s">
        <v>2355</v>
      </c>
    </row>
    <row r="928" spans="1:9" x14ac:dyDescent="0.2">
      <c r="A928" s="2" t="s">
        <v>910</v>
      </c>
      <c r="B928">
        <v>0.35630499999999998</v>
      </c>
      <c r="C928">
        <v>12.080201000000001</v>
      </c>
      <c r="D928">
        <v>6.424029</v>
      </c>
      <c r="E928" s="16">
        <v>8.7655840000000003E-9</v>
      </c>
      <c r="F928" s="16">
        <v>1.6378489999999998E-5</v>
      </c>
      <c r="G928">
        <v>9.8597964539999996</v>
      </c>
      <c r="H928">
        <v>3</v>
      </c>
      <c r="I928" s="3" t="s">
        <v>2355</v>
      </c>
    </row>
    <row r="929" spans="1:9" x14ac:dyDescent="0.2">
      <c r="A929" s="2" t="s">
        <v>651</v>
      </c>
      <c r="B929">
        <v>0.38972950000000001</v>
      </c>
      <c r="C929">
        <v>11.239665</v>
      </c>
      <c r="D929">
        <v>6.1416339999999998</v>
      </c>
      <c r="E929" s="16">
        <v>2.9610330000000001E-8</v>
      </c>
      <c r="F929" s="16">
        <v>4.742305E-5</v>
      </c>
      <c r="G929">
        <v>8.7335872020000007</v>
      </c>
      <c r="H929">
        <v>3</v>
      </c>
      <c r="I929" s="3" t="s">
        <v>2355</v>
      </c>
    </row>
    <row r="930" spans="1:9" x14ac:dyDescent="0.2">
      <c r="A930" s="2" t="s">
        <v>1090</v>
      </c>
      <c r="B930">
        <v>0.58015499999999998</v>
      </c>
      <c r="C930">
        <v>8.8368350000000007</v>
      </c>
      <c r="D930">
        <v>5.9998560000000003</v>
      </c>
      <c r="E930" s="16">
        <v>5.4208470000000002E-8</v>
      </c>
      <c r="F930" s="16">
        <v>7.5966399999999998E-5</v>
      </c>
      <c r="G930">
        <v>8.0287190210000006</v>
      </c>
      <c r="H930">
        <v>3</v>
      </c>
      <c r="I930" s="3" t="s">
        <v>2355</v>
      </c>
    </row>
    <row r="931" spans="1:9" x14ac:dyDescent="0.2">
      <c r="A931" s="2" t="s">
        <v>809</v>
      </c>
      <c r="B931">
        <v>0.44064890000000001</v>
      </c>
      <c r="C931">
        <v>10.060568999999999</v>
      </c>
      <c r="D931">
        <v>5.8534959999999998</v>
      </c>
      <c r="E931" s="16">
        <v>1.006979E-7</v>
      </c>
      <c r="F931" s="16">
        <v>1.2543600000000001E-4</v>
      </c>
      <c r="G931">
        <v>7.5689582440000001</v>
      </c>
      <c r="H931">
        <v>3</v>
      </c>
      <c r="I931" s="3" t="s">
        <v>2355</v>
      </c>
    </row>
    <row r="932" spans="1:9" x14ac:dyDescent="0.2">
      <c r="A932" s="2" t="s">
        <v>644</v>
      </c>
      <c r="B932">
        <v>0.38285619999999998</v>
      </c>
      <c r="C932">
        <v>11.471437999999999</v>
      </c>
      <c r="D932">
        <v>5.8031180000000004</v>
      </c>
      <c r="E932" s="16">
        <v>1.2446849999999999E-7</v>
      </c>
      <c r="F932" s="16">
        <v>1.3954160000000001E-4</v>
      </c>
      <c r="G932">
        <v>7.3492555660000001</v>
      </c>
      <c r="H932">
        <v>3</v>
      </c>
      <c r="I932" s="3" t="s">
        <v>2355</v>
      </c>
    </row>
    <row r="933" spans="1:9" x14ac:dyDescent="0.2">
      <c r="A933" s="2" t="s">
        <v>1851</v>
      </c>
      <c r="B933">
        <v>0.6743015</v>
      </c>
      <c r="C933">
        <v>8.4617789999999999</v>
      </c>
      <c r="D933">
        <v>5.726286</v>
      </c>
      <c r="E933" s="16">
        <v>1.7174249999999999E-7</v>
      </c>
      <c r="F933" s="16">
        <v>1.7271889999999999E-4</v>
      </c>
      <c r="G933">
        <v>6.9270768299999999</v>
      </c>
      <c r="H933">
        <v>3</v>
      </c>
      <c r="I933" s="3" t="s">
        <v>2355</v>
      </c>
    </row>
    <row r="934" spans="1:9" x14ac:dyDescent="0.2">
      <c r="A934" s="2" t="s">
        <v>629</v>
      </c>
      <c r="B934">
        <v>0.3200693</v>
      </c>
      <c r="C934">
        <v>12.642461000000001</v>
      </c>
      <c r="D934">
        <v>5.6898080000000002</v>
      </c>
      <c r="E934" s="16">
        <v>1.9999600000000001E-7</v>
      </c>
      <c r="F934" s="16">
        <v>1.7271889999999999E-4</v>
      </c>
      <c r="G934">
        <v>6.7890859639999999</v>
      </c>
      <c r="H934">
        <v>3</v>
      </c>
      <c r="I934" s="3" t="s">
        <v>2355</v>
      </c>
    </row>
    <row r="935" spans="1:9" x14ac:dyDescent="0.2">
      <c r="A935" s="2" t="s">
        <v>605</v>
      </c>
      <c r="B935">
        <v>0.22809260000000001</v>
      </c>
      <c r="C935">
        <v>13.154756000000001</v>
      </c>
      <c r="D935">
        <v>5.6894669999999996</v>
      </c>
      <c r="E935" s="16">
        <v>2.002806E-7</v>
      </c>
      <c r="F935" s="16">
        <v>1.7271889999999999E-4</v>
      </c>
      <c r="G935">
        <v>6.7305320980000003</v>
      </c>
      <c r="H935">
        <v>3</v>
      </c>
      <c r="I935" s="3" t="s">
        <v>2355</v>
      </c>
    </row>
    <row r="936" spans="1:9" x14ac:dyDescent="0.2">
      <c r="A936" s="2" t="s">
        <v>632</v>
      </c>
      <c r="B936">
        <v>0.34754990000000002</v>
      </c>
      <c r="C936">
        <v>11.896065999999999</v>
      </c>
      <c r="D936">
        <v>5.5904239999999996</v>
      </c>
      <c r="E936" s="16">
        <v>3.0228789999999999E-7</v>
      </c>
      <c r="F936" s="16">
        <v>2.2926319999999999E-4</v>
      </c>
      <c r="G936">
        <v>6.47274817</v>
      </c>
      <c r="H936">
        <v>3</v>
      </c>
      <c r="I936" s="3" t="s">
        <v>2355</v>
      </c>
    </row>
    <row r="937" spans="1:9" x14ac:dyDescent="0.2">
      <c r="A937" s="2" t="s">
        <v>701</v>
      </c>
      <c r="B937">
        <v>0.45298490000000002</v>
      </c>
      <c r="C937">
        <v>11.014726</v>
      </c>
      <c r="D937">
        <v>5.5868880000000001</v>
      </c>
      <c r="E937" s="16">
        <v>3.0674769999999999E-7</v>
      </c>
      <c r="F937" s="16">
        <v>2.2926319999999999E-4</v>
      </c>
      <c r="G937">
        <v>6.5111942230000004</v>
      </c>
      <c r="H937">
        <v>3</v>
      </c>
      <c r="I937" s="3" t="s">
        <v>2355</v>
      </c>
    </row>
    <row r="938" spans="1:9" x14ac:dyDescent="0.2">
      <c r="A938" s="2" t="s">
        <v>923</v>
      </c>
      <c r="B938">
        <v>0.54563039999999996</v>
      </c>
      <c r="C938">
        <v>9.9157069999999994</v>
      </c>
      <c r="D938">
        <v>5.5535399999999999</v>
      </c>
      <c r="E938" s="16">
        <v>3.5212130000000001E-7</v>
      </c>
      <c r="F938" s="16">
        <v>2.4672700000000002E-4</v>
      </c>
      <c r="G938">
        <v>6.3938012290000001</v>
      </c>
      <c r="H938">
        <v>3</v>
      </c>
      <c r="I938" s="3" t="s">
        <v>2355</v>
      </c>
    </row>
    <row r="939" spans="1:9" x14ac:dyDescent="0.2">
      <c r="A939" s="2" t="s">
        <v>818</v>
      </c>
      <c r="B939">
        <v>0.49865510000000002</v>
      </c>
      <c r="C939">
        <v>10.379094</v>
      </c>
      <c r="D939">
        <v>5.5263159999999996</v>
      </c>
      <c r="E939" s="16">
        <v>3.9400169999999998E-7</v>
      </c>
      <c r="F939" s="16">
        <v>2.5367599999999999E-4</v>
      </c>
      <c r="G939">
        <v>6.2934406310000002</v>
      </c>
      <c r="H939">
        <v>3</v>
      </c>
      <c r="I939" s="3" t="s">
        <v>2355</v>
      </c>
    </row>
    <row r="940" spans="1:9" x14ac:dyDescent="0.2">
      <c r="A940" s="2" t="s">
        <v>953</v>
      </c>
      <c r="B940">
        <v>0.47486200000000001</v>
      </c>
      <c r="C940">
        <v>9.9760489999999997</v>
      </c>
      <c r="D940">
        <v>5.5102070000000003</v>
      </c>
      <c r="E940" s="16">
        <v>4.2104820000000001E-7</v>
      </c>
      <c r="F940" s="16">
        <v>2.5367599999999999E-4</v>
      </c>
      <c r="G940">
        <v>6.2267071779999998</v>
      </c>
      <c r="H940">
        <v>3</v>
      </c>
      <c r="I940" s="3" t="s">
        <v>2355</v>
      </c>
    </row>
    <row r="941" spans="1:9" x14ac:dyDescent="0.2">
      <c r="A941" s="2" t="s">
        <v>709</v>
      </c>
      <c r="B941">
        <v>0.39529500000000001</v>
      </c>
      <c r="C941">
        <v>10.449932</v>
      </c>
      <c r="D941">
        <v>5.5051439999999996</v>
      </c>
      <c r="E941" s="16">
        <v>4.29921E-7</v>
      </c>
      <c r="F941" s="16">
        <v>2.5367599999999999E-4</v>
      </c>
      <c r="G941">
        <v>6.2091862669999998</v>
      </c>
      <c r="H941">
        <v>3</v>
      </c>
      <c r="I941" s="3" t="s">
        <v>2355</v>
      </c>
    </row>
    <row r="942" spans="1:9" x14ac:dyDescent="0.2">
      <c r="A942" s="2" t="s">
        <v>668</v>
      </c>
      <c r="B942">
        <v>0.35465340000000001</v>
      </c>
      <c r="C942">
        <v>12.012589</v>
      </c>
      <c r="D942">
        <v>5.4278950000000004</v>
      </c>
      <c r="E942" s="16">
        <v>5.9039709999999996E-7</v>
      </c>
      <c r="F942" s="16">
        <v>3.3094709999999998E-4</v>
      </c>
      <c r="G942">
        <v>5.8066648699999996</v>
      </c>
      <c r="H942">
        <v>3</v>
      </c>
      <c r="I942" s="3" t="s">
        <v>2355</v>
      </c>
    </row>
    <row r="943" spans="1:9" x14ac:dyDescent="0.2">
      <c r="A943" s="2" t="s">
        <v>1827</v>
      </c>
      <c r="B943">
        <v>0.55371809999999999</v>
      </c>
      <c r="C943">
        <v>8.5412890000000008</v>
      </c>
      <c r="D943">
        <v>5.3982640000000002</v>
      </c>
      <c r="E943" s="16">
        <v>6.6646210000000005E-7</v>
      </c>
      <c r="F943" s="16">
        <v>3.405808E-4</v>
      </c>
      <c r="G943">
        <v>5.7128114280000002</v>
      </c>
      <c r="H943">
        <v>3</v>
      </c>
      <c r="I943" s="3" t="s">
        <v>2355</v>
      </c>
    </row>
    <row r="944" spans="1:9" x14ac:dyDescent="0.2">
      <c r="A944" s="2" t="s">
        <v>824</v>
      </c>
      <c r="B944">
        <v>0.4674103</v>
      </c>
      <c r="C944">
        <v>9.9922360000000001</v>
      </c>
      <c r="D944">
        <v>5.3975749999999998</v>
      </c>
      <c r="E944" s="16">
        <v>6.683415E-7</v>
      </c>
      <c r="F944" s="16">
        <v>3.405808E-4</v>
      </c>
      <c r="G944">
        <v>5.797147517</v>
      </c>
      <c r="H944">
        <v>3</v>
      </c>
      <c r="I944" s="3" t="s">
        <v>2355</v>
      </c>
    </row>
    <row r="945" spans="1:9" x14ac:dyDescent="0.2">
      <c r="A945" s="2" t="s">
        <v>612</v>
      </c>
      <c r="B945">
        <v>0.30887170000000003</v>
      </c>
      <c r="C945">
        <v>12.499738000000001</v>
      </c>
      <c r="D945">
        <v>5.3660699999999997</v>
      </c>
      <c r="E945" s="16">
        <v>7.6002119999999996E-7</v>
      </c>
      <c r="F945" s="16">
        <v>3.7046079999999998E-4</v>
      </c>
      <c r="G945">
        <v>5.5162381759999999</v>
      </c>
      <c r="H945">
        <v>3</v>
      </c>
      <c r="I945" s="3" t="s">
        <v>2355</v>
      </c>
    </row>
    <row r="946" spans="1:9" x14ac:dyDescent="0.2">
      <c r="A946" s="2" t="s">
        <v>1875</v>
      </c>
      <c r="B946">
        <v>0.4916586</v>
      </c>
      <c r="C946">
        <v>9.7517239999999994</v>
      </c>
      <c r="D946">
        <v>5.3272649999999997</v>
      </c>
      <c r="E946" s="16">
        <v>8.9002489999999996E-7</v>
      </c>
      <c r="F946" s="16">
        <v>4.1575290000000001E-4</v>
      </c>
      <c r="G946">
        <v>5.5262108840000002</v>
      </c>
      <c r="H946">
        <v>3</v>
      </c>
      <c r="I946" s="3" t="s">
        <v>2355</v>
      </c>
    </row>
    <row r="947" spans="1:9" x14ac:dyDescent="0.2">
      <c r="A947" s="2" t="s">
        <v>2093</v>
      </c>
      <c r="B947">
        <v>0.39974969999999999</v>
      </c>
      <c r="C947">
        <v>10.415497</v>
      </c>
      <c r="D947">
        <v>5.2820010000000002</v>
      </c>
      <c r="E947" s="16">
        <v>1.069373E-6</v>
      </c>
      <c r="F947" s="16">
        <v>4.7954950000000002E-4</v>
      </c>
      <c r="G947">
        <v>5.3547814650000003</v>
      </c>
      <c r="H947">
        <v>3</v>
      </c>
      <c r="I947" s="3" t="s">
        <v>2355</v>
      </c>
    </row>
    <row r="948" spans="1:9" x14ac:dyDescent="0.2">
      <c r="A948" s="2" t="s">
        <v>721</v>
      </c>
      <c r="B948">
        <v>0.33742860000000002</v>
      </c>
      <c r="C948">
        <v>11.069895000000001</v>
      </c>
      <c r="D948">
        <v>5.2414680000000002</v>
      </c>
      <c r="E948" s="16">
        <v>1.2597340000000001E-6</v>
      </c>
      <c r="F948" s="16">
        <v>5.2547309999999997E-4</v>
      </c>
      <c r="G948">
        <v>5.169230303</v>
      </c>
      <c r="H948">
        <v>3</v>
      </c>
      <c r="I948" s="3" t="s">
        <v>2355</v>
      </c>
    </row>
    <row r="949" spans="1:9" x14ac:dyDescent="0.2">
      <c r="A949" s="2" t="s">
        <v>1197</v>
      </c>
      <c r="B949">
        <v>0.75155360000000004</v>
      </c>
      <c r="C949">
        <v>8.8947120000000002</v>
      </c>
      <c r="D949">
        <v>5.2403320000000004</v>
      </c>
      <c r="E949" s="16">
        <v>1.265523E-6</v>
      </c>
      <c r="F949" s="16">
        <v>5.2547309999999997E-4</v>
      </c>
      <c r="G949">
        <v>5.1697520240000001</v>
      </c>
      <c r="H949">
        <v>3</v>
      </c>
      <c r="I949" s="3" t="s">
        <v>2355</v>
      </c>
    </row>
    <row r="950" spans="1:9" x14ac:dyDescent="0.2">
      <c r="A950" s="2" t="s">
        <v>700</v>
      </c>
      <c r="B950">
        <v>0.41116570000000002</v>
      </c>
      <c r="C950">
        <v>11.163853</v>
      </c>
      <c r="D950">
        <v>5.1673169999999997</v>
      </c>
      <c r="E950" s="16">
        <v>1.6975700000000001E-6</v>
      </c>
      <c r="F950" s="16">
        <v>6.7969489999999998E-4</v>
      </c>
      <c r="G950">
        <v>4.8830307089999998</v>
      </c>
      <c r="H950">
        <v>3</v>
      </c>
      <c r="I950" s="3" t="s">
        <v>2355</v>
      </c>
    </row>
    <row r="951" spans="1:9" x14ac:dyDescent="0.2">
      <c r="A951" s="2" t="s">
        <v>1696</v>
      </c>
      <c r="B951">
        <v>-1.3767954</v>
      </c>
      <c r="C951">
        <v>3.8112659999999998</v>
      </c>
      <c r="D951">
        <v>-5.1448809999999998</v>
      </c>
      <c r="E951" s="16">
        <v>1.857231E-6</v>
      </c>
      <c r="F951" s="16">
        <v>6.8632749999999998E-4</v>
      </c>
      <c r="G951">
        <v>3.717345742</v>
      </c>
      <c r="H951">
        <v>3</v>
      </c>
      <c r="I951" s="3" t="s">
        <v>2355</v>
      </c>
    </row>
    <row r="952" spans="1:9" x14ac:dyDescent="0.2">
      <c r="A952" s="2" t="s">
        <v>735</v>
      </c>
      <c r="B952">
        <v>0.37222909999999998</v>
      </c>
      <c r="C952">
        <v>10.990791</v>
      </c>
      <c r="D952">
        <v>5.1416110000000002</v>
      </c>
      <c r="E952" s="16">
        <v>1.8816990000000001E-6</v>
      </c>
      <c r="F952" s="16">
        <v>6.8632749999999998E-4</v>
      </c>
      <c r="G952">
        <v>4.7958452730000003</v>
      </c>
      <c r="H952">
        <v>3</v>
      </c>
      <c r="I952" s="3" t="s">
        <v>2355</v>
      </c>
    </row>
    <row r="953" spans="1:9" x14ac:dyDescent="0.2">
      <c r="A953" s="2" t="s">
        <v>917</v>
      </c>
      <c r="B953">
        <v>0.38542219999999999</v>
      </c>
      <c r="C953">
        <v>10.695131999999999</v>
      </c>
      <c r="D953">
        <v>5.1394820000000001</v>
      </c>
      <c r="E953" s="16">
        <v>1.8977930000000001E-6</v>
      </c>
      <c r="F953" s="16">
        <v>6.8632749999999998E-4</v>
      </c>
      <c r="G953">
        <v>4.8037306649999998</v>
      </c>
      <c r="H953">
        <v>3</v>
      </c>
      <c r="I953" s="3" t="s">
        <v>2355</v>
      </c>
    </row>
    <row r="954" spans="1:9" x14ac:dyDescent="0.2">
      <c r="A954" s="2" t="s">
        <v>1857</v>
      </c>
      <c r="B954">
        <v>0.56319050000000004</v>
      </c>
      <c r="C954">
        <v>8.0356989999999993</v>
      </c>
      <c r="D954">
        <v>5.1036979999999996</v>
      </c>
      <c r="E954" s="16">
        <v>2.1894249999999998E-6</v>
      </c>
      <c r="F954" s="16">
        <v>7.5999810000000004E-4</v>
      </c>
      <c r="G954">
        <v>4.5867828599999996</v>
      </c>
      <c r="H954">
        <v>3</v>
      </c>
      <c r="I954" s="3" t="s">
        <v>2355</v>
      </c>
    </row>
    <row r="955" spans="1:9" x14ac:dyDescent="0.2">
      <c r="A955" s="2" t="s">
        <v>1043</v>
      </c>
      <c r="B955">
        <v>0.49736799999999998</v>
      </c>
      <c r="C955">
        <v>8.9855119999999999</v>
      </c>
      <c r="D955">
        <v>5.0982969999999996</v>
      </c>
      <c r="E955" s="16">
        <v>2.2370829999999999E-6</v>
      </c>
      <c r="F955" s="16">
        <v>7.5999810000000004E-4</v>
      </c>
      <c r="G955">
        <v>4.6504631539999997</v>
      </c>
      <c r="H955">
        <v>3</v>
      </c>
      <c r="I955" s="3" t="s">
        <v>2355</v>
      </c>
    </row>
    <row r="956" spans="1:9" x14ac:dyDescent="0.2">
      <c r="A956" s="2" t="s">
        <v>780</v>
      </c>
      <c r="B956">
        <v>0.48413620000000002</v>
      </c>
      <c r="C956">
        <v>11.05382</v>
      </c>
      <c r="D956">
        <v>5.0894529999999998</v>
      </c>
      <c r="E956" s="16">
        <v>2.317336E-6</v>
      </c>
      <c r="F956" s="16">
        <v>7.6410759999999997E-4</v>
      </c>
      <c r="G956">
        <v>4.5914196409999999</v>
      </c>
      <c r="H956">
        <v>3</v>
      </c>
      <c r="I956" s="3" t="s">
        <v>2355</v>
      </c>
    </row>
    <row r="957" spans="1:9" x14ac:dyDescent="0.2">
      <c r="A957" s="2" t="s">
        <v>968</v>
      </c>
      <c r="B957">
        <v>0.3422772</v>
      </c>
      <c r="C957">
        <v>10.660111000000001</v>
      </c>
      <c r="D957">
        <v>5.0546119999999997</v>
      </c>
      <c r="E957" s="16">
        <v>2.6617689999999999E-6</v>
      </c>
      <c r="F957" s="16">
        <v>8.526025E-4</v>
      </c>
      <c r="G957">
        <v>4.4896386289999999</v>
      </c>
      <c r="H957">
        <v>3</v>
      </c>
      <c r="I957" s="3" t="s">
        <v>2355</v>
      </c>
    </row>
    <row r="958" spans="1:9" x14ac:dyDescent="0.2">
      <c r="A958" s="2" t="s">
        <v>1838</v>
      </c>
      <c r="B958">
        <v>0.35824460000000002</v>
      </c>
      <c r="C958">
        <v>10.305622</v>
      </c>
      <c r="D958">
        <v>5.0268090000000001</v>
      </c>
      <c r="E958" s="16">
        <v>2.972081E-6</v>
      </c>
      <c r="F958" s="16">
        <v>9.2555570000000002E-4</v>
      </c>
      <c r="G958">
        <v>4.3996783300000004</v>
      </c>
      <c r="H958">
        <v>3</v>
      </c>
      <c r="I958" s="3" t="s">
        <v>2355</v>
      </c>
    </row>
    <row r="959" spans="1:9" x14ac:dyDescent="0.2">
      <c r="A959" s="2" t="s">
        <v>892</v>
      </c>
      <c r="B959">
        <v>0.32242680000000001</v>
      </c>
      <c r="C959">
        <v>11.486340999999999</v>
      </c>
      <c r="D959">
        <v>4.9723540000000002</v>
      </c>
      <c r="E959" s="16">
        <v>3.685625E-6</v>
      </c>
      <c r="F959" s="16">
        <v>1.116744E-3</v>
      </c>
      <c r="G959">
        <v>4.1238115229999996</v>
      </c>
      <c r="H959">
        <v>3</v>
      </c>
      <c r="I959" s="3" t="s">
        <v>2355</v>
      </c>
    </row>
    <row r="960" spans="1:9" x14ac:dyDescent="0.2">
      <c r="A960" s="2" t="s">
        <v>702</v>
      </c>
      <c r="B960">
        <v>0.44609460000000001</v>
      </c>
      <c r="C960">
        <v>9.9150030000000005</v>
      </c>
      <c r="D960">
        <v>4.9534500000000001</v>
      </c>
      <c r="E960" s="16">
        <v>3.97047E-6</v>
      </c>
      <c r="F960" s="16">
        <v>1.171393E-3</v>
      </c>
      <c r="G960">
        <v>4.1374017780000001</v>
      </c>
      <c r="H960">
        <v>3</v>
      </c>
      <c r="I960" s="3" t="s">
        <v>2355</v>
      </c>
    </row>
    <row r="961" spans="1:9" x14ac:dyDescent="0.2">
      <c r="A961" s="2" t="s">
        <v>995</v>
      </c>
      <c r="B961">
        <v>0.4926159</v>
      </c>
      <c r="C961">
        <v>9.6815540000000002</v>
      </c>
      <c r="D961">
        <v>4.9386190000000001</v>
      </c>
      <c r="E961" s="16">
        <v>4.2088729999999999E-6</v>
      </c>
      <c r="F961" s="16">
        <v>1.209889E-3</v>
      </c>
      <c r="G961">
        <v>4.085584645</v>
      </c>
      <c r="H961">
        <v>3</v>
      </c>
      <c r="I961" s="3" t="s">
        <v>2355</v>
      </c>
    </row>
    <row r="962" spans="1:9" x14ac:dyDescent="0.2">
      <c r="A962" s="2" t="s">
        <v>617</v>
      </c>
      <c r="B962">
        <v>0.33171390000000001</v>
      </c>
      <c r="C962">
        <v>11.57568</v>
      </c>
      <c r="D962">
        <v>4.9124030000000003</v>
      </c>
      <c r="E962" s="16">
        <v>4.6649290000000002E-6</v>
      </c>
      <c r="F962" s="16">
        <v>1.307463E-3</v>
      </c>
      <c r="G962">
        <v>3.8833253910000001</v>
      </c>
      <c r="H962">
        <v>3</v>
      </c>
      <c r="I962" s="3" t="s">
        <v>2355</v>
      </c>
    </row>
    <row r="963" spans="1:9" x14ac:dyDescent="0.2">
      <c r="A963" s="2" t="s">
        <v>613</v>
      </c>
      <c r="B963">
        <v>0.29104530000000001</v>
      </c>
      <c r="C963">
        <v>12.988512999999999</v>
      </c>
      <c r="D963">
        <v>4.8423790000000002</v>
      </c>
      <c r="E963" s="16">
        <v>6.1324370000000003E-6</v>
      </c>
      <c r="F963" s="16">
        <v>1.6768480000000001E-3</v>
      </c>
      <c r="G963">
        <v>3.447974318</v>
      </c>
      <c r="H963">
        <v>3</v>
      </c>
      <c r="I963" s="3" t="s">
        <v>2355</v>
      </c>
    </row>
    <row r="964" spans="1:9" x14ac:dyDescent="0.2">
      <c r="A964" s="2" t="s">
        <v>1198</v>
      </c>
      <c r="B964">
        <v>0.33272629999999997</v>
      </c>
      <c r="C964">
        <v>10.546014</v>
      </c>
      <c r="D964">
        <v>4.8041590000000003</v>
      </c>
      <c r="E964" s="16">
        <v>7.1141920000000002E-6</v>
      </c>
      <c r="F964" s="16">
        <v>1.8989810000000001E-3</v>
      </c>
      <c r="G964">
        <v>3.5727936150000001</v>
      </c>
      <c r="H964">
        <v>3</v>
      </c>
      <c r="I964" s="3" t="s">
        <v>2355</v>
      </c>
    </row>
    <row r="965" spans="1:9" x14ac:dyDescent="0.2">
      <c r="A965" s="2" t="s">
        <v>1789</v>
      </c>
      <c r="B965">
        <v>0.35084589999999999</v>
      </c>
      <c r="C965">
        <v>10.080994</v>
      </c>
      <c r="D965">
        <v>4.7678010000000004</v>
      </c>
      <c r="E965" s="16">
        <v>8.1892930000000005E-6</v>
      </c>
      <c r="F965" s="16">
        <v>2.090157E-3</v>
      </c>
      <c r="G965">
        <v>3.4615917070000002</v>
      </c>
      <c r="H965">
        <v>3</v>
      </c>
      <c r="I965" s="3" t="s">
        <v>2355</v>
      </c>
    </row>
    <row r="966" spans="1:9" x14ac:dyDescent="0.2">
      <c r="A966" s="2" t="s">
        <v>1812</v>
      </c>
      <c r="B966">
        <v>0.44745980000000002</v>
      </c>
      <c r="C966">
        <v>8.5428949999999997</v>
      </c>
      <c r="D966">
        <v>4.76736</v>
      </c>
      <c r="E966" s="16">
        <v>8.2032729999999993E-6</v>
      </c>
      <c r="F966" s="16">
        <v>2.090157E-3</v>
      </c>
      <c r="G966">
        <v>3.4480506850000001</v>
      </c>
      <c r="H966">
        <v>3</v>
      </c>
      <c r="I966" s="3" t="s">
        <v>2355</v>
      </c>
    </row>
    <row r="967" spans="1:9" x14ac:dyDescent="0.2">
      <c r="A967" s="2" t="s">
        <v>1194</v>
      </c>
      <c r="B967">
        <v>0.47946630000000001</v>
      </c>
      <c r="C967">
        <v>9.6132299999999997</v>
      </c>
      <c r="D967">
        <v>4.7554650000000001</v>
      </c>
      <c r="E967" s="16">
        <v>8.5888270000000004E-6</v>
      </c>
      <c r="F967" s="16">
        <v>2.1397629999999998E-3</v>
      </c>
      <c r="G967">
        <v>3.4281626190000001</v>
      </c>
      <c r="H967">
        <v>3</v>
      </c>
      <c r="I967" s="3" t="s">
        <v>2355</v>
      </c>
    </row>
    <row r="968" spans="1:9" x14ac:dyDescent="0.2">
      <c r="A968" s="2" t="s">
        <v>604</v>
      </c>
      <c r="B968">
        <v>0.28485169999999999</v>
      </c>
      <c r="C968">
        <v>13.022762</v>
      </c>
      <c r="D968">
        <v>4.7407139999999997</v>
      </c>
      <c r="E968" s="16">
        <v>9.0914840000000005E-6</v>
      </c>
      <c r="F968" s="16">
        <v>2.215753E-3</v>
      </c>
      <c r="G968">
        <v>3.0673856310000001</v>
      </c>
      <c r="H968">
        <v>3</v>
      </c>
      <c r="I968" s="3" t="s">
        <v>2355</v>
      </c>
    </row>
    <row r="969" spans="1:9" x14ac:dyDescent="0.2">
      <c r="A969" s="2" t="s">
        <v>2363</v>
      </c>
      <c r="B969">
        <v>0.52643569999999995</v>
      </c>
      <c r="C969">
        <v>8.4016649999999995</v>
      </c>
      <c r="D969">
        <v>4.7180210000000002</v>
      </c>
      <c r="E969" s="16">
        <v>9.921193E-6</v>
      </c>
      <c r="F969" s="16">
        <v>2.3665209999999999E-3</v>
      </c>
      <c r="G969">
        <v>3.2684493990000001</v>
      </c>
      <c r="H969">
        <v>3</v>
      </c>
      <c r="I969" s="3" t="s">
        <v>2355</v>
      </c>
    </row>
    <row r="970" spans="1:9" x14ac:dyDescent="0.2">
      <c r="A970" s="2" t="s">
        <v>1811</v>
      </c>
      <c r="B970">
        <v>0.4192748</v>
      </c>
      <c r="C970">
        <v>9.6560649999999999</v>
      </c>
      <c r="D970">
        <v>4.6767599999999998</v>
      </c>
      <c r="E970" s="16">
        <v>1.162239E-5</v>
      </c>
      <c r="F970" s="16">
        <v>2.6884249999999999E-3</v>
      </c>
      <c r="G970">
        <v>3.1486119060000002</v>
      </c>
      <c r="H970">
        <v>3</v>
      </c>
      <c r="I970" s="3" t="s">
        <v>2355</v>
      </c>
    </row>
    <row r="971" spans="1:9" x14ac:dyDescent="0.2">
      <c r="A971" s="2" t="s">
        <v>1058</v>
      </c>
      <c r="B971">
        <v>0.51685179999999997</v>
      </c>
      <c r="C971">
        <v>8.3978710000000003</v>
      </c>
      <c r="D971">
        <v>4.6738989999999996</v>
      </c>
      <c r="E971" s="16">
        <v>1.175032E-5</v>
      </c>
      <c r="F971" s="16">
        <v>2.6884249999999999E-3</v>
      </c>
      <c r="G971">
        <v>3.110906715</v>
      </c>
      <c r="H971">
        <v>3</v>
      </c>
      <c r="I971" s="3" t="s">
        <v>2355</v>
      </c>
    </row>
    <row r="972" spans="1:9" x14ac:dyDescent="0.2">
      <c r="A972" s="2" t="s">
        <v>2421</v>
      </c>
      <c r="B972">
        <v>-1.1035048999999999</v>
      </c>
      <c r="C972">
        <v>3.7013129999999999</v>
      </c>
      <c r="D972">
        <v>-4.6616359999999997</v>
      </c>
      <c r="E972" s="16">
        <v>1.231442E-5</v>
      </c>
      <c r="F972" s="16">
        <v>2.7611390000000001E-3</v>
      </c>
      <c r="G972">
        <v>2.2469069140000002</v>
      </c>
      <c r="H972">
        <v>3</v>
      </c>
      <c r="I972" s="3" t="s">
        <v>2355</v>
      </c>
    </row>
    <row r="973" spans="1:9" x14ac:dyDescent="0.2">
      <c r="A973" s="2" t="s">
        <v>1050</v>
      </c>
      <c r="B973">
        <v>0.4232283</v>
      </c>
      <c r="C973">
        <v>9.4213369999999994</v>
      </c>
      <c r="D973">
        <v>4.6179790000000001</v>
      </c>
      <c r="E973" s="16">
        <v>1.454424E-5</v>
      </c>
      <c r="F973" s="16">
        <v>3.197166E-3</v>
      </c>
      <c r="G973">
        <v>2.9452158480000001</v>
      </c>
      <c r="H973">
        <v>3</v>
      </c>
      <c r="I973" s="3" t="s">
        <v>2355</v>
      </c>
    </row>
    <row r="974" spans="1:9" x14ac:dyDescent="0.2">
      <c r="A974" s="2" t="s">
        <v>798</v>
      </c>
      <c r="B974">
        <v>0.32290859999999999</v>
      </c>
      <c r="C974">
        <v>10.634080000000001</v>
      </c>
      <c r="D974">
        <v>4.5848190000000004</v>
      </c>
      <c r="E974" s="16">
        <v>1.6495309999999998E-5</v>
      </c>
      <c r="F974" s="16">
        <v>3.5563259999999998E-3</v>
      </c>
      <c r="G974">
        <v>2.777610814</v>
      </c>
      <c r="H974">
        <v>3</v>
      </c>
      <c r="I974" s="3" t="s">
        <v>2355</v>
      </c>
    </row>
    <row r="975" spans="1:9" x14ac:dyDescent="0.2">
      <c r="A975" s="2" t="s">
        <v>696</v>
      </c>
      <c r="B975">
        <v>0.31412250000000003</v>
      </c>
      <c r="C975">
        <v>10.671684000000001</v>
      </c>
      <c r="D975">
        <v>4.5791560000000002</v>
      </c>
      <c r="E975" s="16">
        <v>1.6852999999999999E-5</v>
      </c>
      <c r="F975" s="16">
        <v>3.5648860000000002E-3</v>
      </c>
      <c r="G975">
        <v>2.7552064199999999</v>
      </c>
      <c r="H975">
        <v>3</v>
      </c>
      <c r="I975" s="3" t="s">
        <v>2355</v>
      </c>
    </row>
    <row r="976" spans="1:9" x14ac:dyDescent="0.2">
      <c r="A976" s="2" t="s">
        <v>2025</v>
      </c>
      <c r="B976">
        <v>0.4442082</v>
      </c>
      <c r="C976">
        <v>8.9577089999999995</v>
      </c>
      <c r="D976">
        <v>4.5503619999999998</v>
      </c>
      <c r="E976" s="16">
        <v>1.879129E-5</v>
      </c>
      <c r="F976" s="16">
        <v>3.8829950000000002E-3</v>
      </c>
      <c r="G976">
        <v>2.710927259</v>
      </c>
      <c r="H976">
        <v>3</v>
      </c>
      <c r="I976" s="3" t="s">
        <v>2355</v>
      </c>
    </row>
    <row r="977" spans="1:9" x14ac:dyDescent="0.2">
      <c r="A977" s="2" t="s">
        <v>1813</v>
      </c>
      <c r="B977">
        <v>0.41377710000000001</v>
      </c>
      <c r="C977">
        <v>9.365259</v>
      </c>
      <c r="D977">
        <v>4.5440659999999999</v>
      </c>
      <c r="E977" s="16">
        <v>1.9243059999999999E-5</v>
      </c>
      <c r="F977" s="16">
        <v>3.8829950000000002E-3</v>
      </c>
      <c r="G977">
        <v>2.6887995029999998</v>
      </c>
      <c r="H977">
        <v>3</v>
      </c>
      <c r="I977" s="3" t="s">
        <v>2355</v>
      </c>
    </row>
    <row r="978" spans="1:9" x14ac:dyDescent="0.2">
      <c r="A978" s="2" t="s">
        <v>801</v>
      </c>
      <c r="B978">
        <v>0.47373480000000001</v>
      </c>
      <c r="C978">
        <v>8.8749780000000005</v>
      </c>
      <c r="D978">
        <v>4.5419679999999998</v>
      </c>
      <c r="E978" s="16">
        <v>1.939593E-5</v>
      </c>
      <c r="F978" s="16">
        <v>3.8829950000000002E-3</v>
      </c>
      <c r="G978">
        <v>2.6797513130000001</v>
      </c>
      <c r="H978">
        <v>3</v>
      </c>
      <c r="I978" s="3" t="s">
        <v>2355</v>
      </c>
    </row>
    <row r="979" spans="1:9" x14ac:dyDescent="0.2">
      <c r="A979" s="2" t="s">
        <v>990</v>
      </c>
      <c r="B979">
        <v>0.49747960000000002</v>
      </c>
      <c r="C979">
        <v>9.0053090000000005</v>
      </c>
      <c r="D979">
        <v>4.5075669999999999</v>
      </c>
      <c r="E979" s="16">
        <v>2.2077030000000001E-5</v>
      </c>
      <c r="F979" s="16">
        <v>4.3422030000000002E-3</v>
      </c>
      <c r="G979">
        <v>2.5641512959999999</v>
      </c>
      <c r="H979">
        <v>3</v>
      </c>
      <c r="I979" s="3" t="s">
        <v>2355</v>
      </c>
    </row>
    <row r="980" spans="1:9" x14ac:dyDescent="0.2">
      <c r="A980" s="2" t="s">
        <v>1200</v>
      </c>
      <c r="B980">
        <v>0.48665629999999999</v>
      </c>
      <c r="C980">
        <v>8.6917950000000008</v>
      </c>
      <c r="D980">
        <v>4.4931619999999999</v>
      </c>
      <c r="E980" s="16">
        <v>2.3303500000000001E-5</v>
      </c>
      <c r="F980" s="16">
        <v>4.5044059999999999E-3</v>
      </c>
      <c r="G980">
        <v>2.5121589659999999</v>
      </c>
      <c r="H980">
        <v>3</v>
      </c>
      <c r="I980" s="3" t="s">
        <v>2355</v>
      </c>
    </row>
    <row r="981" spans="1:9" x14ac:dyDescent="0.2">
      <c r="A981" s="2" t="s">
        <v>1996</v>
      </c>
      <c r="B981">
        <v>0.4673292</v>
      </c>
      <c r="C981">
        <v>9.1664110000000001</v>
      </c>
      <c r="D981">
        <v>4.4861630000000003</v>
      </c>
      <c r="E981" s="16">
        <v>2.3923000000000001E-5</v>
      </c>
      <c r="F981" s="16">
        <v>4.5457750000000002E-3</v>
      </c>
      <c r="G981">
        <v>2.490984863</v>
      </c>
      <c r="H981">
        <v>3</v>
      </c>
      <c r="I981" s="3" t="s">
        <v>2355</v>
      </c>
    </row>
    <row r="982" spans="1:9" x14ac:dyDescent="0.2">
      <c r="A982" s="2" t="s">
        <v>1893</v>
      </c>
      <c r="B982">
        <v>-1.169219</v>
      </c>
      <c r="C982">
        <v>3.7559290000000001</v>
      </c>
      <c r="D982">
        <v>-4.4802049999999998</v>
      </c>
      <c r="E982" s="16">
        <v>2.4462920000000001E-5</v>
      </c>
      <c r="F982" s="16">
        <v>4.5540700000000003E-3</v>
      </c>
      <c r="G982">
        <v>1.7396000789999999</v>
      </c>
      <c r="H982">
        <v>3</v>
      </c>
      <c r="I982" s="3" t="s">
        <v>2355</v>
      </c>
    </row>
    <row r="983" spans="1:9" x14ac:dyDescent="0.2">
      <c r="A983" s="2" t="s">
        <v>1775</v>
      </c>
      <c r="B983">
        <v>0.35652869999999998</v>
      </c>
      <c r="C983">
        <v>10.163114999999999</v>
      </c>
      <c r="D983">
        <v>4.4767749999999999</v>
      </c>
      <c r="E983" s="16">
        <v>2.477908E-5</v>
      </c>
      <c r="F983" s="16">
        <v>4.5540700000000003E-3</v>
      </c>
      <c r="G983">
        <v>2.430082622</v>
      </c>
      <c r="H983">
        <v>3</v>
      </c>
      <c r="I983" s="3" t="s">
        <v>2355</v>
      </c>
    </row>
    <row r="984" spans="1:9" x14ac:dyDescent="0.2">
      <c r="A984" s="2" t="s">
        <v>769</v>
      </c>
      <c r="B984">
        <v>0.302535</v>
      </c>
      <c r="C984">
        <v>11.651038</v>
      </c>
      <c r="D984">
        <v>4.4647009999999998</v>
      </c>
      <c r="E984" s="16">
        <v>2.5923869999999999E-5</v>
      </c>
      <c r="F984" s="16">
        <v>4.6876210000000003E-3</v>
      </c>
      <c r="G984">
        <v>2.2518711759999999</v>
      </c>
      <c r="H984">
        <v>3</v>
      </c>
      <c r="I984" s="3" t="s">
        <v>2355</v>
      </c>
    </row>
    <row r="985" spans="1:9" x14ac:dyDescent="0.2">
      <c r="A985" s="2" t="s">
        <v>743</v>
      </c>
      <c r="B985">
        <v>0.40438229999999997</v>
      </c>
      <c r="C985">
        <v>10.540362</v>
      </c>
      <c r="D985">
        <v>4.4472050000000003</v>
      </c>
      <c r="E985" s="16">
        <v>2.7674E-5</v>
      </c>
      <c r="F985" s="16">
        <v>4.8686900000000002E-3</v>
      </c>
      <c r="G985">
        <v>2.3048388690000001</v>
      </c>
      <c r="H985">
        <v>3</v>
      </c>
      <c r="I985" s="3" t="s">
        <v>2355</v>
      </c>
    </row>
    <row r="986" spans="1:9" x14ac:dyDescent="0.2">
      <c r="A986" s="2" t="s">
        <v>1883</v>
      </c>
      <c r="B986">
        <v>0.52733540000000001</v>
      </c>
      <c r="C986">
        <v>7.9430860000000001</v>
      </c>
      <c r="D986">
        <v>4.4460470000000001</v>
      </c>
      <c r="E986" s="16">
        <v>2.7793790000000001E-5</v>
      </c>
      <c r="F986" s="16">
        <v>4.8686900000000002E-3</v>
      </c>
      <c r="G986">
        <v>2.3181625669999999</v>
      </c>
      <c r="H986">
        <v>3</v>
      </c>
      <c r="I986" s="3" t="s">
        <v>2355</v>
      </c>
    </row>
    <row r="987" spans="1:9" x14ac:dyDescent="0.2">
      <c r="A987" s="2" t="s">
        <v>888</v>
      </c>
      <c r="B987">
        <v>0.49667679999999997</v>
      </c>
      <c r="C987">
        <v>8.9692209999999992</v>
      </c>
      <c r="D987">
        <v>4.433662</v>
      </c>
      <c r="E987" s="16">
        <v>2.9106670000000002E-5</v>
      </c>
      <c r="F987" s="16">
        <v>5.0202290000000002E-3</v>
      </c>
      <c r="G987">
        <v>2.3131803139999998</v>
      </c>
      <c r="H987">
        <v>3</v>
      </c>
      <c r="I987" s="3" t="s">
        <v>2355</v>
      </c>
    </row>
    <row r="988" spans="1:9" x14ac:dyDescent="0.2">
      <c r="A988" s="2" t="s">
        <v>1916</v>
      </c>
      <c r="B988">
        <v>0.40344989999999997</v>
      </c>
      <c r="C988">
        <v>9.2861569999999993</v>
      </c>
      <c r="D988">
        <v>4.4159680000000003</v>
      </c>
      <c r="E988" s="16">
        <v>3.1087190000000002E-5</v>
      </c>
      <c r="F988" s="16">
        <v>5.2805819999999998E-3</v>
      </c>
      <c r="G988">
        <v>2.2521957979999998</v>
      </c>
      <c r="H988">
        <v>3</v>
      </c>
      <c r="I988" s="3" t="s">
        <v>2355</v>
      </c>
    </row>
    <row r="989" spans="1:9" x14ac:dyDescent="0.2">
      <c r="A989" s="2" t="s">
        <v>736</v>
      </c>
      <c r="B989">
        <v>0.45120929999999998</v>
      </c>
      <c r="C989">
        <v>9.3541869999999996</v>
      </c>
      <c r="D989">
        <v>4.32667</v>
      </c>
      <c r="E989" s="16">
        <v>4.3244429999999998E-5</v>
      </c>
      <c r="F989" s="16">
        <v>7.2360189999999998E-3</v>
      </c>
      <c r="G989">
        <v>1.9494922770000001</v>
      </c>
      <c r="H989">
        <v>3</v>
      </c>
      <c r="I989" s="3" t="s">
        <v>2355</v>
      </c>
    </row>
    <row r="990" spans="1:9" x14ac:dyDescent="0.2">
      <c r="A990" s="2" t="s">
        <v>1070</v>
      </c>
      <c r="B990">
        <v>0.4757016</v>
      </c>
      <c r="C990">
        <v>10.667745999999999</v>
      </c>
      <c r="D990">
        <v>4.3195230000000002</v>
      </c>
      <c r="E990" s="16">
        <v>4.4395119999999999E-5</v>
      </c>
      <c r="F990" s="16">
        <v>7.3193190000000003E-3</v>
      </c>
      <c r="G990">
        <v>1.8517688450000001</v>
      </c>
      <c r="H990">
        <v>3</v>
      </c>
      <c r="I990" s="3" t="s">
        <v>2355</v>
      </c>
    </row>
    <row r="991" spans="1:9" x14ac:dyDescent="0.2">
      <c r="A991" s="2" t="s">
        <v>2422</v>
      </c>
      <c r="B991">
        <v>-1.0554049999999999</v>
      </c>
      <c r="C991">
        <v>4.0952000000000002</v>
      </c>
      <c r="D991">
        <v>-4.3089560000000002</v>
      </c>
      <c r="E991" s="16">
        <v>4.6150889999999998E-5</v>
      </c>
      <c r="F991" s="16">
        <v>7.4985169999999997E-3</v>
      </c>
      <c r="G991">
        <v>1.362386122</v>
      </c>
      <c r="H991">
        <v>3</v>
      </c>
      <c r="I991" s="3" t="s">
        <v>2355</v>
      </c>
    </row>
    <row r="992" spans="1:9" x14ac:dyDescent="0.2">
      <c r="A992" s="2" t="s">
        <v>2423</v>
      </c>
      <c r="B992">
        <v>0.5740885</v>
      </c>
      <c r="C992">
        <v>7.3177630000000002</v>
      </c>
      <c r="D992">
        <v>4.2895979999999998</v>
      </c>
      <c r="E992" s="16">
        <v>4.9542729999999998E-5</v>
      </c>
      <c r="F992" s="16">
        <v>7.9346220000000005E-3</v>
      </c>
      <c r="G992">
        <v>1.776660159</v>
      </c>
      <c r="H992">
        <v>3</v>
      </c>
      <c r="I992" s="3" t="s">
        <v>2355</v>
      </c>
    </row>
    <row r="993" spans="1:9" x14ac:dyDescent="0.2">
      <c r="A993" s="2" t="s">
        <v>1898</v>
      </c>
      <c r="B993">
        <v>0.38513150000000002</v>
      </c>
      <c r="C993">
        <v>9.0415840000000003</v>
      </c>
      <c r="D993">
        <v>4.2789979999999996</v>
      </c>
      <c r="E993" s="16">
        <v>5.1500750000000003E-5</v>
      </c>
      <c r="F993" s="16">
        <v>8.1320409999999996E-3</v>
      </c>
      <c r="G993">
        <v>1.7960707739999999</v>
      </c>
      <c r="H993">
        <v>3</v>
      </c>
      <c r="I993" s="3" t="s">
        <v>2355</v>
      </c>
    </row>
    <row r="994" spans="1:9" x14ac:dyDescent="0.2">
      <c r="A994" s="2" t="s">
        <v>1843</v>
      </c>
      <c r="B994">
        <v>0.6327796</v>
      </c>
      <c r="C994">
        <v>8.0211299999999994</v>
      </c>
      <c r="D994">
        <v>4.2607150000000003</v>
      </c>
      <c r="E994" s="16">
        <v>5.5054930000000002E-5</v>
      </c>
      <c r="F994" s="16">
        <v>8.5725109999999997E-3</v>
      </c>
      <c r="G994">
        <v>1.7227639850000001</v>
      </c>
      <c r="H994">
        <v>3</v>
      </c>
      <c r="I994" s="3" t="s">
        <v>2355</v>
      </c>
    </row>
    <row r="995" spans="1:9" x14ac:dyDescent="0.2">
      <c r="A995" s="2" t="s">
        <v>1832</v>
      </c>
      <c r="B995">
        <v>0.43369970000000002</v>
      </c>
      <c r="C995">
        <v>10.182691999999999</v>
      </c>
      <c r="D995">
        <v>4.242737</v>
      </c>
      <c r="E995" s="16">
        <v>5.8779829999999998E-5</v>
      </c>
      <c r="F995" s="16">
        <v>9.0271329999999997E-3</v>
      </c>
      <c r="G995">
        <v>1.629875698</v>
      </c>
      <c r="H995">
        <v>3</v>
      </c>
      <c r="I995" s="3" t="s">
        <v>2355</v>
      </c>
    </row>
    <row r="996" spans="1:9" x14ac:dyDescent="0.2">
      <c r="A996" s="2" t="s">
        <v>2424</v>
      </c>
      <c r="B996">
        <v>-0.95928329999999995</v>
      </c>
      <c r="C996">
        <v>4.3081440000000004</v>
      </c>
      <c r="D996">
        <v>-4.2301289999999998</v>
      </c>
      <c r="E996" s="16">
        <v>6.1535909999999995E-5</v>
      </c>
      <c r="F996" s="16">
        <v>9.3226899999999998E-3</v>
      </c>
      <c r="G996">
        <v>1.173198585</v>
      </c>
      <c r="H996">
        <v>3</v>
      </c>
      <c r="I996" s="3" t="s">
        <v>2355</v>
      </c>
    </row>
    <row r="997" spans="1:9" x14ac:dyDescent="0.2">
      <c r="A997" s="2" t="s">
        <v>2111</v>
      </c>
      <c r="B997">
        <v>0.53601019999999999</v>
      </c>
      <c r="C997">
        <v>8.3889080000000007</v>
      </c>
      <c r="D997">
        <v>4.2193189999999996</v>
      </c>
      <c r="E997" s="16">
        <v>6.3997669999999997E-5</v>
      </c>
      <c r="F997" s="16">
        <v>9.5663710000000006E-3</v>
      </c>
      <c r="G997">
        <v>1.5984875919999999</v>
      </c>
      <c r="H997">
        <v>3</v>
      </c>
      <c r="I997" s="3" t="s">
        <v>2355</v>
      </c>
    </row>
    <row r="998" spans="1:9" x14ac:dyDescent="0.2">
      <c r="A998" s="2" t="s">
        <v>2425</v>
      </c>
      <c r="B998">
        <v>0.60456840000000001</v>
      </c>
      <c r="C998">
        <v>7.6610659999999999</v>
      </c>
      <c r="D998">
        <v>4.1936600000000004</v>
      </c>
      <c r="E998" s="16">
        <v>7.0227430000000007E-5</v>
      </c>
      <c r="F998" s="16">
        <v>1.022559E-2</v>
      </c>
      <c r="G998">
        <v>1.4857038490000001</v>
      </c>
      <c r="H998">
        <v>3</v>
      </c>
      <c r="I998" s="3" t="s">
        <v>2355</v>
      </c>
    </row>
    <row r="999" spans="1:9" x14ac:dyDescent="0.2">
      <c r="A999" s="2" t="s">
        <v>1892</v>
      </c>
      <c r="B999">
        <v>0.45944439999999998</v>
      </c>
      <c r="C999">
        <v>8.3865470000000002</v>
      </c>
      <c r="D999">
        <v>4.1936429999999998</v>
      </c>
      <c r="E999" s="16">
        <v>7.023198E-5</v>
      </c>
      <c r="F999" s="16">
        <v>1.022559E-2</v>
      </c>
      <c r="G999">
        <v>1.516106454</v>
      </c>
      <c r="H999">
        <v>3</v>
      </c>
      <c r="I999" s="3" t="s">
        <v>2355</v>
      </c>
    </row>
    <row r="1000" spans="1:9" x14ac:dyDescent="0.2">
      <c r="A1000" s="2" t="s">
        <v>2083</v>
      </c>
      <c r="B1000">
        <v>1.2850324</v>
      </c>
      <c r="C1000">
        <v>6.8343189999999998</v>
      </c>
      <c r="D1000">
        <v>4.1475999999999997</v>
      </c>
      <c r="E1000" s="16">
        <v>8.2905730000000004E-5</v>
      </c>
      <c r="F1000" s="16">
        <v>1.1916100000000001E-2</v>
      </c>
      <c r="G1000">
        <v>1.3042573310000001</v>
      </c>
      <c r="H1000">
        <v>3</v>
      </c>
      <c r="I1000" s="3" t="s">
        <v>2355</v>
      </c>
    </row>
    <row r="1001" spans="1:9" x14ac:dyDescent="0.2">
      <c r="A1001" s="2" t="s">
        <v>924</v>
      </c>
      <c r="B1001">
        <v>0.35767159999999998</v>
      </c>
      <c r="C1001">
        <v>9.6228400000000001</v>
      </c>
      <c r="D1001">
        <v>4.1245399999999997</v>
      </c>
      <c r="E1001" s="16">
        <v>9.0053980000000001E-5</v>
      </c>
      <c r="F1001" s="16">
        <v>1.266715E-2</v>
      </c>
      <c r="G1001">
        <v>1.2700126190000001</v>
      </c>
      <c r="H1001">
        <v>3</v>
      </c>
      <c r="I1001" s="3" t="s">
        <v>2355</v>
      </c>
    </row>
    <row r="1002" spans="1:9" x14ac:dyDescent="0.2">
      <c r="A1002" s="2" t="s">
        <v>894</v>
      </c>
      <c r="B1002">
        <v>0.45540890000000001</v>
      </c>
      <c r="C1002">
        <v>9.0917960000000004</v>
      </c>
      <c r="D1002">
        <v>4.1234970000000004</v>
      </c>
      <c r="E1002" s="16">
        <v>9.039087E-5</v>
      </c>
      <c r="F1002" s="16">
        <v>1.266715E-2</v>
      </c>
      <c r="G1002">
        <v>1.2863069819999999</v>
      </c>
      <c r="H1002">
        <v>3</v>
      </c>
      <c r="I1002" s="3" t="s">
        <v>2355</v>
      </c>
    </row>
    <row r="1003" spans="1:9" x14ac:dyDescent="0.2">
      <c r="A1003" s="2" t="s">
        <v>639</v>
      </c>
      <c r="B1003">
        <v>0.35693229999999998</v>
      </c>
      <c r="C1003">
        <v>10.898125</v>
      </c>
      <c r="D1003">
        <v>4.1101039999999998</v>
      </c>
      <c r="E1003" s="16">
        <v>9.482692E-5</v>
      </c>
      <c r="F1003" s="16">
        <v>1.2986660000000001E-2</v>
      </c>
      <c r="G1003">
        <v>1.1299109730000001</v>
      </c>
      <c r="H1003">
        <v>3</v>
      </c>
      <c r="I1003" s="3" t="s">
        <v>2355</v>
      </c>
    </row>
    <row r="1004" spans="1:9" x14ac:dyDescent="0.2">
      <c r="A1004" s="2" t="s">
        <v>1966</v>
      </c>
      <c r="B1004">
        <v>0.43890940000000001</v>
      </c>
      <c r="C1004">
        <v>7.9196530000000003</v>
      </c>
      <c r="D1004">
        <v>4.1096310000000003</v>
      </c>
      <c r="E1004" s="16">
        <v>9.4987580000000004E-5</v>
      </c>
      <c r="F1004" s="16">
        <v>1.2986660000000001E-2</v>
      </c>
      <c r="G1004">
        <v>1.237767455</v>
      </c>
      <c r="H1004">
        <v>3</v>
      </c>
      <c r="I1004" s="3" t="s">
        <v>2355</v>
      </c>
    </row>
    <row r="1005" spans="1:9" x14ac:dyDescent="0.2">
      <c r="A1005" s="2" t="s">
        <v>2374</v>
      </c>
      <c r="B1005">
        <v>0.35023650000000001</v>
      </c>
      <c r="C1005">
        <v>9.6447459999999996</v>
      </c>
      <c r="D1005">
        <v>4.1056169999999996</v>
      </c>
      <c r="E1005" s="16">
        <v>9.6359489999999997E-5</v>
      </c>
      <c r="F1005" s="16">
        <v>1.3015499999999999E-2</v>
      </c>
      <c r="G1005">
        <v>1.206294829</v>
      </c>
      <c r="H1005">
        <v>3</v>
      </c>
      <c r="I1005" s="3" t="s">
        <v>2355</v>
      </c>
    </row>
    <row r="1006" spans="1:9" x14ac:dyDescent="0.2">
      <c r="A1006" s="2" t="s">
        <v>1901</v>
      </c>
      <c r="B1006">
        <v>0.51997689999999996</v>
      </c>
      <c r="C1006">
        <v>7.9942200000000003</v>
      </c>
      <c r="D1006">
        <v>4.084041</v>
      </c>
      <c r="E1006" s="16">
        <v>1.040671E-4</v>
      </c>
      <c r="F1006" s="16">
        <v>1.381334E-2</v>
      </c>
      <c r="G1006">
        <v>1.158964476</v>
      </c>
      <c r="H1006">
        <v>3</v>
      </c>
      <c r="I1006" s="3" t="s">
        <v>2355</v>
      </c>
    </row>
    <row r="1007" spans="1:9" x14ac:dyDescent="0.2">
      <c r="A1007" s="2" t="s">
        <v>2426</v>
      </c>
      <c r="B1007">
        <v>0.55618259999999997</v>
      </c>
      <c r="C1007">
        <v>8.2683789999999995</v>
      </c>
      <c r="D1007">
        <v>4.0822570000000002</v>
      </c>
      <c r="E1007" s="16">
        <v>1.047305E-4</v>
      </c>
      <c r="F1007" s="16">
        <v>1.381334E-2</v>
      </c>
      <c r="G1007">
        <v>1.159449766</v>
      </c>
      <c r="H1007">
        <v>3</v>
      </c>
      <c r="I1007" s="3" t="s">
        <v>2355</v>
      </c>
    </row>
    <row r="1008" spans="1:9" x14ac:dyDescent="0.2">
      <c r="A1008" s="2" t="s">
        <v>2204</v>
      </c>
      <c r="B1008">
        <v>0.4323863</v>
      </c>
      <c r="C1008">
        <v>8.0381769999999992</v>
      </c>
      <c r="D1008">
        <v>4.0698749999999997</v>
      </c>
      <c r="E1008" s="16">
        <v>1.094466E-4</v>
      </c>
      <c r="F1008" s="16">
        <v>1.4267510000000001E-2</v>
      </c>
      <c r="G1008">
        <v>1.117876396</v>
      </c>
      <c r="H1008">
        <v>3</v>
      </c>
      <c r="I1008" s="3" t="s">
        <v>2355</v>
      </c>
    </row>
    <row r="1009" spans="1:9" x14ac:dyDescent="0.2">
      <c r="A1009" s="2" t="s">
        <v>1026</v>
      </c>
      <c r="B1009">
        <v>0.34270099999999998</v>
      </c>
      <c r="C1009">
        <v>9.795439</v>
      </c>
      <c r="D1009">
        <v>4.044403</v>
      </c>
      <c r="E1009" s="16">
        <v>1.1979839999999999E-4</v>
      </c>
      <c r="F1009" s="16">
        <v>1.5389130000000001E-2</v>
      </c>
      <c r="G1009">
        <v>0.99878505500000003</v>
      </c>
      <c r="H1009">
        <v>3</v>
      </c>
      <c r="I1009" s="3" t="s">
        <v>2355</v>
      </c>
    </row>
    <row r="1010" spans="1:9" x14ac:dyDescent="0.2">
      <c r="A1010" s="2" t="s">
        <v>2427</v>
      </c>
      <c r="B1010">
        <v>0.56937789999999999</v>
      </c>
      <c r="C1010">
        <v>8.8916559999999993</v>
      </c>
      <c r="D1010">
        <v>4.0420610000000003</v>
      </c>
      <c r="E1010" s="16">
        <v>1.2079590000000001E-4</v>
      </c>
      <c r="F1010" s="16">
        <v>1.5389130000000001E-2</v>
      </c>
      <c r="G1010">
        <v>1.0282943710000001</v>
      </c>
      <c r="H1010">
        <v>3</v>
      </c>
      <c r="I1010" s="3" t="s">
        <v>2355</v>
      </c>
    </row>
    <row r="1011" spans="1:9" x14ac:dyDescent="0.2">
      <c r="A1011" s="2" t="s">
        <v>1873</v>
      </c>
      <c r="B1011">
        <v>0.4628912</v>
      </c>
      <c r="C1011">
        <v>7.8991210000000001</v>
      </c>
      <c r="D1011">
        <v>4.0302600000000002</v>
      </c>
      <c r="E1011" s="16">
        <v>1.259457E-4</v>
      </c>
      <c r="F1011" s="16">
        <v>1.5864909999999999E-2</v>
      </c>
      <c r="G1011">
        <v>0.98915324199999999</v>
      </c>
      <c r="H1011">
        <v>3</v>
      </c>
      <c r="I1011" s="3" t="s">
        <v>2355</v>
      </c>
    </row>
    <row r="1012" spans="1:9" x14ac:dyDescent="0.2">
      <c r="A1012" s="2" t="s">
        <v>1814</v>
      </c>
      <c r="B1012">
        <v>0.5943484</v>
      </c>
      <c r="C1012">
        <v>6.574109</v>
      </c>
      <c r="D1012">
        <v>4.0171799999999998</v>
      </c>
      <c r="E1012" s="16">
        <v>1.318995E-4</v>
      </c>
      <c r="F1012" s="16">
        <v>1.6273300000000001E-2</v>
      </c>
      <c r="G1012">
        <v>0.87175238399999999</v>
      </c>
      <c r="H1012">
        <v>3</v>
      </c>
      <c r="I1012" s="3" t="s">
        <v>2355</v>
      </c>
    </row>
    <row r="1013" spans="1:9" x14ac:dyDescent="0.2">
      <c r="A1013" s="2" t="s">
        <v>607</v>
      </c>
      <c r="B1013">
        <v>0.30276380000000003</v>
      </c>
      <c r="C1013">
        <v>12.607412</v>
      </c>
      <c r="D1013">
        <v>4.016769</v>
      </c>
      <c r="E1013" s="16">
        <v>1.320909E-4</v>
      </c>
      <c r="F1013" s="16">
        <v>1.6273300000000001E-2</v>
      </c>
      <c r="G1013">
        <v>0.56601173599999999</v>
      </c>
      <c r="H1013">
        <v>3</v>
      </c>
      <c r="I1013" s="3" t="s">
        <v>2355</v>
      </c>
    </row>
    <row r="1014" spans="1:9" x14ac:dyDescent="0.2">
      <c r="A1014" s="2" t="s">
        <v>1864</v>
      </c>
      <c r="B1014">
        <v>0.43048979999999998</v>
      </c>
      <c r="C1014">
        <v>8.4373000000000005</v>
      </c>
      <c r="D1014">
        <v>4.0031270000000001</v>
      </c>
      <c r="E1014" s="16">
        <v>1.3859730000000001E-4</v>
      </c>
      <c r="F1014" s="16">
        <v>1.6889290000000001E-2</v>
      </c>
      <c r="G1014">
        <v>0.91082631199999997</v>
      </c>
      <c r="H1014">
        <v>3</v>
      </c>
      <c r="I1014" s="3" t="s">
        <v>2355</v>
      </c>
    </row>
    <row r="1015" spans="1:9" x14ac:dyDescent="0.2">
      <c r="A1015" s="2" t="s">
        <v>739</v>
      </c>
      <c r="B1015">
        <v>0.3921886</v>
      </c>
      <c r="C1015">
        <v>9.8097329999999996</v>
      </c>
      <c r="D1015">
        <v>3.9855849999999999</v>
      </c>
      <c r="E1015" s="16">
        <v>1.4741600000000001E-4</v>
      </c>
      <c r="F1015" s="16">
        <v>1.7766839999999999E-2</v>
      </c>
      <c r="G1015">
        <v>0.80521959799999998</v>
      </c>
      <c r="H1015">
        <v>3</v>
      </c>
      <c r="I1015" s="3" t="s">
        <v>2355</v>
      </c>
    </row>
    <row r="1016" spans="1:9" x14ac:dyDescent="0.2">
      <c r="A1016" s="2" t="s">
        <v>1178</v>
      </c>
      <c r="B1016">
        <v>0.30126389999999997</v>
      </c>
      <c r="C1016">
        <v>10.362883999999999</v>
      </c>
      <c r="D1016">
        <v>3.9814539999999998</v>
      </c>
      <c r="E1016" s="16">
        <v>1.495701E-4</v>
      </c>
      <c r="F1016" s="16">
        <v>1.7766839999999999E-2</v>
      </c>
      <c r="G1016">
        <v>0.75187468999999996</v>
      </c>
      <c r="H1016">
        <v>3</v>
      </c>
      <c r="I1016" s="3" t="s">
        <v>2355</v>
      </c>
    </row>
    <row r="1017" spans="1:9" x14ac:dyDescent="0.2">
      <c r="A1017" s="2" t="s">
        <v>1840</v>
      </c>
      <c r="B1017">
        <v>0.44285390000000002</v>
      </c>
      <c r="C1017">
        <v>7.8689429999999998</v>
      </c>
      <c r="D1017">
        <v>3.9795880000000001</v>
      </c>
      <c r="E1017" s="16">
        <v>1.5055299999999999E-4</v>
      </c>
      <c r="F1017" s="16">
        <v>1.7766839999999999E-2</v>
      </c>
      <c r="G1017">
        <v>0.83097267799999996</v>
      </c>
      <c r="H1017">
        <v>3</v>
      </c>
      <c r="I1017" s="3" t="s">
        <v>2355</v>
      </c>
    </row>
    <row r="1018" spans="1:9" x14ac:dyDescent="0.2">
      <c r="A1018" s="2" t="s">
        <v>2138</v>
      </c>
      <c r="B1018">
        <v>-0.83175250000000001</v>
      </c>
      <c r="C1018">
        <v>4.7976580000000002</v>
      </c>
      <c r="D1018">
        <v>-3.9727039999999998</v>
      </c>
      <c r="E1018" s="16">
        <v>1.5423220000000001E-4</v>
      </c>
      <c r="F1018" s="16">
        <v>1.8011429999999998E-2</v>
      </c>
      <c r="G1018">
        <v>0.54982444399999997</v>
      </c>
      <c r="H1018">
        <v>3</v>
      </c>
      <c r="I1018" s="3" t="s">
        <v>2355</v>
      </c>
    </row>
    <row r="1019" spans="1:9" x14ac:dyDescent="0.2">
      <c r="A1019" s="2" t="s">
        <v>2428</v>
      </c>
      <c r="B1019">
        <v>0.3576145</v>
      </c>
      <c r="C1019">
        <v>9.4607449999999993</v>
      </c>
      <c r="D1019">
        <v>3.968782</v>
      </c>
      <c r="E1019" s="16">
        <v>1.5636670000000001E-4</v>
      </c>
      <c r="F1019" s="16">
        <v>1.8072439999999999E-2</v>
      </c>
      <c r="G1019">
        <v>0.76978871500000001</v>
      </c>
      <c r="H1019">
        <v>3</v>
      </c>
      <c r="I1019" s="3" t="s">
        <v>2355</v>
      </c>
    </row>
    <row r="1020" spans="1:9" x14ac:dyDescent="0.2">
      <c r="A1020" s="2" t="s">
        <v>652</v>
      </c>
      <c r="B1020">
        <v>0.26231759999999998</v>
      </c>
      <c r="C1020">
        <v>12.493895</v>
      </c>
      <c r="D1020">
        <v>3.9638990000000001</v>
      </c>
      <c r="E1020" s="16">
        <v>1.5906389999999999E-4</v>
      </c>
      <c r="F1020" s="16">
        <v>1.8196589999999999E-2</v>
      </c>
      <c r="G1020">
        <v>0.412084899</v>
      </c>
      <c r="H1020">
        <v>3</v>
      </c>
      <c r="I1020" s="3" t="s">
        <v>2355</v>
      </c>
    </row>
    <row r="1021" spans="1:9" x14ac:dyDescent="0.2">
      <c r="A1021" s="2" t="s">
        <v>976</v>
      </c>
      <c r="B1021">
        <v>0.37758969999999997</v>
      </c>
      <c r="C1021">
        <v>9.9206109999999992</v>
      </c>
      <c r="D1021">
        <v>3.9599489999999999</v>
      </c>
      <c r="E1021" s="16">
        <v>1.612788E-4</v>
      </c>
      <c r="F1021" s="16">
        <v>1.8263600000000001E-2</v>
      </c>
      <c r="G1021">
        <v>0.72062356599999999</v>
      </c>
      <c r="H1021">
        <v>3</v>
      </c>
      <c r="I1021" s="3" t="s">
        <v>2355</v>
      </c>
    </row>
    <row r="1022" spans="1:9" x14ac:dyDescent="0.2">
      <c r="A1022" s="2" t="s">
        <v>2429</v>
      </c>
      <c r="B1022">
        <v>-1.0362996</v>
      </c>
      <c r="C1022">
        <v>4.1201280000000002</v>
      </c>
      <c r="D1022">
        <v>-3.9550269999999998</v>
      </c>
      <c r="E1022" s="16">
        <v>1.6407950000000001E-4</v>
      </c>
      <c r="F1022" s="16">
        <v>1.839495E-2</v>
      </c>
      <c r="G1022">
        <v>0.38137919999999997</v>
      </c>
      <c r="H1022">
        <v>3</v>
      </c>
      <c r="I1022" s="3" t="s">
        <v>2355</v>
      </c>
    </row>
    <row r="1023" spans="1:9" x14ac:dyDescent="0.2">
      <c r="A1023" s="2" t="s">
        <v>876</v>
      </c>
      <c r="B1023">
        <v>0.70017790000000002</v>
      </c>
      <c r="C1023">
        <v>8.3521389999999993</v>
      </c>
      <c r="D1023">
        <v>3.9470019999999999</v>
      </c>
      <c r="E1023" s="16">
        <v>1.6874589999999999E-4</v>
      </c>
      <c r="F1023" s="16">
        <v>1.8730799999999999E-2</v>
      </c>
      <c r="G1023">
        <v>0.736370949</v>
      </c>
      <c r="H1023">
        <v>3</v>
      </c>
      <c r="I1023" s="3" t="s">
        <v>2355</v>
      </c>
    </row>
    <row r="1024" spans="1:9" x14ac:dyDescent="0.2">
      <c r="A1024" s="4" t="s">
        <v>2430</v>
      </c>
      <c r="B1024" s="5">
        <v>-0.8677414</v>
      </c>
      <c r="C1024" s="5">
        <v>4.5344179999999996</v>
      </c>
      <c r="D1024" s="5">
        <v>-3.9376760000000002</v>
      </c>
      <c r="E1024" s="19">
        <v>1.743293E-4</v>
      </c>
      <c r="F1024" s="19">
        <v>1.9042449999999999E-2</v>
      </c>
      <c r="G1024" s="5">
        <v>0.39050022699999998</v>
      </c>
      <c r="H1024" s="5">
        <v>3</v>
      </c>
      <c r="I1024" s="6" t="s">
        <v>2355</v>
      </c>
    </row>
    <row r="1457" spans="7:7" x14ac:dyDescent="0.2">
      <c r="G1457" s="16"/>
    </row>
    <row r="1458" spans="7:7" x14ac:dyDescent="0.2">
      <c r="G1458" s="16"/>
    </row>
    <row r="1459" spans="7:7" x14ac:dyDescent="0.2">
      <c r="G1459" s="16"/>
    </row>
    <row r="1460" spans="7:7" x14ac:dyDescent="0.2">
      <c r="G1460" s="16"/>
    </row>
    <row r="1461" spans="7:7" x14ac:dyDescent="0.2">
      <c r="G1461" s="16"/>
    </row>
    <row r="1462" spans="7:7" x14ac:dyDescent="0.2">
      <c r="G1462" s="16"/>
    </row>
    <row r="1463" spans="7:7" x14ac:dyDescent="0.2">
      <c r="G1463" s="16"/>
    </row>
    <row r="1464" spans="7:7" x14ac:dyDescent="0.2">
      <c r="G1464" s="16"/>
    </row>
    <row r="1465" spans="7:7" x14ac:dyDescent="0.2">
      <c r="G1465" s="16"/>
    </row>
    <row r="1466" spans="7:7" x14ac:dyDescent="0.2">
      <c r="G1466" s="16"/>
    </row>
    <row r="1467" spans="7:7" x14ac:dyDescent="0.2">
      <c r="G1467" s="16"/>
    </row>
    <row r="1468" spans="7:7" x14ac:dyDescent="0.2">
      <c r="G1468" s="16"/>
    </row>
    <row r="1469" spans="7:7" x14ac:dyDescent="0.2">
      <c r="G1469" s="16"/>
    </row>
    <row r="1470" spans="7:7" x14ac:dyDescent="0.2">
      <c r="G1470" s="16"/>
    </row>
  </sheetData>
  <conditionalFormatting sqref="A1:A1048576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978DA-DBA3-471E-AE1A-4370E59D1836}">
  <dimension ref="A1:J337"/>
  <sheetViews>
    <sheetView workbookViewId="0">
      <selection activeCell="J1" sqref="A1:J1"/>
    </sheetView>
  </sheetViews>
  <sheetFormatPr baseColWidth="10" defaultColWidth="8.83203125" defaultRowHeight="15" x14ac:dyDescent="0.2"/>
  <cols>
    <col min="9" max="9" width="96.6640625" bestFit="1" customWidth="1"/>
  </cols>
  <sheetData>
    <row r="1" spans="1:10" ht="19" x14ac:dyDescent="0.25">
      <c r="A1" s="17" t="s">
        <v>307</v>
      </c>
      <c r="B1" s="17" t="s">
        <v>0</v>
      </c>
      <c r="C1" s="17" t="s">
        <v>1</v>
      </c>
      <c r="D1" s="17" t="s">
        <v>2</v>
      </c>
      <c r="E1" s="17" t="s">
        <v>3</v>
      </c>
      <c r="F1" s="17" t="s">
        <v>4</v>
      </c>
      <c r="G1" s="17" t="s">
        <v>5</v>
      </c>
      <c r="H1" s="17" t="s">
        <v>6</v>
      </c>
      <c r="I1" s="17" t="s">
        <v>7</v>
      </c>
      <c r="J1" s="17" t="s">
        <v>8</v>
      </c>
    </row>
    <row r="2" spans="1:10" x14ac:dyDescent="0.2">
      <c r="A2" s="10">
        <v>0</v>
      </c>
      <c r="B2" s="7" t="s">
        <v>61</v>
      </c>
      <c r="C2" s="7">
        <v>1.3983999999999999E-4</v>
      </c>
      <c r="D2" s="7">
        <v>4.9799530000000002E-2</v>
      </c>
      <c r="E2" s="7">
        <v>0.51884807799999999</v>
      </c>
      <c r="F2" s="7">
        <v>-0.38046318299999998</v>
      </c>
      <c r="G2" s="7">
        <v>-1.5498353920000001</v>
      </c>
      <c r="H2" s="7">
        <v>287</v>
      </c>
      <c r="I2" s="7" t="s">
        <v>362</v>
      </c>
      <c r="J2" s="11" t="s">
        <v>10</v>
      </c>
    </row>
    <row r="3" spans="1:10" x14ac:dyDescent="0.2">
      <c r="A3" s="2">
        <v>0</v>
      </c>
      <c r="B3" t="s">
        <v>2434</v>
      </c>
      <c r="C3" s="16">
        <v>1.5799999999999999E-6</v>
      </c>
      <c r="D3">
        <v>2.2120040000000001E-3</v>
      </c>
      <c r="E3">
        <v>0.64355183599999999</v>
      </c>
      <c r="F3">
        <v>0.60859480200000005</v>
      </c>
      <c r="G3">
        <v>2.1272989880000002</v>
      </c>
      <c r="H3">
        <v>57</v>
      </c>
      <c r="I3" t="s">
        <v>2701</v>
      </c>
      <c r="J3" s="3" t="s">
        <v>10</v>
      </c>
    </row>
    <row r="4" spans="1:10" x14ac:dyDescent="0.2">
      <c r="A4" s="2">
        <v>0</v>
      </c>
      <c r="B4" t="s">
        <v>2435</v>
      </c>
      <c r="C4" s="16">
        <v>3.2199999999999997E-5</v>
      </c>
      <c r="D4">
        <v>3.3806137E-2</v>
      </c>
      <c r="E4">
        <v>0.55733223899999995</v>
      </c>
      <c r="F4">
        <v>-0.66569271100000005</v>
      </c>
      <c r="G4">
        <v>-2.0151025649999998</v>
      </c>
      <c r="H4">
        <v>37</v>
      </c>
      <c r="I4" t="s">
        <v>2702</v>
      </c>
      <c r="J4" s="3" t="s">
        <v>10</v>
      </c>
    </row>
    <row r="5" spans="1:10" x14ac:dyDescent="0.2">
      <c r="A5" s="2">
        <v>0</v>
      </c>
      <c r="B5" t="s">
        <v>255</v>
      </c>
      <c r="C5" s="16">
        <v>3.8799999999999997E-8</v>
      </c>
      <c r="D5">
        <v>1.62872E-4</v>
      </c>
      <c r="E5">
        <v>0.71951282599999999</v>
      </c>
      <c r="F5">
        <v>0.48798944500000002</v>
      </c>
      <c r="G5">
        <v>2.0344435249999999</v>
      </c>
      <c r="H5">
        <v>156</v>
      </c>
      <c r="I5" t="s">
        <v>551</v>
      </c>
      <c r="J5" s="3" t="s">
        <v>10</v>
      </c>
    </row>
    <row r="6" spans="1:10" x14ac:dyDescent="0.2">
      <c r="A6" s="2">
        <v>0</v>
      </c>
      <c r="B6" t="s">
        <v>2662</v>
      </c>
      <c r="C6">
        <v>1.0367E-4</v>
      </c>
      <c r="D6">
        <v>4.9799530000000002E-2</v>
      </c>
      <c r="E6">
        <v>0.53843409600000003</v>
      </c>
      <c r="F6">
        <v>0.64789035100000003</v>
      </c>
      <c r="G6">
        <v>2.021330458</v>
      </c>
      <c r="H6">
        <v>31</v>
      </c>
      <c r="I6" t="s">
        <v>2924</v>
      </c>
      <c r="J6" s="3" t="s">
        <v>17</v>
      </c>
    </row>
    <row r="7" spans="1:10" x14ac:dyDescent="0.2">
      <c r="A7" s="2">
        <v>0</v>
      </c>
      <c r="B7" t="s">
        <v>2432</v>
      </c>
      <c r="C7" s="16">
        <v>9.7299999999999993E-5</v>
      </c>
      <c r="D7">
        <v>4.9799530000000002E-2</v>
      </c>
      <c r="E7">
        <v>0.53843409600000003</v>
      </c>
      <c r="F7">
        <v>0.75573000800000001</v>
      </c>
      <c r="G7">
        <v>2.0684489099999999</v>
      </c>
      <c r="H7">
        <v>17</v>
      </c>
      <c r="I7" t="s">
        <v>2699</v>
      </c>
      <c r="J7" s="3" t="s">
        <v>10</v>
      </c>
    </row>
    <row r="8" spans="1:10" x14ac:dyDescent="0.2">
      <c r="A8" s="2">
        <v>0</v>
      </c>
      <c r="B8" t="s">
        <v>2661</v>
      </c>
      <c r="C8">
        <v>1.42454E-4</v>
      </c>
      <c r="D8">
        <v>4.9799530000000002E-2</v>
      </c>
      <c r="E8">
        <v>0.51884807799999999</v>
      </c>
      <c r="F8">
        <v>-0.37447306499999999</v>
      </c>
      <c r="G8">
        <v>-1.5460885900000001</v>
      </c>
      <c r="H8">
        <v>328</v>
      </c>
      <c r="I8" t="s">
        <v>2923</v>
      </c>
      <c r="J8" s="3" t="s">
        <v>17</v>
      </c>
    </row>
    <row r="9" spans="1:10" x14ac:dyDescent="0.2">
      <c r="A9" s="2">
        <v>0</v>
      </c>
      <c r="B9" t="s">
        <v>2433</v>
      </c>
      <c r="C9" s="16">
        <v>9.4099999999999997E-5</v>
      </c>
      <c r="D9">
        <v>4.9799530000000002E-2</v>
      </c>
      <c r="E9">
        <v>0.53843409600000003</v>
      </c>
      <c r="F9">
        <v>-0.46123868099999998</v>
      </c>
      <c r="G9">
        <v>-1.717699069</v>
      </c>
      <c r="H9">
        <v>129</v>
      </c>
      <c r="I9" t="s">
        <v>2700</v>
      </c>
      <c r="J9" s="3" t="s">
        <v>10</v>
      </c>
    </row>
    <row r="10" spans="1:10" x14ac:dyDescent="0.2">
      <c r="A10" s="2">
        <v>0</v>
      </c>
      <c r="B10" t="s">
        <v>2663</v>
      </c>
      <c r="C10" s="16">
        <v>1.3999999999999999E-6</v>
      </c>
      <c r="D10">
        <v>2.2120040000000001E-3</v>
      </c>
      <c r="E10">
        <v>0.64355183599999999</v>
      </c>
      <c r="F10">
        <v>0.54120243400000001</v>
      </c>
      <c r="G10">
        <v>2.0794802749999999</v>
      </c>
      <c r="H10">
        <v>89</v>
      </c>
      <c r="I10" t="s">
        <v>2925</v>
      </c>
      <c r="J10" s="3" t="s">
        <v>17</v>
      </c>
    </row>
    <row r="11" spans="1:10" x14ac:dyDescent="0.2">
      <c r="A11" s="2">
        <v>1</v>
      </c>
      <c r="B11" t="s">
        <v>2436</v>
      </c>
      <c r="C11" s="16">
        <v>1.2500000000000001E-5</v>
      </c>
      <c r="D11">
        <v>1.6925434E-2</v>
      </c>
      <c r="E11">
        <v>0.59332547599999996</v>
      </c>
      <c r="F11">
        <v>-0.344877761</v>
      </c>
      <c r="G11">
        <v>-1.52630541</v>
      </c>
      <c r="H11">
        <v>459</v>
      </c>
      <c r="I11" t="s">
        <v>2703</v>
      </c>
      <c r="J11" s="3" t="s">
        <v>10</v>
      </c>
    </row>
    <row r="12" spans="1:10" x14ac:dyDescent="0.2">
      <c r="A12" s="2">
        <v>1</v>
      </c>
      <c r="B12" t="s">
        <v>2438</v>
      </c>
      <c r="C12" s="16">
        <v>2.2500000000000001E-6</v>
      </c>
      <c r="D12">
        <v>9.1374960000000002E-3</v>
      </c>
      <c r="E12">
        <v>0.62725673999999998</v>
      </c>
      <c r="F12">
        <v>-0.45401940099999999</v>
      </c>
      <c r="G12">
        <v>-1.8145721800000001</v>
      </c>
      <c r="H12">
        <v>174</v>
      </c>
      <c r="I12" t="s">
        <v>2705</v>
      </c>
      <c r="J12" s="3" t="s">
        <v>10</v>
      </c>
    </row>
    <row r="13" spans="1:10" x14ac:dyDescent="0.2">
      <c r="A13" s="2">
        <v>1</v>
      </c>
      <c r="B13" t="s">
        <v>2437</v>
      </c>
      <c r="C13" s="16">
        <v>4.7899999999999999E-6</v>
      </c>
      <c r="D13">
        <v>9.7212429999999992E-3</v>
      </c>
      <c r="E13">
        <v>0.61052687800000005</v>
      </c>
      <c r="F13">
        <v>-0.401492709</v>
      </c>
      <c r="G13">
        <v>-1.6771210270000001</v>
      </c>
      <c r="H13">
        <v>253</v>
      </c>
      <c r="I13" t="s">
        <v>2704</v>
      </c>
      <c r="J13" s="3" t="s">
        <v>10</v>
      </c>
    </row>
    <row r="14" spans="1:10" x14ac:dyDescent="0.2">
      <c r="A14" s="2">
        <v>2</v>
      </c>
      <c r="B14" t="s">
        <v>2476</v>
      </c>
      <c r="C14" s="16">
        <v>1.2899999999999999E-6</v>
      </c>
      <c r="D14">
        <v>2.3105900000000001E-4</v>
      </c>
      <c r="E14">
        <v>0.64355183599999999</v>
      </c>
      <c r="F14">
        <v>0.36854226299999998</v>
      </c>
      <c r="G14">
        <v>1.632670866</v>
      </c>
      <c r="H14">
        <v>469</v>
      </c>
      <c r="I14" t="s">
        <v>2740</v>
      </c>
      <c r="J14" s="3" t="s">
        <v>10</v>
      </c>
    </row>
    <row r="15" spans="1:10" x14ac:dyDescent="0.2">
      <c r="A15" s="2">
        <v>2</v>
      </c>
      <c r="B15" t="s">
        <v>128</v>
      </c>
      <c r="C15">
        <v>1.815348E-3</v>
      </c>
      <c r="D15">
        <v>3.9428959E-2</v>
      </c>
      <c r="E15">
        <v>0.45505986700000001</v>
      </c>
      <c r="F15">
        <v>0.35369575199999997</v>
      </c>
      <c r="G15">
        <v>1.466643414</v>
      </c>
      <c r="H15">
        <v>231</v>
      </c>
      <c r="I15" t="s">
        <v>426</v>
      </c>
      <c r="J15" s="3" t="s">
        <v>17</v>
      </c>
    </row>
    <row r="16" spans="1:10" x14ac:dyDescent="0.2">
      <c r="A16" s="2">
        <v>2</v>
      </c>
      <c r="B16" t="s">
        <v>203</v>
      </c>
      <c r="C16">
        <v>1.872339E-3</v>
      </c>
      <c r="D16">
        <v>4.0007326000000003E-2</v>
      </c>
      <c r="E16">
        <v>0.45505986700000001</v>
      </c>
      <c r="F16">
        <v>0.46659061299999999</v>
      </c>
      <c r="G16">
        <v>1.6754117509999999</v>
      </c>
      <c r="H16">
        <v>79</v>
      </c>
      <c r="I16" t="s">
        <v>501</v>
      </c>
      <c r="J16" s="3" t="s">
        <v>10</v>
      </c>
    </row>
    <row r="17" spans="1:10" x14ac:dyDescent="0.2">
      <c r="A17" s="2">
        <v>2</v>
      </c>
      <c r="B17" t="s">
        <v>2443</v>
      </c>
      <c r="C17">
        <v>7.0062200000000003E-4</v>
      </c>
      <c r="D17">
        <v>2.1304297999999999E-2</v>
      </c>
      <c r="E17">
        <v>0.47727081500000001</v>
      </c>
      <c r="F17">
        <v>0.37158892199999999</v>
      </c>
      <c r="G17">
        <v>1.54968997</v>
      </c>
      <c r="H17">
        <v>235</v>
      </c>
      <c r="I17" t="s">
        <v>2709</v>
      </c>
      <c r="J17" s="3" t="s">
        <v>10</v>
      </c>
    </row>
    <row r="18" spans="1:10" x14ac:dyDescent="0.2">
      <c r="A18" s="2">
        <v>2</v>
      </c>
      <c r="B18" t="s">
        <v>2465</v>
      </c>
      <c r="C18" s="16">
        <v>1.08E-5</v>
      </c>
      <c r="D18">
        <v>1.0801039999999999E-3</v>
      </c>
      <c r="E18">
        <v>0.59332547599999996</v>
      </c>
      <c r="F18">
        <v>0.35221641100000001</v>
      </c>
      <c r="G18">
        <v>1.560586899</v>
      </c>
      <c r="H18">
        <v>486</v>
      </c>
      <c r="I18" t="s">
        <v>2729</v>
      </c>
      <c r="J18" s="3" t="s">
        <v>10</v>
      </c>
    </row>
    <row r="19" spans="1:10" x14ac:dyDescent="0.2">
      <c r="A19" s="2">
        <v>2</v>
      </c>
      <c r="B19" t="s">
        <v>2514</v>
      </c>
      <c r="C19" s="16">
        <v>5.7399999999999999E-5</v>
      </c>
      <c r="D19">
        <v>3.151905E-3</v>
      </c>
      <c r="E19">
        <v>0.55733223899999995</v>
      </c>
      <c r="F19">
        <v>0.41300628299999997</v>
      </c>
      <c r="G19">
        <v>1.686444856</v>
      </c>
      <c r="H19">
        <v>203</v>
      </c>
      <c r="I19" t="s">
        <v>2777</v>
      </c>
      <c r="J19" s="3" t="s">
        <v>10</v>
      </c>
    </row>
    <row r="20" spans="1:10" x14ac:dyDescent="0.2">
      <c r="A20" s="2">
        <v>2</v>
      </c>
      <c r="B20" t="s">
        <v>2543</v>
      </c>
      <c r="C20" s="16">
        <v>1.6900000000000001E-5</v>
      </c>
      <c r="D20">
        <v>1.417488E-3</v>
      </c>
      <c r="E20">
        <v>0.57561026100000001</v>
      </c>
      <c r="F20">
        <v>0.38517546800000002</v>
      </c>
      <c r="G20">
        <v>1.656242971</v>
      </c>
      <c r="H20">
        <v>315</v>
      </c>
      <c r="I20" t="s">
        <v>2806</v>
      </c>
      <c r="J20" s="3" t="s">
        <v>10</v>
      </c>
    </row>
    <row r="21" spans="1:10" x14ac:dyDescent="0.2">
      <c r="A21" s="2">
        <v>2</v>
      </c>
      <c r="B21" t="s">
        <v>2461</v>
      </c>
      <c r="C21" s="16">
        <v>4.7899999999999999E-6</v>
      </c>
      <c r="D21">
        <v>6.5236899999999997E-4</v>
      </c>
      <c r="E21">
        <v>0.61052687800000005</v>
      </c>
      <c r="F21">
        <v>0.38835354799999999</v>
      </c>
      <c r="G21">
        <v>1.6900850359999999</v>
      </c>
      <c r="H21">
        <v>338</v>
      </c>
      <c r="I21" t="s">
        <v>2696</v>
      </c>
      <c r="J21" s="3" t="s">
        <v>10</v>
      </c>
    </row>
    <row r="22" spans="1:10" x14ac:dyDescent="0.2">
      <c r="A22" s="2">
        <v>2</v>
      </c>
      <c r="B22" t="s">
        <v>2671</v>
      </c>
      <c r="C22" s="16">
        <v>1.6699999999999999E-5</v>
      </c>
      <c r="D22">
        <v>1.417488E-3</v>
      </c>
      <c r="E22">
        <v>0.57561026100000001</v>
      </c>
      <c r="F22">
        <v>0.57347800599999998</v>
      </c>
      <c r="G22">
        <v>2.0102795659999999</v>
      </c>
      <c r="H22">
        <v>67</v>
      </c>
      <c r="I22" t="s">
        <v>2933</v>
      </c>
      <c r="J22" s="3" t="s">
        <v>17</v>
      </c>
    </row>
    <row r="23" spans="1:10" x14ac:dyDescent="0.2">
      <c r="A23" s="2">
        <v>2</v>
      </c>
      <c r="B23" t="s">
        <v>2518</v>
      </c>
      <c r="C23" s="16">
        <v>9.0000000000000002E-6</v>
      </c>
      <c r="D23">
        <v>1.014491E-3</v>
      </c>
      <c r="E23">
        <v>0.59332547599999996</v>
      </c>
      <c r="F23">
        <v>0.39954974900000001</v>
      </c>
      <c r="G23">
        <v>1.7089216709999999</v>
      </c>
      <c r="H23">
        <v>292</v>
      </c>
      <c r="I23" t="s">
        <v>2781</v>
      </c>
      <c r="J23" s="3" t="s">
        <v>10</v>
      </c>
    </row>
    <row r="24" spans="1:10" x14ac:dyDescent="0.2">
      <c r="A24" s="2">
        <v>2</v>
      </c>
      <c r="B24" t="s">
        <v>2473</v>
      </c>
      <c r="C24">
        <v>1.1460109999999999E-3</v>
      </c>
      <c r="D24">
        <v>2.9226972E-2</v>
      </c>
      <c r="E24">
        <v>0.45505986700000001</v>
      </c>
      <c r="F24">
        <v>0.68068947300000004</v>
      </c>
      <c r="G24">
        <v>1.886816085</v>
      </c>
      <c r="H24">
        <v>23</v>
      </c>
      <c r="I24" t="s">
        <v>2737</v>
      </c>
      <c r="J24" s="3" t="s">
        <v>10</v>
      </c>
    </row>
    <row r="25" spans="1:10" x14ac:dyDescent="0.2">
      <c r="A25" s="2">
        <v>2</v>
      </c>
      <c r="B25" t="s">
        <v>176</v>
      </c>
      <c r="C25" s="16">
        <v>1.19E-6</v>
      </c>
      <c r="D25">
        <v>2.2894300000000001E-4</v>
      </c>
      <c r="E25">
        <v>0.64355183599999999</v>
      </c>
      <c r="F25">
        <v>0.46866538499999999</v>
      </c>
      <c r="G25">
        <v>1.9041685310000001</v>
      </c>
      <c r="H25">
        <v>187</v>
      </c>
      <c r="I25" t="s">
        <v>474</v>
      </c>
      <c r="J25" s="3" t="s">
        <v>10</v>
      </c>
    </row>
    <row r="26" spans="1:10" x14ac:dyDescent="0.2">
      <c r="A26" s="2">
        <v>2</v>
      </c>
      <c r="B26" t="s">
        <v>2533</v>
      </c>
      <c r="C26">
        <v>1.0051089999999999E-3</v>
      </c>
      <c r="D26">
        <v>2.7144378E-2</v>
      </c>
      <c r="E26">
        <v>0.45505986700000001</v>
      </c>
      <c r="F26">
        <v>0.47956124700000002</v>
      </c>
      <c r="G26">
        <v>1.7515192690000001</v>
      </c>
      <c r="H26">
        <v>86</v>
      </c>
      <c r="I26" t="s">
        <v>2796</v>
      </c>
      <c r="J26" s="3" t="s">
        <v>10</v>
      </c>
    </row>
    <row r="27" spans="1:10" x14ac:dyDescent="0.2">
      <c r="A27" s="2">
        <v>2</v>
      </c>
      <c r="B27" t="s">
        <v>2679</v>
      </c>
      <c r="C27">
        <v>1.2469E-4</v>
      </c>
      <c r="D27">
        <v>5.731412E-3</v>
      </c>
      <c r="E27">
        <v>0.51884807799999999</v>
      </c>
      <c r="F27">
        <v>-0.34137709599999999</v>
      </c>
      <c r="G27">
        <v>-1.487984092</v>
      </c>
      <c r="H27">
        <v>403</v>
      </c>
      <c r="I27" t="s">
        <v>2941</v>
      </c>
      <c r="J27" s="3" t="s">
        <v>17</v>
      </c>
    </row>
    <row r="28" spans="1:10" x14ac:dyDescent="0.2">
      <c r="A28" s="2">
        <v>2</v>
      </c>
      <c r="B28" t="s">
        <v>2678</v>
      </c>
      <c r="C28" s="16">
        <v>9.7499999999999998E-6</v>
      </c>
      <c r="D28">
        <v>1.014491E-3</v>
      </c>
      <c r="E28">
        <v>0.59332547599999996</v>
      </c>
      <c r="F28">
        <v>-0.40124966499999998</v>
      </c>
      <c r="G28">
        <v>-1.683285983</v>
      </c>
      <c r="H28">
        <v>266</v>
      </c>
      <c r="I28" t="s">
        <v>2940</v>
      </c>
      <c r="J28" s="3" t="s">
        <v>17</v>
      </c>
    </row>
    <row r="29" spans="1:10" x14ac:dyDescent="0.2">
      <c r="A29" s="2">
        <v>2</v>
      </c>
      <c r="B29" t="s">
        <v>2553</v>
      </c>
      <c r="C29" s="16">
        <v>2.5099999999999998E-9</v>
      </c>
      <c r="D29" s="16">
        <v>4.9599999999999999E-6</v>
      </c>
      <c r="E29">
        <v>0.77493902999999997</v>
      </c>
      <c r="F29">
        <v>0.41648961699999998</v>
      </c>
      <c r="G29">
        <v>1.831375617</v>
      </c>
      <c r="H29">
        <v>410</v>
      </c>
      <c r="I29" t="s">
        <v>2816</v>
      </c>
      <c r="J29" s="3" t="s">
        <v>10</v>
      </c>
    </row>
    <row r="30" spans="1:10" x14ac:dyDescent="0.2">
      <c r="A30" s="2">
        <v>2</v>
      </c>
      <c r="B30" t="s">
        <v>96</v>
      </c>
      <c r="C30" s="16">
        <v>1.56E-5</v>
      </c>
      <c r="D30">
        <v>1.398699E-3</v>
      </c>
      <c r="E30">
        <v>0.57561026100000001</v>
      </c>
      <c r="F30">
        <v>0.50567355999999997</v>
      </c>
      <c r="G30">
        <v>1.9261464340000001</v>
      </c>
      <c r="H30">
        <v>115</v>
      </c>
      <c r="I30" t="s">
        <v>395</v>
      </c>
      <c r="J30" s="3" t="s">
        <v>10</v>
      </c>
    </row>
    <row r="31" spans="1:10" x14ac:dyDescent="0.2">
      <c r="A31" s="2">
        <v>2</v>
      </c>
      <c r="B31" t="s">
        <v>187</v>
      </c>
      <c r="C31" s="16">
        <v>2.4999999999999999E-8</v>
      </c>
      <c r="D31" s="16">
        <v>1.19E-5</v>
      </c>
      <c r="E31">
        <v>0.73376198800000003</v>
      </c>
      <c r="F31">
        <v>0.44576010900000002</v>
      </c>
      <c r="G31">
        <v>1.8943462659999999</v>
      </c>
      <c r="H31">
        <v>276</v>
      </c>
      <c r="I31" t="s">
        <v>485</v>
      </c>
      <c r="J31" s="3" t="s">
        <v>10</v>
      </c>
    </row>
    <row r="32" spans="1:10" x14ac:dyDescent="0.2">
      <c r="A32" s="2">
        <v>2</v>
      </c>
      <c r="B32" t="s">
        <v>61</v>
      </c>
      <c r="C32" s="16">
        <v>3.8999999999999999E-6</v>
      </c>
      <c r="D32">
        <v>5.5036500000000003E-4</v>
      </c>
      <c r="E32">
        <v>0.61052687800000005</v>
      </c>
      <c r="F32">
        <v>0.40891415800000003</v>
      </c>
      <c r="G32">
        <v>1.7295766459999999</v>
      </c>
      <c r="H32">
        <v>261</v>
      </c>
      <c r="I32" t="s">
        <v>362</v>
      </c>
      <c r="J32" s="3" t="s">
        <v>10</v>
      </c>
    </row>
    <row r="33" spans="1:10" x14ac:dyDescent="0.2">
      <c r="A33" s="2">
        <v>2</v>
      </c>
      <c r="B33" t="s">
        <v>2492</v>
      </c>
      <c r="C33" s="16">
        <v>4.5900000000000002E-7</v>
      </c>
      <c r="D33" s="16">
        <v>9.5400000000000001E-5</v>
      </c>
      <c r="E33">
        <v>0.67496286000000005</v>
      </c>
      <c r="F33">
        <v>0.377304845</v>
      </c>
      <c r="G33">
        <v>1.663375965</v>
      </c>
      <c r="H33">
        <v>441</v>
      </c>
      <c r="I33" t="s">
        <v>2756</v>
      </c>
      <c r="J33" s="3" t="s">
        <v>10</v>
      </c>
    </row>
    <row r="34" spans="1:10" x14ac:dyDescent="0.2">
      <c r="A34" s="2">
        <v>2</v>
      </c>
      <c r="B34" t="s">
        <v>2439</v>
      </c>
      <c r="C34" s="16">
        <v>1.55E-8</v>
      </c>
      <c r="D34" s="16">
        <v>8.7299999999999994E-6</v>
      </c>
      <c r="E34">
        <v>0.73376198800000003</v>
      </c>
      <c r="F34">
        <v>0.39951093199999999</v>
      </c>
      <c r="G34">
        <v>1.7746746520000001</v>
      </c>
      <c r="H34">
        <v>479</v>
      </c>
      <c r="I34" t="s">
        <v>2706</v>
      </c>
      <c r="J34" s="3" t="s">
        <v>10</v>
      </c>
    </row>
    <row r="35" spans="1:10" x14ac:dyDescent="0.2">
      <c r="A35" s="2">
        <v>2</v>
      </c>
      <c r="B35" t="s">
        <v>2524</v>
      </c>
      <c r="C35" s="16">
        <v>1.35E-8</v>
      </c>
      <c r="D35" s="16">
        <v>8.7299999999999994E-6</v>
      </c>
      <c r="E35">
        <v>0.74773966300000005</v>
      </c>
      <c r="F35">
        <v>0.41345300800000001</v>
      </c>
      <c r="G35">
        <v>1.813357138</v>
      </c>
      <c r="H35">
        <v>387</v>
      </c>
      <c r="I35" t="s">
        <v>2787</v>
      </c>
      <c r="J35" s="3" t="s">
        <v>10</v>
      </c>
    </row>
    <row r="36" spans="1:10" x14ac:dyDescent="0.2">
      <c r="A36" s="2">
        <v>2</v>
      </c>
      <c r="B36" t="s">
        <v>2489</v>
      </c>
      <c r="C36" s="16">
        <v>2.7199999999999999E-8</v>
      </c>
      <c r="D36" s="16">
        <v>1.19E-5</v>
      </c>
      <c r="E36">
        <v>0.73376198800000003</v>
      </c>
      <c r="F36">
        <v>0.39300118499999998</v>
      </c>
      <c r="G36">
        <v>1.7406058120000001</v>
      </c>
      <c r="H36">
        <v>459</v>
      </c>
      <c r="I36" t="s">
        <v>2753</v>
      </c>
      <c r="J36" s="3" t="s">
        <v>10</v>
      </c>
    </row>
    <row r="37" spans="1:10" x14ac:dyDescent="0.2">
      <c r="A37" s="2">
        <v>2</v>
      </c>
      <c r="B37" t="s">
        <v>2484</v>
      </c>
      <c r="C37" s="16">
        <v>4.6E-5</v>
      </c>
      <c r="D37">
        <v>2.7967360000000002E-3</v>
      </c>
      <c r="E37">
        <v>0.55733223899999995</v>
      </c>
      <c r="F37">
        <v>0.41518363899999999</v>
      </c>
      <c r="G37">
        <v>1.7005044970000001</v>
      </c>
      <c r="H37">
        <v>206</v>
      </c>
      <c r="I37" t="s">
        <v>2748</v>
      </c>
      <c r="J37" s="3" t="s">
        <v>10</v>
      </c>
    </row>
    <row r="38" spans="1:10" x14ac:dyDescent="0.2">
      <c r="A38" s="2">
        <v>2</v>
      </c>
      <c r="B38" t="s">
        <v>2558</v>
      </c>
      <c r="C38" s="16">
        <v>1.04E-7</v>
      </c>
      <c r="D38" s="16">
        <v>3.1699999999999998E-5</v>
      </c>
      <c r="E38">
        <v>0.704975715</v>
      </c>
      <c r="F38">
        <v>0.41865402800000001</v>
      </c>
      <c r="G38">
        <v>1.8069045029999999</v>
      </c>
      <c r="H38">
        <v>325</v>
      </c>
      <c r="I38" t="s">
        <v>2821</v>
      </c>
      <c r="J38" s="3" t="s">
        <v>10</v>
      </c>
    </row>
    <row r="39" spans="1:10" x14ac:dyDescent="0.2">
      <c r="A39" s="2">
        <v>2</v>
      </c>
      <c r="B39" t="s">
        <v>2488</v>
      </c>
      <c r="C39" s="16">
        <v>8.3199999999999994E-9</v>
      </c>
      <c r="D39" s="16">
        <v>7.8599999999999993E-6</v>
      </c>
      <c r="E39">
        <v>0.74773966300000005</v>
      </c>
      <c r="F39">
        <v>0.387054391</v>
      </c>
      <c r="G39">
        <v>1.7203062069999999</v>
      </c>
      <c r="H39">
        <v>501</v>
      </c>
      <c r="I39" t="s">
        <v>2752</v>
      </c>
      <c r="J39" s="3" t="s">
        <v>10</v>
      </c>
    </row>
    <row r="40" spans="1:10" x14ac:dyDescent="0.2">
      <c r="A40" s="2">
        <v>2</v>
      </c>
      <c r="B40" t="s">
        <v>2508</v>
      </c>
      <c r="C40">
        <v>1.4908199999999999E-3</v>
      </c>
      <c r="D40">
        <v>3.4792235999999997E-2</v>
      </c>
      <c r="E40">
        <v>0.45505986700000001</v>
      </c>
      <c r="F40">
        <v>0.67382386999999999</v>
      </c>
      <c r="G40">
        <v>1.86778519</v>
      </c>
      <c r="H40">
        <v>23</v>
      </c>
      <c r="I40" t="s">
        <v>2771</v>
      </c>
      <c r="J40" s="3" t="s">
        <v>10</v>
      </c>
    </row>
    <row r="41" spans="1:10" x14ac:dyDescent="0.2">
      <c r="A41" s="2">
        <v>2</v>
      </c>
      <c r="B41" t="s">
        <v>2486</v>
      </c>
      <c r="C41">
        <v>1.00325E-4</v>
      </c>
      <c r="D41">
        <v>4.7212599999999997E-3</v>
      </c>
      <c r="E41">
        <v>0.53843409600000003</v>
      </c>
      <c r="F41">
        <v>0.36140920700000001</v>
      </c>
      <c r="G41">
        <v>1.576985627</v>
      </c>
      <c r="H41">
        <v>347</v>
      </c>
      <c r="I41" t="s">
        <v>2750</v>
      </c>
      <c r="J41" s="3" t="s">
        <v>10</v>
      </c>
    </row>
    <row r="42" spans="1:10" x14ac:dyDescent="0.2">
      <c r="A42" s="2">
        <v>2</v>
      </c>
      <c r="B42" t="s">
        <v>182</v>
      </c>
      <c r="C42" s="16">
        <v>1.1199999999999999E-5</v>
      </c>
      <c r="D42">
        <v>1.0801039999999999E-3</v>
      </c>
      <c r="E42">
        <v>0.59332547599999996</v>
      </c>
      <c r="F42">
        <v>0.39050658300000002</v>
      </c>
      <c r="G42">
        <v>1.672042697</v>
      </c>
      <c r="H42">
        <v>293</v>
      </c>
      <c r="I42" t="s">
        <v>480</v>
      </c>
      <c r="J42" s="3" t="s">
        <v>10</v>
      </c>
    </row>
    <row r="43" spans="1:10" x14ac:dyDescent="0.2">
      <c r="A43" s="2">
        <v>2</v>
      </c>
      <c r="B43" t="s">
        <v>2557</v>
      </c>
      <c r="C43">
        <v>5.5122600000000004E-4</v>
      </c>
      <c r="D43">
        <v>1.7293624E-2</v>
      </c>
      <c r="E43">
        <v>0.47727081500000001</v>
      </c>
      <c r="F43">
        <v>0.33525347300000002</v>
      </c>
      <c r="G43">
        <v>1.472677888</v>
      </c>
      <c r="H43">
        <v>386</v>
      </c>
      <c r="I43" t="s">
        <v>2820</v>
      </c>
      <c r="J43" s="3" t="s">
        <v>10</v>
      </c>
    </row>
    <row r="44" spans="1:10" x14ac:dyDescent="0.2">
      <c r="A44" s="2">
        <v>2</v>
      </c>
      <c r="B44" t="s">
        <v>2546</v>
      </c>
      <c r="C44" s="16">
        <v>5.1499999999999998E-5</v>
      </c>
      <c r="D44">
        <v>2.9915129999999999E-3</v>
      </c>
      <c r="E44">
        <v>0.55733223899999995</v>
      </c>
      <c r="F44">
        <v>0.37342790599999998</v>
      </c>
      <c r="G44">
        <v>1.6079820570000001</v>
      </c>
      <c r="H44">
        <v>320</v>
      </c>
      <c r="I44" t="s">
        <v>2809</v>
      </c>
      <c r="J44" s="3" t="s">
        <v>10</v>
      </c>
    </row>
    <row r="45" spans="1:10" x14ac:dyDescent="0.2">
      <c r="A45" s="2">
        <v>2</v>
      </c>
      <c r="B45" t="s">
        <v>2450</v>
      </c>
      <c r="C45">
        <v>4.6964000000000001E-4</v>
      </c>
      <c r="D45">
        <v>1.5665445E-2</v>
      </c>
      <c r="E45">
        <v>0.49849310899999999</v>
      </c>
      <c r="F45">
        <v>0.55821249399999995</v>
      </c>
      <c r="G45">
        <v>1.8801285720000001</v>
      </c>
      <c r="H45">
        <v>56</v>
      </c>
      <c r="I45" t="s">
        <v>2715</v>
      </c>
      <c r="J45" s="3" t="s">
        <v>10</v>
      </c>
    </row>
    <row r="46" spans="1:10" x14ac:dyDescent="0.2">
      <c r="A46" s="2">
        <v>2</v>
      </c>
      <c r="B46" t="s">
        <v>2462</v>
      </c>
      <c r="C46" s="16">
        <v>6.7600000000000003E-5</v>
      </c>
      <c r="D46">
        <v>3.5649969999999999E-3</v>
      </c>
      <c r="E46">
        <v>0.53843409600000003</v>
      </c>
      <c r="F46">
        <v>0.471922813</v>
      </c>
      <c r="G46">
        <v>1.796513198</v>
      </c>
      <c r="H46">
        <v>120</v>
      </c>
      <c r="I46" t="s">
        <v>2726</v>
      </c>
      <c r="J46" s="3" t="s">
        <v>10</v>
      </c>
    </row>
    <row r="47" spans="1:10" x14ac:dyDescent="0.2">
      <c r="A47" s="2">
        <v>2</v>
      </c>
      <c r="B47" t="s">
        <v>2453</v>
      </c>
      <c r="C47">
        <v>1.3412499999999999E-4</v>
      </c>
      <c r="D47">
        <v>6.0941930000000004E-3</v>
      </c>
      <c r="E47">
        <v>0.51884807799999999</v>
      </c>
      <c r="F47">
        <v>0.38019736199999998</v>
      </c>
      <c r="G47">
        <v>1.6167815969999999</v>
      </c>
      <c r="H47">
        <v>271</v>
      </c>
      <c r="I47" t="s">
        <v>2718</v>
      </c>
      <c r="J47" s="3" t="s">
        <v>10</v>
      </c>
    </row>
    <row r="48" spans="1:10" x14ac:dyDescent="0.2">
      <c r="A48" s="2">
        <v>2</v>
      </c>
      <c r="B48" t="s">
        <v>217</v>
      </c>
      <c r="C48">
        <v>4.7766900000000001E-4</v>
      </c>
      <c r="D48">
        <v>1.5665445E-2</v>
      </c>
      <c r="E48">
        <v>0.49849310899999999</v>
      </c>
      <c r="F48">
        <v>0.399793012</v>
      </c>
      <c r="G48">
        <v>1.60889221</v>
      </c>
      <c r="H48">
        <v>179</v>
      </c>
      <c r="I48" t="s">
        <v>313</v>
      </c>
      <c r="J48" s="3" t="s">
        <v>10</v>
      </c>
    </row>
    <row r="49" spans="1:10" x14ac:dyDescent="0.2">
      <c r="A49" s="2">
        <v>2</v>
      </c>
      <c r="B49" t="s">
        <v>2542</v>
      </c>
      <c r="C49">
        <v>1.1312550000000001E-3</v>
      </c>
      <c r="D49">
        <v>2.9037988000000001E-2</v>
      </c>
      <c r="E49">
        <v>0.45505986700000001</v>
      </c>
      <c r="F49">
        <v>0.42373519799999998</v>
      </c>
      <c r="G49">
        <v>1.6280980380000001</v>
      </c>
      <c r="H49">
        <v>125</v>
      </c>
      <c r="I49" t="s">
        <v>2805</v>
      </c>
      <c r="J49" s="3" t="s">
        <v>10</v>
      </c>
    </row>
    <row r="50" spans="1:10" x14ac:dyDescent="0.2">
      <c r="A50" s="2">
        <v>2</v>
      </c>
      <c r="B50" t="s">
        <v>2463</v>
      </c>
      <c r="C50">
        <v>2.0995100000000002E-3</v>
      </c>
      <c r="D50">
        <v>4.4145549999999999E-2</v>
      </c>
      <c r="E50">
        <v>0.43170769599999997</v>
      </c>
      <c r="F50">
        <v>0.66346720800000003</v>
      </c>
      <c r="G50">
        <v>1.839077361</v>
      </c>
      <c r="H50">
        <v>23</v>
      </c>
      <c r="I50" t="s">
        <v>2727</v>
      </c>
      <c r="J50" s="3" t="s">
        <v>10</v>
      </c>
    </row>
    <row r="51" spans="1:10" x14ac:dyDescent="0.2">
      <c r="A51" s="2">
        <v>2</v>
      </c>
      <c r="B51" t="s">
        <v>2666</v>
      </c>
      <c r="C51">
        <v>2.6511200000000002E-4</v>
      </c>
      <c r="D51">
        <v>1.027438E-2</v>
      </c>
      <c r="E51">
        <v>0.49849310899999999</v>
      </c>
      <c r="F51">
        <v>0.78742981899999998</v>
      </c>
      <c r="G51">
        <v>1.961211555</v>
      </c>
      <c r="H51">
        <v>15</v>
      </c>
      <c r="I51" t="s">
        <v>2928</v>
      </c>
      <c r="J51" s="3" t="s">
        <v>17</v>
      </c>
    </row>
    <row r="52" spans="1:10" x14ac:dyDescent="0.2">
      <c r="A52" s="2">
        <v>2</v>
      </c>
      <c r="B52" t="s">
        <v>2446</v>
      </c>
      <c r="C52">
        <v>1.443866E-3</v>
      </c>
      <c r="D52">
        <v>3.4229941E-2</v>
      </c>
      <c r="E52">
        <v>0.45505986700000001</v>
      </c>
      <c r="F52">
        <v>0.33914410499999997</v>
      </c>
      <c r="G52">
        <v>1.454855835</v>
      </c>
      <c r="H52">
        <v>301</v>
      </c>
      <c r="I52" t="s">
        <v>2711</v>
      </c>
      <c r="J52" s="3" t="s">
        <v>10</v>
      </c>
    </row>
    <row r="53" spans="1:10" x14ac:dyDescent="0.2">
      <c r="A53" s="2">
        <v>2</v>
      </c>
      <c r="B53" t="s">
        <v>2451</v>
      </c>
      <c r="C53" s="16">
        <v>3.5899999999999998E-5</v>
      </c>
      <c r="D53">
        <v>2.4867470000000001E-3</v>
      </c>
      <c r="E53">
        <v>0.55733223899999995</v>
      </c>
      <c r="F53">
        <v>-0.46384029700000001</v>
      </c>
      <c r="G53">
        <v>-1.7792266109999999</v>
      </c>
      <c r="H53">
        <v>131</v>
      </c>
      <c r="I53" t="s">
        <v>2716</v>
      </c>
      <c r="J53" s="3" t="s">
        <v>10</v>
      </c>
    </row>
    <row r="54" spans="1:10" x14ac:dyDescent="0.2">
      <c r="A54" s="2">
        <v>2</v>
      </c>
      <c r="B54" t="s">
        <v>41</v>
      </c>
      <c r="C54" s="16">
        <v>1.22E-6</v>
      </c>
      <c r="D54">
        <v>2.2894300000000001E-4</v>
      </c>
      <c r="E54">
        <v>0.64355183599999999</v>
      </c>
      <c r="F54">
        <v>0.46831458100000001</v>
      </c>
      <c r="G54">
        <v>1.8893576679999999</v>
      </c>
      <c r="H54">
        <v>183</v>
      </c>
      <c r="I54" t="s">
        <v>342</v>
      </c>
      <c r="J54" s="3" t="s">
        <v>10</v>
      </c>
    </row>
    <row r="55" spans="1:10" x14ac:dyDescent="0.2">
      <c r="A55" s="2">
        <v>2</v>
      </c>
      <c r="B55" t="s">
        <v>2527</v>
      </c>
      <c r="C55" s="16">
        <v>2.6699999999999998E-5</v>
      </c>
      <c r="D55">
        <v>2.0262309999999999E-3</v>
      </c>
      <c r="E55">
        <v>0.57561026100000001</v>
      </c>
      <c r="F55">
        <v>0.485793841</v>
      </c>
      <c r="G55">
        <v>1.8535650669999999</v>
      </c>
      <c r="H55">
        <v>118</v>
      </c>
      <c r="I55" t="s">
        <v>2790</v>
      </c>
      <c r="J55" s="3" t="s">
        <v>10</v>
      </c>
    </row>
    <row r="56" spans="1:10" x14ac:dyDescent="0.2">
      <c r="A56" s="2">
        <v>2</v>
      </c>
      <c r="B56" t="s">
        <v>2520</v>
      </c>
      <c r="C56" s="16">
        <v>2.2200000000000001E-5</v>
      </c>
      <c r="D56">
        <v>1.7927539999999999E-3</v>
      </c>
      <c r="E56">
        <v>0.57561026100000001</v>
      </c>
      <c r="F56">
        <v>0.36109391699999999</v>
      </c>
      <c r="G56">
        <v>1.5819888950000001</v>
      </c>
      <c r="H56">
        <v>371</v>
      </c>
      <c r="I56" t="s">
        <v>2783</v>
      </c>
      <c r="J56" s="3" t="s">
        <v>10</v>
      </c>
    </row>
    <row r="57" spans="1:10" x14ac:dyDescent="0.2">
      <c r="A57" s="2">
        <v>2</v>
      </c>
      <c r="B57" t="s">
        <v>2519</v>
      </c>
      <c r="C57">
        <v>1.485379E-3</v>
      </c>
      <c r="D57">
        <v>3.4792235999999997E-2</v>
      </c>
      <c r="E57">
        <v>0.45505986700000001</v>
      </c>
      <c r="F57">
        <v>0.72111479499999998</v>
      </c>
      <c r="G57">
        <v>1.8778166759999999</v>
      </c>
      <c r="H57">
        <v>17</v>
      </c>
      <c r="I57" t="s">
        <v>2782</v>
      </c>
      <c r="J57" s="3" t="s">
        <v>10</v>
      </c>
    </row>
    <row r="58" spans="1:10" x14ac:dyDescent="0.2">
      <c r="A58" s="2">
        <v>2</v>
      </c>
      <c r="B58" t="s">
        <v>2551</v>
      </c>
      <c r="C58">
        <v>1.3772179999999999E-3</v>
      </c>
      <c r="D58">
        <v>3.3360448000000001E-2</v>
      </c>
      <c r="E58">
        <v>0.45505986700000001</v>
      </c>
      <c r="F58">
        <v>0.65476397799999997</v>
      </c>
      <c r="G58">
        <v>1.851487858</v>
      </c>
      <c r="H58">
        <v>25</v>
      </c>
      <c r="I58" t="s">
        <v>2814</v>
      </c>
      <c r="J58" s="3" t="s">
        <v>10</v>
      </c>
    </row>
    <row r="59" spans="1:10" x14ac:dyDescent="0.2">
      <c r="A59" s="2">
        <v>2</v>
      </c>
      <c r="B59" t="s">
        <v>2672</v>
      </c>
      <c r="C59" s="16">
        <v>3.4199999999999999E-6</v>
      </c>
      <c r="D59">
        <v>5.0103699999999997E-4</v>
      </c>
      <c r="E59">
        <v>0.62725673999999998</v>
      </c>
      <c r="F59">
        <v>0.38445122599999998</v>
      </c>
      <c r="G59">
        <v>1.6784816410000001</v>
      </c>
      <c r="H59">
        <v>350</v>
      </c>
      <c r="I59" t="s">
        <v>2934</v>
      </c>
      <c r="J59" s="3" t="s">
        <v>17</v>
      </c>
    </row>
    <row r="60" spans="1:10" x14ac:dyDescent="0.2">
      <c r="A60" s="2">
        <v>2</v>
      </c>
      <c r="B60" t="s">
        <v>2516</v>
      </c>
      <c r="C60">
        <v>1.543988E-3</v>
      </c>
      <c r="D60">
        <v>3.5484783999999998E-2</v>
      </c>
      <c r="E60">
        <v>0.45505986700000001</v>
      </c>
      <c r="F60">
        <v>0.60241266299999996</v>
      </c>
      <c r="G60">
        <v>1.845234928</v>
      </c>
      <c r="H60">
        <v>36</v>
      </c>
      <c r="I60" t="s">
        <v>2779</v>
      </c>
      <c r="J60" s="3" t="s">
        <v>10</v>
      </c>
    </row>
    <row r="61" spans="1:10" x14ac:dyDescent="0.2">
      <c r="A61" s="2">
        <v>2</v>
      </c>
      <c r="B61" t="s">
        <v>2509</v>
      </c>
      <c r="C61">
        <v>1.8594550000000001E-3</v>
      </c>
      <c r="D61">
        <v>3.9947974999999997E-2</v>
      </c>
      <c r="E61">
        <v>0.45505986700000001</v>
      </c>
      <c r="F61">
        <v>0.42638329200000002</v>
      </c>
      <c r="G61">
        <v>1.6231535960000001</v>
      </c>
      <c r="H61">
        <v>120</v>
      </c>
      <c r="I61" t="s">
        <v>2772</v>
      </c>
      <c r="J61" s="3" t="s">
        <v>10</v>
      </c>
    </row>
    <row r="62" spans="1:10" x14ac:dyDescent="0.2">
      <c r="A62" s="2">
        <v>2</v>
      </c>
      <c r="B62" t="s">
        <v>2515</v>
      </c>
      <c r="C62">
        <v>1.4085399999999999E-4</v>
      </c>
      <c r="D62">
        <v>6.2692779999999997E-3</v>
      </c>
      <c r="E62">
        <v>0.51884807799999999</v>
      </c>
      <c r="F62">
        <v>0.61388302299999997</v>
      </c>
      <c r="G62">
        <v>1.980279573</v>
      </c>
      <c r="H62">
        <v>46</v>
      </c>
      <c r="I62" t="s">
        <v>2778</v>
      </c>
      <c r="J62" s="3" t="s">
        <v>10</v>
      </c>
    </row>
    <row r="63" spans="1:10" x14ac:dyDescent="0.2">
      <c r="A63" s="2">
        <v>2</v>
      </c>
      <c r="B63" t="s">
        <v>2480</v>
      </c>
      <c r="C63">
        <v>3.5664200000000001E-4</v>
      </c>
      <c r="D63">
        <v>1.2934001000000001E-2</v>
      </c>
      <c r="E63">
        <v>0.49849310899999999</v>
      </c>
      <c r="F63">
        <v>0.376088174</v>
      </c>
      <c r="G63">
        <v>1.557587697</v>
      </c>
      <c r="H63">
        <v>228</v>
      </c>
      <c r="I63" t="s">
        <v>2744</v>
      </c>
      <c r="J63" s="3" t="s">
        <v>10</v>
      </c>
    </row>
    <row r="64" spans="1:10" x14ac:dyDescent="0.2">
      <c r="A64" s="2">
        <v>2</v>
      </c>
      <c r="B64" t="s">
        <v>2668</v>
      </c>
      <c r="C64">
        <v>2.0898100000000001E-4</v>
      </c>
      <c r="D64">
        <v>8.7216940000000003E-3</v>
      </c>
      <c r="E64">
        <v>0.51884807799999999</v>
      </c>
      <c r="F64">
        <v>0.51826704499999998</v>
      </c>
      <c r="G64">
        <v>1.8517525539999999</v>
      </c>
      <c r="H64">
        <v>78</v>
      </c>
      <c r="I64" t="s">
        <v>2930</v>
      </c>
      <c r="J64" s="3" t="s">
        <v>17</v>
      </c>
    </row>
    <row r="65" spans="1:10" x14ac:dyDescent="0.2">
      <c r="A65" s="2">
        <v>2</v>
      </c>
      <c r="B65" t="s">
        <v>2664</v>
      </c>
      <c r="C65" s="16">
        <v>7.2700000000000005E-5</v>
      </c>
      <c r="D65">
        <v>3.7307489999999998E-3</v>
      </c>
      <c r="E65">
        <v>0.53843409600000003</v>
      </c>
      <c r="F65">
        <v>0.50166156200000001</v>
      </c>
      <c r="G65">
        <v>1.8680912119999999</v>
      </c>
      <c r="H65">
        <v>102</v>
      </c>
      <c r="I65" t="s">
        <v>2926</v>
      </c>
      <c r="J65" s="3" t="s">
        <v>17</v>
      </c>
    </row>
    <row r="66" spans="1:10" x14ac:dyDescent="0.2">
      <c r="A66" s="2">
        <v>2</v>
      </c>
      <c r="B66" t="s">
        <v>2459</v>
      </c>
      <c r="C66" s="16">
        <v>7.8899999999999993E-5</v>
      </c>
      <c r="D66">
        <v>3.7940000000000001E-3</v>
      </c>
      <c r="E66">
        <v>0.53843409600000003</v>
      </c>
      <c r="F66">
        <v>0.38420616499999999</v>
      </c>
      <c r="G66">
        <v>1.6286402259999999</v>
      </c>
      <c r="H66">
        <v>269</v>
      </c>
      <c r="I66" t="s">
        <v>2724</v>
      </c>
      <c r="J66" s="3" t="s">
        <v>10</v>
      </c>
    </row>
    <row r="67" spans="1:10" x14ac:dyDescent="0.2">
      <c r="A67" s="2">
        <v>2</v>
      </c>
      <c r="B67" t="s">
        <v>2675</v>
      </c>
      <c r="C67">
        <v>1.347102E-3</v>
      </c>
      <c r="D67">
        <v>3.2870947999999997E-2</v>
      </c>
      <c r="E67">
        <v>0.45505986700000001</v>
      </c>
      <c r="F67">
        <v>0.62142821800000003</v>
      </c>
      <c r="G67">
        <v>1.836713399</v>
      </c>
      <c r="H67">
        <v>30</v>
      </c>
      <c r="I67" t="s">
        <v>2937</v>
      </c>
      <c r="J67" s="3" t="s">
        <v>17</v>
      </c>
    </row>
    <row r="68" spans="1:10" x14ac:dyDescent="0.2">
      <c r="A68" s="2">
        <v>2</v>
      </c>
      <c r="B68" t="s">
        <v>2670</v>
      </c>
      <c r="C68" s="16">
        <v>4.0200000000000003E-8</v>
      </c>
      <c r="D68" s="16">
        <v>1.59E-5</v>
      </c>
      <c r="E68">
        <v>0.71951282599999999</v>
      </c>
      <c r="F68">
        <v>0.50470043499999995</v>
      </c>
      <c r="G68">
        <v>2.0348922389999999</v>
      </c>
      <c r="H68">
        <v>182</v>
      </c>
      <c r="I68" t="s">
        <v>2932</v>
      </c>
      <c r="J68" s="3" t="s">
        <v>17</v>
      </c>
    </row>
    <row r="69" spans="1:10" x14ac:dyDescent="0.2">
      <c r="A69" s="2">
        <v>2</v>
      </c>
      <c r="B69" t="s">
        <v>2669</v>
      </c>
      <c r="C69">
        <v>2.250443E-3</v>
      </c>
      <c r="D69">
        <v>4.6575919E-2</v>
      </c>
      <c r="E69">
        <v>0.43170769599999997</v>
      </c>
      <c r="F69">
        <v>0.37476776299999998</v>
      </c>
      <c r="G69">
        <v>1.494008327</v>
      </c>
      <c r="H69">
        <v>161</v>
      </c>
      <c r="I69" t="s">
        <v>2931</v>
      </c>
      <c r="J69" s="3" t="s">
        <v>17</v>
      </c>
    </row>
    <row r="70" spans="1:10" x14ac:dyDescent="0.2">
      <c r="A70" s="2">
        <v>2</v>
      </c>
      <c r="B70" t="s">
        <v>15</v>
      </c>
      <c r="C70">
        <v>1.76081E-3</v>
      </c>
      <c r="D70">
        <v>3.8731791000000002E-2</v>
      </c>
      <c r="E70">
        <v>0.45505986700000001</v>
      </c>
      <c r="F70">
        <v>0.41692938299999999</v>
      </c>
      <c r="G70">
        <v>1.601948369</v>
      </c>
      <c r="H70">
        <v>125</v>
      </c>
      <c r="I70" t="s">
        <v>318</v>
      </c>
      <c r="J70" s="3" t="s">
        <v>10</v>
      </c>
    </row>
    <row r="71" spans="1:10" x14ac:dyDescent="0.2">
      <c r="A71" s="2">
        <v>2</v>
      </c>
      <c r="B71" t="s">
        <v>2479</v>
      </c>
      <c r="C71">
        <v>1.397323E-3</v>
      </c>
      <c r="D71">
        <v>3.3476466000000003E-2</v>
      </c>
      <c r="E71">
        <v>0.45505986700000001</v>
      </c>
      <c r="F71">
        <v>0.65891279800000002</v>
      </c>
      <c r="G71">
        <v>1.848185883</v>
      </c>
      <c r="H71">
        <v>24</v>
      </c>
      <c r="I71" t="s">
        <v>2743</v>
      </c>
      <c r="J71" s="3" t="s">
        <v>10</v>
      </c>
    </row>
    <row r="72" spans="1:10" x14ac:dyDescent="0.2">
      <c r="A72" s="2">
        <v>2</v>
      </c>
      <c r="B72" t="s">
        <v>2481</v>
      </c>
      <c r="C72">
        <v>8.4660300000000003E-4</v>
      </c>
      <c r="D72">
        <v>2.4789802999999999E-2</v>
      </c>
      <c r="E72">
        <v>0.47727081500000001</v>
      </c>
      <c r="F72">
        <v>0.47395663199999999</v>
      </c>
      <c r="G72">
        <v>1.7523821580000001</v>
      </c>
      <c r="H72">
        <v>92</v>
      </c>
      <c r="I72" t="s">
        <v>2745</v>
      </c>
      <c r="J72" s="3" t="s">
        <v>10</v>
      </c>
    </row>
    <row r="73" spans="1:10" x14ac:dyDescent="0.2">
      <c r="A73" s="2">
        <v>2</v>
      </c>
      <c r="B73" t="s">
        <v>2674</v>
      </c>
      <c r="C73">
        <v>8.7204899999999996E-4</v>
      </c>
      <c r="D73">
        <v>2.4800057E-2</v>
      </c>
      <c r="E73">
        <v>0.47727081500000001</v>
      </c>
      <c r="F73">
        <v>0.32554170100000002</v>
      </c>
      <c r="G73">
        <v>1.4312033740000001</v>
      </c>
      <c r="H73">
        <v>421</v>
      </c>
      <c r="I73" t="s">
        <v>2936</v>
      </c>
      <c r="J73" s="3" t="s">
        <v>17</v>
      </c>
    </row>
    <row r="74" spans="1:10" x14ac:dyDescent="0.2">
      <c r="A74" s="2">
        <v>2</v>
      </c>
      <c r="B74" t="s">
        <v>2548</v>
      </c>
      <c r="C74">
        <v>6.2637000000000001E-4</v>
      </c>
      <c r="D74">
        <v>1.9194108000000001E-2</v>
      </c>
      <c r="E74">
        <v>0.47727081500000001</v>
      </c>
      <c r="F74">
        <v>0.50970173399999996</v>
      </c>
      <c r="G74">
        <v>1.791409214</v>
      </c>
      <c r="H74">
        <v>75</v>
      </c>
      <c r="I74" t="s">
        <v>2811</v>
      </c>
      <c r="J74" s="3" t="s">
        <v>10</v>
      </c>
    </row>
    <row r="75" spans="1:10" x14ac:dyDescent="0.2">
      <c r="A75" s="2">
        <v>2</v>
      </c>
      <c r="B75" t="s">
        <v>204</v>
      </c>
      <c r="C75">
        <v>4.7107900000000001E-4</v>
      </c>
      <c r="D75">
        <v>1.5665445E-2</v>
      </c>
      <c r="E75">
        <v>0.49849310899999999</v>
      </c>
      <c r="F75">
        <v>0.47826626300000002</v>
      </c>
      <c r="G75">
        <v>1.7593551949999999</v>
      </c>
      <c r="H75">
        <v>90</v>
      </c>
      <c r="I75" t="s">
        <v>312</v>
      </c>
      <c r="J75" s="3" t="s">
        <v>10</v>
      </c>
    </row>
    <row r="76" spans="1:10" x14ac:dyDescent="0.2">
      <c r="A76" s="2">
        <v>2</v>
      </c>
      <c r="B76" t="s">
        <v>2447</v>
      </c>
      <c r="C76">
        <v>8.61096E-4</v>
      </c>
      <c r="D76">
        <v>2.4800057E-2</v>
      </c>
      <c r="E76">
        <v>0.47727081500000001</v>
      </c>
      <c r="F76">
        <v>0.56158077799999995</v>
      </c>
      <c r="G76">
        <v>1.839365245</v>
      </c>
      <c r="H76">
        <v>48</v>
      </c>
      <c r="I76" t="s">
        <v>2712</v>
      </c>
      <c r="J76" s="3" t="s">
        <v>10</v>
      </c>
    </row>
    <row r="77" spans="1:10" x14ac:dyDescent="0.2">
      <c r="A77" s="2">
        <v>2</v>
      </c>
      <c r="B77" t="s">
        <v>2485</v>
      </c>
      <c r="C77">
        <v>2.4346979999999999E-3</v>
      </c>
      <c r="D77">
        <v>4.9449715999999998E-2</v>
      </c>
      <c r="E77">
        <v>0.43170769599999997</v>
      </c>
      <c r="F77">
        <v>-0.50576269799999996</v>
      </c>
      <c r="G77">
        <v>-1.7043646480000001</v>
      </c>
      <c r="H77">
        <v>56</v>
      </c>
      <c r="I77" t="s">
        <v>2749</v>
      </c>
      <c r="J77" s="3" t="s">
        <v>10</v>
      </c>
    </row>
    <row r="78" spans="1:10" x14ac:dyDescent="0.2">
      <c r="A78" s="2">
        <v>2</v>
      </c>
      <c r="B78" t="s">
        <v>2676</v>
      </c>
      <c r="C78" s="16">
        <v>9.4700000000000008E-6</v>
      </c>
      <c r="D78">
        <v>1.014491E-3</v>
      </c>
      <c r="E78">
        <v>0.59332547599999996</v>
      </c>
      <c r="F78">
        <v>0.38392369199999998</v>
      </c>
      <c r="G78">
        <v>1.676200586</v>
      </c>
      <c r="H78">
        <v>352</v>
      </c>
      <c r="I78" t="s">
        <v>2938</v>
      </c>
      <c r="J78" s="3" t="s">
        <v>17</v>
      </c>
    </row>
    <row r="79" spans="1:10" x14ac:dyDescent="0.2">
      <c r="A79" s="2">
        <v>2</v>
      </c>
      <c r="B79" t="s">
        <v>2449</v>
      </c>
      <c r="C79">
        <v>5.1140799999999998E-4</v>
      </c>
      <c r="D79">
        <v>1.6435733000000001E-2</v>
      </c>
      <c r="E79">
        <v>0.47727081500000001</v>
      </c>
      <c r="F79">
        <v>0.36392998599999998</v>
      </c>
      <c r="G79">
        <v>1.5393079249999999</v>
      </c>
      <c r="H79">
        <v>261</v>
      </c>
      <c r="I79" t="s">
        <v>2714</v>
      </c>
      <c r="J79" s="3" t="s">
        <v>10</v>
      </c>
    </row>
    <row r="80" spans="1:10" x14ac:dyDescent="0.2">
      <c r="A80" s="2">
        <v>2</v>
      </c>
      <c r="B80" t="s">
        <v>2528</v>
      </c>
      <c r="C80">
        <v>4.79514E-4</v>
      </c>
      <c r="D80">
        <v>1.5665445E-2</v>
      </c>
      <c r="E80">
        <v>0.49849310899999999</v>
      </c>
      <c r="F80">
        <v>0.359754562</v>
      </c>
      <c r="G80">
        <v>1.5147997049999999</v>
      </c>
      <c r="H80">
        <v>253</v>
      </c>
      <c r="I80" t="s">
        <v>2791</v>
      </c>
      <c r="J80" s="3" t="s">
        <v>10</v>
      </c>
    </row>
    <row r="81" spans="1:10" x14ac:dyDescent="0.2">
      <c r="A81" s="2">
        <v>2</v>
      </c>
      <c r="B81" t="s">
        <v>2503</v>
      </c>
      <c r="C81" s="16">
        <v>5.6700000000000003E-5</v>
      </c>
      <c r="D81">
        <v>3.151905E-3</v>
      </c>
      <c r="E81">
        <v>0.55733223899999995</v>
      </c>
      <c r="F81">
        <v>0.42910706700000001</v>
      </c>
      <c r="G81">
        <v>1.7483374110000001</v>
      </c>
      <c r="H81">
        <v>191</v>
      </c>
      <c r="I81" t="s">
        <v>2766</v>
      </c>
      <c r="J81" s="3" t="s">
        <v>10</v>
      </c>
    </row>
    <row r="82" spans="1:10" x14ac:dyDescent="0.2">
      <c r="A82" s="2">
        <v>2</v>
      </c>
      <c r="B82" t="s">
        <v>2490</v>
      </c>
      <c r="C82" s="16">
        <v>7.8499999999999997E-5</v>
      </c>
      <c r="D82">
        <v>3.7940000000000001E-3</v>
      </c>
      <c r="E82">
        <v>0.53843409600000003</v>
      </c>
      <c r="F82">
        <v>0.50430397199999999</v>
      </c>
      <c r="G82">
        <v>1.861038008</v>
      </c>
      <c r="H82">
        <v>95</v>
      </c>
      <c r="I82" t="s">
        <v>2754</v>
      </c>
      <c r="J82" s="3" t="s">
        <v>10</v>
      </c>
    </row>
    <row r="83" spans="1:10" x14ac:dyDescent="0.2">
      <c r="A83" s="2">
        <v>2</v>
      </c>
      <c r="B83" t="s">
        <v>2456</v>
      </c>
      <c r="C83">
        <v>3.2667699999999999E-4</v>
      </c>
      <c r="D83">
        <v>1.2168297999999999E-2</v>
      </c>
      <c r="E83">
        <v>0.49849310899999999</v>
      </c>
      <c r="F83">
        <v>0.42377234699999999</v>
      </c>
      <c r="G83">
        <v>1.664076978</v>
      </c>
      <c r="H83">
        <v>150</v>
      </c>
      <c r="I83" t="s">
        <v>2721</v>
      </c>
      <c r="J83" s="3" t="s">
        <v>10</v>
      </c>
    </row>
    <row r="84" spans="1:10" x14ac:dyDescent="0.2">
      <c r="A84" s="2">
        <v>2</v>
      </c>
      <c r="B84" t="s">
        <v>2460</v>
      </c>
      <c r="C84">
        <v>2.1640799999999999E-4</v>
      </c>
      <c r="D84">
        <v>8.9110530000000004E-3</v>
      </c>
      <c r="E84">
        <v>0.51884807799999999</v>
      </c>
      <c r="F84">
        <v>0.41908595599999998</v>
      </c>
      <c r="G84">
        <v>1.6593890309999999</v>
      </c>
      <c r="H84">
        <v>156</v>
      </c>
      <c r="I84" t="s">
        <v>2725</v>
      </c>
      <c r="J84" s="3" t="s">
        <v>10</v>
      </c>
    </row>
    <row r="85" spans="1:10" x14ac:dyDescent="0.2">
      <c r="A85" s="2">
        <v>2</v>
      </c>
      <c r="B85" t="s">
        <v>2541</v>
      </c>
      <c r="C85" s="16">
        <v>1.5200000000000001E-7</v>
      </c>
      <c r="D85" s="16">
        <v>3.7700000000000002E-5</v>
      </c>
      <c r="E85">
        <v>0.69013245899999998</v>
      </c>
      <c r="F85">
        <v>0.41266789100000001</v>
      </c>
      <c r="G85">
        <v>1.7783100199999999</v>
      </c>
      <c r="H85">
        <v>322</v>
      </c>
      <c r="I85" t="s">
        <v>2804</v>
      </c>
      <c r="J85" s="3" t="s">
        <v>10</v>
      </c>
    </row>
    <row r="86" spans="1:10" x14ac:dyDescent="0.2">
      <c r="A86" s="2">
        <v>2</v>
      </c>
      <c r="B86" t="s">
        <v>2452</v>
      </c>
      <c r="C86">
        <v>5.3810200000000005E-4</v>
      </c>
      <c r="D86">
        <v>1.7154160000000002E-2</v>
      </c>
      <c r="E86">
        <v>0.47727081500000001</v>
      </c>
      <c r="F86">
        <v>0.39263140400000002</v>
      </c>
      <c r="G86">
        <v>1.601511573</v>
      </c>
      <c r="H86">
        <v>201</v>
      </c>
      <c r="I86" t="s">
        <v>2717</v>
      </c>
      <c r="J86" s="3" t="s">
        <v>10</v>
      </c>
    </row>
    <row r="87" spans="1:10" x14ac:dyDescent="0.2">
      <c r="A87" s="2">
        <v>2</v>
      </c>
      <c r="B87" t="s">
        <v>2540</v>
      </c>
      <c r="C87" s="16">
        <v>6.3299999999999994E-5</v>
      </c>
      <c r="D87">
        <v>3.3811990000000001E-3</v>
      </c>
      <c r="E87">
        <v>0.53843409600000003</v>
      </c>
      <c r="F87">
        <v>0.42240921100000001</v>
      </c>
      <c r="G87">
        <v>1.71504349</v>
      </c>
      <c r="H87">
        <v>188</v>
      </c>
      <c r="I87" t="s">
        <v>2803</v>
      </c>
      <c r="J87" s="3" t="s">
        <v>10</v>
      </c>
    </row>
    <row r="88" spans="1:10" x14ac:dyDescent="0.2">
      <c r="A88" s="2">
        <v>2</v>
      </c>
      <c r="B88" t="s">
        <v>2494</v>
      </c>
      <c r="C88" s="16">
        <v>9.5799999999999998E-6</v>
      </c>
      <c r="D88">
        <v>1.014491E-3</v>
      </c>
      <c r="E88">
        <v>0.59332547599999996</v>
      </c>
      <c r="F88">
        <v>-0.372647909</v>
      </c>
      <c r="G88">
        <v>-1.6020866570000001</v>
      </c>
      <c r="H88">
        <v>359</v>
      </c>
      <c r="I88" t="s">
        <v>2758</v>
      </c>
      <c r="J88" s="3" t="s">
        <v>10</v>
      </c>
    </row>
    <row r="89" spans="1:10" x14ac:dyDescent="0.2">
      <c r="A89" s="2">
        <v>2</v>
      </c>
      <c r="B89" t="s">
        <v>2493</v>
      </c>
      <c r="C89" s="16">
        <v>2.8399999999999999E-5</v>
      </c>
      <c r="D89">
        <v>2.0756699999999999E-3</v>
      </c>
      <c r="E89">
        <v>0.57561026100000001</v>
      </c>
      <c r="F89">
        <v>-0.39067130900000002</v>
      </c>
      <c r="G89">
        <v>-1.649526871</v>
      </c>
      <c r="H89">
        <v>278</v>
      </c>
      <c r="I89" t="s">
        <v>2757</v>
      </c>
      <c r="J89" s="3" t="s">
        <v>10</v>
      </c>
    </row>
    <row r="90" spans="1:10" x14ac:dyDescent="0.2">
      <c r="A90" s="2">
        <v>2</v>
      </c>
      <c r="B90" t="s">
        <v>2549</v>
      </c>
      <c r="C90">
        <v>1.2092839999999999E-3</v>
      </c>
      <c r="D90">
        <v>3.0064772E-2</v>
      </c>
      <c r="E90">
        <v>0.45505986700000001</v>
      </c>
      <c r="F90">
        <v>0.48742474000000002</v>
      </c>
      <c r="G90">
        <v>1.7415539280000001</v>
      </c>
      <c r="H90">
        <v>78</v>
      </c>
      <c r="I90" t="s">
        <v>2812</v>
      </c>
      <c r="J90" s="3" t="s">
        <v>10</v>
      </c>
    </row>
    <row r="91" spans="1:10" x14ac:dyDescent="0.2">
      <c r="A91" s="2">
        <v>2</v>
      </c>
      <c r="B91" t="s">
        <v>2532</v>
      </c>
      <c r="C91">
        <v>1.4582399999999999E-4</v>
      </c>
      <c r="D91">
        <v>6.3345160000000001E-3</v>
      </c>
      <c r="E91">
        <v>0.51884807799999999</v>
      </c>
      <c r="F91">
        <v>0.33541817400000001</v>
      </c>
      <c r="G91">
        <v>1.4809335589999999</v>
      </c>
      <c r="H91">
        <v>447</v>
      </c>
      <c r="I91" t="s">
        <v>2795</v>
      </c>
      <c r="J91" s="3" t="s">
        <v>10</v>
      </c>
    </row>
    <row r="92" spans="1:10" x14ac:dyDescent="0.2">
      <c r="A92" s="2">
        <v>2</v>
      </c>
      <c r="B92" t="s">
        <v>189</v>
      </c>
      <c r="C92">
        <v>4.66241E-4</v>
      </c>
      <c r="D92">
        <v>1.5665445E-2</v>
      </c>
      <c r="E92">
        <v>0.49849310899999999</v>
      </c>
      <c r="F92">
        <v>0.35444663100000001</v>
      </c>
      <c r="G92">
        <v>1.5232173979999999</v>
      </c>
      <c r="H92">
        <v>305</v>
      </c>
      <c r="I92" t="s">
        <v>487</v>
      </c>
      <c r="J92" s="3" t="s">
        <v>10</v>
      </c>
    </row>
    <row r="93" spans="1:10" x14ac:dyDescent="0.2">
      <c r="A93" s="2">
        <v>2</v>
      </c>
      <c r="B93" t="s">
        <v>2498</v>
      </c>
      <c r="C93">
        <v>1.1264199999999999E-3</v>
      </c>
      <c r="D93">
        <v>2.9037988000000001E-2</v>
      </c>
      <c r="E93">
        <v>0.45505986700000001</v>
      </c>
      <c r="F93">
        <v>0.39283813000000001</v>
      </c>
      <c r="G93">
        <v>1.5748222080000001</v>
      </c>
      <c r="H93">
        <v>174</v>
      </c>
      <c r="I93" t="s">
        <v>2762</v>
      </c>
      <c r="J93" s="3" t="s">
        <v>10</v>
      </c>
    </row>
    <row r="94" spans="1:10" x14ac:dyDescent="0.2">
      <c r="A94" s="2">
        <v>2</v>
      </c>
      <c r="B94" t="s">
        <v>2534</v>
      </c>
      <c r="C94">
        <v>2.43575E-4</v>
      </c>
      <c r="D94">
        <v>9.5400820000000001E-3</v>
      </c>
      <c r="E94">
        <v>0.51884807799999999</v>
      </c>
      <c r="F94">
        <v>0.32899421600000001</v>
      </c>
      <c r="G94">
        <v>1.4577051750000001</v>
      </c>
      <c r="H94">
        <v>463</v>
      </c>
      <c r="I94" t="s">
        <v>2797</v>
      </c>
      <c r="J94" s="3" t="s">
        <v>10</v>
      </c>
    </row>
    <row r="95" spans="1:10" x14ac:dyDescent="0.2">
      <c r="A95" s="2">
        <v>2</v>
      </c>
      <c r="B95" t="s">
        <v>2478</v>
      </c>
      <c r="C95" s="16">
        <v>1.4600000000000001E-5</v>
      </c>
      <c r="D95">
        <v>1.345923E-3</v>
      </c>
      <c r="E95">
        <v>0.59332547599999996</v>
      </c>
      <c r="F95">
        <v>0.52657891099999998</v>
      </c>
      <c r="G95">
        <v>1.9557850109999999</v>
      </c>
      <c r="H95">
        <v>97</v>
      </c>
      <c r="I95" t="s">
        <v>2742</v>
      </c>
      <c r="J95" s="3" t="s">
        <v>10</v>
      </c>
    </row>
    <row r="96" spans="1:10" x14ac:dyDescent="0.2">
      <c r="A96" s="2">
        <v>2</v>
      </c>
      <c r="B96" t="s">
        <v>2435</v>
      </c>
      <c r="C96">
        <v>1.9084029999999999E-3</v>
      </c>
      <c r="D96">
        <v>4.0558689000000002E-2</v>
      </c>
      <c r="E96">
        <v>0.45505986700000001</v>
      </c>
      <c r="F96">
        <v>0.59440875500000001</v>
      </c>
      <c r="G96">
        <v>1.820718361</v>
      </c>
      <c r="H96">
        <v>36</v>
      </c>
      <c r="I96" t="s">
        <v>2702</v>
      </c>
      <c r="J96" s="3" t="s">
        <v>10</v>
      </c>
    </row>
    <row r="97" spans="1:10" x14ac:dyDescent="0.2">
      <c r="A97" s="2">
        <v>2</v>
      </c>
      <c r="B97" t="s">
        <v>2530</v>
      </c>
      <c r="C97">
        <v>8.8586700000000003E-4</v>
      </c>
      <c r="D97">
        <v>2.5013090000000002E-2</v>
      </c>
      <c r="E97">
        <v>0.47727081500000001</v>
      </c>
      <c r="F97">
        <v>0.31337348500000001</v>
      </c>
      <c r="G97">
        <v>1.3944825350000001</v>
      </c>
      <c r="H97">
        <v>497</v>
      </c>
      <c r="I97" t="s">
        <v>2793</v>
      </c>
      <c r="J97" s="3" t="s">
        <v>10</v>
      </c>
    </row>
    <row r="98" spans="1:10" x14ac:dyDescent="0.2">
      <c r="A98" s="2">
        <v>2</v>
      </c>
      <c r="B98" t="s">
        <v>180</v>
      </c>
      <c r="C98">
        <v>2.8483300000000002E-4</v>
      </c>
      <c r="D98">
        <v>1.0931488E-2</v>
      </c>
      <c r="E98">
        <v>0.49849310899999999</v>
      </c>
      <c r="F98">
        <v>0.49181744900000002</v>
      </c>
      <c r="G98">
        <v>1.7967207300000001</v>
      </c>
      <c r="H98">
        <v>85</v>
      </c>
      <c r="I98" t="s">
        <v>478</v>
      </c>
      <c r="J98" s="3" t="s">
        <v>10</v>
      </c>
    </row>
    <row r="99" spans="1:10" x14ac:dyDescent="0.2">
      <c r="A99" s="2">
        <v>2</v>
      </c>
      <c r="B99" t="s">
        <v>2544</v>
      </c>
      <c r="C99">
        <v>1.103751E-3</v>
      </c>
      <c r="D99">
        <v>2.8704777000000001E-2</v>
      </c>
      <c r="E99">
        <v>0.45505986700000001</v>
      </c>
      <c r="F99">
        <v>0.719295821</v>
      </c>
      <c r="G99">
        <v>1.897647823</v>
      </c>
      <c r="H99">
        <v>18</v>
      </c>
      <c r="I99" t="s">
        <v>2807</v>
      </c>
      <c r="J99" s="3" t="s">
        <v>10</v>
      </c>
    </row>
    <row r="100" spans="1:10" x14ac:dyDescent="0.2">
      <c r="A100" s="2">
        <v>2</v>
      </c>
      <c r="B100" t="s">
        <v>2445</v>
      </c>
      <c r="C100" s="16">
        <v>7.4099999999999999E-5</v>
      </c>
      <c r="D100">
        <v>3.7427419999999999E-3</v>
      </c>
      <c r="E100">
        <v>0.53843409600000003</v>
      </c>
      <c r="F100">
        <v>0.484529498</v>
      </c>
      <c r="G100">
        <v>1.8360691330000001</v>
      </c>
      <c r="H100">
        <v>111</v>
      </c>
      <c r="I100" t="s">
        <v>2710</v>
      </c>
      <c r="J100" s="3" t="s">
        <v>10</v>
      </c>
    </row>
    <row r="101" spans="1:10" x14ac:dyDescent="0.2">
      <c r="A101" s="2">
        <v>2</v>
      </c>
      <c r="B101" t="s">
        <v>2552</v>
      </c>
      <c r="C101">
        <v>3.2592E-4</v>
      </c>
      <c r="D101">
        <v>1.2168297999999999E-2</v>
      </c>
      <c r="E101">
        <v>0.49849310899999999</v>
      </c>
      <c r="F101">
        <v>0.44109759599999998</v>
      </c>
      <c r="G101">
        <v>1.717153822</v>
      </c>
      <c r="H101">
        <v>136</v>
      </c>
      <c r="I101" t="s">
        <v>2815</v>
      </c>
      <c r="J101" s="3" t="s">
        <v>10</v>
      </c>
    </row>
    <row r="102" spans="1:10" x14ac:dyDescent="0.2">
      <c r="A102" s="2">
        <v>2</v>
      </c>
      <c r="B102" t="s">
        <v>2442</v>
      </c>
      <c r="C102">
        <v>1.4114999999999999E-4</v>
      </c>
      <c r="D102">
        <v>6.2692779999999997E-3</v>
      </c>
      <c r="E102">
        <v>0.51884807799999999</v>
      </c>
      <c r="F102">
        <v>0.757798572</v>
      </c>
      <c r="G102">
        <v>2.0112551729999999</v>
      </c>
      <c r="H102">
        <v>19</v>
      </c>
      <c r="I102" t="s">
        <v>2708</v>
      </c>
      <c r="J102" s="3" t="s">
        <v>10</v>
      </c>
    </row>
    <row r="103" spans="1:10" x14ac:dyDescent="0.2">
      <c r="A103" s="2">
        <v>2</v>
      </c>
      <c r="B103" t="s">
        <v>2496</v>
      </c>
      <c r="C103">
        <v>9.3302999999999995E-4</v>
      </c>
      <c r="D103">
        <v>2.5973711999999999E-2</v>
      </c>
      <c r="E103">
        <v>0.47727081500000001</v>
      </c>
      <c r="F103">
        <v>0.640942558</v>
      </c>
      <c r="G103">
        <v>1.865716814</v>
      </c>
      <c r="H103">
        <v>28</v>
      </c>
      <c r="I103" t="s">
        <v>2760</v>
      </c>
      <c r="J103" s="3" t="s">
        <v>10</v>
      </c>
    </row>
    <row r="104" spans="1:10" x14ac:dyDescent="0.2">
      <c r="A104" s="2">
        <v>2</v>
      </c>
      <c r="B104" t="s">
        <v>2556</v>
      </c>
      <c r="C104">
        <v>1.021442E-3</v>
      </c>
      <c r="D104">
        <v>2.7282172E-2</v>
      </c>
      <c r="E104">
        <v>0.45505986700000001</v>
      </c>
      <c r="F104">
        <v>-0.35814885600000002</v>
      </c>
      <c r="G104">
        <v>-1.488537888</v>
      </c>
      <c r="H104">
        <v>245</v>
      </c>
      <c r="I104" t="s">
        <v>2819</v>
      </c>
      <c r="J104" s="3" t="s">
        <v>10</v>
      </c>
    </row>
    <row r="105" spans="1:10" x14ac:dyDescent="0.2">
      <c r="A105" s="2">
        <v>2</v>
      </c>
      <c r="B105" t="s">
        <v>2677</v>
      </c>
      <c r="C105" s="16">
        <v>1.1E-5</v>
      </c>
      <c r="D105">
        <v>1.0801039999999999E-3</v>
      </c>
      <c r="E105">
        <v>0.59332547599999996</v>
      </c>
      <c r="F105">
        <v>0.38092594800000001</v>
      </c>
      <c r="G105">
        <v>1.6577606869999999</v>
      </c>
      <c r="H105">
        <v>338</v>
      </c>
      <c r="I105" t="s">
        <v>2939</v>
      </c>
      <c r="J105" s="3" t="s">
        <v>17</v>
      </c>
    </row>
    <row r="106" spans="1:10" x14ac:dyDescent="0.2">
      <c r="A106" s="2">
        <v>2</v>
      </c>
      <c r="B106" t="s">
        <v>2441</v>
      </c>
      <c r="C106">
        <v>1.0286659999999999E-3</v>
      </c>
      <c r="D106">
        <v>2.7290716E-2</v>
      </c>
      <c r="E106">
        <v>0.45505986700000001</v>
      </c>
      <c r="F106">
        <v>0.376144162</v>
      </c>
      <c r="G106">
        <v>1.5508195090000001</v>
      </c>
      <c r="H106">
        <v>217</v>
      </c>
      <c r="I106" t="s">
        <v>2694</v>
      </c>
      <c r="J106" s="3" t="s">
        <v>10</v>
      </c>
    </row>
    <row r="107" spans="1:10" x14ac:dyDescent="0.2">
      <c r="A107" s="2">
        <v>2</v>
      </c>
      <c r="B107" t="s">
        <v>2505</v>
      </c>
      <c r="C107" s="16">
        <v>2.7700000000000002E-6</v>
      </c>
      <c r="D107">
        <v>4.3742199999999997E-4</v>
      </c>
      <c r="E107">
        <v>0.62725673999999998</v>
      </c>
      <c r="F107">
        <v>-0.35386569600000001</v>
      </c>
      <c r="G107">
        <v>-1.5613260339999999</v>
      </c>
      <c r="H107">
        <v>488</v>
      </c>
      <c r="I107" t="s">
        <v>2768</v>
      </c>
      <c r="J107" s="3" t="s">
        <v>10</v>
      </c>
    </row>
    <row r="108" spans="1:10" x14ac:dyDescent="0.2">
      <c r="A108" s="2">
        <v>2</v>
      </c>
      <c r="B108" t="s">
        <v>2673</v>
      </c>
      <c r="C108">
        <v>1.446092E-3</v>
      </c>
      <c r="D108">
        <v>3.4229941E-2</v>
      </c>
      <c r="E108">
        <v>0.45505986700000001</v>
      </c>
      <c r="F108">
        <v>0.55235750299999997</v>
      </c>
      <c r="G108">
        <v>1.7980443100000001</v>
      </c>
      <c r="H108">
        <v>47</v>
      </c>
      <c r="I108" t="s">
        <v>2935</v>
      </c>
      <c r="J108" s="3" t="s">
        <v>17</v>
      </c>
    </row>
    <row r="109" spans="1:10" x14ac:dyDescent="0.2">
      <c r="A109" s="2">
        <v>2</v>
      </c>
      <c r="B109" t="s">
        <v>2512</v>
      </c>
      <c r="C109">
        <v>1.0043160000000001E-3</v>
      </c>
      <c r="D109">
        <v>2.7144378E-2</v>
      </c>
      <c r="E109">
        <v>0.45505986700000001</v>
      </c>
      <c r="F109">
        <v>0.39046222600000002</v>
      </c>
      <c r="G109">
        <v>1.572962046</v>
      </c>
      <c r="H109">
        <v>185</v>
      </c>
      <c r="I109" t="s">
        <v>2775</v>
      </c>
      <c r="J109" s="3" t="s">
        <v>10</v>
      </c>
    </row>
    <row r="110" spans="1:10" x14ac:dyDescent="0.2">
      <c r="A110" s="2">
        <v>2</v>
      </c>
      <c r="B110" t="s">
        <v>2510</v>
      </c>
      <c r="C110">
        <v>4.01844E-4</v>
      </c>
      <c r="D110">
        <v>1.4310732E-2</v>
      </c>
      <c r="E110">
        <v>0.49849310899999999</v>
      </c>
      <c r="F110">
        <v>0.32889574799999999</v>
      </c>
      <c r="G110">
        <v>1.4516239719999999</v>
      </c>
      <c r="H110">
        <v>435</v>
      </c>
      <c r="I110" t="s">
        <v>2773</v>
      </c>
      <c r="J110" s="3" t="s">
        <v>10</v>
      </c>
    </row>
    <row r="111" spans="1:10" x14ac:dyDescent="0.2">
      <c r="A111" s="2">
        <v>2</v>
      </c>
      <c r="B111" t="s">
        <v>237</v>
      </c>
      <c r="C111">
        <v>5.0230999999999995E-4</v>
      </c>
      <c r="D111">
        <v>1.6275675E-2</v>
      </c>
      <c r="E111">
        <v>0.47727081500000001</v>
      </c>
      <c r="F111">
        <v>0.53555250200000004</v>
      </c>
      <c r="G111">
        <v>1.871421845</v>
      </c>
      <c r="H111">
        <v>64</v>
      </c>
      <c r="I111" t="s">
        <v>533</v>
      </c>
      <c r="J111" s="3" t="s">
        <v>10</v>
      </c>
    </row>
    <row r="112" spans="1:10" x14ac:dyDescent="0.2">
      <c r="A112" s="2">
        <v>2</v>
      </c>
      <c r="B112" t="s">
        <v>2483</v>
      </c>
      <c r="C112">
        <v>1.43967E-4</v>
      </c>
      <c r="D112">
        <v>6.3233339999999999E-3</v>
      </c>
      <c r="E112">
        <v>0.51884807799999999</v>
      </c>
      <c r="F112">
        <v>0.381208667</v>
      </c>
      <c r="G112">
        <v>1.5946095069999999</v>
      </c>
      <c r="H112">
        <v>243</v>
      </c>
      <c r="I112" t="s">
        <v>2747</v>
      </c>
      <c r="J112" s="3" t="s">
        <v>10</v>
      </c>
    </row>
    <row r="113" spans="1:10" x14ac:dyDescent="0.2">
      <c r="A113" s="2">
        <v>2</v>
      </c>
      <c r="B113" t="s">
        <v>2507</v>
      </c>
      <c r="C113" s="16">
        <v>3.2400000000000001E-5</v>
      </c>
      <c r="D113">
        <v>2.3284030000000002E-3</v>
      </c>
      <c r="E113">
        <v>0.55733223899999995</v>
      </c>
      <c r="F113">
        <v>0.37476490699999998</v>
      </c>
      <c r="G113">
        <v>1.6163094339999999</v>
      </c>
      <c r="H113">
        <v>324</v>
      </c>
      <c r="I113" t="s">
        <v>2770</v>
      </c>
      <c r="J113" s="3" t="s">
        <v>10</v>
      </c>
    </row>
    <row r="114" spans="1:10" x14ac:dyDescent="0.2">
      <c r="A114" s="2">
        <v>2</v>
      </c>
      <c r="B114" t="s">
        <v>2522</v>
      </c>
      <c r="C114">
        <v>1.5570169999999999E-3</v>
      </c>
      <c r="D114">
        <v>3.5577389000000001E-2</v>
      </c>
      <c r="E114">
        <v>0.45505986700000001</v>
      </c>
      <c r="F114">
        <v>0.452948452</v>
      </c>
      <c r="G114">
        <v>1.6848166360000001</v>
      </c>
      <c r="H114">
        <v>98</v>
      </c>
      <c r="I114" t="s">
        <v>2785</v>
      </c>
      <c r="J114" s="3" t="s">
        <v>10</v>
      </c>
    </row>
    <row r="115" spans="1:10" x14ac:dyDescent="0.2">
      <c r="A115" s="2">
        <v>2</v>
      </c>
      <c r="B115" t="s">
        <v>2536</v>
      </c>
      <c r="C115">
        <v>1.178187E-3</v>
      </c>
      <c r="D115">
        <v>2.9477038000000001E-2</v>
      </c>
      <c r="E115">
        <v>0.45505986700000001</v>
      </c>
      <c r="F115">
        <v>0.69627126900000003</v>
      </c>
      <c r="G115">
        <v>1.8906652500000001</v>
      </c>
      <c r="H115">
        <v>21</v>
      </c>
      <c r="I115" t="s">
        <v>2799</v>
      </c>
      <c r="J115" s="3" t="s">
        <v>10</v>
      </c>
    </row>
    <row r="116" spans="1:10" x14ac:dyDescent="0.2">
      <c r="A116" s="2">
        <v>2</v>
      </c>
      <c r="B116" t="s">
        <v>2513</v>
      </c>
      <c r="C116">
        <v>9.7471600000000004E-4</v>
      </c>
      <c r="D116">
        <v>2.6757295E-2</v>
      </c>
      <c r="E116">
        <v>0.47727081500000001</v>
      </c>
      <c r="F116">
        <v>0.418652248</v>
      </c>
      <c r="G116">
        <v>1.6414212530000001</v>
      </c>
      <c r="H116">
        <v>142</v>
      </c>
      <c r="I116" t="s">
        <v>2776</v>
      </c>
      <c r="J116" s="3" t="s">
        <v>10</v>
      </c>
    </row>
    <row r="117" spans="1:10" x14ac:dyDescent="0.2">
      <c r="A117" s="2">
        <v>2</v>
      </c>
      <c r="B117" t="s">
        <v>2538</v>
      </c>
      <c r="C117">
        <v>7.7819399999999996E-4</v>
      </c>
      <c r="D117">
        <v>2.3304546999999998E-2</v>
      </c>
      <c r="E117">
        <v>0.47727081500000001</v>
      </c>
      <c r="F117">
        <v>0.73594227099999998</v>
      </c>
      <c r="G117">
        <v>1.916428118</v>
      </c>
      <c r="H117">
        <v>17</v>
      </c>
      <c r="I117" t="s">
        <v>2801</v>
      </c>
      <c r="J117" s="3" t="s">
        <v>10</v>
      </c>
    </row>
    <row r="118" spans="1:10" x14ac:dyDescent="0.2">
      <c r="A118" s="2">
        <v>2</v>
      </c>
      <c r="B118" t="s">
        <v>2467</v>
      </c>
      <c r="C118">
        <v>6.0652999999999998E-4</v>
      </c>
      <c r="D118">
        <v>1.8731366999999999E-2</v>
      </c>
      <c r="E118">
        <v>0.47727081500000001</v>
      </c>
      <c r="F118">
        <v>0.323899822</v>
      </c>
      <c r="G118">
        <v>1.4357425829999999</v>
      </c>
      <c r="H118">
        <v>470</v>
      </c>
      <c r="I118" t="s">
        <v>2731</v>
      </c>
      <c r="J118" s="3" t="s">
        <v>10</v>
      </c>
    </row>
    <row r="119" spans="1:10" x14ac:dyDescent="0.2">
      <c r="A119" s="2">
        <v>2</v>
      </c>
      <c r="B119" t="s">
        <v>224</v>
      </c>
      <c r="C119">
        <v>3.2937199999999998E-4</v>
      </c>
      <c r="D119">
        <v>1.2168297999999999E-2</v>
      </c>
      <c r="E119">
        <v>0.49849310899999999</v>
      </c>
      <c r="F119">
        <v>0.60731481300000001</v>
      </c>
      <c r="G119">
        <v>1.902028523</v>
      </c>
      <c r="H119">
        <v>40</v>
      </c>
      <c r="I119" t="s">
        <v>520</v>
      </c>
      <c r="J119" s="3" t="s">
        <v>10</v>
      </c>
    </row>
    <row r="120" spans="1:10" x14ac:dyDescent="0.2">
      <c r="A120" s="2">
        <v>2</v>
      </c>
      <c r="B120" t="s">
        <v>2468</v>
      </c>
      <c r="C120">
        <v>2.43751E-4</v>
      </c>
      <c r="D120">
        <v>9.5400820000000001E-3</v>
      </c>
      <c r="E120">
        <v>0.51884807799999999</v>
      </c>
      <c r="F120">
        <v>-0.34217578799999998</v>
      </c>
      <c r="G120">
        <v>-1.4835077640000001</v>
      </c>
      <c r="H120">
        <v>380</v>
      </c>
      <c r="I120" t="s">
        <v>2732</v>
      </c>
      <c r="J120" s="3" t="s">
        <v>10</v>
      </c>
    </row>
    <row r="121" spans="1:10" x14ac:dyDescent="0.2">
      <c r="A121" s="2">
        <v>2</v>
      </c>
      <c r="B121" t="s">
        <v>2667</v>
      </c>
      <c r="C121">
        <v>2.1135379999999999E-3</v>
      </c>
      <c r="D121">
        <v>4.4205373999999999E-2</v>
      </c>
      <c r="E121">
        <v>0.43170769599999997</v>
      </c>
      <c r="F121">
        <v>0.31687024899999999</v>
      </c>
      <c r="G121">
        <v>1.391540083</v>
      </c>
      <c r="H121">
        <v>383</v>
      </c>
      <c r="I121" t="s">
        <v>2929</v>
      </c>
      <c r="J121" s="3" t="s">
        <v>17</v>
      </c>
    </row>
    <row r="122" spans="1:10" x14ac:dyDescent="0.2">
      <c r="A122" s="2">
        <v>2</v>
      </c>
      <c r="B122" t="s">
        <v>2487</v>
      </c>
      <c r="C122">
        <v>8.2430399999999999E-4</v>
      </c>
      <c r="D122">
        <v>2.4499806999999998E-2</v>
      </c>
      <c r="E122">
        <v>0.47727081500000001</v>
      </c>
      <c r="F122">
        <v>0.37059239700000002</v>
      </c>
      <c r="G122">
        <v>1.5307506989999999</v>
      </c>
      <c r="H122">
        <v>222</v>
      </c>
      <c r="I122" t="s">
        <v>2751</v>
      </c>
      <c r="J122" s="3" t="s">
        <v>10</v>
      </c>
    </row>
    <row r="123" spans="1:10" x14ac:dyDescent="0.2">
      <c r="A123" s="2">
        <v>2</v>
      </c>
      <c r="B123" t="s">
        <v>178</v>
      </c>
      <c r="C123" s="16">
        <v>1.7600000000000001E-6</v>
      </c>
      <c r="D123">
        <v>3.0311699999999999E-4</v>
      </c>
      <c r="E123">
        <v>0.64355183599999999</v>
      </c>
      <c r="F123">
        <v>0.47836807599999998</v>
      </c>
      <c r="G123">
        <v>1.901325003</v>
      </c>
      <c r="H123">
        <v>159</v>
      </c>
      <c r="I123" t="s">
        <v>476</v>
      </c>
      <c r="J123" s="3" t="s">
        <v>10</v>
      </c>
    </row>
    <row r="124" spans="1:10" x14ac:dyDescent="0.2">
      <c r="A124" s="2">
        <v>2</v>
      </c>
      <c r="B124" t="s">
        <v>2455</v>
      </c>
      <c r="C124">
        <v>1.7653300000000001E-3</v>
      </c>
      <c r="D124">
        <v>3.8731791000000002E-2</v>
      </c>
      <c r="E124">
        <v>0.45505986700000001</v>
      </c>
      <c r="F124">
        <v>0.43584704499999999</v>
      </c>
      <c r="G124">
        <v>1.657487011</v>
      </c>
      <c r="H124">
        <v>112</v>
      </c>
      <c r="I124" t="s">
        <v>2720</v>
      </c>
      <c r="J124" s="3" t="s">
        <v>10</v>
      </c>
    </row>
    <row r="125" spans="1:10" x14ac:dyDescent="0.2">
      <c r="A125" s="2">
        <v>2</v>
      </c>
      <c r="B125" t="s">
        <v>2537</v>
      </c>
      <c r="C125">
        <v>1.6514450000000001E-3</v>
      </c>
      <c r="D125">
        <v>3.7091832999999998E-2</v>
      </c>
      <c r="E125">
        <v>0.45505986700000001</v>
      </c>
      <c r="F125">
        <v>0.68357914200000003</v>
      </c>
      <c r="G125">
        <v>1.843117109</v>
      </c>
      <c r="H125">
        <v>20</v>
      </c>
      <c r="I125" t="s">
        <v>2800</v>
      </c>
      <c r="J125" s="3" t="s">
        <v>10</v>
      </c>
    </row>
    <row r="126" spans="1:10" x14ac:dyDescent="0.2">
      <c r="A126" s="2">
        <v>2</v>
      </c>
      <c r="B126" t="s">
        <v>2477</v>
      </c>
      <c r="C126" s="16">
        <v>3.9799999999999998E-5</v>
      </c>
      <c r="D126">
        <v>2.605025E-3</v>
      </c>
      <c r="E126">
        <v>0.55733223899999995</v>
      </c>
      <c r="F126">
        <v>0.37202119900000002</v>
      </c>
      <c r="G126">
        <v>1.622917245</v>
      </c>
      <c r="H126">
        <v>344</v>
      </c>
      <c r="I126" t="s">
        <v>2741</v>
      </c>
      <c r="J126" s="3" t="s">
        <v>10</v>
      </c>
    </row>
    <row r="127" spans="1:10" x14ac:dyDescent="0.2">
      <c r="A127" s="2">
        <v>2</v>
      </c>
      <c r="B127" t="s">
        <v>236</v>
      </c>
      <c r="C127" s="16">
        <v>1.4600000000000001E-5</v>
      </c>
      <c r="D127">
        <v>1.345923E-3</v>
      </c>
      <c r="E127">
        <v>0.59332547599999996</v>
      </c>
      <c r="F127">
        <v>0.48583869699999999</v>
      </c>
      <c r="G127">
        <v>1.864393435</v>
      </c>
      <c r="H127">
        <v>124</v>
      </c>
      <c r="I127" t="s">
        <v>532</v>
      </c>
      <c r="J127" s="3" t="s">
        <v>10</v>
      </c>
    </row>
    <row r="128" spans="1:10" x14ac:dyDescent="0.2">
      <c r="A128" s="2">
        <v>2</v>
      </c>
      <c r="B128" t="s">
        <v>2539</v>
      </c>
      <c r="C128">
        <v>4.0579499999999997E-4</v>
      </c>
      <c r="D128">
        <v>1.4322385E-2</v>
      </c>
      <c r="E128">
        <v>0.49849310899999999</v>
      </c>
      <c r="F128">
        <v>0.40869090600000002</v>
      </c>
      <c r="G128">
        <v>1.6182293809999999</v>
      </c>
      <c r="H128">
        <v>156</v>
      </c>
      <c r="I128" t="s">
        <v>2802</v>
      </c>
      <c r="J128" s="3" t="s">
        <v>10</v>
      </c>
    </row>
    <row r="129" spans="1:10" x14ac:dyDescent="0.2">
      <c r="A129" s="2">
        <v>2</v>
      </c>
      <c r="B129" t="s">
        <v>2482</v>
      </c>
      <c r="C129" s="16">
        <v>5.1599999999999999E-8</v>
      </c>
      <c r="D129" s="16">
        <v>1.8499999999999999E-5</v>
      </c>
      <c r="E129">
        <v>0.71951282599999999</v>
      </c>
      <c r="F129">
        <v>0.38313992499999999</v>
      </c>
      <c r="G129">
        <v>1.6973527289999999</v>
      </c>
      <c r="H129">
        <v>468</v>
      </c>
      <c r="I129" t="s">
        <v>2746</v>
      </c>
      <c r="J129" s="3" t="s">
        <v>10</v>
      </c>
    </row>
    <row r="130" spans="1:10" x14ac:dyDescent="0.2">
      <c r="A130" s="2">
        <v>2</v>
      </c>
      <c r="B130" t="s">
        <v>2469</v>
      </c>
      <c r="C130">
        <v>2.0960299999999999E-4</v>
      </c>
      <c r="D130">
        <v>8.7216940000000003E-3</v>
      </c>
      <c r="E130">
        <v>0.51884807799999999</v>
      </c>
      <c r="F130">
        <v>0.46235601799999998</v>
      </c>
      <c r="G130">
        <v>1.770062273</v>
      </c>
      <c r="H130">
        <v>123</v>
      </c>
      <c r="I130" t="s">
        <v>2733</v>
      </c>
      <c r="J130" s="3" t="s">
        <v>10</v>
      </c>
    </row>
    <row r="131" spans="1:10" x14ac:dyDescent="0.2">
      <c r="A131" s="2">
        <v>2</v>
      </c>
      <c r="B131" t="s">
        <v>2504</v>
      </c>
      <c r="C131">
        <v>9.2106800000000004E-4</v>
      </c>
      <c r="D131">
        <v>2.5822564999999999E-2</v>
      </c>
      <c r="E131">
        <v>0.47727081500000001</v>
      </c>
      <c r="F131">
        <v>0.50429938100000005</v>
      </c>
      <c r="G131">
        <v>1.7604791449999999</v>
      </c>
      <c r="H131">
        <v>74</v>
      </c>
      <c r="I131" t="s">
        <v>2767</v>
      </c>
      <c r="J131" s="3" t="s">
        <v>10</v>
      </c>
    </row>
    <row r="132" spans="1:10" x14ac:dyDescent="0.2">
      <c r="A132" s="2">
        <v>2</v>
      </c>
      <c r="B132" t="s">
        <v>2529</v>
      </c>
      <c r="C132">
        <v>1.7896200000000001E-4</v>
      </c>
      <c r="D132">
        <v>7.6895319999999998E-3</v>
      </c>
      <c r="E132">
        <v>0.51884807799999999</v>
      </c>
      <c r="F132">
        <v>0.52039510200000005</v>
      </c>
      <c r="G132">
        <v>1.8593560389999999</v>
      </c>
      <c r="H132">
        <v>78</v>
      </c>
      <c r="I132" t="s">
        <v>2792</v>
      </c>
      <c r="J132" s="3" t="s">
        <v>10</v>
      </c>
    </row>
    <row r="133" spans="1:10" x14ac:dyDescent="0.2">
      <c r="A133" s="2">
        <v>2</v>
      </c>
      <c r="B133" t="s">
        <v>2521</v>
      </c>
      <c r="C133">
        <v>1.505052E-3</v>
      </c>
      <c r="D133">
        <v>3.4792235999999997E-2</v>
      </c>
      <c r="E133">
        <v>0.45505986700000001</v>
      </c>
      <c r="F133">
        <v>0.37805787000000002</v>
      </c>
      <c r="G133">
        <v>1.5349705259999999</v>
      </c>
      <c r="H133">
        <v>188</v>
      </c>
      <c r="I133" t="s">
        <v>2784</v>
      </c>
      <c r="J133" s="3" t="s">
        <v>10</v>
      </c>
    </row>
    <row r="134" spans="1:10" x14ac:dyDescent="0.2">
      <c r="A134" s="2">
        <v>2</v>
      </c>
      <c r="B134" t="s">
        <v>2535</v>
      </c>
      <c r="C134">
        <v>1.754965E-3</v>
      </c>
      <c r="D134">
        <v>3.8731791000000002E-2</v>
      </c>
      <c r="E134">
        <v>0.45505986700000001</v>
      </c>
      <c r="F134">
        <v>0.59813305800000005</v>
      </c>
      <c r="G134">
        <v>1.8321261769999999</v>
      </c>
      <c r="H134">
        <v>36</v>
      </c>
      <c r="I134" t="s">
        <v>2798</v>
      </c>
      <c r="J134" s="3" t="s">
        <v>10</v>
      </c>
    </row>
    <row r="135" spans="1:10" x14ac:dyDescent="0.2">
      <c r="A135" s="2">
        <v>2</v>
      </c>
      <c r="B135" t="s">
        <v>2497</v>
      </c>
      <c r="C135">
        <v>1.773452E-3</v>
      </c>
      <c r="D135">
        <v>3.8731791000000002E-2</v>
      </c>
      <c r="E135">
        <v>0.45505986700000001</v>
      </c>
      <c r="F135">
        <v>0.31395204999999998</v>
      </c>
      <c r="G135">
        <v>1.375455431</v>
      </c>
      <c r="H135">
        <v>390</v>
      </c>
      <c r="I135" t="s">
        <v>2761</v>
      </c>
      <c r="J135" s="3" t="s">
        <v>10</v>
      </c>
    </row>
    <row r="136" spans="1:10" x14ac:dyDescent="0.2">
      <c r="A136" s="2">
        <v>2</v>
      </c>
      <c r="B136" t="s">
        <v>2506</v>
      </c>
      <c r="C136">
        <v>2.2632820000000001E-3</v>
      </c>
      <c r="D136">
        <v>4.6597672E-2</v>
      </c>
      <c r="E136">
        <v>0.43170769599999997</v>
      </c>
      <c r="F136">
        <v>0.35237701900000001</v>
      </c>
      <c r="G136">
        <v>1.465690355</v>
      </c>
      <c r="H136">
        <v>232</v>
      </c>
      <c r="I136" t="s">
        <v>2769</v>
      </c>
      <c r="J136" s="3" t="s">
        <v>10</v>
      </c>
    </row>
    <row r="137" spans="1:10" x14ac:dyDescent="0.2">
      <c r="A137" s="2">
        <v>2</v>
      </c>
      <c r="B137" t="s">
        <v>2511</v>
      </c>
      <c r="C137">
        <v>2.089427E-3</v>
      </c>
      <c r="D137">
        <v>4.4145549999999999E-2</v>
      </c>
      <c r="E137">
        <v>0.43170769599999997</v>
      </c>
      <c r="F137">
        <v>0.43399469099999999</v>
      </c>
      <c r="G137">
        <v>1.6326268209999999</v>
      </c>
      <c r="H137">
        <v>107</v>
      </c>
      <c r="I137" t="s">
        <v>2774</v>
      </c>
      <c r="J137" s="3" t="s">
        <v>10</v>
      </c>
    </row>
    <row r="138" spans="1:10" x14ac:dyDescent="0.2">
      <c r="A138" s="2">
        <v>2</v>
      </c>
      <c r="B138" t="s">
        <v>35</v>
      </c>
      <c r="C138" s="16">
        <v>5.9700000000000001E-5</v>
      </c>
      <c r="D138">
        <v>3.234205E-3</v>
      </c>
      <c r="E138">
        <v>0.55733223899999995</v>
      </c>
      <c r="F138">
        <v>0.36821194000000002</v>
      </c>
      <c r="G138">
        <v>1.5826245249999999</v>
      </c>
      <c r="H138">
        <v>312</v>
      </c>
      <c r="I138" t="s">
        <v>336</v>
      </c>
      <c r="J138" s="3" t="s">
        <v>10</v>
      </c>
    </row>
    <row r="139" spans="1:10" x14ac:dyDescent="0.2">
      <c r="A139" s="2">
        <v>2</v>
      </c>
      <c r="B139" t="s">
        <v>2531</v>
      </c>
      <c r="C139">
        <v>8.6908199999999997E-4</v>
      </c>
      <c r="D139">
        <v>2.4800057E-2</v>
      </c>
      <c r="E139">
        <v>0.47727081500000001</v>
      </c>
      <c r="F139">
        <v>0.38556057599999999</v>
      </c>
      <c r="G139">
        <v>1.5730834840000001</v>
      </c>
      <c r="H139">
        <v>194</v>
      </c>
      <c r="I139" t="s">
        <v>2794</v>
      </c>
      <c r="J139" s="3" t="s">
        <v>10</v>
      </c>
    </row>
    <row r="140" spans="1:10" x14ac:dyDescent="0.2">
      <c r="A140" s="2">
        <v>2</v>
      </c>
      <c r="B140" t="s">
        <v>81</v>
      </c>
      <c r="C140">
        <v>4.60171E-4</v>
      </c>
      <c r="D140">
        <v>1.5665445E-2</v>
      </c>
      <c r="E140">
        <v>0.49849310899999999</v>
      </c>
      <c r="F140">
        <v>0.426922042</v>
      </c>
      <c r="G140">
        <v>1.6824205679999999</v>
      </c>
      <c r="H140">
        <v>148</v>
      </c>
      <c r="I140" t="s">
        <v>381</v>
      </c>
      <c r="J140" s="3" t="s">
        <v>10</v>
      </c>
    </row>
    <row r="141" spans="1:10" x14ac:dyDescent="0.2">
      <c r="A141" s="2">
        <v>2</v>
      </c>
      <c r="B141" t="s">
        <v>73</v>
      </c>
      <c r="C141">
        <v>3.47793E-4</v>
      </c>
      <c r="D141">
        <v>1.2729881E-2</v>
      </c>
      <c r="E141">
        <v>0.49849310899999999</v>
      </c>
      <c r="F141">
        <v>0.369111462</v>
      </c>
      <c r="G141">
        <v>1.55868461</v>
      </c>
      <c r="H141">
        <v>258</v>
      </c>
      <c r="I141" t="s">
        <v>373</v>
      </c>
      <c r="J141" s="3" t="s">
        <v>10</v>
      </c>
    </row>
    <row r="142" spans="1:10" x14ac:dyDescent="0.2">
      <c r="A142" s="2">
        <v>2</v>
      </c>
      <c r="B142" t="s">
        <v>109</v>
      </c>
      <c r="C142" s="16">
        <v>4.1100000000000003E-5</v>
      </c>
      <c r="D142">
        <v>2.605025E-3</v>
      </c>
      <c r="E142">
        <v>0.55733223899999995</v>
      </c>
      <c r="F142">
        <v>0.381365754</v>
      </c>
      <c r="G142">
        <v>1.6238940639999999</v>
      </c>
      <c r="H142">
        <v>279</v>
      </c>
      <c r="I142" t="s">
        <v>407</v>
      </c>
      <c r="J142" s="3" t="s">
        <v>10</v>
      </c>
    </row>
    <row r="143" spans="1:10" x14ac:dyDescent="0.2">
      <c r="A143" s="2">
        <v>2</v>
      </c>
      <c r="B143" t="s">
        <v>157</v>
      </c>
      <c r="C143" s="16">
        <v>1.5200000000000001E-7</v>
      </c>
      <c r="D143" s="16">
        <v>3.7700000000000002E-5</v>
      </c>
      <c r="E143">
        <v>0.69013245899999998</v>
      </c>
      <c r="F143">
        <v>0.47358741100000001</v>
      </c>
      <c r="G143">
        <v>1.933818171</v>
      </c>
      <c r="H143">
        <v>203</v>
      </c>
      <c r="I143" t="s">
        <v>455</v>
      </c>
      <c r="J143" s="3" t="s">
        <v>10</v>
      </c>
    </row>
    <row r="144" spans="1:10" x14ac:dyDescent="0.2">
      <c r="A144" s="2">
        <v>2</v>
      </c>
      <c r="B144" t="s">
        <v>2545</v>
      </c>
      <c r="C144" s="16">
        <v>8.3599999999999996E-6</v>
      </c>
      <c r="D144">
        <v>9.72214E-4</v>
      </c>
      <c r="E144">
        <v>0.59332547599999996</v>
      </c>
      <c r="F144">
        <v>0.37301140999999999</v>
      </c>
      <c r="G144">
        <v>1.6317063780000001</v>
      </c>
      <c r="H144">
        <v>370</v>
      </c>
      <c r="I144" t="s">
        <v>2808</v>
      </c>
      <c r="J144" s="3" t="s">
        <v>10</v>
      </c>
    </row>
    <row r="145" spans="1:10" x14ac:dyDescent="0.2">
      <c r="A145" s="2">
        <v>2</v>
      </c>
      <c r="B145" t="s">
        <v>2464</v>
      </c>
      <c r="C145">
        <v>1.86961E-4</v>
      </c>
      <c r="D145">
        <v>7.9468349999999993E-3</v>
      </c>
      <c r="E145">
        <v>0.51884807799999999</v>
      </c>
      <c r="F145">
        <v>0.32688463600000001</v>
      </c>
      <c r="G145">
        <v>1.448135503</v>
      </c>
      <c r="H145">
        <v>468</v>
      </c>
      <c r="I145" t="s">
        <v>2728</v>
      </c>
      <c r="J145" s="3" t="s">
        <v>10</v>
      </c>
    </row>
    <row r="146" spans="1:10" x14ac:dyDescent="0.2">
      <c r="A146" s="2">
        <v>2</v>
      </c>
      <c r="B146" t="s">
        <v>2491</v>
      </c>
      <c r="C146" s="16">
        <v>2.5700000000000001E-5</v>
      </c>
      <c r="D146">
        <v>1.9895859999999998E-3</v>
      </c>
      <c r="E146">
        <v>0.57561026100000001</v>
      </c>
      <c r="F146">
        <v>0.35443330000000001</v>
      </c>
      <c r="G146">
        <v>1.558503448</v>
      </c>
      <c r="H146">
        <v>410</v>
      </c>
      <c r="I146" t="s">
        <v>2755</v>
      </c>
      <c r="J146" s="3" t="s">
        <v>10</v>
      </c>
    </row>
    <row r="147" spans="1:10" x14ac:dyDescent="0.2">
      <c r="A147" s="2">
        <v>2</v>
      </c>
      <c r="B147" t="s">
        <v>2470</v>
      </c>
      <c r="C147" s="16">
        <v>4.2200000000000003E-5</v>
      </c>
      <c r="D147">
        <v>2.605025E-3</v>
      </c>
      <c r="E147">
        <v>0.55733223899999995</v>
      </c>
      <c r="F147">
        <v>0.34098125099999999</v>
      </c>
      <c r="G147">
        <v>1.513053534</v>
      </c>
      <c r="H147">
        <v>461</v>
      </c>
      <c r="I147" t="s">
        <v>2734</v>
      </c>
      <c r="J147" s="3" t="s">
        <v>10</v>
      </c>
    </row>
    <row r="148" spans="1:10" x14ac:dyDescent="0.2">
      <c r="A148" s="2">
        <v>2</v>
      </c>
      <c r="B148" t="s">
        <v>2517</v>
      </c>
      <c r="C148" s="16">
        <v>2.4199999999999999E-5</v>
      </c>
      <c r="D148">
        <v>1.9167590000000001E-3</v>
      </c>
      <c r="E148">
        <v>0.57561026100000001</v>
      </c>
      <c r="F148">
        <v>0.45522104299999999</v>
      </c>
      <c r="G148">
        <v>1.8114098000000001</v>
      </c>
      <c r="H148">
        <v>162</v>
      </c>
      <c r="I148" t="s">
        <v>2780</v>
      </c>
      <c r="J148" s="3" t="s">
        <v>10</v>
      </c>
    </row>
    <row r="149" spans="1:10" x14ac:dyDescent="0.2">
      <c r="A149" s="2">
        <v>2</v>
      </c>
      <c r="B149" t="s">
        <v>2475</v>
      </c>
      <c r="C149" s="16">
        <v>9.94E-9</v>
      </c>
      <c r="D149" s="16">
        <v>7.8599999999999993E-6</v>
      </c>
      <c r="E149">
        <v>0.74773966300000005</v>
      </c>
      <c r="F149">
        <v>-0.42909481300000002</v>
      </c>
      <c r="G149">
        <v>-1.8405101850000001</v>
      </c>
      <c r="H149">
        <v>326</v>
      </c>
      <c r="I149" t="s">
        <v>2739</v>
      </c>
      <c r="J149" s="3" t="s">
        <v>10</v>
      </c>
    </row>
    <row r="150" spans="1:10" x14ac:dyDescent="0.2">
      <c r="A150" s="2">
        <v>2</v>
      </c>
      <c r="B150" t="s">
        <v>2500</v>
      </c>
      <c r="C150" s="16">
        <v>3.41E-6</v>
      </c>
      <c r="D150">
        <v>5.0103699999999997E-4</v>
      </c>
      <c r="E150">
        <v>0.62725673999999998</v>
      </c>
      <c r="F150">
        <v>-0.61737039599999999</v>
      </c>
      <c r="G150">
        <v>-2.072763761</v>
      </c>
      <c r="H150">
        <v>55</v>
      </c>
      <c r="I150" t="s">
        <v>2764</v>
      </c>
      <c r="J150" s="3" t="s">
        <v>10</v>
      </c>
    </row>
    <row r="151" spans="1:10" x14ac:dyDescent="0.2">
      <c r="A151" s="2">
        <v>2</v>
      </c>
      <c r="B151" t="s">
        <v>2501</v>
      </c>
      <c r="C151">
        <v>4.7716499999999999E-4</v>
      </c>
      <c r="D151">
        <v>1.5665445E-2</v>
      </c>
      <c r="E151">
        <v>0.49849310899999999</v>
      </c>
      <c r="F151">
        <v>-0.54126375699999996</v>
      </c>
      <c r="G151">
        <v>-1.8245736619999999</v>
      </c>
      <c r="H151">
        <v>58</v>
      </c>
      <c r="I151" t="s">
        <v>2765</v>
      </c>
      <c r="J151" s="3" t="s">
        <v>10</v>
      </c>
    </row>
    <row r="152" spans="1:10" x14ac:dyDescent="0.2">
      <c r="A152" s="2">
        <v>2</v>
      </c>
      <c r="B152" t="s">
        <v>2499</v>
      </c>
      <c r="C152" s="16">
        <v>3.4900000000000001E-5</v>
      </c>
      <c r="D152">
        <v>2.46649E-3</v>
      </c>
      <c r="E152">
        <v>0.55733223899999995</v>
      </c>
      <c r="F152">
        <v>-0.62453333499999997</v>
      </c>
      <c r="G152">
        <v>-2.0054427760000002</v>
      </c>
      <c r="H152">
        <v>45</v>
      </c>
      <c r="I152" t="s">
        <v>2763</v>
      </c>
      <c r="J152" s="3" t="s">
        <v>10</v>
      </c>
    </row>
    <row r="153" spans="1:10" x14ac:dyDescent="0.2">
      <c r="A153" s="2">
        <v>2</v>
      </c>
      <c r="B153" t="s">
        <v>276</v>
      </c>
      <c r="C153" s="16">
        <v>6.4299999999999995E-10</v>
      </c>
      <c r="D153" s="16">
        <v>2.5399999999999998E-6</v>
      </c>
      <c r="E153">
        <v>0.80121557499999996</v>
      </c>
      <c r="F153">
        <v>-0.48905214000000002</v>
      </c>
      <c r="G153">
        <v>-2.0131804290000002</v>
      </c>
      <c r="H153">
        <v>227</v>
      </c>
      <c r="I153" t="s">
        <v>572</v>
      </c>
      <c r="J153" s="3" t="s">
        <v>10</v>
      </c>
    </row>
    <row r="154" spans="1:10" x14ac:dyDescent="0.2">
      <c r="A154" s="2">
        <v>2</v>
      </c>
      <c r="B154" t="s">
        <v>2472</v>
      </c>
      <c r="C154" s="16">
        <v>4.0200000000000003E-7</v>
      </c>
      <c r="D154" s="16">
        <v>8.8200000000000003E-5</v>
      </c>
      <c r="E154">
        <v>0.67496286000000005</v>
      </c>
      <c r="F154">
        <v>-0.46863270699999998</v>
      </c>
      <c r="G154">
        <v>-1.8689147850000001</v>
      </c>
      <c r="H154">
        <v>187</v>
      </c>
      <c r="I154" t="s">
        <v>2736</v>
      </c>
      <c r="J154" s="3" t="s">
        <v>10</v>
      </c>
    </row>
    <row r="155" spans="1:10" x14ac:dyDescent="0.2">
      <c r="A155" s="2">
        <v>2</v>
      </c>
      <c r="B155" t="s">
        <v>2440</v>
      </c>
      <c r="C155" s="16">
        <v>5.0899999999999997E-5</v>
      </c>
      <c r="D155">
        <v>2.9915129999999999E-3</v>
      </c>
      <c r="E155">
        <v>0.55733223899999995</v>
      </c>
      <c r="F155">
        <v>0.39796384200000001</v>
      </c>
      <c r="G155">
        <v>1.6588763769999999</v>
      </c>
      <c r="H155">
        <v>234</v>
      </c>
      <c r="I155" t="s">
        <v>2707</v>
      </c>
      <c r="J155" s="3" t="s">
        <v>10</v>
      </c>
    </row>
    <row r="156" spans="1:10" x14ac:dyDescent="0.2">
      <c r="A156" s="2">
        <v>2</v>
      </c>
      <c r="B156" t="s">
        <v>2525</v>
      </c>
      <c r="C156">
        <v>8.6592400000000001E-4</v>
      </c>
      <c r="D156">
        <v>2.4800057E-2</v>
      </c>
      <c r="E156">
        <v>0.47727081500000001</v>
      </c>
      <c r="F156">
        <v>0.475254344</v>
      </c>
      <c r="G156">
        <v>1.755351417</v>
      </c>
      <c r="H156">
        <v>94</v>
      </c>
      <c r="I156" t="s">
        <v>2788</v>
      </c>
      <c r="J156" s="3" t="s">
        <v>10</v>
      </c>
    </row>
    <row r="157" spans="1:10" x14ac:dyDescent="0.2">
      <c r="A157" s="2">
        <v>2</v>
      </c>
      <c r="B157" t="s">
        <v>2523</v>
      </c>
      <c r="C157">
        <v>1.0094170000000001E-3</v>
      </c>
      <c r="D157">
        <v>2.7144378E-2</v>
      </c>
      <c r="E157">
        <v>0.45505986700000001</v>
      </c>
      <c r="F157">
        <v>0.498386993</v>
      </c>
      <c r="G157">
        <v>1.7470542529999999</v>
      </c>
      <c r="H157">
        <v>67</v>
      </c>
      <c r="I157" t="s">
        <v>2786</v>
      </c>
      <c r="J157" s="3" t="s">
        <v>10</v>
      </c>
    </row>
    <row r="158" spans="1:10" x14ac:dyDescent="0.2">
      <c r="A158" s="2">
        <v>2</v>
      </c>
      <c r="B158" t="s">
        <v>2457</v>
      </c>
      <c r="C158">
        <v>1.854968E-3</v>
      </c>
      <c r="D158">
        <v>3.9947974999999997E-2</v>
      </c>
      <c r="E158">
        <v>0.45505986700000001</v>
      </c>
      <c r="F158">
        <v>0.56376132499999998</v>
      </c>
      <c r="G158">
        <v>1.7656248409999999</v>
      </c>
      <c r="H158">
        <v>40</v>
      </c>
      <c r="I158" t="s">
        <v>2722</v>
      </c>
      <c r="J158" s="3" t="s">
        <v>10</v>
      </c>
    </row>
    <row r="159" spans="1:10" x14ac:dyDescent="0.2">
      <c r="A159" s="2">
        <v>2</v>
      </c>
      <c r="B159" t="s">
        <v>2444</v>
      </c>
      <c r="C159">
        <v>1.5974590000000001E-3</v>
      </c>
      <c r="D159">
        <v>3.6084316999999998E-2</v>
      </c>
      <c r="E159">
        <v>0.45505986700000001</v>
      </c>
      <c r="F159">
        <v>0.62703159100000005</v>
      </c>
      <c r="G159">
        <v>1.8252234430000001</v>
      </c>
      <c r="H159">
        <v>28</v>
      </c>
      <c r="I159" t="s">
        <v>2695</v>
      </c>
      <c r="J159" s="3" t="s">
        <v>10</v>
      </c>
    </row>
    <row r="160" spans="1:10" x14ac:dyDescent="0.2">
      <c r="A160" s="2">
        <v>2</v>
      </c>
      <c r="B160" t="s">
        <v>2471</v>
      </c>
      <c r="C160">
        <v>2.2198500000000002E-3</v>
      </c>
      <c r="D160">
        <v>4.6184562999999998E-2</v>
      </c>
      <c r="E160">
        <v>0.43170769599999997</v>
      </c>
      <c r="F160">
        <v>0.57507172799999995</v>
      </c>
      <c r="G160">
        <v>1.770535062</v>
      </c>
      <c r="H160">
        <v>37</v>
      </c>
      <c r="I160" t="s">
        <v>2735</v>
      </c>
      <c r="J160" s="3" t="s">
        <v>10</v>
      </c>
    </row>
    <row r="161" spans="1:10" x14ac:dyDescent="0.2">
      <c r="A161" s="2">
        <v>2</v>
      </c>
      <c r="B161" t="s">
        <v>2665</v>
      </c>
      <c r="C161" s="16">
        <v>6.3999999999999997E-6</v>
      </c>
      <c r="D161">
        <v>7.9078299999999998E-4</v>
      </c>
      <c r="E161">
        <v>0.61052687800000005</v>
      </c>
      <c r="F161">
        <v>-0.481563256</v>
      </c>
      <c r="G161">
        <v>-1.8467509449999999</v>
      </c>
      <c r="H161">
        <v>138</v>
      </c>
      <c r="I161" t="s">
        <v>2927</v>
      </c>
      <c r="J161" s="3" t="s">
        <v>17</v>
      </c>
    </row>
    <row r="162" spans="1:10" x14ac:dyDescent="0.2">
      <c r="A162" s="2">
        <v>2</v>
      </c>
      <c r="B162" t="s">
        <v>33</v>
      </c>
      <c r="C162">
        <v>5.5035700000000002E-4</v>
      </c>
      <c r="D162">
        <v>1.7293624E-2</v>
      </c>
      <c r="E162">
        <v>0.47727081500000001</v>
      </c>
      <c r="F162">
        <v>0.45232025300000001</v>
      </c>
      <c r="G162">
        <v>1.7209709150000001</v>
      </c>
      <c r="H162">
        <v>119</v>
      </c>
      <c r="I162" t="s">
        <v>334</v>
      </c>
      <c r="J162" s="3" t="s">
        <v>10</v>
      </c>
    </row>
    <row r="163" spans="1:10" x14ac:dyDescent="0.2">
      <c r="A163" s="2">
        <v>2</v>
      </c>
      <c r="B163" t="s">
        <v>82</v>
      </c>
      <c r="C163" s="16">
        <v>3.7499999999999997E-5</v>
      </c>
      <c r="D163">
        <v>2.5588429999999999E-3</v>
      </c>
      <c r="E163">
        <v>0.55733223899999995</v>
      </c>
      <c r="F163">
        <v>0.38054139100000001</v>
      </c>
      <c r="G163">
        <v>1.6233981129999999</v>
      </c>
      <c r="H163">
        <v>290</v>
      </c>
      <c r="I163" t="s">
        <v>382</v>
      </c>
      <c r="J163" s="3" t="s">
        <v>10</v>
      </c>
    </row>
    <row r="164" spans="1:10" x14ac:dyDescent="0.2">
      <c r="A164" s="2">
        <v>2</v>
      </c>
      <c r="B164" t="s">
        <v>2555</v>
      </c>
      <c r="C164">
        <v>7.3203000000000005E-4</v>
      </c>
      <c r="D164">
        <v>2.2089425999999999E-2</v>
      </c>
      <c r="E164">
        <v>0.47727081500000001</v>
      </c>
      <c r="F164">
        <v>0.70972839899999995</v>
      </c>
      <c r="G164">
        <v>1.913622688</v>
      </c>
      <c r="H164">
        <v>20</v>
      </c>
      <c r="I164" t="s">
        <v>2818</v>
      </c>
      <c r="J164" s="3" t="s">
        <v>10</v>
      </c>
    </row>
    <row r="165" spans="1:10" x14ac:dyDescent="0.2">
      <c r="A165" s="2">
        <v>2</v>
      </c>
      <c r="B165" t="s">
        <v>2554</v>
      </c>
      <c r="C165">
        <v>1.0896299999999999E-4</v>
      </c>
      <c r="D165">
        <v>5.0674240000000001E-3</v>
      </c>
      <c r="E165">
        <v>0.53843409600000003</v>
      </c>
      <c r="F165">
        <v>0.34422678899999998</v>
      </c>
      <c r="G165">
        <v>1.5196234829999999</v>
      </c>
      <c r="H165">
        <v>428</v>
      </c>
      <c r="I165" t="s">
        <v>2817</v>
      </c>
      <c r="J165" s="3" t="s">
        <v>10</v>
      </c>
    </row>
    <row r="166" spans="1:10" x14ac:dyDescent="0.2">
      <c r="A166" s="2">
        <v>2</v>
      </c>
      <c r="B166" t="s">
        <v>214</v>
      </c>
      <c r="C166">
        <v>9.6073000000000003E-4</v>
      </c>
      <c r="D166">
        <v>2.6557791000000001E-2</v>
      </c>
      <c r="E166">
        <v>0.47727081500000001</v>
      </c>
      <c r="F166">
        <v>0.51830192500000005</v>
      </c>
      <c r="G166">
        <v>1.7836510139999999</v>
      </c>
      <c r="H166">
        <v>61</v>
      </c>
      <c r="I166" t="s">
        <v>511</v>
      </c>
      <c r="J166" s="3" t="s">
        <v>10</v>
      </c>
    </row>
    <row r="167" spans="1:10" x14ac:dyDescent="0.2">
      <c r="A167" s="2">
        <v>2</v>
      </c>
      <c r="B167" t="s">
        <v>2502</v>
      </c>
      <c r="C167" s="16">
        <v>2.73E-5</v>
      </c>
      <c r="D167">
        <v>2.0392660000000001E-3</v>
      </c>
      <c r="E167">
        <v>0.57561026100000001</v>
      </c>
      <c r="F167">
        <v>0.39352609199999999</v>
      </c>
      <c r="G167">
        <v>1.6709771280000001</v>
      </c>
      <c r="H167">
        <v>270</v>
      </c>
      <c r="I167" t="s">
        <v>2697</v>
      </c>
      <c r="J167" s="3" t="s">
        <v>10</v>
      </c>
    </row>
    <row r="168" spans="1:10" x14ac:dyDescent="0.2">
      <c r="A168" s="2">
        <v>2</v>
      </c>
      <c r="B168" t="s">
        <v>2474</v>
      </c>
      <c r="C168">
        <v>1.5697350000000001E-3</v>
      </c>
      <c r="D168">
        <v>3.5661857999999998E-2</v>
      </c>
      <c r="E168">
        <v>0.45505986700000001</v>
      </c>
      <c r="F168">
        <v>0.390103425</v>
      </c>
      <c r="G168">
        <v>1.5525403280000001</v>
      </c>
      <c r="H168">
        <v>164</v>
      </c>
      <c r="I168" t="s">
        <v>2738</v>
      </c>
      <c r="J168" s="3" t="s">
        <v>10</v>
      </c>
    </row>
    <row r="169" spans="1:10" x14ac:dyDescent="0.2">
      <c r="A169" s="2">
        <v>2</v>
      </c>
      <c r="B169" t="s">
        <v>2550</v>
      </c>
      <c r="C169">
        <v>1.498992E-3</v>
      </c>
      <c r="D169">
        <v>3.4792235999999997E-2</v>
      </c>
      <c r="E169">
        <v>0.45505986700000001</v>
      </c>
      <c r="F169">
        <v>0.38948194600000002</v>
      </c>
      <c r="G169">
        <v>1.558459643</v>
      </c>
      <c r="H169">
        <v>169</v>
      </c>
      <c r="I169" t="s">
        <v>2813</v>
      </c>
      <c r="J169" s="3" t="s">
        <v>10</v>
      </c>
    </row>
    <row r="170" spans="1:10" x14ac:dyDescent="0.2">
      <c r="A170" s="2">
        <v>2</v>
      </c>
      <c r="B170" t="s">
        <v>2526</v>
      </c>
      <c r="C170">
        <v>2.27579E-4</v>
      </c>
      <c r="D170">
        <v>9.1797990000000006E-3</v>
      </c>
      <c r="E170">
        <v>0.51884807799999999</v>
      </c>
      <c r="F170">
        <v>0.36108589000000002</v>
      </c>
      <c r="G170">
        <v>1.5498502080000001</v>
      </c>
      <c r="H170">
        <v>307</v>
      </c>
      <c r="I170" t="s">
        <v>2789</v>
      </c>
      <c r="J170" s="3" t="s">
        <v>10</v>
      </c>
    </row>
    <row r="171" spans="1:10" x14ac:dyDescent="0.2">
      <c r="A171" s="2">
        <v>2</v>
      </c>
      <c r="B171" t="s">
        <v>156</v>
      </c>
      <c r="C171">
        <v>1.0644960000000001E-3</v>
      </c>
      <c r="D171">
        <v>2.7867233000000002E-2</v>
      </c>
      <c r="E171">
        <v>0.45505986700000001</v>
      </c>
      <c r="F171">
        <v>0.57500080099999995</v>
      </c>
      <c r="G171">
        <v>1.851593281</v>
      </c>
      <c r="H171">
        <v>45</v>
      </c>
      <c r="I171" t="s">
        <v>454</v>
      </c>
      <c r="J171" s="3" t="s">
        <v>17</v>
      </c>
    </row>
    <row r="172" spans="1:10" x14ac:dyDescent="0.2">
      <c r="A172" s="2">
        <v>2</v>
      </c>
      <c r="B172" t="s">
        <v>134</v>
      </c>
      <c r="C172" s="16">
        <v>7.0400000000000004E-5</v>
      </c>
      <c r="D172">
        <v>3.6603460000000001E-3</v>
      </c>
      <c r="E172">
        <v>0.53843409600000003</v>
      </c>
      <c r="F172">
        <v>0.66575914999999997</v>
      </c>
      <c r="G172">
        <v>2.0268245039999999</v>
      </c>
      <c r="H172">
        <v>34</v>
      </c>
      <c r="I172" t="s">
        <v>432</v>
      </c>
      <c r="J172" s="3" t="s">
        <v>17</v>
      </c>
    </row>
    <row r="173" spans="1:10" x14ac:dyDescent="0.2">
      <c r="A173" s="2">
        <v>2</v>
      </c>
      <c r="B173" t="s">
        <v>2458</v>
      </c>
      <c r="C173" s="16">
        <v>5.7200000000000001E-5</v>
      </c>
      <c r="D173">
        <v>3.151905E-3</v>
      </c>
      <c r="E173">
        <v>0.55733223899999995</v>
      </c>
      <c r="F173">
        <v>0.36446400800000001</v>
      </c>
      <c r="G173">
        <v>1.5819211419999999</v>
      </c>
      <c r="H173">
        <v>332</v>
      </c>
      <c r="I173" t="s">
        <v>2723</v>
      </c>
      <c r="J173" s="3" t="s">
        <v>10</v>
      </c>
    </row>
    <row r="174" spans="1:10" x14ac:dyDescent="0.2">
      <c r="A174" s="2">
        <v>2</v>
      </c>
      <c r="B174" t="s">
        <v>2495</v>
      </c>
      <c r="C174" s="16">
        <v>1.4000000000000001E-7</v>
      </c>
      <c r="D174" s="16">
        <v>3.7700000000000002E-5</v>
      </c>
      <c r="E174">
        <v>0.69013245899999998</v>
      </c>
      <c r="F174">
        <v>0.39176170100000002</v>
      </c>
      <c r="G174">
        <v>1.7301798900000001</v>
      </c>
      <c r="H174">
        <v>426</v>
      </c>
      <c r="I174" t="s">
        <v>2759</v>
      </c>
      <c r="J174" s="3" t="s">
        <v>10</v>
      </c>
    </row>
    <row r="175" spans="1:10" x14ac:dyDescent="0.2">
      <c r="A175" s="2">
        <v>2</v>
      </c>
      <c r="B175" t="s">
        <v>2454</v>
      </c>
      <c r="C175">
        <v>3.2317899999999999E-4</v>
      </c>
      <c r="D175">
        <v>1.2168297999999999E-2</v>
      </c>
      <c r="E175">
        <v>0.49849310899999999</v>
      </c>
      <c r="F175">
        <v>0.44835434499999999</v>
      </c>
      <c r="G175">
        <v>1.710713229</v>
      </c>
      <c r="H175">
        <v>118</v>
      </c>
      <c r="I175" t="s">
        <v>2719</v>
      </c>
      <c r="J175" s="3" t="s">
        <v>10</v>
      </c>
    </row>
    <row r="176" spans="1:10" x14ac:dyDescent="0.2">
      <c r="A176" s="2">
        <v>2</v>
      </c>
      <c r="B176" t="s">
        <v>2466</v>
      </c>
      <c r="C176">
        <v>1.1766000000000001E-3</v>
      </c>
      <c r="D176">
        <v>2.9477038000000001E-2</v>
      </c>
      <c r="E176">
        <v>0.45505986700000001</v>
      </c>
      <c r="F176">
        <v>0.55714985900000003</v>
      </c>
      <c r="G176">
        <v>1.8310920150000001</v>
      </c>
      <c r="H176">
        <v>49</v>
      </c>
      <c r="I176" t="s">
        <v>2730</v>
      </c>
      <c r="J176" s="3" t="s">
        <v>10</v>
      </c>
    </row>
    <row r="177" spans="1:10" x14ac:dyDescent="0.2">
      <c r="A177" s="2">
        <v>2</v>
      </c>
      <c r="B177" t="s">
        <v>2448</v>
      </c>
      <c r="C177" s="16">
        <v>4.1999999999999998E-5</v>
      </c>
      <c r="D177">
        <v>2.605025E-3</v>
      </c>
      <c r="E177">
        <v>0.55733223899999995</v>
      </c>
      <c r="F177">
        <v>0.36450961999999998</v>
      </c>
      <c r="G177">
        <v>1.594356519</v>
      </c>
      <c r="H177">
        <v>356</v>
      </c>
      <c r="I177" t="s">
        <v>2713</v>
      </c>
      <c r="J177" s="3" t="s">
        <v>10</v>
      </c>
    </row>
    <row r="178" spans="1:10" x14ac:dyDescent="0.2">
      <c r="A178" s="2">
        <v>2</v>
      </c>
      <c r="B178" t="s">
        <v>2547</v>
      </c>
      <c r="C178">
        <v>4.1376899999999997E-4</v>
      </c>
      <c r="D178">
        <v>1.4347622000000001E-2</v>
      </c>
      <c r="E178">
        <v>0.49849310899999999</v>
      </c>
      <c r="F178">
        <v>0.77778367400000004</v>
      </c>
      <c r="G178">
        <v>1.937186391</v>
      </c>
      <c r="H178">
        <v>15</v>
      </c>
      <c r="I178" t="s">
        <v>2810</v>
      </c>
      <c r="J178" s="3" t="s">
        <v>10</v>
      </c>
    </row>
    <row r="179" spans="1:10" x14ac:dyDescent="0.2">
      <c r="A179" s="2">
        <v>4</v>
      </c>
      <c r="B179" t="s">
        <v>125</v>
      </c>
      <c r="C179" s="16">
        <v>1.1399999999999999E-5</v>
      </c>
      <c r="D179">
        <v>3.4280619999999999E-3</v>
      </c>
      <c r="E179">
        <v>0.59332547599999996</v>
      </c>
      <c r="F179">
        <v>0.44717693200000003</v>
      </c>
      <c r="G179">
        <v>1.7584206229999999</v>
      </c>
      <c r="H179">
        <v>162</v>
      </c>
      <c r="I179" t="s">
        <v>423</v>
      </c>
      <c r="J179" s="3" t="s">
        <v>10</v>
      </c>
    </row>
    <row r="180" spans="1:10" x14ac:dyDescent="0.2">
      <c r="A180" s="2">
        <v>4</v>
      </c>
      <c r="B180" t="s">
        <v>70</v>
      </c>
      <c r="C180" s="16">
        <v>5.8699999999999997E-5</v>
      </c>
      <c r="D180">
        <v>1.3792458E-2</v>
      </c>
      <c r="E180">
        <v>0.55733223899999995</v>
      </c>
      <c r="F180">
        <v>0.52195789400000003</v>
      </c>
      <c r="G180">
        <v>1.8706211100000001</v>
      </c>
      <c r="H180">
        <v>80</v>
      </c>
      <c r="I180" t="s">
        <v>371</v>
      </c>
      <c r="J180" s="3" t="s">
        <v>10</v>
      </c>
    </row>
    <row r="181" spans="1:10" x14ac:dyDescent="0.2">
      <c r="A181" s="2">
        <v>4</v>
      </c>
      <c r="B181" t="s">
        <v>2562</v>
      </c>
      <c r="C181" s="16">
        <v>6.9200000000000002E-5</v>
      </c>
      <c r="D181">
        <v>1.3936877E-2</v>
      </c>
      <c r="E181">
        <v>0.53843409600000003</v>
      </c>
      <c r="F181">
        <v>0.40805901</v>
      </c>
      <c r="G181">
        <v>1.644079311</v>
      </c>
      <c r="H181">
        <v>195</v>
      </c>
      <c r="I181" t="s">
        <v>2825</v>
      </c>
      <c r="J181" s="3" t="s">
        <v>10</v>
      </c>
    </row>
    <row r="182" spans="1:10" x14ac:dyDescent="0.2">
      <c r="A182" s="2">
        <v>4</v>
      </c>
      <c r="B182" t="s">
        <v>2683</v>
      </c>
      <c r="C182" s="16">
        <v>6.8999999999999997E-5</v>
      </c>
      <c r="D182">
        <v>1.3936877E-2</v>
      </c>
      <c r="E182">
        <v>0.53843409600000003</v>
      </c>
      <c r="F182">
        <v>0.53359967699999999</v>
      </c>
      <c r="G182">
        <v>1.904208082</v>
      </c>
      <c r="H182">
        <v>76</v>
      </c>
      <c r="I182" t="s">
        <v>2945</v>
      </c>
      <c r="J182" s="3" t="s">
        <v>17</v>
      </c>
    </row>
    <row r="183" spans="1:10" x14ac:dyDescent="0.2">
      <c r="A183" s="2">
        <v>4</v>
      </c>
      <c r="B183" t="s">
        <v>2434</v>
      </c>
      <c r="C183" s="16">
        <v>1.61E-6</v>
      </c>
      <c r="D183">
        <v>6.7973800000000004E-4</v>
      </c>
      <c r="E183">
        <v>0.64355183599999999</v>
      </c>
      <c r="F183">
        <v>0.62131397499999996</v>
      </c>
      <c r="G183">
        <v>2.0843351509999999</v>
      </c>
      <c r="H183">
        <v>58</v>
      </c>
      <c r="I183" t="s">
        <v>2701</v>
      </c>
      <c r="J183" s="3" t="s">
        <v>10</v>
      </c>
    </row>
    <row r="184" spans="1:10" x14ac:dyDescent="0.2">
      <c r="A184" s="2">
        <v>4</v>
      </c>
      <c r="B184" t="s">
        <v>2563</v>
      </c>
      <c r="C184">
        <v>2.60408E-4</v>
      </c>
      <c r="D184">
        <v>3.9321621000000001E-2</v>
      </c>
      <c r="E184">
        <v>0.49849310899999999</v>
      </c>
      <c r="F184">
        <v>0.51488770100000003</v>
      </c>
      <c r="G184">
        <v>1.81053226</v>
      </c>
      <c r="H184">
        <v>71</v>
      </c>
      <c r="I184" t="s">
        <v>2698</v>
      </c>
      <c r="J184" s="3" t="s">
        <v>10</v>
      </c>
    </row>
    <row r="185" spans="1:10" x14ac:dyDescent="0.2">
      <c r="A185" s="2">
        <v>4</v>
      </c>
      <c r="B185" t="s">
        <v>2559</v>
      </c>
      <c r="C185" s="16">
        <v>1.2300000000000001E-5</v>
      </c>
      <c r="D185">
        <v>3.4580710000000001E-3</v>
      </c>
      <c r="E185">
        <v>0.59332547599999996</v>
      </c>
      <c r="F185">
        <v>-0.46788615500000003</v>
      </c>
      <c r="G185">
        <v>-1.8474272249999999</v>
      </c>
      <c r="H185">
        <v>121</v>
      </c>
      <c r="I185" t="s">
        <v>2822</v>
      </c>
      <c r="J185" s="3" t="s">
        <v>10</v>
      </c>
    </row>
    <row r="186" spans="1:10" x14ac:dyDescent="0.2">
      <c r="A186" s="2">
        <v>4</v>
      </c>
      <c r="B186" t="s">
        <v>2560</v>
      </c>
      <c r="C186">
        <v>2.4644000000000001E-4</v>
      </c>
      <c r="D186">
        <v>3.9321621000000001E-2</v>
      </c>
      <c r="E186">
        <v>0.49849310899999999</v>
      </c>
      <c r="F186">
        <v>0.56457217800000004</v>
      </c>
      <c r="G186">
        <v>1.8400436330000001</v>
      </c>
      <c r="H186">
        <v>49</v>
      </c>
      <c r="I186" t="s">
        <v>2823</v>
      </c>
      <c r="J186" s="3" t="s">
        <v>10</v>
      </c>
    </row>
    <row r="187" spans="1:10" x14ac:dyDescent="0.2">
      <c r="A187" s="2">
        <v>4</v>
      </c>
      <c r="B187" t="s">
        <v>24</v>
      </c>
      <c r="C187" s="16">
        <v>1.8700000000000001E-6</v>
      </c>
      <c r="D187">
        <v>7.1895200000000002E-4</v>
      </c>
      <c r="E187">
        <v>0.64355183599999999</v>
      </c>
      <c r="F187">
        <v>0.50617654700000003</v>
      </c>
      <c r="G187">
        <v>1.9171169139999999</v>
      </c>
      <c r="H187">
        <v>118</v>
      </c>
      <c r="I187" t="s">
        <v>326</v>
      </c>
      <c r="J187" s="3" t="s">
        <v>10</v>
      </c>
    </row>
    <row r="188" spans="1:10" x14ac:dyDescent="0.2">
      <c r="A188" s="2">
        <v>4</v>
      </c>
      <c r="B188" t="s">
        <v>2681</v>
      </c>
      <c r="C188" s="16">
        <v>2.2900000000000001E-5</v>
      </c>
      <c r="D188">
        <v>6.0436109999999999E-3</v>
      </c>
      <c r="E188">
        <v>0.57561026100000001</v>
      </c>
      <c r="F188">
        <v>0.34369635300000001</v>
      </c>
      <c r="G188">
        <v>1.505662775</v>
      </c>
      <c r="H188">
        <v>489</v>
      </c>
      <c r="I188" t="s">
        <v>2943</v>
      </c>
      <c r="J188" s="3" t="s">
        <v>17</v>
      </c>
    </row>
    <row r="189" spans="1:10" x14ac:dyDescent="0.2">
      <c r="A189" s="2">
        <v>4</v>
      </c>
      <c r="B189" t="s">
        <v>2682</v>
      </c>
      <c r="C189">
        <v>1.2792399999999999E-4</v>
      </c>
      <c r="D189">
        <v>2.4584703999999999E-2</v>
      </c>
      <c r="E189">
        <v>0.51884807799999999</v>
      </c>
      <c r="F189">
        <v>0.57137905499999997</v>
      </c>
      <c r="G189">
        <v>1.880189619</v>
      </c>
      <c r="H189">
        <v>51</v>
      </c>
      <c r="I189" t="s">
        <v>2944</v>
      </c>
      <c r="J189" s="3" t="s">
        <v>17</v>
      </c>
    </row>
    <row r="190" spans="1:10" x14ac:dyDescent="0.2">
      <c r="A190" s="2">
        <v>4</v>
      </c>
      <c r="B190" t="s">
        <v>39</v>
      </c>
      <c r="C190">
        <v>1.9230300000000001E-4</v>
      </c>
      <c r="D190">
        <v>3.3877419999999998E-2</v>
      </c>
      <c r="E190">
        <v>0.51884807799999999</v>
      </c>
      <c r="F190">
        <v>0.52571685000000001</v>
      </c>
      <c r="G190">
        <v>1.8242546770000001</v>
      </c>
      <c r="H190">
        <v>67</v>
      </c>
      <c r="I190" t="s">
        <v>340</v>
      </c>
      <c r="J190" s="3" t="s">
        <v>17</v>
      </c>
    </row>
    <row r="191" spans="1:10" x14ac:dyDescent="0.2">
      <c r="A191" s="2">
        <v>4</v>
      </c>
      <c r="B191" t="s">
        <v>2680</v>
      </c>
      <c r="C191">
        <v>3.1445600000000001E-4</v>
      </c>
      <c r="D191">
        <v>4.4317303000000002E-2</v>
      </c>
      <c r="E191">
        <v>0.49849310899999999</v>
      </c>
      <c r="F191">
        <v>-0.71293960899999997</v>
      </c>
      <c r="G191">
        <v>-1.9265890450000001</v>
      </c>
      <c r="H191">
        <v>20</v>
      </c>
      <c r="I191" t="s">
        <v>2942</v>
      </c>
      <c r="J191" s="3" t="s">
        <v>17</v>
      </c>
    </row>
    <row r="192" spans="1:10" x14ac:dyDescent="0.2">
      <c r="A192" s="2">
        <v>4</v>
      </c>
      <c r="B192" t="s">
        <v>2684</v>
      </c>
      <c r="C192">
        <v>2.0614299999999999E-4</v>
      </c>
      <c r="D192">
        <v>3.4862952000000003E-2</v>
      </c>
      <c r="E192">
        <v>0.51884807799999999</v>
      </c>
      <c r="F192">
        <v>-0.65079132699999998</v>
      </c>
      <c r="G192">
        <v>-1.928788122</v>
      </c>
      <c r="H192">
        <v>26</v>
      </c>
      <c r="I192" t="s">
        <v>2946</v>
      </c>
      <c r="J192" s="3" t="s">
        <v>17</v>
      </c>
    </row>
    <row r="193" spans="1:10" x14ac:dyDescent="0.2">
      <c r="A193" s="2">
        <v>4</v>
      </c>
      <c r="B193" t="s">
        <v>255</v>
      </c>
      <c r="C193" s="16">
        <v>1.8299999999999999E-10</v>
      </c>
      <c r="D193" s="16">
        <v>7.7199999999999998E-7</v>
      </c>
      <c r="E193">
        <v>0.82665730100000001</v>
      </c>
      <c r="F193">
        <v>0.53811925000000005</v>
      </c>
      <c r="G193">
        <v>2.1123110220000001</v>
      </c>
      <c r="H193">
        <v>160</v>
      </c>
      <c r="I193" t="s">
        <v>551</v>
      </c>
      <c r="J193" s="3" t="s">
        <v>10</v>
      </c>
    </row>
    <row r="194" spans="1:10" x14ac:dyDescent="0.2">
      <c r="A194" s="2">
        <v>4</v>
      </c>
      <c r="B194" t="s">
        <v>2561</v>
      </c>
      <c r="C194">
        <v>2.5712899999999998E-4</v>
      </c>
      <c r="D194">
        <v>3.9321621000000001E-2</v>
      </c>
      <c r="E194">
        <v>0.49849310899999999</v>
      </c>
      <c r="F194">
        <v>-0.71654054499999997</v>
      </c>
      <c r="G194">
        <v>-1.9363199179999999</v>
      </c>
      <c r="H194">
        <v>20</v>
      </c>
      <c r="I194" t="s">
        <v>2824</v>
      </c>
      <c r="J194" s="3" t="s">
        <v>10</v>
      </c>
    </row>
    <row r="195" spans="1:10" x14ac:dyDescent="0.2">
      <c r="A195" s="2">
        <v>4</v>
      </c>
      <c r="B195" t="s">
        <v>2665</v>
      </c>
      <c r="C195" s="16">
        <v>3.7900000000000004E-9</v>
      </c>
      <c r="D195" s="16">
        <v>8.0199999999999994E-6</v>
      </c>
      <c r="E195">
        <v>0.76146080100000002</v>
      </c>
      <c r="F195">
        <v>0.52827003699999997</v>
      </c>
      <c r="G195">
        <v>2.0580055920000002</v>
      </c>
      <c r="H195">
        <v>152</v>
      </c>
      <c r="I195" t="s">
        <v>2927</v>
      </c>
      <c r="J195" s="3" t="s">
        <v>17</v>
      </c>
    </row>
    <row r="196" spans="1:10" x14ac:dyDescent="0.2">
      <c r="A196" s="2">
        <v>4</v>
      </c>
      <c r="B196" t="s">
        <v>2663</v>
      </c>
      <c r="C196" s="16">
        <v>5.9900000000000002E-6</v>
      </c>
      <c r="D196">
        <v>2.1087189999999998E-3</v>
      </c>
      <c r="E196">
        <v>0.61052687800000005</v>
      </c>
      <c r="F196">
        <v>0.52866239699999995</v>
      </c>
      <c r="G196">
        <v>1.935251302</v>
      </c>
      <c r="H196">
        <v>90</v>
      </c>
      <c r="I196" t="s">
        <v>2925</v>
      </c>
      <c r="J196" s="3" t="s">
        <v>17</v>
      </c>
    </row>
    <row r="197" spans="1:10" x14ac:dyDescent="0.2">
      <c r="A197" s="2">
        <v>5</v>
      </c>
      <c r="B197" t="s">
        <v>2638</v>
      </c>
      <c r="C197">
        <v>4.2737899999999998E-4</v>
      </c>
      <c r="D197">
        <v>2.5818733E-2</v>
      </c>
      <c r="E197">
        <v>0.49849310899999999</v>
      </c>
      <c r="F197">
        <v>-0.32367747200000002</v>
      </c>
      <c r="G197">
        <v>-1.450987713</v>
      </c>
      <c r="H197">
        <v>378</v>
      </c>
      <c r="I197" t="s">
        <v>2900</v>
      </c>
      <c r="J197" s="3" t="s">
        <v>10</v>
      </c>
    </row>
    <row r="198" spans="1:10" x14ac:dyDescent="0.2">
      <c r="A198" s="2">
        <v>5</v>
      </c>
      <c r="B198" t="s">
        <v>2691</v>
      </c>
      <c r="C198">
        <v>1.7621220000000001E-3</v>
      </c>
      <c r="D198">
        <v>4.8740771000000002E-2</v>
      </c>
      <c r="E198">
        <v>0.45505986700000001</v>
      </c>
      <c r="F198">
        <v>-0.33390182200000001</v>
      </c>
      <c r="G198">
        <v>-1.449638215</v>
      </c>
      <c r="H198">
        <v>271</v>
      </c>
      <c r="I198" t="s">
        <v>2953</v>
      </c>
      <c r="J198" s="3" t="s">
        <v>17</v>
      </c>
    </row>
    <row r="199" spans="1:10" x14ac:dyDescent="0.2">
      <c r="A199" s="2">
        <v>5</v>
      </c>
      <c r="B199" t="s">
        <v>202</v>
      </c>
      <c r="C199">
        <v>8.7486300000000003E-4</v>
      </c>
      <c r="D199">
        <v>3.4267156E-2</v>
      </c>
      <c r="E199">
        <v>0.47727081500000001</v>
      </c>
      <c r="F199">
        <v>-0.35249655600000002</v>
      </c>
      <c r="G199">
        <v>-1.4934920249999999</v>
      </c>
      <c r="H199">
        <v>219</v>
      </c>
      <c r="I199" t="s">
        <v>500</v>
      </c>
      <c r="J199" s="3" t="s">
        <v>10</v>
      </c>
    </row>
    <row r="200" spans="1:10" x14ac:dyDescent="0.2">
      <c r="A200" s="2">
        <v>5</v>
      </c>
      <c r="B200" t="s">
        <v>176</v>
      </c>
      <c r="C200">
        <v>3.65287E-4</v>
      </c>
      <c r="D200">
        <v>2.3086143999999999E-2</v>
      </c>
      <c r="E200">
        <v>0.49849310899999999</v>
      </c>
      <c r="F200">
        <v>-0.36279346600000001</v>
      </c>
      <c r="G200">
        <v>-1.515708372</v>
      </c>
      <c r="H200">
        <v>195</v>
      </c>
      <c r="I200" t="s">
        <v>474</v>
      </c>
      <c r="J200" s="3" t="s">
        <v>10</v>
      </c>
    </row>
    <row r="201" spans="1:10" x14ac:dyDescent="0.2">
      <c r="A201" s="2">
        <v>5</v>
      </c>
      <c r="B201" t="s">
        <v>187</v>
      </c>
      <c r="C201" s="16">
        <v>1.3200000000000001E-5</v>
      </c>
      <c r="D201">
        <v>6.7920589999999996E-3</v>
      </c>
      <c r="E201">
        <v>0.59332547599999996</v>
      </c>
      <c r="F201">
        <v>-0.36866281499999998</v>
      </c>
      <c r="G201">
        <v>-1.6160103029999999</v>
      </c>
      <c r="H201">
        <v>294</v>
      </c>
      <c r="I201" t="s">
        <v>485</v>
      </c>
      <c r="J201" s="3" t="s">
        <v>10</v>
      </c>
    </row>
    <row r="202" spans="1:10" x14ac:dyDescent="0.2">
      <c r="A202" s="2">
        <v>5</v>
      </c>
      <c r="B202" t="s">
        <v>2609</v>
      </c>
      <c r="C202">
        <v>1.8572200000000001E-4</v>
      </c>
      <c r="D202">
        <v>1.5668946E-2</v>
      </c>
      <c r="E202">
        <v>0.51884807799999999</v>
      </c>
      <c r="F202">
        <v>-0.33628050599999998</v>
      </c>
      <c r="G202">
        <v>-1.4858203969999999</v>
      </c>
      <c r="H202">
        <v>332</v>
      </c>
      <c r="I202" t="s">
        <v>2871</v>
      </c>
      <c r="J202" s="3" t="s">
        <v>10</v>
      </c>
    </row>
    <row r="203" spans="1:10" x14ac:dyDescent="0.2">
      <c r="A203" s="2">
        <v>5</v>
      </c>
      <c r="B203" t="s">
        <v>2524</v>
      </c>
      <c r="C203">
        <v>1.825613E-3</v>
      </c>
      <c r="D203">
        <v>4.9666343000000002E-2</v>
      </c>
      <c r="E203">
        <v>0.45505986700000001</v>
      </c>
      <c r="F203">
        <v>-0.30156251499999998</v>
      </c>
      <c r="G203">
        <v>-1.3608960809999999</v>
      </c>
      <c r="H203">
        <v>417</v>
      </c>
      <c r="I203" t="s">
        <v>2787</v>
      </c>
      <c r="J203" s="3" t="s">
        <v>10</v>
      </c>
    </row>
    <row r="204" spans="1:10" x14ac:dyDescent="0.2">
      <c r="A204" s="2">
        <v>5</v>
      </c>
      <c r="B204" t="s">
        <v>2489</v>
      </c>
      <c r="C204">
        <v>1.3595999999999999E-4</v>
      </c>
      <c r="D204">
        <v>1.4128719E-2</v>
      </c>
      <c r="E204">
        <v>0.51884807799999999</v>
      </c>
      <c r="F204">
        <v>-0.31216623500000001</v>
      </c>
      <c r="G204">
        <v>-1.429499174</v>
      </c>
      <c r="H204">
        <v>497</v>
      </c>
      <c r="I204" t="s">
        <v>2753</v>
      </c>
      <c r="J204" s="3" t="s">
        <v>10</v>
      </c>
    </row>
    <row r="205" spans="1:10" x14ac:dyDescent="0.2">
      <c r="A205" s="2">
        <v>5</v>
      </c>
      <c r="B205" t="s">
        <v>2588</v>
      </c>
      <c r="C205">
        <v>1.3516960000000001E-3</v>
      </c>
      <c r="D205">
        <v>4.1786627999999999E-2</v>
      </c>
      <c r="E205">
        <v>0.45505986700000001</v>
      </c>
      <c r="F205">
        <v>-0.30125879900000002</v>
      </c>
      <c r="G205">
        <v>-1.3599224489999999</v>
      </c>
      <c r="H205">
        <v>430</v>
      </c>
      <c r="I205" t="s">
        <v>2850</v>
      </c>
      <c r="J205" s="3" t="s">
        <v>10</v>
      </c>
    </row>
    <row r="206" spans="1:10" x14ac:dyDescent="0.2">
      <c r="A206" s="2">
        <v>5</v>
      </c>
      <c r="B206" t="s">
        <v>2644</v>
      </c>
      <c r="C206">
        <v>9.3964199999999997E-4</v>
      </c>
      <c r="D206">
        <v>3.5124678999999999E-2</v>
      </c>
      <c r="E206">
        <v>0.47727081500000001</v>
      </c>
      <c r="F206">
        <v>-0.44813048599999999</v>
      </c>
      <c r="G206">
        <v>-1.6483581199999999</v>
      </c>
      <c r="H206">
        <v>77</v>
      </c>
      <c r="I206" t="s">
        <v>2906</v>
      </c>
      <c r="J206" s="3" t="s">
        <v>10</v>
      </c>
    </row>
    <row r="207" spans="1:10" x14ac:dyDescent="0.2">
      <c r="A207" s="2">
        <v>5</v>
      </c>
      <c r="B207" t="s">
        <v>2558</v>
      </c>
      <c r="C207">
        <v>1.6506800000000001E-4</v>
      </c>
      <c r="D207">
        <v>1.506889E-2</v>
      </c>
      <c r="E207">
        <v>0.51884807799999999</v>
      </c>
      <c r="F207">
        <v>-0.342635721</v>
      </c>
      <c r="G207">
        <v>-1.5240116800000001</v>
      </c>
      <c r="H207">
        <v>353</v>
      </c>
      <c r="I207" t="s">
        <v>2821</v>
      </c>
      <c r="J207" s="3" t="s">
        <v>10</v>
      </c>
    </row>
    <row r="208" spans="1:10" x14ac:dyDescent="0.2">
      <c r="A208" s="2">
        <v>5</v>
      </c>
      <c r="B208" t="s">
        <v>2587</v>
      </c>
      <c r="C208" s="16">
        <v>3.8699999999999999E-5</v>
      </c>
      <c r="D208">
        <v>7.4197719999999998E-3</v>
      </c>
      <c r="E208">
        <v>0.55733223899999995</v>
      </c>
      <c r="F208">
        <v>-0.32568796100000003</v>
      </c>
      <c r="G208">
        <v>-1.485845364</v>
      </c>
      <c r="H208">
        <v>488</v>
      </c>
      <c r="I208" t="s">
        <v>2849</v>
      </c>
      <c r="J208" s="3" t="s">
        <v>10</v>
      </c>
    </row>
    <row r="209" spans="1:10" x14ac:dyDescent="0.2">
      <c r="A209" s="2">
        <v>5</v>
      </c>
      <c r="B209" t="s">
        <v>2571</v>
      </c>
      <c r="C209">
        <v>7.3035000000000005E-4</v>
      </c>
      <c r="D209">
        <v>3.2339555999999998E-2</v>
      </c>
      <c r="E209">
        <v>0.47727081500000001</v>
      </c>
      <c r="F209">
        <v>-0.32761056100000002</v>
      </c>
      <c r="G209">
        <v>-1.4495459690000001</v>
      </c>
      <c r="H209">
        <v>337</v>
      </c>
      <c r="I209" t="s">
        <v>2833</v>
      </c>
      <c r="J209" s="3" t="s">
        <v>10</v>
      </c>
    </row>
    <row r="210" spans="1:10" x14ac:dyDescent="0.2">
      <c r="A210" s="2">
        <v>5</v>
      </c>
      <c r="B210" t="s">
        <v>2486</v>
      </c>
      <c r="C210">
        <v>6.5344800000000005E-4</v>
      </c>
      <c r="D210">
        <v>3.0663940000000001E-2</v>
      </c>
      <c r="E210">
        <v>0.47727081500000001</v>
      </c>
      <c r="F210">
        <v>-0.31851516800000002</v>
      </c>
      <c r="G210">
        <v>-1.4228659960000001</v>
      </c>
      <c r="H210">
        <v>363</v>
      </c>
      <c r="I210" t="s">
        <v>2750</v>
      </c>
      <c r="J210" s="3" t="s">
        <v>10</v>
      </c>
    </row>
    <row r="211" spans="1:10" x14ac:dyDescent="0.2">
      <c r="A211" s="2">
        <v>5</v>
      </c>
      <c r="B211" t="s">
        <v>2597</v>
      </c>
      <c r="C211">
        <v>2.16813E-4</v>
      </c>
      <c r="D211">
        <v>1.6193976999999998E-2</v>
      </c>
      <c r="E211">
        <v>0.51884807799999999</v>
      </c>
      <c r="F211">
        <v>-0.42167020999999999</v>
      </c>
      <c r="G211">
        <v>-1.6995201550000001</v>
      </c>
      <c r="H211">
        <v>141</v>
      </c>
      <c r="I211" t="s">
        <v>2859</v>
      </c>
      <c r="J211" s="3" t="s">
        <v>10</v>
      </c>
    </row>
    <row r="212" spans="1:10" x14ac:dyDescent="0.2">
      <c r="A212" s="2">
        <v>5</v>
      </c>
      <c r="B212" t="s">
        <v>2557</v>
      </c>
      <c r="C212" s="16">
        <v>2.6800000000000001E-5</v>
      </c>
      <c r="D212">
        <v>7.05245E-3</v>
      </c>
      <c r="E212">
        <v>0.57561026100000001</v>
      </c>
      <c r="F212">
        <v>-0.33959658799999998</v>
      </c>
      <c r="G212">
        <v>-1.5311444350000001</v>
      </c>
      <c r="H212">
        <v>415</v>
      </c>
      <c r="I212" t="s">
        <v>2820</v>
      </c>
      <c r="J212" s="3" t="s">
        <v>10</v>
      </c>
    </row>
    <row r="213" spans="1:10" x14ac:dyDescent="0.2">
      <c r="A213" s="2">
        <v>5</v>
      </c>
      <c r="B213" t="s">
        <v>2647</v>
      </c>
      <c r="C213">
        <v>2.8205299999999999E-4</v>
      </c>
      <c r="D213">
        <v>1.8994667E-2</v>
      </c>
      <c r="E213">
        <v>0.49849310899999999</v>
      </c>
      <c r="F213">
        <v>-0.36849873100000002</v>
      </c>
      <c r="G213">
        <v>-1.5552843380000001</v>
      </c>
      <c r="H213">
        <v>218</v>
      </c>
      <c r="I213" t="s">
        <v>2909</v>
      </c>
      <c r="J213" s="3" t="s">
        <v>10</v>
      </c>
    </row>
    <row r="214" spans="1:10" x14ac:dyDescent="0.2">
      <c r="A214" s="2">
        <v>5</v>
      </c>
      <c r="B214" t="s">
        <v>2623</v>
      </c>
      <c r="C214">
        <v>1.685558E-3</v>
      </c>
      <c r="D214">
        <v>4.7426527000000003E-2</v>
      </c>
      <c r="E214">
        <v>0.45505986700000001</v>
      </c>
      <c r="F214">
        <v>-0.495478219</v>
      </c>
      <c r="G214">
        <v>-1.7196813419999999</v>
      </c>
      <c r="H214">
        <v>56</v>
      </c>
      <c r="I214" t="s">
        <v>2885</v>
      </c>
      <c r="J214" s="3" t="s">
        <v>10</v>
      </c>
    </row>
    <row r="215" spans="1:10" x14ac:dyDescent="0.2">
      <c r="A215" s="2">
        <v>5</v>
      </c>
      <c r="B215" t="s">
        <v>2566</v>
      </c>
      <c r="C215">
        <v>1.3528220000000001E-3</v>
      </c>
      <c r="D215">
        <v>4.1786627999999999E-2</v>
      </c>
      <c r="E215">
        <v>0.45505986700000001</v>
      </c>
      <c r="F215">
        <v>0.64978804599999995</v>
      </c>
      <c r="G215">
        <v>1.818405292</v>
      </c>
      <c r="H215">
        <v>22</v>
      </c>
      <c r="I215" t="s">
        <v>2828</v>
      </c>
      <c r="J215" s="3" t="s">
        <v>10</v>
      </c>
    </row>
    <row r="216" spans="1:10" x14ac:dyDescent="0.2">
      <c r="A216" s="2">
        <v>5</v>
      </c>
      <c r="B216" t="s">
        <v>2520</v>
      </c>
      <c r="C216" s="16">
        <v>4.0200000000000001E-5</v>
      </c>
      <c r="D216">
        <v>7.4197719999999998E-3</v>
      </c>
      <c r="E216">
        <v>0.55733223899999995</v>
      </c>
      <c r="F216">
        <v>-0.33693311799999998</v>
      </c>
      <c r="G216">
        <v>-1.512644874</v>
      </c>
      <c r="H216">
        <v>397</v>
      </c>
      <c r="I216" t="s">
        <v>2783</v>
      </c>
      <c r="J216" s="3" t="s">
        <v>10</v>
      </c>
    </row>
    <row r="217" spans="1:10" x14ac:dyDescent="0.2">
      <c r="A217" s="2">
        <v>5</v>
      </c>
      <c r="B217" t="s">
        <v>2688</v>
      </c>
      <c r="C217">
        <v>1.106831E-3</v>
      </c>
      <c r="D217">
        <v>3.7890512000000001E-2</v>
      </c>
      <c r="E217">
        <v>0.45505986700000001</v>
      </c>
      <c r="F217">
        <v>0.71210224300000002</v>
      </c>
      <c r="G217">
        <v>1.872413321</v>
      </c>
      <c r="H217">
        <v>16</v>
      </c>
      <c r="I217" t="s">
        <v>2950</v>
      </c>
      <c r="J217" s="3" t="s">
        <v>17</v>
      </c>
    </row>
    <row r="218" spans="1:10" x14ac:dyDescent="0.2">
      <c r="A218" s="2">
        <v>5</v>
      </c>
      <c r="B218" t="s">
        <v>2578</v>
      </c>
      <c r="C218">
        <v>8.5473999999999999E-4</v>
      </c>
      <c r="D218">
        <v>3.4090022999999997E-2</v>
      </c>
      <c r="E218">
        <v>0.47727081500000001</v>
      </c>
      <c r="F218">
        <v>-0.310544971</v>
      </c>
      <c r="G218">
        <v>-1.3916009629999999</v>
      </c>
      <c r="H218">
        <v>390</v>
      </c>
      <c r="I218" t="s">
        <v>2840</v>
      </c>
      <c r="J218" s="3" t="s">
        <v>10</v>
      </c>
    </row>
    <row r="219" spans="1:10" x14ac:dyDescent="0.2">
      <c r="A219" s="2">
        <v>5</v>
      </c>
      <c r="B219" t="s">
        <v>2591</v>
      </c>
      <c r="C219">
        <v>4.7638800000000001E-4</v>
      </c>
      <c r="D219">
        <v>2.6263879E-2</v>
      </c>
      <c r="E219">
        <v>0.49849310899999999</v>
      </c>
      <c r="F219">
        <v>-0.33969626200000003</v>
      </c>
      <c r="G219">
        <v>-1.491037197</v>
      </c>
      <c r="H219">
        <v>290</v>
      </c>
      <c r="I219" t="s">
        <v>2853</v>
      </c>
      <c r="J219" s="3" t="s">
        <v>10</v>
      </c>
    </row>
    <row r="220" spans="1:10" x14ac:dyDescent="0.2">
      <c r="A220" s="2">
        <v>5</v>
      </c>
      <c r="B220" t="s">
        <v>2601</v>
      </c>
      <c r="C220">
        <v>1.063842E-3</v>
      </c>
      <c r="D220">
        <v>3.7635133000000001E-2</v>
      </c>
      <c r="E220">
        <v>0.45505986700000001</v>
      </c>
      <c r="F220">
        <v>-0.64592173200000003</v>
      </c>
      <c r="G220">
        <v>-1.854399023</v>
      </c>
      <c r="H220">
        <v>24</v>
      </c>
      <c r="I220" t="s">
        <v>2863</v>
      </c>
      <c r="J220" s="3" t="s">
        <v>10</v>
      </c>
    </row>
    <row r="221" spans="1:10" x14ac:dyDescent="0.2">
      <c r="A221" s="2">
        <v>5</v>
      </c>
      <c r="B221" t="s">
        <v>2572</v>
      </c>
      <c r="C221">
        <v>6.2872299999999998E-4</v>
      </c>
      <c r="D221">
        <v>3.0663940000000001E-2</v>
      </c>
      <c r="E221">
        <v>0.47727081500000001</v>
      </c>
      <c r="F221">
        <v>-0.37595229000000002</v>
      </c>
      <c r="G221">
        <v>-1.533165015</v>
      </c>
      <c r="H221">
        <v>161</v>
      </c>
      <c r="I221" t="s">
        <v>2834</v>
      </c>
      <c r="J221" s="3" t="s">
        <v>10</v>
      </c>
    </row>
    <row r="222" spans="1:10" x14ac:dyDescent="0.2">
      <c r="A222" s="2">
        <v>5</v>
      </c>
      <c r="B222" t="s">
        <v>2617</v>
      </c>
      <c r="C222">
        <v>9.8419499999999999E-4</v>
      </c>
      <c r="D222">
        <v>3.5157172E-2</v>
      </c>
      <c r="E222">
        <v>0.45505986700000001</v>
      </c>
      <c r="F222">
        <v>-0.348319826</v>
      </c>
      <c r="G222">
        <v>-1.468899747</v>
      </c>
      <c r="H222">
        <v>216</v>
      </c>
      <c r="I222" t="s">
        <v>2879</v>
      </c>
      <c r="J222" s="3" t="s">
        <v>10</v>
      </c>
    </row>
    <row r="223" spans="1:10" x14ac:dyDescent="0.2">
      <c r="A223" s="2">
        <v>5</v>
      </c>
      <c r="B223" t="s">
        <v>2585</v>
      </c>
      <c r="C223">
        <v>1.5134230000000001E-3</v>
      </c>
      <c r="D223">
        <v>4.4236292000000003E-2</v>
      </c>
      <c r="E223">
        <v>0.45505986700000001</v>
      </c>
      <c r="F223">
        <v>-0.30782621700000001</v>
      </c>
      <c r="G223">
        <v>-1.3777213530000001</v>
      </c>
      <c r="H223">
        <v>392</v>
      </c>
      <c r="I223" t="s">
        <v>2847</v>
      </c>
      <c r="J223" s="3" t="s">
        <v>10</v>
      </c>
    </row>
    <row r="224" spans="1:10" x14ac:dyDescent="0.2">
      <c r="A224" s="2">
        <v>5</v>
      </c>
      <c r="B224" t="s">
        <v>2586</v>
      </c>
      <c r="C224">
        <v>6.5604499999999996E-4</v>
      </c>
      <c r="D224">
        <v>3.0663940000000001E-2</v>
      </c>
      <c r="E224">
        <v>0.47727081500000001</v>
      </c>
      <c r="F224">
        <v>-0.57682398099999999</v>
      </c>
      <c r="G224">
        <v>-1.8656556710000001</v>
      </c>
      <c r="H224">
        <v>40</v>
      </c>
      <c r="I224" t="s">
        <v>2848</v>
      </c>
      <c r="J224" s="3" t="s">
        <v>10</v>
      </c>
    </row>
    <row r="225" spans="1:10" x14ac:dyDescent="0.2">
      <c r="A225" s="2">
        <v>5</v>
      </c>
      <c r="B225" t="s">
        <v>2569</v>
      </c>
      <c r="C225" s="16">
        <v>5.3399999999999997E-5</v>
      </c>
      <c r="D225">
        <v>8.7720460000000004E-3</v>
      </c>
      <c r="E225">
        <v>0.55733223899999995</v>
      </c>
      <c r="F225">
        <v>-0.31983426399999998</v>
      </c>
      <c r="G225">
        <v>-1.464263152</v>
      </c>
      <c r="H225">
        <v>495</v>
      </c>
      <c r="I225" t="s">
        <v>2831</v>
      </c>
      <c r="J225" s="3" t="s">
        <v>10</v>
      </c>
    </row>
    <row r="226" spans="1:10" x14ac:dyDescent="0.2">
      <c r="A226" s="2">
        <v>5</v>
      </c>
      <c r="B226" t="s">
        <v>2577</v>
      </c>
      <c r="C226" s="16">
        <v>3.3800000000000002E-5</v>
      </c>
      <c r="D226">
        <v>7.4038799999999998E-3</v>
      </c>
      <c r="E226">
        <v>0.55733223899999995</v>
      </c>
      <c r="F226">
        <v>-0.51283709799999999</v>
      </c>
      <c r="G226">
        <v>-1.9115562639999999</v>
      </c>
      <c r="H226">
        <v>81</v>
      </c>
      <c r="I226" t="s">
        <v>2839</v>
      </c>
      <c r="J226" s="3" t="s">
        <v>10</v>
      </c>
    </row>
    <row r="227" spans="1:10" x14ac:dyDescent="0.2">
      <c r="A227" s="2">
        <v>5</v>
      </c>
      <c r="B227" t="s">
        <v>2639</v>
      </c>
      <c r="C227">
        <v>1.266063E-3</v>
      </c>
      <c r="D227">
        <v>4.0952638E-2</v>
      </c>
      <c r="E227">
        <v>0.45505986700000001</v>
      </c>
      <c r="F227">
        <v>-0.34840563899999999</v>
      </c>
      <c r="G227">
        <v>-1.4555977250000001</v>
      </c>
      <c r="H227">
        <v>195</v>
      </c>
      <c r="I227" t="s">
        <v>2901</v>
      </c>
      <c r="J227" s="3" t="s">
        <v>10</v>
      </c>
    </row>
    <row r="228" spans="1:10" x14ac:dyDescent="0.2">
      <c r="A228" s="2">
        <v>5</v>
      </c>
      <c r="B228" t="s">
        <v>2618</v>
      </c>
      <c r="C228">
        <v>1.175176E-3</v>
      </c>
      <c r="D228">
        <v>3.9248984000000001E-2</v>
      </c>
      <c r="E228">
        <v>0.45505986700000001</v>
      </c>
      <c r="F228">
        <v>-0.30537208599999999</v>
      </c>
      <c r="G228">
        <v>-1.3792492220000001</v>
      </c>
      <c r="H228">
        <v>406</v>
      </c>
      <c r="I228" t="s">
        <v>2880</v>
      </c>
      <c r="J228" s="3" t="s">
        <v>10</v>
      </c>
    </row>
    <row r="229" spans="1:10" x14ac:dyDescent="0.2">
      <c r="A229" s="2">
        <v>5</v>
      </c>
      <c r="B229" t="s">
        <v>2573</v>
      </c>
      <c r="C229">
        <v>6.6390100000000005E-4</v>
      </c>
      <c r="D229">
        <v>3.0663940000000001E-2</v>
      </c>
      <c r="E229">
        <v>0.47727081500000001</v>
      </c>
      <c r="F229">
        <v>-0.42232986500000003</v>
      </c>
      <c r="G229">
        <v>-1.645761864</v>
      </c>
      <c r="H229">
        <v>113</v>
      </c>
      <c r="I229" t="s">
        <v>2835</v>
      </c>
      <c r="J229" s="3" t="s">
        <v>10</v>
      </c>
    </row>
    <row r="230" spans="1:10" x14ac:dyDescent="0.2">
      <c r="A230" s="2">
        <v>5</v>
      </c>
      <c r="B230" t="s">
        <v>2548</v>
      </c>
      <c r="C230">
        <v>3.8477699999999999E-4</v>
      </c>
      <c r="D230">
        <v>2.3949471999999999E-2</v>
      </c>
      <c r="E230">
        <v>0.49849310899999999</v>
      </c>
      <c r="F230">
        <v>-0.46512645699999999</v>
      </c>
      <c r="G230">
        <v>-1.7108743900000001</v>
      </c>
      <c r="H230">
        <v>77</v>
      </c>
      <c r="I230" t="s">
        <v>2811</v>
      </c>
      <c r="J230" s="3" t="s">
        <v>10</v>
      </c>
    </row>
    <row r="231" spans="1:10" x14ac:dyDescent="0.2">
      <c r="A231" s="2">
        <v>5</v>
      </c>
      <c r="B231" t="s">
        <v>2629</v>
      </c>
      <c r="C231">
        <v>1.5250299999999999E-3</v>
      </c>
      <c r="D231">
        <v>4.4236292000000003E-2</v>
      </c>
      <c r="E231">
        <v>0.45505986700000001</v>
      </c>
      <c r="F231">
        <v>-0.52524769699999996</v>
      </c>
      <c r="G231">
        <v>-1.7670478709999999</v>
      </c>
      <c r="H231">
        <v>48</v>
      </c>
      <c r="I231" t="s">
        <v>2891</v>
      </c>
      <c r="J231" s="3" t="s">
        <v>10</v>
      </c>
    </row>
    <row r="232" spans="1:10" x14ac:dyDescent="0.2">
      <c r="A232" s="2">
        <v>5</v>
      </c>
      <c r="B232" t="s">
        <v>2641</v>
      </c>
      <c r="C232">
        <v>9.7919999999999995E-4</v>
      </c>
      <c r="D232">
        <v>3.5157172E-2</v>
      </c>
      <c r="E232">
        <v>0.45505986700000001</v>
      </c>
      <c r="F232">
        <v>-0.476413529</v>
      </c>
      <c r="G232">
        <v>-1.724965278</v>
      </c>
      <c r="H232">
        <v>68</v>
      </c>
      <c r="I232" t="s">
        <v>2903</v>
      </c>
      <c r="J232" s="3" t="s">
        <v>10</v>
      </c>
    </row>
    <row r="233" spans="1:10" x14ac:dyDescent="0.2">
      <c r="A233" s="2">
        <v>5</v>
      </c>
      <c r="B233" t="s">
        <v>2685</v>
      </c>
      <c r="C233">
        <v>3.1281700000000001E-4</v>
      </c>
      <c r="D233">
        <v>2.0726636E-2</v>
      </c>
      <c r="E233">
        <v>0.49849310899999999</v>
      </c>
      <c r="F233">
        <v>-0.38418077099999998</v>
      </c>
      <c r="G233">
        <v>-1.5667214490000001</v>
      </c>
      <c r="H233">
        <v>161</v>
      </c>
      <c r="I233" t="s">
        <v>2947</v>
      </c>
      <c r="J233" s="3" t="s">
        <v>17</v>
      </c>
    </row>
    <row r="234" spans="1:10" x14ac:dyDescent="0.2">
      <c r="A234" s="2">
        <v>5</v>
      </c>
      <c r="B234" t="s">
        <v>2564</v>
      </c>
      <c r="C234">
        <v>2.2860299999999999E-4</v>
      </c>
      <c r="D234">
        <v>1.6612651999999999E-2</v>
      </c>
      <c r="E234">
        <v>0.51884807799999999</v>
      </c>
      <c r="F234">
        <v>-0.31705391500000002</v>
      </c>
      <c r="G234">
        <v>-1.433591407</v>
      </c>
      <c r="H234">
        <v>426</v>
      </c>
      <c r="I234" t="s">
        <v>2826</v>
      </c>
      <c r="J234" s="3" t="s">
        <v>10</v>
      </c>
    </row>
    <row r="235" spans="1:10" x14ac:dyDescent="0.2">
      <c r="A235" s="2">
        <v>5</v>
      </c>
      <c r="B235" t="s">
        <v>2628</v>
      </c>
      <c r="C235">
        <v>1.3037109999999999E-3</v>
      </c>
      <c r="D235">
        <v>4.1348507999999999E-2</v>
      </c>
      <c r="E235">
        <v>0.45505986700000001</v>
      </c>
      <c r="F235">
        <v>-0.32344458399999998</v>
      </c>
      <c r="G235">
        <v>-1.430991707</v>
      </c>
      <c r="H235">
        <v>325</v>
      </c>
      <c r="I235" t="s">
        <v>2890</v>
      </c>
      <c r="J235" s="3" t="s">
        <v>10</v>
      </c>
    </row>
    <row r="236" spans="1:10" x14ac:dyDescent="0.2">
      <c r="A236" s="2">
        <v>5</v>
      </c>
      <c r="B236" t="s">
        <v>2689</v>
      </c>
      <c r="C236">
        <v>1.7731999999999999E-4</v>
      </c>
      <c r="D236">
        <v>1.5668946E-2</v>
      </c>
      <c r="E236">
        <v>0.51884807799999999</v>
      </c>
      <c r="F236">
        <v>-0.386528647</v>
      </c>
      <c r="G236">
        <v>-1.615039117</v>
      </c>
      <c r="H236">
        <v>197</v>
      </c>
      <c r="I236" t="s">
        <v>2951</v>
      </c>
      <c r="J236" s="3" t="s">
        <v>17</v>
      </c>
    </row>
    <row r="237" spans="1:10" x14ac:dyDescent="0.2">
      <c r="A237" s="2">
        <v>5</v>
      </c>
      <c r="B237" t="s">
        <v>2565</v>
      </c>
      <c r="C237">
        <v>4.7950100000000002E-4</v>
      </c>
      <c r="D237">
        <v>2.6263879E-2</v>
      </c>
      <c r="E237">
        <v>0.49849310899999999</v>
      </c>
      <c r="F237">
        <v>-0.30216618699999997</v>
      </c>
      <c r="G237">
        <v>-1.365020449</v>
      </c>
      <c r="H237">
        <v>431</v>
      </c>
      <c r="I237" t="s">
        <v>2827</v>
      </c>
      <c r="J237" s="3" t="s">
        <v>10</v>
      </c>
    </row>
    <row r="238" spans="1:10" x14ac:dyDescent="0.2">
      <c r="A238" s="2">
        <v>5</v>
      </c>
      <c r="B238" t="s">
        <v>2692</v>
      </c>
      <c r="C238" s="16">
        <v>1.9199999999999999E-5</v>
      </c>
      <c r="D238">
        <v>7.05245E-3</v>
      </c>
      <c r="E238">
        <v>0.57561026100000001</v>
      </c>
      <c r="F238">
        <v>-0.77000809999999997</v>
      </c>
      <c r="G238">
        <v>-2.0844875549999999</v>
      </c>
      <c r="H238">
        <v>18</v>
      </c>
      <c r="I238" t="s">
        <v>2954</v>
      </c>
      <c r="J238" s="3" t="s">
        <v>17</v>
      </c>
    </row>
    <row r="239" spans="1:10" x14ac:dyDescent="0.2">
      <c r="A239" s="2">
        <v>5</v>
      </c>
      <c r="B239" t="s">
        <v>2610</v>
      </c>
      <c r="C239">
        <v>7.6723399999999999E-4</v>
      </c>
      <c r="D239">
        <v>3.2339555999999998E-2</v>
      </c>
      <c r="E239">
        <v>0.47727081500000001</v>
      </c>
      <c r="F239">
        <v>-0.33676238400000003</v>
      </c>
      <c r="G239">
        <v>-1.4593869669999999</v>
      </c>
      <c r="H239">
        <v>270</v>
      </c>
      <c r="I239" t="s">
        <v>2872</v>
      </c>
      <c r="J239" s="3" t="s">
        <v>10</v>
      </c>
    </row>
    <row r="240" spans="1:10" x14ac:dyDescent="0.2">
      <c r="A240" s="2">
        <v>5</v>
      </c>
      <c r="B240" t="s">
        <v>2650</v>
      </c>
      <c r="C240">
        <v>2.1264E-4</v>
      </c>
      <c r="D240">
        <v>1.6176357999999998E-2</v>
      </c>
      <c r="E240">
        <v>0.51884807799999999</v>
      </c>
      <c r="F240">
        <v>-0.30934966600000002</v>
      </c>
      <c r="G240">
        <v>-1.407892642</v>
      </c>
      <c r="H240">
        <v>475</v>
      </c>
      <c r="I240" t="s">
        <v>2912</v>
      </c>
      <c r="J240" s="3" t="s">
        <v>10</v>
      </c>
    </row>
    <row r="241" spans="1:10" x14ac:dyDescent="0.2">
      <c r="A241" s="2">
        <v>5</v>
      </c>
      <c r="B241" t="s">
        <v>2687</v>
      </c>
      <c r="C241">
        <v>9.7104799999999996E-4</v>
      </c>
      <c r="D241">
        <v>3.5157172E-2</v>
      </c>
      <c r="E241">
        <v>0.47727081500000001</v>
      </c>
      <c r="F241">
        <v>-0.34741278399999997</v>
      </c>
      <c r="G241">
        <v>-1.489108045</v>
      </c>
      <c r="H241">
        <v>250</v>
      </c>
      <c r="I241" t="s">
        <v>2949</v>
      </c>
      <c r="J241" s="3" t="s">
        <v>17</v>
      </c>
    </row>
    <row r="242" spans="1:10" x14ac:dyDescent="0.2">
      <c r="A242" s="2">
        <v>5</v>
      </c>
      <c r="B242" t="s">
        <v>267</v>
      </c>
      <c r="C242">
        <v>8.9254799999999995E-4</v>
      </c>
      <c r="D242">
        <v>3.4267156E-2</v>
      </c>
      <c r="E242">
        <v>0.47727081500000001</v>
      </c>
      <c r="F242">
        <v>-0.34801354000000001</v>
      </c>
      <c r="G242">
        <v>-1.478166045</v>
      </c>
      <c r="H242">
        <v>220</v>
      </c>
      <c r="I242" t="s">
        <v>563</v>
      </c>
      <c r="J242" s="3" t="s">
        <v>10</v>
      </c>
    </row>
    <row r="243" spans="1:10" x14ac:dyDescent="0.2">
      <c r="A243" s="2">
        <v>5</v>
      </c>
      <c r="B243" t="s">
        <v>2605</v>
      </c>
      <c r="C243">
        <v>1.6351700000000001E-4</v>
      </c>
      <c r="D243">
        <v>1.506889E-2</v>
      </c>
      <c r="E243">
        <v>0.51884807799999999</v>
      </c>
      <c r="F243">
        <v>-0.31831931200000002</v>
      </c>
      <c r="G243">
        <v>-1.4390371449999999</v>
      </c>
      <c r="H243">
        <v>422</v>
      </c>
      <c r="I243" t="s">
        <v>2867</v>
      </c>
      <c r="J243" s="3" t="s">
        <v>10</v>
      </c>
    </row>
    <row r="244" spans="1:10" x14ac:dyDescent="0.2">
      <c r="A244" s="2">
        <v>5</v>
      </c>
      <c r="B244" t="s">
        <v>2583</v>
      </c>
      <c r="C244">
        <v>1.0902100000000001E-3</v>
      </c>
      <c r="D244">
        <v>3.7635133000000001E-2</v>
      </c>
      <c r="E244">
        <v>0.45505986700000001</v>
      </c>
      <c r="F244">
        <v>-0.360758631</v>
      </c>
      <c r="G244">
        <v>-1.497705469</v>
      </c>
      <c r="H244">
        <v>178</v>
      </c>
      <c r="I244" t="s">
        <v>2845</v>
      </c>
      <c r="J244" s="3" t="s">
        <v>10</v>
      </c>
    </row>
    <row r="245" spans="1:10" x14ac:dyDescent="0.2">
      <c r="A245" s="2">
        <v>5</v>
      </c>
      <c r="B245" t="s">
        <v>2600</v>
      </c>
      <c r="C245">
        <v>1.35291E-4</v>
      </c>
      <c r="D245">
        <v>1.4128719E-2</v>
      </c>
      <c r="E245">
        <v>0.51884807799999999</v>
      </c>
      <c r="F245">
        <v>-0.40697221500000003</v>
      </c>
      <c r="G245">
        <v>-1.658927007</v>
      </c>
      <c r="H245">
        <v>158</v>
      </c>
      <c r="I245" t="s">
        <v>2862</v>
      </c>
      <c r="J245" s="3" t="s">
        <v>10</v>
      </c>
    </row>
    <row r="246" spans="1:10" x14ac:dyDescent="0.2">
      <c r="A246" s="2">
        <v>5</v>
      </c>
      <c r="B246" t="s">
        <v>2620</v>
      </c>
      <c r="C246">
        <v>6.6433599999999996E-4</v>
      </c>
      <c r="D246">
        <v>3.0663940000000001E-2</v>
      </c>
      <c r="E246">
        <v>0.47727081500000001</v>
      </c>
      <c r="F246">
        <v>-0.30182236000000001</v>
      </c>
      <c r="G246">
        <v>-1.376683608</v>
      </c>
      <c r="H246">
        <v>487</v>
      </c>
      <c r="I246" t="s">
        <v>2882</v>
      </c>
      <c r="J246" s="3" t="s">
        <v>10</v>
      </c>
    </row>
    <row r="247" spans="1:10" x14ac:dyDescent="0.2">
      <c r="A247" s="2">
        <v>5</v>
      </c>
      <c r="B247" t="s">
        <v>2656</v>
      </c>
      <c r="C247">
        <v>1.8249589999999999E-3</v>
      </c>
      <c r="D247">
        <v>4.9666343000000002E-2</v>
      </c>
      <c r="E247">
        <v>0.45505986700000001</v>
      </c>
      <c r="F247">
        <v>-0.34550905199999998</v>
      </c>
      <c r="G247">
        <v>-1.4405856260000001</v>
      </c>
      <c r="H247">
        <v>192</v>
      </c>
      <c r="I247" t="s">
        <v>2918</v>
      </c>
      <c r="J247" s="3" t="s">
        <v>10</v>
      </c>
    </row>
    <row r="248" spans="1:10" x14ac:dyDescent="0.2">
      <c r="A248" s="2">
        <v>5</v>
      </c>
      <c r="B248" t="s">
        <v>2593</v>
      </c>
      <c r="C248">
        <v>2.5430899999999998E-4</v>
      </c>
      <c r="D248">
        <v>1.7411698E-2</v>
      </c>
      <c r="E248">
        <v>0.49849310899999999</v>
      </c>
      <c r="F248">
        <v>-0.72073330099999999</v>
      </c>
      <c r="G248">
        <v>-1.9815096089999999</v>
      </c>
      <c r="H248">
        <v>19</v>
      </c>
      <c r="I248" t="s">
        <v>2855</v>
      </c>
      <c r="J248" s="3" t="s">
        <v>10</v>
      </c>
    </row>
    <row r="249" spans="1:10" x14ac:dyDescent="0.2">
      <c r="A249" s="2">
        <v>5</v>
      </c>
      <c r="B249" t="s">
        <v>2652</v>
      </c>
      <c r="C249">
        <v>6.9872499999999998E-4</v>
      </c>
      <c r="D249">
        <v>3.1542447000000001E-2</v>
      </c>
      <c r="E249">
        <v>0.47727081500000001</v>
      </c>
      <c r="F249">
        <v>-0.61142371600000001</v>
      </c>
      <c r="G249">
        <v>-1.8510766649999999</v>
      </c>
      <c r="H249">
        <v>31</v>
      </c>
      <c r="I249" t="s">
        <v>2914</v>
      </c>
      <c r="J249" s="3" t="s">
        <v>10</v>
      </c>
    </row>
    <row r="250" spans="1:10" x14ac:dyDescent="0.2">
      <c r="A250" s="2">
        <v>5</v>
      </c>
      <c r="B250" t="s">
        <v>2653</v>
      </c>
      <c r="C250">
        <v>8.8969600000000004E-4</v>
      </c>
      <c r="D250">
        <v>3.4267156E-2</v>
      </c>
      <c r="E250">
        <v>0.47727081500000001</v>
      </c>
      <c r="F250">
        <v>-0.71343912600000003</v>
      </c>
      <c r="G250">
        <v>-1.8486838489999999</v>
      </c>
      <c r="H250">
        <v>15</v>
      </c>
      <c r="I250" t="s">
        <v>2915</v>
      </c>
      <c r="J250" s="3" t="s">
        <v>10</v>
      </c>
    </row>
    <row r="251" spans="1:10" x14ac:dyDescent="0.2">
      <c r="A251" s="2">
        <v>5</v>
      </c>
      <c r="B251" t="s">
        <v>2580</v>
      </c>
      <c r="C251" s="16">
        <v>9.9599999999999995E-5</v>
      </c>
      <c r="D251">
        <v>1.2787415999999999E-2</v>
      </c>
      <c r="E251">
        <v>0.53843409600000003</v>
      </c>
      <c r="F251">
        <v>-0.35359666000000001</v>
      </c>
      <c r="G251">
        <v>-1.5437846740000001</v>
      </c>
      <c r="H251">
        <v>285</v>
      </c>
      <c r="I251" t="s">
        <v>2842</v>
      </c>
      <c r="J251" s="3" t="s">
        <v>10</v>
      </c>
    </row>
    <row r="252" spans="1:10" x14ac:dyDescent="0.2">
      <c r="A252" s="2">
        <v>5</v>
      </c>
      <c r="B252" t="s">
        <v>2603</v>
      </c>
      <c r="C252">
        <v>7.5881799999999997E-4</v>
      </c>
      <c r="D252">
        <v>3.2339555999999998E-2</v>
      </c>
      <c r="E252">
        <v>0.47727081500000001</v>
      </c>
      <c r="F252">
        <v>-0.34922209599999998</v>
      </c>
      <c r="G252">
        <v>-1.4989123929999999</v>
      </c>
      <c r="H252">
        <v>244</v>
      </c>
      <c r="I252" t="s">
        <v>2865</v>
      </c>
      <c r="J252" s="3" t="s">
        <v>10</v>
      </c>
    </row>
    <row r="253" spans="1:10" x14ac:dyDescent="0.2">
      <c r="A253" s="2">
        <v>5</v>
      </c>
      <c r="B253" t="s">
        <v>2595</v>
      </c>
      <c r="C253">
        <v>7.7148899999999999E-4</v>
      </c>
      <c r="D253">
        <v>3.2339555999999998E-2</v>
      </c>
      <c r="E253">
        <v>0.47727081500000001</v>
      </c>
      <c r="F253">
        <v>-0.31843131200000002</v>
      </c>
      <c r="G253">
        <v>-1.4176916129999999</v>
      </c>
      <c r="H253">
        <v>355</v>
      </c>
      <c r="I253" t="s">
        <v>2857</v>
      </c>
      <c r="J253" s="3" t="s">
        <v>10</v>
      </c>
    </row>
    <row r="254" spans="1:10" x14ac:dyDescent="0.2">
      <c r="A254" s="2">
        <v>5</v>
      </c>
      <c r="B254" t="s">
        <v>2634</v>
      </c>
      <c r="C254">
        <v>1.9071299999999999E-4</v>
      </c>
      <c r="D254">
        <v>1.5668946E-2</v>
      </c>
      <c r="E254">
        <v>0.51884807799999999</v>
      </c>
      <c r="F254">
        <v>-0.495613266</v>
      </c>
      <c r="G254">
        <v>-1.8173164479999999</v>
      </c>
      <c r="H254">
        <v>76</v>
      </c>
      <c r="I254" t="s">
        <v>2896</v>
      </c>
      <c r="J254" s="3" t="s">
        <v>10</v>
      </c>
    </row>
    <row r="255" spans="1:10" x14ac:dyDescent="0.2">
      <c r="A255" s="2">
        <v>5</v>
      </c>
      <c r="B255" t="s">
        <v>2635</v>
      </c>
      <c r="C255">
        <v>5.45784E-4</v>
      </c>
      <c r="D255">
        <v>2.8285688E-2</v>
      </c>
      <c r="E255">
        <v>0.47727081500000001</v>
      </c>
      <c r="F255">
        <v>-0.52116099199999999</v>
      </c>
      <c r="G255">
        <v>-1.808819841</v>
      </c>
      <c r="H255">
        <v>56</v>
      </c>
      <c r="I255" t="s">
        <v>2897</v>
      </c>
      <c r="J255" s="3" t="s">
        <v>10</v>
      </c>
    </row>
    <row r="256" spans="1:10" x14ac:dyDescent="0.2">
      <c r="A256" s="2">
        <v>5</v>
      </c>
      <c r="B256" t="s">
        <v>2435</v>
      </c>
      <c r="C256" s="16">
        <v>2.9200000000000002E-5</v>
      </c>
      <c r="D256">
        <v>7.05245E-3</v>
      </c>
      <c r="E256">
        <v>0.57561026100000001</v>
      </c>
      <c r="F256">
        <v>-0.63800480900000001</v>
      </c>
      <c r="G256">
        <v>-2.0274048800000002</v>
      </c>
      <c r="H256">
        <v>37</v>
      </c>
      <c r="I256" t="s">
        <v>2702</v>
      </c>
      <c r="J256" s="3" t="s">
        <v>10</v>
      </c>
    </row>
    <row r="257" spans="1:10" x14ac:dyDescent="0.2">
      <c r="A257" s="2">
        <v>5</v>
      </c>
      <c r="B257" t="s">
        <v>2556</v>
      </c>
      <c r="C257">
        <v>7.8689700000000005E-4</v>
      </c>
      <c r="D257">
        <v>3.2652266999999999E-2</v>
      </c>
      <c r="E257">
        <v>0.47727081500000001</v>
      </c>
      <c r="F257">
        <v>-0.34540033799999997</v>
      </c>
      <c r="G257">
        <v>-1.4929205940000001</v>
      </c>
      <c r="H257">
        <v>263</v>
      </c>
      <c r="I257" t="s">
        <v>2819</v>
      </c>
      <c r="J257" s="3" t="s">
        <v>10</v>
      </c>
    </row>
    <row r="258" spans="1:10" x14ac:dyDescent="0.2">
      <c r="A258" s="2">
        <v>5</v>
      </c>
      <c r="B258" t="s">
        <v>149</v>
      </c>
      <c r="C258">
        <v>2.1010700000000001E-4</v>
      </c>
      <c r="D258">
        <v>1.6176357999999998E-2</v>
      </c>
      <c r="E258">
        <v>0.51884807799999999</v>
      </c>
      <c r="F258">
        <v>-0.48777700499999999</v>
      </c>
      <c r="G258">
        <v>-1.8089090029999999</v>
      </c>
      <c r="H258">
        <v>79</v>
      </c>
      <c r="I258" t="s">
        <v>447</v>
      </c>
      <c r="J258" s="3" t="s">
        <v>10</v>
      </c>
    </row>
    <row r="259" spans="1:10" x14ac:dyDescent="0.2">
      <c r="A259" s="2">
        <v>5</v>
      </c>
      <c r="B259" t="s">
        <v>2616</v>
      </c>
      <c r="C259" s="16">
        <v>2.6999999999999999E-5</v>
      </c>
      <c r="D259">
        <v>7.05245E-3</v>
      </c>
      <c r="E259">
        <v>0.57561026100000001</v>
      </c>
      <c r="F259">
        <v>-0.63900382200000005</v>
      </c>
      <c r="G259">
        <v>-2.030579468</v>
      </c>
      <c r="H259">
        <v>37</v>
      </c>
      <c r="I259" t="s">
        <v>2878</v>
      </c>
      <c r="J259" s="3" t="s">
        <v>10</v>
      </c>
    </row>
    <row r="260" spans="1:10" x14ac:dyDescent="0.2">
      <c r="A260" s="2">
        <v>5</v>
      </c>
      <c r="B260" t="s">
        <v>2637</v>
      </c>
      <c r="C260">
        <v>1.4244100000000001E-3</v>
      </c>
      <c r="D260">
        <v>4.2711514999999999E-2</v>
      </c>
      <c r="E260">
        <v>0.45505986700000001</v>
      </c>
      <c r="F260">
        <v>-0.477035392</v>
      </c>
      <c r="G260">
        <v>-1.7401580750000001</v>
      </c>
      <c r="H260">
        <v>71</v>
      </c>
      <c r="I260" t="s">
        <v>2899</v>
      </c>
      <c r="J260" s="3" t="s">
        <v>10</v>
      </c>
    </row>
    <row r="261" spans="1:10" x14ac:dyDescent="0.2">
      <c r="A261" s="2">
        <v>5</v>
      </c>
      <c r="B261" t="s">
        <v>2579</v>
      </c>
      <c r="C261">
        <v>7.5736200000000003E-4</v>
      </c>
      <c r="D261">
        <v>3.2339555999999998E-2</v>
      </c>
      <c r="E261">
        <v>0.47727081500000001</v>
      </c>
      <c r="F261">
        <v>-0.31299157100000002</v>
      </c>
      <c r="G261">
        <v>-1.401968176</v>
      </c>
      <c r="H261">
        <v>393</v>
      </c>
      <c r="I261" t="s">
        <v>2841</v>
      </c>
      <c r="J261" s="3" t="s">
        <v>10</v>
      </c>
    </row>
    <row r="262" spans="1:10" x14ac:dyDescent="0.2">
      <c r="A262" s="2">
        <v>5</v>
      </c>
      <c r="B262" t="s">
        <v>2510</v>
      </c>
      <c r="C262">
        <v>6.7624299999999998E-4</v>
      </c>
      <c r="D262">
        <v>3.0866719000000001E-2</v>
      </c>
      <c r="E262">
        <v>0.47727081500000001</v>
      </c>
      <c r="F262">
        <v>-0.30475965999999999</v>
      </c>
      <c r="G262">
        <v>-1.384867565</v>
      </c>
      <c r="H262">
        <v>469</v>
      </c>
      <c r="I262" t="s">
        <v>2773</v>
      </c>
      <c r="J262" s="3" t="s">
        <v>10</v>
      </c>
    </row>
    <row r="263" spans="1:10" x14ac:dyDescent="0.2">
      <c r="A263" s="2">
        <v>5</v>
      </c>
      <c r="B263" t="s">
        <v>2576</v>
      </c>
      <c r="C263" s="16">
        <v>2.1800000000000001E-5</v>
      </c>
      <c r="D263">
        <v>7.05245E-3</v>
      </c>
      <c r="E263">
        <v>0.57561026100000001</v>
      </c>
      <c r="F263">
        <v>-0.33556562899999998</v>
      </c>
      <c r="G263">
        <v>-1.516217243</v>
      </c>
      <c r="H263">
        <v>425</v>
      </c>
      <c r="I263" t="s">
        <v>2838</v>
      </c>
      <c r="J263" s="3" t="s">
        <v>10</v>
      </c>
    </row>
    <row r="264" spans="1:10" x14ac:dyDescent="0.2">
      <c r="A264" s="2">
        <v>5</v>
      </c>
      <c r="B264" t="s">
        <v>2507</v>
      </c>
      <c r="C264">
        <v>1.2344910000000001E-3</v>
      </c>
      <c r="D264">
        <v>4.0248340000000001E-2</v>
      </c>
      <c r="E264">
        <v>0.45505986700000001</v>
      </c>
      <c r="F264">
        <v>-0.31246685800000001</v>
      </c>
      <c r="G264">
        <v>-1.385952364</v>
      </c>
      <c r="H264">
        <v>346</v>
      </c>
      <c r="I264" t="s">
        <v>2770</v>
      </c>
      <c r="J264" s="3" t="s">
        <v>10</v>
      </c>
    </row>
    <row r="265" spans="1:10" x14ac:dyDescent="0.2">
      <c r="A265" s="2">
        <v>5</v>
      </c>
      <c r="B265" t="s">
        <v>2645</v>
      </c>
      <c r="C265">
        <v>1.3846640000000001E-3</v>
      </c>
      <c r="D265">
        <v>4.2134821000000003E-2</v>
      </c>
      <c r="E265">
        <v>0.45505986700000001</v>
      </c>
      <c r="F265">
        <v>-0.69162531100000002</v>
      </c>
      <c r="G265">
        <v>-1.8404844739999999</v>
      </c>
      <c r="H265">
        <v>17</v>
      </c>
      <c r="I265" t="s">
        <v>2907</v>
      </c>
      <c r="J265" s="3" t="s">
        <v>10</v>
      </c>
    </row>
    <row r="266" spans="1:10" x14ac:dyDescent="0.2">
      <c r="A266" s="2">
        <v>5</v>
      </c>
      <c r="B266" t="s">
        <v>2659</v>
      </c>
      <c r="C266">
        <v>6.55986E-4</v>
      </c>
      <c r="D266">
        <v>3.0663940000000001E-2</v>
      </c>
      <c r="E266">
        <v>0.47727081500000001</v>
      </c>
      <c r="F266">
        <v>-0.461228951</v>
      </c>
      <c r="G266">
        <v>-1.7191913249999999</v>
      </c>
      <c r="H266">
        <v>81</v>
      </c>
      <c r="I266" t="s">
        <v>2921</v>
      </c>
      <c r="J266" s="3" t="s">
        <v>10</v>
      </c>
    </row>
    <row r="267" spans="1:10" x14ac:dyDescent="0.2">
      <c r="A267" s="2">
        <v>5</v>
      </c>
      <c r="B267" t="s">
        <v>2624</v>
      </c>
      <c r="C267" s="16">
        <v>3.4400000000000001E-6</v>
      </c>
      <c r="D267">
        <v>4.1811219999999998E-3</v>
      </c>
      <c r="E267">
        <v>0.62725673999999998</v>
      </c>
      <c r="F267">
        <v>-0.36478887300000001</v>
      </c>
      <c r="G267">
        <v>-1.6158253810000001</v>
      </c>
      <c r="H267">
        <v>338</v>
      </c>
      <c r="I267" t="s">
        <v>2886</v>
      </c>
      <c r="J267" s="3" t="s">
        <v>10</v>
      </c>
    </row>
    <row r="268" spans="1:10" x14ac:dyDescent="0.2">
      <c r="A268" s="2">
        <v>5</v>
      </c>
      <c r="B268" t="s">
        <v>2602</v>
      </c>
      <c r="C268" s="16">
        <v>7.3799999999999996E-6</v>
      </c>
      <c r="D268">
        <v>6.0650269999999997E-3</v>
      </c>
      <c r="E268">
        <v>0.61052687800000005</v>
      </c>
      <c r="F268">
        <v>-0.38189675899999997</v>
      </c>
      <c r="G268">
        <v>-1.6758665660000001</v>
      </c>
      <c r="H268">
        <v>291</v>
      </c>
      <c r="I268" t="s">
        <v>2864</v>
      </c>
      <c r="J268" s="3" t="s">
        <v>10</v>
      </c>
    </row>
    <row r="269" spans="1:10" x14ac:dyDescent="0.2">
      <c r="A269" s="2">
        <v>5</v>
      </c>
      <c r="B269" t="s">
        <v>2612</v>
      </c>
      <c r="C269">
        <v>1.4637280000000001E-3</v>
      </c>
      <c r="D269">
        <v>4.3258957000000001E-2</v>
      </c>
      <c r="E269">
        <v>0.45505986700000001</v>
      </c>
      <c r="F269">
        <v>-0.54783063399999998</v>
      </c>
      <c r="G269">
        <v>-1.7640732880000001</v>
      </c>
      <c r="H269">
        <v>39</v>
      </c>
      <c r="I269" t="s">
        <v>2874</v>
      </c>
      <c r="J269" s="3" t="s">
        <v>10</v>
      </c>
    </row>
    <row r="270" spans="1:10" x14ac:dyDescent="0.2">
      <c r="A270" s="2">
        <v>5</v>
      </c>
      <c r="B270" t="s">
        <v>2584</v>
      </c>
      <c r="C270">
        <v>1.8044900000000001E-4</v>
      </c>
      <c r="D270">
        <v>1.5668946E-2</v>
      </c>
      <c r="E270">
        <v>0.51884807799999999</v>
      </c>
      <c r="F270">
        <v>-0.44281103900000002</v>
      </c>
      <c r="G270">
        <v>-1.7176553409999999</v>
      </c>
      <c r="H270">
        <v>110</v>
      </c>
      <c r="I270" t="s">
        <v>2846</v>
      </c>
      <c r="J270" s="3" t="s">
        <v>10</v>
      </c>
    </row>
    <row r="271" spans="1:10" x14ac:dyDescent="0.2">
      <c r="A271" s="2">
        <v>5</v>
      </c>
      <c r="B271" t="s">
        <v>151</v>
      </c>
      <c r="C271" s="16">
        <v>7.3700000000000002E-5</v>
      </c>
      <c r="D271">
        <v>1.0443645E-2</v>
      </c>
      <c r="E271">
        <v>0.53843409600000003</v>
      </c>
      <c r="F271">
        <v>-0.62002654700000004</v>
      </c>
      <c r="G271">
        <v>-1.9702748750000001</v>
      </c>
      <c r="H271">
        <v>37</v>
      </c>
      <c r="I271" t="s">
        <v>449</v>
      </c>
      <c r="J271" s="3" t="s">
        <v>10</v>
      </c>
    </row>
    <row r="272" spans="1:10" x14ac:dyDescent="0.2">
      <c r="A272" s="2">
        <v>5</v>
      </c>
      <c r="B272" t="s">
        <v>2467</v>
      </c>
      <c r="C272">
        <v>5.0075599999999999E-4</v>
      </c>
      <c r="D272">
        <v>2.70672E-2</v>
      </c>
      <c r="E272">
        <v>0.47727081500000001</v>
      </c>
      <c r="F272">
        <v>-0.30298065699999999</v>
      </c>
      <c r="G272">
        <v>-1.3871040779999999</v>
      </c>
      <c r="H272">
        <v>495</v>
      </c>
      <c r="I272" t="s">
        <v>2731</v>
      </c>
      <c r="J272" s="3" t="s">
        <v>10</v>
      </c>
    </row>
    <row r="273" spans="1:10" x14ac:dyDescent="0.2">
      <c r="A273" s="2">
        <v>5</v>
      </c>
      <c r="B273" t="s">
        <v>2654</v>
      </c>
      <c r="C273">
        <v>3.4999599999999999E-4</v>
      </c>
      <c r="D273">
        <v>2.246534E-2</v>
      </c>
      <c r="E273">
        <v>0.49849310899999999</v>
      </c>
      <c r="F273">
        <v>-0.436261658</v>
      </c>
      <c r="G273">
        <v>-1.6889529729999999</v>
      </c>
      <c r="H273">
        <v>105</v>
      </c>
      <c r="I273" t="s">
        <v>2916</v>
      </c>
      <c r="J273" s="3" t="s">
        <v>10</v>
      </c>
    </row>
    <row r="274" spans="1:10" x14ac:dyDescent="0.2">
      <c r="A274" s="2">
        <v>5</v>
      </c>
      <c r="B274" t="s">
        <v>2568</v>
      </c>
      <c r="C274">
        <v>1.89268E-4</v>
      </c>
      <c r="D274">
        <v>1.5668946E-2</v>
      </c>
      <c r="E274">
        <v>0.51884807799999999</v>
      </c>
      <c r="F274">
        <v>-0.32313197300000002</v>
      </c>
      <c r="G274">
        <v>-1.450763759</v>
      </c>
      <c r="H274">
        <v>395</v>
      </c>
      <c r="I274" t="s">
        <v>2830</v>
      </c>
      <c r="J274" s="3" t="s">
        <v>10</v>
      </c>
    </row>
    <row r="275" spans="1:10" x14ac:dyDescent="0.2">
      <c r="A275" s="2">
        <v>5</v>
      </c>
      <c r="B275" t="s">
        <v>2633</v>
      </c>
      <c r="C275">
        <v>1.3757299999999999E-4</v>
      </c>
      <c r="D275">
        <v>1.4128719E-2</v>
      </c>
      <c r="E275">
        <v>0.51884807799999999</v>
      </c>
      <c r="F275">
        <v>-0.42059136200000002</v>
      </c>
      <c r="G275">
        <v>-1.6847859890000001</v>
      </c>
      <c r="H275">
        <v>135</v>
      </c>
      <c r="I275" t="s">
        <v>2895</v>
      </c>
      <c r="J275" s="3" t="s">
        <v>10</v>
      </c>
    </row>
    <row r="276" spans="1:10" x14ac:dyDescent="0.2">
      <c r="A276" s="2">
        <v>5</v>
      </c>
      <c r="B276" t="s">
        <v>2614</v>
      </c>
      <c r="C276">
        <v>9.5465100000000005E-4</v>
      </c>
      <c r="D276">
        <v>3.5157172E-2</v>
      </c>
      <c r="E276">
        <v>0.47727081500000001</v>
      </c>
      <c r="F276">
        <v>-0.34899786100000002</v>
      </c>
      <c r="G276">
        <v>-1.498973321</v>
      </c>
      <c r="H276">
        <v>246</v>
      </c>
      <c r="I276" t="s">
        <v>2876</v>
      </c>
      <c r="J276" s="3" t="s">
        <v>10</v>
      </c>
    </row>
    <row r="277" spans="1:10" x14ac:dyDescent="0.2">
      <c r="A277" s="2">
        <v>5</v>
      </c>
      <c r="B277" t="s">
        <v>2658</v>
      </c>
      <c r="C277">
        <v>9.09745E-4</v>
      </c>
      <c r="D277">
        <v>3.4604006999999999E-2</v>
      </c>
      <c r="E277">
        <v>0.47727081500000001</v>
      </c>
      <c r="F277">
        <v>-0.56568457699999997</v>
      </c>
      <c r="G277">
        <v>-1.7740505790000001</v>
      </c>
      <c r="H277">
        <v>35</v>
      </c>
      <c r="I277" t="s">
        <v>2920</v>
      </c>
      <c r="J277" s="3" t="s">
        <v>10</v>
      </c>
    </row>
    <row r="278" spans="1:10" x14ac:dyDescent="0.2">
      <c r="A278" s="2">
        <v>5</v>
      </c>
      <c r="B278" t="s">
        <v>2625</v>
      </c>
      <c r="C278">
        <v>6.0335E-4</v>
      </c>
      <c r="D278">
        <v>2.9912997E-2</v>
      </c>
      <c r="E278">
        <v>0.47727081500000001</v>
      </c>
      <c r="F278">
        <v>-0.32207629399999999</v>
      </c>
      <c r="G278">
        <v>-1.4292428239999999</v>
      </c>
      <c r="H278">
        <v>347</v>
      </c>
      <c r="I278" t="s">
        <v>2887</v>
      </c>
      <c r="J278" s="3" t="s">
        <v>10</v>
      </c>
    </row>
    <row r="279" spans="1:10" x14ac:dyDescent="0.2">
      <c r="A279" s="2">
        <v>5</v>
      </c>
      <c r="B279" t="s">
        <v>2590</v>
      </c>
      <c r="C279">
        <v>1.5397340000000001E-3</v>
      </c>
      <c r="D279">
        <v>4.4236292000000003E-2</v>
      </c>
      <c r="E279">
        <v>0.45505986700000001</v>
      </c>
      <c r="F279">
        <v>-0.42623494000000001</v>
      </c>
      <c r="G279">
        <v>-1.6173353079999999</v>
      </c>
      <c r="H279">
        <v>91</v>
      </c>
      <c r="I279" t="s">
        <v>2852</v>
      </c>
      <c r="J279" s="3" t="s">
        <v>10</v>
      </c>
    </row>
    <row r="280" spans="1:10" x14ac:dyDescent="0.2">
      <c r="A280" s="2">
        <v>5</v>
      </c>
      <c r="B280" t="s">
        <v>2468</v>
      </c>
      <c r="C280" s="16">
        <v>4.07E-6</v>
      </c>
      <c r="D280">
        <v>4.1811219999999998E-3</v>
      </c>
      <c r="E280">
        <v>0.61052687800000005</v>
      </c>
      <c r="F280">
        <v>-0.35462867300000001</v>
      </c>
      <c r="G280">
        <v>-1.595928813</v>
      </c>
      <c r="H280">
        <v>401</v>
      </c>
      <c r="I280" t="s">
        <v>2732</v>
      </c>
      <c r="J280" s="3" t="s">
        <v>10</v>
      </c>
    </row>
    <row r="281" spans="1:10" x14ac:dyDescent="0.2">
      <c r="A281" s="2">
        <v>5</v>
      </c>
      <c r="B281" t="s">
        <v>2615</v>
      </c>
      <c r="C281">
        <v>8.3844300000000002E-4</v>
      </c>
      <c r="D281">
        <v>3.3767889000000002E-2</v>
      </c>
      <c r="E281">
        <v>0.47727081500000001</v>
      </c>
      <c r="F281">
        <v>-0.39115725099999998</v>
      </c>
      <c r="G281">
        <v>-1.5903112109999999</v>
      </c>
      <c r="H281">
        <v>152</v>
      </c>
      <c r="I281" t="s">
        <v>2877</v>
      </c>
      <c r="J281" s="3" t="s">
        <v>10</v>
      </c>
    </row>
    <row r="282" spans="1:10" x14ac:dyDescent="0.2">
      <c r="A282" s="2">
        <v>5</v>
      </c>
      <c r="B282" t="s">
        <v>2570</v>
      </c>
      <c r="C282">
        <v>1.5398709999999999E-3</v>
      </c>
      <c r="D282">
        <v>4.4236292000000003E-2</v>
      </c>
      <c r="E282">
        <v>0.45505986700000001</v>
      </c>
      <c r="F282">
        <v>-0.34438726400000003</v>
      </c>
      <c r="G282">
        <v>-1.449758205</v>
      </c>
      <c r="H282">
        <v>215</v>
      </c>
      <c r="I282" t="s">
        <v>2832</v>
      </c>
      <c r="J282" s="3" t="s">
        <v>10</v>
      </c>
    </row>
    <row r="283" spans="1:10" x14ac:dyDescent="0.2">
      <c r="A283" s="2">
        <v>5</v>
      </c>
      <c r="B283" t="s">
        <v>2621</v>
      </c>
      <c r="C283">
        <v>7.5091999999999997E-4</v>
      </c>
      <c r="D283">
        <v>3.2339555999999998E-2</v>
      </c>
      <c r="E283">
        <v>0.47727081500000001</v>
      </c>
      <c r="F283">
        <v>0.52508915499999997</v>
      </c>
      <c r="G283">
        <v>1.75102968</v>
      </c>
      <c r="H283">
        <v>46</v>
      </c>
      <c r="I283" t="s">
        <v>2883</v>
      </c>
      <c r="J283" s="3" t="s">
        <v>10</v>
      </c>
    </row>
    <row r="284" spans="1:10" x14ac:dyDescent="0.2">
      <c r="A284" s="2">
        <v>5</v>
      </c>
      <c r="B284" t="s">
        <v>2667</v>
      </c>
      <c r="C284">
        <v>1.9848199999999999E-4</v>
      </c>
      <c r="D284">
        <v>1.5987561000000001E-2</v>
      </c>
      <c r="E284">
        <v>0.51884807799999999</v>
      </c>
      <c r="F284">
        <v>-0.319966847</v>
      </c>
      <c r="G284">
        <v>-1.4464634270000001</v>
      </c>
      <c r="H284">
        <v>408</v>
      </c>
      <c r="I284" t="s">
        <v>2929</v>
      </c>
      <c r="J284" s="3" t="s">
        <v>17</v>
      </c>
    </row>
    <row r="285" spans="1:10" x14ac:dyDescent="0.2">
      <c r="A285" s="2">
        <v>5</v>
      </c>
      <c r="B285" t="s">
        <v>2608</v>
      </c>
      <c r="C285">
        <v>1.4001759999999999E-3</v>
      </c>
      <c r="D285">
        <v>4.2293538999999998E-2</v>
      </c>
      <c r="E285">
        <v>0.45505986700000001</v>
      </c>
      <c r="F285">
        <v>-0.42195913099999999</v>
      </c>
      <c r="G285">
        <v>-1.6195422420000001</v>
      </c>
      <c r="H285">
        <v>102</v>
      </c>
      <c r="I285" t="s">
        <v>2870</v>
      </c>
      <c r="J285" s="3" t="s">
        <v>10</v>
      </c>
    </row>
    <row r="286" spans="1:10" x14ac:dyDescent="0.2">
      <c r="A286" s="2">
        <v>5</v>
      </c>
      <c r="B286" t="s">
        <v>2655</v>
      </c>
      <c r="C286">
        <v>1.308497E-3</v>
      </c>
      <c r="D286">
        <v>4.1348507999999999E-2</v>
      </c>
      <c r="E286">
        <v>0.45505986700000001</v>
      </c>
      <c r="F286">
        <v>-0.32556286000000001</v>
      </c>
      <c r="G286">
        <v>-1.4013171449999999</v>
      </c>
      <c r="H286">
        <v>257</v>
      </c>
      <c r="I286" t="s">
        <v>2917</v>
      </c>
      <c r="J286" s="3" t="s">
        <v>10</v>
      </c>
    </row>
    <row r="287" spans="1:10" x14ac:dyDescent="0.2">
      <c r="A287" s="2">
        <v>5</v>
      </c>
      <c r="B287" t="s">
        <v>2693</v>
      </c>
      <c r="C287">
        <v>1.0890240000000001E-3</v>
      </c>
      <c r="D287">
        <v>3.7635133000000001E-2</v>
      </c>
      <c r="E287">
        <v>0.45505986700000001</v>
      </c>
      <c r="F287">
        <v>-0.333835043</v>
      </c>
      <c r="G287">
        <v>-1.450977634</v>
      </c>
      <c r="H287">
        <v>275</v>
      </c>
      <c r="I287" t="s">
        <v>2955</v>
      </c>
      <c r="J287" s="3" t="s">
        <v>17</v>
      </c>
    </row>
    <row r="288" spans="1:10" x14ac:dyDescent="0.2">
      <c r="A288" s="2">
        <v>5</v>
      </c>
      <c r="B288" t="s">
        <v>2661</v>
      </c>
      <c r="C288" s="16">
        <v>3.1499999999999999E-6</v>
      </c>
      <c r="D288">
        <v>4.1811219999999998E-3</v>
      </c>
      <c r="E288">
        <v>0.62725673999999998</v>
      </c>
      <c r="F288">
        <v>-0.37291791699999999</v>
      </c>
      <c r="G288">
        <v>-1.6410384229999999</v>
      </c>
      <c r="H288">
        <v>318</v>
      </c>
      <c r="I288" t="s">
        <v>2923</v>
      </c>
      <c r="J288" s="3" t="s">
        <v>17</v>
      </c>
    </row>
    <row r="289" spans="1:10" x14ac:dyDescent="0.2">
      <c r="A289" s="2">
        <v>5</v>
      </c>
      <c r="B289" t="s">
        <v>2642</v>
      </c>
      <c r="C289">
        <v>9.7735300000000003E-4</v>
      </c>
      <c r="D289">
        <v>3.5157172E-2</v>
      </c>
      <c r="E289">
        <v>0.45505986700000001</v>
      </c>
      <c r="F289">
        <v>-0.47585215600000003</v>
      </c>
      <c r="G289">
        <v>-1.751003088</v>
      </c>
      <c r="H289">
        <v>73</v>
      </c>
      <c r="I289" t="s">
        <v>2904</v>
      </c>
      <c r="J289" s="3" t="s">
        <v>10</v>
      </c>
    </row>
    <row r="290" spans="1:10" x14ac:dyDescent="0.2">
      <c r="A290" s="2">
        <v>5</v>
      </c>
      <c r="B290" t="s">
        <v>2487</v>
      </c>
      <c r="C290">
        <v>1.64807E-4</v>
      </c>
      <c r="D290">
        <v>1.506889E-2</v>
      </c>
      <c r="E290">
        <v>0.51884807799999999</v>
      </c>
      <c r="F290">
        <v>-0.36041643499999998</v>
      </c>
      <c r="G290">
        <v>-1.548581159</v>
      </c>
      <c r="H290">
        <v>242</v>
      </c>
      <c r="I290" t="s">
        <v>2751</v>
      </c>
      <c r="J290" s="3" t="s">
        <v>10</v>
      </c>
    </row>
    <row r="291" spans="1:10" x14ac:dyDescent="0.2">
      <c r="A291" s="2">
        <v>5</v>
      </c>
      <c r="B291" t="s">
        <v>2643</v>
      </c>
      <c r="C291">
        <v>1.4907899999999999E-4</v>
      </c>
      <c r="D291">
        <v>1.4936991E-2</v>
      </c>
      <c r="E291">
        <v>0.51884807799999999</v>
      </c>
      <c r="F291">
        <v>-0.39127049000000003</v>
      </c>
      <c r="G291">
        <v>-1.6243768030000001</v>
      </c>
      <c r="H291">
        <v>178</v>
      </c>
      <c r="I291" t="s">
        <v>2905</v>
      </c>
      <c r="J291" s="3" t="s">
        <v>10</v>
      </c>
    </row>
    <row r="292" spans="1:10" x14ac:dyDescent="0.2">
      <c r="A292" s="2">
        <v>5</v>
      </c>
      <c r="B292" t="s">
        <v>304</v>
      </c>
      <c r="C292">
        <v>1.212659E-3</v>
      </c>
      <c r="D292">
        <v>4.0174208000000003E-2</v>
      </c>
      <c r="E292">
        <v>0.45505986700000001</v>
      </c>
      <c r="F292">
        <v>-0.350932464</v>
      </c>
      <c r="G292">
        <v>-1.4992573389999999</v>
      </c>
      <c r="H292">
        <v>234</v>
      </c>
      <c r="I292" t="s">
        <v>600</v>
      </c>
      <c r="J292" s="3" t="s">
        <v>10</v>
      </c>
    </row>
    <row r="293" spans="1:10" x14ac:dyDescent="0.2">
      <c r="A293" s="2">
        <v>5</v>
      </c>
      <c r="B293" t="s">
        <v>178</v>
      </c>
      <c r="C293">
        <v>1.28899E-4</v>
      </c>
      <c r="D293">
        <v>1.4128719E-2</v>
      </c>
      <c r="E293">
        <v>0.51884807799999999</v>
      </c>
      <c r="F293">
        <v>-0.40359484899999998</v>
      </c>
      <c r="G293">
        <v>-1.6581068109999999</v>
      </c>
      <c r="H293">
        <v>165</v>
      </c>
      <c r="I293" t="s">
        <v>476</v>
      </c>
      <c r="J293" s="3" t="s">
        <v>10</v>
      </c>
    </row>
    <row r="294" spans="1:10" x14ac:dyDescent="0.2">
      <c r="A294" s="2">
        <v>5</v>
      </c>
      <c r="B294" t="s">
        <v>2648</v>
      </c>
      <c r="C294">
        <v>1.163503E-3</v>
      </c>
      <c r="D294">
        <v>3.9177623000000002E-2</v>
      </c>
      <c r="E294">
        <v>0.45505986700000001</v>
      </c>
      <c r="F294">
        <v>-0.34512952600000002</v>
      </c>
      <c r="G294">
        <v>-1.4793213629999999</v>
      </c>
      <c r="H294">
        <v>250</v>
      </c>
      <c r="I294" t="s">
        <v>2910</v>
      </c>
      <c r="J294" s="3" t="s">
        <v>10</v>
      </c>
    </row>
    <row r="295" spans="1:10" x14ac:dyDescent="0.2">
      <c r="A295" s="2">
        <v>5</v>
      </c>
      <c r="B295" t="s">
        <v>2581</v>
      </c>
      <c r="C295" s="16">
        <v>8.9499999999999994E-5</v>
      </c>
      <c r="D295">
        <v>1.1853832E-2</v>
      </c>
      <c r="E295">
        <v>0.53843409600000003</v>
      </c>
      <c r="F295">
        <v>-0.33007029700000001</v>
      </c>
      <c r="G295">
        <v>-1.488193095</v>
      </c>
      <c r="H295">
        <v>415</v>
      </c>
      <c r="I295" t="s">
        <v>2843</v>
      </c>
      <c r="J295" s="3" t="s">
        <v>10</v>
      </c>
    </row>
    <row r="296" spans="1:10" x14ac:dyDescent="0.2">
      <c r="A296" s="2">
        <v>5</v>
      </c>
      <c r="B296" t="s">
        <v>2599</v>
      </c>
      <c r="C296" s="16">
        <v>2.0299999999999999E-5</v>
      </c>
      <c r="D296">
        <v>7.05245E-3</v>
      </c>
      <c r="E296">
        <v>0.57561026100000001</v>
      </c>
      <c r="F296">
        <v>-0.35906384200000002</v>
      </c>
      <c r="G296">
        <v>-1.593302687</v>
      </c>
      <c r="H296">
        <v>350</v>
      </c>
      <c r="I296" t="s">
        <v>2861</v>
      </c>
      <c r="J296" s="3" t="s">
        <v>10</v>
      </c>
    </row>
    <row r="297" spans="1:10" x14ac:dyDescent="0.2">
      <c r="A297" s="2">
        <v>5</v>
      </c>
      <c r="B297" t="s">
        <v>2636</v>
      </c>
      <c r="C297">
        <v>1.16705E-4</v>
      </c>
      <c r="D297">
        <v>1.3697838E-2</v>
      </c>
      <c r="E297">
        <v>0.53843409600000003</v>
      </c>
      <c r="F297">
        <v>-0.314555749</v>
      </c>
      <c r="G297">
        <v>-1.4321797860000001</v>
      </c>
      <c r="H297">
        <v>477</v>
      </c>
      <c r="I297" t="s">
        <v>2898</v>
      </c>
      <c r="J297" s="3" t="s">
        <v>10</v>
      </c>
    </row>
    <row r="298" spans="1:10" x14ac:dyDescent="0.2">
      <c r="A298" s="2">
        <v>5</v>
      </c>
      <c r="B298" t="s">
        <v>2657</v>
      </c>
      <c r="C298">
        <v>1.7678609999999999E-3</v>
      </c>
      <c r="D298">
        <v>4.8740771000000002E-2</v>
      </c>
      <c r="E298">
        <v>0.45505986700000001</v>
      </c>
      <c r="F298">
        <v>-0.400264114</v>
      </c>
      <c r="G298">
        <v>-1.5906387559999999</v>
      </c>
      <c r="H298">
        <v>127</v>
      </c>
      <c r="I298" t="s">
        <v>2919</v>
      </c>
      <c r="J298" s="3" t="s">
        <v>10</v>
      </c>
    </row>
    <row r="299" spans="1:10" x14ac:dyDescent="0.2">
      <c r="A299" s="2">
        <v>5</v>
      </c>
      <c r="B299" t="s">
        <v>2626</v>
      </c>
      <c r="C299" s="16">
        <v>5.8699999999999997E-5</v>
      </c>
      <c r="D299">
        <v>8.9272819999999999E-3</v>
      </c>
      <c r="E299">
        <v>0.55733223899999995</v>
      </c>
      <c r="F299">
        <v>-0.33939937100000001</v>
      </c>
      <c r="G299">
        <v>-1.515560598</v>
      </c>
      <c r="H299">
        <v>361</v>
      </c>
      <c r="I299" t="s">
        <v>2888</v>
      </c>
      <c r="J299" s="3" t="s">
        <v>10</v>
      </c>
    </row>
    <row r="300" spans="1:10" x14ac:dyDescent="0.2">
      <c r="A300" s="2">
        <v>5</v>
      </c>
      <c r="B300" t="s">
        <v>2619</v>
      </c>
      <c r="C300">
        <v>8.2192699999999997E-4</v>
      </c>
      <c r="D300">
        <v>3.3430451999999999E-2</v>
      </c>
      <c r="E300">
        <v>0.47727081500000001</v>
      </c>
      <c r="F300">
        <v>-0.34226786199999998</v>
      </c>
      <c r="G300">
        <v>-1.4719382510000001</v>
      </c>
      <c r="H300">
        <v>254</v>
      </c>
      <c r="I300" t="s">
        <v>2881</v>
      </c>
      <c r="J300" s="3" t="s">
        <v>10</v>
      </c>
    </row>
    <row r="301" spans="1:10" x14ac:dyDescent="0.2">
      <c r="A301" s="2">
        <v>5</v>
      </c>
      <c r="B301" t="s">
        <v>2592</v>
      </c>
      <c r="C301" s="16">
        <v>1.19E-5</v>
      </c>
      <c r="D301">
        <v>6.7920589999999996E-3</v>
      </c>
      <c r="E301">
        <v>0.59332547599999996</v>
      </c>
      <c r="F301">
        <v>-0.57098445499999995</v>
      </c>
      <c r="G301">
        <v>-2.0303554209999999</v>
      </c>
      <c r="H301">
        <v>61</v>
      </c>
      <c r="I301" t="s">
        <v>2854</v>
      </c>
      <c r="J301" s="3" t="s">
        <v>10</v>
      </c>
    </row>
    <row r="302" spans="1:10" x14ac:dyDescent="0.2">
      <c r="A302" s="2">
        <v>5</v>
      </c>
      <c r="B302" t="s">
        <v>2582</v>
      </c>
      <c r="C302">
        <v>8.18383E-4</v>
      </c>
      <c r="D302">
        <v>3.3430451999999999E-2</v>
      </c>
      <c r="E302">
        <v>0.47727081500000001</v>
      </c>
      <c r="F302">
        <v>-0.50984162899999996</v>
      </c>
      <c r="G302">
        <v>-1.7518142379999999</v>
      </c>
      <c r="H302">
        <v>54</v>
      </c>
      <c r="I302" t="s">
        <v>2844</v>
      </c>
      <c r="J302" s="3" t="s">
        <v>10</v>
      </c>
    </row>
    <row r="303" spans="1:10" x14ac:dyDescent="0.2">
      <c r="A303" s="2">
        <v>5</v>
      </c>
      <c r="B303" t="s">
        <v>2649</v>
      </c>
      <c r="C303">
        <v>1.354755E-3</v>
      </c>
      <c r="D303">
        <v>4.1786627999999999E-2</v>
      </c>
      <c r="E303">
        <v>0.45505986700000001</v>
      </c>
      <c r="F303">
        <v>-0.61751215800000003</v>
      </c>
      <c r="G303">
        <v>-1.840146321</v>
      </c>
      <c r="H303">
        <v>28</v>
      </c>
      <c r="I303" t="s">
        <v>2911</v>
      </c>
      <c r="J303" s="3" t="s">
        <v>10</v>
      </c>
    </row>
    <row r="304" spans="1:10" x14ac:dyDescent="0.2">
      <c r="A304" s="2">
        <v>5</v>
      </c>
      <c r="B304" t="s">
        <v>2437</v>
      </c>
      <c r="C304">
        <v>1.2334869999999999E-3</v>
      </c>
      <c r="D304">
        <v>4.0248340000000001E-2</v>
      </c>
      <c r="E304">
        <v>0.45505986700000001</v>
      </c>
      <c r="F304">
        <v>-0.33778143599999999</v>
      </c>
      <c r="G304">
        <v>-1.449696509</v>
      </c>
      <c r="H304">
        <v>255</v>
      </c>
      <c r="I304" t="s">
        <v>2704</v>
      </c>
      <c r="J304" s="3" t="s">
        <v>10</v>
      </c>
    </row>
    <row r="305" spans="1:10" x14ac:dyDescent="0.2">
      <c r="A305" s="2">
        <v>5</v>
      </c>
      <c r="B305" t="s">
        <v>2611</v>
      </c>
      <c r="C305">
        <v>4.5184899999999999E-4</v>
      </c>
      <c r="D305">
        <v>2.6143624000000001E-2</v>
      </c>
      <c r="E305">
        <v>0.49849310899999999</v>
      </c>
      <c r="F305">
        <v>-0.49393093199999999</v>
      </c>
      <c r="G305">
        <v>-1.8009440080000001</v>
      </c>
      <c r="H305">
        <v>70</v>
      </c>
      <c r="I305" t="s">
        <v>2873</v>
      </c>
      <c r="J305" s="3" t="s">
        <v>10</v>
      </c>
    </row>
    <row r="306" spans="1:10" x14ac:dyDescent="0.2">
      <c r="A306" s="2">
        <v>5</v>
      </c>
      <c r="B306" t="s">
        <v>2574</v>
      </c>
      <c r="C306" s="16">
        <v>8.7000000000000001E-5</v>
      </c>
      <c r="D306">
        <v>1.1853832E-2</v>
      </c>
      <c r="E306">
        <v>0.53843409600000003</v>
      </c>
      <c r="F306">
        <v>-0.36061154699999998</v>
      </c>
      <c r="G306">
        <v>-1.572916567</v>
      </c>
      <c r="H306">
        <v>284</v>
      </c>
      <c r="I306" t="s">
        <v>2836</v>
      </c>
      <c r="J306" s="3" t="s">
        <v>10</v>
      </c>
    </row>
    <row r="307" spans="1:10" x14ac:dyDescent="0.2">
      <c r="A307" s="2">
        <v>5</v>
      </c>
      <c r="B307" t="s">
        <v>2651</v>
      </c>
      <c r="C307">
        <v>1.295867E-3</v>
      </c>
      <c r="D307">
        <v>4.1348507999999999E-2</v>
      </c>
      <c r="E307">
        <v>0.45505986700000001</v>
      </c>
      <c r="F307">
        <v>-0.53544042199999997</v>
      </c>
      <c r="G307">
        <v>-1.8032556630000001</v>
      </c>
      <c r="H307">
        <v>47</v>
      </c>
      <c r="I307" t="s">
        <v>2913</v>
      </c>
      <c r="J307" s="3" t="s">
        <v>10</v>
      </c>
    </row>
    <row r="308" spans="1:10" x14ac:dyDescent="0.2">
      <c r="A308" s="2">
        <v>5</v>
      </c>
      <c r="B308" t="s">
        <v>2627</v>
      </c>
      <c r="C308">
        <v>1.1511299999999999E-4</v>
      </c>
      <c r="D308">
        <v>1.3697838E-2</v>
      </c>
      <c r="E308">
        <v>0.53843409600000003</v>
      </c>
      <c r="F308">
        <v>-0.37892782200000003</v>
      </c>
      <c r="G308">
        <v>-1.593613422</v>
      </c>
      <c r="H308">
        <v>214</v>
      </c>
      <c r="I308" t="s">
        <v>2889</v>
      </c>
      <c r="J308" s="3" t="s">
        <v>10</v>
      </c>
    </row>
    <row r="309" spans="1:10" x14ac:dyDescent="0.2">
      <c r="A309" s="2">
        <v>5</v>
      </c>
      <c r="B309" t="s">
        <v>150</v>
      </c>
      <c r="C309">
        <v>2.34551E-4</v>
      </c>
      <c r="D309">
        <v>1.6612651999999999E-2</v>
      </c>
      <c r="E309">
        <v>0.51884807799999999</v>
      </c>
      <c r="F309">
        <v>-0.52984168399999998</v>
      </c>
      <c r="G309">
        <v>-1.839982738</v>
      </c>
      <c r="H309">
        <v>57</v>
      </c>
      <c r="I309" t="s">
        <v>448</v>
      </c>
      <c r="J309" s="3" t="s">
        <v>10</v>
      </c>
    </row>
    <row r="310" spans="1:10" x14ac:dyDescent="0.2">
      <c r="A310" s="2">
        <v>5</v>
      </c>
      <c r="B310" t="s">
        <v>2606</v>
      </c>
      <c r="C310">
        <v>4.6859199999999999E-4</v>
      </c>
      <c r="D310">
        <v>2.6263879E-2</v>
      </c>
      <c r="E310">
        <v>0.49849310899999999</v>
      </c>
      <c r="F310">
        <v>-0.34167449999999999</v>
      </c>
      <c r="G310">
        <v>-1.484820869</v>
      </c>
      <c r="H310">
        <v>273</v>
      </c>
      <c r="I310" t="s">
        <v>2868</v>
      </c>
      <c r="J310" s="3" t="s">
        <v>10</v>
      </c>
    </row>
    <row r="311" spans="1:10" x14ac:dyDescent="0.2">
      <c r="A311" s="2">
        <v>5</v>
      </c>
      <c r="B311" t="s">
        <v>2613</v>
      </c>
      <c r="C311">
        <v>1.7103190000000001E-3</v>
      </c>
      <c r="D311">
        <v>4.7795862000000001E-2</v>
      </c>
      <c r="E311">
        <v>0.45505986700000001</v>
      </c>
      <c r="F311">
        <v>-0.303199887</v>
      </c>
      <c r="G311">
        <v>-1.3604166360000001</v>
      </c>
      <c r="H311">
        <v>398</v>
      </c>
      <c r="I311" t="s">
        <v>2875</v>
      </c>
      <c r="J311" s="3" t="s">
        <v>10</v>
      </c>
    </row>
    <row r="312" spans="1:10" x14ac:dyDescent="0.2">
      <c r="A312" s="2">
        <v>5</v>
      </c>
      <c r="B312" t="s">
        <v>2632</v>
      </c>
      <c r="C312" s="16">
        <v>4.3300000000000002E-5</v>
      </c>
      <c r="D312">
        <v>7.4197719999999998E-3</v>
      </c>
      <c r="E312">
        <v>0.55733223899999995</v>
      </c>
      <c r="F312">
        <v>-0.38956624499999998</v>
      </c>
      <c r="G312">
        <v>-1.657865551</v>
      </c>
      <c r="H312">
        <v>226</v>
      </c>
      <c r="I312" t="s">
        <v>2894</v>
      </c>
      <c r="J312" s="3" t="s">
        <v>10</v>
      </c>
    </row>
    <row r="313" spans="1:10" x14ac:dyDescent="0.2">
      <c r="A313" s="2">
        <v>5</v>
      </c>
      <c r="B313" t="s">
        <v>2589</v>
      </c>
      <c r="C313" s="16">
        <v>3.4199999999999998E-5</v>
      </c>
      <c r="D313">
        <v>7.4038799999999998E-3</v>
      </c>
      <c r="E313">
        <v>0.55733223899999995</v>
      </c>
      <c r="F313">
        <v>-0.32977088700000001</v>
      </c>
      <c r="G313">
        <v>-1.491092487</v>
      </c>
      <c r="H313">
        <v>426</v>
      </c>
      <c r="I313" t="s">
        <v>2851</v>
      </c>
      <c r="J313" s="3" t="s">
        <v>10</v>
      </c>
    </row>
    <row r="314" spans="1:10" x14ac:dyDescent="0.2">
      <c r="A314" s="2">
        <v>5</v>
      </c>
      <c r="B314" t="s">
        <v>2631</v>
      </c>
      <c r="C314">
        <v>1.0754799999999999E-4</v>
      </c>
      <c r="D314">
        <v>1.3388156E-2</v>
      </c>
      <c r="E314">
        <v>0.53843409600000003</v>
      </c>
      <c r="F314">
        <v>-0.43244365400000001</v>
      </c>
      <c r="G314">
        <v>-1.7155284209999999</v>
      </c>
      <c r="H314">
        <v>123</v>
      </c>
      <c r="I314" t="s">
        <v>2893</v>
      </c>
      <c r="J314" s="3" t="s">
        <v>10</v>
      </c>
    </row>
    <row r="315" spans="1:10" x14ac:dyDescent="0.2">
      <c r="A315" s="2">
        <v>5</v>
      </c>
      <c r="B315" t="s">
        <v>157</v>
      </c>
      <c r="C315" s="16">
        <v>2.9E-5</v>
      </c>
      <c r="D315">
        <v>7.05245E-3</v>
      </c>
      <c r="E315">
        <v>0.57561026100000001</v>
      </c>
      <c r="F315">
        <v>-0.39545117200000002</v>
      </c>
      <c r="G315">
        <v>-1.6631037870000001</v>
      </c>
      <c r="H315">
        <v>214</v>
      </c>
      <c r="I315" t="s">
        <v>455</v>
      </c>
      <c r="J315" s="3" t="s">
        <v>10</v>
      </c>
    </row>
    <row r="316" spans="1:10" x14ac:dyDescent="0.2">
      <c r="A316" s="2">
        <v>5</v>
      </c>
      <c r="B316" t="s">
        <v>2630</v>
      </c>
      <c r="C316">
        <v>4.17258E-4</v>
      </c>
      <c r="D316">
        <v>2.5583544999999999E-2</v>
      </c>
      <c r="E316">
        <v>0.49849310899999999</v>
      </c>
      <c r="F316">
        <v>-0.55436556400000003</v>
      </c>
      <c r="G316">
        <v>-1.8650067299999999</v>
      </c>
      <c r="H316">
        <v>48</v>
      </c>
      <c r="I316" t="s">
        <v>2892</v>
      </c>
      <c r="J316" s="3" t="s">
        <v>10</v>
      </c>
    </row>
    <row r="317" spans="1:10" x14ac:dyDescent="0.2">
      <c r="A317" s="2">
        <v>5</v>
      </c>
      <c r="B317" t="s">
        <v>2464</v>
      </c>
      <c r="C317">
        <v>4.6969299999999998E-4</v>
      </c>
      <c r="D317">
        <v>2.6263879E-2</v>
      </c>
      <c r="E317">
        <v>0.49849310899999999</v>
      </c>
      <c r="F317">
        <v>-0.30291163900000001</v>
      </c>
      <c r="G317">
        <v>-1.3859468150000001</v>
      </c>
      <c r="H317">
        <v>496</v>
      </c>
      <c r="I317" t="s">
        <v>2728</v>
      </c>
      <c r="J317" s="3" t="s">
        <v>10</v>
      </c>
    </row>
    <row r="318" spans="1:10" x14ac:dyDescent="0.2">
      <c r="A318" s="2">
        <v>5</v>
      </c>
      <c r="B318" t="s">
        <v>2596</v>
      </c>
      <c r="C318" s="16">
        <v>5.5699999999999999E-5</v>
      </c>
      <c r="D318">
        <v>8.794662E-3</v>
      </c>
      <c r="E318">
        <v>0.55733223899999995</v>
      </c>
      <c r="F318">
        <v>-0.41478200799999998</v>
      </c>
      <c r="G318">
        <v>-1.7184628749999999</v>
      </c>
      <c r="H318">
        <v>172</v>
      </c>
      <c r="I318" t="s">
        <v>2858</v>
      </c>
      <c r="J318" s="3" t="s">
        <v>10</v>
      </c>
    </row>
    <row r="319" spans="1:10" x14ac:dyDescent="0.2">
      <c r="A319" s="2">
        <v>5</v>
      </c>
      <c r="B319" t="s">
        <v>2646</v>
      </c>
      <c r="C319">
        <v>1.2558400000000001E-4</v>
      </c>
      <c r="D319">
        <v>1.4128719E-2</v>
      </c>
      <c r="E319">
        <v>0.51884807799999999</v>
      </c>
      <c r="F319">
        <v>-0.35853999199999997</v>
      </c>
      <c r="G319">
        <v>-1.5684063269999999</v>
      </c>
      <c r="H319">
        <v>287</v>
      </c>
      <c r="I319" t="s">
        <v>2908</v>
      </c>
      <c r="J319" s="3" t="s">
        <v>10</v>
      </c>
    </row>
    <row r="320" spans="1:10" x14ac:dyDescent="0.2">
      <c r="A320" s="2">
        <v>5</v>
      </c>
      <c r="B320" t="s">
        <v>2607</v>
      </c>
      <c r="C320">
        <v>4.3381799999999999E-4</v>
      </c>
      <c r="D320">
        <v>2.5827894000000001E-2</v>
      </c>
      <c r="E320">
        <v>0.49849310899999999</v>
      </c>
      <c r="F320">
        <v>-0.35178453300000001</v>
      </c>
      <c r="G320">
        <v>-1.5106536530000001</v>
      </c>
      <c r="H320">
        <v>243</v>
      </c>
      <c r="I320" t="s">
        <v>2869</v>
      </c>
      <c r="J320" s="3" t="s">
        <v>10</v>
      </c>
    </row>
    <row r="321" spans="1:10" x14ac:dyDescent="0.2">
      <c r="A321" s="2">
        <v>5</v>
      </c>
      <c r="B321" t="s">
        <v>2575</v>
      </c>
      <c r="C321">
        <v>1.6268000000000001E-4</v>
      </c>
      <c r="D321">
        <v>1.506889E-2</v>
      </c>
      <c r="E321">
        <v>0.51884807799999999</v>
      </c>
      <c r="F321">
        <v>-0.73043964500000003</v>
      </c>
      <c r="G321">
        <v>-2.0081952300000001</v>
      </c>
      <c r="H321">
        <v>19</v>
      </c>
      <c r="I321" t="s">
        <v>2837</v>
      </c>
      <c r="J321" s="3" t="s">
        <v>10</v>
      </c>
    </row>
    <row r="322" spans="1:10" x14ac:dyDescent="0.2">
      <c r="A322" s="2">
        <v>5</v>
      </c>
      <c r="B322" t="s">
        <v>142</v>
      </c>
      <c r="C322">
        <v>7.5145799999999999E-4</v>
      </c>
      <c r="D322">
        <v>3.2339555999999998E-2</v>
      </c>
      <c r="E322">
        <v>0.47727081500000001</v>
      </c>
      <c r="F322">
        <v>-0.35603701500000001</v>
      </c>
      <c r="G322">
        <v>-1.5026884650000001</v>
      </c>
      <c r="H322">
        <v>218</v>
      </c>
      <c r="I322" t="s">
        <v>440</v>
      </c>
      <c r="J322" s="3" t="s">
        <v>10</v>
      </c>
    </row>
    <row r="323" spans="1:10" x14ac:dyDescent="0.2">
      <c r="A323" s="2">
        <v>5</v>
      </c>
      <c r="B323" t="s">
        <v>2604</v>
      </c>
      <c r="C323">
        <v>1.1504659999999999E-3</v>
      </c>
      <c r="D323">
        <v>3.9058811999999998E-2</v>
      </c>
      <c r="E323">
        <v>0.45505986700000001</v>
      </c>
      <c r="F323">
        <v>-0.41124603700000001</v>
      </c>
      <c r="G323">
        <v>-1.6232849030000001</v>
      </c>
      <c r="H323">
        <v>122</v>
      </c>
      <c r="I323" t="s">
        <v>2866</v>
      </c>
      <c r="J323" s="3" t="s">
        <v>10</v>
      </c>
    </row>
    <row r="324" spans="1:10" x14ac:dyDescent="0.2">
      <c r="A324" s="2">
        <v>5</v>
      </c>
      <c r="B324" t="s">
        <v>2622</v>
      </c>
      <c r="C324">
        <v>5.5084100000000005E-4</v>
      </c>
      <c r="D324">
        <v>2.8285688E-2</v>
      </c>
      <c r="E324">
        <v>0.47727081500000001</v>
      </c>
      <c r="F324">
        <v>-0.449233879</v>
      </c>
      <c r="G324">
        <v>-1.6841533799999999</v>
      </c>
      <c r="H324">
        <v>87</v>
      </c>
      <c r="I324" t="s">
        <v>2884</v>
      </c>
      <c r="J324" s="3" t="s">
        <v>10</v>
      </c>
    </row>
    <row r="325" spans="1:10" x14ac:dyDescent="0.2">
      <c r="A325" s="2">
        <v>5</v>
      </c>
      <c r="B325" t="s">
        <v>2594</v>
      </c>
      <c r="C325" s="16">
        <v>1.91E-5</v>
      </c>
      <c r="D325">
        <v>7.05245E-3</v>
      </c>
      <c r="E325">
        <v>0.57561026100000001</v>
      </c>
      <c r="F325">
        <v>-0.42770001099999999</v>
      </c>
      <c r="G325">
        <v>-1.7448800310000001</v>
      </c>
      <c r="H325">
        <v>160</v>
      </c>
      <c r="I325" t="s">
        <v>2856</v>
      </c>
      <c r="J325" s="3" t="s">
        <v>10</v>
      </c>
    </row>
    <row r="326" spans="1:10" x14ac:dyDescent="0.2">
      <c r="A326" s="2">
        <v>5</v>
      </c>
      <c r="B326" t="s">
        <v>2598</v>
      </c>
      <c r="C326">
        <v>1.0822189999999999E-3</v>
      </c>
      <c r="D326">
        <v>3.7635133000000001E-2</v>
      </c>
      <c r="E326">
        <v>0.45505986700000001</v>
      </c>
      <c r="F326">
        <v>-0.61592822599999997</v>
      </c>
      <c r="G326">
        <v>-1.799844775</v>
      </c>
      <c r="H326">
        <v>26</v>
      </c>
      <c r="I326" t="s">
        <v>2860</v>
      </c>
      <c r="J326" s="3" t="s">
        <v>10</v>
      </c>
    </row>
    <row r="327" spans="1:10" x14ac:dyDescent="0.2">
      <c r="A327" s="2">
        <v>5</v>
      </c>
      <c r="B327" t="s">
        <v>2640</v>
      </c>
      <c r="C327">
        <v>9.4053400000000003E-4</v>
      </c>
      <c r="D327">
        <v>3.5124678999999999E-2</v>
      </c>
      <c r="E327">
        <v>0.47727081500000001</v>
      </c>
      <c r="F327">
        <v>-0.29392917800000001</v>
      </c>
      <c r="G327">
        <v>-1.340261559</v>
      </c>
      <c r="H327">
        <v>482</v>
      </c>
      <c r="I327" t="s">
        <v>2902</v>
      </c>
      <c r="J327" s="3" t="s">
        <v>10</v>
      </c>
    </row>
    <row r="328" spans="1:10" x14ac:dyDescent="0.2">
      <c r="A328" s="2">
        <v>5</v>
      </c>
      <c r="B328" t="s">
        <v>2686</v>
      </c>
      <c r="C328">
        <v>1.36305E-3</v>
      </c>
      <c r="D328">
        <v>4.1786627999999999E-2</v>
      </c>
      <c r="E328">
        <v>0.45505986700000001</v>
      </c>
      <c r="F328">
        <v>-0.30500885500000002</v>
      </c>
      <c r="G328">
        <v>-1.368533225</v>
      </c>
      <c r="H328">
        <v>398</v>
      </c>
      <c r="I328" t="s">
        <v>2948</v>
      </c>
      <c r="J328" s="3" t="s">
        <v>17</v>
      </c>
    </row>
    <row r="329" spans="1:10" x14ac:dyDescent="0.2">
      <c r="A329" s="2">
        <v>5</v>
      </c>
      <c r="B329" t="s">
        <v>156</v>
      </c>
      <c r="C329">
        <v>1.5603259999999999E-3</v>
      </c>
      <c r="D329">
        <v>4.4512625E-2</v>
      </c>
      <c r="E329">
        <v>0.45505986700000001</v>
      </c>
      <c r="F329">
        <v>-0.53104938800000001</v>
      </c>
      <c r="G329">
        <v>-1.788467542</v>
      </c>
      <c r="H329">
        <v>47</v>
      </c>
      <c r="I329" t="s">
        <v>454</v>
      </c>
      <c r="J329" s="3" t="s">
        <v>17</v>
      </c>
    </row>
    <row r="330" spans="1:10" x14ac:dyDescent="0.2">
      <c r="A330" s="2">
        <v>5</v>
      </c>
      <c r="B330" t="s">
        <v>134</v>
      </c>
      <c r="C330">
        <v>2.5144300000000001E-4</v>
      </c>
      <c r="D330">
        <v>1.7411698E-2</v>
      </c>
      <c r="E330">
        <v>0.49849310899999999</v>
      </c>
      <c r="F330">
        <v>-0.59809251399999996</v>
      </c>
      <c r="G330">
        <v>-1.875685523</v>
      </c>
      <c r="H330">
        <v>35</v>
      </c>
      <c r="I330" t="s">
        <v>432</v>
      </c>
      <c r="J330" s="3" t="s">
        <v>17</v>
      </c>
    </row>
    <row r="331" spans="1:10" x14ac:dyDescent="0.2">
      <c r="A331" s="2">
        <v>5</v>
      </c>
      <c r="B331" t="s">
        <v>2458</v>
      </c>
      <c r="C331" s="16">
        <v>2.8999999999999999E-9</v>
      </c>
      <c r="D331" s="16">
        <v>1.19E-5</v>
      </c>
      <c r="E331">
        <v>0.77493902999999997</v>
      </c>
      <c r="F331">
        <v>-0.41567591599999998</v>
      </c>
      <c r="G331">
        <v>-1.8428851909999999</v>
      </c>
      <c r="H331">
        <v>345</v>
      </c>
      <c r="I331" t="s">
        <v>2723</v>
      </c>
      <c r="J331" s="3" t="s">
        <v>10</v>
      </c>
    </row>
    <row r="332" spans="1:10" x14ac:dyDescent="0.2">
      <c r="A332" s="2">
        <v>5</v>
      </c>
      <c r="B332" t="s">
        <v>2690</v>
      </c>
      <c r="C332" s="16">
        <v>2.9099999999999999E-5</v>
      </c>
      <c r="D332">
        <v>7.05245E-3</v>
      </c>
      <c r="E332">
        <v>0.57561026100000001</v>
      </c>
      <c r="F332">
        <v>-0.37456469599999997</v>
      </c>
      <c r="G332">
        <v>-1.629318534</v>
      </c>
      <c r="H332">
        <v>278</v>
      </c>
      <c r="I332" t="s">
        <v>2952</v>
      </c>
      <c r="J332" s="3" t="s">
        <v>17</v>
      </c>
    </row>
    <row r="333" spans="1:10" x14ac:dyDescent="0.2">
      <c r="A333" s="2">
        <v>5</v>
      </c>
      <c r="B333" t="s">
        <v>2567</v>
      </c>
      <c r="C333" s="16">
        <v>4.1999999999999998E-5</v>
      </c>
      <c r="D333">
        <v>7.4197719999999998E-3</v>
      </c>
      <c r="E333">
        <v>0.55733223899999995</v>
      </c>
      <c r="F333">
        <v>-0.40581576000000003</v>
      </c>
      <c r="G333">
        <v>-1.694298946</v>
      </c>
      <c r="H333">
        <v>193</v>
      </c>
      <c r="I333" t="s">
        <v>2829</v>
      </c>
      <c r="J333" s="3" t="s">
        <v>10</v>
      </c>
    </row>
    <row r="334" spans="1:10" x14ac:dyDescent="0.2">
      <c r="A334" s="2">
        <v>5</v>
      </c>
      <c r="B334" t="s">
        <v>2448</v>
      </c>
      <c r="C334">
        <v>5.3589100000000004E-4</v>
      </c>
      <c r="D334">
        <v>2.8285688E-2</v>
      </c>
      <c r="E334">
        <v>0.47727081500000001</v>
      </c>
      <c r="F334">
        <v>-0.31816051299999998</v>
      </c>
      <c r="G334">
        <v>-1.426815948</v>
      </c>
      <c r="H334">
        <v>384</v>
      </c>
      <c r="I334" t="s">
        <v>2713</v>
      </c>
      <c r="J334" s="3" t="s">
        <v>10</v>
      </c>
    </row>
    <row r="335" spans="1:10" x14ac:dyDescent="0.2">
      <c r="A335" s="2">
        <v>6</v>
      </c>
      <c r="B335" t="s">
        <v>2660</v>
      </c>
      <c r="C335" s="16">
        <v>3.8999999999999999E-6</v>
      </c>
      <c r="D335">
        <v>1.5939170999999999E-2</v>
      </c>
      <c r="E335">
        <v>0.61052687800000005</v>
      </c>
      <c r="F335">
        <v>-0.64225423299999995</v>
      </c>
      <c r="G335">
        <v>-2.0005775259999998</v>
      </c>
      <c r="H335">
        <v>45</v>
      </c>
      <c r="I335" t="s">
        <v>2922</v>
      </c>
      <c r="J335" s="3" t="s">
        <v>10</v>
      </c>
    </row>
    <row r="336" spans="1:10" x14ac:dyDescent="0.2">
      <c r="A336" s="2">
        <v>8</v>
      </c>
      <c r="B336" t="s">
        <v>2434</v>
      </c>
      <c r="C336" s="16">
        <v>3.8000000000000003E-8</v>
      </c>
      <c r="D336">
        <v>1.4160099999999999E-4</v>
      </c>
      <c r="E336">
        <v>0.71951282599999999</v>
      </c>
      <c r="F336">
        <v>0.66121363499999997</v>
      </c>
      <c r="G336">
        <v>2.3246255859999998</v>
      </c>
      <c r="H336">
        <v>48</v>
      </c>
      <c r="I336" t="s">
        <v>2701</v>
      </c>
      <c r="J336" s="3" t="s">
        <v>10</v>
      </c>
    </row>
    <row r="337" spans="1:10" x14ac:dyDescent="0.2">
      <c r="A337" s="4">
        <v>8</v>
      </c>
      <c r="B337" s="5" t="s">
        <v>255</v>
      </c>
      <c r="C337" s="19">
        <v>1.3199999999999999E-7</v>
      </c>
      <c r="D337" s="5">
        <v>2.4627500000000001E-4</v>
      </c>
      <c r="E337" s="5">
        <v>0.69013245899999998</v>
      </c>
      <c r="F337" s="5">
        <v>0.480990421</v>
      </c>
      <c r="G337" s="5">
        <v>2.0123531309999998</v>
      </c>
      <c r="H337" s="5">
        <v>130</v>
      </c>
      <c r="I337" s="5" t="s">
        <v>551</v>
      </c>
      <c r="J337" s="6" t="s">
        <v>10</v>
      </c>
    </row>
  </sheetData>
  <sortState xmlns:xlrd2="http://schemas.microsoft.com/office/spreadsheetml/2017/richdata2" ref="A2:J337">
    <sortCondition ref="A1:A337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A3883-C94C-4D5D-907C-3C6658E0E5AF}">
  <dimension ref="A1:K209"/>
  <sheetViews>
    <sheetView topLeftCell="H1" workbookViewId="0">
      <selection activeCell="F7" sqref="F7"/>
    </sheetView>
  </sheetViews>
  <sheetFormatPr baseColWidth="10" defaultColWidth="8.83203125" defaultRowHeight="15" x14ac:dyDescent="0.2"/>
  <cols>
    <col min="9" max="9" width="110.5" bestFit="1" customWidth="1"/>
    <col min="11" max="11" width="12.83203125" bestFit="1" customWidth="1"/>
  </cols>
  <sheetData>
    <row r="1" spans="1:11" ht="19" x14ac:dyDescent="0.25">
      <c r="A1" s="17" t="s">
        <v>307</v>
      </c>
      <c r="B1" s="17" t="s">
        <v>0</v>
      </c>
      <c r="C1" s="17" t="s">
        <v>1</v>
      </c>
      <c r="D1" s="17" t="s">
        <v>2</v>
      </c>
      <c r="E1" s="17" t="s">
        <v>3</v>
      </c>
      <c r="F1" s="17" t="s">
        <v>4</v>
      </c>
      <c r="G1" s="17" t="s">
        <v>5</v>
      </c>
      <c r="H1" s="17" t="s">
        <v>6</v>
      </c>
      <c r="I1" s="17" t="s">
        <v>7</v>
      </c>
      <c r="J1" s="17" t="s">
        <v>8</v>
      </c>
      <c r="K1" s="17" t="s">
        <v>3850</v>
      </c>
    </row>
    <row r="2" spans="1:11" x14ac:dyDescent="0.2">
      <c r="A2">
        <v>0</v>
      </c>
      <c r="B2" t="s">
        <v>3756</v>
      </c>
      <c r="C2" s="16">
        <v>5.0162485870111002E-5</v>
      </c>
      <c r="D2">
        <v>4.7319843332151897E-2</v>
      </c>
      <c r="E2">
        <v>0.55733223875864601</v>
      </c>
      <c r="F2">
        <v>-0.60780995907352497</v>
      </c>
      <c r="G2">
        <v>-2.05921451444364</v>
      </c>
      <c r="H2">
        <v>40</v>
      </c>
      <c r="I2" t="s">
        <v>3853</v>
      </c>
      <c r="J2" t="s">
        <v>10</v>
      </c>
      <c r="K2" t="s">
        <v>3848</v>
      </c>
    </row>
    <row r="3" spans="1:11" x14ac:dyDescent="0.2">
      <c r="A3">
        <v>1</v>
      </c>
      <c r="B3" t="s">
        <v>3757</v>
      </c>
      <c r="C3" s="16">
        <v>1.8851969799165699E-4</v>
      </c>
      <c r="D3">
        <v>1.1961825084957399E-2</v>
      </c>
      <c r="E3">
        <v>0.51884807774379105</v>
      </c>
      <c r="F3">
        <v>-0.35632860753342399</v>
      </c>
      <c r="G3">
        <v>-1.53900278516543</v>
      </c>
      <c r="H3">
        <v>269</v>
      </c>
      <c r="I3" t="s">
        <v>3854</v>
      </c>
      <c r="J3" t="s">
        <v>10</v>
      </c>
      <c r="K3" t="s">
        <v>3848</v>
      </c>
    </row>
    <row r="4" spans="1:11" x14ac:dyDescent="0.2">
      <c r="A4">
        <v>1</v>
      </c>
      <c r="B4" t="s">
        <v>2451</v>
      </c>
      <c r="C4" s="16">
        <v>2.0543396493647901E-4</v>
      </c>
      <c r="D4">
        <v>1.22746794049546E-2</v>
      </c>
      <c r="E4">
        <v>0.51884807774379105</v>
      </c>
      <c r="F4">
        <v>-0.42950773979554902</v>
      </c>
      <c r="G4">
        <v>-1.7106324617336901</v>
      </c>
      <c r="H4">
        <v>136</v>
      </c>
      <c r="I4" t="s">
        <v>2716</v>
      </c>
      <c r="J4" t="s">
        <v>10</v>
      </c>
      <c r="K4" t="s">
        <v>3849</v>
      </c>
    </row>
    <row r="5" spans="1:11" x14ac:dyDescent="0.2">
      <c r="A5">
        <v>1</v>
      </c>
      <c r="B5" t="s">
        <v>249</v>
      </c>
      <c r="C5" s="16">
        <v>3.8181064768550799E-4</v>
      </c>
      <c r="D5">
        <v>1.7891400988784299E-2</v>
      </c>
      <c r="E5">
        <v>0.49849310876658998</v>
      </c>
      <c r="F5">
        <v>-0.68530872199705894</v>
      </c>
      <c r="G5">
        <v>-1.9344308743937799</v>
      </c>
      <c r="H5">
        <v>22</v>
      </c>
      <c r="I5" t="s">
        <v>545</v>
      </c>
      <c r="J5" t="s">
        <v>10</v>
      </c>
      <c r="K5" t="s">
        <v>3848</v>
      </c>
    </row>
    <row r="6" spans="1:11" x14ac:dyDescent="0.2">
      <c r="A6">
        <v>1</v>
      </c>
      <c r="B6" t="s">
        <v>3758</v>
      </c>
      <c r="C6" s="16">
        <v>2.0385188500689501E-4</v>
      </c>
      <c r="D6">
        <v>1.22746794049546E-2</v>
      </c>
      <c r="E6">
        <v>0.51884807774379105</v>
      </c>
      <c r="F6">
        <v>-0.68462820553742898</v>
      </c>
      <c r="G6">
        <v>-1.9457382619625301</v>
      </c>
      <c r="H6">
        <v>23</v>
      </c>
      <c r="I6" t="s">
        <v>3855</v>
      </c>
      <c r="J6" t="s">
        <v>10</v>
      </c>
      <c r="K6" t="s">
        <v>3848</v>
      </c>
    </row>
    <row r="7" spans="1:11" x14ac:dyDescent="0.2">
      <c r="A7">
        <v>1</v>
      </c>
      <c r="B7" t="s">
        <v>2560</v>
      </c>
      <c r="C7" s="16">
        <v>6.2012752228999497E-5</v>
      </c>
      <c r="D7">
        <v>6.1754365761378703E-3</v>
      </c>
      <c r="E7">
        <v>0.53843409630991601</v>
      </c>
      <c r="F7">
        <v>-0.60558077584369296</v>
      </c>
      <c r="G7">
        <v>-1.98290693750599</v>
      </c>
      <c r="H7">
        <v>45</v>
      </c>
      <c r="I7" t="s">
        <v>2823</v>
      </c>
      <c r="J7" t="s">
        <v>10</v>
      </c>
      <c r="K7" t="s">
        <v>3849</v>
      </c>
    </row>
    <row r="8" spans="1:11" x14ac:dyDescent="0.2">
      <c r="A8">
        <v>1</v>
      </c>
      <c r="B8" t="s">
        <v>3304</v>
      </c>
      <c r="C8">
        <v>1.2534397605117799E-3</v>
      </c>
      <c r="D8">
        <v>3.7137037532518603E-2</v>
      </c>
      <c r="E8">
        <v>0.45505986738722898</v>
      </c>
      <c r="F8">
        <v>-0.31825919566615002</v>
      </c>
      <c r="G8">
        <v>-1.4273244931084601</v>
      </c>
      <c r="H8">
        <v>422</v>
      </c>
      <c r="I8" t="s">
        <v>3358</v>
      </c>
      <c r="J8" t="s">
        <v>10</v>
      </c>
      <c r="K8" t="s">
        <v>3848</v>
      </c>
    </row>
    <row r="9" spans="1:11" x14ac:dyDescent="0.2">
      <c r="A9">
        <v>1</v>
      </c>
      <c r="B9" t="s">
        <v>2957</v>
      </c>
      <c r="C9" s="16">
        <v>7.4857370160734404E-4</v>
      </c>
      <c r="D9">
        <v>2.68363672026233E-2</v>
      </c>
      <c r="E9">
        <v>0.47727081536286198</v>
      </c>
      <c r="F9">
        <v>-0.57821815195547599</v>
      </c>
      <c r="G9">
        <v>-1.79456715819389</v>
      </c>
      <c r="H9">
        <v>36</v>
      </c>
      <c r="I9" t="s">
        <v>3132</v>
      </c>
      <c r="J9" t="s">
        <v>10</v>
      </c>
      <c r="K9" t="s">
        <v>3848</v>
      </c>
    </row>
    <row r="10" spans="1:11" x14ac:dyDescent="0.2">
      <c r="A10">
        <v>1</v>
      </c>
      <c r="B10" t="s">
        <v>3759</v>
      </c>
      <c r="C10" s="16">
        <v>5.8186715243780198E-4</v>
      </c>
      <c r="D10">
        <v>2.3704474335108201E-2</v>
      </c>
      <c r="E10">
        <v>0.47727081536286198</v>
      </c>
      <c r="F10">
        <v>-0.56505612763173396</v>
      </c>
      <c r="G10">
        <v>-1.8371811044330799</v>
      </c>
      <c r="H10">
        <v>43</v>
      </c>
      <c r="I10" t="s">
        <v>3856</v>
      </c>
      <c r="J10" t="s">
        <v>10</v>
      </c>
      <c r="K10" t="s">
        <v>3848</v>
      </c>
    </row>
    <row r="11" spans="1:11" x14ac:dyDescent="0.2">
      <c r="A11">
        <v>1</v>
      </c>
      <c r="B11" t="s">
        <v>3760</v>
      </c>
      <c r="C11">
        <v>1.08318341553909E-3</v>
      </c>
      <c r="D11">
        <v>3.37670656061533E-2</v>
      </c>
      <c r="E11">
        <v>0.45505986738722898</v>
      </c>
      <c r="F11">
        <v>-0.64572728225309495</v>
      </c>
      <c r="G11">
        <v>-1.8489391229591901</v>
      </c>
      <c r="H11">
        <v>24</v>
      </c>
      <c r="I11" t="s">
        <v>3857</v>
      </c>
      <c r="J11" t="s">
        <v>10</v>
      </c>
      <c r="K11" t="s">
        <v>3848</v>
      </c>
    </row>
    <row r="12" spans="1:11" x14ac:dyDescent="0.2">
      <c r="A12">
        <v>1</v>
      </c>
      <c r="B12" t="s">
        <v>3761</v>
      </c>
      <c r="C12">
        <v>1.30132297361078E-3</v>
      </c>
      <c r="D12">
        <v>3.8239695577005302E-2</v>
      </c>
      <c r="E12">
        <v>0.45505986738722898</v>
      </c>
      <c r="F12">
        <v>-0.70015094905741104</v>
      </c>
      <c r="G12">
        <v>-1.8993415116671799</v>
      </c>
      <c r="H12">
        <v>18</v>
      </c>
      <c r="I12" t="s">
        <v>3858</v>
      </c>
      <c r="J12" t="s">
        <v>10</v>
      </c>
      <c r="K12" t="s">
        <v>3848</v>
      </c>
    </row>
    <row r="13" spans="1:11" x14ac:dyDescent="0.2">
      <c r="A13">
        <v>1</v>
      </c>
      <c r="B13" t="s">
        <v>3762</v>
      </c>
      <c r="C13">
        <v>1.68884681885388E-3</v>
      </c>
      <c r="D13">
        <v>4.4815612234213799E-2</v>
      </c>
      <c r="E13">
        <v>0.45505986738722898</v>
      </c>
      <c r="F13">
        <v>0.40943556321303198</v>
      </c>
      <c r="G13">
        <v>1.5947992339208501</v>
      </c>
      <c r="H13">
        <v>100</v>
      </c>
      <c r="I13" t="s">
        <v>3851</v>
      </c>
      <c r="J13" t="s">
        <v>10</v>
      </c>
      <c r="K13" t="s">
        <v>3848</v>
      </c>
    </row>
    <row r="14" spans="1:11" x14ac:dyDescent="0.2">
      <c r="A14">
        <v>1</v>
      </c>
      <c r="B14" t="s">
        <v>3763</v>
      </c>
      <c r="C14" s="16">
        <v>9.8351627802477099E-4</v>
      </c>
      <c r="D14">
        <v>3.1908650287048E-2</v>
      </c>
      <c r="E14">
        <v>0.45505986738722898</v>
      </c>
      <c r="F14">
        <v>-0.49586849297346802</v>
      </c>
      <c r="G14">
        <v>-1.7472856982151801</v>
      </c>
      <c r="H14">
        <v>63</v>
      </c>
      <c r="I14" t="s">
        <v>3859</v>
      </c>
      <c r="J14" t="s">
        <v>10</v>
      </c>
      <c r="K14" t="s">
        <v>3848</v>
      </c>
    </row>
    <row r="15" spans="1:11" x14ac:dyDescent="0.2">
      <c r="A15">
        <v>1</v>
      </c>
      <c r="B15" t="s">
        <v>2963</v>
      </c>
      <c r="C15" s="16">
        <v>3.7952484188121498E-4</v>
      </c>
      <c r="D15">
        <v>1.7891400988784299E-2</v>
      </c>
      <c r="E15">
        <v>0.49849310876658998</v>
      </c>
      <c r="F15">
        <v>-0.32380432469232501</v>
      </c>
      <c r="G15">
        <v>-1.4422033005266499</v>
      </c>
      <c r="H15">
        <v>401</v>
      </c>
      <c r="I15" t="s">
        <v>3138</v>
      </c>
      <c r="J15" t="s">
        <v>10</v>
      </c>
      <c r="K15" t="s">
        <v>3848</v>
      </c>
    </row>
    <row r="16" spans="1:11" x14ac:dyDescent="0.2">
      <c r="A16">
        <v>1</v>
      </c>
      <c r="B16" t="s">
        <v>3764</v>
      </c>
      <c r="C16">
        <v>1.48691216698886E-3</v>
      </c>
      <c r="D16">
        <v>4.1483113763852601E-2</v>
      </c>
      <c r="E16">
        <v>0.45505986738722898</v>
      </c>
      <c r="F16">
        <v>-0.35142167532646701</v>
      </c>
      <c r="G16">
        <v>-1.47602544942303</v>
      </c>
      <c r="H16">
        <v>214</v>
      </c>
      <c r="I16" t="s">
        <v>3860</v>
      </c>
      <c r="J16" t="s">
        <v>10</v>
      </c>
      <c r="K16" t="s">
        <v>3848</v>
      </c>
    </row>
    <row r="17" spans="1:11" x14ac:dyDescent="0.2">
      <c r="A17">
        <v>1</v>
      </c>
      <c r="B17" t="s">
        <v>3765</v>
      </c>
      <c r="C17" s="16">
        <v>9.4516452942113301E-6</v>
      </c>
      <c r="D17">
        <v>1.5401885627158E-3</v>
      </c>
      <c r="E17">
        <v>0.59332547639640498</v>
      </c>
      <c r="F17">
        <v>-0.42882198698663998</v>
      </c>
      <c r="G17">
        <v>-1.77603805870522</v>
      </c>
      <c r="H17">
        <v>180</v>
      </c>
      <c r="I17" t="s">
        <v>3861</v>
      </c>
      <c r="J17" t="s">
        <v>10</v>
      </c>
      <c r="K17" t="s">
        <v>3848</v>
      </c>
    </row>
    <row r="18" spans="1:11" x14ac:dyDescent="0.2">
      <c r="A18">
        <v>1</v>
      </c>
      <c r="B18" t="s">
        <v>263</v>
      </c>
      <c r="C18" s="16">
        <v>1.6901312063761099E-4</v>
      </c>
      <c r="D18">
        <v>1.1301025735975301E-2</v>
      </c>
      <c r="E18">
        <v>0.51884807774379105</v>
      </c>
      <c r="F18">
        <v>-0.36991060730897302</v>
      </c>
      <c r="G18">
        <v>-1.5921298817618099</v>
      </c>
      <c r="H18">
        <v>261</v>
      </c>
      <c r="I18" t="s">
        <v>559</v>
      </c>
      <c r="J18" t="s">
        <v>10</v>
      </c>
      <c r="K18" t="s">
        <v>3848</v>
      </c>
    </row>
    <row r="19" spans="1:11" x14ac:dyDescent="0.2">
      <c r="A19">
        <v>1</v>
      </c>
      <c r="B19" t="s">
        <v>3296</v>
      </c>
      <c r="C19" s="16">
        <v>1.36060682678503E-4</v>
      </c>
      <c r="D19">
        <v>9.9546438245394601E-3</v>
      </c>
      <c r="E19">
        <v>0.51884807774379105</v>
      </c>
      <c r="F19">
        <v>-0.657115167309684</v>
      </c>
      <c r="G19">
        <v>-1.95426216070104</v>
      </c>
      <c r="H19">
        <v>29</v>
      </c>
      <c r="I19" t="s">
        <v>3350</v>
      </c>
      <c r="J19" t="s">
        <v>10</v>
      </c>
      <c r="K19" t="s">
        <v>3848</v>
      </c>
    </row>
    <row r="20" spans="1:11" x14ac:dyDescent="0.2">
      <c r="A20">
        <v>1</v>
      </c>
      <c r="B20" t="s">
        <v>67</v>
      </c>
      <c r="C20">
        <v>1.4458958115362E-3</v>
      </c>
      <c r="D20">
        <v>4.0815247908324997E-2</v>
      </c>
      <c r="E20">
        <v>0.45505986738722898</v>
      </c>
      <c r="F20">
        <v>0.38910969870534601</v>
      </c>
      <c r="G20">
        <v>1.57067711643607</v>
      </c>
      <c r="H20">
        <v>125</v>
      </c>
      <c r="I20" t="s">
        <v>368</v>
      </c>
      <c r="J20" t="s">
        <v>10</v>
      </c>
      <c r="K20" t="s">
        <v>3848</v>
      </c>
    </row>
    <row r="21" spans="1:11" x14ac:dyDescent="0.2">
      <c r="A21">
        <v>1</v>
      </c>
      <c r="B21" t="s">
        <v>276</v>
      </c>
      <c r="C21">
        <v>1.31707428966047E-3</v>
      </c>
      <c r="D21">
        <v>3.8544582272920701E-2</v>
      </c>
      <c r="E21">
        <v>0.45505986738722898</v>
      </c>
      <c r="F21">
        <v>-0.338443637229149</v>
      </c>
      <c r="G21">
        <v>-1.4647333068238999</v>
      </c>
      <c r="H21">
        <v>273</v>
      </c>
      <c r="I21" t="s">
        <v>572</v>
      </c>
      <c r="J21" t="s">
        <v>10</v>
      </c>
      <c r="K21" t="s">
        <v>3849</v>
      </c>
    </row>
    <row r="22" spans="1:11" x14ac:dyDescent="0.2">
      <c r="A22">
        <v>1</v>
      </c>
      <c r="B22" t="s">
        <v>70</v>
      </c>
      <c r="C22" s="16">
        <v>7.1192984204549303E-7</v>
      </c>
      <c r="D22" s="16">
        <v>2.43073188926961E-4</v>
      </c>
      <c r="E22">
        <v>0.65944439803793398</v>
      </c>
      <c r="F22">
        <v>-0.57978848095729396</v>
      </c>
      <c r="G22">
        <v>-2.1016464574673099</v>
      </c>
      <c r="H22">
        <v>75</v>
      </c>
      <c r="I22" t="s">
        <v>371</v>
      </c>
      <c r="J22" t="s">
        <v>10</v>
      </c>
      <c r="K22" t="s">
        <v>3849</v>
      </c>
    </row>
    <row r="23" spans="1:11" x14ac:dyDescent="0.2">
      <c r="A23">
        <v>1</v>
      </c>
      <c r="B23" t="s">
        <v>168</v>
      </c>
      <c r="C23" s="16">
        <v>7.2087713887971304E-4</v>
      </c>
      <c r="D23">
        <v>2.6104490332159301E-2</v>
      </c>
      <c r="E23">
        <v>0.47727081536286198</v>
      </c>
      <c r="F23">
        <v>-0.43408367901957501</v>
      </c>
      <c r="G23">
        <v>-1.65795123281652</v>
      </c>
      <c r="H23">
        <v>99</v>
      </c>
      <c r="I23" t="s">
        <v>466</v>
      </c>
      <c r="J23" t="s">
        <v>10</v>
      </c>
      <c r="K23" t="s">
        <v>3848</v>
      </c>
    </row>
    <row r="24" spans="1:11" x14ac:dyDescent="0.2">
      <c r="A24">
        <v>1</v>
      </c>
      <c r="B24" t="s">
        <v>3766</v>
      </c>
      <c r="C24" s="16">
        <v>1.9614539360095299E-4</v>
      </c>
      <c r="D24">
        <v>1.22292388879898E-2</v>
      </c>
      <c r="E24">
        <v>0.51884807774379105</v>
      </c>
      <c r="F24">
        <v>-0.63448416536230601</v>
      </c>
      <c r="G24">
        <v>-1.8839817274975299</v>
      </c>
      <c r="H24">
        <v>30</v>
      </c>
      <c r="I24" t="s">
        <v>3862</v>
      </c>
      <c r="J24" t="s">
        <v>10</v>
      </c>
      <c r="K24" t="s">
        <v>3848</v>
      </c>
    </row>
    <row r="25" spans="1:11" x14ac:dyDescent="0.2">
      <c r="A25">
        <v>1</v>
      </c>
      <c r="B25" t="s">
        <v>3767</v>
      </c>
      <c r="C25">
        <v>1.6629938709743801E-3</v>
      </c>
      <c r="D25">
        <v>4.4325896114818998E-2</v>
      </c>
      <c r="E25">
        <v>0.45505986738722898</v>
      </c>
      <c r="F25">
        <v>-0.621650849609377</v>
      </c>
      <c r="G25">
        <v>-1.8040901909351199</v>
      </c>
      <c r="H25">
        <v>25</v>
      </c>
      <c r="I25" t="s">
        <v>3863</v>
      </c>
      <c r="J25" t="s">
        <v>10</v>
      </c>
      <c r="K25" t="s">
        <v>3848</v>
      </c>
    </row>
    <row r="26" spans="1:11" x14ac:dyDescent="0.2">
      <c r="A26">
        <v>1</v>
      </c>
      <c r="B26" t="s">
        <v>2528</v>
      </c>
      <c r="C26" s="16">
        <v>6.8198611429492095E-4</v>
      </c>
      <c r="D26">
        <v>2.52053630901782E-2</v>
      </c>
      <c r="E26">
        <v>0.47727081536286198</v>
      </c>
      <c r="F26">
        <v>-0.33216782923579102</v>
      </c>
      <c r="G26">
        <v>-1.4594755408948199</v>
      </c>
      <c r="H26">
        <v>342</v>
      </c>
      <c r="I26" t="s">
        <v>2791</v>
      </c>
      <c r="J26" t="s">
        <v>10</v>
      </c>
      <c r="K26" t="s">
        <v>3849</v>
      </c>
    </row>
    <row r="27" spans="1:11" x14ac:dyDescent="0.2">
      <c r="A27">
        <v>1</v>
      </c>
      <c r="B27" t="s">
        <v>3768</v>
      </c>
      <c r="C27" s="16">
        <v>2.7126577321022701E-5</v>
      </c>
      <c r="D27">
        <v>3.1897645571188999E-3</v>
      </c>
      <c r="E27">
        <v>0.575610261071128</v>
      </c>
      <c r="F27">
        <v>-0.54621879646197802</v>
      </c>
      <c r="G27">
        <v>-1.9503746842494101</v>
      </c>
      <c r="H27">
        <v>69</v>
      </c>
      <c r="I27" t="s">
        <v>3864</v>
      </c>
      <c r="J27" t="s">
        <v>10</v>
      </c>
      <c r="K27" t="s">
        <v>3848</v>
      </c>
    </row>
    <row r="28" spans="1:11" x14ac:dyDescent="0.2">
      <c r="A28">
        <v>1</v>
      </c>
      <c r="B28" t="s">
        <v>2958</v>
      </c>
      <c r="C28" s="16">
        <v>7.8601789444160397E-4</v>
      </c>
      <c r="D28">
        <v>2.7899744074981601E-2</v>
      </c>
      <c r="E28">
        <v>0.47727081536286198</v>
      </c>
      <c r="F28">
        <v>-0.63398010366808899</v>
      </c>
      <c r="G28">
        <v>-1.8864201271575101</v>
      </c>
      <c r="H28">
        <v>28</v>
      </c>
      <c r="I28" t="s">
        <v>3133</v>
      </c>
      <c r="J28" t="s">
        <v>10</v>
      </c>
      <c r="K28" t="s">
        <v>3848</v>
      </c>
    </row>
    <row r="29" spans="1:11" x14ac:dyDescent="0.2">
      <c r="A29">
        <v>1</v>
      </c>
      <c r="B29" t="s">
        <v>3769</v>
      </c>
      <c r="C29">
        <v>1.1872839466010299E-3</v>
      </c>
      <c r="D29">
        <v>3.6071296174277297E-2</v>
      </c>
      <c r="E29">
        <v>0.45505986738722898</v>
      </c>
      <c r="F29">
        <v>-0.38911914763896799</v>
      </c>
      <c r="G29">
        <v>-1.5555933269734701</v>
      </c>
      <c r="H29">
        <v>138</v>
      </c>
      <c r="I29" t="s">
        <v>3865</v>
      </c>
      <c r="J29" t="s">
        <v>10</v>
      </c>
      <c r="K29" t="s">
        <v>3848</v>
      </c>
    </row>
    <row r="30" spans="1:11" x14ac:dyDescent="0.2">
      <c r="A30">
        <v>1</v>
      </c>
      <c r="B30" t="s">
        <v>175</v>
      </c>
      <c r="C30" s="16">
        <v>2.0398291929289299E-4</v>
      </c>
      <c r="D30">
        <v>1.22746794049546E-2</v>
      </c>
      <c r="E30">
        <v>0.51884807774379105</v>
      </c>
      <c r="F30">
        <v>-0.43838565134407598</v>
      </c>
      <c r="G30">
        <v>-1.7360821864400999</v>
      </c>
      <c r="H30">
        <v>131</v>
      </c>
      <c r="I30" t="s">
        <v>473</v>
      </c>
      <c r="J30" t="s">
        <v>10</v>
      </c>
      <c r="K30" t="s">
        <v>3848</v>
      </c>
    </row>
    <row r="31" spans="1:11" x14ac:dyDescent="0.2">
      <c r="A31">
        <v>1</v>
      </c>
      <c r="B31" t="s">
        <v>3770</v>
      </c>
      <c r="C31" s="16">
        <v>2.01641038079232E-4</v>
      </c>
      <c r="D31">
        <v>1.22746794049546E-2</v>
      </c>
      <c r="E31">
        <v>0.51884807774379105</v>
      </c>
      <c r="F31">
        <v>-0.74262461902754495</v>
      </c>
      <c r="G31">
        <v>-2.01456238601682</v>
      </c>
      <c r="H31">
        <v>18</v>
      </c>
      <c r="I31" t="s">
        <v>3866</v>
      </c>
      <c r="J31" t="s">
        <v>10</v>
      </c>
      <c r="K31" t="s">
        <v>3848</v>
      </c>
    </row>
    <row r="32" spans="1:11" x14ac:dyDescent="0.2">
      <c r="A32">
        <v>1</v>
      </c>
      <c r="B32" t="s">
        <v>86</v>
      </c>
      <c r="C32" s="16">
        <v>2.7330517770413401E-5</v>
      </c>
      <c r="D32">
        <v>3.1897645571188999E-3</v>
      </c>
      <c r="E32">
        <v>0.575610261071128</v>
      </c>
      <c r="F32">
        <v>0.47081210134424201</v>
      </c>
      <c r="G32">
        <v>1.8567918883769601</v>
      </c>
      <c r="H32">
        <v>105</v>
      </c>
      <c r="I32" t="s">
        <v>386</v>
      </c>
      <c r="J32" t="s">
        <v>10</v>
      </c>
      <c r="K32" t="s">
        <v>3848</v>
      </c>
    </row>
    <row r="33" spans="1:11" x14ac:dyDescent="0.2">
      <c r="A33">
        <v>1</v>
      </c>
      <c r="B33" t="s">
        <v>3771</v>
      </c>
      <c r="C33" s="16">
        <v>9.7366091685344397E-4</v>
      </c>
      <c r="D33">
        <v>3.1732494426541802E-2</v>
      </c>
      <c r="E33">
        <v>0.47727081536286198</v>
      </c>
      <c r="F33">
        <v>-0.307369553083082</v>
      </c>
      <c r="G33">
        <v>-1.3878607065726101</v>
      </c>
      <c r="H33">
        <v>469</v>
      </c>
      <c r="I33" t="s">
        <v>3867</v>
      </c>
      <c r="J33" t="s">
        <v>10</v>
      </c>
      <c r="K33" t="s">
        <v>3848</v>
      </c>
    </row>
    <row r="34" spans="1:11" x14ac:dyDescent="0.2">
      <c r="A34">
        <v>1</v>
      </c>
      <c r="B34" t="s">
        <v>292</v>
      </c>
      <c r="C34" s="16">
        <v>3.9651266508745499E-6</v>
      </c>
      <c r="D34" s="16">
        <v>7.1074895216926399E-4</v>
      </c>
      <c r="E34">
        <v>0.610526878385931</v>
      </c>
      <c r="F34">
        <v>-0.60987240632089401</v>
      </c>
      <c r="G34">
        <v>-2.0737370369716599</v>
      </c>
      <c r="H34">
        <v>52</v>
      </c>
      <c r="I34" t="s">
        <v>588</v>
      </c>
      <c r="J34" t="s">
        <v>10</v>
      </c>
      <c r="K34" t="s">
        <v>3848</v>
      </c>
    </row>
    <row r="35" spans="1:11" x14ac:dyDescent="0.2">
      <c r="A35">
        <v>1</v>
      </c>
      <c r="B35" t="s">
        <v>182</v>
      </c>
      <c r="C35">
        <v>1.56285097888292E-3</v>
      </c>
      <c r="D35">
        <v>4.2607001971827103E-2</v>
      </c>
      <c r="E35">
        <v>0.45505986738722898</v>
      </c>
      <c r="F35">
        <v>-0.313557515208707</v>
      </c>
      <c r="G35">
        <v>-1.3886855132364599</v>
      </c>
      <c r="H35">
        <v>378</v>
      </c>
      <c r="I35" t="s">
        <v>480</v>
      </c>
      <c r="J35" t="s">
        <v>10</v>
      </c>
      <c r="K35" t="s">
        <v>3849</v>
      </c>
    </row>
    <row r="36" spans="1:11" x14ac:dyDescent="0.2">
      <c r="A36">
        <v>1</v>
      </c>
      <c r="B36" t="s">
        <v>3772</v>
      </c>
      <c r="C36" s="16">
        <v>3.5913055748646101E-4</v>
      </c>
      <c r="D36">
        <v>1.7230976139010201E-2</v>
      </c>
      <c r="E36">
        <v>0.49849310876658998</v>
      </c>
      <c r="F36">
        <v>-0.495895280699441</v>
      </c>
      <c r="G36">
        <v>-1.77464618081979</v>
      </c>
      <c r="H36">
        <v>71</v>
      </c>
      <c r="I36" t="s">
        <v>3868</v>
      </c>
      <c r="J36" t="s">
        <v>10</v>
      </c>
      <c r="K36" t="s">
        <v>3848</v>
      </c>
    </row>
    <row r="37" spans="1:11" x14ac:dyDescent="0.2">
      <c r="A37">
        <v>1</v>
      </c>
      <c r="B37" t="s">
        <v>2563</v>
      </c>
      <c r="C37" s="16">
        <v>5.5398921808528403E-6</v>
      </c>
      <c r="D37" s="16">
        <v>9.4573873658844996E-4</v>
      </c>
      <c r="E37">
        <v>0.610526878385931</v>
      </c>
      <c r="F37">
        <v>-0.53672784972758503</v>
      </c>
      <c r="G37">
        <v>-1.9879916893384899</v>
      </c>
      <c r="H37">
        <v>85</v>
      </c>
      <c r="I37" t="s">
        <v>2698</v>
      </c>
      <c r="J37" t="s">
        <v>10</v>
      </c>
      <c r="K37" t="s">
        <v>3849</v>
      </c>
    </row>
    <row r="38" spans="1:11" x14ac:dyDescent="0.2">
      <c r="A38">
        <v>1</v>
      </c>
      <c r="B38" t="s">
        <v>3773</v>
      </c>
      <c r="C38" s="16">
        <v>2.1765775187118701E-4</v>
      </c>
      <c r="D38">
        <v>1.25855329106162E-2</v>
      </c>
      <c r="E38">
        <v>0.51884807774379105</v>
      </c>
      <c r="F38">
        <v>-0.52309468146081295</v>
      </c>
      <c r="G38">
        <v>-1.81080951028242</v>
      </c>
      <c r="H38">
        <v>57</v>
      </c>
      <c r="I38" t="s">
        <v>3869</v>
      </c>
      <c r="J38" t="s">
        <v>10</v>
      </c>
      <c r="K38" t="s">
        <v>3848</v>
      </c>
    </row>
    <row r="39" spans="1:11" x14ac:dyDescent="0.2">
      <c r="A39">
        <v>1</v>
      </c>
      <c r="B39" t="s">
        <v>109</v>
      </c>
      <c r="C39" s="16">
        <v>2.8323175618855099E-6</v>
      </c>
      <c r="D39" s="16">
        <v>5.9728579172703303E-4</v>
      </c>
      <c r="E39">
        <v>0.62725673971852802</v>
      </c>
      <c r="F39">
        <v>0.353866263822953</v>
      </c>
      <c r="G39">
        <v>1.6119440538472101</v>
      </c>
      <c r="H39">
        <v>352</v>
      </c>
      <c r="I39" t="s">
        <v>407</v>
      </c>
      <c r="J39" t="s">
        <v>10</v>
      </c>
      <c r="K39" t="s">
        <v>3849</v>
      </c>
    </row>
    <row r="40" spans="1:11" x14ac:dyDescent="0.2">
      <c r="A40">
        <v>1</v>
      </c>
      <c r="B40" t="s">
        <v>130</v>
      </c>
      <c r="C40" s="16">
        <v>3.3905826524857798E-4</v>
      </c>
      <c r="D40">
        <v>1.6765846633326201E-2</v>
      </c>
      <c r="E40">
        <v>0.49849310876658998</v>
      </c>
      <c r="F40">
        <v>-0.44848432426868801</v>
      </c>
      <c r="G40">
        <v>-1.74672367315363</v>
      </c>
      <c r="H40">
        <v>112</v>
      </c>
      <c r="I40" t="s">
        <v>428</v>
      </c>
      <c r="J40" t="s">
        <v>10</v>
      </c>
      <c r="K40" t="s">
        <v>3848</v>
      </c>
    </row>
    <row r="41" spans="1:11" x14ac:dyDescent="0.2">
      <c r="A41">
        <v>1</v>
      </c>
      <c r="B41" t="s">
        <v>2974</v>
      </c>
      <c r="C41" s="16">
        <v>4.7203397633570397E-4</v>
      </c>
      <c r="D41">
        <v>2.07134037443375E-2</v>
      </c>
      <c r="E41">
        <v>0.49849310876658998</v>
      </c>
      <c r="F41">
        <v>-0.598282885410933</v>
      </c>
      <c r="G41">
        <v>-1.8750067126861301</v>
      </c>
      <c r="H41">
        <v>38</v>
      </c>
      <c r="I41" t="s">
        <v>3149</v>
      </c>
      <c r="J41" t="s">
        <v>10</v>
      </c>
      <c r="K41" t="s">
        <v>3848</v>
      </c>
    </row>
    <row r="42" spans="1:11" x14ac:dyDescent="0.2">
      <c r="A42">
        <v>2</v>
      </c>
      <c r="B42" t="s">
        <v>2961</v>
      </c>
      <c r="C42">
        <v>3.39490837767468E-3</v>
      </c>
      <c r="D42">
        <v>4.4373847822225997E-2</v>
      </c>
      <c r="E42">
        <v>0.431707695803346</v>
      </c>
      <c r="F42">
        <v>-0.53792911725411297</v>
      </c>
      <c r="G42">
        <v>-1.7071169607088399</v>
      </c>
      <c r="H42">
        <v>34</v>
      </c>
      <c r="I42" t="s">
        <v>3136</v>
      </c>
      <c r="J42" t="s">
        <v>10</v>
      </c>
      <c r="K42" t="s">
        <v>3848</v>
      </c>
    </row>
    <row r="43" spans="1:11" x14ac:dyDescent="0.2">
      <c r="A43">
        <v>2</v>
      </c>
      <c r="B43" t="s">
        <v>9</v>
      </c>
      <c r="C43" s="16">
        <v>8.7015796630965001E-4</v>
      </c>
      <c r="D43">
        <v>1.7877317259930602E-2</v>
      </c>
      <c r="E43">
        <v>0.47727081536286198</v>
      </c>
      <c r="F43">
        <v>0.33471654629435299</v>
      </c>
      <c r="G43">
        <v>1.5242141370144899</v>
      </c>
      <c r="H43">
        <v>156</v>
      </c>
      <c r="I43" t="s">
        <v>314</v>
      </c>
      <c r="J43" t="s">
        <v>10</v>
      </c>
      <c r="K43" t="s">
        <v>3848</v>
      </c>
    </row>
    <row r="44" spans="1:11" x14ac:dyDescent="0.2">
      <c r="A44">
        <v>2</v>
      </c>
      <c r="B44" t="s">
        <v>3774</v>
      </c>
      <c r="C44" s="16">
        <v>8.8619578352670705E-4</v>
      </c>
      <c r="D44">
        <v>1.80984388885722E-2</v>
      </c>
      <c r="E44">
        <v>0.47727081536286198</v>
      </c>
      <c r="F44">
        <v>0.53247768783913196</v>
      </c>
      <c r="G44">
        <v>1.9146688261496201</v>
      </c>
      <c r="H44">
        <v>40</v>
      </c>
      <c r="I44" t="s">
        <v>3870</v>
      </c>
      <c r="J44" t="s">
        <v>10</v>
      </c>
      <c r="K44" t="s">
        <v>3848</v>
      </c>
    </row>
    <row r="45" spans="1:11" x14ac:dyDescent="0.2">
      <c r="A45">
        <v>2</v>
      </c>
      <c r="B45" t="s">
        <v>2447</v>
      </c>
      <c r="C45" s="16">
        <v>1.32652439021601E-4</v>
      </c>
      <c r="D45">
        <v>4.4093494159451498E-3</v>
      </c>
      <c r="E45">
        <v>0.51884807774379105</v>
      </c>
      <c r="F45">
        <v>0.49929328122455502</v>
      </c>
      <c r="G45">
        <v>1.90839703306852</v>
      </c>
      <c r="H45">
        <v>55</v>
      </c>
      <c r="I45" t="s">
        <v>2712</v>
      </c>
      <c r="J45" t="s">
        <v>10</v>
      </c>
      <c r="K45" t="s">
        <v>3849</v>
      </c>
    </row>
    <row r="46" spans="1:11" x14ac:dyDescent="0.2">
      <c r="A46">
        <v>2</v>
      </c>
      <c r="B46" t="s">
        <v>2568</v>
      </c>
      <c r="C46" s="16">
        <v>8.41249038867281E-4</v>
      </c>
      <c r="D46">
        <v>1.7653366681061999E-2</v>
      </c>
      <c r="E46">
        <v>0.47727081536286198</v>
      </c>
      <c r="F46">
        <v>0.25607789895980698</v>
      </c>
      <c r="G46">
        <v>1.3099214259533201</v>
      </c>
      <c r="H46">
        <v>433</v>
      </c>
      <c r="I46" t="s">
        <v>2830</v>
      </c>
      <c r="J46" t="s">
        <v>10</v>
      </c>
      <c r="K46" t="s">
        <v>3849</v>
      </c>
    </row>
    <row r="47" spans="1:11" x14ac:dyDescent="0.2">
      <c r="A47">
        <v>2</v>
      </c>
      <c r="B47" t="s">
        <v>3775</v>
      </c>
      <c r="C47" s="16">
        <v>3.7926906492916101E-4</v>
      </c>
      <c r="D47">
        <v>9.3954668719996599E-3</v>
      </c>
      <c r="E47">
        <v>0.49849310876658998</v>
      </c>
      <c r="F47">
        <v>0.68759253840359902</v>
      </c>
      <c r="G47">
        <v>2.0107923737663902</v>
      </c>
      <c r="H47">
        <v>17</v>
      </c>
      <c r="I47" t="s">
        <v>3871</v>
      </c>
      <c r="J47" t="s">
        <v>10</v>
      </c>
      <c r="K47" t="s">
        <v>3848</v>
      </c>
    </row>
    <row r="48" spans="1:11" x14ac:dyDescent="0.2">
      <c r="A48">
        <v>2</v>
      </c>
      <c r="B48" t="s">
        <v>3289</v>
      </c>
      <c r="C48" s="16">
        <v>5.6850363812372599E-4</v>
      </c>
      <c r="D48">
        <v>1.29174568371026E-2</v>
      </c>
      <c r="E48">
        <v>0.47727081536286198</v>
      </c>
      <c r="F48">
        <v>-0.51012568902534206</v>
      </c>
      <c r="G48">
        <v>-1.7944890393360899</v>
      </c>
      <c r="H48">
        <v>58</v>
      </c>
      <c r="I48" t="s">
        <v>3343</v>
      </c>
      <c r="J48" t="s">
        <v>10</v>
      </c>
      <c r="K48" t="s">
        <v>3848</v>
      </c>
    </row>
    <row r="49" spans="1:11" x14ac:dyDescent="0.2">
      <c r="A49">
        <v>2</v>
      </c>
      <c r="B49" t="s">
        <v>15</v>
      </c>
      <c r="C49" s="16">
        <v>1.4599843173048501E-6</v>
      </c>
      <c r="D49" s="16">
        <v>1.4523247565447801E-4</v>
      </c>
      <c r="E49">
        <v>0.64355183615072198</v>
      </c>
      <c r="F49">
        <v>0.40885768341318401</v>
      </c>
      <c r="G49">
        <v>1.85287064218516</v>
      </c>
      <c r="H49">
        <v>152</v>
      </c>
      <c r="I49" t="s">
        <v>318</v>
      </c>
      <c r="J49" t="s">
        <v>10</v>
      </c>
      <c r="K49" t="s">
        <v>3849</v>
      </c>
    </row>
    <row r="50" spans="1:11" x14ac:dyDescent="0.2">
      <c r="A50">
        <v>2</v>
      </c>
      <c r="B50" t="s">
        <v>3776</v>
      </c>
      <c r="C50">
        <v>2.5466729902076301E-3</v>
      </c>
      <c r="D50">
        <v>3.7023877243230398E-2</v>
      </c>
      <c r="E50">
        <v>0.431707695803346</v>
      </c>
      <c r="F50">
        <v>0.39376648734601599</v>
      </c>
      <c r="G50">
        <v>1.5901465351695501</v>
      </c>
      <c r="H50">
        <v>76</v>
      </c>
      <c r="I50" t="s">
        <v>3872</v>
      </c>
      <c r="J50" t="s">
        <v>10</v>
      </c>
      <c r="K50" t="s">
        <v>3848</v>
      </c>
    </row>
    <row r="51" spans="1:11" x14ac:dyDescent="0.2">
      <c r="A51">
        <v>2</v>
      </c>
      <c r="B51" t="s">
        <v>3777</v>
      </c>
      <c r="C51">
        <v>1.61212454134947E-3</v>
      </c>
      <c r="D51">
        <v>2.65923043335098E-2</v>
      </c>
      <c r="E51">
        <v>0.45505986738722898</v>
      </c>
      <c r="F51">
        <v>0.46637428291559102</v>
      </c>
      <c r="G51">
        <v>1.7356321175499201</v>
      </c>
      <c r="H51">
        <v>47</v>
      </c>
      <c r="I51" t="s">
        <v>3873</v>
      </c>
      <c r="J51" t="s">
        <v>10</v>
      </c>
      <c r="K51" t="s">
        <v>3848</v>
      </c>
    </row>
    <row r="52" spans="1:11" x14ac:dyDescent="0.2">
      <c r="A52">
        <v>2</v>
      </c>
      <c r="B52" t="s">
        <v>3778</v>
      </c>
      <c r="C52">
        <v>1.3579575076018201E-3</v>
      </c>
      <c r="D52">
        <v>2.3295761042909199E-2</v>
      </c>
      <c r="E52">
        <v>0.45505986738722898</v>
      </c>
      <c r="F52">
        <v>-0.698050477135571</v>
      </c>
      <c r="G52">
        <v>-1.82296558131172</v>
      </c>
      <c r="H52">
        <v>15</v>
      </c>
      <c r="I52" t="s">
        <v>3874</v>
      </c>
      <c r="J52" t="s">
        <v>10</v>
      </c>
      <c r="K52" t="s">
        <v>3848</v>
      </c>
    </row>
    <row r="53" spans="1:11" x14ac:dyDescent="0.2">
      <c r="A53">
        <v>2</v>
      </c>
      <c r="B53" t="s">
        <v>3779</v>
      </c>
      <c r="C53">
        <v>1.3370153456314601E-3</v>
      </c>
      <c r="D53">
        <v>2.3109821918697999E-2</v>
      </c>
      <c r="E53">
        <v>0.45505986738722898</v>
      </c>
      <c r="F53">
        <v>0.58033569900929205</v>
      </c>
      <c r="G53">
        <v>1.8694517232265699</v>
      </c>
      <c r="H53">
        <v>25</v>
      </c>
      <c r="I53" t="s">
        <v>3875</v>
      </c>
      <c r="J53" t="s">
        <v>10</v>
      </c>
      <c r="K53" t="s">
        <v>3848</v>
      </c>
    </row>
    <row r="54" spans="1:11" x14ac:dyDescent="0.2">
      <c r="A54">
        <v>2</v>
      </c>
      <c r="B54" t="s">
        <v>3780</v>
      </c>
      <c r="C54" s="16">
        <v>2.43520909794502E-4</v>
      </c>
      <c r="D54">
        <v>6.8485265697125998E-3</v>
      </c>
      <c r="E54">
        <v>0.51884807774379105</v>
      </c>
      <c r="F54">
        <v>0.73500041359972501</v>
      </c>
      <c r="G54">
        <v>2.06511968673993</v>
      </c>
      <c r="H54">
        <v>15</v>
      </c>
      <c r="I54" t="s">
        <v>3876</v>
      </c>
      <c r="J54" t="s">
        <v>10</v>
      </c>
      <c r="K54" t="s">
        <v>3848</v>
      </c>
    </row>
    <row r="55" spans="1:11" x14ac:dyDescent="0.2">
      <c r="A55">
        <v>2</v>
      </c>
      <c r="B55" t="s">
        <v>3781</v>
      </c>
      <c r="C55">
        <v>2.4261077657854401E-3</v>
      </c>
      <c r="D55">
        <v>3.5879205794870001E-2</v>
      </c>
      <c r="E55">
        <v>0.431707695803346</v>
      </c>
      <c r="F55">
        <v>0.61255518284274801</v>
      </c>
      <c r="G55">
        <v>1.8809806996154801</v>
      </c>
      <c r="H55">
        <v>21</v>
      </c>
      <c r="I55" t="s">
        <v>3877</v>
      </c>
      <c r="J55" t="s">
        <v>10</v>
      </c>
      <c r="K55" t="s">
        <v>3848</v>
      </c>
    </row>
    <row r="56" spans="1:11" x14ac:dyDescent="0.2">
      <c r="A56">
        <v>2</v>
      </c>
      <c r="B56" t="s">
        <v>31</v>
      </c>
      <c r="C56" s="16">
        <v>5.7674354340966498E-5</v>
      </c>
      <c r="D56">
        <v>2.3557227350459002E-3</v>
      </c>
      <c r="E56">
        <v>0.55733223875864601</v>
      </c>
      <c r="F56">
        <v>0.58732292263559205</v>
      </c>
      <c r="G56">
        <v>2.11187983372026</v>
      </c>
      <c r="H56">
        <v>40</v>
      </c>
      <c r="I56" t="s">
        <v>332</v>
      </c>
      <c r="J56" t="s">
        <v>10</v>
      </c>
      <c r="K56" t="s">
        <v>3848</v>
      </c>
    </row>
    <row r="57" spans="1:11" x14ac:dyDescent="0.2">
      <c r="A57">
        <v>2</v>
      </c>
      <c r="B57" t="s">
        <v>257</v>
      </c>
      <c r="C57">
        <v>2.9116634052161099E-3</v>
      </c>
      <c r="D57">
        <v>4.0089421990311798E-2</v>
      </c>
      <c r="E57">
        <v>0.431707695803346</v>
      </c>
      <c r="F57">
        <v>0.40414877428118001</v>
      </c>
      <c r="G57">
        <v>1.6119312976057101</v>
      </c>
      <c r="H57">
        <v>69</v>
      </c>
      <c r="I57" t="s">
        <v>553</v>
      </c>
      <c r="J57" t="s">
        <v>10</v>
      </c>
      <c r="K57" t="s">
        <v>3848</v>
      </c>
    </row>
    <row r="58" spans="1:11" x14ac:dyDescent="0.2">
      <c r="A58">
        <v>2</v>
      </c>
      <c r="B58" t="s">
        <v>3782</v>
      </c>
      <c r="C58" s="16">
        <v>1.4834647084191E-4</v>
      </c>
      <c r="D58">
        <v>4.8244240896549301E-3</v>
      </c>
      <c r="E58">
        <v>0.51884807774379105</v>
      </c>
      <c r="F58">
        <v>0.39011815196056798</v>
      </c>
      <c r="G58">
        <v>1.69067093063954</v>
      </c>
      <c r="H58">
        <v>108</v>
      </c>
      <c r="I58" t="s">
        <v>3878</v>
      </c>
      <c r="J58" t="s">
        <v>10</v>
      </c>
      <c r="K58" t="s">
        <v>3848</v>
      </c>
    </row>
    <row r="59" spans="1:11" x14ac:dyDescent="0.2">
      <c r="A59">
        <v>2</v>
      </c>
      <c r="B59" t="s">
        <v>3783</v>
      </c>
      <c r="C59">
        <v>2.4066024718054401E-3</v>
      </c>
      <c r="D59">
        <v>3.5744818531448001E-2</v>
      </c>
      <c r="E59">
        <v>0.431707695803346</v>
      </c>
      <c r="F59">
        <v>0.56343943751520698</v>
      </c>
      <c r="G59">
        <v>1.81502332045878</v>
      </c>
      <c r="H59">
        <v>25</v>
      </c>
      <c r="I59" t="s">
        <v>3852</v>
      </c>
      <c r="J59" t="s">
        <v>10</v>
      </c>
      <c r="K59" t="s">
        <v>3848</v>
      </c>
    </row>
    <row r="60" spans="1:11" x14ac:dyDescent="0.2">
      <c r="A60">
        <v>2</v>
      </c>
      <c r="B60" t="s">
        <v>2575</v>
      </c>
      <c r="C60">
        <v>1.2767255289849501E-3</v>
      </c>
      <c r="D60">
        <v>2.2292342442480299E-2</v>
      </c>
      <c r="E60">
        <v>0.45505986738722898</v>
      </c>
      <c r="F60">
        <v>0.63445520564119695</v>
      </c>
      <c r="G60">
        <v>1.9171746804159699</v>
      </c>
      <c r="H60">
        <v>20</v>
      </c>
      <c r="I60" t="s">
        <v>2837</v>
      </c>
      <c r="J60" t="s">
        <v>10</v>
      </c>
      <c r="K60" t="s">
        <v>3849</v>
      </c>
    </row>
    <row r="61" spans="1:11" x14ac:dyDescent="0.2">
      <c r="A61">
        <v>2</v>
      </c>
      <c r="B61" t="s">
        <v>2962</v>
      </c>
      <c r="C61" s="16">
        <v>4.83636737353707E-5</v>
      </c>
      <c r="D61">
        <v>2.07419705732571E-3</v>
      </c>
      <c r="E61">
        <v>0.55733223875864601</v>
      </c>
      <c r="F61">
        <v>0.41468383805797798</v>
      </c>
      <c r="G61">
        <v>1.7933790155654801</v>
      </c>
      <c r="H61">
        <v>106</v>
      </c>
      <c r="I61" t="s">
        <v>3137</v>
      </c>
      <c r="J61" t="s">
        <v>10</v>
      </c>
      <c r="K61" t="s">
        <v>3848</v>
      </c>
    </row>
    <row r="62" spans="1:11" x14ac:dyDescent="0.2">
      <c r="A62">
        <v>2</v>
      </c>
      <c r="B62" t="s">
        <v>259</v>
      </c>
      <c r="C62">
        <v>1.72055663481427E-3</v>
      </c>
      <c r="D62">
        <v>2.7649788356195699E-2</v>
      </c>
      <c r="E62">
        <v>0.45505986738722898</v>
      </c>
      <c r="F62">
        <v>-0.341991038774001</v>
      </c>
      <c r="G62">
        <v>-1.4573699433869001</v>
      </c>
      <c r="H62">
        <v>237</v>
      </c>
      <c r="I62" t="s">
        <v>555</v>
      </c>
      <c r="J62" t="s">
        <v>10</v>
      </c>
      <c r="K62" t="s">
        <v>3848</v>
      </c>
    </row>
    <row r="63" spans="1:11" x14ac:dyDescent="0.2">
      <c r="A63">
        <v>2</v>
      </c>
      <c r="B63" t="s">
        <v>3784</v>
      </c>
      <c r="C63" s="16">
        <v>9.3109722391938399E-4</v>
      </c>
      <c r="D63">
        <v>1.8611943851375601E-2</v>
      </c>
      <c r="E63">
        <v>0.47727081536286198</v>
      </c>
      <c r="F63">
        <v>0.36723512907495298</v>
      </c>
      <c r="G63">
        <v>1.5785989474466999</v>
      </c>
      <c r="H63">
        <v>104</v>
      </c>
      <c r="I63" t="s">
        <v>3879</v>
      </c>
      <c r="J63" t="s">
        <v>10</v>
      </c>
      <c r="K63" t="s">
        <v>3848</v>
      </c>
    </row>
    <row r="64" spans="1:11" x14ac:dyDescent="0.2">
      <c r="A64">
        <v>2</v>
      </c>
      <c r="B64" t="s">
        <v>3785</v>
      </c>
      <c r="C64" s="16">
        <v>7.9722538434266602E-4</v>
      </c>
      <c r="D64">
        <v>1.6989318594283698E-2</v>
      </c>
      <c r="E64">
        <v>0.47727081536286198</v>
      </c>
      <c r="F64">
        <v>0.48225695902064297</v>
      </c>
      <c r="G64">
        <v>1.76640098813221</v>
      </c>
      <c r="H64">
        <v>43</v>
      </c>
      <c r="I64" t="s">
        <v>3880</v>
      </c>
      <c r="J64" t="s">
        <v>10</v>
      </c>
      <c r="K64" t="s">
        <v>3848</v>
      </c>
    </row>
    <row r="65" spans="1:11" x14ac:dyDescent="0.2">
      <c r="A65">
        <v>2</v>
      </c>
      <c r="B65" t="s">
        <v>3786</v>
      </c>
      <c r="C65" s="16">
        <v>8.3088861197901906E-5</v>
      </c>
      <c r="D65">
        <v>3.1578221578743401E-3</v>
      </c>
      <c r="E65">
        <v>0.53843409630991601</v>
      </c>
      <c r="F65">
        <v>0.39237893098006399</v>
      </c>
      <c r="G65">
        <v>1.7363564223164001</v>
      </c>
      <c r="H65">
        <v>123</v>
      </c>
      <c r="I65" t="s">
        <v>3881</v>
      </c>
      <c r="J65" t="s">
        <v>10</v>
      </c>
      <c r="K65" t="s">
        <v>3848</v>
      </c>
    </row>
    <row r="66" spans="1:11" x14ac:dyDescent="0.2">
      <c r="A66">
        <v>2</v>
      </c>
      <c r="B66" t="s">
        <v>3787</v>
      </c>
      <c r="C66">
        <v>1.12817363018346E-3</v>
      </c>
      <c r="D66">
        <v>2.0372440658734E-2</v>
      </c>
      <c r="E66">
        <v>0.45505986738722898</v>
      </c>
      <c r="F66">
        <v>0.657431095380417</v>
      </c>
      <c r="G66">
        <v>1.9225883921559801</v>
      </c>
      <c r="H66">
        <v>17</v>
      </c>
      <c r="I66" t="s">
        <v>3882</v>
      </c>
      <c r="J66" t="s">
        <v>10</v>
      </c>
      <c r="K66" t="s">
        <v>3848</v>
      </c>
    </row>
    <row r="67" spans="1:11" x14ac:dyDescent="0.2">
      <c r="A67">
        <v>2</v>
      </c>
      <c r="B67" t="s">
        <v>3788</v>
      </c>
      <c r="C67">
        <v>1.1195114195875901E-3</v>
      </c>
      <c r="D67">
        <v>2.0322982437063701E-2</v>
      </c>
      <c r="E67">
        <v>0.45505986738722898</v>
      </c>
      <c r="F67">
        <v>0.48828828505980398</v>
      </c>
      <c r="G67">
        <v>1.78899869809463</v>
      </c>
      <c r="H67">
        <v>44</v>
      </c>
      <c r="I67" t="s">
        <v>3883</v>
      </c>
      <c r="J67" t="s">
        <v>10</v>
      </c>
      <c r="K67" t="s">
        <v>3848</v>
      </c>
    </row>
    <row r="68" spans="1:11" x14ac:dyDescent="0.2">
      <c r="A68">
        <v>2</v>
      </c>
      <c r="B68" t="s">
        <v>2472</v>
      </c>
      <c r="C68">
        <v>2.9274236738596202E-3</v>
      </c>
      <c r="D68">
        <v>4.01759625000494E-2</v>
      </c>
      <c r="E68">
        <v>0.431707695803346</v>
      </c>
      <c r="F68">
        <v>-0.33886811758684698</v>
      </c>
      <c r="G68">
        <v>-1.43691736046616</v>
      </c>
      <c r="H68">
        <v>226</v>
      </c>
      <c r="I68" t="s">
        <v>2736</v>
      </c>
      <c r="J68" t="s">
        <v>10</v>
      </c>
      <c r="K68" t="s">
        <v>3849</v>
      </c>
    </row>
    <row r="69" spans="1:11" x14ac:dyDescent="0.2">
      <c r="A69">
        <v>2</v>
      </c>
      <c r="B69" t="s">
        <v>2964</v>
      </c>
      <c r="C69" s="16">
        <v>3.27728547397258E-4</v>
      </c>
      <c r="D69">
        <v>8.4227464128838504E-3</v>
      </c>
      <c r="E69">
        <v>0.49849310876658998</v>
      </c>
      <c r="F69">
        <v>0.310722188029808</v>
      </c>
      <c r="G69">
        <v>1.50505526978521</v>
      </c>
      <c r="H69">
        <v>244</v>
      </c>
      <c r="I69" t="s">
        <v>3139</v>
      </c>
      <c r="J69" t="s">
        <v>10</v>
      </c>
      <c r="K69" t="s">
        <v>3848</v>
      </c>
    </row>
    <row r="70" spans="1:11" x14ac:dyDescent="0.2">
      <c r="A70">
        <v>2</v>
      </c>
      <c r="B70" t="s">
        <v>3789</v>
      </c>
      <c r="C70" s="16">
        <v>9.9401383650311111E-4</v>
      </c>
      <c r="D70">
        <v>1.9270619775071399E-2</v>
      </c>
      <c r="E70">
        <v>0.45505986738722898</v>
      </c>
      <c r="F70">
        <v>0.662069952421101</v>
      </c>
      <c r="G70">
        <v>1.93615424378965</v>
      </c>
      <c r="H70">
        <v>17</v>
      </c>
      <c r="I70" t="s">
        <v>3884</v>
      </c>
      <c r="J70" t="s">
        <v>10</v>
      </c>
      <c r="K70" t="s">
        <v>3848</v>
      </c>
    </row>
    <row r="71" spans="1:11" x14ac:dyDescent="0.2">
      <c r="A71">
        <v>2</v>
      </c>
      <c r="B71" t="s">
        <v>2966</v>
      </c>
      <c r="C71">
        <v>1.8926560255226399E-3</v>
      </c>
      <c r="D71">
        <v>2.9516831016218999E-2</v>
      </c>
      <c r="E71">
        <v>0.45505986738722898</v>
      </c>
      <c r="F71">
        <v>0.35391321769531298</v>
      </c>
      <c r="G71">
        <v>1.5538254559784599</v>
      </c>
      <c r="H71">
        <v>117</v>
      </c>
      <c r="I71" t="s">
        <v>3141</v>
      </c>
      <c r="J71" t="s">
        <v>10</v>
      </c>
      <c r="K71" t="s">
        <v>3848</v>
      </c>
    </row>
    <row r="72" spans="1:11" x14ac:dyDescent="0.2">
      <c r="A72">
        <v>2</v>
      </c>
      <c r="B72" t="s">
        <v>3790</v>
      </c>
      <c r="C72">
        <v>2.59429200352516E-3</v>
      </c>
      <c r="D72">
        <v>3.75570289624255E-2</v>
      </c>
      <c r="E72">
        <v>0.431707695803346</v>
      </c>
      <c r="F72">
        <v>0.61082986194671596</v>
      </c>
      <c r="G72">
        <v>1.83387170007387</v>
      </c>
      <c r="H72">
        <v>19</v>
      </c>
      <c r="I72" t="s">
        <v>3885</v>
      </c>
      <c r="J72" t="s">
        <v>10</v>
      </c>
      <c r="K72" t="s">
        <v>3848</v>
      </c>
    </row>
    <row r="73" spans="1:11" x14ac:dyDescent="0.2">
      <c r="A73">
        <v>2</v>
      </c>
      <c r="B73" t="s">
        <v>3791</v>
      </c>
      <c r="C73" s="16">
        <v>2.0894540750470499E-4</v>
      </c>
      <c r="D73">
        <v>6.1272794286208899E-3</v>
      </c>
      <c r="E73">
        <v>0.51884807774379105</v>
      </c>
      <c r="F73">
        <v>0.65975277205579597</v>
      </c>
      <c r="G73">
        <v>2.0701878992963598</v>
      </c>
      <c r="H73">
        <v>22</v>
      </c>
      <c r="I73" t="s">
        <v>3886</v>
      </c>
      <c r="J73" t="s">
        <v>10</v>
      </c>
      <c r="K73" t="s">
        <v>3848</v>
      </c>
    </row>
    <row r="74" spans="1:11" x14ac:dyDescent="0.2">
      <c r="A74">
        <v>2</v>
      </c>
      <c r="B74" t="s">
        <v>2487</v>
      </c>
      <c r="C74" s="16">
        <v>2.05667818145348E-4</v>
      </c>
      <c r="D74">
        <v>6.0570496485552704E-3</v>
      </c>
      <c r="E74">
        <v>0.51884807774379105</v>
      </c>
      <c r="F74">
        <v>0.31396043161401599</v>
      </c>
      <c r="G74">
        <v>1.54255174362562</v>
      </c>
      <c r="H74">
        <v>261</v>
      </c>
      <c r="I74" t="s">
        <v>2751</v>
      </c>
      <c r="J74" t="s">
        <v>10</v>
      </c>
      <c r="K74" t="s">
        <v>3849</v>
      </c>
    </row>
    <row r="75" spans="1:11" x14ac:dyDescent="0.2">
      <c r="A75">
        <v>2</v>
      </c>
      <c r="B75" t="s">
        <v>3792</v>
      </c>
      <c r="C75">
        <v>1.0584295282256399E-3</v>
      </c>
      <c r="D75">
        <v>1.9844107712252299E-2</v>
      </c>
      <c r="E75">
        <v>0.45505986738722898</v>
      </c>
      <c r="F75">
        <v>0.50399396918735395</v>
      </c>
      <c r="G75">
        <v>1.8323339154697</v>
      </c>
      <c r="H75">
        <v>42</v>
      </c>
      <c r="I75" t="s">
        <v>3887</v>
      </c>
      <c r="J75" t="s">
        <v>10</v>
      </c>
      <c r="K75" t="s">
        <v>3848</v>
      </c>
    </row>
    <row r="76" spans="1:11" x14ac:dyDescent="0.2">
      <c r="A76">
        <v>2</v>
      </c>
      <c r="B76" t="s">
        <v>3793</v>
      </c>
      <c r="C76">
        <v>3.5367367312878202E-3</v>
      </c>
      <c r="D76">
        <v>4.5193831378206803E-2</v>
      </c>
      <c r="E76">
        <v>0.431707695803346</v>
      </c>
      <c r="F76">
        <v>0.40238526247852302</v>
      </c>
      <c r="G76">
        <v>1.5680447410260301</v>
      </c>
      <c r="H76">
        <v>62</v>
      </c>
      <c r="I76" t="s">
        <v>3888</v>
      </c>
      <c r="J76" t="s">
        <v>10</v>
      </c>
      <c r="K76" t="s">
        <v>3848</v>
      </c>
    </row>
    <row r="77" spans="1:11" x14ac:dyDescent="0.2">
      <c r="A77">
        <v>2</v>
      </c>
      <c r="B77" t="s">
        <v>3794</v>
      </c>
      <c r="C77">
        <v>2.22582951171661E-3</v>
      </c>
      <c r="D77">
        <v>3.3568444196482201E-2</v>
      </c>
      <c r="E77">
        <v>0.431707695803346</v>
      </c>
      <c r="F77">
        <v>0.59181623597453403</v>
      </c>
      <c r="G77">
        <v>1.85701502474018</v>
      </c>
      <c r="H77">
        <v>22</v>
      </c>
      <c r="I77" t="s">
        <v>3889</v>
      </c>
      <c r="J77" t="s">
        <v>10</v>
      </c>
      <c r="K77" t="s">
        <v>3848</v>
      </c>
    </row>
    <row r="78" spans="1:11" x14ac:dyDescent="0.2">
      <c r="A78">
        <v>2</v>
      </c>
      <c r="B78" t="s">
        <v>3795</v>
      </c>
      <c r="C78" s="16">
        <v>5.5179602920172905E-4</v>
      </c>
      <c r="D78">
        <v>1.2706121987859901E-2</v>
      </c>
      <c r="E78">
        <v>0.47727081536286198</v>
      </c>
      <c r="F78">
        <v>0.71463728150149897</v>
      </c>
      <c r="G78">
        <v>2.0079056985548398</v>
      </c>
      <c r="H78">
        <v>15</v>
      </c>
      <c r="I78" t="s">
        <v>3890</v>
      </c>
      <c r="J78" t="s">
        <v>10</v>
      </c>
      <c r="K78" t="s">
        <v>3848</v>
      </c>
    </row>
    <row r="79" spans="1:11" x14ac:dyDescent="0.2">
      <c r="A79">
        <v>2</v>
      </c>
      <c r="B79" t="s">
        <v>2498</v>
      </c>
      <c r="C79" s="16">
        <v>5.0541496795006801E-5</v>
      </c>
      <c r="D79">
        <v>2.1277039939100401E-3</v>
      </c>
      <c r="E79">
        <v>0.55733223875864601</v>
      </c>
      <c r="F79">
        <v>0.34368584474148201</v>
      </c>
      <c r="G79">
        <v>1.63443243711952</v>
      </c>
      <c r="H79">
        <v>203</v>
      </c>
      <c r="I79" t="s">
        <v>2762</v>
      </c>
      <c r="J79" t="s">
        <v>10</v>
      </c>
      <c r="K79" t="s">
        <v>3849</v>
      </c>
    </row>
    <row r="80" spans="1:11" x14ac:dyDescent="0.2">
      <c r="A80">
        <v>2</v>
      </c>
      <c r="B80" t="s">
        <v>2502</v>
      </c>
      <c r="C80" s="16">
        <v>4.4056010623985898E-4</v>
      </c>
      <c r="D80">
        <v>1.0644800876823599E-2</v>
      </c>
      <c r="E80">
        <v>0.49849310876658998</v>
      </c>
      <c r="F80">
        <v>0.27712055871200703</v>
      </c>
      <c r="G80">
        <v>1.3938556822874599</v>
      </c>
      <c r="H80">
        <v>345</v>
      </c>
      <c r="I80" t="s">
        <v>2697</v>
      </c>
      <c r="J80" t="s">
        <v>10</v>
      </c>
      <c r="K80" t="s">
        <v>3849</v>
      </c>
    </row>
    <row r="81" spans="1:11" x14ac:dyDescent="0.2">
      <c r="A81">
        <v>2</v>
      </c>
      <c r="B81" t="s">
        <v>70</v>
      </c>
      <c r="C81" s="16">
        <v>1.62832952161256E-4</v>
      </c>
      <c r="D81">
        <v>5.1020991677193503E-3</v>
      </c>
      <c r="E81">
        <v>0.51884807774379105</v>
      </c>
      <c r="F81">
        <v>0.446525739296462</v>
      </c>
      <c r="G81">
        <v>1.7920926040559599</v>
      </c>
      <c r="H81">
        <v>75</v>
      </c>
      <c r="I81" t="s">
        <v>371</v>
      </c>
      <c r="J81" t="s">
        <v>10</v>
      </c>
      <c r="K81" t="s">
        <v>3849</v>
      </c>
    </row>
    <row r="82" spans="1:11" x14ac:dyDescent="0.2">
      <c r="A82">
        <v>2</v>
      </c>
      <c r="B82" t="s">
        <v>3796</v>
      </c>
      <c r="C82">
        <v>2.5216795463235699E-3</v>
      </c>
      <c r="D82">
        <v>3.6854307049436E-2</v>
      </c>
      <c r="E82">
        <v>0.431707695803346</v>
      </c>
      <c r="F82">
        <v>-0.55779597375598999</v>
      </c>
      <c r="G82">
        <v>-1.7274823520304801</v>
      </c>
      <c r="H82">
        <v>31</v>
      </c>
      <c r="I82" t="s">
        <v>3891</v>
      </c>
      <c r="J82" t="s">
        <v>10</v>
      </c>
      <c r="K82" t="s">
        <v>3848</v>
      </c>
    </row>
    <row r="83" spans="1:11" x14ac:dyDescent="0.2">
      <c r="A83">
        <v>2</v>
      </c>
      <c r="B83" t="s">
        <v>3797</v>
      </c>
      <c r="C83">
        <v>3.6406657844568601E-3</v>
      </c>
      <c r="D83">
        <v>4.5882757995274102E-2</v>
      </c>
      <c r="E83">
        <v>0.431707695803346</v>
      </c>
      <c r="F83">
        <v>-0.43904948099070201</v>
      </c>
      <c r="G83">
        <v>-1.6249969793799</v>
      </c>
      <c r="H83">
        <v>77</v>
      </c>
      <c r="I83" t="s">
        <v>3892</v>
      </c>
      <c r="J83" t="s">
        <v>10</v>
      </c>
      <c r="K83" t="s">
        <v>3848</v>
      </c>
    </row>
    <row r="84" spans="1:11" x14ac:dyDescent="0.2">
      <c r="A84">
        <v>2</v>
      </c>
      <c r="B84" t="s">
        <v>3798</v>
      </c>
      <c r="C84">
        <v>3.18382151562945E-3</v>
      </c>
      <c r="D84">
        <v>4.2754174638452602E-2</v>
      </c>
      <c r="E84">
        <v>0.431707695803346</v>
      </c>
      <c r="F84">
        <v>0.43398765040592702</v>
      </c>
      <c r="G84">
        <v>1.6402286969314199</v>
      </c>
      <c r="H84">
        <v>52</v>
      </c>
      <c r="I84" t="s">
        <v>3893</v>
      </c>
      <c r="J84" t="s">
        <v>10</v>
      </c>
      <c r="K84" t="s">
        <v>3848</v>
      </c>
    </row>
    <row r="85" spans="1:11" x14ac:dyDescent="0.2">
      <c r="A85">
        <v>2</v>
      </c>
      <c r="B85" t="s">
        <v>3799</v>
      </c>
      <c r="C85">
        <v>2.1965061304736501E-3</v>
      </c>
      <c r="D85">
        <v>3.3199174157070799E-2</v>
      </c>
      <c r="E85">
        <v>0.431707695803346</v>
      </c>
      <c r="F85">
        <v>0.491073425531314</v>
      </c>
      <c r="G85">
        <v>1.78002287049451</v>
      </c>
      <c r="H85">
        <v>41</v>
      </c>
      <c r="I85" t="s">
        <v>3894</v>
      </c>
      <c r="J85" t="s">
        <v>10</v>
      </c>
      <c r="K85" t="s">
        <v>3848</v>
      </c>
    </row>
    <row r="86" spans="1:11" x14ac:dyDescent="0.2">
      <c r="A86">
        <v>2</v>
      </c>
      <c r="B86" t="s">
        <v>2514</v>
      </c>
      <c r="C86">
        <v>1.7987321458123001E-3</v>
      </c>
      <c r="D86">
        <v>2.8456007470080699E-2</v>
      </c>
      <c r="E86">
        <v>0.45505986738722898</v>
      </c>
      <c r="F86">
        <v>0.30075660481590499</v>
      </c>
      <c r="G86">
        <v>1.4369329463082701</v>
      </c>
      <c r="H86">
        <v>206</v>
      </c>
      <c r="I86" t="s">
        <v>2777</v>
      </c>
      <c r="J86" t="s">
        <v>10</v>
      </c>
      <c r="K86" t="s">
        <v>3849</v>
      </c>
    </row>
    <row r="87" spans="1:11" x14ac:dyDescent="0.2">
      <c r="A87">
        <v>2</v>
      </c>
      <c r="B87" t="s">
        <v>2968</v>
      </c>
      <c r="C87" s="16">
        <v>1.6034873522015501E-4</v>
      </c>
      <c r="D87">
        <v>5.0705669174226104E-3</v>
      </c>
      <c r="E87">
        <v>0.51884807774379105</v>
      </c>
      <c r="F87">
        <v>0.369493947105692</v>
      </c>
      <c r="G87">
        <v>1.65687436544198</v>
      </c>
      <c r="H87">
        <v>138</v>
      </c>
      <c r="I87" t="s">
        <v>3143</v>
      </c>
      <c r="J87" t="s">
        <v>10</v>
      </c>
      <c r="K87" t="s">
        <v>3848</v>
      </c>
    </row>
    <row r="88" spans="1:11" x14ac:dyDescent="0.2">
      <c r="A88">
        <v>2</v>
      </c>
      <c r="B88" t="s">
        <v>2615</v>
      </c>
      <c r="C88" s="16">
        <v>4.9174408994348703E-4</v>
      </c>
      <c r="D88">
        <v>1.1555986113671901E-2</v>
      </c>
      <c r="E88">
        <v>0.47727081536286198</v>
      </c>
      <c r="F88">
        <v>0.34013374266808399</v>
      </c>
      <c r="G88">
        <v>1.5687570434507101</v>
      </c>
      <c r="H88">
        <v>168</v>
      </c>
      <c r="I88" t="s">
        <v>2877</v>
      </c>
      <c r="J88" t="s">
        <v>10</v>
      </c>
      <c r="K88" t="s">
        <v>3849</v>
      </c>
    </row>
    <row r="89" spans="1:11" x14ac:dyDescent="0.2">
      <c r="A89">
        <v>2</v>
      </c>
      <c r="B89" t="s">
        <v>3800</v>
      </c>
      <c r="C89" s="16">
        <v>9.4020069794511997E-4</v>
      </c>
      <c r="D89">
        <v>1.8700455621157699E-2</v>
      </c>
      <c r="E89">
        <v>0.47727081536286198</v>
      </c>
      <c r="F89">
        <v>0.63821616767100697</v>
      </c>
      <c r="G89">
        <v>1.95977819990122</v>
      </c>
      <c r="H89">
        <v>21</v>
      </c>
      <c r="I89" t="s">
        <v>3895</v>
      </c>
      <c r="J89" t="s">
        <v>10</v>
      </c>
      <c r="K89" t="s">
        <v>3848</v>
      </c>
    </row>
    <row r="90" spans="1:11" x14ac:dyDescent="0.2">
      <c r="A90">
        <v>2</v>
      </c>
      <c r="B90" t="s">
        <v>2516</v>
      </c>
      <c r="C90">
        <v>1.240889458886E-3</v>
      </c>
      <c r="D90">
        <v>2.1889417652636901E-2</v>
      </c>
      <c r="E90">
        <v>0.45505986738722898</v>
      </c>
      <c r="F90">
        <v>0.47325100758508998</v>
      </c>
      <c r="G90">
        <v>1.73341417225062</v>
      </c>
      <c r="H90">
        <v>43</v>
      </c>
      <c r="I90" t="s">
        <v>2779</v>
      </c>
      <c r="J90" t="s">
        <v>10</v>
      </c>
      <c r="K90" t="s">
        <v>3849</v>
      </c>
    </row>
    <row r="91" spans="1:11" x14ac:dyDescent="0.2">
      <c r="A91">
        <v>2</v>
      </c>
      <c r="B91" t="s">
        <v>3801</v>
      </c>
      <c r="C91">
        <v>3.3480769229574802E-3</v>
      </c>
      <c r="D91">
        <v>4.4132960723545001E-2</v>
      </c>
      <c r="E91">
        <v>0.431707695803346</v>
      </c>
      <c r="F91">
        <v>0.59899730553872399</v>
      </c>
      <c r="G91">
        <v>1.81002923075656</v>
      </c>
      <c r="H91">
        <v>20</v>
      </c>
      <c r="I91" t="s">
        <v>3896</v>
      </c>
      <c r="J91" t="s">
        <v>10</v>
      </c>
      <c r="K91" t="s">
        <v>3848</v>
      </c>
    </row>
    <row r="92" spans="1:11" x14ac:dyDescent="0.2">
      <c r="A92">
        <v>2</v>
      </c>
      <c r="B92" t="s">
        <v>2969</v>
      </c>
      <c r="C92" s="16">
        <v>1.7316829556306499E-5</v>
      </c>
      <c r="D92" s="16">
        <v>9.7400069192931E-4</v>
      </c>
      <c r="E92">
        <v>0.575610261071128</v>
      </c>
      <c r="F92">
        <v>0.33688167496056098</v>
      </c>
      <c r="G92">
        <v>1.6203032634596399</v>
      </c>
      <c r="H92">
        <v>236</v>
      </c>
      <c r="I92" t="s">
        <v>3144</v>
      </c>
      <c r="J92" t="s">
        <v>10</v>
      </c>
      <c r="K92" t="s">
        <v>3848</v>
      </c>
    </row>
    <row r="93" spans="1:11" x14ac:dyDescent="0.2">
      <c r="A93">
        <v>2</v>
      </c>
      <c r="B93" t="s">
        <v>81</v>
      </c>
      <c r="C93" s="16">
        <v>1.55959840080147E-7</v>
      </c>
      <c r="D93" s="16">
        <v>2.4322645968863E-5</v>
      </c>
      <c r="E93">
        <v>0.69013245879679497</v>
      </c>
      <c r="F93">
        <v>0.418536061614873</v>
      </c>
      <c r="G93">
        <v>1.9338382256584199</v>
      </c>
      <c r="H93">
        <v>170</v>
      </c>
      <c r="I93" t="s">
        <v>381</v>
      </c>
      <c r="J93" t="s">
        <v>10</v>
      </c>
      <c r="K93" t="s">
        <v>3849</v>
      </c>
    </row>
    <row r="94" spans="1:11" x14ac:dyDescent="0.2">
      <c r="A94">
        <v>2</v>
      </c>
      <c r="B94" t="s">
        <v>217</v>
      </c>
      <c r="C94" s="16">
        <v>5.4119157239800902E-6</v>
      </c>
      <c r="D94" s="16">
        <v>4.1842165054859501E-4</v>
      </c>
      <c r="E94">
        <v>0.610526878385931</v>
      </c>
      <c r="F94">
        <v>0.35008687754831203</v>
      </c>
      <c r="G94">
        <v>1.6749042019434599</v>
      </c>
      <c r="H94">
        <v>222</v>
      </c>
      <c r="I94" t="s">
        <v>313</v>
      </c>
      <c r="J94" t="s">
        <v>10</v>
      </c>
      <c r="K94" t="s">
        <v>3849</v>
      </c>
    </row>
    <row r="95" spans="1:11" x14ac:dyDescent="0.2">
      <c r="A95">
        <v>2</v>
      </c>
      <c r="B95" t="s">
        <v>224</v>
      </c>
      <c r="C95" s="16">
        <v>4.7155174547746101E-5</v>
      </c>
      <c r="D95">
        <v>2.04796713763692E-3</v>
      </c>
      <c r="E95">
        <v>0.55733223875864601</v>
      </c>
      <c r="F95">
        <v>0.54232924933692395</v>
      </c>
      <c r="G95">
        <v>2.0367069972012399</v>
      </c>
      <c r="H95">
        <v>50</v>
      </c>
      <c r="I95" t="s">
        <v>520</v>
      </c>
      <c r="J95" t="s">
        <v>10</v>
      </c>
      <c r="K95" t="s">
        <v>3849</v>
      </c>
    </row>
    <row r="96" spans="1:11" x14ac:dyDescent="0.2">
      <c r="A96">
        <v>2</v>
      </c>
      <c r="B96" t="s">
        <v>3802</v>
      </c>
      <c r="C96">
        <v>2.8061827370309701E-3</v>
      </c>
      <c r="D96">
        <v>3.91336072878396E-2</v>
      </c>
      <c r="E96">
        <v>0.431707695803346</v>
      </c>
      <c r="F96">
        <v>0.34957618021106002</v>
      </c>
      <c r="G96">
        <v>1.5019670976933699</v>
      </c>
      <c r="H96">
        <v>105</v>
      </c>
      <c r="I96" t="s">
        <v>3897</v>
      </c>
      <c r="J96" t="s">
        <v>10</v>
      </c>
      <c r="K96" t="s">
        <v>3848</v>
      </c>
    </row>
    <row r="97" spans="1:11" x14ac:dyDescent="0.2">
      <c r="A97">
        <v>2</v>
      </c>
      <c r="B97" t="s">
        <v>3803</v>
      </c>
      <c r="C97">
        <v>1.71378771899281E-3</v>
      </c>
      <c r="D97">
        <v>2.76056603937293E-2</v>
      </c>
      <c r="E97">
        <v>0.45505986738722898</v>
      </c>
      <c r="F97">
        <v>0.46114808798143397</v>
      </c>
      <c r="G97">
        <v>1.7318327172766299</v>
      </c>
      <c r="H97">
        <v>50</v>
      </c>
      <c r="I97" t="s">
        <v>3898</v>
      </c>
      <c r="J97" t="s">
        <v>10</v>
      </c>
      <c r="K97" t="s">
        <v>3848</v>
      </c>
    </row>
    <row r="98" spans="1:11" x14ac:dyDescent="0.2">
      <c r="A98">
        <v>2</v>
      </c>
      <c r="B98" t="s">
        <v>3804</v>
      </c>
      <c r="C98" s="16">
        <v>1.01028493235629E-5</v>
      </c>
      <c r="D98" s="16">
        <v>6.5401652885177899E-4</v>
      </c>
      <c r="E98">
        <v>0.59332547639640498</v>
      </c>
      <c r="F98">
        <v>0.50532421871945798</v>
      </c>
      <c r="G98">
        <v>2.0125027986954702</v>
      </c>
      <c r="H98">
        <v>68</v>
      </c>
      <c r="I98" t="s">
        <v>3899</v>
      </c>
      <c r="J98" t="s">
        <v>10</v>
      </c>
      <c r="K98" t="s">
        <v>3848</v>
      </c>
    </row>
    <row r="99" spans="1:11" x14ac:dyDescent="0.2">
      <c r="A99">
        <v>2</v>
      </c>
      <c r="B99" t="s">
        <v>86</v>
      </c>
      <c r="C99" s="16">
        <v>7.2510380732645997E-4</v>
      </c>
      <c r="D99">
        <v>1.5921612394222701E-2</v>
      </c>
      <c r="E99">
        <v>0.47727081536286198</v>
      </c>
      <c r="F99">
        <v>0.39315513959243997</v>
      </c>
      <c r="G99">
        <v>1.6578863032547899</v>
      </c>
      <c r="H99">
        <v>95</v>
      </c>
      <c r="I99" t="s">
        <v>386</v>
      </c>
      <c r="J99" t="s">
        <v>10</v>
      </c>
      <c r="K99" t="s">
        <v>3848</v>
      </c>
    </row>
    <row r="100" spans="1:11" x14ac:dyDescent="0.2">
      <c r="A100">
        <v>2</v>
      </c>
      <c r="B100" t="s">
        <v>3805</v>
      </c>
      <c r="C100">
        <v>1.7320511638218401E-3</v>
      </c>
      <c r="D100">
        <v>2.77694745003399E-2</v>
      </c>
      <c r="E100">
        <v>0.45505986738722898</v>
      </c>
      <c r="F100">
        <v>-0.68998580224043804</v>
      </c>
      <c r="G100">
        <v>-1.81585614496884</v>
      </c>
      <c r="H100">
        <v>16</v>
      </c>
      <c r="I100" t="s">
        <v>3900</v>
      </c>
      <c r="J100" t="s">
        <v>10</v>
      </c>
      <c r="K100" t="s">
        <v>3848</v>
      </c>
    </row>
    <row r="101" spans="1:11" x14ac:dyDescent="0.2">
      <c r="A101">
        <v>2</v>
      </c>
      <c r="B101" t="s">
        <v>2538</v>
      </c>
      <c r="C101" s="16">
        <v>4.8675577172857803E-4</v>
      </c>
      <c r="D101">
        <v>1.1506279190766E-2</v>
      </c>
      <c r="E101">
        <v>0.49849310876658998</v>
      </c>
      <c r="F101">
        <v>0.66097293953010205</v>
      </c>
      <c r="G101">
        <v>1.98441439070415</v>
      </c>
      <c r="H101">
        <v>19</v>
      </c>
      <c r="I101" t="s">
        <v>2801</v>
      </c>
      <c r="J101" t="s">
        <v>10</v>
      </c>
      <c r="K101" t="s">
        <v>3849</v>
      </c>
    </row>
    <row r="102" spans="1:11" x14ac:dyDescent="0.2">
      <c r="A102">
        <v>2</v>
      </c>
      <c r="B102" t="s">
        <v>2540</v>
      </c>
      <c r="C102" s="16">
        <v>1.37778747583452E-8</v>
      </c>
      <c r="D102" s="16">
        <v>3.5016213552505499E-6</v>
      </c>
      <c r="E102">
        <v>0.74773966314988505</v>
      </c>
      <c r="F102">
        <v>0.40032793877142397</v>
      </c>
      <c r="G102">
        <v>1.9321711266338499</v>
      </c>
      <c r="H102">
        <v>229</v>
      </c>
      <c r="I102" t="s">
        <v>2803</v>
      </c>
      <c r="J102" t="s">
        <v>10</v>
      </c>
      <c r="K102" t="s">
        <v>3849</v>
      </c>
    </row>
    <row r="103" spans="1:11" x14ac:dyDescent="0.2">
      <c r="A103">
        <v>2</v>
      </c>
      <c r="B103" t="s">
        <v>3806</v>
      </c>
      <c r="C103">
        <v>2.43395827090456E-3</v>
      </c>
      <c r="D103">
        <v>3.5917896032144403E-2</v>
      </c>
      <c r="E103">
        <v>0.431707695803346</v>
      </c>
      <c r="F103">
        <v>-0.54696986711398299</v>
      </c>
      <c r="G103">
        <v>-1.80693167724877</v>
      </c>
      <c r="H103">
        <v>40</v>
      </c>
      <c r="I103" t="s">
        <v>3901</v>
      </c>
      <c r="J103" t="s">
        <v>10</v>
      </c>
      <c r="K103" t="s">
        <v>3848</v>
      </c>
    </row>
    <row r="104" spans="1:11" x14ac:dyDescent="0.2">
      <c r="A104">
        <v>2</v>
      </c>
      <c r="B104" t="s">
        <v>2630</v>
      </c>
      <c r="C104" s="16">
        <v>8.8483444647193197E-5</v>
      </c>
      <c r="D104">
        <v>3.2820183630758899E-3</v>
      </c>
      <c r="E104">
        <v>0.53843409630991601</v>
      </c>
      <c r="F104">
        <v>0.50735171950451396</v>
      </c>
      <c r="G104">
        <v>1.9175035257119399</v>
      </c>
      <c r="H104">
        <v>52</v>
      </c>
      <c r="I104" t="s">
        <v>2892</v>
      </c>
      <c r="J104" t="s">
        <v>10</v>
      </c>
      <c r="K104" t="s">
        <v>3849</v>
      </c>
    </row>
    <row r="105" spans="1:11" x14ac:dyDescent="0.2">
      <c r="A105">
        <v>2</v>
      </c>
      <c r="B105" t="s">
        <v>2976</v>
      </c>
      <c r="C105" s="16">
        <v>8.8078435949344704E-5</v>
      </c>
      <c r="D105">
        <v>3.2820183630758899E-3</v>
      </c>
      <c r="E105">
        <v>0.53843409630991601</v>
      </c>
      <c r="F105">
        <v>0.38445990133470098</v>
      </c>
      <c r="G105">
        <v>1.70567900707397</v>
      </c>
      <c r="H105">
        <v>121</v>
      </c>
      <c r="I105" t="s">
        <v>3151</v>
      </c>
      <c r="J105" t="s">
        <v>10</v>
      </c>
      <c r="K105" t="s">
        <v>3848</v>
      </c>
    </row>
    <row r="106" spans="1:11" x14ac:dyDescent="0.2">
      <c r="A106">
        <v>2</v>
      </c>
      <c r="B106" t="s">
        <v>2544</v>
      </c>
      <c r="C106">
        <v>2.18466537342596E-3</v>
      </c>
      <c r="D106">
        <v>3.3093098879578203E-2</v>
      </c>
      <c r="E106">
        <v>0.431707695803346</v>
      </c>
      <c r="F106">
        <v>0.58215752898985296</v>
      </c>
      <c r="G106">
        <v>1.8484316778471801</v>
      </c>
      <c r="H106">
        <v>24</v>
      </c>
      <c r="I106" t="s">
        <v>2807</v>
      </c>
      <c r="J106" t="s">
        <v>10</v>
      </c>
      <c r="K106" t="s">
        <v>3849</v>
      </c>
    </row>
    <row r="107" spans="1:11" x14ac:dyDescent="0.2">
      <c r="A107">
        <v>2</v>
      </c>
      <c r="B107" t="s">
        <v>3807</v>
      </c>
      <c r="C107" s="16">
        <v>1.11913802854512E-4</v>
      </c>
      <c r="D107">
        <v>3.90003854679026E-3</v>
      </c>
      <c r="E107">
        <v>0.53843409630991601</v>
      </c>
      <c r="F107">
        <v>0.71798591792390198</v>
      </c>
      <c r="G107">
        <v>2.0996746293742001</v>
      </c>
      <c r="H107">
        <v>17</v>
      </c>
      <c r="I107" t="s">
        <v>3902</v>
      </c>
      <c r="J107" t="s">
        <v>10</v>
      </c>
      <c r="K107" t="s">
        <v>3848</v>
      </c>
    </row>
    <row r="108" spans="1:11" x14ac:dyDescent="0.2">
      <c r="A108">
        <v>2</v>
      </c>
      <c r="B108" t="s">
        <v>2547</v>
      </c>
      <c r="C108" s="16">
        <v>2.6776209565732798E-4</v>
      </c>
      <c r="D108">
        <v>7.2746464615909799E-3</v>
      </c>
      <c r="E108">
        <v>0.49849310876658998</v>
      </c>
      <c r="F108">
        <v>0.71611096913007299</v>
      </c>
      <c r="G108">
        <v>2.0494273197709898</v>
      </c>
      <c r="H108">
        <v>16</v>
      </c>
      <c r="I108" t="s">
        <v>2810</v>
      </c>
      <c r="J108" t="s">
        <v>10</v>
      </c>
      <c r="K108" t="s">
        <v>3849</v>
      </c>
    </row>
    <row r="109" spans="1:11" x14ac:dyDescent="0.2">
      <c r="A109">
        <v>2</v>
      </c>
      <c r="B109" t="s">
        <v>2635</v>
      </c>
      <c r="C109" s="16">
        <v>4.5390449276283803E-5</v>
      </c>
      <c r="D109">
        <v>2.0094791157023199E-3</v>
      </c>
      <c r="E109">
        <v>0.55733223875864601</v>
      </c>
      <c r="F109">
        <v>0.50989399783583</v>
      </c>
      <c r="G109">
        <v>1.97877281772128</v>
      </c>
      <c r="H109">
        <v>61</v>
      </c>
      <c r="I109" t="s">
        <v>2897</v>
      </c>
      <c r="J109" t="s">
        <v>10</v>
      </c>
      <c r="K109" t="s">
        <v>3849</v>
      </c>
    </row>
    <row r="110" spans="1:11" x14ac:dyDescent="0.2">
      <c r="A110">
        <v>2</v>
      </c>
      <c r="B110" t="s">
        <v>2435</v>
      </c>
      <c r="C110" s="16">
        <v>1.12533901524988E-4</v>
      </c>
      <c r="D110">
        <v>3.90003854679026E-3</v>
      </c>
      <c r="E110">
        <v>0.53843409630991601</v>
      </c>
      <c r="F110">
        <v>0.57516058129703296</v>
      </c>
      <c r="G110">
        <v>2.0681468166460002</v>
      </c>
      <c r="H110">
        <v>40</v>
      </c>
      <c r="I110" t="s">
        <v>2702</v>
      </c>
      <c r="J110" t="s">
        <v>10</v>
      </c>
      <c r="K110" t="s">
        <v>3849</v>
      </c>
    </row>
    <row r="111" spans="1:11" x14ac:dyDescent="0.2">
      <c r="A111">
        <v>2</v>
      </c>
      <c r="B111" t="s">
        <v>3808</v>
      </c>
      <c r="C111">
        <v>1.43994579463394E-3</v>
      </c>
      <c r="D111">
        <v>2.44576931751933E-2</v>
      </c>
      <c r="E111">
        <v>0.45505986738722898</v>
      </c>
      <c r="F111">
        <v>0.53624634819973505</v>
      </c>
      <c r="G111">
        <v>1.8244644773493801</v>
      </c>
      <c r="H111">
        <v>32</v>
      </c>
      <c r="I111" t="s">
        <v>3903</v>
      </c>
      <c r="J111" t="s">
        <v>10</v>
      </c>
      <c r="K111" t="s">
        <v>3848</v>
      </c>
    </row>
    <row r="112" spans="1:11" x14ac:dyDescent="0.2">
      <c r="A112">
        <v>2</v>
      </c>
      <c r="B112" t="s">
        <v>3809</v>
      </c>
      <c r="C112">
        <v>2.6993567968925701E-3</v>
      </c>
      <c r="D112">
        <v>3.8270632934456303E-2</v>
      </c>
      <c r="E112">
        <v>0.431707695803346</v>
      </c>
      <c r="F112">
        <v>0.269333057941191</v>
      </c>
      <c r="G112">
        <v>1.32551902418511</v>
      </c>
      <c r="H112">
        <v>269</v>
      </c>
      <c r="I112" t="s">
        <v>3904</v>
      </c>
      <c r="J112" t="s">
        <v>10</v>
      </c>
      <c r="K112" t="s">
        <v>3848</v>
      </c>
    </row>
    <row r="113" spans="1:11" x14ac:dyDescent="0.2">
      <c r="A113">
        <v>2</v>
      </c>
      <c r="B113" t="s">
        <v>3810</v>
      </c>
      <c r="C113">
        <v>1.07068185179968E-3</v>
      </c>
      <c r="D113">
        <v>1.9910620235906298E-2</v>
      </c>
      <c r="E113">
        <v>0.45505986738722898</v>
      </c>
      <c r="F113">
        <v>0.59037496778515797</v>
      </c>
      <c r="G113">
        <v>1.90179150233204</v>
      </c>
      <c r="H113">
        <v>25</v>
      </c>
      <c r="I113" t="s">
        <v>3905</v>
      </c>
      <c r="J113" t="s">
        <v>10</v>
      </c>
      <c r="K113" t="s">
        <v>3848</v>
      </c>
    </row>
    <row r="114" spans="1:11" x14ac:dyDescent="0.2">
      <c r="A114">
        <v>2</v>
      </c>
      <c r="B114" t="s">
        <v>2972</v>
      </c>
      <c r="C114" s="16">
        <v>9.6931676746551704E-4</v>
      </c>
      <c r="D114">
        <v>1.9168448583136499E-2</v>
      </c>
      <c r="E114">
        <v>0.47727081536286198</v>
      </c>
      <c r="F114">
        <v>0.59447475434341901</v>
      </c>
      <c r="G114">
        <v>1.91499826017804</v>
      </c>
      <c r="H114">
        <v>25</v>
      </c>
      <c r="I114" t="s">
        <v>3147</v>
      </c>
      <c r="J114" t="s">
        <v>10</v>
      </c>
      <c r="K114" t="s">
        <v>3848</v>
      </c>
    </row>
    <row r="115" spans="1:11" x14ac:dyDescent="0.2">
      <c r="A115">
        <v>2</v>
      </c>
      <c r="B115" t="s">
        <v>3811</v>
      </c>
      <c r="C115">
        <v>1.17788450455187E-3</v>
      </c>
      <c r="D115">
        <v>2.1048550703736801E-2</v>
      </c>
      <c r="E115">
        <v>0.45505986738722898</v>
      </c>
      <c r="F115">
        <v>0.42948049144566203</v>
      </c>
      <c r="G115">
        <v>1.68441455605344</v>
      </c>
      <c r="H115">
        <v>64</v>
      </c>
      <c r="I115" t="s">
        <v>3906</v>
      </c>
      <c r="J115" t="s">
        <v>10</v>
      </c>
      <c r="K115" t="s">
        <v>3848</v>
      </c>
    </row>
    <row r="116" spans="1:11" x14ac:dyDescent="0.2">
      <c r="A116">
        <v>2</v>
      </c>
      <c r="B116" t="s">
        <v>2550</v>
      </c>
      <c r="C116">
        <v>1.6991559329471301E-3</v>
      </c>
      <c r="D116">
        <v>2.74343717926664E-2</v>
      </c>
      <c r="E116">
        <v>0.45505986738722898</v>
      </c>
      <c r="F116">
        <v>0.297965643137587</v>
      </c>
      <c r="G116">
        <v>1.4236469833051</v>
      </c>
      <c r="H116">
        <v>207</v>
      </c>
      <c r="I116" t="s">
        <v>2813</v>
      </c>
      <c r="J116" t="s">
        <v>10</v>
      </c>
      <c r="K116" t="s">
        <v>3849</v>
      </c>
    </row>
    <row r="117" spans="1:11" x14ac:dyDescent="0.2">
      <c r="A117">
        <v>2</v>
      </c>
      <c r="B117" t="s">
        <v>294</v>
      </c>
      <c r="C117" s="16">
        <v>7.2624084514597996E-4</v>
      </c>
      <c r="D117">
        <v>1.5921612394222701E-2</v>
      </c>
      <c r="E117">
        <v>0.47727081536286198</v>
      </c>
      <c r="F117">
        <v>-0.36761267879537501</v>
      </c>
      <c r="G117">
        <v>-1.5321229515907699</v>
      </c>
      <c r="H117">
        <v>192</v>
      </c>
      <c r="I117" t="s">
        <v>590</v>
      </c>
      <c r="J117" t="s">
        <v>10</v>
      </c>
      <c r="K117" t="s">
        <v>3848</v>
      </c>
    </row>
    <row r="118" spans="1:11" x14ac:dyDescent="0.2">
      <c r="A118">
        <v>2</v>
      </c>
      <c r="B118" t="s">
        <v>3812</v>
      </c>
      <c r="C118" s="16">
        <v>7.7530952909409803E-4</v>
      </c>
      <c r="D118">
        <v>1.6782883244932802E-2</v>
      </c>
      <c r="E118">
        <v>0.47727081536286198</v>
      </c>
      <c r="F118">
        <v>0.41271096211516101</v>
      </c>
      <c r="G118">
        <v>1.69441689145909</v>
      </c>
      <c r="H118">
        <v>80</v>
      </c>
      <c r="I118" t="s">
        <v>3907</v>
      </c>
      <c r="J118" t="s">
        <v>10</v>
      </c>
      <c r="K118" t="s">
        <v>3848</v>
      </c>
    </row>
    <row r="119" spans="1:11" x14ac:dyDescent="0.2">
      <c r="A119">
        <v>2</v>
      </c>
      <c r="B119" t="s">
        <v>3813</v>
      </c>
      <c r="C119">
        <v>2.0836415374426002E-3</v>
      </c>
      <c r="D119">
        <v>3.1843982694724202E-2</v>
      </c>
      <c r="E119">
        <v>0.431707695803346</v>
      </c>
      <c r="F119">
        <v>0.58739965635289604</v>
      </c>
      <c r="G119">
        <v>1.8650761663140201</v>
      </c>
      <c r="H119">
        <v>24</v>
      </c>
      <c r="I119" t="s">
        <v>3908</v>
      </c>
      <c r="J119" t="s">
        <v>10</v>
      </c>
      <c r="K119" t="s">
        <v>3848</v>
      </c>
    </row>
    <row r="120" spans="1:11" x14ac:dyDescent="0.2">
      <c r="A120">
        <v>2</v>
      </c>
      <c r="B120" t="s">
        <v>2552</v>
      </c>
      <c r="C120" s="16">
        <v>8.9296724468652999E-7</v>
      </c>
      <c r="D120" s="16">
        <v>9.8831310210306E-5</v>
      </c>
      <c r="E120">
        <v>0.65944439803793398</v>
      </c>
      <c r="F120">
        <v>0.39842696108207898</v>
      </c>
      <c r="G120">
        <v>1.86090096406338</v>
      </c>
      <c r="H120">
        <v>172</v>
      </c>
      <c r="I120" t="s">
        <v>2815</v>
      </c>
      <c r="J120" t="s">
        <v>10</v>
      </c>
      <c r="K120" t="s">
        <v>3849</v>
      </c>
    </row>
    <row r="121" spans="1:11" x14ac:dyDescent="0.2">
      <c r="A121">
        <v>2</v>
      </c>
      <c r="B121" t="s">
        <v>109</v>
      </c>
      <c r="C121" s="16">
        <v>1.9566369238567901E-14</v>
      </c>
      <c r="D121" s="16">
        <v>6.7132212857526602E-11</v>
      </c>
      <c r="E121">
        <v>0.97599468306431902</v>
      </c>
      <c r="F121">
        <v>0.42535358518029298</v>
      </c>
      <c r="G121">
        <v>2.1246869554451702</v>
      </c>
      <c r="H121">
        <v>329</v>
      </c>
      <c r="I121" t="s">
        <v>407</v>
      </c>
      <c r="J121" t="s">
        <v>10</v>
      </c>
      <c r="K121" t="s">
        <v>3849</v>
      </c>
    </row>
    <row r="122" spans="1:11" x14ac:dyDescent="0.2">
      <c r="A122">
        <v>2</v>
      </c>
      <c r="B122" t="s">
        <v>3814</v>
      </c>
      <c r="C122">
        <v>1.0346445723811201E-3</v>
      </c>
      <c r="D122">
        <v>1.9451317960765099E-2</v>
      </c>
      <c r="E122">
        <v>0.45505986738722898</v>
      </c>
      <c r="F122">
        <v>0.40719901780002199</v>
      </c>
      <c r="G122">
        <v>1.6819161533795299</v>
      </c>
      <c r="H122">
        <v>81</v>
      </c>
      <c r="I122" t="s">
        <v>3909</v>
      </c>
      <c r="J122" t="s">
        <v>10</v>
      </c>
      <c r="K122" t="s">
        <v>3848</v>
      </c>
    </row>
    <row r="123" spans="1:11" x14ac:dyDescent="0.2">
      <c r="A123">
        <v>2</v>
      </c>
      <c r="B123" t="s">
        <v>3815</v>
      </c>
      <c r="C123" s="16">
        <v>1.3267796333983899E-4</v>
      </c>
      <c r="D123">
        <v>4.4093494159451498E-3</v>
      </c>
      <c r="E123">
        <v>0.51884807774379105</v>
      </c>
      <c r="F123">
        <v>0.464136928656669</v>
      </c>
      <c r="G123">
        <v>1.8511916632852501</v>
      </c>
      <c r="H123">
        <v>69</v>
      </c>
      <c r="I123" t="s">
        <v>3910</v>
      </c>
      <c r="J123" t="s">
        <v>10</v>
      </c>
      <c r="K123" t="s">
        <v>3848</v>
      </c>
    </row>
    <row r="124" spans="1:11" x14ac:dyDescent="0.2">
      <c r="A124">
        <v>2</v>
      </c>
      <c r="B124" t="s">
        <v>296</v>
      </c>
      <c r="C124" s="16">
        <v>4.5041118161480399E-4</v>
      </c>
      <c r="D124">
        <v>1.07316719730582E-2</v>
      </c>
      <c r="E124">
        <v>0.49849310876658998</v>
      </c>
      <c r="F124">
        <v>-0.38564238629554698</v>
      </c>
      <c r="G124">
        <v>-1.5987821404812399</v>
      </c>
      <c r="H124">
        <v>178</v>
      </c>
      <c r="I124" t="s">
        <v>592</v>
      </c>
      <c r="J124" t="s">
        <v>10</v>
      </c>
      <c r="K124" t="s">
        <v>3848</v>
      </c>
    </row>
    <row r="125" spans="1:11" x14ac:dyDescent="0.2">
      <c r="A125">
        <v>2</v>
      </c>
      <c r="B125" t="s">
        <v>187</v>
      </c>
      <c r="C125" s="16">
        <v>8.0362048752744995E-4</v>
      </c>
      <c r="D125">
        <v>1.7019888226584401E-2</v>
      </c>
      <c r="E125">
        <v>0.47727081536286198</v>
      </c>
      <c r="F125">
        <v>0.28100425463594503</v>
      </c>
      <c r="G125">
        <v>1.40370617401758</v>
      </c>
      <c r="H125">
        <v>319</v>
      </c>
      <c r="I125" t="s">
        <v>485</v>
      </c>
      <c r="J125" t="s">
        <v>10</v>
      </c>
      <c r="K125" t="s">
        <v>3849</v>
      </c>
    </row>
    <row r="126" spans="1:11" x14ac:dyDescent="0.2">
      <c r="A126">
        <v>2</v>
      </c>
      <c r="B126" t="s">
        <v>3816</v>
      </c>
      <c r="C126" s="16">
        <v>5.3859157817873497E-4</v>
      </c>
      <c r="D126">
        <v>1.2485862869805599E-2</v>
      </c>
      <c r="E126">
        <v>0.47727081536286198</v>
      </c>
      <c r="F126">
        <v>0.53917138659851704</v>
      </c>
      <c r="G126">
        <v>1.87029250783019</v>
      </c>
      <c r="H126">
        <v>35</v>
      </c>
      <c r="I126" t="s">
        <v>3911</v>
      </c>
      <c r="J126" t="s">
        <v>10</v>
      </c>
      <c r="K126" t="s">
        <v>3848</v>
      </c>
    </row>
    <row r="127" spans="1:11" x14ac:dyDescent="0.2">
      <c r="A127">
        <v>2</v>
      </c>
      <c r="B127" t="s">
        <v>3817</v>
      </c>
      <c r="C127">
        <v>3.4762637621802901E-3</v>
      </c>
      <c r="D127">
        <v>4.4923016828778001E-2</v>
      </c>
      <c r="E127">
        <v>0.431707695803346</v>
      </c>
      <c r="F127">
        <v>0.62699071210789703</v>
      </c>
      <c r="G127">
        <v>1.8646651924823301</v>
      </c>
      <c r="H127">
        <v>18</v>
      </c>
      <c r="I127" t="s">
        <v>3912</v>
      </c>
      <c r="J127" t="s">
        <v>10</v>
      </c>
      <c r="K127" t="s">
        <v>3848</v>
      </c>
    </row>
    <row r="128" spans="1:11" x14ac:dyDescent="0.2">
      <c r="A128">
        <v>2</v>
      </c>
      <c r="B128" t="s">
        <v>3818</v>
      </c>
      <c r="C128" s="16">
        <v>5.0334834041409495E-4</v>
      </c>
      <c r="D128">
        <v>1.17883150577526E-2</v>
      </c>
      <c r="E128">
        <v>0.47727081536286198</v>
      </c>
      <c r="F128">
        <v>0.63313482329052895</v>
      </c>
      <c r="G128">
        <v>1.9866654682101801</v>
      </c>
      <c r="H128">
        <v>22</v>
      </c>
      <c r="I128" t="s">
        <v>3913</v>
      </c>
      <c r="J128" t="s">
        <v>10</v>
      </c>
      <c r="K128" t="s">
        <v>3848</v>
      </c>
    </row>
    <row r="129" spans="1:11" x14ac:dyDescent="0.2">
      <c r="A129">
        <v>2</v>
      </c>
      <c r="B129" t="s">
        <v>239</v>
      </c>
      <c r="C129" s="16">
        <v>8.4678227875094802E-4</v>
      </c>
      <c r="D129">
        <v>1.7715304868259101E-2</v>
      </c>
      <c r="E129">
        <v>0.47727081536286198</v>
      </c>
      <c r="F129">
        <v>0.68603910122556599</v>
      </c>
      <c r="G129">
        <v>1.96336508878057</v>
      </c>
      <c r="H129">
        <v>16</v>
      </c>
      <c r="I129" t="s">
        <v>535</v>
      </c>
      <c r="J129" t="s">
        <v>10</v>
      </c>
      <c r="K129" t="s">
        <v>3848</v>
      </c>
    </row>
    <row r="130" spans="1:11" x14ac:dyDescent="0.2">
      <c r="A130">
        <v>2</v>
      </c>
      <c r="B130" t="s">
        <v>3819</v>
      </c>
      <c r="C130">
        <v>1.11367138493963E-3</v>
      </c>
      <c r="D130">
        <v>2.0305408206658999E-2</v>
      </c>
      <c r="E130">
        <v>0.45505986738722898</v>
      </c>
      <c r="F130">
        <v>-0.70296120825890296</v>
      </c>
      <c r="G130">
        <v>-1.8357900031983001</v>
      </c>
      <c r="H130">
        <v>15</v>
      </c>
      <c r="I130" t="s">
        <v>3914</v>
      </c>
      <c r="J130" t="s">
        <v>10</v>
      </c>
      <c r="K130" t="s">
        <v>3848</v>
      </c>
    </row>
    <row r="131" spans="1:11" x14ac:dyDescent="0.2">
      <c r="A131">
        <v>3</v>
      </c>
      <c r="B131" t="s">
        <v>3820</v>
      </c>
      <c r="C131">
        <v>1.04388444902782E-3</v>
      </c>
      <c r="D131">
        <v>4.6703390249504602E-2</v>
      </c>
      <c r="E131">
        <v>0.45505986738722898</v>
      </c>
      <c r="F131">
        <v>0.65051633950340204</v>
      </c>
      <c r="G131">
        <v>1.9572957284707899</v>
      </c>
      <c r="H131">
        <v>16</v>
      </c>
      <c r="I131" t="s">
        <v>3915</v>
      </c>
      <c r="J131" t="s">
        <v>10</v>
      </c>
      <c r="K131" t="s">
        <v>3848</v>
      </c>
    </row>
    <row r="132" spans="1:11" x14ac:dyDescent="0.2">
      <c r="A132">
        <v>3</v>
      </c>
      <c r="B132" t="s">
        <v>2962</v>
      </c>
      <c r="C132" s="16">
        <v>3.8100304411350998E-4</v>
      </c>
      <c r="D132">
        <v>2.7172918941982298E-2</v>
      </c>
      <c r="E132">
        <v>0.49849310876658998</v>
      </c>
      <c r="F132">
        <v>0.348467576749176</v>
      </c>
      <c r="G132">
        <v>1.61141378862886</v>
      </c>
      <c r="H132">
        <v>106</v>
      </c>
      <c r="I132" t="s">
        <v>3137</v>
      </c>
      <c r="J132" t="s">
        <v>10</v>
      </c>
      <c r="K132" t="s">
        <v>3848</v>
      </c>
    </row>
    <row r="133" spans="1:11" x14ac:dyDescent="0.2">
      <c r="A133">
        <v>3</v>
      </c>
      <c r="B133" t="s">
        <v>3821</v>
      </c>
      <c r="C133" s="16">
        <v>2.5703548160066101E-4</v>
      </c>
      <c r="D133">
        <v>1.9827185253126801E-2</v>
      </c>
      <c r="E133">
        <v>0.49849310876658998</v>
      </c>
      <c r="F133">
        <v>0.664444858428753</v>
      </c>
      <c r="G133">
        <v>2.0381177682705101</v>
      </c>
      <c r="H133">
        <v>17</v>
      </c>
      <c r="I133" t="s">
        <v>3916</v>
      </c>
      <c r="J133" t="s">
        <v>10</v>
      </c>
      <c r="K133" t="s">
        <v>3848</v>
      </c>
    </row>
    <row r="134" spans="1:11" x14ac:dyDescent="0.2">
      <c r="A134">
        <v>3</v>
      </c>
      <c r="B134" t="s">
        <v>3822</v>
      </c>
      <c r="C134" s="16">
        <v>9.3842562897189605E-4</v>
      </c>
      <c r="D134">
        <v>4.3432926869175097E-2</v>
      </c>
      <c r="E134">
        <v>0.47727081536286198</v>
      </c>
      <c r="F134">
        <v>0.275730861106675</v>
      </c>
      <c r="G134">
        <v>1.36559256604124</v>
      </c>
      <c r="H134">
        <v>197</v>
      </c>
      <c r="I134" t="s">
        <v>3917</v>
      </c>
      <c r="J134" t="s">
        <v>10</v>
      </c>
      <c r="K134" t="s">
        <v>3848</v>
      </c>
    </row>
    <row r="135" spans="1:11" x14ac:dyDescent="0.2">
      <c r="A135">
        <v>3</v>
      </c>
      <c r="B135" t="s">
        <v>3823</v>
      </c>
      <c r="C135" s="16">
        <v>1.1445770461023099E-4</v>
      </c>
      <c r="D135">
        <v>1.3019078909139999E-2</v>
      </c>
      <c r="E135">
        <v>0.53843409630991601</v>
      </c>
      <c r="F135">
        <v>0.66516738409341702</v>
      </c>
      <c r="G135">
        <v>2.1196475169763298</v>
      </c>
      <c r="H135">
        <v>20</v>
      </c>
      <c r="I135" t="s">
        <v>3918</v>
      </c>
      <c r="J135" t="s">
        <v>10</v>
      </c>
      <c r="K135" t="s">
        <v>3848</v>
      </c>
    </row>
    <row r="136" spans="1:11" x14ac:dyDescent="0.2">
      <c r="A136">
        <v>3</v>
      </c>
      <c r="B136" t="s">
        <v>81</v>
      </c>
      <c r="C136" s="16">
        <v>4.4361162805546902E-4</v>
      </c>
      <c r="D136">
        <v>3.0070268998957699E-2</v>
      </c>
      <c r="E136">
        <v>0.49849310876658998</v>
      </c>
      <c r="F136">
        <v>0.29120957791020802</v>
      </c>
      <c r="G136">
        <v>1.4444195970401501</v>
      </c>
      <c r="H136">
        <v>170</v>
      </c>
      <c r="I136" t="s">
        <v>381</v>
      </c>
      <c r="J136" t="s">
        <v>10</v>
      </c>
      <c r="K136" t="s">
        <v>3849</v>
      </c>
    </row>
    <row r="137" spans="1:11" x14ac:dyDescent="0.2">
      <c r="A137">
        <v>3</v>
      </c>
      <c r="B137" t="s">
        <v>2539</v>
      </c>
      <c r="C137" s="16">
        <v>2.03748290627107E-4</v>
      </c>
      <c r="D137">
        <v>1.7982966191841001E-2</v>
      </c>
      <c r="E137">
        <v>0.51884807774379105</v>
      </c>
      <c r="F137">
        <v>0.28883973753399</v>
      </c>
      <c r="G137">
        <v>1.42796026189001</v>
      </c>
      <c r="H137">
        <v>177</v>
      </c>
      <c r="I137" t="s">
        <v>2802</v>
      </c>
      <c r="J137" t="s">
        <v>10</v>
      </c>
      <c r="K137" t="s">
        <v>3849</v>
      </c>
    </row>
    <row r="138" spans="1:11" x14ac:dyDescent="0.2">
      <c r="A138">
        <v>3</v>
      </c>
      <c r="B138" t="s">
        <v>3824</v>
      </c>
      <c r="C138" s="16">
        <v>8.6031252677609205E-4</v>
      </c>
      <c r="D138">
        <v>4.1697812140719499E-2</v>
      </c>
      <c r="E138">
        <v>0.47727081536286198</v>
      </c>
      <c r="F138">
        <v>0.54436060514467699</v>
      </c>
      <c r="G138">
        <v>1.9430108058154201</v>
      </c>
      <c r="H138">
        <v>27</v>
      </c>
      <c r="I138" t="s">
        <v>3919</v>
      </c>
      <c r="J138" t="s">
        <v>10</v>
      </c>
      <c r="K138" t="s">
        <v>3848</v>
      </c>
    </row>
    <row r="139" spans="1:11" x14ac:dyDescent="0.2">
      <c r="A139">
        <v>3</v>
      </c>
      <c r="B139" t="s">
        <v>3812</v>
      </c>
      <c r="C139" s="16">
        <v>6.7878954612249603E-4</v>
      </c>
      <c r="D139">
        <v>3.4830622545986401E-2</v>
      </c>
      <c r="E139">
        <v>0.47727081536286198</v>
      </c>
      <c r="F139">
        <v>0.37248229040207398</v>
      </c>
      <c r="G139">
        <v>1.6556059899031701</v>
      </c>
      <c r="H139">
        <v>81</v>
      </c>
      <c r="I139" t="s">
        <v>3907</v>
      </c>
      <c r="J139" t="s">
        <v>10</v>
      </c>
      <c r="K139" t="s">
        <v>3848</v>
      </c>
    </row>
    <row r="140" spans="1:11" x14ac:dyDescent="0.2">
      <c r="A140">
        <v>3</v>
      </c>
      <c r="B140" t="s">
        <v>3825</v>
      </c>
      <c r="C140" s="16">
        <v>6.5660452714962102E-4</v>
      </c>
      <c r="D140">
        <v>3.4610350219906501E-2</v>
      </c>
      <c r="E140">
        <v>0.47727081536286198</v>
      </c>
      <c r="F140">
        <v>0.41163578572966802</v>
      </c>
      <c r="G140">
        <v>1.76961636557792</v>
      </c>
      <c r="H140">
        <v>56</v>
      </c>
      <c r="I140" t="s">
        <v>3920</v>
      </c>
      <c r="J140" t="s">
        <v>10</v>
      </c>
      <c r="K140" t="s">
        <v>3848</v>
      </c>
    </row>
    <row r="141" spans="1:11" x14ac:dyDescent="0.2">
      <c r="A141">
        <v>3</v>
      </c>
      <c r="B141" t="s">
        <v>3826</v>
      </c>
      <c r="C141" s="16">
        <v>1.0765550840778001E-6</v>
      </c>
      <c r="D141" s="16">
        <v>5.5575085917278298E-4</v>
      </c>
      <c r="E141">
        <v>0.64355183615072198</v>
      </c>
      <c r="F141">
        <v>0.82252049571278696</v>
      </c>
      <c r="G141">
        <v>2.4199717950589399</v>
      </c>
      <c r="H141">
        <v>15</v>
      </c>
      <c r="I141" t="s">
        <v>3921</v>
      </c>
      <c r="J141" t="s">
        <v>10</v>
      </c>
      <c r="K141" t="s">
        <v>3848</v>
      </c>
    </row>
    <row r="142" spans="1:11" x14ac:dyDescent="0.2">
      <c r="A142">
        <v>5</v>
      </c>
      <c r="B142" t="s">
        <v>3827</v>
      </c>
      <c r="C142" s="16">
        <v>1.6563034250455002E-5</v>
      </c>
      <c r="D142">
        <v>1.3606308811961599E-3</v>
      </c>
      <c r="E142">
        <v>0.575610261071128</v>
      </c>
      <c r="F142">
        <v>-0.78027968084636901</v>
      </c>
      <c r="G142">
        <v>-2.0505505053631001</v>
      </c>
      <c r="H142">
        <v>19</v>
      </c>
      <c r="I142" t="s">
        <v>3922</v>
      </c>
      <c r="J142" t="s">
        <v>10</v>
      </c>
      <c r="K142" t="s">
        <v>3848</v>
      </c>
    </row>
    <row r="143" spans="1:11" x14ac:dyDescent="0.2">
      <c r="A143">
        <v>5</v>
      </c>
      <c r="B143" t="s">
        <v>2443</v>
      </c>
      <c r="C143" s="16">
        <v>4.72255004721931E-4</v>
      </c>
      <c r="D143">
        <v>1.5949100965025598E-2</v>
      </c>
      <c r="E143">
        <v>0.49849310876658998</v>
      </c>
      <c r="F143">
        <v>0.32928469842689401</v>
      </c>
      <c r="G143">
        <v>1.4950918871546199</v>
      </c>
      <c r="H143">
        <v>215</v>
      </c>
      <c r="I143" t="s">
        <v>2709</v>
      </c>
      <c r="J143" t="s">
        <v>10</v>
      </c>
      <c r="K143" t="s">
        <v>3849</v>
      </c>
    </row>
    <row r="144" spans="1:11" x14ac:dyDescent="0.2">
      <c r="A144">
        <v>5</v>
      </c>
      <c r="B144" t="s">
        <v>3774</v>
      </c>
      <c r="C144">
        <v>1.15818782108855E-3</v>
      </c>
      <c r="D144">
        <v>2.7938983192052701E-2</v>
      </c>
      <c r="E144">
        <v>0.45505986738722898</v>
      </c>
      <c r="F144">
        <v>0.547715877126144</v>
      </c>
      <c r="G144">
        <v>1.81830306824229</v>
      </c>
      <c r="H144">
        <v>35</v>
      </c>
      <c r="I144" t="s">
        <v>3870</v>
      </c>
      <c r="J144" t="s">
        <v>10</v>
      </c>
      <c r="K144" t="s">
        <v>3848</v>
      </c>
    </row>
    <row r="145" spans="1:11" x14ac:dyDescent="0.2">
      <c r="A145">
        <v>5</v>
      </c>
      <c r="B145" t="s">
        <v>3828</v>
      </c>
      <c r="C145">
        <v>1.29241931487584E-3</v>
      </c>
      <c r="D145">
        <v>3.0452003934613298E-2</v>
      </c>
      <c r="E145">
        <v>0.45505986738722898</v>
      </c>
      <c r="F145">
        <v>0.42394812877249699</v>
      </c>
      <c r="G145">
        <v>1.6510294500231399</v>
      </c>
      <c r="H145">
        <v>74</v>
      </c>
      <c r="I145" t="s">
        <v>3923</v>
      </c>
      <c r="J145" t="s">
        <v>10</v>
      </c>
      <c r="K145" t="s">
        <v>3848</v>
      </c>
    </row>
    <row r="146" spans="1:11" x14ac:dyDescent="0.2">
      <c r="A146">
        <v>5</v>
      </c>
      <c r="B146" t="s">
        <v>3829</v>
      </c>
      <c r="C146">
        <v>1.67518348613572E-3</v>
      </c>
      <c r="D146">
        <v>3.6907262028732402E-2</v>
      </c>
      <c r="E146">
        <v>0.45505986738722898</v>
      </c>
      <c r="F146">
        <v>0.46293290964051298</v>
      </c>
      <c r="G146">
        <v>1.7133970239523</v>
      </c>
      <c r="H146">
        <v>57</v>
      </c>
      <c r="I146" t="s">
        <v>3924</v>
      </c>
      <c r="J146" t="s">
        <v>10</v>
      </c>
      <c r="K146" t="s">
        <v>3848</v>
      </c>
    </row>
    <row r="147" spans="1:11" x14ac:dyDescent="0.2">
      <c r="A147">
        <v>5</v>
      </c>
      <c r="B147" t="s">
        <v>15</v>
      </c>
      <c r="C147">
        <v>1.2181268884235499E-3</v>
      </c>
      <c r="D147">
        <v>2.90391896263795E-2</v>
      </c>
      <c r="E147">
        <v>0.45505986738722898</v>
      </c>
      <c r="F147">
        <v>0.37342642249258601</v>
      </c>
      <c r="G147">
        <v>1.5570025234990099</v>
      </c>
      <c r="H147">
        <v>118</v>
      </c>
      <c r="I147" t="s">
        <v>318</v>
      </c>
      <c r="J147" t="s">
        <v>10</v>
      </c>
      <c r="K147" t="s">
        <v>3849</v>
      </c>
    </row>
    <row r="148" spans="1:11" x14ac:dyDescent="0.2">
      <c r="A148">
        <v>5</v>
      </c>
      <c r="B148" t="s">
        <v>30</v>
      </c>
      <c r="C148">
        <v>1.50233215158237E-3</v>
      </c>
      <c r="D148">
        <v>3.40771535427958E-2</v>
      </c>
      <c r="E148">
        <v>0.45505986738722898</v>
      </c>
      <c r="F148">
        <v>0.46443281899920502</v>
      </c>
      <c r="G148">
        <v>1.7523850207382199</v>
      </c>
      <c r="H148">
        <v>62</v>
      </c>
      <c r="I148" t="s">
        <v>331</v>
      </c>
      <c r="J148" t="s">
        <v>10</v>
      </c>
      <c r="K148" t="s">
        <v>3848</v>
      </c>
    </row>
    <row r="149" spans="1:11" x14ac:dyDescent="0.2">
      <c r="A149">
        <v>5</v>
      </c>
      <c r="B149" t="s">
        <v>3779</v>
      </c>
      <c r="C149">
        <v>2.41352136225976E-3</v>
      </c>
      <c r="D149">
        <v>4.6429735320180597E-2</v>
      </c>
      <c r="E149">
        <v>0.431707695803346</v>
      </c>
      <c r="F149">
        <v>0.63735204064669504</v>
      </c>
      <c r="G149">
        <v>1.8240702151751</v>
      </c>
      <c r="H149">
        <v>20</v>
      </c>
      <c r="I149" t="s">
        <v>3875</v>
      </c>
      <c r="J149" t="s">
        <v>10</v>
      </c>
      <c r="K149" t="s">
        <v>3848</v>
      </c>
    </row>
    <row r="150" spans="1:11" x14ac:dyDescent="0.2">
      <c r="A150">
        <v>5</v>
      </c>
      <c r="B150" t="s">
        <v>2458</v>
      </c>
      <c r="C150" s="16">
        <v>8.0594676297446799E-4</v>
      </c>
      <c r="D150">
        <v>2.1917840805966801E-2</v>
      </c>
      <c r="E150">
        <v>0.47727081536286198</v>
      </c>
      <c r="F150">
        <v>0.291319479916265</v>
      </c>
      <c r="G150">
        <v>1.3649522615045699</v>
      </c>
      <c r="H150">
        <v>308</v>
      </c>
      <c r="I150" t="s">
        <v>2723</v>
      </c>
      <c r="J150" t="s">
        <v>10</v>
      </c>
      <c r="K150" t="s">
        <v>3849</v>
      </c>
    </row>
    <row r="151" spans="1:11" x14ac:dyDescent="0.2">
      <c r="A151">
        <v>5</v>
      </c>
      <c r="B151" t="s">
        <v>31</v>
      </c>
      <c r="C151" s="16">
        <v>3.9017093602292699E-4</v>
      </c>
      <c r="D151">
        <v>1.3952053647549201E-2</v>
      </c>
      <c r="E151">
        <v>0.49849310876658998</v>
      </c>
      <c r="F151">
        <v>0.56535466488462405</v>
      </c>
      <c r="G151">
        <v>1.90546348532377</v>
      </c>
      <c r="H151">
        <v>38</v>
      </c>
      <c r="I151" t="s">
        <v>332</v>
      </c>
      <c r="J151" t="s">
        <v>10</v>
      </c>
      <c r="K151" t="s">
        <v>3848</v>
      </c>
    </row>
    <row r="152" spans="1:11" x14ac:dyDescent="0.2">
      <c r="A152">
        <v>5</v>
      </c>
      <c r="B152" t="s">
        <v>257</v>
      </c>
      <c r="C152">
        <v>2.1957020043701699E-3</v>
      </c>
      <c r="D152">
        <v>4.3336598975864601E-2</v>
      </c>
      <c r="E152">
        <v>0.431707695803346</v>
      </c>
      <c r="F152">
        <v>0.45800632105351902</v>
      </c>
      <c r="G152">
        <v>1.72255562817837</v>
      </c>
      <c r="H152">
        <v>60</v>
      </c>
      <c r="I152" t="s">
        <v>553</v>
      </c>
      <c r="J152" t="s">
        <v>10</v>
      </c>
      <c r="K152" t="s">
        <v>3848</v>
      </c>
    </row>
    <row r="153" spans="1:11" x14ac:dyDescent="0.2">
      <c r="A153">
        <v>5</v>
      </c>
      <c r="B153" t="s">
        <v>204</v>
      </c>
      <c r="C153">
        <v>1.1439244411985401E-3</v>
      </c>
      <c r="D153">
        <v>2.77048473228921E-2</v>
      </c>
      <c r="E153">
        <v>0.45505986738722898</v>
      </c>
      <c r="F153">
        <v>0.40492572957081302</v>
      </c>
      <c r="G153">
        <v>1.63166753826148</v>
      </c>
      <c r="H153">
        <v>87</v>
      </c>
      <c r="I153" t="s">
        <v>312</v>
      </c>
      <c r="J153" t="s">
        <v>10</v>
      </c>
      <c r="K153" t="s">
        <v>3849</v>
      </c>
    </row>
    <row r="154" spans="1:11" x14ac:dyDescent="0.2">
      <c r="A154">
        <v>5</v>
      </c>
      <c r="B154" t="s">
        <v>3830</v>
      </c>
      <c r="C154" s="16">
        <v>6.9491810715785799E-4</v>
      </c>
      <c r="D154">
        <v>2.0809887553756699E-2</v>
      </c>
      <c r="E154">
        <v>0.47727081536286198</v>
      </c>
      <c r="F154">
        <v>0.56150581666172195</v>
      </c>
      <c r="G154">
        <v>1.8640828062699399</v>
      </c>
      <c r="H154">
        <v>35</v>
      </c>
      <c r="I154" t="s">
        <v>3925</v>
      </c>
      <c r="J154" t="s">
        <v>10</v>
      </c>
      <c r="K154" t="s">
        <v>3848</v>
      </c>
    </row>
    <row r="155" spans="1:11" x14ac:dyDescent="0.2">
      <c r="A155">
        <v>5</v>
      </c>
      <c r="B155" t="s">
        <v>3831</v>
      </c>
      <c r="C155" s="16">
        <v>8.7471944251580095E-4</v>
      </c>
      <c r="D155">
        <v>2.3016943920508699E-2</v>
      </c>
      <c r="E155">
        <v>0.47727081536286198</v>
      </c>
      <c r="F155">
        <v>0.51179342213529899</v>
      </c>
      <c r="G155">
        <v>1.8397230837287999</v>
      </c>
      <c r="H155">
        <v>49</v>
      </c>
      <c r="I155" t="s">
        <v>3926</v>
      </c>
      <c r="J155" t="s">
        <v>10</v>
      </c>
      <c r="K155" t="s">
        <v>3848</v>
      </c>
    </row>
    <row r="156" spans="1:11" x14ac:dyDescent="0.2">
      <c r="A156">
        <v>5</v>
      </c>
      <c r="B156" t="s">
        <v>2467</v>
      </c>
      <c r="C156" s="16">
        <v>7.2049146378127204E-4</v>
      </c>
      <c r="D156">
        <v>2.1110603691754999E-2</v>
      </c>
      <c r="E156">
        <v>0.47727081536286198</v>
      </c>
      <c r="F156">
        <v>0.27755082590912</v>
      </c>
      <c r="G156">
        <v>1.3512019907872399</v>
      </c>
      <c r="H156">
        <v>434</v>
      </c>
      <c r="I156" t="s">
        <v>2731</v>
      </c>
      <c r="J156" t="s">
        <v>10</v>
      </c>
      <c r="K156" t="s">
        <v>3849</v>
      </c>
    </row>
    <row r="157" spans="1:11" x14ac:dyDescent="0.2">
      <c r="A157">
        <v>5</v>
      </c>
      <c r="B157" t="s">
        <v>2472</v>
      </c>
      <c r="C157">
        <v>1.77886857055126E-3</v>
      </c>
      <c r="D157">
        <v>3.8076556480215198E-2</v>
      </c>
      <c r="E157">
        <v>0.45505986738722898</v>
      </c>
      <c r="F157">
        <v>-0.38430882517349602</v>
      </c>
      <c r="G157">
        <v>-1.49555028720497</v>
      </c>
      <c r="H157">
        <v>169</v>
      </c>
      <c r="I157" t="s">
        <v>2736</v>
      </c>
      <c r="J157" t="s">
        <v>10</v>
      </c>
      <c r="K157" t="s">
        <v>3849</v>
      </c>
    </row>
    <row r="158" spans="1:11" x14ac:dyDescent="0.2">
      <c r="A158">
        <v>5</v>
      </c>
      <c r="B158" t="s">
        <v>3832</v>
      </c>
      <c r="C158">
        <v>2.4450075779854901E-3</v>
      </c>
      <c r="D158">
        <v>4.6739625995515101E-2</v>
      </c>
      <c r="E158">
        <v>0.431707695803346</v>
      </c>
      <c r="F158">
        <v>-0.64678589367613404</v>
      </c>
      <c r="G158">
        <v>-1.7503171873666199</v>
      </c>
      <c r="H158">
        <v>21</v>
      </c>
      <c r="I158" t="s">
        <v>3927</v>
      </c>
      <c r="J158" t="s">
        <v>10</v>
      </c>
      <c r="K158" t="s">
        <v>3848</v>
      </c>
    </row>
    <row r="159" spans="1:11" x14ac:dyDescent="0.2">
      <c r="A159">
        <v>5</v>
      </c>
      <c r="B159" t="s">
        <v>2964</v>
      </c>
      <c r="C159" s="16">
        <v>5.2735901043986598E-6</v>
      </c>
      <c r="D159" s="16">
        <v>6.04870834804519E-4</v>
      </c>
      <c r="E159">
        <v>0.610526878385931</v>
      </c>
      <c r="F159">
        <v>0.38526760354116102</v>
      </c>
      <c r="G159">
        <v>1.7427689206180501</v>
      </c>
      <c r="H159">
        <v>203</v>
      </c>
      <c r="I159" t="s">
        <v>3139</v>
      </c>
      <c r="J159" t="s">
        <v>10</v>
      </c>
      <c r="K159" t="s">
        <v>3848</v>
      </c>
    </row>
    <row r="160" spans="1:11" x14ac:dyDescent="0.2">
      <c r="A160">
        <v>5</v>
      </c>
      <c r="B160" t="s">
        <v>3833</v>
      </c>
      <c r="C160" s="16">
        <v>9.9693106646317909E-4</v>
      </c>
      <c r="D160">
        <v>2.5042743607560598E-2</v>
      </c>
      <c r="E160">
        <v>0.45505986738722898</v>
      </c>
      <c r="F160">
        <v>0.422273438009723</v>
      </c>
      <c r="G160">
        <v>1.6795441228836701</v>
      </c>
      <c r="H160">
        <v>84</v>
      </c>
      <c r="I160" t="s">
        <v>3928</v>
      </c>
      <c r="J160" t="s">
        <v>10</v>
      </c>
      <c r="K160" t="s">
        <v>3848</v>
      </c>
    </row>
    <row r="161" spans="1:11" x14ac:dyDescent="0.2">
      <c r="A161">
        <v>5</v>
      </c>
      <c r="B161" t="s">
        <v>2965</v>
      </c>
      <c r="C161" s="16">
        <v>1.3130389959950401E-4</v>
      </c>
      <c r="D161">
        <v>6.3114824401491604E-3</v>
      </c>
      <c r="E161">
        <v>0.51884807774379105</v>
      </c>
      <c r="F161">
        <v>0.52018300853232602</v>
      </c>
      <c r="G161">
        <v>1.92528982098498</v>
      </c>
      <c r="H161">
        <v>57</v>
      </c>
      <c r="I161" t="s">
        <v>3140</v>
      </c>
      <c r="J161" t="s">
        <v>10</v>
      </c>
      <c r="K161" t="s">
        <v>3848</v>
      </c>
    </row>
    <row r="162" spans="1:11" x14ac:dyDescent="0.2">
      <c r="A162">
        <v>5</v>
      </c>
      <c r="B162" t="s">
        <v>3834</v>
      </c>
      <c r="C162" s="16">
        <v>1.6854612372265199E-4</v>
      </c>
      <c r="D162">
        <v>7.5337638684559198E-3</v>
      </c>
      <c r="E162">
        <v>0.51884807774379105</v>
      </c>
      <c r="F162">
        <v>0.52828402005728603</v>
      </c>
      <c r="G162">
        <v>1.90128539032754</v>
      </c>
      <c r="H162">
        <v>52</v>
      </c>
      <c r="I162" t="s">
        <v>3929</v>
      </c>
      <c r="J162" t="s">
        <v>10</v>
      </c>
      <c r="K162" t="s">
        <v>3848</v>
      </c>
    </row>
    <row r="163" spans="1:11" x14ac:dyDescent="0.2">
      <c r="A163">
        <v>5</v>
      </c>
      <c r="B163" t="s">
        <v>3791</v>
      </c>
      <c r="C163" s="16">
        <v>5.2982339652001497E-4</v>
      </c>
      <c r="D163">
        <v>1.7504328410028101E-2</v>
      </c>
      <c r="E163">
        <v>0.47727081536286198</v>
      </c>
      <c r="F163">
        <v>0.68858986928010602</v>
      </c>
      <c r="G163">
        <v>1.95643167502599</v>
      </c>
      <c r="H163">
        <v>19</v>
      </c>
      <c r="I163" t="s">
        <v>3886</v>
      </c>
      <c r="J163" t="s">
        <v>10</v>
      </c>
      <c r="K163" t="s">
        <v>3848</v>
      </c>
    </row>
    <row r="164" spans="1:11" x14ac:dyDescent="0.2">
      <c r="A164">
        <v>5</v>
      </c>
      <c r="B164" t="s">
        <v>2485</v>
      </c>
      <c r="C164" s="16">
        <v>6.6915384301994103E-6</v>
      </c>
      <c r="D164" s="16">
        <v>7.1364670381021396E-4</v>
      </c>
      <c r="E164">
        <v>0.610526878385931</v>
      </c>
      <c r="F164">
        <v>-0.62655844556812101</v>
      </c>
      <c r="G164">
        <v>-2.0860312718427099</v>
      </c>
      <c r="H164">
        <v>52</v>
      </c>
      <c r="I164" t="s">
        <v>2749</v>
      </c>
      <c r="J164" t="s">
        <v>10</v>
      </c>
      <c r="K164" t="s">
        <v>3849</v>
      </c>
    </row>
    <row r="165" spans="1:11" x14ac:dyDescent="0.2">
      <c r="A165">
        <v>5</v>
      </c>
      <c r="B165" t="s">
        <v>2489</v>
      </c>
      <c r="C165" s="16">
        <v>2.8416437438695301E-10</v>
      </c>
      <c r="D165" s="16">
        <v>1.7274352318982799E-7</v>
      </c>
      <c r="E165">
        <v>0.81403583784790701</v>
      </c>
      <c r="F165">
        <v>0.36827915182381898</v>
      </c>
      <c r="G165">
        <v>1.8014120121999</v>
      </c>
      <c r="H165">
        <v>450</v>
      </c>
      <c r="I165" t="s">
        <v>2753</v>
      </c>
      <c r="J165" t="s">
        <v>10</v>
      </c>
      <c r="K165" t="s">
        <v>3849</v>
      </c>
    </row>
    <row r="166" spans="1:11" x14ac:dyDescent="0.2">
      <c r="A166">
        <v>5</v>
      </c>
      <c r="B166" t="s">
        <v>3835</v>
      </c>
      <c r="C166">
        <v>1.51802997972684E-3</v>
      </c>
      <c r="D166">
        <v>3.4178163876887102E-2</v>
      </c>
      <c r="E166">
        <v>0.45505986738722898</v>
      </c>
      <c r="F166">
        <v>-0.59800479159085596</v>
      </c>
      <c r="G166">
        <v>-1.7945645232370899</v>
      </c>
      <c r="H166">
        <v>33</v>
      </c>
      <c r="I166" t="s">
        <v>3930</v>
      </c>
      <c r="J166" t="s">
        <v>10</v>
      </c>
      <c r="K166" t="s">
        <v>3848</v>
      </c>
    </row>
    <row r="167" spans="1:11" x14ac:dyDescent="0.2">
      <c r="A167">
        <v>5</v>
      </c>
      <c r="B167" t="s">
        <v>2602</v>
      </c>
      <c r="C167" s="16">
        <v>9.4838036511558704E-4</v>
      </c>
      <c r="D167">
        <v>2.42235472249481E-2</v>
      </c>
      <c r="E167">
        <v>0.47727081536286198</v>
      </c>
      <c r="F167">
        <v>0.31404907885656602</v>
      </c>
      <c r="G167">
        <v>1.45246843739012</v>
      </c>
      <c r="H167">
        <v>254</v>
      </c>
      <c r="I167" t="s">
        <v>2864</v>
      </c>
      <c r="J167" t="s">
        <v>10</v>
      </c>
      <c r="K167" t="s">
        <v>3849</v>
      </c>
    </row>
    <row r="168" spans="1:11" x14ac:dyDescent="0.2">
      <c r="A168">
        <v>5</v>
      </c>
      <c r="B168" t="s">
        <v>2502</v>
      </c>
      <c r="C168" s="16">
        <v>2.6530425364225299E-4</v>
      </c>
      <c r="D168">
        <v>1.0472626999293799E-2</v>
      </c>
      <c r="E168">
        <v>0.49849310876658998</v>
      </c>
      <c r="F168">
        <v>0.331573980351206</v>
      </c>
      <c r="G168">
        <v>1.5316146290019701</v>
      </c>
      <c r="H168">
        <v>257</v>
      </c>
      <c r="I168" t="s">
        <v>2697</v>
      </c>
      <c r="J168" t="s">
        <v>10</v>
      </c>
      <c r="K168" t="s">
        <v>3849</v>
      </c>
    </row>
    <row r="169" spans="1:11" x14ac:dyDescent="0.2">
      <c r="A169">
        <v>5</v>
      </c>
      <c r="B169" t="s">
        <v>2975</v>
      </c>
      <c r="C169">
        <v>1.7651933450922601E-3</v>
      </c>
      <c r="D169">
        <v>3.7917351041752201E-2</v>
      </c>
      <c r="E169">
        <v>0.45505986738722898</v>
      </c>
      <c r="F169">
        <v>0.433976709187401</v>
      </c>
      <c r="G169">
        <v>1.68424428511464</v>
      </c>
      <c r="H169">
        <v>72</v>
      </c>
      <c r="I169" t="s">
        <v>3150</v>
      </c>
      <c r="J169" t="s">
        <v>10</v>
      </c>
      <c r="K169" t="s">
        <v>3848</v>
      </c>
    </row>
    <row r="170" spans="1:11" x14ac:dyDescent="0.2">
      <c r="A170">
        <v>5</v>
      </c>
      <c r="B170" t="s">
        <v>2509</v>
      </c>
      <c r="C170" s="16">
        <v>2.7319238467783799E-4</v>
      </c>
      <c r="D170">
        <v>1.06913750382401E-2</v>
      </c>
      <c r="E170">
        <v>0.49849310876658998</v>
      </c>
      <c r="F170">
        <v>0.40824382582837498</v>
      </c>
      <c r="G170">
        <v>1.68091854266746</v>
      </c>
      <c r="H170">
        <v>108</v>
      </c>
      <c r="I170" t="s">
        <v>2772</v>
      </c>
      <c r="J170" t="s">
        <v>10</v>
      </c>
      <c r="K170" t="s">
        <v>3849</v>
      </c>
    </row>
    <row r="171" spans="1:11" x14ac:dyDescent="0.2">
      <c r="A171">
        <v>5</v>
      </c>
      <c r="B171" t="s">
        <v>3836</v>
      </c>
      <c r="C171">
        <v>2.3377130554372398E-3</v>
      </c>
      <c r="D171">
        <v>4.5257826955423602E-2</v>
      </c>
      <c r="E171">
        <v>0.431707695803346</v>
      </c>
      <c r="F171">
        <v>0.47372658952235902</v>
      </c>
      <c r="G171">
        <v>1.7193503406648301</v>
      </c>
      <c r="H171">
        <v>50</v>
      </c>
      <c r="I171" t="s">
        <v>3931</v>
      </c>
      <c r="J171" t="s">
        <v>10</v>
      </c>
      <c r="K171" t="s">
        <v>3848</v>
      </c>
    </row>
    <row r="172" spans="1:11" x14ac:dyDescent="0.2">
      <c r="A172">
        <v>5</v>
      </c>
      <c r="B172" t="s">
        <v>2518</v>
      </c>
      <c r="C172">
        <v>1.7863956508669199E-3</v>
      </c>
      <c r="D172">
        <v>3.8103505830245701E-2</v>
      </c>
      <c r="E172">
        <v>0.45505986738722898</v>
      </c>
      <c r="F172">
        <v>0.30079543869348901</v>
      </c>
      <c r="G172">
        <v>1.38959556993115</v>
      </c>
      <c r="H172">
        <v>264</v>
      </c>
      <c r="I172" t="s">
        <v>2781</v>
      </c>
      <c r="J172" t="s">
        <v>10</v>
      </c>
      <c r="K172" t="s">
        <v>3849</v>
      </c>
    </row>
    <row r="173" spans="1:11" x14ac:dyDescent="0.2">
      <c r="A173">
        <v>5</v>
      </c>
      <c r="B173" t="s">
        <v>3837</v>
      </c>
      <c r="C173">
        <v>1.6973826590745401E-3</v>
      </c>
      <c r="D173">
        <v>3.6907262028732402E-2</v>
      </c>
      <c r="E173">
        <v>0.45505986738722898</v>
      </c>
      <c r="F173">
        <v>0.61209033904757604</v>
      </c>
      <c r="G173">
        <v>1.82334114048573</v>
      </c>
      <c r="H173">
        <v>23</v>
      </c>
      <c r="I173" t="s">
        <v>3932</v>
      </c>
      <c r="J173" t="s">
        <v>10</v>
      </c>
      <c r="K173" t="s">
        <v>3848</v>
      </c>
    </row>
    <row r="174" spans="1:11" x14ac:dyDescent="0.2">
      <c r="A174">
        <v>5</v>
      </c>
      <c r="B174" t="s">
        <v>81</v>
      </c>
      <c r="C174" s="16">
        <v>6.1245796821349504E-5</v>
      </c>
      <c r="D174">
        <v>3.57993460458638E-3</v>
      </c>
      <c r="E174">
        <v>0.53843409630991601</v>
      </c>
      <c r="F174">
        <v>0.39270132823447501</v>
      </c>
      <c r="G174">
        <v>1.6969522349517201</v>
      </c>
      <c r="H174">
        <v>140</v>
      </c>
      <c r="I174" t="s">
        <v>381</v>
      </c>
      <c r="J174" t="s">
        <v>10</v>
      </c>
      <c r="K174" t="s">
        <v>3849</v>
      </c>
    </row>
    <row r="175" spans="1:11" x14ac:dyDescent="0.2">
      <c r="A175">
        <v>5</v>
      </c>
      <c r="B175" t="s">
        <v>217</v>
      </c>
      <c r="C175" s="16">
        <v>7.7691577207882501E-4</v>
      </c>
      <c r="D175">
        <v>2.15656209062428E-2</v>
      </c>
      <c r="E175">
        <v>0.47727081536286198</v>
      </c>
      <c r="F175">
        <v>0.34829303943847301</v>
      </c>
      <c r="G175">
        <v>1.5441722561763001</v>
      </c>
      <c r="H175">
        <v>176</v>
      </c>
      <c r="I175" t="s">
        <v>313</v>
      </c>
      <c r="J175" t="s">
        <v>10</v>
      </c>
      <c r="K175" t="s">
        <v>3849</v>
      </c>
    </row>
    <row r="176" spans="1:11" x14ac:dyDescent="0.2">
      <c r="A176">
        <v>5</v>
      </c>
      <c r="B176" t="s">
        <v>3838</v>
      </c>
      <c r="C176" s="16">
        <v>6.7617388918009204E-7</v>
      </c>
      <c r="D176" s="16">
        <v>1.3094349665124201E-4</v>
      </c>
      <c r="E176">
        <v>0.65944439803793398</v>
      </c>
      <c r="F176">
        <v>0.32011216925972802</v>
      </c>
      <c r="G176">
        <v>1.5730956950361801</v>
      </c>
      <c r="H176">
        <v>493</v>
      </c>
      <c r="I176" t="s">
        <v>3933</v>
      </c>
      <c r="J176" t="s">
        <v>10</v>
      </c>
      <c r="K176" t="s">
        <v>3848</v>
      </c>
    </row>
    <row r="177" spans="1:11" x14ac:dyDescent="0.2">
      <c r="A177">
        <v>5</v>
      </c>
      <c r="B177" t="s">
        <v>86</v>
      </c>
      <c r="C177" s="16">
        <v>3.4418236405753602E-4</v>
      </c>
      <c r="D177">
        <v>1.27578328725961E-2</v>
      </c>
      <c r="E177">
        <v>0.49849310876658998</v>
      </c>
      <c r="F177">
        <v>0.46111663041413198</v>
      </c>
      <c r="G177">
        <v>1.7797941109162201</v>
      </c>
      <c r="H177">
        <v>71</v>
      </c>
      <c r="I177" t="s">
        <v>386</v>
      </c>
      <c r="J177" t="s">
        <v>10</v>
      </c>
      <c r="K177" t="s">
        <v>3848</v>
      </c>
    </row>
    <row r="178" spans="1:11" x14ac:dyDescent="0.2">
      <c r="A178">
        <v>5</v>
      </c>
      <c r="B178" t="s">
        <v>3839</v>
      </c>
      <c r="C178" s="16">
        <v>2.4882560932024901E-7</v>
      </c>
      <c r="D178" s="16">
        <v>5.6022625150288801E-5</v>
      </c>
      <c r="E178">
        <v>0.67496286001102501</v>
      </c>
      <c r="F178">
        <v>0.32593447208429799</v>
      </c>
      <c r="G178">
        <v>1.5856076422505601</v>
      </c>
      <c r="H178">
        <v>480</v>
      </c>
      <c r="I178" t="s">
        <v>3934</v>
      </c>
      <c r="J178" t="s">
        <v>10</v>
      </c>
      <c r="K178" t="s">
        <v>3848</v>
      </c>
    </row>
    <row r="179" spans="1:11" x14ac:dyDescent="0.2">
      <c r="A179">
        <v>5</v>
      </c>
      <c r="B179" t="s">
        <v>2543</v>
      </c>
      <c r="C179" s="16">
        <v>1.06696126110912E-6</v>
      </c>
      <c r="D179" s="16">
        <v>1.90766397243599E-4</v>
      </c>
      <c r="E179">
        <v>0.64355183615072198</v>
      </c>
      <c r="F179">
        <v>0.35225167543373298</v>
      </c>
      <c r="G179">
        <v>1.64966338214857</v>
      </c>
      <c r="H179">
        <v>312</v>
      </c>
      <c r="I179" t="s">
        <v>2806</v>
      </c>
      <c r="J179" t="s">
        <v>10</v>
      </c>
      <c r="K179" t="s">
        <v>3849</v>
      </c>
    </row>
    <row r="180" spans="1:11" x14ac:dyDescent="0.2">
      <c r="A180">
        <v>5</v>
      </c>
      <c r="B180" t="s">
        <v>3840</v>
      </c>
      <c r="C180">
        <v>1.5714258247928399E-3</v>
      </c>
      <c r="D180">
        <v>3.5071196023842399E-2</v>
      </c>
      <c r="E180">
        <v>0.45505986738722898</v>
      </c>
      <c r="F180">
        <v>-0.667997251188575</v>
      </c>
      <c r="G180">
        <v>-1.7818245938653501</v>
      </c>
      <c r="H180">
        <v>20</v>
      </c>
      <c r="I180" t="s">
        <v>3935</v>
      </c>
      <c r="J180" t="s">
        <v>10</v>
      </c>
      <c r="K180" t="s">
        <v>3848</v>
      </c>
    </row>
    <row r="181" spans="1:11" x14ac:dyDescent="0.2">
      <c r="A181">
        <v>5</v>
      </c>
      <c r="B181" t="s">
        <v>2635</v>
      </c>
      <c r="C181">
        <v>1.4915259425014201E-3</v>
      </c>
      <c r="D181">
        <v>3.3958749829461198E-2</v>
      </c>
      <c r="E181">
        <v>0.45505986738722898</v>
      </c>
      <c r="F181">
        <v>0.47963042326154398</v>
      </c>
      <c r="G181">
        <v>1.72618190571977</v>
      </c>
      <c r="H181">
        <v>52</v>
      </c>
      <c r="I181" t="s">
        <v>2897</v>
      </c>
      <c r="J181" t="s">
        <v>10</v>
      </c>
      <c r="K181" t="s">
        <v>3849</v>
      </c>
    </row>
    <row r="182" spans="1:11" x14ac:dyDescent="0.2">
      <c r="A182">
        <v>5</v>
      </c>
      <c r="B182" t="s">
        <v>228</v>
      </c>
      <c r="C182" s="16">
        <v>2.2609076288700899E-4</v>
      </c>
      <c r="D182">
        <v>9.4137379971926793E-3</v>
      </c>
      <c r="E182">
        <v>0.51884807774379105</v>
      </c>
      <c r="F182">
        <v>0.729318354856068</v>
      </c>
      <c r="G182">
        <v>2.0355641887843898</v>
      </c>
      <c r="H182">
        <v>18</v>
      </c>
      <c r="I182" t="s">
        <v>524</v>
      </c>
      <c r="J182" t="s">
        <v>10</v>
      </c>
      <c r="K182" t="s">
        <v>3848</v>
      </c>
    </row>
    <row r="183" spans="1:11" x14ac:dyDescent="0.2">
      <c r="A183">
        <v>5</v>
      </c>
      <c r="B183" t="s">
        <v>3841</v>
      </c>
      <c r="C183">
        <v>1.68884681885388E-3</v>
      </c>
      <c r="D183">
        <v>3.6907262028732402E-2</v>
      </c>
      <c r="E183">
        <v>0.45505986738722898</v>
      </c>
      <c r="F183">
        <v>0.701073776367937</v>
      </c>
      <c r="G183">
        <v>1.8784200518492</v>
      </c>
      <c r="H183">
        <v>15</v>
      </c>
      <c r="I183" t="s">
        <v>3936</v>
      </c>
      <c r="J183" t="s">
        <v>10</v>
      </c>
      <c r="K183" t="s">
        <v>3848</v>
      </c>
    </row>
    <row r="184" spans="1:11" x14ac:dyDescent="0.2">
      <c r="A184">
        <v>5</v>
      </c>
      <c r="B184" t="s">
        <v>2549</v>
      </c>
      <c r="C184" s="16">
        <v>3.8507405307196198E-4</v>
      </c>
      <c r="D184">
        <v>1.38512731871269E-2</v>
      </c>
      <c r="E184">
        <v>0.49849310876658998</v>
      </c>
      <c r="F184">
        <v>0.457583634397007</v>
      </c>
      <c r="G184">
        <v>1.76615763569406</v>
      </c>
      <c r="H184">
        <v>71</v>
      </c>
      <c r="I184" t="s">
        <v>2812</v>
      </c>
      <c r="J184" t="s">
        <v>10</v>
      </c>
      <c r="K184" t="s">
        <v>3849</v>
      </c>
    </row>
    <row r="185" spans="1:11" x14ac:dyDescent="0.2">
      <c r="A185">
        <v>5</v>
      </c>
      <c r="B185" t="s">
        <v>2550</v>
      </c>
      <c r="C185" s="16">
        <v>1.93467571561925E-4</v>
      </c>
      <c r="D185">
        <v>8.2823194896123001E-3</v>
      </c>
      <c r="E185">
        <v>0.51884807774379105</v>
      </c>
      <c r="F185">
        <v>0.37909892432993803</v>
      </c>
      <c r="G185">
        <v>1.66177144851377</v>
      </c>
      <c r="H185">
        <v>156</v>
      </c>
      <c r="I185" t="s">
        <v>2813</v>
      </c>
      <c r="J185" t="s">
        <v>10</v>
      </c>
      <c r="K185" t="s">
        <v>3849</v>
      </c>
    </row>
    <row r="186" spans="1:11" x14ac:dyDescent="0.2">
      <c r="A186">
        <v>5</v>
      </c>
      <c r="B186" t="s">
        <v>3813</v>
      </c>
      <c r="C186">
        <v>1.0445966793065501E-3</v>
      </c>
      <c r="D186">
        <v>2.5813427697173E-2</v>
      </c>
      <c r="E186">
        <v>0.45505986738722898</v>
      </c>
      <c r="F186">
        <v>0.66975506591946499</v>
      </c>
      <c r="G186">
        <v>1.9029179544042001</v>
      </c>
      <c r="H186">
        <v>19</v>
      </c>
      <c r="I186" t="s">
        <v>3908</v>
      </c>
      <c r="J186" t="s">
        <v>10</v>
      </c>
      <c r="K186" t="s">
        <v>3848</v>
      </c>
    </row>
    <row r="187" spans="1:11" x14ac:dyDescent="0.2">
      <c r="A187">
        <v>5</v>
      </c>
      <c r="B187" t="s">
        <v>3842</v>
      </c>
      <c r="C187" s="16">
        <v>2.1277089225563901E-4</v>
      </c>
      <c r="D187">
        <v>8.9202362346346899E-3</v>
      </c>
      <c r="E187">
        <v>0.51884807774379105</v>
      </c>
      <c r="F187">
        <v>-0.76016573593825798</v>
      </c>
      <c r="G187">
        <v>-1.93935341645468</v>
      </c>
      <c r="H187">
        <v>16</v>
      </c>
      <c r="I187" t="s">
        <v>3937</v>
      </c>
      <c r="J187" t="s">
        <v>10</v>
      </c>
      <c r="K187" t="s">
        <v>3848</v>
      </c>
    </row>
    <row r="188" spans="1:11" x14ac:dyDescent="0.2">
      <c r="A188">
        <v>5</v>
      </c>
      <c r="B188" t="s">
        <v>2552</v>
      </c>
      <c r="C188" s="16">
        <v>1.31372535812912E-5</v>
      </c>
      <c r="D188">
        <v>1.1591099653534701E-3</v>
      </c>
      <c r="E188">
        <v>0.59332547639640498</v>
      </c>
      <c r="F188">
        <v>0.43025310239347198</v>
      </c>
      <c r="G188">
        <v>1.8364294349469401</v>
      </c>
      <c r="H188">
        <v>133</v>
      </c>
      <c r="I188" t="s">
        <v>2815</v>
      </c>
      <c r="J188" t="s">
        <v>10</v>
      </c>
      <c r="K188" t="s">
        <v>3849</v>
      </c>
    </row>
    <row r="189" spans="1:11" x14ac:dyDescent="0.2">
      <c r="A189">
        <v>5</v>
      </c>
      <c r="B189" t="s">
        <v>109</v>
      </c>
      <c r="C189" s="16">
        <v>9.1330133473816407E-9</v>
      </c>
      <c r="D189" s="16">
        <v>3.4699742586708101E-6</v>
      </c>
      <c r="E189">
        <v>0.74773966314988505</v>
      </c>
      <c r="F189">
        <v>0.40166910420699697</v>
      </c>
      <c r="G189">
        <v>1.8742715814313899</v>
      </c>
      <c r="H189">
        <v>280</v>
      </c>
      <c r="I189" t="s">
        <v>407</v>
      </c>
      <c r="J189" t="s">
        <v>10</v>
      </c>
      <c r="K189" t="s">
        <v>3849</v>
      </c>
    </row>
    <row r="190" spans="1:11" x14ac:dyDescent="0.2">
      <c r="A190">
        <v>5</v>
      </c>
      <c r="B190" t="s">
        <v>3815</v>
      </c>
      <c r="C190" s="16">
        <v>1.8819969221333299E-4</v>
      </c>
      <c r="D190">
        <v>8.1718994926061102E-3</v>
      </c>
      <c r="E190">
        <v>0.51884807774379105</v>
      </c>
      <c r="F190">
        <v>0.50701959385234796</v>
      </c>
      <c r="G190">
        <v>1.90689388953874</v>
      </c>
      <c r="H190">
        <v>60</v>
      </c>
      <c r="I190" t="s">
        <v>3910</v>
      </c>
      <c r="J190" t="s">
        <v>10</v>
      </c>
      <c r="K190" t="s">
        <v>3848</v>
      </c>
    </row>
    <row r="191" spans="1:11" x14ac:dyDescent="0.2">
      <c r="A191">
        <v>5</v>
      </c>
      <c r="B191" t="s">
        <v>187</v>
      </c>
      <c r="C191" s="16">
        <v>1.1448421968012901E-5</v>
      </c>
      <c r="D191">
        <v>1.0706916483623099E-3</v>
      </c>
      <c r="E191">
        <v>0.59332547639640498</v>
      </c>
      <c r="F191">
        <v>0.35443870463813698</v>
      </c>
      <c r="G191">
        <v>1.6359311031192001</v>
      </c>
      <c r="H191">
        <v>252</v>
      </c>
      <c r="I191" t="s">
        <v>485</v>
      </c>
      <c r="J191" t="s">
        <v>10</v>
      </c>
      <c r="K191" t="s">
        <v>3849</v>
      </c>
    </row>
    <row r="192" spans="1:11" x14ac:dyDescent="0.2">
      <c r="A192">
        <v>5</v>
      </c>
      <c r="B192" t="s">
        <v>2557</v>
      </c>
      <c r="C192" s="16">
        <v>6.0870390410304101E-6</v>
      </c>
      <c r="D192" s="16">
        <v>6.7278382418952504E-4</v>
      </c>
      <c r="E192">
        <v>0.610526878385931</v>
      </c>
      <c r="F192">
        <v>0.32540227672689598</v>
      </c>
      <c r="G192">
        <v>1.548196388691</v>
      </c>
      <c r="H192">
        <v>361</v>
      </c>
      <c r="I192" t="s">
        <v>2820</v>
      </c>
      <c r="J192" t="s">
        <v>10</v>
      </c>
      <c r="K192" t="s">
        <v>3849</v>
      </c>
    </row>
    <row r="193" spans="1:11" x14ac:dyDescent="0.2">
      <c r="A193">
        <v>5</v>
      </c>
      <c r="B193" t="s">
        <v>2973</v>
      </c>
      <c r="C193" s="16">
        <v>1.14257969069168E-4</v>
      </c>
      <c r="D193">
        <v>5.8367579325333896E-3</v>
      </c>
      <c r="E193">
        <v>0.53843409630991601</v>
      </c>
      <c r="F193">
        <v>0.74852573197025596</v>
      </c>
      <c r="G193">
        <v>2.0532793176210098</v>
      </c>
      <c r="H193">
        <v>17</v>
      </c>
      <c r="I193" t="s">
        <v>3148</v>
      </c>
      <c r="J193" t="s">
        <v>10</v>
      </c>
      <c r="K193" t="s">
        <v>3848</v>
      </c>
    </row>
    <row r="194" spans="1:11" x14ac:dyDescent="0.2">
      <c r="A194">
        <v>5</v>
      </c>
      <c r="B194" t="s">
        <v>2558</v>
      </c>
      <c r="C194" s="16">
        <v>6.8928966817564797E-7</v>
      </c>
      <c r="D194" s="16">
        <v>1.3094349665124201E-4</v>
      </c>
      <c r="E194">
        <v>0.65944439803793398</v>
      </c>
      <c r="F194">
        <v>0.35937248308990699</v>
      </c>
      <c r="G194">
        <v>1.6806822824060901</v>
      </c>
      <c r="H194">
        <v>297</v>
      </c>
      <c r="I194" t="s">
        <v>2821</v>
      </c>
      <c r="J194" t="s">
        <v>10</v>
      </c>
      <c r="K194" t="s">
        <v>3849</v>
      </c>
    </row>
    <row r="195" spans="1:11" x14ac:dyDescent="0.2">
      <c r="A195">
        <v>5</v>
      </c>
      <c r="B195" t="s">
        <v>239</v>
      </c>
      <c r="C195">
        <v>1.4830655143268001E-3</v>
      </c>
      <c r="D195">
        <v>3.3893064893205399E-2</v>
      </c>
      <c r="E195">
        <v>0.45505986738722898</v>
      </c>
      <c r="F195">
        <v>0.69792649310955401</v>
      </c>
      <c r="G195">
        <v>1.8924378811956699</v>
      </c>
      <c r="H195">
        <v>16</v>
      </c>
      <c r="I195" t="s">
        <v>535</v>
      </c>
      <c r="J195" t="s">
        <v>10</v>
      </c>
      <c r="K195" t="s">
        <v>3848</v>
      </c>
    </row>
    <row r="196" spans="1:11" x14ac:dyDescent="0.2">
      <c r="A196">
        <v>6</v>
      </c>
      <c r="B196" t="s">
        <v>2451</v>
      </c>
      <c r="C196" s="16">
        <v>4.60336246188663E-6</v>
      </c>
      <c r="D196">
        <v>3.97270180460816E-3</v>
      </c>
      <c r="E196">
        <v>0.610526878385931</v>
      </c>
      <c r="F196">
        <v>0.41624079493212901</v>
      </c>
      <c r="G196">
        <v>1.83487951648699</v>
      </c>
      <c r="H196">
        <v>135</v>
      </c>
      <c r="I196" t="s">
        <v>2716</v>
      </c>
      <c r="J196" t="s">
        <v>10</v>
      </c>
      <c r="K196" t="s">
        <v>3849</v>
      </c>
    </row>
    <row r="197" spans="1:11" x14ac:dyDescent="0.2">
      <c r="A197">
        <v>6</v>
      </c>
      <c r="B197" t="s">
        <v>263</v>
      </c>
      <c r="C197" s="16">
        <v>1.05316421406741E-4</v>
      </c>
      <c r="D197">
        <v>2.0774416382632499E-2</v>
      </c>
      <c r="E197">
        <v>0.53843409630991601</v>
      </c>
      <c r="F197">
        <v>-0.40461977804034899</v>
      </c>
      <c r="G197">
        <v>-1.56957566411001</v>
      </c>
      <c r="H197">
        <v>237</v>
      </c>
      <c r="I197" t="s">
        <v>559</v>
      </c>
      <c r="J197" t="s">
        <v>10</v>
      </c>
      <c r="K197" t="s">
        <v>3848</v>
      </c>
    </row>
    <row r="198" spans="1:11" x14ac:dyDescent="0.2">
      <c r="A198">
        <v>6</v>
      </c>
      <c r="B198" t="s">
        <v>3795</v>
      </c>
      <c r="C198" s="16">
        <v>1.5453866462634901E-4</v>
      </c>
      <c r="D198">
        <v>2.73573061687261E-2</v>
      </c>
      <c r="E198">
        <v>0.51884807774379105</v>
      </c>
      <c r="F198">
        <v>0.74562857962320095</v>
      </c>
      <c r="G198">
        <v>2.0102185622359499</v>
      </c>
      <c r="H198">
        <v>15</v>
      </c>
      <c r="I198" t="s">
        <v>3890</v>
      </c>
      <c r="J198" t="s">
        <v>10</v>
      </c>
      <c r="K198" t="s">
        <v>3848</v>
      </c>
    </row>
    <row r="199" spans="1:11" x14ac:dyDescent="0.2">
      <c r="A199">
        <v>6</v>
      </c>
      <c r="B199" t="s">
        <v>3843</v>
      </c>
      <c r="C199" s="16">
        <v>2.9708481434905301E-4</v>
      </c>
      <c r="D199">
        <v>4.1021471165317201E-2</v>
      </c>
      <c r="E199">
        <v>0.49849310876658998</v>
      </c>
      <c r="F199">
        <v>-0.63678858195132004</v>
      </c>
      <c r="G199">
        <v>-1.87510533373208</v>
      </c>
      <c r="H199">
        <v>31</v>
      </c>
      <c r="I199" t="s">
        <v>3938</v>
      </c>
      <c r="J199" t="s">
        <v>10</v>
      </c>
      <c r="K199" t="s">
        <v>3848</v>
      </c>
    </row>
    <row r="200" spans="1:11" x14ac:dyDescent="0.2">
      <c r="A200">
        <v>6</v>
      </c>
      <c r="B200" t="s">
        <v>3844</v>
      </c>
      <c r="C200" s="16">
        <v>8.5559713456304396E-5</v>
      </c>
      <c r="D200">
        <v>1.94086486123051E-2</v>
      </c>
      <c r="E200">
        <v>0.53843409630991601</v>
      </c>
      <c r="F200">
        <v>0.53194431317254398</v>
      </c>
      <c r="G200">
        <v>1.94208834428066</v>
      </c>
      <c r="H200">
        <v>48</v>
      </c>
      <c r="I200" t="s">
        <v>3939</v>
      </c>
      <c r="J200" t="s">
        <v>10</v>
      </c>
      <c r="K200" t="s">
        <v>3848</v>
      </c>
    </row>
    <row r="201" spans="1:11" x14ac:dyDescent="0.2">
      <c r="A201">
        <v>6</v>
      </c>
      <c r="B201" t="s">
        <v>3801</v>
      </c>
      <c r="C201" s="16">
        <v>3.0661410113203702E-5</v>
      </c>
      <c r="D201">
        <v>1.2452139730679899E-2</v>
      </c>
      <c r="E201">
        <v>0.55733223875864601</v>
      </c>
      <c r="F201">
        <v>0.73267479060446405</v>
      </c>
      <c r="G201">
        <v>2.1478879563531801</v>
      </c>
      <c r="H201">
        <v>20</v>
      </c>
      <c r="I201" t="s">
        <v>3896</v>
      </c>
      <c r="J201" t="s">
        <v>10</v>
      </c>
      <c r="K201" t="s">
        <v>3848</v>
      </c>
    </row>
    <row r="202" spans="1:11" x14ac:dyDescent="0.2">
      <c r="A202">
        <v>6</v>
      </c>
      <c r="B202" t="s">
        <v>2543</v>
      </c>
      <c r="C202" s="16">
        <v>4.5586289310382902E-5</v>
      </c>
      <c r="D202">
        <v>1.36838148434297E-2</v>
      </c>
      <c r="E202">
        <v>0.55733223875864601</v>
      </c>
      <c r="F202">
        <v>0.29351404700896699</v>
      </c>
      <c r="G202">
        <v>1.44393687014292</v>
      </c>
      <c r="H202">
        <v>373</v>
      </c>
      <c r="I202" t="s">
        <v>2806</v>
      </c>
      <c r="J202" t="s">
        <v>10</v>
      </c>
      <c r="K202" t="s">
        <v>3849</v>
      </c>
    </row>
    <row r="203" spans="1:11" x14ac:dyDescent="0.2">
      <c r="A203">
        <v>6</v>
      </c>
      <c r="B203" t="s">
        <v>109</v>
      </c>
      <c r="C203" s="16">
        <v>2.1543894791231702E-6</v>
      </c>
      <c r="D203">
        <v>2.4789841606444002E-3</v>
      </c>
      <c r="E203">
        <v>0.62725673971852802</v>
      </c>
      <c r="F203">
        <v>0.32195784579120801</v>
      </c>
      <c r="G203">
        <v>1.57505963137426</v>
      </c>
      <c r="H203">
        <v>329</v>
      </c>
      <c r="I203" t="s">
        <v>407</v>
      </c>
      <c r="J203" t="s">
        <v>10</v>
      </c>
      <c r="K203" t="s">
        <v>3849</v>
      </c>
    </row>
    <row r="204" spans="1:11" x14ac:dyDescent="0.2">
      <c r="A204">
        <v>7</v>
      </c>
      <c r="B204" t="s">
        <v>3845</v>
      </c>
      <c r="C204" s="16">
        <v>9.8159708140308104E-5</v>
      </c>
      <c r="D204">
        <v>4.7165739761418003E-2</v>
      </c>
      <c r="E204">
        <v>0.53843409630991601</v>
      </c>
      <c r="F204">
        <v>-0.67534491294005705</v>
      </c>
      <c r="G204">
        <v>-1.9017892860508301</v>
      </c>
      <c r="H204">
        <v>28</v>
      </c>
      <c r="I204" t="s">
        <v>3940</v>
      </c>
      <c r="J204" t="s">
        <v>10</v>
      </c>
      <c r="K204" t="s">
        <v>3848</v>
      </c>
    </row>
    <row r="205" spans="1:11" x14ac:dyDescent="0.2">
      <c r="A205">
        <v>7</v>
      </c>
      <c r="B205" t="s">
        <v>3846</v>
      </c>
      <c r="C205" s="16">
        <v>6.9882943601810694E-5</v>
      </c>
      <c r="D205">
        <v>3.8678489627889397E-2</v>
      </c>
      <c r="E205">
        <v>0.53843409630991601</v>
      </c>
      <c r="F205">
        <v>0.64945295365976397</v>
      </c>
      <c r="G205">
        <v>2.2096309224085799</v>
      </c>
      <c r="H205">
        <v>23</v>
      </c>
      <c r="I205" t="s">
        <v>3941</v>
      </c>
      <c r="J205" t="s">
        <v>10</v>
      </c>
      <c r="K205" t="s">
        <v>3848</v>
      </c>
    </row>
    <row r="206" spans="1:11" x14ac:dyDescent="0.2">
      <c r="A206">
        <v>8</v>
      </c>
      <c r="B206" t="s">
        <v>3847</v>
      </c>
      <c r="C206" s="16">
        <v>1.4471175165992799E-4</v>
      </c>
      <c r="D206">
        <v>3.1913764966069597E-2</v>
      </c>
      <c r="E206">
        <v>0.51884807774379105</v>
      </c>
      <c r="F206">
        <v>-0.705945157221882</v>
      </c>
      <c r="G206">
        <v>-2.2093559674429799</v>
      </c>
      <c r="H206">
        <v>17</v>
      </c>
      <c r="I206" t="s">
        <v>3942</v>
      </c>
      <c r="J206" t="s">
        <v>10</v>
      </c>
      <c r="K206" t="s">
        <v>3848</v>
      </c>
    </row>
    <row r="207" spans="1:11" x14ac:dyDescent="0.2">
      <c r="A207">
        <v>8</v>
      </c>
      <c r="B207" t="s">
        <v>2543</v>
      </c>
      <c r="C207" s="16">
        <v>2.16614388430344E-4</v>
      </c>
      <c r="D207">
        <v>3.87329944285177E-2</v>
      </c>
      <c r="E207">
        <v>0.51884807774379105</v>
      </c>
      <c r="F207">
        <v>-0.263831997563027</v>
      </c>
      <c r="G207">
        <v>-1.32699446686115</v>
      </c>
      <c r="H207">
        <v>356</v>
      </c>
      <c r="I207" t="s">
        <v>2806</v>
      </c>
      <c r="J207" t="s">
        <v>10</v>
      </c>
      <c r="K207" t="s">
        <v>3849</v>
      </c>
    </row>
    <row r="208" spans="1:11" x14ac:dyDescent="0.2">
      <c r="A208">
        <v>8</v>
      </c>
      <c r="B208" t="s">
        <v>187</v>
      </c>
      <c r="C208" s="16">
        <v>1.69691864359171E-7</v>
      </c>
      <c r="D208" s="16">
        <v>6.4968931831688702E-4</v>
      </c>
      <c r="E208">
        <v>0.69013245879679497</v>
      </c>
      <c r="F208">
        <v>-0.32083866611164902</v>
      </c>
      <c r="G208">
        <v>-1.6900238171766799</v>
      </c>
      <c r="H208">
        <v>295</v>
      </c>
      <c r="I208" t="s">
        <v>485</v>
      </c>
      <c r="J208" t="s">
        <v>10</v>
      </c>
      <c r="K208" t="s">
        <v>3849</v>
      </c>
    </row>
    <row r="209" spans="1:11" x14ac:dyDescent="0.2">
      <c r="A209">
        <v>8</v>
      </c>
      <c r="B209" t="s">
        <v>2558</v>
      </c>
      <c r="C209" s="16">
        <v>8.8943350930819999E-5</v>
      </c>
      <c r="D209">
        <v>2.45894397792756E-2</v>
      </c>
      <c r="E209">
        <v>0.53843409630991601</v>
      </c>
      <c r="F209">
        <v>-0.27333659431433899</v>
      </c>
      <c r="G209">
        <v>-1.3985521576348801</v>
      </c>
      <c r="H209">
        <v>352</v>
      </c>
      <c r="I209" t="s">
        <v>2821</v>
      </c>
      <c r="J209" t="s">
        <v>10</v>
      </c>
      <c r="K209" t="s">
        <v>38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1 - snRNA Cluster Markers</vt:lpstr>
      <vt:lpstr>S2 - snRNA Cluster GSEA C5</vt:lpstr>
      <vt:lpstr>S3 - Visium Layer Markers</vt:lpstr>
      <vt:lpstr>S4 - Visium GOBP EnrichR</vt:lpstr>
      <vt:lpstr>S5 - Astrocyte Layer Markers</vt:lpstr>
      <vt:lpstr>S6 - DEGs Adversity</vt:lpstr>
      <vt:lpstr>S7 - DEGs Case-Ctl</vt:lpstr>
      <vt:lpstr>S8 - GO C5 Adversity</vt:lpstr>
      <vt:lpstr>S9 - GO C5 Validation</vt:lpstr>
      <vt:lpstr>S10 - DEGs Adversity x Layer</vt:lpstr>
      <vt:lpstr>S11 - DEGs Adversity x Sex</vt:lpstr>
      <vt:lpstr>S12 - DEGs Adversity x Timing</vt:lpstr>
      <vt:lpstr>S12 - Visium Process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c Kaul</dc:creator>
  <cp:lastModifiedBy>Natalie Matosin</cp:lastModifiedBy>
  <dcterms:created xsi:type="dcterms:W3CDTF">2015-06-05T18:17:20Z</dcterms:created>
  <dcterms:modified xsi:type="dcterms:W3CDTF">2025-08-01T07:39:18Z</dcterms:modified>
</cp:coreProperties>
</file>